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masve1997_uib_no/Documents/"/>
    </mc:Choice>
  </mc:AlternateContent>
  <xr:revisionPtr revIDLastSave="94" documentId="8_{9190A002-62D9-485B-93C0-1C91BB579207}" xr6:coauthVersionLast="47" xr6:coauthVersionMax="47" xr10:uidLastSave="{CF4333F7-357D-4818-A855-77CEEE1598F2}"/>
  <bookViews>
    <workbookView xWindow="-120" yWindow="-120" windowWidth="29040" windowHeight="17520" activeTab="4" xr2:uid="{7DD7FA48-2DD3-496D-8DAC-E273EDE81772}"/>
  </bookViews>
  <sheets>
    <sheet name="Interindividual" sheetId="1" r:id="rId1"/>
    <sheet name="50%" sheetId="2" r:id="rId2"/>
    <sheet name="60%" sheetId="3" r:id="rId3"/>
    <sheet name="70%" sheetId="4" r:id="rId4"/>
    <sheet name="80%" sheetId="5" r:id="rId5"/>
    <sheet name="90%" sheetId="6" r:id="rId6"/>
    <sheet name="95%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5" l="1"/>
  <c r="U30" i="1" l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U53" i="1"/>
  <c r="V53" i="1"/>
  <c r="W53" i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U54" i="1"/>
  <c r="V54" i="1"/>
  <c r="W54" i="1"/>
  <c r="X54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U55" i="1"/>
  <c r="V55" i="1"/>
  <c r="W55" i="1"/>
  <c r="X55" i="1"/>
  <c r="Y55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U56" i="1"/>
  <c r="V56" i="1"/>
  <c r="W56" i="1"/>
  <c r="X56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U57" i="1"/>
  <c r="V57" i="1"/>
  <c r="W57" i="1"/>
  <c r="X57" i="1"/>
  <c r="Y57" i="1"/>
  <c r="Z57" i="1"/>
  <c r="AA57" i="1"/>
  <c r="AB57" i="1"/>
  <c r="AC57" i="1"/>
  <c r="AD57" i="1"/>
  <c r="AE57" i="1"/>
  <c r="AF57" i="1"/>
  <c r="AG57" i="1"/>
  <c r="AH57" i="1"/>
  <c r="AI57" i="1"/>
  <c r="AJ57" i="1"/>
  <c r="AK57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AH59" i="1"/>
  <c r="AI59" i="1"/>
  <c r="AJ59" i="1"/>
  <c r="AK59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U61" i="1"/>
  <c r="V61" i="1"/>
  <c r="W61" i="1"/>
  <c r="X61" i="1"/>
  <c r="Y61" i="1"/>
  <c r="Z61" i="1"/>
  <c r="AA61" i="1"/>
  <c r="AB61" i="1"/>
  <c r="AC61" i="1"/>
  <c r="AD61" i="1"/>
  <c r="AE61" i="1"/>
  <c r="AF61" i="1"/>
  <c r="AG61" i="1"/>
  <c r="AH61" i="1"/>
  <c r="AI61" i="1"/>
  <c r="AJ61" i="1"/>
  <c r="AK61" i="1"/>
  <c r="U62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AI62" i="1"/>
  <c r="AJ62" i="1"/>
  <c r="AK62" i="1"/>
  <c r="U63" i="1"/>
  <c r="V63" i="1"/>
  <c r="W63" i="1"/>
  <c r="X63" i="1"/>
  <c r="Y63" i="1"/>
  <c r="Z63" i="1"/>
  <c r="AA63" i="1"/>
  <c r="AB63" i="1"/>
  <c r="AC63" i="1"/>
  <c r="AD63" i="1"/>
  <c r="AE63" i="1"/>
  <c r="AF63" i="1"/>
  <c r="AG63" i="1"/>
  <c r="AH63" i="1"/>
  <c r="AI63" i="1"/>
  <c r="AJ63" i="1"/>
  <c r="AK63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U65" i="1"/>
  <c r="V65" i="1"/>
  <c r="W65" i="1"/>
  <c r="X65" i="1"/>
  <c r="Y65" i="1"/>
  <c r="Z65" i="1"/>
  <c r="AA65" i="1"/>
  <c r="AB65" i="1"/>
  <c r="AC65" i="1"/>
  <c r="AD65" i="1"/>
  <c r="AE65" i="1"/>
  <c r="AF65" i="1"/>
  <c r="AG65" i="1"/>
  <c r="AH65" i="1"/>
  <c r="AI65" i="1"/>
  <c r="AJ65" i="1"/>
  <c r="AK65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AH69" i="1"/>
  <c r="AI69" i="1"/>
  <c r="AJ69" i="1"/>
  <c r="AK69" i="1"/>
  <c r="U70" i="1"/>
  <c r="V70" i="1"/>
  <c r="W70" i="1"/>
  <c r="X70" i="1"/>
  <c r="Y70" i="1"/>
  <c r="Z70" i="1"/>
  <c r="AA70" i="1"/>
  <c r="AB70" i="1"/>
  <c r="AC70" i="1"/>
  <c r="AD70" i="1"/>
  <c r="AE70" i="1"/>
  <c r="AF70" i="1"/>
  <c r="AG70" i="1"/>
  <c r="AH70" i="1"/>
  <c r="AI70" i="1"/>
  <c r="AJ70" i="1"/>
  <c r="AK70" i="1"/>
  <c r="U71" i="1"/>
  <c r="V71" i="1"/>
  <c r="W71" i="1"/>
  <c r="X71" i="1"/>
  <c r="Y71" i="1"/>
  <c r="Z71" i="1"/>
  <c r="AA71" i="1"/>
  <c r="AB71" i="1"/>
  <c r="AC71" i="1"/>
  <c r="AD71" i="1"/>
  <c r="AE71" i="1"/>
  <c r="AF71" i="1"/>
  <c r="AG71" i="1"/>
  <c r="AH71" i="1"/>
  <c r="AI71" i="1"/>
  <c r="AJ71" i="1"/>
  <c r="AK71" i="1"/>
  <c r="U72" i="1"/>
  <c r="V72" i="1"/>
  <c r="W72" i="1"/>
  <c r="X72" i="1"/>
  <c r="Y72" i="1"/>
  <c r="Z72" i="1"/>
  <c r="AA72" i="1"/>
  <c r="AB72" i="1"/>
  <c r="AC72" i="1"/>
  <c r="AD72" i="1"/>
  <c r="AE72" i="1"/>
  <c r="AF72" i="1"/>
  <c r="AG72" i="1"/>
  <c r="AH72" i="1"/>
  <c r="AI72" i="1"/>
  <c r="AJ72" i="1"/>
  <c r="AK72" i="1"/>
  <c r="U73" i="1"/>
  <c r="V73" i="1"/>
  <c r="W73" i="1"/>
  <c r="X73" i="1"/>
  <c r="Y73" i="1"/>
  <c r="Z73" i="1"/>
  <c r="AA73" i="1"/>
  <c r="AB73" i="1"/>
  <c r="AC73" i="1"/>
  <c r="AD73" i="1"/>
  <c r="AE73" i="1"/>
  <c r="AF73" i="1"/>
  <c r="AG73" i="1"/>
  <c r="AH73" i="1"/>
  <c r="AI73" i="1"/>
  <c r="AJ73" i="1"/>
  <c r="AK73" i="1"/>
  <c r="U74" i="1"/>
  <c r="V74" i="1"/>
  <c r="W74" i="1"/>
  <c r="X74" i="1"/>
  <c r="Y74" i="1"/>
  <c r="Z74" i="1"/>
  <c r="AA74" i="1"/>
  <c r="AB74" i="1"/>
  <c r="AC74" i="1"/>
  <c r="AD74" i="1"/>
  <c r="AE74" i="1"/>
  <c r="AF74" i="1"/>
  <c r="AG74" i="1"/>
  <c r="AH74" i="1"/>
  <c r="AI74" i="1"/>
  <c r="AJ74" i="1"/>
  <c r="AK74" i="1"/>
  <c r="U75" i="1"/>
  <c r="V75" i="1"/>
  <c r="W75" i="1"/>
  <c r="X75" i="1"/>
  <c r="Y75" i="1"/>
  <c r="Z75" i="1"/>
  <c r="AA75" i="1"/>
  <c r="AB75" i="1"/>
  <c r="AC75" i="1"/>
  <c r="AD75" i="1"/>
  <c r="AE75" i="1"/>
  <c r="AF75" i="1"/>
  <c r="AG75" i="1"/>
  <c r="AH75" i="1"/>
  <c r="AI75" i="1"/>
  <c r="AJ75" i="1"/>
  <c r="AK75" i="1"/>
  <c r="U76" i="1"/>
  <c r="V76" i="1"/>
  <c r="W76" i="1"/>
  <c r="X76" i="1"/>
  <c r="Y76" i="1"/>
  <c r="Z76" i="1"/>
  <c r="AA76" i="1"/>
  <c r="AB76" i="1"/>
  <c r="AC76" i="1"/>
  <c r="AD76" i="1"/>
  <c r="AE76" i="1"/>
  <c r="AF76" i="1"/>
  <c r="AG76" i="1"/>
  <c r="AH76" i="1"/>
  <c r="AI76" i="1"/>
  <c r="AJ76" i="1"/>
  <c r="AK76" i="1"/>
  <c r="U77" i="1"/>
  <c r="V77" i="1"/>
  <c r="W77" i="1"/>
  <c r="X77" i="1"/>
  <c r="Y77" i="1"/>
  <c r="Z77" i="1"/>
  <c r="AA77" i="1"/>
  <c r="AB77" i="1"/>
  <c r="AC77" i="1"/>
  <c r="AD77" i="1"/>
  <c r="AE77" i="1"/>
  <c r="AF77" i="1"/>
  <c r="AG77" i="1"/>
  <c r="AH77" i="1"/>
  <c r="AI77" i="1"/>
  <c r="AJ77" i="1"/>
  <c r="AK77" i="1"/>
  <c r="U78" i="1"/>
  <c r="V78" i="1"/>
  <c r="W78" i="1"/>
  <c r="X78" i="1"/>
  <c r="Y78" i="1"/>
  <c r="Z78" i="1"/>
  <c r="AA78" i="1"/>
  <c r="AB78" i="1"/>
  <c r="AC78" i="1"/>
  <c r="AD78" i="1"/>
  <c r="AE78" i="1"/>
  <c r="AF78" i="1"/>
  <c r="AG78" i="1"/>
  <c r="AH78" i="1"/>
  <c r="AI78" i="1"/>
  <c r="AJ78" i="1"/>
  <c r="AK78" i="1"/>
  <c r="U79" i="1"/>
  <c r="V79" i="1"/>
  <c r="W79" i="1"/>
  <c r="X79" i="1"/>
  <c r="Y79" i="1"/>
  <c r="Z79" i="1"/>
  <c r="AA79" i="1"/>
  <c r="AB79" i="1"/>
  <c r="AC79" i="1"/>
  <c r="AD79" i="1"/>
  <c r="AE79" i="1"/>
  <c r="AF79" i="1"/>
  <c r="AG79" i="1"/>
  <c r="AH79" i="1"/>
  <c r="AI79" i="1"/>
  <c r="AJ79" i="1"/>
  <c r="AK79" i="1"/>
  <c r="U80" i="1"/>
  <c r="V80" i="1"/>
  <c r="W80" i="1"/>
  <c r="X80" i="1"/>
  <c r="Y80" i="1"/>
  <c r="Z80" i="1"/>
  <c r="AA80" i="1"/>
  <c r="AB80" i="1"/>
  <c r="AC80" i="1"/>
  <c r="AD80" i="1"/>
  <c r="AE80" i="1"/>
  <c r="AF80" i="1"/>
  <c r="AG80" i="1"/>
  <c r="AH80" i="1"/>
  <c r="AI80" i="1"/>
  <c r="AJ80" i="1"/>
  <c r="AK80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AK81" i="1"/>
  <c r="U82" i="1"/>
  <c r="V82" i="1"/>
  <c r="W82" i="1"/>
  <c r="X82" i="1"/>
  <c r="Y82" i="1"/>
  <c r="Z82" i="1"/>
  <c r="AA82" i="1"/>
  <c r="AB82" i="1"/>
  <c r="AC82" i="1"/>
  <c r="AD82" i="1"/>
  <c r="AE82" i="1"/>
  <c r="AF82" i="1"/>
  <c r="AG82" i="1"/>
  <c r="AH82" i="1"/>
  <c r="AI82" i="1"/>
  <c r="AJ82" i="1"/>
  <c r="AK82" i="1"/>
  <c r="U83" i="1"/>
  <c r="V83" i="1"/>
  <c r="W83" i="1"/>
  <c r="X83" i="1"/>
  <c r="Y83" i="1"/>
  <c r="Z83" i="1"/>
  <c r="AA83" i="1"/>
  <c r="AB83" i="1"/>
  <c r="AC83" i="1"/>
  <c r="AD83" i="1"/>
  <c r="AE83" i="1"/>
  <c r="AF83" i="1"/>
  <c r="AG83" i="1"/>
  <c r="AH83" i="1"/>
  <c r="AI83" i="1"/>
  <c r="AJ83" i="1"/>
  <c r="AK83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AK84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AK85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AI86" i="1"/>
  <c r="AJ86" i="1"/>
  <c r="AK86" i="1"/>
  <c r="U87" i="1"/>
  <c r="V87" i="1"/>
  <c r="W87" i="1"/>
  <c r="X87" i="1"/>
  <c r="Y87" i="1"/>
  <c r="Z87" i="1"/>
  <c r="AA87" i="1"/>
  <c r="AB87" i="1"/>
  <c r="AC87" i="1"/>
  <c r="AD87" i="1"/>
  <c r="AE87" i="1"/>
  <c r="AF87" i="1"/>
  <c r="AG87" i="1"/>
  <c r="AH87" i="1"/>
  <c r="AI87" i="1"/>
  <c r="AJ87" i="1"/>
  <c r="AK87" i="1"/>
  <c r="U88" i="1"/>
  <c r="V88" i="1"/>
  <c r="W88" i="1"/>
  <c r="X88" i="1"/>
  <c r="Y88" i="1"/>
  <c r="Z88" i="1"/>
  <c r="AA88" i="1"/>
  <c r="AB88" i="1"/>
  <c r="AC88" i="1"/>
  <c r="AD88" i="1"/>
  <c r="AE88" i="1"/>
  <c r="AF88" i="1"/>
  <c r="AG88" i="1"/>
  <c r="AH88" i="1"/>
  <c r="AI88" i="1"/>
  <c r="AJ88" i="1"/>
  <c r="AK88" i="1"/>
  <c r="U89" i="1"/>
  <c r="V89" i="1"/>
  <c r="W89" i="1"/>
  <c r="X89" i="1"/>
  <c r="Y89" i="1"/>
  <c r="Z89" i="1"/>
  <c r="AA89" i="1"/>
  <c r="AB89" i="1"/>
  <c r="AC89" i="1"/>
  <c r="AD89" i="1"/>
  <c r="AE89" i="1"/>
  <c r="AF89" i="1"/>
  <c r="AG89" i="1"/>
  <c r="AH89" i="1"/>
  <c r="AI89" i="1"/>
  <c r="AJ89" i="1"/>
  <c r="AK89" i="1"/>
  <c r="U90" i="1"/>
  <c r="V90" i="1"/>
  <c r="W90" i="1"/>
  <c r="X90" i="1"/>
  <c r="Y90" i="1"/>
  <c r="Z90" i="1"/>
  <c r="AA90" i="1"/>
  <c r="AB90" i="1"/>
  <c r="AC90" i="1"/>
  <c r="AD90" i="1"/>
  <c r="AE90" i="1"/>
  <c r="AF90" i="1"/>
  <c r="AG90" i="1"/>
  <c r="AH90" i="1"/>
  <c r="AI90" i="1"/>
  <c r="AJ90" i="1"/>
  <c r="AK90" i="1"/>
  <c r="U91" i="1"/>
  <c r="V91" i="1"/>
  <c r="W91" i="1"/>
  <c r="X91" i="1"/>
  <c r="Y91" i="1"/>
  <c r="Z91" i="1"/>
  <c r="AA91" i="1"/>
  <c r="AB91" i="1"/>
  <c r="AC91" i="1"/>
  <c r="AD91" i="1"/>
  <c r="AE91" i="1"/>
  <c r="AF91" i="1"/>
  <c r="AG91" i="1"/>
  <c r="AH91" i="1"/>
  <c r="AI91" i="1"/>
  <c r="AJ91" i="1"/>
  <c r="AK91" i="1"/>
  <c r="U92" i="1"/>
  <c r="V92" i="1"/>
  <c r="W92" i="1"/>
  <c r="X92" i="1"/>
  <c r="Y92" i="1"/>
  <c r="Z92" i="1"/>
  <c r="AA92" i="1"/>
  <c r="AB92" i="1"/>
  <c r="AC92" i="1"/>
  <c r="AD92" i="1"/>
  <c r="AE92" i="1"/>
  <c r="AF92" i="1"/>
  <c r="AG92" i="1"/>
  <c r="AH92" i="1"/>
  <c r="AI92" i="1"/>
  <c r="AJ92" i="1"/>
  <c r="AK92" i="1"/>
  <c r="U93" i="1"/>
  <c r="V93" i="1"/>
  <c r="W93" i="1"/>
  <c r="X93" i="1"/>
  <c r="Y93" i="1"/>
  <c r="Z93" i="1"/>
  <c r="AA93" i="1"/>
  <c r="AB93" i="1"/>
  <c r="AC93" i="1"/>
  <c r="AD93" i="1"/>
  <c r="AE93" i="1"/>
  <c r="AF93" i="1"/>
  <c r="AG93" i="1"/>
  <c r="AH93" i="1"/>
  <c r="AI93" i="1"/>
  <c r="AJ93" i="1"/>
  <c r="AK93" i="1"/>
  <c r="U94" i="1"/>
  <c r="V94" i="1"/>
  <c r="W94" i="1"/>
  <c r="X94" i="1"/>
  <c r="Y94" i="1"/>
  <c r="Z94" i="1"/>
  <c r="AA94" i="1"/>
  <c r="AB94" i="1"/>
  <c r="AC94" i="1"/>
  <c r="AD94" i="1"/>
  <c r="AE94" i="1"/>
  <c r="AF94" i="1"/>
  <c r="AG94" i="1"/>
  <c r="AH94" i="1"/>
  <c r="AI94" i="1"/>
  <c r="AJ94" i="1"/>
  <c r="AK94" i="1"/>
  <c r="U95" i="1"/>
  <c r="V95" i="1"/>
  <c r="W95" i="1"/>
  <c r="X95" i="1"/>
  <c r="Y95" i="1"/>
  <c r="Z95" i="1"/>
  <c r="AA95" i="1"/>
  <c r="AB95" i="1"/>
  <c r="AC95" i="1"/>
  <c r="AD95" i="1"/>
  <c r="AE95" i="1"/>
  <c r="AF95" i="1"/>
  <c r="AG95" i="1"/>
  <c r="AH95" i="1"/>
  <c r="AI95" i="1"/>
  <c r="AJ95" i="1"/>
  <c r="AK95" i="1"/>
  <c r="U96" i="1"/>
  <c r="V96" i="1"/>
  <c r="W96" i="1"/>
  <c r="X96" i="1"/>
  <c r="Y96" i="1"/>
  <c r="Z96" i="1"/>
  <c r="AA96" i="1"/>
  <c r="AB96" i="1"/>
  <c r="AC96" i="1"/>
  <c r="AD96" i="1"/>
  <c r="AE96" i="1"/>
  <c r="AF96" i="1"/>
  <c r="AG96" i="1"/>
  <c r="AH96" i="1"/>
  <c r="AI96" i="1"/>
  <c r="AJ96" i="1"/>
  <c r="AK96" i="1"/>
  <c r="U97" i="1"/>
  <c r="V97" i="1"/>
  <c r="W97" i="1"/>
  <c r="X97" i="1"/>
  <c r="Y97" i="1"/>
  <c r="Z97" i="1"/>
  <c r="AA97" i="1"/>
  <c r="AB97" i="1"/>
  <c r="AC97" i="1"/>
  <c r="AD97" i="1"/>
  <c r="AE97" i="1"/>
  <c r="AF97" i="1"/>
  <c r="AG97" i="1"/>
  <c r="AH97" i="1"/>
  <c r="AI97" i="1"/>
  <c r="AJ97" i="1"/>
  <c r="AK97" i="1"/>
  <c r="U98" i="1"/>
  <c r="V98" i="1"/>
  <c r="W98" i="1"/>
  <c r="X98" i="1"/>
  <c r="Y98" i="1"/>
  <c r="Z98" i="1"/>
  <c r="AA98" i="1"/>
  <c r="AB98" i="1"/>
  <c r="AC98" i="1"/>
  <c r="AD98" i="1"/>
  <c r="AE98" i="1"/>
  <c r="AF98" i="1"/>
  <c r="AG98" i="1"/>
  <c r="AH98" i="1"/>
  <c r="AI98" i="1"/>
  <c r="AJ98" i="1"/>
  <c r="AK98" i="1"/>
  <c r="U99" i="1"/>
  <c r="V99" i="1"/>
  <c r="W99" i="1"/>
  <c r="X99" i="1"/>
  <c r="Y99" i="1"/>
  <c r="Z99" i="1"/>
  <c r="AA99" i="1"/>
  <c r="AB99" i="1"/>
  <c r="AC99" i="1"/>
  <c r="AD99" i="1"/>
  <c r="AE99" i="1"/>
  <c r="AF99" i="1"/>
  <c r="AG99" i="1"/>
  <c r="AH99" i="1"/>
  <c r="AI99" i="1"/>
  <c r="AJ99" i="1"/>
  <c r="AK99" i="1"/>
  <c r="U100" i="1"/>
  <c r="V100" i="1"/>
  <c r="W100" i="1"/>
  <c r="X100" i="1"/>
  <c r="Y100" i="1"/>
  <c r="Z100" i="1"/>
  <c r="AA100" i="1"/>
  <c r="AB100" i="1"/>
  <c r="AC100" i="1"/>
  <c r="AD100" i="1"/>
  <c r="AE100" i="1"/>
  <c r="AF100" i="1"/>
  <c r="AG100" i="1"/>
  <c r="AH100" i="1"/>
  <c r="AI100" i="1"/>
  <c r="AJ100" i="1"/>
  <c r="AK100" i="1"/>
  <c r="U101" i="1"/>
  <c r="V101" i="1"/>
  <c r="W101" i="1"/>
  <c r="X101" i="1"/>
  <c r="Y101" i="1"/>
  <c r="Z101" i="1"/>
  <c r="AA101" i="1"/>
  <c r="AB101" i="1"/>
  <c r="AC101" i="1"/>
  <c r="AD101" i="1"/>
  <c r="AE101" i="1"/>
  <c r="AF101" i="1"/>
  <c r="AG101" i="1"/>
  <c r="AH101" i="1"/>
  <c r="AI101" i="1"/>
  <c r="AJ101" i="1"/>
  <c r="AK101" i="1"/>
  <c r="U102" i="1"/>
  <c r="V102" i="1"/>
  <c r="W102" i="1"/>
  <c r="X102" i="1"/>
  <c r="Y102" i="1"/>
  <c r="Z102" i="1"/>
  <c r="AA102" i="1"/>
  <c r="AB102" i="1"/>
  <c r="AC102" i="1"/>
  <c r="AD102" i="1"/>
  <c r="AE102" i="1"/>
  <c r="AF102" i="1"/>
  <c r="AG102" i="1"/>
  <c r="AH102" i="1"/>
  <c r="AI102" i="1"/>
  <c r="AJ102" i="1"/>
  <c r="AK102" i="1"/>
  <c r="U103" i="1"/>
  <c r="V103" i="1"/>
  <c r="W103" i="1"/>
  <c r="X103" i="1"/>
  <c r="Y103" i="1"/>
  <c r="Z103" i="1"/>
  <c r="AA103" i="1"/>
  <c r="AB103" i="1"/>
  <c r="AC103" i="1"/>
  <c r="AD103" i="1"/>
  <c r="AE103" i="1"/>
  <c r="AF103" i="1"/>
  <c r="AG103" i="1"/>
  <c r="AH103" i="1"/>
  <c r="AI103" i="1"/>
  <c r="AJ103" i="1"/>
  <c r="AK103" i="1"/>
  <c r="U104" i="1"/>
  <c r="V104" i="1"/>
  <c r="W104" i="1"/>
  <c r="X104" i="1"/>
  <c r="Y104" i="1"/>
  <c r="Z104" i="1"/>
  <c r="AA104" i="1"/>
  <c r="AB104" i="1"/>
  <c r="AC104" i="1"/>
  <c r="AD104" i="1"/>
  <c r="AE104" i="1"/>
  <c r="AF104" i="1"/>
  <c r="AG104" i="1"/>
  <c r="AH104" i="1"/>
  <c r="AI104" i="1"/>
  <c r="AJ104" i="1"/>
  <c r="AK104" i="1"/>
  <c r="U105" i="1"/>
  <c r="V105" i="1"/>
  <c r="W105" i="1"/>
  <c r="X105" i="1"/>
  <c r="Y105" i="1"/>
  <c r="Z105" i="1"/>
  <c r="AA105" i="1"/>
  <c r="AB105" i="1"/>
  <c r="AC105" i="1"/>
  <c r="AD105" i="1"/>
  <c r="AE105" i="1"/>
  <c r="AF105" i="1"/>
  <c r="AG105" i="1"/>
  <c r="AH105" i="1"/>
  <c r="AI105" i="1"/>
  <c r="AJ105" i="1"/>
  <c r="AK105" i="1"/>
  <c r="U106" i="1"/>
  <c r="V106" i="1"/>
  <c r="W106" i="1"/>
  <c r="X106" i="1"/>
  <c r="Y106" i="1"/>
  <c r="Z106" i="1"/>
  <c r="AA106" i="1"/>
  <c r="AB106" i="1"/>
  <c r="AC106" i="1"/>
  <c r="AD106" i="1"/>
  <c r="AE106" i="1"/>
  <c r="AF106" i="1"/>
  <c r="AG106" i="1"/>
  <c r="AH106" i="1"/>
  <c r="AI106" i="1"/>
  <c r="AJ106" i="1"/>
  <c r="AK106" i="1"/>
  <c r="U107" i="1"/>
  <c r="V107" i="1"/>
  <c r="W107" i="1"/>
  <c r="X107" i="1"/>
  <c r="Y107" i="1"/>
  <c r="Z107" i="1"/>
  <c r="AA107" i="1"/>
  <c r="AB107" i="1"/>
  <c r="AC107" i="1"/>
  <c r="AD107" i="1"/>
  <c r="AE107" i="1"/>
  <c r="AF107" i="1"/>
  <c r="AG107" i="1"/>
  <c r="AH107" i="1"/>
  <c r="AI107" i="1"/>
  <c r="AJ107" i="1"/>
  <c r="AK107" i="1"/>
  <c r="U108" i="1"/>
  <c r="V108" i="1"/>
  <c r="W108" i="1"/>
  <c r="X108" i="1"/>
  <c r="Y108" i="1"/>
  <c r="Z108" i="1"/>
  <c r="AA108" i="1"/>
  <c r="AB108" i="1"/>
  <c r="AC108" i="1"/>
  <c r="AD108" i="1"/>
  <c r="AE108" i="1"/>
  <c r="AF108" i="1"/>
  <c r="AG108" i="1"/>
  <c r="AH108" i="1"/>
  <c r="AI108" i="1"/>
  <c r="AJ108" i="1"/>
  <c r="AK108" i="1"/>
  <c r="U109" i="1"/>
  <c r="V109" i="1"/>
  <c r="W109" i="1"/>
  <c r="X109" i="1"/>
  <c r="Y109" i="1"/>
  <c r="Z109" i="1"/>
  <c r="AA109" i="1"/>
  <c r="AB109" i="1"/>
  <c r="AC109" i="1"/>
  <c r="AD109" i="1"/>
  <c r="AE109" i="1"/>
  <c r="AF109" i="1"/>
  <c r="AG109" i="1"/>
  <c r="AH109" i="1"/>
  <c r="AI109" i="1"/>
  <c r="AJ109" i="1"/>
  <c r="AK109" i="1"/>
  <c r="U110" i="1"/>
  <c r="V110" i="1"/>
  <c r="W110" i="1"/>
  <c r="X110" i="1"/>
  <c r="Y110" i="1"/>
  <c r="Z110" i="1"/>
  <c r="AA110" i="1"/>
  <c r="AB110" i="1"/>
  <c r="AC110" i="1"/>
  <c r="AD110" i="1"/>
  <c r="AE110" i="1"/>
  <c r="AF110" i="1"/>
  <c r="AG110" i="1"/>
  <c r="AH110" i="1"/>
  <c r="AI110" i="1"/>
  <c r="AJ110" i="1"/>
  <c r="AK110" i="1"/>
  <c r="U111" i="1"/>
  <c r="V111" i="1"/>
  <c r="W111" i="1"/>
  <c r="X111" i="1"/>
  <c r="Y111" i="1"/>
  <c r="Z111" i="1"/>
  <c r="AA111" i="1"/>
  <c r="AB111" i="1"/>
  <c r="AC111" i="1"/>
  <c r="AD111" i="1"/>
  <c r="AE111" i="1"/>
  <c r="AF111" i="1"/>
  <c r="AG111" i="1"/>
  <c r="AH111" i="1"/>
  <c r="AI111" i="1"/>
  <c r="AJ111" i="1"/>
  <c r="AK111" i="1"/>
  <c r="U112" i="1"/>
  <c r="V112" i="1"/>
  <c r="W112" i="1"/>
  <c r="X112" i="1"/>
  <c r="Y112" i="1"/>
  <c r="Z112" i="1"/>
  <c r="AA112" i="1"/>
  <c r="AB112" i="1"/>
  <c r="AC112" i="1"/>
  <c r="AD112" i="1"/>
  <c r="AE112" i="1"/>
  <c r="AF112" i="1"/>
  <c r="AG112" i="1"/>
  <c r="AH112" i="1"/>
  <c r="AI112" i="1"/>
  <c r="AJ112" i="1"/>
  <c r="AK112" i="1"/>
  <c r="U113" i="1"/>
  <c r="V113" i="1"/>
  <c r="W113" i="1"/>
  <c r="X113" i="1"/>
  <c r="Y113" i="1"/>
  <c r="Z113" i="1"/>
  <c r="AA113" i="1"/>
  <c r="AB113" i="1"/>
  <c r="AC113" i="1"/>
  <c r="AD113" i="1"/>
  <c r="AE113" i="1"/>
  <c r="AF113" i="1"/>
  <c r="AG113" i="1"/>
  <c r="AH113" i="1"/>
  <c r="AI113" i="1"/>
  <c r="AJ113" i="1"/>
  <c r="AK113" i="1"/>
  <c r="U114" i="1"/>
  <c r="V114" i="1"/>
  <c r="W114" i="1"/>
  <c r="X114" i="1"/>
  <c r="Y114" i="1"/>
  <c r="Z114" i="1"/>
  <c r="AA114" i="1"/>
  <c r="AB114" i="1"/>
  <c r="AC114" i="1"/>
  <c r="AD114" i="1"/>
  <c r="AE114" i="1"/>
  <c r="AF114" i="1"/>
  <c r="AG114" i="1"/>
  <c r="AH114" i="1"/>
  <c r="AI114" i="1"/>
  <c r="AJ114" i="1"/>
  <c r="AK114" i="1"/>
  <c r="U115" i="1"/>
  <c r="V115" i="1"/>
  <c r="W115" i="1"/>
  <c r="X115" i="1"/>
  <c r="Y115" i="1"/>
  <c r="Z115" i="1"/>
  <c r="AA115" i="1"/>
  <c r="AB115" i="1"/>
  <c r="AC115" i="1"/>
  <c r="AD115" i="1"/>
  <c r="AE115" i="1"/>
  <c r="AF115" i="1"/>
  <c r="AG115" i="1"/>
  <c r="AH115" i="1"/>
  <c r="AI115" i="1"/>
  <c r="AJ115" i="1"/>
  <c r="AK115" i="1"/>
  <c r="U116" i="1"/>
  <c r="V116" i="1"/>
  <c r="W116" i="1"/>
  <c r="X116" i="1"/>
  <c r="Y116" i="1"/>
  <c r="Z116" i="1"/>
  <c r="AA116" i="1"/>
  <c r="AB116" i="1"/>
  <c r="AC116" i="1"/>
  <c r="AD116" i="1"/>
  <c r="AE116" i="1"/>
  <c r="AF116" i="1"/>
  <c r="AG116" i="1"/>
  <c r="AH116" i="1"/>
  <c r="AI116" i="1"/>
  <c r="AJ116" i="1"/>
  <c r="AK116" i="1"/>
  <c r="U117" i="1"/>
  <c r="V117" i="1"/>
  <c r="W117" i="1"/>
  <c r="X117" i="1"/>
  <c r="Y117" i="1"/>
  <c r="Z117" i="1"/>
  <c r="AA117" i="1"/>
  <c r="AB117" i="1"/>
  <c r="AC117" i="1"/>
  <c r="AD117" i="1"/>
  <c r="AE117" i="1"/>
  <c r="AF117" i="1"/>
  <c r="AG117" i="1"/>
  <c r="AH117" i="1"/>
  <c r="AI117" i="1"/>
  <c r="AJ117" i="1"/>
  <c r="AK117" i="1"/>
  <c r="U118" i="1"/>
  <c r="V118" i="1"/>
  <c r="W118" i="1"/>
  <c r="X118" i="1"/>
  <c r="Y118" i="1"/>
  <c r="Z118" i="1"/>
  <c r="AA118" i="1"/>
  <c r="AB118" i="1"/>
  <c r="AC118" i="1"/>
  <c r="AD118" i="1"/>
  <c r="AE118" i="1"/>
  <c r="AF118" i="1"/>
  <c r="AG118" i="1"/>
  <c r="AH118" i="1"/>
  <c r="AI118" i="1"/>
  <c r="AJ118" i="1"/>
  <c r="AK118" i="1"/>
  <c r="U119" i="1"/>
  <c r="V119" i="1"/>
  <c r="W119" i="1"/>
  <c r="X119" i="1"/>
  <c r="Y119" i="1"/>
  <c r="Z119" i="1"/>
  <c r="AA119" i="1"/>
  <c r="AB119" i="1"/>
  <c r="AC119" i="1"/>
  <c r="AD119" i="1"/>
  <c r="AE119" i="1"/>
  <c r="AF119" i="1"/>
  <c r="AG119" i="1"/>
  <c r="AH119" i="1"/>
  <c r="AI119" i="1"/>
  <c r="AJ119" i="1"/>
  <c r="AK119" i="1"/>
  <c r="U120" i="1"/>
  <c r="V120" i="1"/>
  <c r="W120" i="1"/>
  <c r="X120" i="1"/>
  <c r="Y120" i="1"/>
  <c r="Z120" i="1"/>
  <c r="AA120" i="1"/>
  <c r="AB120" i="1"/>
  <c r="AC120" i="1"/>
  <c r="AD120" i="1"/>
  <c r="AE120" i="1"/>
  <c r="AF120" i="1"/>
  <c r="AG120" i="1"/>
  <c r="AH120" i="1"/>
  <c r="AI120" i="1"/>
  <c r="AJ120" i="1"/>
  <c r="AK120" i="1"/>
  <c r="U121" i="1"/>
  <c r="V121" i="1"/>
  <c r="W121" i="1"/>
  <c r="X121" i="1"/>
  <c r="Y121" i="1"/>
  <c r="Z121" i="1"/>
  <c r="AA121" i="1"/>
  <c r="AB121" i="1"/>
  <c r="AC121" i="1"/>
  <c r="AD121" i="1"/>
  <c r="AE121" i="1"/>
  <c r="AF121" i="1"/>
  <c r="AG121" i="1"/>
  <c r="AH121" i="1"/>
  <c r="AI121" i="1"/>
  <c r="AJ121" i="1"/>
  <c r="AK121" i="1"/>
  <c r="U122" i="1"/>
  <c r="V122" i="1"/>
  <c r="W122" i="1"/>
  <c r="X122" i="1"/>
  <c r="Y122" i="1"/>
  <c r="Z122" i="1"/>
  <c r="AA122" i="1"/>
  <c r="AB122" i="1"/>
  <c r="AC122" i="1"/>
  <c r="AD122" i="1"/>
  <c r="AE122" i="1"/>
  <c r="AF122" i="1"/>
  <c r="AG122" i="1"/>
  <c r="AH122" i="1"/>
  <c r="AI122" i="1"/>
  <c r="AJ122" i="1"/>
  <c r="AK122" i="1"/>
  <c r="U123" i="1"/>
  <c r="V123" i="1"/>
  <c r="W123" i="1"/>
  <c r="X123" i="1"/>
  <c r="Y123" i="1"/>
  <c r="Z123" i="1"/>
  <c r="AA123" i="1"/>
  <c r="AB123" i="1"/>
  <c r="AC123" i="1"/>
  <c r="AD123" i="1"/>
  <c r="AE123" i="1"/>
  <c r="AF123" i="1"/>
  <c r="AG123" i="1"/>
  <c r="AH123" i="1"/>
  <c r="AI123" i="1"/>
  <c r="AJ123" i="1"/>
  <c r="AK123" i="1"/>
  <c r="U124" i="1"/>
  <c r="V124" i="1"/>
  <c r="W124" i="1"/>
  <c r="X124" i="1"/>
  <c r="Y124" i="1"/>
  <c r="Z124" i="1"/>
  <c r="AA124" i="1"/>
  <c r="AB124" i="1"/>
  <c r="AC124" i="1"/>
  <c r="AD124" i="1"/>
  <c r="AE124" i="1"/>
  <c r="AF124" i="1"/>
  <c r="AG124" i="1"/>
  <c r="AH124" i="1"/>
  <c r="AI124" i="1"/>
  <c r="AJ124" i="1"/>
  <c r="AK124" i="1"/>
  <c r="U125" i="1"/>
  <c r="V125" i="1"/>
  <c r="W125" i="1"/>
  <c r="X125" i="1"/>
  <c r="Y125" i="1"/>
  <c r="Z125" i="1"/>
  <c r="AA125" i="1"/>
  <c r="AB125" i="1"/>
  <c r="AC125" i="1"/>
  <c r="AD125" i="1"/>
  <c r="AE125" i="1"/>
  <c r="AF125" i="1"/>
  <c r="AG125" i="1"/>
  <c r="AH125" i="1"/>
  <c r="AI125" i="1"/>
  <c r="AJ125" i="1"/>
  <c r="AK125" i="1"/>
  <c r="U126" i="1"/>
  <c r="V126" i="1"/>
  <c r="W126" i="1"/>
  <c r="X126" i="1"/>
  <c r="Y126" i="1"/>
  <c r="Z126" i="1"/>
  <c r="AA126" i="1"/>
  <c r="AB126" i="1"/>
  <c r="AC126" i="1"/>
  <c r="AD126" i="1"/>
  <c r="AE126" i="1"/>
  <c r="AF126" i="1"/>
  <c r="AG126" i="1"/>
  <c r="AH126" i="1"/>
  <c r="AI126" i="1"/>
  <c r="AJ126" i="1"/>
  <c r="AK126" i="1"/>
  <c r="U127" i="1"/>
  <c r="V127" i="1"/>
  <c r="W127" i="1"/>
  <c r="X127" i="1"/>
  <c r="Y127" i="1"/>
  <c r="Z127" i="1"/>
  <c r="AA127" i="1"/>
  <c r="AB127" i="1"/>
  <c r="AC127" i="1"/>
  <c r="AD127" i="1"/>
  <c r="AE127" i="1"/>
  <c r="AF127" i="1"/>
  <c r="AG127" i="1"/>
  <c r="AH127" i="1"/>
  <c r="AI127" i="1"/>
  <c r="AJ127" i="1"/>
  <c r="AK127" i="1"/>
  <c r="U128" i="1"/>
  <c r="V128" i="1"/>
  <c r="W128" i="1"/>
  <c r="X128" i="1"/>
  <c r="Y128" i="1"/>
  <c r="Z128" i="1"/>
  <c r="AA128" i="1"/>
  <c r="AB128" i="1"/>
  <c r="AC128" i="1"/>
  <c r="AD128" i="1"/>
  <c r="AE128" i="1"/>
  <c r="AF128" i="1"/>
  <c r="AG128" i="1"/>
  <c r="AH128" i="1"/>
  <c r="AI128" i="1"/>
  <c r="AJ128" i="1"/>
  <c r="AK128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U29" i="1"/>
  <c r="B4" i="7"/>
  <c r="C4" i="7"/>
  <c r="D4" i="7"/>
  <c r="E4" i="7"/>
  <c r="F4" i="7"/>
  <c r="G4" i="7"/>
  <c r="H4" i="7"/>
  <c r="I4" i="7"/>
  <c r="J4" i="7"/>
  <c r="K4" i="7"/>
  <c r="L4" i="7"/>
  <c r="M4" i="7"/>
  <c r="N4" i="7"/>
  <c r="O4" i="7"/>
  <c r="P4" i="7"/>
  <c r="Q4" i="7"/>
  <c r="R4" i="7"/>
  <c r="B5" i="7"/>
  <c r="C5" i="7"/>
  <c r="D5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B6" i="7"/>
  <c r="C6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B7" i="7"/>
  <c r="C7" i="7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B8" i="7"/>
  <c r="C8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B9" i="7"/>
  <c r="C9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B10" i="7"/>
  <c r="C10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B11" i="7"/>
  <c r="C11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B12" i="7"/>
  <c r="C12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B13" i="7"/>
  <c r="C13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B14" i="7"/>
  <c r="C14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B15" i="7"/>
  <c r="C15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B16" i="7"/>
  <c r="C16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B17" i="7"/>
  <c r="C17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B18" i="7"/>
  <c r="C18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B19" i="7"/>
  <c r="C19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B20" i="7"/>
  <c r="C20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B21" i="7"/>
  <c r="C21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B22" i="7"/>
  <c r="C22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B23" i="7"/>
  <c r="C23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B24" i="7"/>
  <c r="C24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B25" i="7"/>
  <c r="C25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B26" i="7"/>
  <c r="C26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B27" i="7"/>
  <c r="C27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B28" i="7"/>
  <c r="C28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B29" i="7"/>
  <c r="C29" i="7"/>
  <c r="D29" i="7"/>
  <c r="E29" i="7"/>
  <c r="F29" i="7"/>
  <c r="G29" i="7"/>
  <c r="H29" i="7"/>
  <c r="I29" i="7"/>
  <c r="J29" i="7"/>
  <c r="K29" i="7"/>
  <c r="L29" i="7"/>
  <c r="M29" i="7"/>
  <c r="N29" i="7"/>
  <c r="O29" i="7"/>
  <c r="P29" i="7"/>
  <c r="Q29" i="7"/>
  <c r="R29" i="7"/>
  <c r="B30" i="7"/>
  <c r="C30" i="7"/>
  <c r="D30" i="7"/>
  <c r="E30" i="7"/>
  <c r="F30" i="7"/>
  <c r="G30" i="7"/>
  <c r="H30" i="7"/>
  <c r="I30" i="7"/>
  <c r="J30" i="7"/>
  <c r="K30" i="7"/>
  <c r="L30" i="7"/>
  <c r="M30" i="7"/>
  <c r="N30" i="7"/>
  <c r="O30" i="7"/>
  <c r="P30" i="7"/>
  <c r="Q30" i="7"/>
  <c r="R30" i="7"/>
  <c r="B31" i="7"/>
  <c r="C31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B32" i="7"/>
  <c r="C32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B33" i="7"/>
  <c r="C33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B34" i="7"/>
  <c r="C34" i="7"/>
  <c r="D34" i="7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B35" i="7"/>
  <c r="C35" i="7"/>
  <c r="D35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B36" i="7"/>
  <c r="C36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B37" i="7"/>
  <c r="C37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R37" i="7"/>
  <c r="B38" i="7"/>
  <c r="C38" i="7"/>
  <c r="D38" i="7"/>
  <c r="E38" i="7"/>
  <c r="F38" i="7"/>
  <c r="G38" i="7"/>
  <c r="H38" i="7"/>
  <c r="I38" i="7"/>
  <c r="J38" i="7"/>
  <c r="K38" i="7"/>
  <c r="L38" i="7"/>
  <c r="M38" i="7"/>
  <c r="N38" i="7"/>
  <c r="O38" i="7"/>
  <c r="P38" i="7"/>
  <c r="Q38" i="7"/>
  <c r="R38" i="7"/>
  <c r="B39" i="7"/>
  <c r="C39" i="7"/>
  <c r="D39" i="7"/>
  <c r="E39" i="7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B40" i="7"/>
  <c r="C40" i="7"/>
  <c r="D40" i="7"/>
  <c r="E40" i="7"/>
  <c r="F40" i="7"/>
  <c r="G40" i="7"/>
  <c r="H40" i="7"/>
  <c r="I40" i="7"/>
  <c r="J40" i="7"/>
  <c r="K40" i="7"/>
  <c r="L40" i="7"/>
  <c r="M40" i="7"/>
  <c r="N40" i="7"/>
  <c r="O40" i="7"/>
  <c r="P40" i="7"/>
  <c r="Q40" i="7"/>
  <c r="R40" i="7"/>
  <c r="B41" i="7"/>
  <c r="C41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B42" i="7"/>
  <c r="C42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B43" i="7"/>
  <c r="C43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B44" i="7"/>
  <c r="C44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B45" i="7"/>
  <c r="C45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B46" i="7"/>
  <c r="C46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B47" i="7"/>
  <c r="C47" i="7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B48" i="7"/>
  <c r="C48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B49" i="7"/>
  <c r="C49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B50" i="7"/>
  <c r="C50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B51" i="7"/>
  <c r="C51" i="7"/>
  <c r="D51" i="7"/>
  <c r="E51" i="7"/>
  <c r="F51" i="7"/>
  <c r="G51" i="7"/>
  <c r="H51" i="7"/>
  <c r="I51" i="7"/>
  <c r="J51" i="7"/>
  <c r="K51" i="7"/>
  <c r="L51" i="7"/>
  <c r="M51" i="7"/>
  <c r="N51" i="7"/>
  <c r="O51" i="7"/>
  <c r="P51" i="7"/>
  <c r="Q51" i="7"/>
  <c r="R51" i="7"/>
  <c r="B52" i="7"/>
  <c r="C52" i="7"/>
  <c r="D52" i="7"/>
  <c r="E52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B53" i="7"/>
  <c r="C53" i="7"/>
  <c r="D53" i="7"/>
  <c r="E53" i="7"/>
  <c r="F53" i="7"/>
  <c r="G53" i="7"/>
  <c r="H53" i="7"/>
  <c r="I53" i="7"/>
  <c r="J53" i="7"/>
  <c r="K53" i="7"/>
  <c r="L53" i="7"/>
  <c r="M53" i="7"/>
  <c r="N53" i="7"/>
  <c r="O53" i="7"/>
  <c r="P53" i="7"/>
  <c r="Q53" i="7"/>
  <c r="R53" i="7"/>
  <c r="B54" i="7"/>
  <c r="C54" i="7"/>
  <c r="D54" i="7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B55" i="7"/>
  <c r="C55" i="7"/>
  <c r="D55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B56" i="7"/>
  <c r="C56" i="7"/>
  <c r="D56" i="7"/>
  <c r="E56" i="7"/>
  <c r="F56" i="7"/>
  <c r="G56" i="7"/>
  <c r="H56" i="7"/>
  <c r="I56" i="7"/>
  <c r="J56" i="7"/>
  <c r="K56" i="7"/>
  <c r="L56" i="7"/>
  <c r="M56" i="7"/>
  <c r="N56" i="7"/>
  <c r="O56" i="7"/>
  <c r="P56" i="7"/>
  <c r="Q56" i="7"/>
  <c r="R56" i="7"/>
  <c r="B57" i="7"/>
  <c r="C57" i="7"/>
  <c r="D57" i="7"/>
  <c r="E57" i="7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B58" i="7"/>
  <c r="C58" i="7"/>
  <c r="D58" i="7"/>
  <c r="E58" i="7"/>
  <c r="F58" i="7"/>
  <c r="G58" i="7"/>
  <c r="H58" i="7"/>
  <c r="I58" i="7"/>
  <c r="J58" i="7"/>
  <c r="K58" i="7"/>
  <c r="L58" i="7"/>
  <c r="M58" i="7"/>
  <c r="N58" i="7"/>
  <c r="O58" i="7"/>
  <c r="P58" i="7"/>
  <c r="Q58" i="7"/>
  <c r="R58" i="7"/>
  <c r="B59" i="7"/>
  <c r="C59" i="7"/>
  <c r="D59" i="7"/>
  <c r="E59" i="7"/>
  <c r="F59" i="7"/>
  <c r="G59" i="7"/>
  <c r="H59" i="7"/>
  <c r="I59" i="7"/>
  <c r="J59" i="7"/>
  <c r="K59" i="7"/>
  <c r="L59" i="7"/>
  <c r="M59" i="7"/>
  <c r="N59" i="7"/>
  <c r="O59" i="7"/>
  <c r="P59" i="7"/>
  <c r="Q59" i="7"/>
  <c r="R59" i="7"/>
  <c r="B60" i="7"/>
  <c r="C60" i="7"/>
  <c r="D60" i="7"/>
  <c r="E60" i="7"/>
  <c r="F60" i="7"/>
  <c r="G60" i="7"/>
  <c r="H60" i="7"/>
  <c r="I60" i="7"/>
  <c r="J60" i="7"/>
  <c r="K60" i="7"/>
  <c r="L60" i="7"/>
  <c r="M60" i="7"/>
  <c r="N60" i="7"/>
  <c r="O60" i="7"/>
  <c r="P60" i="7"/>
  <c r="Q60" i="7"/>
  <c r="R60" i="7"/>
  <c r="B61" i="7"/>
  <c r="C61" i="7"/>
  <c r="D61" i="7"/>
  <c r="E61" i="7"/>
  <c r="F61" i="7"/>
  <c r="G61" i="7"/>
  <c r="H61" i="7"/>
  <c r="I61" i="7"/>
  <c r="J61" i="7"/>
  <c r="K61" i="7"/>
  <c r="L61" i="7"/>
  <c r="M61" i="7"/>
  <c r="N61" i="7"/>
  <c r="O61" i="7"/>
  <c r="P61" i="7"/>
  <c r="Q61" i="7"/>
  <c r="R61" i="7"/>
  <c r="B62" i="7"/>
  <c r="C62" i="7"/>
  <c r="D62" i="7"/>
  <c r="E62" i="7"/>
  <c r="F62" i="7"/>
  <c r="G62" i="7"/>
  <c r="H62" i="7"/>
  <c r="I62" i="7"/>
  <c r="J62" i="7"/>
  <c r="K62" i="7"/>
  <c r="L62" i="7"/>
  <c r="M62" i="7"/>
  <c r="N62" i="7"/>
  <c r="O62" i="7"/>
  <c r="P62" i="7"/>
  <c r="Q62" i="7"/>
  <c r="R62" i="7"/>
  <c r="B63" i="7"/>
  <c r="C63" i="7"/>
  <c r="D63" i="7"/>
  <c r="E63" i="7"/>
  <c r="F63" i="7"/>
  <c r="G63" i="7"/>
  <c r="H63" i="7"/>
  <c r="I63" i="7"/>
  <c r="J63" i="7"/>
  <c r="K63" i="7"/>
  <c r="L63" i="7"/>
  <c r="M63" i="7"/>
  <c r="N63" i="7"/>
  <c r="O63" i="7"/>
  <c r="P63" i="7"/>
  <c r="Q63" i="7"/>
  <c r="R63" i="7"/>
  <c r="B64" i="7"/>
  <c r="C64" i="7"/>
  <c r="D64" i="7"/>
  <c r="E64" i="7"/>
  <c r="F64" i="7"/>
  <c r="G64" i="7"/>
  <c r="H64" i="7"/>
  <c r="I64" i="7"/>
  <c r="J64" i="7"/>
  <c r="K64" i="7"/>
  <c r="L64" i="7"/>
  <c r="M64" i="7"/>
  <c r="N64" i="7"/>
  <c r="O64" i="7"/>
  <c r="P64" i="7"/>
  <c r="Q64" i="7"/>
  <c r="R64" i="7"/>
  <c r="B65" i="7"/>
  <c r="C65" i="7"/>
  <c r="D65" i="7"/>
  <c r="E65" i="7"/>
  <c r="F65" i="7"/>
  <c r="G65" i="7"/>
  <c r="H65" i="7"/>
  <c r="I65" i="7"/>
  <c r="J65" i="7"/>
  <c r="K65" i="7"/>
  <c r="L65" i="7"/>
  <c r="M65" i="7"/>
  <c r="N65" i="7"/>
  <c r="O65" i="7"/>
  <c r="P65" i="7"/>
  <c r="Q65" i="7"/>
  <c r="R65" i="7"/>
  <c r="B66" i="7"/>
  <c r="C66" i="7"/>
  <c r="D66" i="7"/>
  <c r="E66" i="7"/>
  <c r="F66" i="7"/>
  <c r="G66" i="7"/>
  <c r="H66" i="7"/>
  <c r="I66" i="7"/>
  <c r="J66" i="7"/>
  <c r="K66" i="7"/>
  <c r="L66" i="7"/>
  <c r="M66" i="7"/>
  <c r="N66" i="7"/>
  <c r="O66" i="7"/>
  <c r="P66" i="7"/>
  <c r="Q66" i="7"/>
  <c r="R66" i="7"/>
  <c r="B67" i="7"/>
  <c r="C67" i="7"/>
  <c r="D67" i="7"/>
  <c r="E67" i="7"/>
  <c r="F67" i="7"/>
  <c r="G67" i="7"/>
  <c r="H67" i="7"/>
  <c r="I67" i="7"/>
  <c r="J67" i="7"/>
  <c r="K67" i="7"/>
  <c r="L67" i="7"/>
  <c r="M67" i="7"/>
  <c r="N67" i="7"/>
  <c r="O67" i="7"/>
  <c r="P67" i="7"/>
  <c r="Q67" i="7"/>
  <c r="R67" i="7"/>
  <c r="B68" i="7"/>
  <c r="C68" i="7"/>
  <c r="D68" i="7"/>
  <c r="E68" i="7"/>
  <c r="F68" i="7"/>
  <c r="G68" i="7"/>
  <c r="H68" i="7"/>
  <c r="I68" i="7"/>
  <c r="J68" i="7"/>
  <c r="K68" i="7"/>
  <c r="L68" i="7"/>
  <c r="M68" i="7"/>
  <c r="N68" i="7"/>
  <c r="O68" i="7"/>
  <c r="P68" i="7"/>
  <c r="Q68" i="7"/>
  <c r="R68" i="7"/>
  <c r="B69" i="7"/>
  <c r="C69" i="7"/>
  <c r="D69" i="7"/>
  <c r="E69" i="7"/>
  <c r="F69" i="7"/>
  <c r="G69" i="7"/>
  <c r="H69" i="7"/>
  <c r="I69" i="7"/>
  <c r="J69" i="7"/>
  <c r="K69" i="7"/>
  <c r="L69" i="7"/>
  <c r="M69" i="7"/>
  <c r="N69" i="7"/>
  <c r="O69" i="7"/>
  <c r="P69" i="7"/>
  <c r="Q69" i="7"/>
  <c r="R69" i="7"/>
  <c r="B70" i="7"/>
  <c r="C70" i="7"/>
  <c r="D70" i="7"/>
  <c r="E70" i="7"/>
  <c r="F70" i="7"/>
  <c r="G70" i="7"/>
  <c r="H70" i="7"/>
  <c r="I70" i="7"/>
  <c r="J70" i="7"/>
  <c r="K70" i="7"/>
  <c r="L70" i="7"/>
  <c r="M70" i="7"/>
  <c r="N70" i="7"/>
  <c r="O70" i="7"/>
  <c r="P70" i="7"/>
  <c r="Q70" i="7"/>
  <c r="R70" i="7"/>
  <c r="B71" i="7"/>
  <c r="C71" i="7"/>
  <c r="D71" i="7"/>
  <c r="E71" i="7"/>
  <c r="F71" i="7"/>
  <c r="G71" i="7"/>
  <c r="H71" i="7"/>
  <c r="I71" i="7"/>
  <c r="J71" i="7"/>
  <c r="K71" i="7"/>
  <c r="L71" i="7"/>
  <c r="M71" i="7"/>
  <c r="N71" i="7"/>
  <c r="O71" i="7"/>
  <c r="P71" i="7"/>
  <c r="Q71" i="7"/>
  <c r="R71" i="7"/>
  <c r="B72" i="7"/>
  <c r="C72" i="7"/>
  <c r="D72" i="7"/>
  <c r="E72" i="7"/>
  <c r="F72" i="7"/>
  <c r="G72" i="7"/>
  <c r="H72" i="7"/>
  <c r="I72" i="7"/>
  <c r="J72" i="7"/>
  <c r="K72" i="7"/>
  <c r="L72" i="7"/>
  <c r="M72" i="7"/>
  <c r="N72" i="7"/>
  <c r="O72" i="7"/>
  <c r="P72" i="7"/>
  <c r="Q72" i="7"/>
  <c r="R72" i="7"/>
  <c r="B73" i="7"/>
  <c r="C73" i="7"/>
  <c r="D73" i="7"/>
  <c r="E73" i="7"/>
  <c r="F73" i="7"/>
  <c r="G73" i="7"/>
  <c r="H73" i="7"/>
  <c r="I73" i="7"/>
  <c r="J73" i="7"/>
  <c r="K73" i="7"/>
  <c r="L73" i="7"/>
  <c r="M73" i="7"/>
  <c r="N73" i="7"/>
  <c r="O73" i="7"/>
  <c r="P73" i="7"/>
  <c r="Q73" i="7"/>
  <c r="R73" i="7"/>
  <c r="B74" i="7"/>
  <c r="C74" i="7"/>
  <c r="D74" i="7"/>
  <c r="E74" i="7"/>
  <c r="F74" i="7"/>
  <c r="G74" i="7"/>
  <c r="H74" i="7"/>
  <c r="I74" i="7"/>
  <c r="J74" i="7"/>
  <c r="K74" i="7"/>
  <c r="L74" i="7"/>
  <c r="M74" i="7"/>
  <c r="N74" i="7"/>
  <c r="O74" i="7"/>
  <c r="P74" i="7"/>
  <c r="Q74" i="7"/>
  <c r="R74" i="7"/>
  <c r="B75" i="7"/>
  <c r="C75" i="7"/>
  <c r="D75" i="7"/>
  <c r="E75" i="7"/>
  <c r="F75" i="7"/>
  <c r="G75" i="7"/>
  <c r="H75" i="7"/>
  <c r="I75" i="7"/>
  <c r="J75" i="7"/>
  <c r="K75" i="7"/>
  <c r="L75" i="7"/>
  <c r="M75" i="7"/>
  <c r="N75" i="7"/>
  <c r="O75" i="7"/>
  <c r="P75" i="7"/>
  <c r="Q75" i="7"/>
  <c r="R75" i="7"/>
  <c r="B76" i="7"/>
  <c r="C76" i="7"/>
  <c r="D76" i="7"/>
  <c r="E76" i="7"/>
  <c r="F76" i="7"/>
  <c r="G76" i="7"/>
  <c r="H76" i="7"/>
  <c r="I76" i="7"/>
  <c r="J76" i="7"/>
  <c r="K76" i="7"/>
  <c r="L76" i="7"/>
  <c r="M76" i="7"/>
  <c r="N76" i="7"/>
  <c r="O76" i="7"/>
  <c r="P76" i="7"/>
  <c r="Q76" i="7"/>
  <c r="R76" i="7"/>
  <c r="B77" i="7"/>
  <c r="C77" i="7"/>
  <c r="D77" i="7"/>
  <c r="E77" i="7"/>
  <c r="F77" i="7"/>
  <c r="G77" i="7"/>
  <c r="H77" i="7"/>
  <c r="I77" i="7"/>
  <c r="J77" i="7"/>
  <c r="K77" i="7"/>
  <c r="L77" i="7"/>
  <c r="M77" i="7"/>
  <c r="N77" i="7"/>
  <c r="O77" i="7"/>
  <c r="P77" i="7"/>
  <c r="Q77" i="7"/>
  <c r="R77" i="7"/>
  <c r="B78" i="7"/>
  <c r="C78" i="7"/>
  <c r="D78" i="7"/>
  <c r="E78" i="7"/>
  <c r="F78" i="7"/>
  <c r="G78" i="7"/>
  <c r="H78" i="7"/>
  <c r="I78" i="7"/>
  <c r="J78" i="7"/>
  <c r="K78" i="7"/>
  <c r="L78" i="7"/>
  <c r="M78" i="7"/>
  <c r="N78" i="7"/>
  <c r="O78" i="7"/>
  <c r="P78" i="7"/>
  <c r="Q78" i="7"/>
  <c r="R78" i="7"/>
  <c r="B79" i="7"/>
  <c r="C79" i="7"/>
  <c r="D79" i="7"/>
  <c r="E79" i="7"/>
  <c r="F79" i="7"/>
  <c r="G79" i="7"/>
  <c r="H79" i="7"/>
  <c r="I79" i="7"/>
  <c r="J79" i="7"/>
  <c r="K79" i="7"/>
  <c r="L79" i="7"/>
  <c r="M79" i="7"/>
  <c r="N79" i="7"/>
  <c r="O79" i="7"/>
  <c r="P79" i="7"/>
  <c r="Q79" i="7"/>
  <c r="R79" i="7"/>
  <c r="B80" i="7"/>
  <c r="C80" i="7"/>
  <c r="D80" i="7"/>
  <c r="E80" i="7"/>
  <c r="F80" i="7"/>
  <c r="G80" i="7"/>
  <c r="H80" i="7"/>
  <c r="I80" i="7"/>
  <c r="J80" i="7"/>
  <c r="K80" i="7"/>
  <c r="L80" i="7"/>
  <c r="M80" i="7"/>
  <c r="N80" i="7"/>
  <c r="O80" i="7"/>
  <c r="P80" i="7"/>
  <c r="Q80" i="7"/>
  <c r="R80" i="7"/>
  <c r="B81" i="7"/>
  <c r="C81" i="7"/>
  <c r="D81" i="7"/>
  <c r="E81" i="7"/>
  <c r="F81" i="7"/>
  <c r="G81" i="7"/>
  <c r="H81" i="7"/>
  <c r="I81" i="7"/>
  <c r="J81" i="7"/>
  <c r="K81" i="7"/>
  <c r="L81" i="7"/>
  <c r="M81" i="7"/>
  <c r="N81" i="7"/>
  <c r="O81" i="7"/>
  <c r="P81" i="7"/>
  <c r="Q81" i="7"/>
  <c r="R81" i="7"/>
  <c r="B82" i="7"/>
  <c r="C82" i="7"/>
  <c r="D82" i="7"/>
  <c r="E82" i="7"/>
  <c r="F82" i="7"/>
  <c r="G82" i="7"/>
  <c r="H82" i="7"/>
  <c r="I82" i="7"/>
  <c r="J82" i="7"/>
  <c r="K82" i="7"/>
  <c r="L82" i="7"/>
  <c r="M82" i="7"/>
  <c r="N82" i="7"/>
  <c r="O82" i="7"/>
  <c r="P82" i="7"/>
  <c r="Q82" i="7"/>
  <c r="R82" i="7"/>
  <c r="B83" i="7"/>
  <c r="C83" i="7"/>
  <c r="D83" i="7"/>
  <c r="E83" i="7"/>
  <c r="F83" i="7"/>
  <c r="G83" i="7"/>
  <c r="H83" i="7"/>
  <c r="I83" i="7"/>
  <c r="J83" i="7"/>
  <c r="K83" i="7"/>
  <c r="L83" i="7"/>
  <c r="M83" i="7"/>
  <c r="N83" i="7"/>
  <c r="O83" i="7"/>
  <c r="P83" i="7"/>
  <c r="Q83" i="7"/>
  <c r="R83" i="7"/>
  <c r="B84" i="7"/>
  <c r="C84" i="7"/>
  <c r="D84" i="7"/>
  <c r="E84" i="7"/>
  <c r="F84" i="7"/>
  <c r="G84" i="7"/>
  <c r="H84" i="7"/>
  <c r="I84" i="7"/>
  <c r="J84" i="7"/>
  <c r="K84" i="7"/>
  <c r="L84" i="7"/>
  <c r="M84" i="7"/>
  <c r="N84" i="7"/>
  <c r="O84" i="7"/>
  <c r="P84" i="7"/>
  <c r="Q84" i="7"/>
  <c r="R84" i="7"/>
  <c r="B85" i="7"/>
  <c r="C85" i="7"/>
  <c r="D85" i="7"/>
  <c r="E85" i="7"/>
  <c r="F85" i="7"/>
  <c r="G85" i="7"/>
  <c r="H85" i="7"/>
  <c r="I85" i="7"/>
  <c r="J85" i="7"/>
  <c r="K85" i="7"/>
  <c r="L85" i="7"/>
  <c r="M85" i="7"/>
  <c r="N85" i="7"/>
  <c r="O85" i="7"/>
  <c r="P85" i="7"/>
  <c r="Q85" i="7"/>
  <c r="R85" i="7"/>
  <c r="B86" i="7"/>
  <c r="C86" i="7"/>
  <c r="D86" i="7"/>
  <c r="E86" i="7"/>
  <c r="F86" i="7"/>
  <c r="G86" i="7"/>
  <c r="H86" i="7"/>
  <c r="I86" i="7"/>
  <c r="J86" i="7"/>
  <c r="K86" i="7"/>
  <c r="L86" i="7"/>
  <c r="M86" i="7"/>
  <c r="N86" i="7"/>
  <c r="O86" i="7"/>
  <c r="P86" i="7"/>
  <c r="Q86" i="7"/>
  <c r="R86" i="7"/>
  <c r="B87" i="7"/>
  <c r="C87" i="7"/>
  <c r="D87" i="7"/>
  <c r="E87" i="7"/>
  <c r="F87" i="7"/>
  <c r="G87" i="7"/>
  <c r="H87" i="7"/>
  <c r="I87" i="7"/>
  <c r="J87" i="7"/>
  <c r="K87" i="7"/>
  <c r="L87" i="7"/>
  <c r="M87" i="7"/>
  <c r="N87" i="7"/>
  <c r="O87" i="7"/>
  <c r="P87" i="7"/>
  <c r="Q87" i="7"/>
  <c r="R87" i="7"/>
  <c r="B88" i="7"/>
  <c r="C88" i="7"/>
  <c r="D88" i="7"/>
  <c r="E88" i="7"/>
  <c r="F88" i="7"/>
  <c r="G88" i="7"/>
  <c r="H88" i="7"/>
  <c r="I88" i="7"/>
  <c r="J88" i="7"/>
  <c r="K88" i="7"/>
  <c r="L88" i="7"/>
  <c r="M88" i="7"/>
  <c r="N88" i="7"/>
  <c r="O88" i="7"/>
  <c r="P88" i="7"/>
  <c r="Q88" i="7"/>
  <c r="R88" i="7"/>
  <c r="B89" i="7"/>
  <c r="C89" i="7"/>
  <c r="D89" i="7"/>
  <c r="E89" i="7"/>
  <c r="F89" i="7"/>
  <c r="G89" i="7"/>
  <c r="H89" i="7"/>
  <c r="I89" i="7"/>
  <c r="J89" i="7"/>
  <c r="K89" i="7"/>
  <c r="L89" i="7"/>
  <c r="M89" i="7"/>
  <c r="N89" i="7"/>
  <c r="O89" i="7"/>
  <c r="P89" i="7"/>
  <c r="Q89" i="7"/>
  <c r="R89" i="7"/>
  <c r="B90" i="7"/>
  <c r="C90" i="7"/>
  <c r="D90" i="7"/>
  <c r="E90" i="7"/>
  <c r="F90" i="7"/>
  <c r="G90" i="7"/>
  <c r="H90" i="7"/>
  <c r="I90" i="7"/>
  <c r="J90" i="7"/>
  <c r="K90" i="7"/>
  <c r="L90" i="7"/>
  <c r="M90" i="7"/>
  <c r="N90" i="7"/>
  <c r="O90" i="7"/>
  <c r="P90" i="7"/>
  <c r="Q90" i="7"/>
  <c r="R90" i="7"/>
  <c r="B91" i="7"/>
  <c r="C91" i="7"/>
  <c r="D91" i="7"/>
  <c r="E91" i="7"/>
  <c r="F91" i="7"/>
  <c r="G91" i="7"/>
  <c r="H91" i="7"/>
  <c r="I91" i="7"/>
  <c r="J91" i="7"/>
  <c r="K91" i="7"/>
  <c r="L91" i="7"/>
  <c r="M91" i="7"/>
  <c r="N91" i="7"/>
  <c r="O91" i="7"/>
  <c r="P91" i="7"/>
  <c r="Q91" i="7"/>
  <c r="R91" i="7"/>
  <c r="B92" i="7"/>
  <c r="C92" i="7"/>
  <c r="D92" i="7"/>
  <c r="E92" i="7"/>
  <c r="F92" i="7"/>
  <c r="G92" i="7"/>
  <c r="H92" i="7"/>
  <c r="I92" i="7"/>
  <c r="J92" i="7"/>
  <c r="K92" i="7"/>
  <c r="L92" i="7"/>
  <c r="M92" i="7"/>
  <c r="N92" i="7"/>
  <c r="O92" i="7"/>
  <c r="P92" i="7"/>
  <c r="Q92" i="7"/>
  <c r="R92" i="7"/>
  <c r="B93" i="7"/>
  <c r="C93" i="7"/>
  <c r="D93" i="7"/>
  <c r="E93" i="7"/>
  <c r="F93" i="7"/>
  <c r="G93" i="7"/>
  <c r="H93" i="7"/>
  <c r="I93" i="7"/>
  <c r="J93" i="7"/>
  <c r="K93" i="7"/>
  <c r="L93" i="7"/>
  <c r="M93" i="7"/>
  <c r="N93" i="7"/>
  <c r="O93" i="7"/>
  <c r="P93" i="7"/>
  <c r="Q93" i="7"/>
  <c r="R93" i="7"/>
  <c r="B94" i="7"/>
  <c r="C94" i="7"/>
  <c r="D94" i="7"/>
  <c r="E94" i="7"/>
  <c r="F94" i="7"/>
  <c r="G94" i="7"/>
  <c r="H94" i="7"/>
  <c r="I94" i="7"/>
  <c r="J94" i="7"/>
  <c r="K94" i="7"/>
  <c r="L94" i="7"/>
  <c r="M94" i="7"/>
  <c r="N94" i="7"/>
  <c r="O94" i="7"/>
  <c r="P94" i="7"/>
  <c r="Q94" i="7"/>
  <c r="R94" i="7"/>
  <c r="B95" i="7"/>
  <c r="C95" i="7"/>
  <c r="D95" i="7"/>
  <c r="E95" i="7"/>
  <c r="F95" i="7"/>
  <c r="G95" i="7"/>
  <c r="H95" i="7"/>
  <c r="I95" i="7"/>
  <c r="J95" i="7"/>
  <c r="K95" i="7"/>
  <c r="L95" i="7"/>
  <c r="M95" i="7"/>
  <c r="N95" i="7"/>
  <c r="O95" i="7"/>
  <c r="P95" i="7"/>
  <c r="Q95" i="7"/>
  <c r="R95" i="7"/>
  <c r="B96" i="7"/>
  <c r="C96" i="7"/>
  <c r="D96" i="7"/>
  <c r="E96" i="7"/>
  <c r="F96" i="7"/>
  <c r="G96" i="7"/>
  <c r="H96" i="7"/>
  <c r="I96" i="7"/>
  <c r="J96" i="7"/>
  <c r="K96" i="7"/>
  <c r="L96" i="7"/>
  <c r="M96" i="7"/>
  <c r="N96" i="7"/>
  <c r="O96" i="7"/>
  <c r="P96" i="7"/>
  <c r="Q96" i="7"/>
  <c r="R96" i="7"/>
  <c r="B97" i="7"/>
  <c r="C97" i="7"/>
  <c r="D97" i="7"/>
  <c r="E97" i="7"/>
  <c r="F97" i="7"/>
  <c r="G97" i="7"/>
  <c r="H97" i="7"/>
  <c r="I97" i="7"/>
  <c r="J97" i="7"/>
  <c r="K97" i="7"/>
  <c r="L97" i="7"/>
  <c r="M97" i="7"/>
  <c r="N97" i="7"/>
  <c r="O97" i="7"/>
  <c r="P97" i="7"/>
  <c r="Q97" i="7"/>
  <c r="R97" i="7"/>
  <c r="B98" i="7"/>
  <c r="C98" i="7"/>
  <c r="D98" i="7"/>
  <c r="E98" i="7"/>
  <c r="F98" i="7"/>
  <c r="G98" i="7"/>
  <c r="H98" i="7"/>
  <c r="I98" i="7"/>
  <c r="J98" i="7"/>
  <c r="K98" i="7"/>
  <c r="L98" i="7"/>
  <c r="M98" i="7"/>
  <c r="N98" i="7"/>
  <c r="O98" i="7"/>
  <c r="P98" i="7"/>
  <c r="Q98" i="7"/>
  <c r="R98" i="7"/>
  <c r="B99" i="7"/>
  <c r="C99" i="7"/>
  <c r="D99" i="7"/>
  <c r="E99" i="7"/>
  <c r="F99" i="7"/>
  <c r="G99" i="7"/>
  <c r="H99" i="7"/>
  <c r="I99" i="7"/>
  <c r="J99" i="7"/>
  <c r="K99" i="7"/>
  <c r="L99" i="7"/>
  <c r="M99" i="7"/>
  <c r="N99" i="7"/>
  <c r="O99" i="7"/>
  <c r="P99" i="7"/>
  <c r="Q99" i="7"/>
  <c r="R99" i="7"/>
  <c r="B100" i="7"/>
  <c r="C100" i="7"/>
  <c r="D100" i="7"/>
  <c r="E100" i="7"/>
  <c r="F100" i="7"/>
  <c r="G100" i="7"/>
  <c r="H100" i="7"/>
  <c r="I100" i="7"/>
  <c r="J100" i="7"/>
  <c r="K100" i="7"/>
  <c r="L100" i="7"/>
  <c r="M100" i="7"/>
  <c r="N100" i="7"/>
  <c r="O100" i="7"/>
  <c r="P100" i="7"/>
  <c r="Q100" i="7"/>
  <c r="R100" i="7"/>
  <c r="B101" i="7"/>
  <c r="C101" i="7"/>
  <c r="D101" i="7"/>
  <c r="E101" i="7"/>
  <c r="F101" i="7"/>
  <c r="G101" i="7"/>
  <c r="H101" i="7"/>
  <c r="I101" i="7"/>
  <c r="J101" i="7"/>
  <c r="K101" i="7"/>
  <c r="L101" i="7"/>
  <c r="M101" i="7"/>
  <c r="N101" i="7"/>
  <c r="O101" i="7"/>
  <c r="P101" i="7"/>
  <c r="Q101" i="7"/>
  <c r="R101" i="7"/>
  <c r="B102" i="7"/>
  <c r="C102" i="7"/>
  <c r="D102" i="7"/>
  <c r="E102" i="7"/>
  <c r="F102" i="7"/>
  <c r="G102" i="7"/>
  <c r="H102" i="7"/>
  <c r="I102" i="7"/>
  <c r="J102" i="7"/>
  <c r="K102" i="7"/>
  <c r="L102" i="7"/>
  <c r="M102" i="7"/>
  <c r="N102" i="7"/>
  <c r="O102" i="7"/>
  <c r="P102" i="7"/>
  <c r="Q102" i="7"/>
  <c r="R102" i="7"/>
  <c r="C3" i="7"/>
  <c r="D3" i="7"/>
  <c r="E3" i="7"/>
  <c r="F3" i="7"/>
  <c r="G3" i="7"/>
  <c r="H3" i="7"/>
  <c r="I3" i="7"/>
  <c r="J3" i="7"/>
  <c r="K3" i="7"/>
  <c r="L3" i="7"/>
  <c r="M3" i="7"/>
  <c r="N3" i="7"/>
  <c r="O3" i="7"/>
  <c r="P3" i="7"/>
  <c r="Q3" i="7"/>
  <c r="R3" i="7"/>
  <c r="B3" i="7"/>
  <c r="B4" i="6"/>
  <c r="C4" i="6"/>
  <c r="D4" i="6"/>
  <c r="E4" i="6"/>
  <c r="F4" i="6"/>
  <c r="G4" i="6"/>
  <c r="H4" i="6"/>
  <c r="I4" i="6"/>
  <c r="J4" i="6"/>
  <c r="K4" i="6"/>
  <c r="L4" i="6"/>
  <c r="M4" i="6"/>
  <c r="N4" i="6"/>
  <c r="O4" i="6"/>
  <c r="P4" i="6"/>
  <c r="Q4" i="6"/>
  <c r="R4" i="6"/>
  <c r="B5" i="6"/>
  <c r="C5" i="6"/>
  <c r="D5" i="6"/>
  <c r="E5" i="6"/>
  <c r="F5" i="6"/>
  <c r="G5" i="6"/>
  <c r="H5" i="6"/>
  <c r="I5" i="6"/>
  <c r="J5" i="6"/>
  <c r="K5" i="6"/>
  <c r="L5" i="6"/>
  <c r="M5" i="6"/>
  <c r="N5" i="6"/>
  <c r="O5" i="6"/>
  <c r="P5" i="6"/>
  <c r="Q5" i="6"/>
  <c r="R5" i="6"/>
  <c r="B6" i="6"/>
  <c r="C6" i="6"/>
  <c r="D6" i="6"/>
  <c r="E6" i="6"/>
  <c r="F6" i="6"/>
  <c r="G6" i="6"/>
  <c r="H6" i="6"/>
  <c r="I6" i="6"/>
  <c r="J6" i="6"/>
  <c r="K6" i="6"/>
  <c r="L6" i="6"/>
  <c r="M6" i="6"/>
  <c r="N6" i="6"/>
  <c r="O6" i="6"/>
  <c r="P6" i="6"/>
  <c r="Q6" i="6"/>
  <c r="R6" i="6"/>
  <c r="B7" i="6"/>
  <c r="C7" i="6"/>
  <c r="D7" i="6"/>
  <c r="E7" i="6"/>
  <c r="F7" i="6"/>
  <c r="G7" i="6"/>
  <c r="H7" i="6"/>
  <c r="I7" i="6"/>
  <c r="J7" i="6"/>
  <c r="K7" i="6"/>
  <c r="L7" i="6"/>
  <c r="M7" i="6"/>
  <c r="N7" i="6"/>
  <c r="O7" i="6"/>
  <c r="P7" i="6"/>
  <c r="Q7" i="6"/>
  <c r="R7" i="6"/>
  <c r="B8" i="6"/>
  <c r="C8" i="6"/>
  <c r="D8" i="6"/>
  <c r="E8" i="6"/>
  <c r="F8" i="6"/>
  <c r="G8" i="6"/>
  <c r="H8" i="6"/>
  <c r="I8" i="6"/>
  <c r="J8" i="6"/>
  <c r="K8" i="6"/>
  <c r="L8" i="6"/>
  <c r="M8" i="6"/>
  <c r="N8" i="6"/>
  <c r="O8" i="6"/>
  <c r="P8" i="6"/>
  <c r="Q8" i="6"/>
  <c r="R8" i="6"/>
  <c r="B9" i="6"/>
  <c r="C9" i="6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R9" i="6"/>
  <c r="B10" i="6"/>
  <c r="C10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Q10" i="6"/>
  <c r="R10" i="6"/>
  <c r="B11" i="6"/>
  <c r="C11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B12" i="6"/>
  <c r="C12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Q12" i="6"/>
  <c r="R12" i="6"/>
  <c r="B13" i="6"/>
  <c r="C13" i="6"/>
  <c r="D13" i="6"/>
  <c r="E13" i="6"/>
  <c r="F13" i="6"/>
  <c r="G13" i="6"/>
  <c r="H13" i="6"/>
  <c r="I13" i="6"/>
  <c r="J13" i="6"/>
  <c r="K13" i="6"/>
  <c r="L13" i="6"/>
  <c r="M13" i="6"/>
  <c r="N13" i="6"/>
  <c r="O13" i="6"/>
  <c r="P13" i="6"/>
  <c r="Q13" i="6"/>
  <c r="R13" i="6"/>
  <c r="B14" i="6"/>
  <c r="C14" i="6"/>
  <c r="D14" i="6"/>
  <c r="E14" i="6"/>
  <c r="F14" i="6"/>
  <c r="G14" i="6"/>
  <c r="H14" i="6"/>
  <c r="I14" i="6"/>
  <c r="J14" i="6"/>
  <c r="K14" i="6"/>
  <c r="L14" i="6"/>
  <c r="M14" i="6"/>
  <c r="N14" i="6"/>
  <c r="O14" i="6"/>
  <c r="P14" i="6"/>
  <c r="Q14" i="6"/>
  <c r="R14" i="6"/>
  <c r="B15" i="6"/>
  <c r="C15" i="6"/>
  <c r="D15" i="6"/>
  <c r="E15" i="6"/>
  <c r="F15" i="6"/>
  <c r="G15" i="6"/>
  <c r="H15" i="6"/>
  <c r="I15" i="6"/>
  <c r="J15" i="6"/>
  <c r="K15" i="6"/>
  <c r="L15" i="6"/>
  <c r="M15" i="6"/>
  <c r="N15" i="6"/>
  <c r="O15" i="6"/>
  <c r="P15" i="6"/>
  <c r="Q15" i="6"/>
  <c r="R15" i="6"/>
  <c r="B16" i="6"/>
  <c r="C16" i="6"/>
  <c r="D16" i="6"/>
  <c r="E16" i="6"/>
  <c r="F16" i="6"/>
  <c r="G16" i="6"/>
  <c r="H16" i="6"/>
  <c r="I16" i="6"/>
  <c r="J16" i="6"/>
  <c r="K16" i="6"/>
  <c r="L16" i="6"/>
  <c r="M16" i="6"/>
  <c r="N16" i="6"/>
  <c r="O16" i="6"/>
  <c r="P16" i="6"/>
  <c r="Q16" i="6"/>
  <c r="R16" i="6"/>
  <c r="B17" i="6"/>
  <c r="C17" i="6"/>
  <c r="D17" i="6"/>
  <c r="E17" i="6"/>
  <c r="F17" i="6"/>
  <c r="G17" i="6"/>
  <c r="H17" i="6"/>
  <c r="I17" i="6"/>
  <c r="J17" i="6"/>
  <c r="K17" i="6"/>
  <c r="L17" i="6"/>
  <c r="M17" i="6"/>
  <c r="N17" i="6"/>
  <c r="O17" i="6"/>
  <c r="P17" i="6"/>
  <c r="Q17" i="6"/>
  <c r="R17" i="6"/>
  <c r="B18" i="6"/>
  <c r="C18" i="6"/>
  <c r="D18" i="6"/>
  <c r="E18" i="6"/>
  <c r="F18" i="6"/>
  <c r="G18" i="6"/>
  <c r="H18" i="6"/>
  <c r="I18" i="6"/>
  <c r="J18" i="6"/>
  <c r="K18" i="6"/>
  <c r="L18" i="6"/>
  <c r="M18" i="6"/>
  <c r="N18" i="6"/>
  <c r="O18" i="6"/>
  <c r="P18" i="6"/>
  <c r="Q18" i="6"/>
  <c r="R18" i="6"/>
  <c r="B19" i="6"/>
  <c r="C19" i="6"/>
  <c r="D19" i="6"/>
  <c r="E19" i="6"/>
  <c r="F19" i="6"/>
  <c r="G19" i="6"/>
  <c r="H19" i="6"/>
  <c r="I19" i="6"/>
  <c r="J19" i="6"/>
  <c r="K19" i="6"/>
  <c r="L19" i="6"/>
  <c r="M19" i="6"/>
  <c r="N19" i="6"/>
  <c r="O19" i="6"/>
  <c r="P19" i="6"/>
  <c r="Q19" i="6"/>
  <c r="R19" i="6"/>
  <c r="B20" i="6"/>
  <c r="C20" i="6"/>
  <c r="D20" i="6"/>
  <c r="E20" i="6"/>
  <c r="F20" i="6"/>
  <c r="G20" i="6"/>
  <c r="H20" i="6"/>
  <c r="I20" i="6"/>
  <c r="J20" i="6"/>
  <c r="K20" i="6"/>
  <c r="L20" i="6"/>
  <c r="M20" i="6"/>
  <c r="N20" i="6"/>
  <c r="O20" i="6"/>
  <c r="P20" i="6"/>
  <c r="Q20" i="6"/>
  <c r="R20" i="6"/>
  <c r="B21" i="6"/>
  <c r="C21" i="6"/>
  <c r="D21" i="6"/>
  <c r="E21" i="6"/>
  <c r="F21" i="6"/>
  <c r="G21" i="6"/>
  <c r="H21" i="6"/>
  <c r="I21" i="6"/>
  <c r="J21" i="6"/>
  <c r="K21" i="6"/>
  <c r="L21" i="6"/>
  <c r="M21" i="6"/>
  <c r="N21" i="6"/>
  <c r="O21" i="6"/>
  <c r="P21" i="6"/>
  <c r="Q21" i="6"/>
  <c r="R21" i="6"/>
  <c r="B22" i="6"/>
  <c r="C22" i="6"/>
  <c r="D22" i="6"/>
  <c r="E22" i="6"/>
  <c r="F22" i="6"/>
  <c r="G22" i="6"/>
  <c r="H22" i="6"/>
  <c r="I22" i="6"/>
  <c r="J22" i="6"/>
  <c r="K22" i="6"/>
  <c r="L22" i="6"/>
  <c r="M22" i="6"/>
  <c r="N22" i="6"/>
  <c r="O22" i="6"/>
  <c r="P22" i="6"/>
  <c r="Q22" i="6"/>
  <c r="R22" i="6"/>
  <c r="B23" i="6"/>
  <c r="C23" i="6"/>
  <c r="D23" i="6"/>
  <c r="E23" i="6"/>
  <c r="F23" i="6"/>
  <c r="G23" i="6"/>
  <c r="H23" i="6"/>
  <c r="I23" i="6"/>
  <c r="J23" i="6"/>
  <c r="K23" i="6"/>
  <c r="L23" i="6"/>
  <c r="M23" i="6"/>
  <c r="N23" i="6"/>
  <c r="O23" i="6"/>
  <c r="P23" i="6"/>
  <c r="Q23" i="6"/>
  <c r="R23" i="6"/>
  <c r="B24" i="6"/>
  <c r="C24" i="6"/>
  <c r="D24" i="6"/>
  <c r="E24" i="6"/>
  <c r="F24" i="6"/>
  <c r="G24" i="6"/>
  <c r="H24" i="6"/>
  <c r="I24" i="6"/>
  <c r="J24" i="6"/>
  <c r="K24" i="6"/>
  <c r="L24" i="6"/>
  <c r="M24" i="6"/>
  <c r="N24" i="6"/>
  <c r="O24" i="6"/>
  <c r="P24" i="6"/>
  <c r="Q24" i="6"/>
  <c r="R24" i="6"/>
  <c r="B25" i="6"/>
  <c r="C25" i="6"/>
  <c r="D25" i="6"/>
  <c r="E25" i="6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B26" i="6"/>
  <c r="C26" i="6"/>
  <c r="D26" i="6"/>
  <c r="E26" i="6"/>
  <c r="F26" i="6"/>
  <c r="G26" i="6"/>
  <c r="H26" i="6"/>
  <c r="I26" i="6"/>
  <c r="J26" i="6"/>
  <c r="K26" i="6"/>
  <c r="L26" i="6"/>
  <c r="M26" i="6"/>
  <c r="N26" i="6"/>
  <c r="O26" i="6"/>
  <c r="P26" i="6"/>
  <c r="Q26" i="6"/>
  <c r="R26" i="6"/>
  <c r="B27" i="6"/>
  <c r="C27" i="6"/>
  <c r="D27" i="6"/>
  <c r="E27" i="6"/>
  <c r="F27" i="6"/>
  <c r="G27" i="6"/>
  <c r="H27" i="6"/>
  <c r="I27" i="6"/>
  <c r="J27" i="6"/>
  <c r="K27" i="6"/>
  <c r="L27" i="6"/>
  <c r="M27" i="6"/>
  <c r="N27" i="6"/>
  <c r="O27" i="6"/>
  <c r="P27" i="6"/>
  <c r="Q27" i="6"/>
  <c r="R27" i="6"/>
  <c r="B28" i="6"/>
  <c r="C28" i="6"/>
  <c r="D28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B29" i="6"/>
  <c r="C29" i="6"/>
  <c r="D29" i="6"/>
  <c r="E29" i="6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B30" i="6"/>
  <c r="C30" i="6"/>
  <c r="D30" i="6"/>
  <c r="E30" i="6"/>
  <c r="F30" i="6"/>
  <c r="G30" i="6"/>
  <c r="H30" i="6"/>
  <c r="I30" i="6"/>
  <c r="J30" i="6"/>
  <c r="K30" i="6"/>
  <c r="L30" i="6"/>
  <c r="M30" i="6"/>
  <c r="N30" i="6"/>
  <c r="O30" i="6"/>
  <c r="P30" i="6"/>
  <c r="Q30" i="6"/>
  <c r="R30" i="6"/>
  <c r="B31" i="6"/>
  <c r="C31" i="6"/>
  <c r="D31" i="6"/>
  <c r="E31" i="6"/>
  <c r="F31" i="6"/>
  <c r="G31" i="6"/>
  <c r="H31" i="6"/>
  <c r="I31" i="6"/>
  <c r="J31" i="6"/>
  <c r="K31" i="6"/>
  <c r="L31" i="6"/>
  <c r="M31" i="6"/>
  <c r="N31" i="6"/>
  <c r="O31" i="6"/>
  <c r="P31" i="6"/>
  <c r="Q31" i="6"/>
  <c r="R31" i="6"/>
  <c r="B32" i="6"/>
  <c r="C32" i="6"/>
  <c r="D32" i="6"/>
  <c r="E32" i="6"/>
  <c r="F32" i="6"/>
  <c r="G32" i="6"/>
  <c r="H32" i="6"/>
  <c r="I32" i="6"/>
  <c r="J32" i="6"/>
  <c r="K32" i="6"/>
  <c r="L32" i="6"/>
  <c r="M32" i="6"/>
  <c r="N32" i="6"/>
  <c r="O32" i="6"/>
  <c r="P32" i="6"/>
  <c r="Q32" i="6"/>
  <c r="R32" i="6"/>
  <c r="B33" i="6"/>
  <c r="C33" i="6"/>
  <c r="D33" i="6"/>
  <c r="E33" i="6"/>
  <c r="F33" i="6"/>
  <c r="G33" i="6"/>
  <c r="H33" i="6"/>
  <c r="I33" i="6"/>
  <c r="J33" i="6"/>
  <c r="K33" i="6"/>
  <c r="L33" i="6"/>
  <c r="M33" i="6"/>
  <c r="N33" i="6"/>
  <c r="O33" i="6"/>
  <c r="P33" i="6"/>
  <c r="Q33" i="6"/>
  <c r="R33" i="6"/>
  <c r="B34" i="6"/>
  <c r="C34" i="6"/>
  <c r="D34" i="6"/>
  <c r="E34" i="6"/>
  <c r="F34" i="6"/>
  <c r="G34" i="6"/>
  <c r="H34" i="6"/>
  <c r="I34" i="6"/>
  <c r="J34" i="6"/>
  <c r="K34" i="6"/>
  <c r="L34" i="6"/>
  <c r="M34" i="6"/>
  <c r="N34" i="6"/>
  <c r="O34" i="6"/>
  <c r="P34" i="6"/>
  <c r="Q34" i="6"/>
  <c r="R34" i="6"/>
  <c r="B35" i="6"/>
  <c r="C35" i="6"/>
  <c r="D35" i="6"/>
  <c r="E35" i="6"/>
  <c r="F35" i="6"/>
  <c r="G35" i="6"/>
  <c r="H35" i="6"/>
  <c r="I35" i="6"/>
  <c r="J35" i="6"/>
  <c r="K35" i="6"/>
  <c r="L35" i="6"/>
  <c r="M35" i="6"/>
  <c r="N35" i="6"/>
  <c r="O35" i="6"/>
  <c r="P35" i="6"/>
  <c r="Q35" i="6"/>
  <c r="R35" i="6"/>
  <c r="B36" i="6"/>
  <c r="C36" i="6"/>
  <c r="D36" i="6"/>
  <c r="E36" i="6"/>
  <c r="F36" i="6"/>
  <c r="G36" i="6"/>
  <c r="H36" i="6"/>
  <c r="I36" i="6"/>
  <c r="J36" i="6"/>
  <c r="K36" i="6"/>
  <c r="L36" i="6"/>
  <c r="M36" i="6"/>
  <c r="N36" i="6"/>
  <c r="O36" i="6"/>
  <c r="P36" i="6"/>
  <c r="Q36" i="6"/>
  <c r="R36" i="6"/>
  <c r="B37" i="6"/>
  <c r="C37" i="6"/>
  <c r="D37" i="6"/>
  <c r="E37" i="6"/>
  <c r="F37" i="6"/>
  <c r="G37" i="6"/>
  <c r="H37" i="6"/>
  <c r="I37" i="6"/>
  <c r="J37" i="6"/>
  <c r="K37" i="6"/>
  <c r="L37" i="6"/>
  <c r="M37" i="6"/>
  <c r="N37" i="6"/>
  <c r="O37" i="6"/>
  <c r="P37" i="6"/>
  <c r="Q37" i="6"/>
  <c r="R37" i="6"/>
  <c r="B38" i="6"/>
  <c r="C38" i="6"/>
  <c r="D38" i="6"/>
  <c r="E38" i="6"/>
  <c r="F38" i="6"/>
  <c r="G38" i="6"/>
  <c r="H38" i="6"/>
  <c r="I38" i="6"/>
  <c r="J38" i="6"/>
  <c r="K38" i="6"/>
  <c r="L38" i="6"/>
  <c r="M38" i="6"/>
  <c r="N38" i="6"/>
  <c r="O38" i="6"/>
  <c r="P38" i="6"/>
  <c r="Q38" i="6"/>
  <c r="R38" i="6"/>
  <c r="B39" i="6"/>
  <c r="C39" i="6"/>
  <c r="D39" i="6"/>
  <c r="E39" i="6"/>
  <c r="F39" i="6"/>
  <c r="G39" i="6"/>
  <c r="H39" i="6"/>
  <c r="I39" i="6"/>
  <c r="J39" i="6"/>
  <c r="K39" i="6"/>
  <c r="L39" i="6"/>
  <c r="M39" i="6"/>
  <c r="N39" i="6"/>
  <c r="O39" i="6"/>
  <c r="P39" i="6"/>
  <c r="Q39" i="6"/>
  <c r="R39" i="6"/>
  <c r="B40" i="6"/>
  <c r="C40" i="6"/>
  <c r="D40" i="6"/>
  <c r="E40" i="6"/>
  <c r="F40" i="6"/>
  <c r="G40" i="6"/>
  <c r="H40" i="6"/>
  <c r="I40" i="6"/>
  <c r="J40" i="6"/>
  <c r="K40" i="6"/>
  <c r="L40" i="6"/>
  <c r="M40" i="6"/>
  <c r="N40" i="6"/>
  <c r="O40" i="6"/>
  <c r="P40" i="6"/>
  <c r="Q40" i="6"/>
  <c r="R40" i="6"/>
  <c r="B41" i="6"/>
  <c r="C41" i="6"/>
  <c r="D41" i="6"/>
  <c r="E41" i="6"/>
  <c r="F41" i="6"/>
  <c r="G41" i="6"/>
  <c r="H41" i="6"/>
  <c r="I41" i="6"/>
  <c r="J41" i="6"/>
  <c r="K41" i="6"/>
  <c r="L41" i="6"/>
  <c r="M41" i="6"/>
  <c r="N41" i="6"/>
  <c r="O41" i="6"/>
  <c r="P41" i="6"/>
  <c r="Q41" i="6"/>
  <c r="R41" i="6"/>
  <c r="B42" i="6"/>
  <c r="C42" i="6"/>
  <c r="D42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B43" i="6"/>
  <c r="C43" i="6"/>
  <c r="D43" i="6"/>
  <c r="E43" i="6"/>
  <c r="F43" i="6"/>
  <c r="G43" i="6"/>
  <c r="H43" i="6"/>
  <c r="I43" i="6"/>
  <c r="J43" i="6"/>
  <c r="K43" i="6"/>
  <c r="L43" i="6"/>
  <c r="M43" i="6"/>
  <c r="N43" i="6"/>
  <c r="O43" i="6"/>
  <c r="P43" i="6"/>
  <c r="Q43" i="6"/>
  <c r="R43" i="6"/>
  <c r="B44" i="6"/>
  <c r="C44" i="6"/>
  <c r="D44" i="6"/>
  <c r="E44" i="6"/>
  <c r="F44" i="6"/>
  <c r="G44" i="6"/>
  <c r="H44" i="6"/>
  <c r="I44" i="6"/>
  <c r="J44" i="6"/>
  <c r="K44" i="6"/>
  <c r="L44" i="6"/>
  <c r="M44" i="6"/>
  <c r="N44" i="6"/>
  <c r="O44" i="6"/>
  <c r="P44" i="6"/>
  <c r="Q44" i="6"/>
  <c r="R44" i="6"/>
  <c r="B45" i="6"/>
  <c r="C45" i="6"/>
  <c r="D45" i="6"/>
  <c r="E45" i="6"/>
  <c r="F45" i="6"/>
  <c r="G45" i="6"/>
  <c r="H45" i="6"/>
  <c r="I45" i="6"/>
  <c r="J45" i="6"/>
  <c r="K45" i="6"/>
  <c r="L45" i="6"/>
  <c r="M45" i="6"/>
  <c r="N45" i="6"/>
  <c r="O45" i="6"/>
  <c r="P45" i="6"/>
  <c r="Q45" i="6"/>
  <c r="R45" i="6"/>
  <c r="B46" i="6"/>
  <c r="C46" i="6"/>
  <c r="D46" i="6"/>
  <c r="E46" i="6"/>
  <c r="F46" i="6"/>
  <c r="G46" i="6"/>
  <c r="H46" i="6"/>
  <c r="I46" i="6"/>
  <c r="J46" i="6"/>
  <c r="K46" i="6"/>
  <c r="L46" i="6"/>
  <c r="M46" i="6"/>
  <c r="N46" i="6"/>
  <c r="O46" i="6"/>
  <c r="P46" i="6"/>
  <c r="Q46" i="6"/>
  <c r="R46" i="6"/>
  <c r="B47" i="6"/>
  <c r="C47" i="6"/>
  <c r="D47" i="6"/>
  <c r="E47" i="6"/>
  <c r="F47" i="6"/>
  <c r="G47" i="6"/>
  <c r="H47" i="6"/>
  <c r="I47" i="6"/>
  <c r="J47" i="6"/>
  <c r="K47" i="6"/>
  <c r="L47" i="6"/>
  <c r="M47" i="6"/>
  <c r="N47" i="6"/>
  <c r="O47" i="6"/>
  <c r="P47" i="6"/>
  <c r="Q47" i="6"/>
  <c r="R47" i="6"/>
  <c r="B48" i="6"/>
  <c r="C48" i="6"/>
  <c r="D48" i="6"/>
  <c r="E48" i="6"/>
  <c r="F48" i="6"/>
  <c r="G48" i="6"/>
  <c r="H48" i="6"/>
  <c r="I48" i="6"/>
  <c r="J48" i="6"/>
  <c r="K48" i="6"/>
  <c r="L48" i="6"/>
  <c r="M48" i="6"/>
  <c r="N48" i="6"/>
  <c r="O48" i="6"/>
  <c r="P48" i="6"/>
  <c r="Q48" i="6"/>
  <c r="R48" i="6"/>
  <c r="B49" i="6"/>
  <c r="C49" i="6"/>
  <c r="D49" i="6"/>
  <c r="E49" i="6"/>
  <c r="F49" i="6"/>
  <c r="G49" i="6"/>
  <c r="H49" i="6"/>
  <c r="I49" i="6"/>
  <c r="J49" i="6"/>
  <c r="K49" i="6"/>
  <c r="L49" i="6"/>
  <c r="M49" i="6"/>
  <c r="N49" i="6"/>
  <c r="O49" i="6"/>
  <c r="P49" i="6"/>
  <c r="Q49" i="6"/>
  <c r="R49" i="6"/>
  <c r="B50" i="6"/>
  <c r="C50" i="6"/>
  <c r="D50" i="6"/>
  <c r="E50" i="6"/>
  <c r="F50" i="6"/>
  <c r="G50" i="6"/>
  <c r="H50" i="6"/>
  <c r="I50" i="6"/>
  <c r="J50" i="6"/>
  <c r="K50" i="6"/>
  <c r="L50" i="6"/>
  <c r="M50" i="6"/>
  <c r="N50" i="6"/>
  <c r="O50" i="6"/>
  <c r="P50" i="6"/>
  <c r="Q50" i="6"/>
  <c r="R50" i="6"/>
  <c r="B51" i="6"/>
  <c r="C51" i="6"/>
  <c r="D51" i="6"/>
  <c r="E51" i="6"/>
  <c r="F51" i="6"/>
  <c r="G51" i="6"/>
  <c r="H51" i="6"/>
  <c r="I51" i="6"/>
  <c r="J51" i="6"/>
  <c r="K51" i="6"/>
  <c r="L51" i="6"/>
  <c r="M51" i="6"/>
  <c r="N51" i="6"/>
  <c r="O51" i="6"/>
  <c r="P51" i="6"/>
  <c r="Q51" i="6"/>
  <c r="R51" i="6"/>
  <c r="B52" i="6"/>
  <c r="C52" i="6"/>
  <c r="D52" i="6"/>
  <c r="E52" i="6"/>
  <c r="F52" i="6"/>
  <c r="G52" i="6"/>
  <c r="H52" i="6"/>
  <c r="I52" i="6"/>
  <c r="J52" i="6"/>
  <c r="K52" i="6"/>
  <c r="L52" i="6"/>
  <c r="M52" i="6"/>
  <c r="N52" i="6"/>
  <c r="O52" i="6"/>
  <c r="P52" i="6"/>
  <c r="Q52" i="6"/>
  <c r="R52" i="6"/>
  <c r="B53" i="6"/>
  <c r="C53" i="6"/>
  <c r="D53" i="6"/>
  <c r="E53" i="6"/>
  <c r="F53" i="6"/>
  <c r="G53" i="6"/>
  <c r="H53" i="6"/>
  <c r="I53" i="6"/>
  <c r="J53" i="6"/>
  <c r="K53" i="6"/>
  <c r="L53" i="6"/>
  <c r="M53" i="6"/>
  <c r="N53" i="6"/>
  <c r="O53" i="6"/>
  <c r="P53" i="6"/>
  <c r="Q53" i="6"/>
  <c r="R53" i="6"/>
  <c r="B54" i="6"/>
  <c r="C54" i="6"/>
  <c r="D54" i="6"/>
  <c r="E54" i="6"/>
  <c r="F54" i="6"/>
  <c r="G54" i="6"/>
  <c r="H54" i="6"/>
  <c r="I54" i="6"/>
  <c r="J54" i="6"/>
  <c r="K54" i="6"/>
  <c r="L54" i="6"/>
  <c r="M54" i="6"/>
  <c r="N54" i="6"/>
  <c r="O54" i="6"/>
  <c r="P54" i="6"/>
  <c r="Q54" i="6"/>
  <c r="R54" i="6"/>
  <c r="B55" i="6"/>
  <c r="C55" i="6"/>
  <c r="D55" i="6"/>
  <c r="E55" i="6"/>
  <c r="F55" i="6"/>
  <c r="G55" i="6"/>
  <c r="H55" i="6"/>
  <c r="I55" i="6"/>
  <c r="J55" i="6"/>
  <c r="K55" i="6"/>
  <c r="L55" i="6"/>
  <c r="M55" i="6"/>
  <c r="N55" i="6"/>
  <c r="O55" i="6"/>
  <c r="P55" i="6"/>
  <c r="Q55" i="6"/>
  <c r="R55" i="6"/>
  <c r="B56" i="6"/>
  <c r="C56" i="6"/>
  <c r="D56" i="6"/>
  <c r="E56" i="6"/>
  <c r="F56" i="6"/>
  <c r="G56" i="6"/>
  <c r="H56" i="6"/>
  <c r="I56" i="6"/>
  <c r="J56" i="6"/>
  <c r="K56" i="6"/>
  <c r="L56" i="6"/>
  <c r="M56" i="6"/>
  <c r="N56" i="6"/>
  <c r="O56" i="6"/>
  <c r="P56" i="6"/>
  <c r="Q56" i="6"/>
  <c r="R56" i="6"/>
  <c r="B57" i="6"/>
  <c r="C57" i="6"/>
  <c r="D57" i="6"/>
  <c r="E57" i="6"/>
  <c r="F57" i="6"/>
  <c r="G57" i="6"/>
  <c r="H57" i="6"/>
  <c r="I57" i="6"/>
  <c r="J57" i="6"/>
  <c r="K57" i="6"/>
  <c r="L57" i="6"/>
  <c r="M57" i="6"/>
  <c r="N57" i="6"/>
  <c r="O57" i="6"/>
  <c r="P57" i="6"/>
  <c r="Q57" i="6"/>
  <c r="R57" i="6"/>
  <c r="B58" i="6"/>
  <c r="C58" i="6"/>
  <c r="D58" i="6"/>
  <c r="E58" i="6"/>
  <c r="F58" i="6"/>
  <c r="G58" i="6"/>
  <c r="H58" i="6"/>
  <c r="I58" i="6"/>
  <c r="J58" i="6"/>
  <c r="K58" i="6"/>
  <c r="L58" i="6"/>
  <c r="M58" i="6"/>
  <c r="N58" i="6"/>
  <c r="O58" i="6"/>
  <c r="P58" i="6"/>
  <c r="Q58" i="6"/>
  <c r="R58" i="6"/>
  <c r="B59" i="6"/>
  <c r="C59" i="6"/>
  <c r="D59" i="6"/>
  <c r="E59" i="6"/>
  <c r="F59" i="6"/>
  <c r="G59" i="6"/>
  <c r="H59" i="6"/>
  <c r="I59" i="6"/>
  <c r="J59" i="6"/>
  <c r="K59" i="6"/>
  <c r="L59" i="6"/>
  <c r="M59" i="6"/>
  <c r="N59" i="6"/>
  <c r="O59" i="6"/>
  <c r="P59" i="6"/>
  <c r="Q59" i="6"/>
  <c r="R59" i="6"/>
  <c r="B60" i="6"/>
  <c r="C60" i="6"/>
  <c r="D60" i="6"/>
  <c r="E60" i="6"/>
  <c r="F60" i="6"/>
  <c r="G60" i="6"/>
  <c r="H60" i="6"/>
  <c r="I60" i="6"/>
  <c r="J60" i="6"/>
  <c r="K60" i="6"/>
  <c r="L60" i="6"/>
  <c r="M60" i="6"/>
  <c r="N60" i="6"/>
  <c r="O60" i="6"/>
  <c r="P60" i="6"/>
  <c r="Q60" i="6"/>
  <c r="R60" i="6"/>
  <c r="B61" i="6"/>
  <c r="C61" i="6"/>
  <c r="D61" i="6"/>
  <c r="E61" i="6"/>
  <c r="F61" i="6"/>
  <c r="G61" i="6"/>
  <c r="H61" i="6"/>
  <c r="I61" i="6"/>
  <c r="J61" i="6"/>
  <c r="K61" i="6"/>
  <c r="L61" i="6"/>
  <c r="M61" i="6"/>
  <c r="N61" i="6"/>
  <c r="O61" i="6"/>
  <c r="P61" i="6"/>
  <c r="Q61" i="6"/>
  <c r="R61" i="6"/>
  <c r="B62" i="6"/>
  <c r="C62" i="6"/>
  <c r="D62" i="6"/>
  <c r="E62" i="6"/>
  <c r="F62" i="6"/>
  <c r="G62" i="6"/>
  <c r="H62" i="6"/>
  <c r="I62" i="6"/>
  <c r="J62" i="6"/>
  <c r="K62" i="6"/>
  <c r="L62" i="6"/>
  <c r="M62" i="6"/>
  <c r="N62" i="6"/>
  <c r="O62" i="6"/>
  <c r="P62" i="6"/>
  <c r="Q62" i="6"/>
  <c r="R62" i="6"/>
  <c r="B63" i="6"/>
  <c r="C63" i="6"/>
  <c r="D63" i="6"/>
  <c r="E63" i="6"/>
  <c r="F63" i="6"/>
  <c r="G63" i="6"/>
  <c r="H63" i="6"/>
  <c r="I63" i="6"/>
  <c r="J63" i="6"/>
  <c r="K63" i="6"/>
  <c r="L63" i="6"/>
  <c r="M63" i="6"/>
  <c r="N63" i="6"/>
  <c r="O63" i="6"/>
  <c r="P63" i="6"/>
  <c r="Q63" i="6"/>
  <c r="R63" i="6"/>
  <c r="B64" i="6"/>
  <c r="C64" i="6"/>
  <c r="D64" i="6"/>
  <c r="E64" i="6"/>
  <c r="F64" i="6"/>
  <c r="G64" i="6"/>
  <c r="H64" i="6"/>
  <c r="I64" i="6"/>
  <c r="J64" i="6"/>
  <c r="K64" i="6"/>
  <c r="L64" i="6"/>
  <c r="M64" i="6"/>
  <c r="N64" i="6"/>
  <c r="O64" i="6"/>
  <c r="P64" i="6"/>
  <c r="Q64" i="6"/>
  <c r="R64" i="6"/>
  <c r="B65" i="6"/>
  <c r="C65" i="6"/>
  <c r="D65" i="6"/>
  <c r="E65" i="6"/>
  <c r="F65" i="6"/>
  <c r="G65" i="6"/>
  <c r="H65" i="6"/>
  <c r="I65" i="6"/>
  <c r="J65" i="6"/>
  <c r="K65" i="6"/>
  <c r="L65" i="6"/>
  <c r="M65" i="6"/>
  <c r="N65" i="6"/>
  <c r="O65" i="6"/>
  <c r="P65" i="6"/>
  <c r="Q65" i="6"/>
  <c r="R65" i="6"/>
  <c r="B66" i="6"/>
  <c r="C66" i="6"/>
  <c r="D66" i="6"/>
  <c r="E66" i="6"/>
  <c r="F66" i="6"/>
  <c r="G66" i="6"/>
  <c r="H66" i="6"/>
  <c r="I66" i="6"/>
  <c r="J66" i="6"/>
  <c r="K66" i="6"/>
  <c r="L66" i="6"/>
  <c r="M66" i="6"/>
  <c r="N66" i="6"/>
  <c r="O66" i="6"/>
  <c r="P66" i="6"/>
  <c r="Q66" i="6"/>
  <c r="R66" i="6"/>
  <c r="B67" i="6"/>
  <c r="C67" i="6"/>
  <c r="D67" i="6"/>
  <c r="E67" i="6"/>
  <c r="F67" i="6"/>
  <c r="G67" i="6"/>
  <c r="H67" i="6"/>
  <c r="I67" i="6"/>
  <c r="J67" i="6"/>
  <c r="K67" i="6"/>
  <c r="L67" i="6"/>
  <c r="M67" i="6"/>
  <c r="N67" i="6"/>
  <c r="O67" i="6"/>
  <c r="P67" i="6"/>
  <c r="Q67" i="6"/>
  <c r="R67" i="6"/>
  <c r="B68" i="6"/>
  <c r="C68" i="6"/>
  <c r="D68" i="6"/>
  <c r="E68" i="6"/>
  <c r="F68" i="6"/>
  <c r="G68" i="6"/>
  <c r="H68" i="6"/>
  <c r="I68" i="6"/>
  <c r="J68" i="6"/>
  <c r="K68" i="6"/>
  <c r="L68" i="6"/>
  <c r="M68" i="6"/>
  <c r="N68" i="6"/>
  <c r="O68" i="6"/>
  <c r="P68" i="6"/>
  <c r="Q68" i="6"/>
  <c r="R68" i="6"/>
  <c r="B69" i="6"/>
  <c r="C69" i="6"/>
  <c r="D69" i="6"/>
  <c r="E69" i="6"/>
  <c r="F69" i="6"/>
  <c r="G69" i="6"/>
  <c r="H69" i="6"/>
  <c r="I69" i="6"/>
  <c r="J69" i="6"/>
  <c r="K69" i="6"/>
  <c r="L69" i="6"/>
  <c r="M69" i="6"/>
  <c r="N69" i="6"/>
  <c r="O69" i="6"/>
  <c r="P69" i="6"/>
  <c r="Q69" i="6"/>
  <c r="R69" i="6"/>
  <c r="B70" i="6"/>
  <c r="C70" i="6"/>
  <c r="D70" i="6"/>
  <c r="E70" i="6"/>
  <c r="F70" i="6"/>
  <c r="G70" i="6"/>
  <c r="H70" i="6"/>
  <c r="I70" i="6"/>
  <c r="J70" i="6"/>
  <c r="K70" i="6"/>
  <c r="L70" i="6"/>
  <c r="M70" i="6"/>
  <c r="N70" i="6"/>
  <c r="O70" i="6"/>
  <c r="P70" i="6"/>
  <c r="Q70" i="6"/>
  <c r="R70" i="6"/>
  <c r="B71" i="6"/>
  <c r="C71" i="6"/>
  <c r="D71" i="6"/>
  <c r="E71" i="6"/>
  <c r="F71" i="6"/>
  <c r="G71" i="6"/>
  <c r="H71" i="6"/>
  <c r="I71" i="6"/>
  <c r="J71" i="6"/>
  <c r="K71" i="6"/>
  <c r="L71" i="6"/>
  <c r="M71" i="6"/>
  <c r="N71" i="6"/>
  <c r="O71" i="6"/>
  <c r="P71" i="6"/>
  <c r="Q71" i="6"/>
  <c r="R71" i="6"/>
  <c r="B72" i="6"/>
  <c r="C72" i="6"/>
  <c r="D72" i="6"/>
  <c r="E72" i="6"/>
  <c r="F72" i="6"/>
  <c r="G72" i="6"/>
  <c r="H72" i="6"/>
  <c r="I72" i="6"/>
  <c r="J72" i="6"/>
  <c r="K72" i="6"/>
  <c r="L72" i="6"/>
  <c r="M72" i="6"/>
  <c r="N72" i="6"/>
  <c r="O72" i="6"/>
  <c r="P72" i="6"/>
  <c r="Q72" i="6"/>
  <c r="R72" i="6"/>
  <c r="B73" i="6"/>
  <c r="C73" i="6"/>
  <c r="D73" i="6"/>
  <c r="E73" i="6"/>
  <c r="F73" i="6"/>
  <c r="G73" i="6"/>
  <c r="H73" i="6"/>
  <c r="I73" i="6"/>
  <c r="J73" i="6"/>
  <c r="K73" i="6"/>
  <c r="L73" i="6"/>
  <c r="M73" i="6"/>
  <c r="N73" i="6"/>
  <c r="O73" i="6"/>
  <c r="P73" i="6"/>
  <c r="Q73" i="6"/>
  <c r="R73" i="6"/>
  <c r="B74" i="6"/>
  <c r="C74" i="6"/>
  <c r="D74" i="6"/>
  <c r="E74" i="6"/>
  <c r="F74" i="6"/>
  <c r="G74" i="6"/>
  <c r="H74" i="6"/>
  <c r="I74" i="6"/>
  <c r="J74" i="6"/>
  <c r="K74" i="6"/>
  <c r="L74" i="6"/>
  <c r="M74" i="6"/>
  <c r="N74" i="6"/>
  <c r="O74" i="6"/>
  <c r="P74" i="6"/>
  <c r="Q74" i="6"/>
  <c r="R74" i="6"/>
  <c r="B75" i="6"/>
  <c r="C75" i="6"/>
  <c r="D75" i="6"/>
  <c r="E75" i="6"/>
  <c r="F75" i="6"/>
  <c r="G75" i="6"/>
  <c r="H75" i="6"/>
  <c r="I75" i="6"/>
  <c r="J75" i="6"/>
  <c r="K75" i="6"/>
  <c r="L75" i="6"/>
  <c r="M75" i="6"/>
  <c r="N75" i="6"/>
  <c r="O75" i="6"/>
  <c r="P75" i="6"/>
  <c r="Q75" i="6"/>
  <c r="R75" i="6"/>
  <c r="B76" i="6"/>
  <c r="C76" i="6"/>
  <c r="D76" i="6"/>
  <c r="E76" i="6"/>
  <c r="F76" i="6"/>
  <c r="G76" i="6"/>
  <c r="H76" i="6"/>
  <c r="I76" i="6"/>
  <c r="J76" i="6"/>
  <c r="K76" i="6"/>
  <c r="L76" i="6"/>
  <c r="M76" i="6"/>
  <c r="N76" i="6"/>
  <c r="O76" i="6"/>
  <c r="P76" i="6"/>
  <c r="Q76" i="6"/>
  <c r="R76" i="6"/>
  <c r="B77" i="6"/>
  <c r="C77" i="6"/>
  <c r="D77" i="6"/>
  <c r="E77" i="6"/>
  <c r="F77" i="6"/>
  <c r="G77" i="6"/>
  <c r="H77" i="6"/>
  <c r="I77" i="6"/>
  <c r="J77" i="6"/>
  <c r="K77" i="6"/>
  <c r="L77" i="6"/>
  <c r="M77" i="6"/>
  <c r="N77" i="6"/>
  <c r="O77" i="6"/>
  <c r="P77" i="6"/>
  <c r="Q77" i="6"/>
  <c r="R77" i="6"/>
  <c r="B78" i="6"/>
  <c r="C78" i="6"/>
  <c r="D78" i="6"/>
  <c r="E78" i="6"/>
  <c r="F78" i="6"/>
  <c r="G78" i="6"/>
  <c r="H78" i="6"/>
  <c r="I78" i="6"/>
  <c r="J78" i="6"/>
  <c r="K78" i="6"/>
  <c r="L78" i="6"/>
  <c r="M78" i="6"/>
  <c r="N78" i="6"/>
  <c r="O78" i="6"/>
  <c r="P78" i="6"/>
  <c r="Q78" i="6"/>
  <c r="R78" i="6"/>
  <c r="B79" i="6"/>
  <c r="C79" i="6"/>
  <c r="D79" i="6"/>
  <c r="E79" i="6"/>
  <c r="F79" i="6"/>
  <c r="G79" i="6"/>
  <c r="H79" i="6"/>
  <c r="I79" i="6"/>
  <c r="J79" i="6"/>
  <c r="K79" i="6"/>
  <c r="L79" i="6"/>
  <c r="M79" i="6"/>
  <c r="N79" i="6"/>
  <c r="O79" i="6"/>
  <c r="P79" i="6"/>
  <c r="Q79" i="6"/>
  <c r="R79" i="6"/>
  <c r="B80" i="6"/>
  <c r="C80" i="6"/>
  <c r="D80" i="6"/>
  <c r="E80" i="6"/>
  <c r="F80" i="6"/>
  <c r="G80" i="6"/>
  <c r="H80" i="6"/>
  <c r="I80" i="6"/>
  <c r="J80" i="6"/>
  <c r="K80" i="6"/>
  <c r="L80" i="6"/>
  <c r="M80" i="6"/>
  <c r="N80" i="6"/>
  <c r="O80" i="6"/>
  <c r="P80" i="6"/>
  <c r="Q80" i="6"/>
  <c r="R80" i="6"/>
  <c r="B81" i="6"/>
  <c r="C81" i="6"/>
  <c r="D81" i="6"/>
  <c r="E81" i="6"/>
  <c r="F81" i="6"/>
  <c r="G81" i="6"/>
  <c r="H81" i="6"/>
  <c r="I81" i="6"/>
  <c r="J81" i="6"/>
  <c r="K81" i="6"/>
  <c r="L81" i="6"/>
  <c r="M81" i="6"/>
  <c r="N81" i="6"/>
  <c r="O81" i="6"/>
  <c r="P81" i="6"/>
  <c r="Q81" i="6"/>
  <c r="R81" i="6"/>
  <c r="B82" i="6"/>
  <c r="C82" i="6"/>
  <c r="D82" i="6"/>
  <c r="E82" i="6"/>
  <c r="F82" i="6"/>
  <c r="G82" i="6"/>
  <c r="H82" i="6"/>
  <c r="I82" i="6"/>
  <c r="J82" i="6"/>
  <c r="K82" i="6"/>
  <c r="L82" i="6"/>
  <c r="M82" i="6"/>
  <c r="N82" i="6"/>
  <c r="O82" i="6"/>
  <c r="P82" i="6"/>
  <c r="Q82" i="6"/>
  <c r="R82" i="6"/>
  <c r="B83" i="6"/>
  <c r="C83" i="6"/>
  <c r="D83" i="6"/>
  <c r="E83" i="6"/>
  <c r="F83" i="6"/>
  <c r="G83" i="6"/>
  <c r="H83" i="6"/>
  <c r="I83" i="6"/>
  <c r="J83" i="6"/>
  <c r="K83" i="6"/>
  <c r="L83" i="6"/>
  <c r="M83" i="6"/>
  <c r="N83" i="6"/>
  <c r="O83" i="6"/>
  <c r="P83" i="6"/>
  <c r="Q83" i="6"/>
  <c r="R83" i="6"/>
  <c r="B84" i="6"/>
  <c r="C84" i="6"/>
  <c r="D84" i="6"/>
  <c r="E84" i="6"/>
  <c r="F84" i="6"/>
  <c r="G84" i="6"/>
  <c r="H84" i="6"/>
  <c r="I84" i="6"/>
  <c r="J84" i="6"/>
  <c r="K84" i="6"/>
  <c r="L84" i="6"/>
  <c r="M84" i="6"/>
  <c r="N84" i="6"/>
  <c r="O84" i="6"/>
  <c r="P84" i="6"/>
  <c r="Q84" i="6"/>
  <c r="R84" i="6"/>
  <c r="B85" i="6"/>
  <c r="C85" i="6"/>
  <c r="D85" i="6"/>
  <c r="E85" i="6"/>
  <c r="F85" i="6"/>
  <c r="G85" i="6"/>
  <c r="H85" i="6"/>
  <c r="I85" i="6"/>
  <c r="J85" i="6"/>
  <c r="K85" i="6"/>
  <c r="L85" i="6"/>
  <c r="M85" i="6"/>
  <c r="N85" i="6"/>
  <c r="O85" i="6"/>
  <c r="P85" i="6"/>
  <c r="Q85" i="6"/>
  <c r="R85" i="6"/>
  <c r="B86" i="6"/>
  <c r="C86" i="6"/>
  <c r="D86" i="6"/>
  <c r="E86" i="6"/>
  <c r="F86" i="6"/>
  <c r="G86" i="6"/>
  <c r="H86" i="6"/>
  <c r="I86" i="6"/>
  <c r="J86" i="6"/>
  <c r="K86" i="6"/>
  <c r="L86" i="6"/>
  <c r="M86" i="6"/>
  <c r="N86" i="6"/>
  <c r="O86" i="6"/>
  <c r="P86" i="6"/>
  <c r="Q86" i="6"/>
  <c r="R86" i="6"/>
  <c r="B87" i="6"/>
  <c r="C87" i="6"/>
  <c r="D87" i="6"/>
  <c r="E87" i="6"/>
  <c r="F87" i="6"/>
  <c r="G87" i="6"/>
  <c r="H87" i="6"/>
  <c r="I87" i="6"/>
  <c r="J87" i="6"/>
  <c r="K87" i="6"/>
  <c r="L87" i="6"/>
  <c r="M87" i="6"/>
  <c r="N87" i="6"/>
  <c r="O87" i="6"/>
  <c r="P87" i="6"/>
  <c r="Q87" i="6"/>
  <c r="R87" i="6"/>
  <c r="B88" i="6"/>
  <c r="C88" i="6"/>
  <c r="D88" i="6"/>
  <c r="E88" i="6"/>
  <c r="F88" i="6"/>
  <c r="G88" i="6"/>
  <c r="H88" i="6"/>
  <c r="I88" i="6"/>
  <c r="J88" i="6"/>
  <c r="K88" i="6"/>
  <c r="L88" i="6"/>
  <c r="M88" i="6"/>
  <c r="N88" i="6"/>
  <c r="O88" i="6"/>
  <c r="P88" i="6"/>
  <c r="Q88" i="6"/>
  <c r="R88" i="6"/>
  <c r="B89" i="6"/>
  <c r="C89" i="6"/>
  <c r="D89" i="6"/>
  <c r="E89" i="6"/>
  <c r="F89" i="6"/>
  <c r="G89" i="6"/>
  <c r="H89" i="6"/>
  <c r="I89" i="6"/>
  <c r="J89" i="6"/>
  <c r="K89" i="6"/>
  <c r="L89" i="6"/>
  <c r="M89" i="6"/>
  <c r="N89" i="6"/>
  <c r="O89" i="6"/>
  <c r="P89" i="6"/>
  <c r="Q89" i="6"/>
  <c r="R89" i="6"/>
  <c r="B90" i="6"/>
  <c r="C90" i="6"/>
  <c r="D90" i="6"/>
  <c r="E90" i="6"/>
  <c r="F90" i="6"/>
  <c r="G90" i="6"/>
  <c r="H90" i="6"/>
  <c r="I90" i="6"/>
  <c r="J90" i="6"/>
  <c r="K90" i="6"/>
  <c r="L90" i="6"/>
  <c r="M90" i="6"/>
  <c r="N90" i="6"/>
  <c r="O90" i="6"/>
  <c r="P90" i="6"/>
  <c r="Q90" i="6"/>
  <c r="R90" i="6"/>
  <c r="B91" i="6"/>
  <c r="C91" i="6"/>
  <c r="D91" i="6"/>
  <c r="E91" i="6"/>
  <c r="F91" i="6"/>
  <c r="G91" i="6"/>
  <c r="H91" i="6"/>
  <c r="I91" i="6"/>
  <c r="J91" i="6"/>
  <c r="K91" i="6"/>
  <c r="L91" i="6"/>
  <c r="M91" i="6"/>
  <c r="N91" i="6"/>
  <c r="O91" i="6"/>
  <c r="P91" i="6"/>
  <c r="Q91" i="6"/>
  <c r="R91" i="6"/>
  <c r="B92" i="6"/>
  <c r="C92" i="6"/>
  <c r="D92" i="6"/>
  <c r="E92" i="6"/>
  <c r="F92" i="6"/>
  <c r="G92" i="6"/>
  <c r="H92" i="6"/>
  <c r="I92" i="6"/>
  <c r="J92" i="6"/>
  <c r="K92" i="6"/>
  <c r="L92" i="6"/>
  <c r="M92" i="6"/>
  <c r="N92" i="6"/>
  <c r="O92" i="6"/>
  <c r="P92" i="6"/>
  <c r="Q92" i="6"/>
  <c r="R92" i="6"/>
  <c r="B93" i="6"/>
  <c r="C93" i="6"/>
  <c r="D93" i="6"/>
  <c r="E93" i="6"/>
  <c r="F93" i="6"/>
  <c r="G93" i="6"/>
  <c r="H93" i="6"/>
  <c r="I93" i="6"/>
  <c r="J93" i="6"/>
  <c r="K93" i="6"/>
  <c r="L93" i="6"/>
  <c r="M93" i="6"/>
  <c r="N93" i="6"/>
  <c r="O93" i="6"/>
  <c r="P93" i="6"/>
  <c r="Q93" i="6"/>
  <c r="R93" i="6"/>
  <c r="B94" i="6"/>
  <c r="C94" i="6"/>
  <c r="D94" i="6"/>
  <c r="E94" i="6"/>
  <c r="F94" i="6"/>
  <c r="G94" i="6"/>
  <c r="H94" i="6"/>
  <c r="I94" i="6"/>
  <c r="J94" i="6"/>
  <c r="K94" i="6"/>
  <c r="L94" i="6"/>
  <c r="M94" i="6"/>
  <c r="N94" i="6"/>
  <c r="O94" i="6"/>
  <c r="P94" i="6"/>
  <c r="Q94" i="6"/>
  <c r="R94" i="6"/>
  <c r="B95" i="6"/>
  <c r="C95" i="6"/>
  <c r="D95" i="6"/>
  <c r="E95" i="6"/>
  <c r="F95" i="6"/>
  <c r="G95" i="6"/>
  <c r="H95" i="6"/>
  <c r="I95" i="6"/>
  <c r="J95" i="6"/>
  <c r="K95" i="6"/>
  <c r="L95" i="6"/>
  <c r="M95" i="6"/>
  <c r="N95" i="6"/>
  <c r="O95" i="6"/>
  <c r="P95" i="6"/>
  <c r="Q95" i="6"/>
  <c r="R95" i="6"/>
  <c r="B96" i="6"/>
  <c r="C96" i="6"/>
  <c r="D96" i="6"/>
  <c r="E96" i="6"/>
  <c r="F96" i="6"/>
  <c r="G96" i="6"/>
  <c r="H96" i="6"/>
  <c r="I96" i="6"/>
  <c r="J96" i="6"/>
  <c r="K96" i="6"/>
  <c r="L96" i="6"/>
  <c r="M96" i="6"/>
  <c r="N96" i="6"/>
  <c r="O96" i="6"/>
  <c r="P96" i="6"/>
  <c r="Q96" i="6"/>
  <c r="R96" i="6"/>
  <c r="B97" i="6"/>
  <c r="C97" i="6"/>
  <c r="D97" i="6"/>
  <c r="E97" i="6"/>
  <c r="F97" i="6"/>
  <c r="G97" i="6"/>
  <c r="H97" i="6"/>
  <c r="I97" i="6"/>
  <c r="J97" i="6"/>
  <c r="K97" i="6"/>
  <c r="L97" i="6"/>
  <c r="M97" i="6"/>
  <c r="N97" i="6"/>
  <c r="O97" i="6"/>
  <c r="P97" i="6"/>
  <c r="Q97" i="6"/>
  <c r="R97" i="6"/>
  <c r="B98" i="6"/>
  <c r="C98" i="6"/>
  <c r="D98" i="6"/>
  <c r="E98" i="6"/>
  <c r="F98" i="6"/>
  <c r="G98" i="6"/>
  <c r="H98" i="6"/>
  <c r="I98" i="6"/>
  <c r="J98" i="6"/>
  <c r="K98" i="6"/>
  <c r="L98" i="6"/>
  <c r="M98" i="6"/>
  <c r="N98" i="6"/>
  <c r="O98" i="6"/>
  <c r="P98" i="6"/>
  <c r="Q98" i="6"/>
  <c r="R98" i="6"/>
  <c r="B99" i="6"/>
  <c r="C99" i="6"/>
  <c r="D99" i="6"/>
  <c r="E99" i="6"/>
  <c r="F99" i="6"/>
  <c r="G99" i="6"/>
  <c r="H99" i="6"/>
  <c r="I99" i="6"/>
  <c r="J99" i="6"/>
  <c r="K99" i="6"/>
  <c r="L99" i="6"/>
  <c r="M99" i="6"/>
  <c r="N99" i="6"/>
  <c r="O99" i="6"/>
  <c r="P99" i="6"/>
  <c r="Q99" i="6"/>
  <c r="R99" i="6"/>
  <c r="B100" i="6"/>
  <c r="C100" i="6"/>
  <c r="D100" i="6"/>
  <c r="E100" i="6"/>
  <c r="F100" i="6"/>
  <c r="G100" i="6"/>
  <c r="H100" i="6"/>
  <c r="I100" i="6"/>
  <c r="J100" i="6"/>
  <c r="K100" i="6"/>
  <c r="L100" i="6"/>
  <c r="M100" i="6"/>
  <c r="N100" i="6"/>
  <c r="O100" i="6"/>
  <c r="P100" i="6"/>
  <c r="Q100" i="6"/>
  <c r="R100" i="6"/>
  <c r="B101" i="6"/>
  <c r="C101" i="6"/>
  <c r="D101" i="6"/>
  <c r="E101" i="6"/>
  <c r="F101" i="6"/>
  <c r="G101" i="6"/>
  <c r="H101" i="6"/>
  <c r="I101" i="6"/>
  <c r="J101" i="6"/>
  <c r="K101" i="6"/>
  <c r="L101" i="6"/>
  <c r="M101" i="6"/>
  <c r="N101" i="6"/>
  <c r="O101" i="6"/>
  <c r="P101" i="6"/>
  <c r="Q101" i="6"/>
  <c r="R101" i="6"/>
  <c r="B102" i="6"/>
  <c r="C102" i="6"/>
  <c r="D102" i="6"/>
  <c r="E102" i="6"/>
  <c r="F102" i="6"/>
  <c r="G102" i="6"/>
  <c r="H102" i="6"/>
  <c r="I102" i="6"/>
  <c r="J102" i="6"/>
  <c r="K102" i="6"/>
  <c r="L102" i="6"/>
  <c r="M102" i="6"/>
  <c r="N102" i="6"/>
  <c r="O102" i="6"/>
  <c r="P102" i="6"/>
  <c r="Q102" i="6"/>
  <c r="R102" i="6"/>
  <c r="C3" i="6"/>
  <c r="D3" i="6"/>
  <c r="E3" i="6"/>
  <c r="F3" i="6"/>
  <c r="G3" i="6"/>
  <c r="H3" i="6"/>
  <c r="I3" i="6"/>
  <c r="J3" i="6"/>
  <c r="K3" i="6"/>
  <c r="L3" i="6"/>
  <c r="M3" i="6"/>
  <c r="N3" i="6"/>
  <c r="O3" i="6"/>
  <c r="P3" i="6"/>
  <c r="Q3" i="6"/>
  <c r="R3" i="6"/>
  <c r="B3" i="6"/>
  <c r="B4" i="5"/>
  <c r="C4" i="5"/>
  <c r="D4" i="5"/>
  <c r="E4" i="5"/>
  <c r="F4" i="5"/>
  <c r="G4" i="5"/>
  <c r="H4" i="5"/>
  <c r="I4" i="5"/>
  <c r="J4" i="5"/>
  <c r="K4" i="5"/>
  <c r="L4" i="5"/>
  <c r="M4" i="5"/>
  <c r="N4" i="5"/>
  <c r="O4" i="5"/>
  <c r="P4" i="5"/>
  <c r="Q4" i="5"/>
  <c r="R4" i="5"/>
  <c r="B5" i="5"/>
  <c r="C5" i="5"/>
  <c r="D5" i="5"/>
  <c r="E5" i="5"/>
  <c r="F5" i="5"/>
  <c r="G5" i="5"/>
  <c r="H5" i="5"/>
  <c r="I5" i="5"/>
  <c r="J5" i="5"/>
  <c r="K5" i="5"/>
  <c r="L5" i="5"/>
  <c r="M5" i="5"/>
  <c r="N5" i="5"/>
  <c r="O5" i="5"/>
  <c r="P5" i="5"/>
  <c r="Q5" i="5"/>
  <c r="R5" i="5"/>
  <c r="B6" i="5"/>
  <c r="C6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B7" i="5"/>
  <c r="C7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B8" i="5"/>
  <c r="C8" i="5"/>
  <c r="D8" i="5"/>
  <c r="E8" i="5"/>
  <c r="F8" i="5"/>
  <c r="G8" i="5"/>
  <c r="H8" i="5"/>
  <c r="I8" i="5"/>
  <c r="J8" i="5"/>
  <c r="K8" i="5"/>
  <c r="L8" i="5"/>
  <c r="M8" i="5"/>
  <c r="N8" i="5"/>
  <c r="O8" i="5"/>
  <c r="P8" i="5"/>
  <c r="Q8" i="5"/>
  <c r="R8" i="5"/>
  <c r="B9" i="5"/>
  <c r="C9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B10" i="5"/>
  <c r="C10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B11" i="5"/>
  <c r="C11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C12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B13" i="5"/>
  <c r="C13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B14" i="5"/>
  <c r="C14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B15" i="5"/>
  <c r="C15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B16" i="5"/>
  <c r="C16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B17" i="5"/>
  <c r="C17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B18" i="5"/>
  <c r="C18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B19" i="5"/>
  <c r="C19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B20" i="5"/>
  <c r="C20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B21" i="5"/>
  <c r="C21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B22" i="5"/>
  <c r="C22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B23" i="5"/>
  <c r="C23" i="5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B24" i="5"/>
  <c r="C24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B25" i="5"/>
  <c r="C25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B26" i="5"/>
  <c r="C26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B27" i="5"/>
  <c r="C27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B28" i="5"/>
  <c r="C28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B29" i="5"/>
  <c r="C29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B30" i="5"/>
  <c r="C30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B31" i="5"/>
  <c r="C31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B32" i="5"/>
  <c r="C32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B33" i="5"/>
  <c r="C33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B34" i="5"/>
  <c r="C34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B35" i="5"/>
  <c r="C35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B36" i="5"/>
  <c r="C36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B37" i="5"/>
  <c r="C37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B38" i="5"/>
  <c r="C38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B39" i="5"/>
  <c r="C39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B40" i="5"/>
  <c r="C40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B41" i="5"/>
  <c r="C41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B42" i="5"/>
  <c r="C42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B43" i="5"/>
  <c r="C43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B44" i="5"/>
  <c r="C44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B45" i="5"/>
  <c r="C45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B46" i="5"/>
  <c r="C46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B47" i="5"/>
  <c r="C47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B48" i="5"/>
  <c r="C48" i="5"/>
  <c r="D48" i="5"/>
  <c r="E48" i="5"/>
  <c r="F48" i="5"/>
  <c r="G48" i="5"/>
  <c r="H48" i="5"/>
  <c r="I48" i="5"/>
  <c r="J48" i="5"/>
  <c r="K48" i="5"/>
  <c r="L48" i="5"/>
  <c r="M48" i="5"/>
  <c r="N48" i="5"/>
  <c r="O48" i="5"/>
  <c r="P48" i="5"/>
  <c r="Q48" i="5"/>
  <c r="R48" i="5"/>
  <c r="B49" i="5"/>
  <c r="C49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Q49" i="5"/>
  <c r="R49" i="5"/>
  <c r="B50" i="5"/>
  <c r="C50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B51" i="5"/>
  <c r="C51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Q51" i="5"/>
  <c r="R51" i="5"/>
  <c r="B52" i="5"/>
  <c r="C52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Q52" i="5"/>
  <c r="R52" i="5"/>
  <c r="B53" i="5"/>
  <c r="C53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B54" i="5"/>
  <c r="C54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B55" i="5"/>
  <c r="C55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B56" i="5"/>
  <c r="C56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R56" i="5"/>
  <c r="B57" i="5"/>
  <c r="C57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B58" i="5"/>
  <c r="C58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B59" i="5"/>
  <c r="C59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R59" i="5"/>
  <c r="B60" i="5"/>
  <c r="C60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B61" i="5"/>
  <c r="C61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Q61" i="5"/>
  <c r="R61" i="5"/>
  <c r="B62" i="5"/>
  <c r="C62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B63" i="5"/>
  <c r="C63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B64" i="5"/>
  <c r="C64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B65" i="5"/>
  <c r="C65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  <c r="Q65" i="5"/>
  <c r="R65" i="5"/>
  <c r="B66" i="5"/>
  <c r="C66" i="5"/>
  <c r="D66" i="5"/>
  <c r="E66" i="5"/>
  <c r="F66" i="5"/>
  <c r="G66" i="5"/>
  <c r="H66" i="5"/>
  <c r="I66" i="5"/>
  <c r="J66" i="5"/>
  <c r="K66" i="5"/>
  <c r="L66" i="5"/>
  <c r="M66" i="5"/>
  <c r="N66" i="5"/>
  <c r="O66" i="5"/>
  <c r="P66" i="5"/>
  <c r="Q66" i="5"/>
  <c r="R66" i="5"/>
  <c r="B67" i="5"/>
  <c r="C67" i="5"/>
  <c r="D67" i="5"/>
  <c r="E67" i="5"/>
  <c r="F67" i="5"/>
  <c r="G67" i="5"/>
  <c r="H67" i="5"/>
  <c r="I67" i="5"/>
  <c r="J67" i="5"/>
  <c r="K67" i="5"/>
  <c r="L67" i="5"/>
  <c r="M67" i="5"/>
  <c r="N67" i="5"/>
  <c r="O67" i="5"/>
  <c r="P67" i="5"/>
  <c r="Q67" i="5"/>
  <c r="R67" i="5"/>
  <c r="B68" i="5"/>
  <c r="C68" i="5"/>
  <c r="D68" i="5"/>
  <c r="E68" i="5"/>
  <c r="F68" i="5"/>
  <c r="G68" i="5"/>
  <c r="H68" i="5"/>
  <c r="I68" i="5"/>
  <c r="J68" i="5"/>
  <c r="K68" i="5"/>
  <c r="L68" i="5"/>
  <c r="M68" i="5"/>
  <c r="N68" i="5"/>
  <c r="O68" i="5"/>
  <c r="P68" i="5"/>
  <c r="Q68" i="5"/>
  <c r="R68" i="5"/>
  <c r="B69" i="5"/>
  <c r="C69" i="5"/>
  <c r="D69" i="5"/>
  <c r="E69" i="5"/>
  <c r="F69" i="5"/>
  <c r="G69" i="5"/>
  <c r="H69" i="5"/>
  <c r="I69" i="5"/>
  <c r="J69" i="5"/>
  <c r="K69" i="5"/>
  <c r="L69" i="5"/>
  <c r="M69" i="5"/>
  <c r="N69" i="5"/>
  <c r="O69" i="5"/>
  <c r="P69" i="5"/>
  <c r="Q69" i="5"/>
  <c r="R69" i="5"/>
  <c r="B70" i="5"/>
  <c r="C70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B71" i="5"/>
  <c r="C71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B72" i="5"/>
  <c r="C72" i="5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B73" i="5"/>
  <c r="C73" i="5"/>
  <c r="D73" i="5"/>
  <c r="E73" i="5"/>
  <c r="F73" i="5"/>
  <c r="G73" i="5"/>
  <c r="H73" i="5"/>
  <c r="I73" i="5"/>
  <c r="J73" i="5"/>
  <c r="K73" i="5"/>
  <c r="L73" i="5"/>
  <c r="M73" i="5"/>
  <c r="N73" i="5"/>
  <c r="O73" i="5"/>
  <c r="P73" i="5"/>
  <c r="Q73" i="5"/>
  <c r="R73" i="5"/>
  <c r="B74" i="5"/>
  <c r="C74" i="5"/>
  <c r="D74" i="5"/>
  <c r="E74" i="5"/>
  <c r="F74" i="5"/>
  <c r="G74" i="5"/>
  <c r="H74" i="5"/>
  <c r="I74" i="5"/>
  <c r="J74" i="5"/>
  <c r="K74" i="5"/>
  <c r="L74" i="5"/>
  <c r="M74" i="5"/>
  <c r="N74" i="5"/>
  <c r="O74" i="5"/>
  <c r="P74" i="5"/>
  <c r="Q74" i="5"/>
  <c r="R74" i="5"/>
  <c r="B75" i="5"/>
  <c r="C75" i="5"/>
  <c r="D75" i="5"/>
  <c r="E75" i="5"/>
  <c r="F75" i="5"/>
  <c r="G75" i="5"/>
  <c r="H75" i="5"/>
  <c r="I75" i="5"/>
  <c r="J75" i="5"/>
  <c r="K75" i="5"/>
  <c r="L75" i="5"/>
  <c r="M75" i="5"/>
  <c r="N75" i="5"/>
  <c r="O75" i="5"/>
  <c r="P75" i="5"/>
  <c r="Q75" i="5"/>
  <c r="R75" i="5"/>
  <c r="B76" i="5"/>
  <c r="C76" i="5"/>
  <c r="D76" i="5"/>
  <c r="E76" i="5"/>
  <c r="F76" i="5"/>
  <c r="G76" i="5"/>
  <c r="H76" i="5"/>
  <c r="I76" i="5"/>
  <c r="J76" i="5"/>
  <c r="K76" i="5"/>
  <c r="L76" i="5"/>
  <c r="M76" i="5"/>
  <c r="N76" i="5"/>
  <c r="O76" i="5"/>
  <c r="P76" i="5"/>
  <c r="Q76" i="5"/>
  <c r="R76" i="5"/>
  <c r="B77" i="5"/>
  <c r="C77" i="5"/>
  <c r="D77" i="5"/>
  <c r="E77" i="5"/>
  <c r="F77" i="5"/>
  <c r="G77" i="5"/>
  <c r="H77" i="5"/>
  <c r="I77" i="5"/>
  <c r="J77" i="5"/>
  <c r="K77" i="5"/>
  <c r="L77" i="5"/>
  <c r="M77" i="5"/>
  <c r="N77" i="5"/>
  <c r="O77" i="5"/>
  <c r="P77" i="5"/>
  <c r="Q77" i="5"/>
  <c r="R77" i="5"/>
  <c r="B78" i="5"/>
  <c r="C78" i="5"/>
  <c r="D78" i="5"/>
  <c r="E78" i="5"/>
  <c r="F78" i="5"/>
  <c r="G78" i="5"/>
  <c r="H78" i="5"/>
  <c r="I78" i="5"/>
  <c r="J78" i="5"/>
  <c r="K78" i="5"/>
  <c r="L78" i="5"/>
  <c r="M78" i="5"/>
  <c r="N78" i="5"/>
  <c r="O78" i="5"/>
  <c r="P78" i="5"/>
  <c r="Q78" i="5"/>
  <c r="R78" i="5"/>
  <c r="B79" i="5"/>
  <c r="C79" i="5"/>
  <c r="D79" i="5"/>
  <c r="E79" i="5"/>
  <c r="F79" i="5"/>
  <c r="G79" i="5"/>
  <c r="H79" i="5"/>
  <c r="I79" i="5"/>
  <c r="J79" i="5"/>
  <c r="K79" i="5"/>
  <c r="L79" i="5"/>
  <c r="M79" i="5"/>
  <c r="N79" i="5"/>
  <c r="O79" i="5"/>
  <c r="P79" i="5"/>
  <c r="Q79" i="5"/>
  <c r="R79" i="5"/>
  <c r="B80" i="5"/>
  <c r="C80" i="5"/>
  <c r="D80" i="5"/>
  <c r="E80" i="5"/>
  <c r="F80" i="5"/>
  <c r="G80" i="5"/>
  <c r="H80" i="5"/>
  <c r="I80" i="5"/>
  <c r="J80" i="5"/>
  <c r="K80" i="5"/>
  <c r="L80" i="5"/>
  <c r="M80" i="5"/>
  <c r="N80" i="5"/>
  <c r="O80" i="5"/>
  <c r="P80" i="5"/>
  <c r="Q80" i="5"/>
  <c r="R80" i="5"/>
  <c r="B81" i="5"/>
  <c r="C81" i="5"/>
  <c r="D81" i="5"/>
  <c r="E81" i="5"/>
  <c r="F81" i="5"/>
  <c r="G81" i="5"/>
  <c r="H81" i="5"/>
  <c r="I81" i="5"/>
  <c r="J81" i="5"/>
  <c r="K81" i="5"/>
  <c r="L81" i="5"/>
  <c r="M81" i="5"/>
  <c r="N81" i="5"/>
  <c r="O81" i="5"/>
  <c r="P81" i="5"/>
  <c r="Q81" i="5"/>
  <c r="R81" i="5"/>
  <c r="B82" i="5"/>
  <c r="C82" i="5"/>
  <c r="D82" i="5"/>
  <c r="E82" i="5"/>
  <c r="F82" i="5"/>
  <c r="G82" i="5"/>
  <c r="H82" i="5"/>
  <c r="I82" i="5"/>
  <c r="J82" i="5"/>
  <c r="K82" i="5"/>
  <c r="L82" i="5"/>
  <c r="M82" i="5"/>
  <c r="N82" i="5"/>
  <c r="O82" i="5"/>
  <c r="P82" i="5"/>
  <c r="Q82" i="5"/>
  <c r="R82" i="5"/>
  <c r="B83" i="5"/>
  <c r="C83" i="5"/>
  <c r="D83" i="5"/>
  <c r="E83" i="5"/>
  <c r="F83" i="5"/>
  <c r="G83" i="5"/>
  <c r="H83" i="5"/>
  <c r="I83" i="5"/>
  <c r="J83" i="5"/>
  <c r="K83" i="5"/>
  <c r="L83" i="5"/>
  <c r="M83" i="5"/>
  <c r="N83" i="5"/>
  <c r="O83" i="5"/>
  <c r="P83" i="5"/>
  <c r="Q83" i="5"/>
  <c r="R83" i="5"/>
  <c r="B84" i="5"/>
  <c r="C84" i="5"/>
  <c r="D84" i="5"/>
  <c r="E84" i="5"/>
  <c r="F84" i="5"/>
  <c r="G84" i="5"/>
  <c r="H84" i="5"/>
  <c r="I84" i="5"/>
  <c r="J84" i="5"/>
  <c r="K84" i="5"/>
  <c r="L84" i="5"/>
  <c r="M84" i="5"/>
  <c r="N84" i="5"/>
  <c r="O84" i="5"/>
  <c r="P84" i="5"/>
  <c r="Q84" i="5"/>
  <c r="R84" i="5"/>
  <c r="B85" i="5"/>
  <c r="C85" i="5"/>
  <c r="D85" i="5"/>
  <c r="E85" i="5"/>
  <c r="F85" i="5"/>
  <c r="G85" i="5"/>
  <c r="H85" i="5"/>
  <c r="I85" i="5"/>
  <c r="J85" i="5"/>
  <c r="K85" i="5"/>
  <c r="L85" i="5"/>
  <c r="M85" i="5"/>
  <c r="N85" i="5"/>
  <c r="O85" i="5"/>
  <c r="P85" i="5"/>
  <c r="Q85" i="5"/>
  <c r="R85" i="5"/>
  <c r="B86" i="5"/>
  <c r="C86" i="5"/>
  <c r="D86" i="5"/>
  <c r="E86" i="5"/>
  <c r="F86" i="5"/>
  <c r="G86" i="5"/>
  <c r="H86" i="5"/>
  <c r="I86" i="5"/>
  <c r="J86" i="5"/>
  <c r="K86" i="5"/>
  <c r="L86" i="5"/>
  <c r="M86" i="5"/>
  <c r="N86" i="5"/>
  <c r="O86" i="5"/>
  <c r="P86" i="5"/>
  <c r="Q86" i="5"/>
  <c r="R86" i="5"/>
  <c r="B87" i="5"/>
  <c r="C87" i="5"/>
  <c r="D87" i="5"/>
  <c r="E87" i="5"/>
  <c r="F87" i="5"/>
  <c r="G87" i="5"/>
  <c r="H87" i="5"/>
  <c r="I87" i="5"/>
  <c r="J87" i="5"/>
  <c r="K87" i="5"/>
  <c r="L87" i="5"/>
  <c r="M87" i="5"/>
  <c r="N87" i="5"/>
  <c r="O87" i="5"/>
  <c r="P87" i="5"/>
  <c r="Q87" i="5"/>
  <c r="R87" i="5"/>
  <c r="B88" i="5"/>
  <c r="C88" i="5"/>
  <c r="D88" i="5"/>
  <c r="E88" i="5"/>
  <c r="F88" i="5"/>
  <c r="G88" i="5"/>
  <c r="H88" i="5"/>
  <c r="I88" i="5"/>
  <c r="J88" i="5"/>
  <c r="K88" i="5"/>
  <c r="L88" i="5"/>
  <c r="M88" i="5"/>
  <c r="N88" i="5"/>
  <c r="O88" i="5"/>
  <c r="P88" i="5"/>
  <c r="Q88" i="5"/>
  <c r="R88" i="5"/>
  <c r="B89" i="5"/>
  <c r="C89" i="5"/>
  <c r="D89" i="5"/>
  <c r="E89" i="5"/>
  <c r="F89" i="5"/>
  <c r="G89" i="5"/>
  <c r="H89" i="5"/>
  <c r="I89" i="5"/>
  <c r="J89" i="5"/>
  <c r="K89" i="5"/>
  <c r="L89" i="5"/>
  <c r="M89" i="5"/>
  <c r="N89" i="5"/>
  <c r="O89" i="5"/>
  <c r="P89" i="5"/>
  <c r="Q89" i="5"/>
  <c r="R89" i="5"/>
  <c r="B90" i="5"/>
  <c r="C90" i="5"/>
  <c r="D90" i="5"/>
  <c r="E90" i="5"/>
  <c r="F90" i="5"/>
  <c r="G90" i="5"/>
  <c r="H90" i="5"/>
  <c r="I90" i="5"/>
  <c r="J90" i="5"/>
  <c r="K90" i="5"/>
  <c r="L90" i="5"/>
  <c r="M90" i="5"/>
  <c r="N90" i="5"/>
  <c r="O90" i="5"/>
  <c r="P90" i="5"/>
  <c r="Q90" i="5"/>
  <c r="R90" i="5"/>
  <c r="B91" i="5"/>
  <c r="C91" i="5"/>
  <c r="D91" i="5"/>
  <c r="E91" i="5"/>
  <c r="F91" i="5"/>
  <c r="G91" i="5"/>
  <c r="H91" i="5"/>
  <c r="I91" i="5"/>
  <c r="J91" i="5"/>
  <c r="K91" i="5"/>
  <c r="L91" i="5"/>
  <c r="M91" i="5"/>
  <c r="N91" i="5"/>
  <c r="O91" i="5"/>
  <c r="P91" i="5"/>
  <c r="Q91" i="5"/>
  <c r="R91" i="5"/>
  <c r="B92" i="5"/>
  <c r="C92" i="5"/>
  <c r="D92" i="5"/>
  <c r="E92" i="5"/>
  <c r="F92" i="5"/>
  <c r="G92" i="5"/>
  <c r="H92" i="5"/>
  <c r="I92" i="5"/>
  <c r="J92" i="5"/>
  <c r="K92" i="5"/>
  <c r="L92" i="5"/>
  <c r="M92" i="5"/>
  <c r="N92" i="5"/>
  <c r="O92" i="5"/>
  <c r="P92" i="5"/>
  <c r="Q92" i="5"/>
  <c r="R92" i="5"/>
  <c r="B93" i="5"/>
  <c r="C93" i="5"/>
  <c r="D93" i="5"/>
  <c r="E93" i="5"/>
  <c r="F93" i="5"/>
  <c r="G93" i="5"/>
  <c r="H93" i="5"/>
  <c r="I93" i="5"/>
  <c r="J93" i="5"/>
  <c r="K93" i="5"/>
  <c r="L93" i="5"/>
  <c r="M93" i="5"/>
  <c r="N93" i="5"/>
  <c r="O93" i="5"/>
  <c r="P93" i="5"/>
  <c r="Q93" i="5"/>
  <c r="R93" i="5"/>
  <c r="B94" i="5"/>
  <c r="C94" i="5"/>
  <c r="D94" i="5"/>
  <c r="E94" i="5"/>
  <c r="F94" i="5"/>
  <c r="G94" i="5"/>
  <c r="H94" i="5"/>
  <c r="I94" i="5"/>
  <c r="J94" i="5"/>
  <c r="K94" i="5"/>
  <c r="L94" i="5"/>
  <c r="M94" i="5"/>
  <c r="N94" i="5"/>
  <c r="O94" i="5"/>
  <c r="P94" i="5"/>
  <c r="Q94" i="5"/>
  <c r="R94" i="5"/>
  <c r="B95" i="5"/>
  <c r="C95" i="5"/>
  <c r="D95" i="5"/>
  <c r="E95" i="5"/>
  <c r="F95" i="5"/>
  <c r="G95" i="5"/>
  <c r="H95" i="5"/>
  <c r="I95" i="5"/>
  <c r="J95" i="5"/>
  <c r="K95" i="5"/>
  <c r="L95" i="5"/>
  <c r="M95" i="5"/>
  <c r="N95" i="5"/>
  <c r="O95" i="5"/>
  <c r="P95" i="5"/>
  <c r="Q95" i="5"/>
  <c r="R95" i="5"/>
  <c r="B96" i="5"/>
  <c r="C96" i="5"/>
  <c r="D96" i="5"/>
  <c r="E96" i="5"/>
  <c r="F96" i="5"/>
  <c r="G96" i="5"/>
  <c r="H96" i="5"/>
  <c r="I96" i="5"/>
  <c r="J96" i="5"/>
  <c r="K96" i="5"/>
  <c r="L96" i="5"/>
  <c r="M96" i="5"/>
  <c r="N96" i="5"/>
  <c r="O96" i="5"/>
  <c r="P96" i="5"/>
  <c r="Q96" i="5"/>
  <c r="R96" i="5"/>
  <c r="B97" i="5"/>
  <c r="C97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Q97" i="5"/>
  <c r="R97" i="5"/>
  <c r="B98" i="5"/>
  <c r="C98" i="5"/>
  <c r="D98" i="5"/>
  <c r="E98" i="5"/>
  <c r="F98" i="5"/>
  <c r="G98" i="5"/>
  <c r="H98" i="5"/>
  <c r="I98" i="5"/>
  <c r="J98" i="5"/>
  <c r="K98" i="5"/>
  <c r="L98" i="5"/>
  <c r="M98" i="5"/>
  <c r="N98" i="5"/>
  <c r="O98" i="5"/>
  <c r="P98" i="5"/>
  <c r="Q98" i="5"/>
  <c r="R98" i="5"/>
  <c r="B99" i="5"/>
  <c r="C99" i="5"/>
  <c r="D99" i="5"/>
  <c r="E99" i="5"/>
  <c r="F99" i="5"/>
  <c r="G99" i="5"/>
  <c r="H99" i="5"/>
  <c r="I99" i="5"/>
  <c r="J99" i="5"/>
  <c r="K99" i="5"/>
  <c r="L99" i="5"/>
  <c r="M99" i="5"/>
  <c r="N99" i="5"/>
  <c r="O99" i="5"/>
  <c r="P99" i="5"/>
  <c r="Q99" i="5"/>
  <c r="R99" i="5"/>
  <c r="B100" i="5"/>
  <c r="C100" i="5"/>
  <c r="D100" i="5"/>
  <c r="E100" i="5"/>
  <c r="F100" i="5"/>
  <c r="G100" i="5"/>
  <c r="H100" i="5"/>
  <c r="I100" i="5"/>
  <c r="J100" i="5"/>
  <c r="K100" i="5"/>
  <c r="L100" i="5"/>
  <c r="M100" i="5"/>
  <c r="N100" i="5"/>
  <c r="O100" i="5"/>
  <c r="P100" i="5"/>
  <c r="Q100" i="5"/>
  <c r="R100" i="5"/>
  <c r="B101" i="5"/>
  <c r="C101" i="5"/>
  <c r="D101" i="5"/>
  <c r="E101" i="5"/>
  <c r="F101" i="5"/>
  <c r="G101" i="5"/>
  <c r="H101" i="5"/>
  <c r="I101" i="5"/>
  <c r="J101" i="5"/>
  <c r="K101" i="5"/>
  <c r="L101" i="5"/>
  <c r="M101" i="5"/>
  <c r="N101" i="5"/>
  <c r="O101" i="5"/>
  <c r="P101" i="5"/>
  <c r="Q101" i="5"/>
  <c r="R101" i="5"/>
  <c r="B102" i="5"/>
  <c r="C102" i="5"/>
  <c r="D102" i="5"/>
  <c r="E102" i="5"/>
  <c r="F102" i="5"/>
  <c r="G102" i="5"/>
  <c r="H102" i="5"/>
  <c r="I102" i="5"/>
  <c r="J102" i="5"/>
  <c r="K102" i="5"/>
  <c r="L102" i="5"/>
  <c r="M102" i="5"/>
  <c r="N102" i="5"/>
  <c r="O102" i="5"/>
  <c r="P102" i="5"/>
  <c r="Q102" i="5"/>
  <c r="R102" i="5"/>
  <c r="C3" i="5"/>
  <c r="D3" i="5"/>
  <c r="E3" i="5"/>
  <c r="F3" i="5"/>
  <c r="G3" i="5"/>
  <c r="H3" i="5"/>
  <c r="I3" i="5"/>
  <c r="J3" i="5"/>
  <c r="K3" i="5"/>
  <c r="L3" i="5"/>
  <c r="M3" i="5"/>
  <c r="N3" i="5"/>
  <c r="O3" i="5"/>
  <c r="P3" i="5"/>
  <c r="Q3" i="5"/>
  <c r="R3" i="5"/>
  <c r="B3" i="5"/>
  <c r="B4" i="4"/>
  <c r="C4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B5" i="4"/>
  <c r="C5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R5" i="4"/>
  <c r="B6" i="4"/>
  <c r="C6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B7" i="4"/>
  <c r="C7" i="4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B8" i="4"/>
  <c r="C8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B9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B10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B11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B12" i="4"/>
  <c r="C12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B13" i="4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B14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B15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B16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B17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B18" i="4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B19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B20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B21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B22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B23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B24" i="4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B25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B26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B27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B29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B30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B31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B32" i="4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B33" i="4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B34" i="4"/>
  <c r="C34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B35" i="4"/>
  <c r="C35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B36" i="4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B37" i="4"/>
  <c r="C37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B38" i="4"/>
  <c r="C38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B39" i="4"/>
  <c r="C39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B40" i="4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B41" i="4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B42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B43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B44" i="4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B45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B46" i="4"/>
  <c r="C46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B47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B48" i="4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B49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B50" i="4"/>
  <c r="C50" i="4"/>
  <c r="D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B51" i="4"/>
  <c r="C51" i="4"/>
  <c r="D51" i="4"/>
  <c r="E51" i="4"/>
  <c r="F51" i="4"/>
  <c r="G51" i="4"/>
  <c r="H51" i="4"/>
  <c r="I51" i="4"/>
  <c r="J51" i="4"/>
  <c r="K51" i="4"/>
  <c r="L51" i="4"/>
  <c r="M51" i="4"/>
  <c r="N51" i="4"/>
  <c r="O51" i="4"/>
  <c r="P51" i="4"/>
  <c r="Q51" i="4"/>
  <c r="R51" i="4"/>
  <c r="B52" i="4"/>
  <c r="C52" i="4"/>
  <c r="D52" i="4"/>
  <c r="E52" i="4"/>
  <c r="F52" i="4"/>
  <c r="G52" i="4"/>
  <c r="H52" i="4"/>
  <c r="I52" i="4"/>
  <c r="J52" i="4"/>
  <c r="K52" i="4"/>
  <c r="L52" i="4"/>
  <c r="M52" i="4"/>
  <c r="N52" i="4"/>
  <c r="O52" i="4"/>
  <c r="P52" i="4"/>
  <c r="Q52" i="4"/>
  <c r="R52" i="4"/>
  <c r="B53" i="4"/>
  <c r="C53" i="4"/>
  <c r="D53" i="4"/>
  <c r="E53" i="4"/>
  <c r="F53" i="4"/>
  <c r="G53" i="4"/>
  <c r="H53" i="4"/>
  <c r="I53" i="4"/>
  <c r="J53" i="4"/>
  <c r="K53" i="4"/>
  <c r="L53" i="4"/>
  <c r="M53" i="4"/>
  <c r="N53" i="4"/>
  <c r="O53" i="4"/>
  <c r="P53" i="4"/>
  <c r="Q53" i="4"/>
  <c r="R53" i="4"/>
  <c r="B54" i="4"/>
  <c r="C54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B55" i="4"/>
  <c r="C55" i="4"/>
  <c r="D55" i="4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B56" i="4"/>
  <c r="C56" i="4"/>
  <c r="D56" i="4"/>
  <c r="E56" i="4"/>
  <c r="F56" i="4"/>
  <c r="G56" i="4"/>
  <c r="H56" i="4"/>
  <c r="I56" i="4"/>
  <c r="J56" i="4"/>
  <c r="K56" i="4"/>
  <c r="L56" i="4"/>
  <c r="M56" i="4"/>
  <c r="N56" i="4"/>
  <c r="O56" i="4"/>
  <c r="P56" i="4"/>
  <c r="Q56" i="4"/>
  <c r="R56" i="4"/>
  <c r="B57" i="4"/>
  <c r="C57" i="4"/>
  <c r="D57" i="4"/>
  <c r="E57" i="4"/>
  <c r="F57" i="4"/>
  <c r="G57" i="4"/>
  <c r="H57" i="4"/>
  <c r="I57" i="4"/>
  <c r="J57" i="4"/>
  <c r="K57" i="4"/>
  <c r="L57" i="4"/>
  <c r="M57" i="4"/>
  <c r="N57" i="4"/>
  <c r="O57" i="4"/>
  <c r="P57" i="4"/>
  <c r="Q57" i="4"/>
  <c r="R57" i="4"/>
  <c r="B58" i="4"/>
  <c r="C58" i="4"/>
  <c r="D58" i="4"/>
  <c r="E58" i="4"/>
  <c r="F58" i="4"/>
  <c r="G58" i="4"/>
  <c r="H58" i="4"/>
  <c r="I58" i="4"/>
  <c r="J58" i="4"/>
  <c r="K58" i="4"/>
  <c r="L58" i="4"/>
  <c r="M58" i="4"/>
  <c r="N58" i="4"/>
  <c r="O58" i="4"/>
  <c r="P58" i="4"/>
  <c r="Q58" i="4"/>
  <c r="R58" i="4"/>
  <c r="B59" i="4"/>
  <c r="C59" i="4"/>
  <c r="D59" i="4"/>
  <c r="E59" i="4"/>
  <c r="F59" i="4"/>
  <c r="G59" i="4"/>
  <c r="H59" i="4"/>
  <c r="I59" i="4"/>
  <c r="J59" i="4"/>
  <c r="K59" i="4"/>
  <c r="L59" i="4"/>
  <c r="M59" i="4"/>
  <c r="N59" i="4"/>
  <c r="O59" i="4"/>
  <c r="P59" i="4"/>
  <c r="Q59" i="4"/>
  <c r="R59" i="4"/>
  <c r="B60" i="4"/>
  <c r="C60" i="4"/>
  <c r="D60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B61" i="4"/>
  <c r="C61" i="4"/>
  <c r="D61" i="4"/>
  <c r="E61" i="4"/>
  <c r="F61" i="4"/>
  <c r="G61" i="4"/>
  <c r="H61" i="4"/>
  <c r="I61" i="4"/>
  <c r="J61" i="4"/>
  <c r="K61" i="4"/>
  <c r="L61" i="4"/>
  <c r="M61" i="4"/>
  <c r="N61" i="4"/>
  <c r="O61" i="4"/>
  <c r="P61" i="4"/>
  <c r="Q61" i="4"/>
  <c r="R61" i="4"/>
  <c r="B62" i="4"/>
  <c r="C62" i="4"/>
  <c r="D62" i="4"/>
  <c r="E62" i="4"/>
  <c r="F62" i="4"/>
  <c r="G62" i="4"/>
  <c r="H62" i="4"/>
  <c r="I62" i="4"/>
  <c r="J62" i="4"/>
  <c r="K62" i="4"/>
  <c r="L62" i="4"/>
  <c r="M62" i="4"/>
  <c r="N62" i="4"/>
  <c r="O62" i="4"/>
  <c r="P62" i="4"/>
  <c r="Q62" i="4"/>
  <c r="R62" i="4"/>
  <c r="B63" i="4"/>
  <c r="C63" i="4"/>
  <c r="D63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B64" i="4"/>
  <c r="C64" i="4"/>
  <c r="D64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B65" i="4"/>
  <c r="C65" i="4"/>
  <c r="D65" i="4"/>
  <c r="E65" i="4"/>
  <c r="F65" i="4"/>
  <c r="G65" i="4"/>
  <c r="H65" i="4"/>
  <c r="I65" i="4"/>
  <c r="J65" i="4"/>
  <c r="K65" i="4"/>
  <c r="L65" i="4"/>
  <c r="M65" i="4"/>
  <c r="N65" i="4"/>
  <c r="O65" i="4"/>
  <c r="P65" i="4"/>
  <c r="Q65" i="4"/>
  <c r="R65" i="4"/>
  <c r="B66" i="4"/>
  <c r="C66" i="4"/>
  <c r="D66" i="4"/>
  <c r="E66" i="4"/>
  <c r="F66" i="4"/>
  <c r="G66" i="4"/>
  <c r="H66" i="4"/>
  <c r="I66" i="4"/>
  <c r="J66" i="4"/>
  <c r="K66" i="4"/>
  <c r="L66" i="4"/>
  <c r="M66" i="4"/>
  <c r="N66" i="4"/>
  <c r="O66" i="4"/>
  <c r="P66" i="4"/>
  <c r="Q66" i="4"/>
  <c r="R66" i="4"/>
  <c r="B67" i="4"/>
  <c r="C67" i="4"/>
  <c r="D67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B68" i="4"/>
  <c r="C68" i="4"/>
  <c r="D68" i="4"/>
  <c r="E68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B69" i="4"/>
  <c r="C69" i="4"/>
  <c r="D69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B70" i="4"/>
  <c r="C70" i="4"/>
  <c r="D70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B71" i="4"/>
  <c r="C71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B72" i="4"/>
  <c r="C72" i="4"/>
  <c r="D72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B73" i="4"/>
  <c r="C73" i="4"/>
  <c r="D73" i="4"/>
  <c r="E73" i="4"/>
  <c r="F73" i="4"/>
  <c r="G73" i="4"/>
  <c r="H73" i="4"/>
  <c r="I73" i="4"/>
  <c r="J73" i="4"/>
  <c r="K73" i="4"/>
  <c r="L73" i="4"/>
  <c r="M73" i="4"/>
  <c r="N73" i="4"/>
  <c r="O73" i="4"/>
  <c r="P73" i="4"/>
  <c r="Q73" i="4"/>
  <c r="R73" i="4"/>
  <c r="B74" i="4"/>
  <c r="C74" i="4"/>
  <c r="D74" i="4"/>
  <c r="E74" i="4"/>
  <c r="F74" i="4"/>
  <c r="G74" i="4"/>
  <c r="H74" i="4"/>
  <c r="I74" i="4"/>
  <c r="J74" i="4"/>
  <c r="K74" i="4"/>
  <c r="L74" i="4"/>
  <c r="M74" i="4"/>
  <c r="N74" i="4"/>
  <c r="O74" i="4"/>
  <c r="P74" i="4"/>
  <c r="Q74" i="4"/>
  <c r="R74" i="4"/>
  <c r="B75" i="4"/>
  <c r="C75" i="4"/>
  <c r="D75" i="4"/>
  <c r="E75" i="4"/>
  <c r="F75" i="4"/>
  <c r="G75" i="4"/>
  <c r="H75" i="4"/>
  <c r="I75" i="4"/>
  <c r="J75" i="4"/>
  <c r="K75" i="4"/>
  <c r="L75" i="4"/>
  <c r="M75" i="4"/>
  <c r="N75" i="4"/>
  <c r="O75" i="4"/>
  <c r="P75" i="4"/>
  <c r="Q75" i="4"/>
  <c r="R75" i="4"/>
  <c r="B76" i="4"/>
  <c r="C76" i="4"/>
  <c r="D76" i="4"/>
  <c r="E76" i="4"/>
  <c r="F76" i="4"/>
  <c r="G76" i="4"/>
  <c r="H76" i="4"/>
  <c r="I76" i="4"/>
  <c r="J76" i="4"/>
  <c r="K76" i="4"/>
  <c r="L76" i="4"/>
  <c r="M76" i="4"/>
  <c r="N76" i="4"/>
  <c r="O76" i="4"/>
  <c r="P76" i="4"/>
  <c r="Q76" i="4"/>
  <c r="R76" i="4"/>
  <c r="B77" i="4"/>
  <c r="C77" i="4"/>
  <c r="D77" i="4"/>
  <c r="E77" i="4"/>
  <c r="F77" i="4"/>
  <c r="G77" i="4"/>
  <c r="H77" i="4"/>
  <c r="I77" i="4"/>
  <c r="J77" i="4"/>
  <c r="K77" i="4"/>
  <c r="L77" i="4"/>
  <c r="M77" i="4"/>
  <c r="N77" i="4"/>
  <c r="O77" i="4"/>
  <c r="P77" i="4"/>
  <c r="Q77" i="4"/>
  <c r="R77" i="4"/>
  <c r="B78" i="4"/>
  <c r="C78" i="4"/>
  <c r="D78" i="4"/>
  <c r="E78" i="4"/>
  <c r="F78" i="4"/>
  <c r="G78" i="4"/>
  <c r="H78" i="4"/>
  <c r="I78" i="4"/>
  <c r="J78" i="4"/>
  <c r="K78" i="4"/>
  <c r="L78" i="4"/>
  <c r="M78" i="4"/>
  <c r="N78" i="4"/>
  <c r="O78" i="4"/>
  <c r="P78" i="4"/>
  <c r="Q78" i="4"/>
  <c r="R78" i="4"/>
  <c r="B79" i="4"/>
  <c r="C79" i="4"/>
  <c r="D79" i="4"/>
  <c r="E79" i="4"/>
  <c r="F79" i="4"/>
  <c r="G79" i="4"/>
  <c r="H79" i="4"/>
  <c r="I79" i="4"/>
  <c r="J79" i="4"/>
  <c r="K79" i="4"/>
  <c r="L79" i="4"/>
  <c r="M79" i="4"/>
  <c r="N79" i="4"/>
  <c r="O79" i="4"/>
  <c r="P79" i="4"/>
  <c r="Q79" i="4"/>
  <c r="R79" i="4"/>
  <c r="B80" i="4"/>
  <c r="C80" i="4"/>
  <c r="D80" i="4"/>
  <c r="E80" i="4"/>
  <c r="F80" i="4"/>
  <c r="G80" i="4"/>
  <c r="H80" i="4"/>
  <c r="I80" i="4"/>
  <c r="J80" i="4"/>
  <c r="K80" i="4"/>
  <c r="L80" i="4"/>
  <c r="M80" i="4"/>
  <c r="N80" i="4"/>
  <c r="O80" i="4"/>
  <c r="P80" i="4"/>
  <c r="Q80" i="4"/>
  <c r="R80" i="4"/>
  <c r="B81" i="4"/>
  <c r="C81" i="4"/>
  <c r="D81" i="4"/>
  <c r="E81" i="4"/>
  <c r="F81" i="4"/>
  <c r="G81" i="4"/>
  <c r="H81" i="4"/>
  <c r="I81" i="4"/>
  <c r="J81" i="4"/>
  <c r="K81" i="4"/>
  <c r="L81" i="4"/>
  <c r="M81" i="4"/>
  <c r="N81" i="4"/>
  <c r="O81" i="4"/>
  <c r="P81" i="4"/>
  <c r="Q81" i="4"/>
  <c r="R81" i="4"/>
  <c r="B82" i="4"/>
  <c r="C82" i="4"/>
  <c r="D82" i="4"/>
  <c r="E82" i="4"/>
  <c r="F82" i="4"/>
  <c r="G82" i="4"/>
  <c r="H82" i="4"/>
  <c r="I82" i="4"/>
  <c r="J82" i="4"/>
  <c r="K82" i="4"/>
  <c r="L82" i="4"/>
  <c r="M82" i="4"/>
  <c r="N82" i="4"/>
  <c r="O82" i="4"/>
  <c r="P82" i="4"/>
  <c r="Q82" i="4"/>
  <c r="R82" i="4"/>
  <c r="B83" i="4"/>
  <c r="C83" i="4"/>
  <c r="D83" i="4"/>
  <c r="E83" i="4"/>
  <c r="F83" i="4"/>
  <c r="G83" i="4"/>
  <c r="H83" i="4"/>
  <c r="I83" i="4"/>
  <c r="J83" i="4"/>
  <c r="K83" i="4"/>
  <c r="L83" i="4"/>
  <c r="M83" i="4"/>
  <c r="N83" i="4"/>
  <c r="O83" i="4"/>
  <c r="P83" i="4"/>
  <c r="Q83" i="4"/>
  <c r="R83" i="4"/>
  <c r="B84" i="4"/>
  <c r="C84" i="4"/>
  <c r="D84" i="4"/>
  <c r="E84" i="4"/>
  <c r="F84" i="4"/>
  <c r="G84" i="4"/>
  <c r="H84" i="4"/>
  <c r="I84" i="4"/>
  <c r="J84" i="4"/>
  <c r="K84" i="4"/>
  <c r="L84" i="4"/>
  <c r="M84" i="4"/>
  <c r="N84" i="4"/>
  <c r="O84" i="4"/>
  <c r="P84" i="4"/>
  <c r="Q84" i="4"/>
  <c r="R84" i="4"/>
  <c r="B85" i="4"/>
  <c r="C85" i="4"/>
  <c r="D85" i="4"/>
  <c r="E85" i="4"/>
  <c r="F85" i="4"/>
  <c r="G85" i="4"/>
  <c r="H85" i="4"/>
  <c r="I85" i="4"/>
  <c r="J85" i="4"/>
  <c r="K85" i="4"/>
  <c r="L85" i="4"/>
  <c r="M85" i="4"/>
  <c r="N85" i="4"/>
  <c r="O85" i="4"/>
  <c r="P85" i="4"/>
  <c r="Q85" i="4"/>
  <c r="R85" i="4"/>
  <c r="B86" i="4"/>
  <c r="C86" i="4"/>
  <c r="D86" i="4"/>
  <c r="E86" i="4"/>
  <c r="F86" i="4"/>
  <c r="G86" i="4"/>
  <c r="H86" i="4"/>
  <c r="I86" i="4"/>
  <c r="J86" i="4"/>
  <c r="K86" i="4"/>
  <c r="L86" i="4"/>
  <c r="M86" i="4"/>
  <c r="N86" i="4"/>
  <c r="O86" i="4"/>
  <c r="P86" i="4"/>
  <c r="Q86" i="4"/>
  <c r="R86" i="4"/>
  <c r="B87" i="4"/>
  <c r="C87" i="4"/>
  <c r="D87" i="4"/>
  <c r="E87" i="4"/>
  <c r="F87" i="4"/>
  <c r="G87" i="4"/>
  <c r="H87" i="4"/>
  <c r="I87" i="4"/>
  <c r="J87" i="4"/>
  <c r="K87" i="4"/>
  <c r="L87" i="4"/>
  <c r="M87" i="4"/>
  <c r="N87" i="4"/>
  <c r="O87" i="4"/>
  <c r="P87" i="4"/>
  <c r="Q87" i="4"/>
  <c r="R87" i="4"/>
  <c r="B88" i="4"/>
  <c r="C88" i="4"/>
  <c r="D88" i="4"/>
  <c r="E88" i="4"/>
  <c r="F88" i="4"/>
  <c r="G88" i="4"/>
  <c r="H88" i="4"/>
  <c r="I88" i="4"/>
  <c r="J88" i="4"/>
  <c r="K88" i="4"/>
  <c r="L88" i="4"/>
  <c r="M88" i="4"/>
  <c r="N88" i="4"/>
  <c r="O88" i="4"/>
  <c r="P88" i="4"/>
  <c r="Q88" i="4"/>
  <c r="R88" i="4"/>
  <c r="B89" i="4"/>
  <c r="C89" i="4"/>
  <c r="D89" i="4"/>
  <c r="E89" i="4"/>
  <c r="F89" i="4"/>
  <c r="G89" i="4"/>
  <c r="H89" i="4"/>
  <c r="I89" i="4"/>
  <c r="J89" i="4"/>
  <c r="K89" i="4"/>
  <c r="L89" i="4"/>
  <c r="M89" i="4"/>
  <c r="N89" i="4"/>
  <c r="O89" i="4"/>
  <c r="P89" i="4"/>
  <c r="Q89" i="4"/>
  <c r="R89" i="4"/>
  <c r="B90" i="4"/>
  <c r="C90" i="4"/>
  <c r="D90" i="4"/>
  <c r="E90" i="4"/>
  <c r="F90" i="4"/>
  <c r="G90" i="4"/>
  <c r="H90" i="4"/>
  <c r="I90" i="4"/>
  <c r="J90" i="4"/>
  <c r="K90" i="4"/>
  <c r="L90" i="4"/>
  <c r="M90" i="4"/>
  <c r="N90" i="4"/>
  <c r="O90" i="4"/>
  <c r="P90" i="4"/>
  <c r="Q90" i="4"/>
  <c r="R90" i="4"/>
  <c r="B91" i="4"/>
  <c r="C91" i="4"/>
  <c r="D91" i="4"/>
  <c r="E91" i="4"/>
  <c r="F91" i="4"/>
  <c r="G91" i="4"/>
  <c r="H91" i="4"/>
  <c r="I91" i="4"/>
  <c r="J91" i="4"/>
  <c r="K91" i="4"/>
  <c r="L91" i="4"/>
  <c r="M91" i="4"/>
  <c r="N91" i="4"/>
  <c r="O91" i="4"/>
  <c r="P91" i="4"/>
  <c r="Q91" i="4"/>
  <c r="R91" i="4"/>
  <c r="B92" i="4"/>
  <c r="C92" i="4"/>
  <c r="D92" i="4"/>
  <c r="E92" i="4"/>
  <c r="F92" i="4"/>
  <c r="G92" i="4"/>
  <c r="H92" i="4"/>
  <c r="I92" i="4"/>
  <c r="J92" i="4"/>
  <c r="K92" i="4"/>
  <c r="L92" i="4"/>
  <c r="M92" i="4"/>
  <c r="N92" i="4"/>
  <c r="O92" i="4"/>
  <c r="P92" i="4"/>
  <c r="Q92" i="4"/>
  <c r="R92" i="4"/>
  <c r="B93" i="4"/>
  <c r="C93" i="4"/>
  <c r="D93" i="4"/>
  <c r="E93" i="4"/>
  <c r="F93" i="4"/>
  <c r="G93" i="4"/>
  <c r="H93" i="4"/>
  <c r="I93" i="4"/>
  <c r="J93" i="4"/>
  <c r="K93" i="4"/>
  <c r="L93" i="4"/>
  <c r="M93" i="4"/>
  <c r="N93" i="4"/>
  <c r="O93" i="4"/>
  <c r="P93" i="4"/>
  <c r="Q93" i="4"/>
  <c r="R93" i="4"/>
  <c r="B94" i="4"/>
  <c r="C94" i="4"/>
  <c r="D94" i="4"/>
  <c r="E94" i="4"/>
  <c r="F94" i="4"/>
  <c r="G94" i="4"/>
  <c r="H94" i="4"/>
  <c r="I94" i="4"/>
  <c r="J94" i="4"/>
  <c r="K94" i="4"/>
  <c r="L94" i="4"/>
  <c r="M94" i="4"/>
  <c r="N94" i="4"/>
  <c r="O94" i="4"/>
  <c r="P94" i="4"/>
  <c r="Q94" i="4"/>
  <c r="R94" i="4"/>
  <c r="B95" i="4"/>
  <c r="C95" i="4"/>
  <c r="D95" i="4"/>
  <c r="E95" i="4"/>
  <c r="F95" i="4"/>
  <c r="G95" i="4"/>
  <c r="H95" i="4"/>
  <c r="I95" i="4"/>
  <c r="J95" i="4"/>
  <c r="K95" i="4"/>
  <c r="L95" i="4"/>
  <c r="M95" i="4"/>
  <c r="N95" i="4"/>
  <c r="O95" i="4"/>
  <c r="P95" i="4"/>
  <c r="Q95" i="4"/>
  <c r="R95" i="4"/>
  <c r="B96" i="4"/>
  <c r="C96" i="4"/>
  <c r="D96" i="4"/>
  <c r="E96" i="4"/>
  <c r="F96" i="4"/>
  <c r="G96" i="4"/>
  <c r="H96" i="4"/>
  <c r="I96" i="4"/>
  <c r="J96" i="4"/>
  <c r="K96" i="4"/>
  <c r="L96" i="4"/>
  <c r="M96" i="4"/>
  <c r="N96" i="4"/>
  <c r="O96" i="4"/>
  <c r="P96" i="4"/>
  <c r="Q96" i="4"/>
  <c r="R96" i="4"/>
  <c r="B97" i="4"/>
  <c r="C97" i="4"/>
  <c r="D97" i="4"/>
  <c r="E97" i="4"/>
  <c r="F97" i="4"/>
  <c r="G97" i="4"/>
  <c r="H97" i="4"/>
  <c r="I97" i="4"/>
  <c r="J97" i="4"/>
  <c r="K97" i="4"/>
  <c r="L97" i="4"/>
  <c r="M97" i="4"/>
  <c r="N97" i="4"/>
  <c r="O97" i="4"/>
  <c r="P97" i="4"/>
  <c r="Q97" i="4"/>
  <c r="R97" i="4"/>
  <c r="B98" i="4"/>
  <c r="C98" i="4"/>
  <c r="D98" i="4"/>
  <c r="E98" i="4"/>
  <c r="F98" i="4"/>
  <c r="G98" i="4"/>
  <c r="H98" i="4"/>
  <c r="I98" i="4"/>
  <c r="J98" i="4"/>
  <c r="K98" i="4"/>
  <c r="L98" i="4"/>
  <c r="M98" i="4"/>
  <c r="N98" i="4"/>
  <c r="O98" i="4"/>
  <c r="P98" i="4"/>
  <c r="Q98" i="4"/>
  <c r="R98" i="4"/>
  <c r="B99" i="4"/>
  <c r="C99" i="4"/>
  <c r="D99" i="4"/>
  <c r="E99" i="4"/>
  <c r="F99" i="4"/>
  <c r="G99" i="4"/>
  <c r="H99" i="4"/>
  <c r="I99" i="4"/>
  <c r="J99" i="4"/>
  <c r="K99" i="4"/>
  <c r="L99" i="4"/>
  <c r="M99" i="4"/>
  <c r="N99" i="4"/>
  <c r="O99" i="4"/>
  <c r="P99" i="4"/>
  <c r="Q99" i="4"/>
  <c r="R99" i="4"/>
  <c r="B100" i="4"/>
  <c r="C100" i="4"/>
  <c r="D100" i="4"/>
  <c r="E100" i="4"/>
  <c r="F100" i="4"/>
  <c r="G100" i="4"/>
  <c r="H100" i="4"/>
  <c r="I100" i="4"/>
  <c r="J100" i="4"/>
  <c r="K100" i="4"/>
  <c r="L100" i="4"/>
  <c r="M100" i="4"/>
  <c r="N100" i="4"/>
  <c r="O100" i="4"/>
  <c r="P100" i="4"/>
  <c r="Q100" i="4"/>
  <c r="R100" i="4"/>
  <c r="B101" i="4"/>
  <c r="C101" i="4"/>
  <c r="D101" i="4"/>
  <c r="E101" i="4"/>
  <c r="F101" i="4"/>
  <c r="G101" i="4"/>
  <c r="H101" i="4"/>
  <c r="I101" i="4"/>
  <c r="J101" i="4"/>
  <c r="K101" i="4"/>
  <c r="L101" i="4"/>
  <c r="M101" i="4"/>
  <c r="N101" i="4"/>
  <c r="O101" i="4"/>
  <c r="P101" i="4"/>
  <c r="Q101" i="4"/>
  <c r="R101" i="4"/>
  <c r="B102" i="4"/>
  <c r="C102" i="4"/>
  <c r="D102" i="4"/>
  <c r="E102" i="4"/>
  <c r="F102" i="4"/>
  <c r="G102" i="4"/>
  <c r="H102" i="4"/>
  <c r="I102" i="4"/>
  <c r="J102" i="4"/>
  <c r="K102" i="4"/>
  <c r="L102" i="4"/>
  <c r="M102" i="4"/>
  <c r="N102" i="4"/>
  <c r="O102" i="4"/>
  <c r="P102" i="4"/>
  <c r="Q102" i="4"/>
  <c r="R102" i="4"/>
  <c r="C3" i="4"/>
  <c r="D3" i="4"/>
  <c r="E3" i="4"/>
  <c r="F3" i="4"/>
  <c r="G3" i="4"/>
  <c r="H3" i="4"/>
  <c r="I3" i="4"/>
  <c r="J3" i="4"/>
  <c r="K3" i="4"/>
  <c r="L3" i="4"/>
  <c r="M3" i="4"/>
  <c r="N3" i="4"/>
  <c r="O3" i="4"/>
  <c r="P3" i="4"/>
  <c r="Q3" i="4"/>
  <c r="R3" i="4"/>
  <c r="B3" i="4"/>
  <c r="B102" i="3"/>
  <c r="C102" i="3"/>
  <c r="D102" i="3"/>
  <c r="E102" i="3"/>
  <c r="F102" i="3"/>
  <c r="G102" i="3"/>
  <c r="H102" i="3"/>
  <c r="I102" i="3"/>
  <c r="J102" i="3"/>
  <c r="K102" i="3"/>
  <c r="L102" i="3"/>
  <c r="M102" i="3"/>
  <c r="N102" i="3"/>
  <c r="O102" i="3"/>
  <c r="P102" i="3"/>
  <c r="Q102" i="3"/>
  <c r="R102" i="3"/>
  <c r="B4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B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B6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B7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B8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B9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B10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B15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B17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B19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B20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B21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B22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B23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B24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B25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B26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B27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B28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B29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B30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B31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B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B35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B37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B38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B40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B41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B42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B43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B44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B45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B46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B47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B4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B49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B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B51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B52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B53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B54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B55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B56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B57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B58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B59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B60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B61" i="2"/>
  <c r="C6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B62" i="2"/>
  <c r="C62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B63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B64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B65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B66" i="2"/>
  <c r="C66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B67" i="2"/>
  <c r="C67" i="2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B68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B69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B70" i="2"/>
  <c r="C70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B71" i="2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B72" i="2"/>
  <c r="C72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B73" i="2"/>
  <c r="C73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B74" i="2"/>
  <c r="C74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B75" i="2"/>
  <c r="C75" i="2"/>
  <c r="D75" i="2"/>
  <c r="E75" i="2"/>
  <c r="F75" i="2"/>
  <c r="G75" i="2"/>
  <c r="H75" i="2"/>
  <c r="I75" i="2"/>
  <c r="J75" i="2"/>
  <c r="K75" i="2"/>
  <c r="L75" i="2"/>
  <c r="M75" i="2"/>
  <c r="N75" i="2"/>
  <c r="O75" i="2"/>
  <c r="P75" i="2"/>
  <c r="Q75" i="2"/>
  <c r="R75" i="2"/>
  <c r="B76" i="2"/>
  <c r="C76" i="2"/>
  <c r="D76" i="2"/>
  <c r="E76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B77" i="2"/>
  <c r="C77" i="2"/>
  <c r="D77" i="2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B78" i="2"/>
  <c r="C78" i="2"/>
  <c r="D78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B79" i="2"/>
  <c r="C79" i="2"/>
  <c r="D79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B80" i="2"/>
  <c r="C80" i="2"/>
  <c r="D80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B81" i="2"/>
  <c r="C81" i="2"/>
  <c r="D81" i="2"/>
  <c r="E81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B82" i="2"/>
  <c r="C82" i="2"/>
  <c r="D82" i="2"/>
  <c r="E82" i="2"/>
  <c r="F82" i="2"/>
  <c r="G82" i="2"/>
  <c r="H82" i="2"/>
  <c r="I82" i="2"/>
  <c r="J82" i="2"/>
  <c r="K82" i="2"/>
  <c r="L82" i="2"/>
  <c r="M82" i="2"/>
  <c r="N82" i="2"/>
  <c r="O82" i="2"/>
  <c r="P82" i="2"/>
  <c r="Q82" i="2"/>
  <c r="R82" i="2"/>
  <c r="B83" i="2"/>
  <c r="C83" i="2"/>
  <c r="D83" i="2"/>
  <c r="E83" i="2"/>
  <c r="F83" i="2"/>
  <c r="G83" i="2"/>
  <c r="H83" i="2"/>
  <c r="I83" i="2"/>
  <c r="J83" i="2"/>
  <c r="K83" i="2"/>
  <c r="L83" i="2"/>
  <c r="M83" i="2"/>
  <c r="N83" i="2"/>
  <c r="O83" i="2"/>
  <c r="P83" i="2"/>
  <c r="Q83" i="2"/>
  <c r="R83" i="2"/>
  <c r="B84" i="2"/>
  <c r="C84" i="2"/>
  <c r="D84" i="2"/>
  <c r="E84" i="2"/>
  <c r="F84" i="2"/>
  <c r="G84" i="2"/>
  <c r="H84" i="2"/>
  <c r="I84" i="2"/>
  <c r="J84" i="2"/>
  <c r="K84" i="2"/>
  <c r="L84" i="2"/>
  <c r="M84" i="2"/>
  <c r="N84" i="2"/>
  <c r="O84" i="2"/>
  <c r="P84" i="2"/>
  <c r="Q84" i="2"/>
  <c r="R84" i="2"/>
  <c r="B85" i="2"/>
  <c r="C85" i="2"/>
  <c r="D85" i="2"/>
  <c r="E85" i="2"/>
  <c r="F85" i="2"/>
  <c r="G85" i="2"/>
  <c r="H85" i="2"/>
  <c r="I85" i="2"/>
  <c r="J85" i="2"/>
  <c r="K85" i="2"/>
  <c r="L85" i="2"/>
  <c r="M85" i="2"/>
  <c r="N85" i="2"/>
  <c r="O85" i="2"/>
  <c r="P85" i="2"/>
  <c r="Q85" i="2"/>
  <c r="R85" i="2"/>
  <c r="B86" i="2"/>
  <c r="C86" i="2"/>
  <c r="D86" i="2"/>
  <c r="E86" i="2"/>
  <c r="F86" i="2"/>
  <c r="G86" i="2"/>
  <c r="H86" i="2"/>
  <c r="I86" i="2"/>
  <c r="J86" i="2"/>
  <c r="K86" i="2"/>
  <c r="L86" i="2"/>
  <c r="M86" i="2"/>
  <c r="N86" i="2"/>
  <c r="O86" i="2"/>
  <c r="P86" i="2"/>
  <c r="Q86" i="2"/>
  <c r="R86" i="2"/>
  <c r="B87" i="2"/>
  <c r="C87" i="2"/>
  <c r="D87" i="2"/>
  <c r="E87" i="2"/>
  <c r="F87" i="2"/>
  <c r="G87" i="2"/>
  <c r="H87" i="2"/>
  <c r="I87" i="2"/>
  <c r="J87" i="2"/>
  <c r="K87" i="2"/>
  <c r="L87" i="2"/>
  <c r="M87" i="2"/>
  <c r="N87" i="2"/>
  <c r="O87" i="2"/>
  <c r="P87" i="2"/>
  <c r="Q87" i="2"/>
  <c r="R87" i="2"/>
  <c r="B88" i="2"/>
  <c r="C88" i="2"/>
  <c r="D88" i="2"/>
  <c r="E88" i="2"/>
  <c r="F88" i="2"/>
  <c r="G88" i="2"/>
  <c r="H88" i="2"/>
  <c r="I88" i="2"/>
  <c r="J88" i="2"/>
  <c r="K88" i="2"/>
  <c r="L88" i="2"/>
  <c r="M88" i="2"/>
  <c r="N88" i="2"/>
  <c r="O88" i="2"/>
  <c r="P88" i="2"/>
  <c r="Q88" i="2"/>
  <c r="R88" i="2"/>
  <c r="B89" i="2"/>
  <c r="C89" i="2"/>
  <c r="D89" i="2"/>
  <c r="E89" i="2"/>
  <c r="F89" i="2"/>
  <c r="G89" i="2"/>
  <c r="H89" i="2"/>
  <c r="I89" i="2"/>
  <c r="J89" i="2"/>
  <c r="K89" i="2"/>
  <c r="L89" i="2"/>
  <c r="M89" i="2"/>
  <c r="N89" i="2"/>
  <c r="O89" i="2"/>
  <c r="P89" i="2"/>
  <c r="Q89" i="2"/>
  <c r="R89" i="2"/>
  <c r="B90" i="2"/>
  <c r="C90" i="2"/>
  <c r="D90" i="2"/>
  <c r="E90" i="2"/>
  <c r="F90" i="2"/>
  <c r="G90" i="2"/>
  <c r="H90" i="2"/>
  <c r="I90" i="2"/>
  <c r="J90" i="2"/>
  <c r="K90" i="2"/>
  <c r="L90" i="2"/>
  <c r="M90" i="2"/>
  <c r="N90" i="2"/>
  <c r="O90" i="2"/>
  <c r="P90" i="2"/>
  <c r="Q90" i="2"/>
  <c r="R90" i="2"/>
  <c r="B91" i="2"/>
  <c r="C91" i="2"/>
  <c r="D91" i="2"/>
  <c r="E91" i="2"/>
  <c r="F91" i="2"/>
  <c r="G91" i="2"/>
  <c r="H91" i="2"/>
  <c r="I91" i="2"/>
  <c r="J91" i="2"/>
  <c r="K91" i="2"/>
  <c r="L91" i="2"/>
  <c r="M91" i="2"/>
  <c r="N91" i="2"/>
  <c r="O91" i="2"/>
  <c r="P91" i="2"/>
  <c r="Q91" i="2"/>
  <c r="R91" i="2"/>
  <c r="B92" i="2"/>
  <c r="C92" i="2"/>
  <c r="D92" i="2"/>
  <c r="E92" i="2"/>
  <c r="F92" i="2"/>
  <c r="G92" i="2"/>
  <c r="H92" i="2"/>
  <c r="I92" i="2"/>
  <c r="J92" i="2"/>
  <c r="K92" i="2"/>
  <c r="L92" i="2"/>
  <c r="M92" i="2"/>
  <c r="N92" i="2"/>
  <c r="O92" i="2"/>
  <c r="P92" i="2"/>
  <c r="Q92" i="2"/>
  <c r="R92" i="2"/>
  <c r="B93" i="2"/>
  <c r="C93" i="2"/>
  <c r="D93" i="2"/>
  <c r="E93" i="2"/>
  <c r="F93" i="2"/>
  <c r="G93" i="2"/>
  <c r="H93" i="2"/>
  <c r="I93" i="2"/>
  <c r="J93" i="2"/>
  <c r="K93" i="2"/>
  <c r="L93" i="2"/>
  <c r="M93" i="2"/>
  <c r="N93" i="2"/>
  <c r="O93" i="2"/>
  <c r="P93" i="2"/>
  <c r="Q93" i="2"/>
  <c r="R93" i="2"/>
  <c r="B94" i="2"/>
  <c r="C94" i="2"/>
  <c r="D94" i="2"/>
  <c r="E94" i="2"/>
  <c r="F94" i="2"/>
  <c r="G94" i="2"/>
  <c r="H94" i="2"/>
  <c r="I94" i="2"/>
  <c r="J94" i="2"/>
  <c r="K94" i="2"/>
  <c r="L94" i="2"/>
  <c r="M94" i="2"/>
  <c r="N94" i="2"/>
  <c r="O94" i="2"/>
  <c r="P94" i="2"/>
  <c r="Q94" i="2"/>
  <c r="R94" i="2"/>
  <c r="B95" i="2"/>
  <c r="C95" i="2"/>
  <c r="D95" i="2"/>
  <c r="E95" i="2"/>
  <c r="F95" i="2"/>
  <c r="G95" i="2"/>
  <c r="H95" i="2"/>
  <c r="I95" i="2"/>
  <c r="J95" i="2"/>
  <c r="K95" i="2"/>
  <c r="L95" i="2"/>
  <c r="M95" i="2"/>
  <c r="N95" i="2"/>
  <c r="O95" i="2"/>
  <c r="P95" i="2"/>
  <c r="Q95" i="2"/>
  <c r="R95" i="2"/>
  <c r="B96" i="2"/>
  <c r="C96" i="2"/>
  <c r="D96" i="2"/>
  <c r="E96" i="2"/>
  <c r="F96" i="2"/>
  <c r="G96" i="2"/>
  <c r="H96" i="2"/>
  <c r="I96" i="2"/>
  <c r="J96" i="2"/>
  <c r="K96" i="2"/>
  <c r="L96" i="2"/>
  <c r="M96" i="2"/>
  <c r="N96" i="2"/>
  <c r="O96" i="2"/>
  <c r="P96" i="2"/>
  <c r="Q96" i="2"/>
  <c r="R96" i="2"/>
  <c r="B97" i="2"/>
  <c r="C97" i="2"/>
  <c r="D97" i="2"/>
  <c r="E97" i="2"/>
  <c r="F97" i="2"/>
  <c r="G97" i="2"/>
  <c r="H97" i="2"/>
  <c r="I97" i="2"/>
  <c r="J97" i="2"/>
  <c r="K97" i="2"/>
  <c r="L97" i="2"/>
  <c r="M97" i="2"/>
  <c r="N97" i="2"/>
  <c r="O97" i="2"/>
  <c r="P97" i="2"/>
  <c r="Q97" i="2"/>
  <c r="R97" i="2"/>
  <c r="B98" i="2"/>
  <c r="C98" i="2"/>
  <c r="D98" i="2"/>
  <c r="E98" i="2"/>
  <c r="F98" i="2"/>
  <c r="G98" i="2"/>
  <c r="H98" i="2"/>
  <c r="I98" i="2"/>
  <c r="J98" i="2"/>
  <c r="K98" i="2"/>
  <c r="L98" i="2"/>
  <c r="M98" i="2"/>
  <c r="N98" i="2"/>
  <c r="O98" i="2"/>
  <c r="P98" i="2"/>
  <c r="Q98" i="2"/>
  <c r="R98" i="2"/>
  <c r="B99" i="2"/>
  <c r="C99" i="2"/>
  <c r="D99" i="2"/>
  <c r="E99" i="2"/>
  <c r="F99" i="2"/>
  <c r="G99" i="2"/>
  <c r="H99" i="2"/>
  <c r="I99" i="2"/>
  <c r="J99" i="2"/>
  <c r="K99" i="2"/>
  <c r="L99" i="2"/>
  <c r="M99" i="2"/>
  <c r="N99" i="2"/>
  <c r="O99" i="2"/>
  <c r="P99" i="2"/>
  <c r="Q99" i="2"/>
  <c r="R99" i="2"/>
  <c r="B100" i="2"/>
  <c r="C100" i="2"/>
  <c r="D100" i="2"/>
  <c r="E100" i="2"/>
  <c r="F100" i="2"/>
  <c r="G100" i="2"/>
  <c r="H100" i="2"/>
  <c r="I100" i="2"/>
  <c r="J100" i="2"/>
  <c r="K100" i="2"/>
  <c r="L100" i="2"/>
  <c r="M100" i="2"/>
  <c r="N100" i="2"/>
  <c r="O100" i="2"/>
  <c r="P100" i="2"/>
  <c r="Q100" i="2"/>
  <c r="R100" i="2"/>
  <c r="B101" i="2"/>
  <c r="C101" i="2"/>
  <c r="D101" i="2"/>
  <c r="E101" i="2"/>
  <c r="F101" i="2"/>
  <c r="G101" i="2"/>
  <c r="H101" i="2"/>
  <c r="I101" i="2"/>
  <c r="J101" i="2"/>
  <c r="K101" i="2"/>
  <c r="L101" i="2"/>
  <c r="M101" i="2"/>
  <c r="N101" i="2"/>
  <c r="O101" i="2"/>
  <c r="P101" i="2"/>
  <c r="Q101" i="2"/>
  <c r="R101" i="2"/>
  <c r="B102" i="2"/>
  <c r="C102" i="2"/>
  <c r="D102" i="2"/>
  <c r="E102" i="2"/>
  <c r="F102" i="2"/>
  <c r="G102" i="2"/>
  <c r="H102" i="2"/>
  <c r="I102" i="2"/>
  <c r="J102" i="2"/>
  <c r="K102" i="2"/>
  <c r="L102" i="2"/>
  <c r="M102" i="2"/>
  <c r="N102" i="2"/>
  <c r="O102" i="2"/>
  <c r="P102" i="2"/>
  <c r="Q102" i="2"/>
  <c r="R102" i="2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B3" i="2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B47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B52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B54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B55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B56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B57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B58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B59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B60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B61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B62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B63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B64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B65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B66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B67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B68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B69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B70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B72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B73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B74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B75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B79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B80" i="1"/>
  <c r="C80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B81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B82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B83" i="1"/>
  <c r="C83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B84" i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B85" i="1"/>
  <c r="C85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B86" i="1"/>
  <c r="C86" i="1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B87" i="1"/>
  <c r="C87" i="1"/>
  <c r="D87" i="1"/>
  <c r="E87" i="1"/>
  <c r="F87" i="1"/>
  <c r="G87" i="1"/>
  <c r="H87" i="1"/>
  <c r="I87" i="1"/>
  <c r="J87" i="1"/>
  <c r="K87" i="1"/>
  <c r="L87" i="1"/>
  <c r="M87" i="1"/>
  <c r="N87" i="1"/>
  <c r="O87" i="1"/>
  <c r="P87" i="1"/>
  <c r="Q87" i="1"/>
  <c r="R87" i="1"/>
  <c r="B88" i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P88" i="1"/>
  <c r="Q88" i="1"/>
  <c r="R88" i="1"/>
  <c r="B89" i="1"/>
  <c r="C89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R89" i="1"/>
  <c r="B90" i="1"/>
  <c r="C90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B91" i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B92" i="1"/>
  <c r="C92" i="1"/>
  <c r="D92" i="1"/>
  <c r="E92" i="1"/>
  <c r="F92" i="1"/>
  <c r="G92" i="1"/>
  <c r="H92" i="1"/>
  <c r="I92" i="1"/>
  <c r="J92" i="1"/>
  <c r="K92" i="1"/>
  <c r="L92" i="1"/>
  <c r="M92" i="1"/>
  <c r="N92" i="1"/>
  <c r="O92" i="1"/>
  <c r="P92" i="1"/>
  <c r="Q92" i="1"/>
  <c r="R92" i="1"/>
  <c r="B93" i="1"/>
  <c r="C93" i="1"/>
  <c r="D93" i="1"/>
  <c r="E93" i="1"/>
  <c r="F93" i="1"/>
  <c r="G93" i="1"/>
  <c r="H93" i="1"/>
  <c r="I93" i="1"/>
  <c r="J93" i="1"/>
  <c r="K93" i="1"/>
  <c r="L93" i="1"/>
  <c r="M93" i="1"/>
  <c r="N93" i="1"/>
  <c r="O93" i="1"/>
  <c r="P93" i="1"/>
  <c r="Q93" i="1"/>
  <c r="R93" i="1"/>
  <c r="B94" i="1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R94" i="1"/>
  <c r="B95" i="1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B96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B97" i="1"/>
  <c r="C97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Q97" i="1"/>
  <c r="R97" i="1"/>
  <c r="B98" i="1"/>
  <c r="C98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Q98" i="1"/>
  <c r="R98" i="1"/>
  <c r="B99" i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Q99" i="1"/>
  <c r="R99" i="1"/>
  <c r="B100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Q100" i="1"/>
  <c r="R100" i="1"/>
  <c r="B101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B102" i="1"/>
  <c r="C102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B103" i="1"/>
  <c r="C103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B104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B105" i="1"/>
  <c r="C105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Q105" i="1"/>
  <c r="R105" i="1"/>
  <c r="B106" i="1"/>
  <c r="C106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Q106" i="1"/>
  <c r="R106" i="1"/>
  <c r="B107" i="1"/>
  <c r="C107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Q107" i="1"/>
  <c r="R107" i="1"/>
  <c r="B108" i="1"/>
  <c r="C108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Q108" i="1"/>
  <c r="R108" i="1"/>
  <c r="B109" i="1"/>
  <c r="C109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Q109" i="1"/>
  <c r="R109" i="1"/>
  <c r="B110" i="1"/>
  <c r="C110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Q110" i="1"/>
  <c r="R110" i="1"/>
  <c r="B111" i="1"/>
  <c r="C111" i="1"/>
  <c r="D111" i="1"/>
  <c r="E111" i="1"/>
  <c r="F111" i="1"/>
  <c r="G111" i="1"/>
  <c r="H111" i="1"/>
  <c r="I111" i="1"/>
  <c r="J111" i="1"/>
  <c r="K111" i="1"/>
  <c r="L111" i="1"/>
  <c r="M111" i="1"/>
  <c r="N111" i="1"/>
  <c r="O111" i="1"/>
  <c r="P111" i="1"/>
  <c r="Q111" i="1"/>
  <c r="R111" i="1"/>
  <c r="B112" i="1"/>
  <c r="C112" i="1"/>
  <c r="D112" i="1"/>
  <c r="E112" i="1"/>
  <c r="F112" i="1"/>
  <c r="G112" i="1"/>
  <c r="H112" i="1"/>
  <c r="I112" i="1"/>
  <c r="J112" i="1"/>
  <c r="K112" i="1"/>
  <c r="L112" i="1"/>
  <c r="M112" i="1"/>
  <c r="N112" i="1"/>
  <c r="O112" i="1"/>
  <c r="P112" i="1"/>
  <c r="Q112" i="1"/>
  <c r="R112" i="1"/>
  <c r="B113" i="1"/>
  <c r="C113" i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Q113" i="1"/>
  <c r="R113" i="1"/>
  <c r="B114" i="1"/>
  <c r="C114" i="1"/>
  <c r="D114" i="1"/>
  <c r="E114" i="1"/>
  <c r="F114" i="1"/>
  <c r="G114" i="1"/>
  <c r="H114" i="1"/>
  <c r="I114" i="1"/>
  <c r="J114" i="1"/>
  <c r="K114" i="1"/>
  <c r="L114" i="1"/>
  <c r="M114" i="1"/>
  <c r="N114" i="1"/>
  <c r="O114" i="1"/>
  <c r="P114" i="1"/>
  <c r="Q114" i="1"/>
  <c r="R114" i="1"/>
  <c r="B115" i="1"/>
  <c r="C115" i="1"/>
  <c r="D115" i="1"/>
  <c r="E115" i="1"/>
  <c r="F115" i="1"/>
  <c r="G115" i="1"/>
  <c r="H115" i="1"/>
  <c r="I115" i="1"/>
  <c r="J115" i="1"/>
  <c r="K115" i="1"/>
  <c r="L115" i="1"/>
  <c r="M115" i="1"/>
  <c r="N115" i="1"/>
  <c r="O115" i="1"/>
  <c r="P115" i="1"/>
  <c r="Q115" i="1"/>
  <c r="R115" i="1"/>
  <c r="B116" i="1"/>
  <c r="C116" i="1"/>
  <c r="D116" i="1"/>
  <c r="E116" i="1"/>
  <c r="F116" i="1"/>
  <c r="G116" i="1"/>
  <c r="H116" i="1"/>
  <c r="I116" i="1"/>
  <c r="J116" i="1"/>
  <c r="K116" i="1"/>
  <c r="L116" i="1"/>
  <c r="M116" i="1"/>
  <c r="N116" i="1"/>
  <c r="O116" i="1"/>
  <c r="P116" i="1"/>
  <c r="Q116" i="1"/>
  <c r="R116" i="1"/>
  <c r="B117" i="1"/>
  <c r="C117" i="1"/>
  <c r="D117" i="1"/>
  <c r="E117" i="1"/>
  <c r="F117" i="1"/>
  <c r="G117" i="1"/>
  <c r="H117" i="1"/>
  <c r="I117" i="1"/>
  <c r="J117" i="1"/>
  <c r="K117" i="1"/>
  <c r="L117" i="1"/>
  <c r="M117" i="1"/>
  <c r="N117" i="1"/>
  <c r="O117" i="1"/>
  <c r="P117" i="1"/>
  <c r="Q117" i="1"/>
  <c r="R117" i="1"/>
  <c r="B118" i="1"/>
  <c r="C118" i="1"/>
  <c r="D118" i="1"/>
  <c r="E118" i="1"/>
  <c r="F118" i="1"/>
  <c r="G118" i="1"/>
  <c r="H118" i="1"/>
  <c r="I118" i="1"/>
  <c r="J118" i="1"/>
  <c r="K118" i="1"/>
  <c r="L118" i="1"/>
  <c r="M118" i="1"/>
  <c r="N118" i="1"/>
  <c r="O118" i="1"/>
  <c r="P118" i="1"/>
  <c r="Q118" i="1"/>
  <c r="R118" i="1"/>
  <c r="B119" i="1"/>
  <c r="C119" i="1"/>
  <c r="D119" i="1"/>
  <c r="E119" i="1"/>
  <c r="F119" i="1"/>
  <c r="G119" i="1"/>
  <c r="H119" i="1"/>
  <c r="I119" i="1"/>
  <c r="J119" i="1"/>
  <c r="K119" i="1"/>
  <c r="L119" i="1"/>
  <c r="M119" i="1"/>
  <c r="N119" i="1"/>
  <c r="O119" i="1"/>
  <c r="P119" i="1"/>
  <c r="Q119" i="1"/>
  <c r="R119" i="1"/>
  <c r="B120" i="1"/>
  <c r="C120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Q120" i="1"/>
  <c r="R120" i="1"/>
  <c r="B121" i="1"/>
  <c r="C121" i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R121" i="1"/>
  <c r="B122" i="1"/>
  <c r="C122" i="1"/>
  <c r="D122" i="1"/>
  <c r="E122" i="1"/>
  <c r="F122" i="1"/>
  <c r="G122" i="1"/>
  <c r="H122" i="1"/>
  <c r="I122" i="1"/>
  <c r="J122" i="1"/>
  <c r="K122" i="1"/>
  <c r="L122" i="1"/>
  <c r="M122" i="1"/>
  <c r="N122" i="1"/>
  <c r="O122" i="1"/>
  <c r="P122" i="1"/>
  <c r="Q122" i="1"/>
  <c r="R122" i="1"/>
  <c r="B123" i="1"/>
  <c r="C123" i="1"/>
  <c r="D123" i="1"/>
  <c r="E123" i="1"/>
  <c r="F123" i="1"/>
  <c r="G123" i="1"/>
  <c r="H123" i="1"/>
  <c r="I123" i="1"/>
  <c r="J123" i="1"/>
  <c r="K123" i="1"/>
  <c r="L123" i="1"/>
  <c r="M123" i="1"/>
  <c r="N123" i="1"/>
  <c r="O123" i="1"/>
  <c r="P123" i="1"/>
  <c r="Q123" i="1"/>
  <c r="R123" i="1"/>
  <c r="B124" i="1"/>
  <c r="C124" i="1"/>
  <c r="D124" i="1"/>
  <c r="E124" i="1"/>
  <c r="F124" i="1"/>
  <c r="G124" i="1"/>
  <c r="H124" i="1"/>
  <c r="I124" i="1"/>
  <c r="J124" i="1"/>
  <c r="K124" i="1"/>
  <c r="L124" i="1"/>
  <c r="M124" i="1"/>
  <c r="N124" i="1"/>
  <c r="O124" i="1"/>
  <c r="P124" i="1"/>
  <c r="Q124" i="1"/>
  <c r="R124" i="1"/>
  <c r="B125" i="1"/>
  <c r="C125" i="1"/>
  <c r="D125" i="1"/>
  <c r="E125" i="1"/>
  <c r="F125" i="1"/>
  <c r="G125" i="1"/>
  <c r="H125" i="1"/>
  <c r="I125" i="1"/>
  <c r="J125" i="1"/>
  <c r="K125" i="1"/>
  <c r="L125" i="1"/>
  <c r="M125" i="1"/>
  <c r="N125" i="1"/>
  <c r="O125" i="1"/>
  <c r="P125" i="1"/>
  <c r="Q125" i="1"/>
  <c r="R125" i="1"/>
  <c r="B126" i="1"/>
  <c r="C126" i="1"/>
  <c r="D126" i="1"/>
  <c r="E126" i="1"/>
  <c r="F126" i="1"/>
  <c r="G126" i="1"/>
  <c r="H126" i="1"/>
  <c r="I126" i="1"/>
  <c r="J126" i="1"/>
  <c r="K126" i="1"/>
  <c r="L126" i="1"/>
  <c r="M126" i="1"/>
  <c r="N126" i="1"/>
  <c r="O126" i="1"/>
  <c r="P126" i="1"/>
  <c r="Q126" i="1"/>
  <c r="R126" i="1"/>
  <c r="B127" i="1"/>
  <c r="C127" i="1"/>
  <c r="D127" i="1"/>
  <c r="E127" i="1"/>
  <c r="F127" i="1"/>
  <c r="G127" i="1"/>
  <c r="H127" i="1"/>
  <c r="I127" i="1"/>
  <c r="J127" i="1"/>
  <c r="K127" i="1"/>
  <c r="L127" i="1"/>
  <c r="M127" i="1"/>
  <c r="N127" i="1"/>
  <c r="O127" i="1"/>
  <c r="P127" i="1"/>
  <c r="Q127" i="1"/>
  <c r="R127" i="1"/>
  <c r="B128" i="1"/>
  <c r="C128" i="1"/>
  <c r="D128" i="1"/>
  <c r="E128" i="1"/>
  <c r="F128" i="1"/>
  <c r="G128" i="1"/>
  <c r="H128" i="1"/>
  <c r="I128" i="1"/>
  <c r="J128" i="1"/>
  <c r="K128" i="1"/>
  <c r="L128" i="1"/>
  <c r="M128" i="1"/>
  <c r="N128" i="1"/>
  <c r="O128" i="1"/>
  <c r="P128" i="1"/>
  <c r="Q128" i="1"/>
  <c r="R128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B29" i="1"/>
  <c r="R25" i="1"/>
  <c r="P25" i="1"/>
  <c r="J25" i="1"/>
  <c r="H25" i="1"/>
  <c r="B25" i="1"/>
  <c r="R24" i="1"/>
  <c r="Q24" i="1"/>
  <c r="Q25" i="1" s="1"/>
  <c r="P24" i="1"/>
  <c r="O24" i="1"/>
  <c r="O25" i="1" s="1"/>
  <c r="N24" i="1"/>
  <c r="N25" i="1" s="1"/>
  <c r="M24" i="1"/>
  <c r="M25" i="1" s="1"/>
  <c r="L24" i="1"/>
  <c r="L25" i="1" s="1"/>
  <c r="K24" i="1"/>
  <c r="K25" i="1" s="1"/>
  <c r="J24" i="1"/>
  <c r="I24" i="1"/>
  <c r="I25" i="1" s="1"/>
  <c r="H24" i="1"/>
  <c r="G24" i="1"/>
  <c r="G25" i="1" s="1"/>
  <c r="F24" i="1"/>
  <c r="F25" i="1" s="1"/>
  <c r="E24" i="1"/>
  <c r="E25" i="1" s="1"/>
  <c r="D24" i="1"/>
  <c r="D25" i="1" s="1"/>
  <c r="C24" i="1"/>
  <c r="C25" i="1" s="1"/>
  <c r="B24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173" uniqueCount="25">
  <si>
    <t>Dataset</t>
  </si>
  <si>
    <t>ATP_ALPHA / PCr</t>
  </si>
  <si>
    <t>ATP_BETA / PCr</t>
  </si>
  <si>
    <t>ATP_GAMMA / PCr</t>
  </si>
  <si>
    <t>PCr /ATP_ALPHA</t>
  </si>
  <si>
    <t>Pi /ATP_ALPHA</t>
  </si>
  <si>
    <t>tNAD /ATP_ALPHA</t>
  </si>
  <si>
    <t>GPC /ATP_ALPHA</t>
  </si>
  <si>
    <t>GPE /ATP_ALPHA</t>
  </si>
  <si>
    <t>PC /ATP_ALPHA</t>
  </si>
  <si>
    <t>PE /ATP_ALPHA</t>
  </si>
  <si>
    <t>MP /ATP_ALPHA</t>
  </si>
  <si>
    <t>PME/Pi</t>
  </si>
  <si>
    <t>PDE/Pi</t>
  </si>
  <si>
    <t>PME/PDE</t>
  </si>
  <si>
    <t>PCr/Pi</t>
  </si>
  <si>
    <t>ATP/Pi</t>
  </si>
  <si>
    <t>HEP/Pi</t>
  </si>
  <si>
    <t>Mean</t>
  </si>
  <si>
    <t>SD</t>
  </si>
  <si>
    <t>CV%</t>
  </si>
  <si>
    <t>%Change</t>
  </si>
  <si>
    <t>Percentage changes of the mean</t>
  </si>
  <si>
    <r>
      <t xml:space="preserve">Effect Size (Cohen's </t>
    </r>
    <r>
      <rPr>
        <i/>
        <sz val="11"/>
        <color theme="1"/>
        <rFont val="Aptos Narrow"/>
        <family val="2"/>
        <scheme val="minor"/>
      </rPr>
      <t>d</t>
    </r>
    <r>
      <rPr>
        <sz val="11"/>
        <color theme="1"/>
        <rFont val="Aptos Narrow"/>
        <family val="2"/>
        <scheme val="minor"/>
      </rPr>
      <t>)</t>
    </r>
  </si>
  <si>
    <t>Total sample size (N) for each metabolit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2" fillId="0" borderId="0" xfId="0" applyFont="1"/>
    <xf numFmtId="2" fontId="2" fillId="0" borderId="0" xfId="0" applyNumberFormat="1" applyFont="1"/>
    <xf numFmtId="9" fontId="0" fillId="0" borderId="0" xfId="0" applyNumberFormat="1"/>
    <xf numFmtId="9" fontId="3" fillId="0" borderId="0" xfId="0" applyNumberFormat="1" applyFont="1"/>
    <xf numFmtId="0" fontId="1" fillId="0" borderId="0" xfId="0" applyFont="1"/>
    <xf numFmtId="9" fontId="4" fillId="0" borderId="0" xfId="0" applyNumberFormat="1" applyFont="1"/>
    <xf numFmtId="164" fontId="0" fillId="0" borderId="0" xfId="0" applyNumberFormat="1"/>
    <xf numFmtId="0" fontId="5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5C96B-4A95-4782-8E3C-8F406E8E601C}">
  <dimension ref="A1:AK128"/>
  <sheetViews>
    <sheetView topLeftCell="A15" zoomScale="85" zoomScaleNormal="85" workbookViewId="0">
      <selection activeCell="B29" sqref="B29:K37"/>
    </sheetView>
  </sheetViews>
  <sheetFormatPr defaultRowHeight="15" x14ac:dyDescent="0.25"/>
  <cols>
    <col min="1" max="1" width="9.42578125" bestFit="1" customWidth="1"/>
    <col min="2" max="2" width="16" bestFit="1" customWidth="1"/>
    <col min="3" max="18" width="11.42578125" bestFit="1" customWidth="1"/>
    <col min="20" max="20" width="10.7109375" bestFit="1" customWidth="1"/>
  </cols>
  <sheetData>
    <row r="1" spans="1:1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25">
      <c r="A2">
        <v>1</v>
      </c>
      <c r="B2" s="2">
        <v>0.92020132642611496</v>
      </c>
      <c r="C2" s="2">
        <v>0.49792869176181376</v>
      </c>
      <c r="D2" s="2">
        <v>0.78627258154331381</v>
      </c>
      <c r="E2" s="2">
        <v>1.0867187117451871</v>
      </c>
      <c r="F2" s="2">
        <v>0.34699972060826023</v>
      </c>
      <c r="G2" s="2">
        <v>0.14190593563212428</v>
      </c>
      <c r="H2" s="2">
        <v>0.2463044958540006</v>
      </c>
      <c r="I2" s="2">
        <v>0.17035579472210297</v>
      </c>
      <c r="J2" s="2">
        <v>0.40719698920368513</v>
      </c>
      <c r="K2" s="2">
        <v>0.25608722280122881</v>
      </c>
      <c r="L2" s="2">
        <v>0.7659374793634981</v>
      </c>
      <c r="M2" s="2">
        <v>0.62890254493785247</v>
      </c>
      <c r="N2" s="2">
        <v>1.2705288325979625</v>
      </c>
      <c r="O2" s="2">
        <v>0.49499273751377992</v>
      </c>
      <c r="P2" s="2">
        <v>3.1317567340984138</v>
      </c>
      <c r="Q2" s="2">
        <v>6.9940730059790077</v>
      </c>
      <c r="R2" s="2">
        <v>10.449150107192116</v>
      </c>
    </row>
    <row r="3" spans="1:18" x14ac:dyDescent="0.25">
      <c r="A3">
        <v>2</v>
      </c>
      <c r="B3" s="2">
        <v>0.74091267078573253</v>
      </c>
      <c r="C3" s="2">
        <v>0.35705809637598618</v>
      </c>
      <c r="D3" s="2">
        <v>0.80601189841960807</v>
      </c>
      <c r="E3" s="2">
        <v>1.349686730204664</v>
      </c>
      <c r="F3" s="2">
        <v>0.49481344164253316</v>
      </c>
      <c r="G3" s="2">
        <v>0.13131392623545693</v>
      </c>
      <c r="H3" s="2">
        <v>0.39333133709075435</v>
      </c>
      <c r="I3" s="2">
        <v>0.23702961542605255</v>
      </c>
      <c r="J3" s="2">
        <v>0.49818291882874388</v>
      </c>
      <c r="K3" s="2">
        <v>0.49192449820230977</v>
      </c>
      <c r="L3" s="2">
        <v>0.60343468758308205</v>
      </c>
      <c r="M3" s="2">
        <v>2.0009711412535442</v>
      </c>
      <c r="N3" s="2">
        <v>1.2739365980526391</v>
      </c>
      <c r="O3" s="2">
        <v>1.570699157487321</v>
      </c>
      <c r="P3" s="2">
        <v>2.7276678776639112</v>
      </c>
      <c r="Q3" s="2">
        <v>5.1934323565350944</v>
      </c>
      <c r="R3" s="2">
        <v>8.186480911408502</v>
      </c>
    </row>
    <row r="4" spans="1:18" x14ac:dyDescent="0.25">
      <c r="A4">
        <v>3</v>
      </c>
      <c r="B4" s="2">
        <v>0.94703992070116383</v>
      </c>
      <c r="C4" s="2">
        <v>0.46141297605872855</v>
      </c>
      <c r="D4" s="2">
        <v>0.86613964923834785</v>
      </c>
      <c r="E4" s="2">
        <v>1.0559216967956597</v>
      </c>
      <c r="F4" s="2">
        <v>0.38705589104076998</v>
      </c>
      <c r="G4" s="2">
        <v>0.13421780867452549</v>
      </c>
      <c r="H4" s="2">
        <v>0.39931306521182036</v>
      </c>
      <c r="I4" s="2">
        <v>0.19224174539929353</v>
      </c>
      <c r="J4" s="2">
        <v>0.43884395641945373</v>
      </c>
      <c r="K4" s="2">
        <v>0.28982878507490245</v>
      </c>
      <c r="L4" s="2">
        <v>0.75122218482937275</v>
      </c>
      <c r="M4" s="2">
        <v>1.8826034129980531</v>
      </c>
      <c r="N4" s="2">
        <v>1.5283446765800632</v>
      </c>
      <c r="O4" s="2">
        <v>1.2317924365141935</v>
      </c>
      <c r="P4" s="2">
        <v>2.7280858429937593</v>
      </c>
      <c r="Q4" s="2">
        <v>6.2052837233169313</v>
      </c>
      <c r="R4" s="2">
        <v>9.2801355290082785</v>
      </c>
    </row>
    <row r="5" spans="1:18" x14ac:dyDescent="0.25">
      <c r="A5">
        <v>3</v>
      </c>
      <c r="B5" s="2">
        <v>0.71007700615684544</v>
      </c>
      <c r="C5" s="2">
        <v>0.23434841501736189</v>
      </c>
      <c r="D5" s="2">
        <v>0.71701800939326044</v>
      </c>
      <c r="E5" s="2">
        <v>1.4082979611074955</v>
      </c>
      <c r="F5" s="2">
        <v>0.71855267973913506</v>
      </c>
      <c r="G5" s="2">
        <v>8.7749169322958995E-2</v>
      </c>
      <c r="H5" s="2">
        <v>0.17567129753987656</v>
      </c>
      <c r="I5" s="2">
        <v>0.491973176583135</v>
      </c>
      <c r="J5" s="2">
        <v>0.71928051621840605</v>
      </c>
      <c r="K5" s="2">
        <v>0.38646056490938796</v>
      </c>
      <c r="L5" s="2">
        <v>0.82670514319656785</v>
      </c>
      <c r="M5" s="2">
        <v>1.5388448367198697</v>
      </c>
      <c r="N5" s="2">
        <v>0.92915174203427187</v>
      </c>
      <c r="O5" s="2">
        <v>1.656182480324198</v>
      </c>
      <c r="P5" s="2">
        <v>1.9599091351503513</v>
      </c>
      <c r="Q5" s="2">
        <v>3.2562781571047181</v>
      </c>
      <c r="R5" s="2">
        <v>5.3383066187807406</v>
      </c>
    </row>
    <row r="6" spans="1:18" x14ac:dyDescent="0.25">
      <c r="A6">
        <v>3</v>
      </c>
      <c r="B6" s="2">
        <v>0.68188535293045771</v>
      </c>
      <c r="C6" s="2">
        <v>0.25806871128129033</v>
      </c>
      <c r="D6" s="2">
        <v>0.88507733241157205</v>
      </c>
      <c r="E6" s="2">
        <v>1.4665221883743633</v>
      </c>
      <c r="F6" s="2">
        <v>0.68688500212821246</v>
      </c>
      <c r="G6" s="2">
        <v>0.15887836892910714</v>
      </c>
      <c r="H6" s="2">
        <v>0.36617167810422441</v>
      </c>
      <c r="I6" s="2">
        <v>0.28970735298674022</v>
      </c>
      <c r="J6" s="2">
        <v>0.61978840106404243</v>
      </c>
      <c r="K6" s="2">
        <v>0.48754953878082452</v>
      </c>
      <c r="L6" s="2">
        <v>0.81408884096313661</v>
      </c>
      <c r="M6" s="2">
        <v>1.6121154726248828</v>
      </c>
      <c r="N6" s="2">
        <v>0.95486002614530763</v>
      </c>
      <c r="O6" s="2">
        <v>1.6883264860639962</v>
      </c>
      <c r="P6" s="2">
        <v>2.1350330606004779</v>
      </c>
      <c r="Q6" s="2">
        <v>3.896502368424652</v>
      </c>
      <c r="R6" s="2">
        <v>6.2628381484568338</v>
      </c>
    </row>
    <row r="7" spans="1:18" x14ac:dyDescent="0.25">
      <c r="A7">
        <v>3</v>
      </c>
      <c r="B7" s="2">
        <v>0.73869166763208227</v>
      </c>
      <c r="C7" s="2">
        <v>0.33991228950918856</v>
      </c>
      <c r="D7" s="2">
        <v>0.76089379142878621</v>
      </c>
      <c r="E7" s="2">
        <v>1.3537447947741936</v>
      </c>
      <c r="F7" s="2">
        <v>0.44689561918112608</v>
      </c>
      <c r="G7" s="2">
        <v>0.17935833922528241</v>
      </c>
      <c r="H7" s="2">
        <v>0.3412596490747164</v>
      </c>
      <c r="I7" s="2">
        <v>0.2311809436489502</v>
      </c>
      <c r="J7" s="2">
        <v>0.36936717887593523</v>
      </c>
      <c r="K7" s="2">
        <v>0.50583680580332946</v>
      </c>
      <c r="L7" s="2">
        <v>0.83822218161367501</v>
      </c>
      <c r="M7" s="2">
        <v>1.9584080646907078</v>
      </c>
      <c r="N7" s="2">
        <v>1.2809268387382811</v>
      </c>
      <c r="O7" s="2">
        <v>1.5288992356657536</v>
      </c>
      <c r="P7" s="2">
        <v>3.0292192106397064</v>
      </c>
      <c r="Q7" s="2">
        <v>5.5722419178969052</v>
      </c>
      <c r="R7" s="2">
        <v>9.0028039287948278</v>
      </c>
    </row>
    <row r="8" spans="1:18" x14ac:dyDescent="0.25">
      <c r="A8">
        <v>3</v>
      </c>
      <c r="B8" s="2">
        <v>0.78983940158781374</v>
      </c>
      <c r="C8" s="2">
        <v>0.49578634767942753</v>
      </c>
      <c r="D8" s="2">
        <v>0.88041636513800292</v>
      </c>
      <c r="E8" s="2">
        <v>1.2660801651445859</v>
      </c>
      <c r="F8" s="2">
        <v>0.36253359693664161</v>
      </c>
      <c r="G8" s="2">
        <v>0.11032642845126948</v>
      </c>
      <c r="H8" s="2">
        <v>0.33490925979246333</v>
      </c>
      <c r="I8" s="2">
        <v>0.20054999829060594</v>
      </c>
      <c r="J8" s="2">
        <v>0.34410254730827183</v>
      </c>
      <c r="K8" s="2">
        <v>0.49002997830087802</v>
      </c>
      <c r="L8" s="2">
        <v>0.40098387647626732</v>
      </c>
      <c r="M8" s="2">
        <v>2.3008419982518955</v>
      </c>
      <c r="N8" s="2">
        <v>1.476992098408604</v>
      </c>
      <c r="O8" s="2">
        <v>1.5577889690344009</v>
      </c>
      <c r="P8" s="2">
        <v>3.4923112667151042</v>
      </c>
      <c r="Q8" s="2">
        <v>7.5644932803168405</v>
      </c>
      <c r="R8" s="2">
        <v>11.361125110377005</v>
      </c>
    </row>
    <row r="9" spans="1:18" x14ac:dyDescent="0.25">
      <c r="A9">
        <v>4</v>
      </c>
      <c r="B9" s="2">
        <v>0.8385146892717118</v>
      </c>
      <c r="C9" s="2">
        <v>0.38863067863935985</v>
      </c>
      <c r="D9" s="2">
        <v>0.84477341553878016</v>
      </c>
      <c r="E9" s="2">
        <v>1.192584951455705</v>
      </c>
      <c r="F9" s="2">
        <v>0.43928980058495803</v>
      </c>
      <c r="G9" s="2">
        <v>0.17826037490801583</v>
      </c>
      <c r="H9" s="2">
        <v>0.45179149652004624</v>
      </c>
      <c r="I9" s="2">
        <v>0.18229078901083012</v>
      </c>
      <c r="J9" s="2">
        <v>0.48093482196838266</v>
      </c>
      <c r="K9" s="2">
        <v>0.33140771008344233</v>
      </c>
      <c r="L9" s="2">
        <v>0.83900520513306087</v>
      </c>
      <c r="M9" s="2">
        <v>1.8492178306214033</v>
      </c>
      <c r="N9" s="2">
        <v>1.4434259222193022</v>
      </c>
      <c r="O9" s="2">
        <v>1.2811310938480212</v>
      </c>
      <c r="P9" s="2">
        <v>2.7148022782856773</v>
      </c>
      <c r="Q9" s="2">
        <v>5.6248498337325472</v>
      </c>
      <c r="R9" s="2">
        <v>8.7454443126808492</v>
      </c>
    </row>
    <row r="10" spans="1:18" x14ac:dyDescent="0.25">
      <c r="A10">
        <v>4</v>
      </c>
      <c r="B10" s="2">
        <v>0.59602052576868492</v>
      </c>
      <c r="C10" s="2">
        <v>0.30337644577684642</v>
      </c>
      <c r="D10" s="2">
        <v>0.79511248311088867</v>
      </c>
      <c r="E10" s="2">
        <v>1.6777945670751937</v>
      </c>
      <c r="F10" s="2">
        <v>0.62645571133783517</v>
      </c>
      <c r="G10" s="2">
        <v>9.0280315578649545E-2</v>
      </c>
      <c r="H10" s="2">
        <v>0.51838751703750707</v>
      </c>
      <c r="I10" s="2">
        <v>0.45886796375833222</v>
      </c>
      <c r="J10" s="2">
        <v>0.62234585238355666</v>
      </c>
      <c r="K10" s="2">
        <v>0.5742337900983967</v>
      </c>
      <c r="L10" s="2">
        <v>0.46072046439198494</v>
      </c>
      <c r="M10" s="2">
        <v>1.9100785910732347</v>
      </c>
      <c r="N10" s="2">
        <v>1.5599753711381277</v>
      </c>
      <c r="O10" s="2">
        <v>1.2244286842039556</v>
      </c>
      <c r="P10" s="2">
        <v>2.678233331917685</v>
      </c>
      <c r="Q10" s="2">
        <v>4.5382917027104819</v>
      </c>
      <c r="R10" s="2">
        <v>7.3606378808273831</v>
      </c>
    </row>
    <row r="11" spans="1:18" x14ac:dyDescent="0.25">
      <c r="A11">
        <v>4</v>
      </c>
      <c r="B11" s="2">
        <v>0.69167961721150051</v>
      </c>
      <c r="C11" s="2">
        <v>0.33587812059370836</v>
      </c>
      <c r="D11" s="2">
        <v>0.70079455521332235</v>
      </c>
      <c r="E11" s="2">
        <v>1.4457560626572894</v>
      </c>
      <c r="F11" s="2">
        <v>0.56014749703411404</v>
      </c>
      <c r="G11" s="2">
        <v>0.15318225760225987</v>
      </c>
      <c r="H11" s="2">
        <v>0.33202058476709756</v>
      </c>
      <c r="I11" s="2">
        <v>0.25529031615654507</v>
      </c>
      <c r="J11" s="2">
        <v>0.50636284764061368</v>
      </c>
      <c r="K11" s="2">
        <v>0.4029124750180097</v>
      </c>
      <c r="L11" s="2">
        <v>0.86371936355716894</v>
      </c>
      <c r="M11" s="2">
        <v>1.6232783819852483</v>
      </c>
      <c r="N11" s="2">
        <v>1.0484933058406121</v>
      </c>
      <c r="O11" s="2">
        <v>1.5482009975102433</v>
      </c>
      <c r="P11" s="2">
        <v>2.5810274442219638</v>
      </c>
      <c r="Q11" s="2">
        <v>4.4609247015647906</v>
      </c>
      <c r="R11" s="2">
        <v>7.3154198635099155</v>
      </c>
    </row>
    <row r="12" spans="1:18" x14ac:dyDescent="0.25">
      <c r="A12">
        <v>4</v>
      </c>
      <c r="B12" s="2">
        <v>0.67857910417773715</v>
      </c>
      <c r="C12" s="2">
        <v>0.35517022294905787</v>
      </c>
      <c r="D12" s="2">
        <v>0.75890651448233859</v>
      </c>
      <c r="E12" s="2">
        <v>1.4736675412540767</v>
      </c>
      <c r="F12" s="2">
        <v>0.54032445734610413</v>
      </c>
      <c r="G12" s="2">
        <v>0.12069180654787476</v>
      </c>
      <c r="H12" s="2">
        <v>0.41511960400922987</v>
      </c>
      <c r="I12" s="2">
        <v>0.33718939137286935</v>
      </c>
      <c r="J12" s="2">
        <v>0.61166637313077421</v>
      </c>
      <c r="K12" s="2">
        <v>0.46036314341554846</v>
      </c>
      <c r="L12" s="2">
        <v>0.60490305112834131</v>
      </c>
      <c r="M12" s="2">
        <v>1.9840477364503892</v>
      </c>
      <c r="N12" s="2">
        <v>1.3923282301104662</v>
      </c>
      <c r="O12" s="2">
        <v>1.4249856417067521</v>
      </c>
      <c r="P12" s="2">
        <v>2.7273752302315661</v>
      </c>
      <c r="Q12" s="2">
        <v>4.8892451387346734</v>
      </c>
      <c r="R12" s="2">
        <v>7.8399895037647518</v>
      </c>
    </row>
    <row r="13" spans="1:18" x14ac:dyDescent="0.25">
      <c r="A13">
        <v>4</v>
      </c>
      <c r="B13" s="2">
        <v>0.6723228125677998</v>
      </c>
      <c r="C13" s="2">
        <v>0.29179944010011993</v>
      </c>
      <c r="D13" s="2">
        <v>0.69970163507217453</v>
      </c>
      <c r="E13" s="2">
        <v>1.487380736317282</v>
      </c>
      <c r="F13" s="2">
        <v>0.53893613394819595</v>
      </c>
      <c r="G13" s="2">
        <v>8.3169407292187345E-2</v>
      </c>
      <c r="H13" s="2">
        <v>0.26577598268579206</v>
      </c>
      <c r="I13" s="2">
        <v>0.34144338117696016</v>
      </c>
      <c r="J13" s="2">
        <v>0.50911139251385973</v>
      </c>
      <c r="K13" s="2">
        <v>0.40146043570917928</v>
      </c>
      <c r="L13" s="2">
        <v>0.89431332911684946</v>
      </c>
      <c r="M13" s="2">
        <v>1.6895727914034535</v>
      </c>
      <c r="N13" s="2">
        <v>1.1267000403448915</v>
      </c>
      <c r="O13" s="2">
        <v>1.4995764009081445</v>
      </c>
      <c r="P13" s="2">
        <v>2.7598460051673825</v>
      </c>
      <c r="Q13" s="2">
        <v>4.5918977098815628</v>
      </c>
      <c r="R13" s="2">
        <v>7.5060651680992274</v>
      </c>
    </row>
    <row r="14" spans="1:18" x14ac:dyDescent="0.25">
      <c r="A14">
        <v>4</v>
      </c>
      <c r="B14" s="2">
        <v>0.73529213849537933</v>
      </c>
      <c r="C14" s="2">
        <v>0.3494205632173209</v>
      </c>
      <c r="D14" s="2">
        <v>0.68824501195063925</v>
      </c>
      <c r="E14" s="2">
        <v>1.3600036606487995</v>
      </c>
      <c r="F14" s="2">
        <v>0.3954109193729109</v>
      </c>
      <c r="G14" s="2">
        <v>0.19196163801514227</v>
      </c>
      <c r="H14" s="2">
        <v>0.29850973294823929</v>
      </c>
      <c r="I14" s="2">
        <v>0.21787316121312184</v>
      </c>
      <c r="J14" s="2">
        <v>0.4267529015886275</v>
      </c>
      <c r="K14" s="2">
        <v>0.41291421154510399</v>
      </c>
      <c r="L14" s="2">
        <v>0.76053358538542404</v>
      </c>
      <c r="M14" s="2">
        <v>2.1235304135388429</v>
      </c>
      <c r="N14" s="2">
        <v>1.3059398940734914</v>
      </c>
      <c r="O14" s="2">
        <v>1.6260552443306719</v>
      </c>
      <c r="P14" s="2">
        <v>3.439469154786249</v>
      </c>
      <c r="Q14" s="2">
        <v>6.0980333688854076</v>
      </c>
      <c r="R14" s="2">
        <v>10.022976314632153</v>
      </c>
    </row>
    <row r="15" spans="1:18" x14ac:dyDescent="0.25">
      <c r="A15">
        <v>4</v>
      </c>
      <c r="B15" s="2">
        <v>0.74604269356874098</v>
      </c>
      <c r="C15" s="2">
        <v>0.30298003297775233</v>
      </c>
      <c r="D15" s="2">
        <v>0.68780989449521679</v>
      </c>
      <c r="E15" s="2">
        <v>1.3404058623192709</v>
      </c>
      <c r="F15" s="2">
        <v>0.37058785542547062</v>
      </c>
      <c r="G15" s="2">
        <v>0.13138371875852412</v>
      </c>
      <c r="H15" s="2">
        <v>0.27818676116894214</v>
      </c>
      <c r="I15" s="2">
        <v>0.19525169258308686</v>
      </c>
      <c r="J15" s="2">
        <v>0.36657196604838865</v>
      </c>
      <c r="K15" s="2">
        <v>0.37497014518167066</v>
      </c>
      <c r="L15" s="2">
        <v>0.63674935138331734</v>
      </c>
      <c r="M15" s="2">
        <v>2.0009887004491751</v>
      </c>
      <c r="N15" s="2">
        <v>1.2775336450474772</v>
      </c>
      <c r="O15" s="2">
        <v>1.5662904129423629</v>
      </c>
      <c r="P15" s="2">
        <v>3.6169719074586393</v>
      </c>
      <c r="Q15" s="2">
        <v>6.282074798265624</v>
      </c>
      <c r="R15" s="2">
        <v>10.253574564193029</v>
      </c>
    </row>
    <row r="16" spans="1:18" x14ac:dyDescent="0.25">
      <c r="A16">
        <v>4</v>
      </c>
      <c r="B16" s="2">
        <v>0.78255075322667222</v>
      </c>
      <c r="C16" s="2">
        <v>0.40376325723473189</v>
      </c>
      <c r="D16" s="2">
        <v>0.70309841949425766</v>
      </c>
      <c r="E16" s="2">
        <v>1.277872388310566</v>
      </c>
      <c r="F16" s="2">
        <v>0.35907867591068438</v>
      </c>
      <c r="G16" s="2">
        <v>0.14901118258234503</v>
      </c>
      <c r="H16" s="2">
        <v>0.2914602856224438</v>
      </c>
      <c r="I16" s="2">
        <v>0.2084190006011416</v>
      </c>
      <c r="J16" s="2">
        <v>0.32276812846563241</v>
      </c>
      <c r="K16" s="2">
        <v>0.30130515524613777</v>
      </c>
      <c r="L16" s="2">
        <v>0.68456258408834969</v>
      </c>
      <c r="M16" s="2">
        <v>1.7379848082847431</v>
      </c>
      <c r="N16" s="2">
        <v>1.3921163236881355</v>
      </c>
      <c r="O16" s="2">
        <v>1.2484479771635015</v>
      </c>
      <c r="P16" s="2">
        <v>3.5587532037920799</v>
      </c>
      <c r="Q16" s="2">
        <v>6.7239525383892911</v>
      </c>
      <c r="R16" s="2">
        <v>10.697687729636982</v>
      </c>
    </row>
    <row r="17" spans="1:37" x14ac:dyDescent="0.25">
      <c r="A17">
        <v>4</v>
      </c>
      <c r="B17" s="2">
        <v>0.70849008452395235</v>
      </c>
      <c r="C17" s="2">
        <v>0.44925565188800515</v>
      </c>
      <c r="D17" s="2">
        <v>0.78439294661211112</v>
      </c>
      <c r="E17" s="2">
        <v>1.4114523574058464</v>
      </c>
      <c r="F17" s="2">
        <v>0.48691667915428954</v>
      </c>
      <c r="G17" s="2">
        <v>0.17789480075221434</v>
      </c>
      <c r="H17" s="2">
        <v>0.46467753571900067</v>
      </c>
      <c r="I17" s="2">
        <v>0.27188796110621749</v>
      </c>
      <c r="J17" s="2">
        <v>0.51031854069241567</v>
      </c>
      <c r="K17" s="2">
        <v>0.45124515811460736</v>
      </c>
      <c r="L17" s="2">
        <v>0.36303545724876568</v>
      </c>
      <c r="M17" s="2">
        <v>1.9748013160632187</v>
      </c>
      <c r="N17" s="2">
        <v>1.5127136291665668</v>
      </c>
      <c r="O17" s="2">
        <v>1.3054693750272086</v>
      </c>
      <c r="P17" s="2">
        <v>2.8987554089487224</v>
      </c>
      <c r="Q17" s="2">
        <v>5.6297850123445672</v>
      </c>
      <c r="R17" s="2">
        <v>8.8938899941631178</v>
      </c>
      <c r="T17" s="11"/>
    </row>
    <row r="18" spans="1:37" x14ac:dyDescent="0.25">
      <c r="A18">
        <v>4</v>
      </c>
      <c r="B18" s="2">
        <v>0.65796507723413111</v>
      </c>
      <c r="C18" s="2">
        <v>0.33037808741656044</v>
      </c>
      <c r="D18" s="2">
        <v>0.71708532882196929</v>
      </c>
      <c r="E18" s="2">
        <v>1.5198375029320268</v>
      </c>
      <c r="F18" s="2">
        <v>0.49744107942511706</v>
      </c>
      <c r="G18" s="2">
        <v>0.10362288867342402</v>
      </c>
      <c r="H18" s="2">
        <v>0.35355654293268662</v>
      </c>
      <c r="I18" s="2">
        <v>0.3213217920795518</v>
      </c>
      <c r="J18" s="2">
        <v>0.49297539885980601</v>
      </c>
      <c r="K18" s="2">
        <v>0.3923180034006748</v>
      </c>
      <c r="L18" s="2">
        <v>0.68729463812649694</v>
      </c>
      <c r="M18" s="2">
        <v>1.7796950008302432</v>
      </c>
      <c r="N18" s="2">
        <v>1.3567000453444296</v>
      </c>
      <c r="O18" s="2">
        <v>1.311782222560792</v>
      </c>
      <c r="P18" s="2">
        <v>3.0553116053231335</v>
      </c>
      <c r="Q18" s="2">
        <v>5.210615468155769</v>
      </c>
      <c r="R18" s="2">
        <v>8.474238957960134</v>
      </c>
    </row>
    <row r="19" spans="1:37" x14ac:dyDescent="0.25">
      <c r="A19">
        <v>4</v>
      </c>
      <c r="B19" s="2">
        <v>0.72799609316211389</v>
      </c>
      <c r="C19" s="2">
        <v>0.34586743623246602</v>
      </c>
      <c r="D19" s="2">
        <v>0.77799884797425045</v>
      </c>
      <c r="E19" s="2">
        <v>1.3736337452807112</v>
      </c>
      <c r="F19" s="2">
        <v>0.4051721781887801</v>
      </c>
      <c r="G19" s="2">
        <v>8.7540082951128667E-2</v>
      </c>
      <c r="H19" s="2">
        <v>0.32089996121432074</v>
      </c>
      <c r="I19" s="2">
        <v>0.23915405193324435</v>
      </c>
      <c r="J19" s="2">
        <v>0.36140844230059216</v>
      </c>
      <c r="K19" s="2">
        <v>0.44424789136168996</v>
      </c>
      <c r="L19" s="2">
        <v>0.64103915558204316</v>
      </c>
      <c r="M19" s="2">
        <v>1.9884295542299211</v>
      </c>
      <c r="N19" s="2">
        <v>1.3822617723930233</v>
      </c>
      <c r="O19" s="2">
        <v>1.4385332749146911</v>
      </c>
      <c r="P19" s="2">
        <v>3.3902469597522567</v>
      </c>
      <c r="Q19" s="2">
        <v>6.2782707947542624</v>
      </c>
      <c r="R19" s="2">
        <v>9.884574255084754</v>
      </c>
    </row>
    <row r="20" spans="1:37" x14ac:dyDescent="0.25">
      <c r="A20">
        <v>4</v>
      </c>
      <c r="B20" s="2">
        <v>0.63829334254781256</v>
      </c>
      <c r="C20" s="2">
        <v>0.22727057374589626</v>
      </c>
      <c r="D20" s="2">
        <v>0.74757388259424462</v>
      </c>
      <c r="E20" s="2">
        <v>1.5666777848698825</v>
      </c>
      <c r="F20" s="2">
        <v>0.7169256572707452</v>
      </c>
      <c r="G20" s="2">
        <v>0.11803239552960788</v>
      </c>
      <c r="H20" s="2">
        <v>0.33022458062012566</v>
      </c>
      <c r="I20" s="2">
        <v>0.33533504361649746</v>
      </c>
      <c r="J20" s="2">
        <v>0.73857125103117505</v>
      </c>
      <c r="K20" s="2">
        <v>0.43046766423169175</v>
      </c>
      <c r="L20" s="2">
        <v>0.98552696487111724</v>
      </c>
      <c r="M20" s="2">
        <v>1.6306278111363253</v>
      </c>
      <c r="N20" s="2">
        <v>0.92835235771911584</v>
      </c>
      <c r="O20" s="2">
        <v>1.7564751116080983</v>
      </c>
      <c r="P20" s="2">
        <v>2.1852723068024198</v>
      </c>
      <c r="Q20" s="2">
        <v>3.5251453589660562</v>
      </c>
      <c r="R20" s="2">
        <v>5.8750545347835201</v>
      </c>
    </row>
    <row r="21" spans="1:37" x14ac:dyDescent="0.25">
      <c r="A21">
        <v>4</v>
      </c>
      <c r="B21" s="2">
        <v>0.65051608982950382</v>
      </c>
      <c r="C21" s="2">
        <v>0.32591611865535097</v>
      </c>
      <c r="D21" s="2">
        <v>0.90613595122022272</v>
      </c>
      <c r="E21" s="2">
        <v>1.5372409931660471</v>
      </c>
      <c r="F21" s="2">
        <v>0.65096095950463895</v>
      </c>
      <c r="G21" s="2">
        <v>9.4835482336128346E-2</v>
      </c>
      <c r="H21" s="2">
        <v>0.48635366841846167</v>
      </c>
      <c r="I21" s="2">
        <v>0.40752037020813076</v>
      </c>
      <c r="J21" s="2">
        <v>0.68455954891941551</v>
      </c>
      <c r="K21" s="2">
        <v>0.62690725797961133</v>
      </c>
      <c r="L21" s="2">
        <v>0.61341777838640132</v>
      </c>
      <c r="M21" s="2">
        <v>2.0146627654859861</v>
      </c>
      <c r="N21" s="2">
        <v>1.3731607488516713</v>
      </c>
      <c r="O21" s="2">
        <v>1.4671718276034191</v>
      </c>
      <c r="P21" s="2">
        <v>2.3614949110555568</v>
      </c>
      <c r="Q21" s="2">
        <v>4.445675128858765</v>
      </c>
      <c r="R21" s="2">
        <v>6.9528554008433314</v>
      </c>
    </row>
    <row r="22" spans="1:37" x14ac:dyDescent="0.25">
      <c r="A22" s="3">
        <v>4</v>
      </c>
      <c r="B22" s="4">
        <v>0.69512487762465325</v>
      </c>
      <c r="C22" s="4">
        <v>0.35554023579230509</v>
      </c>
      <c r="D22" s="4">
        <v>0.71722504583526359</v>
      </c>
      <c r="E22" s="4">
        <v>1.4385904348829395</v>
      </c>
      <c r="F22" s="4">
        <v>0.43932553341301223</v>
      </c>
      <c r="G22" s="4">
        <v>0.16204855613732924</v>
      </c>
      <c r="H22" s="4">
        <v>0.37420023850471057</v>
      </c>
      <c r="I22" s="4">
        <v>0.24303389035098247</v>
      </c>
      <c r="J22" s="4">
        <v>0.42718207852790047</v>
      </c>
      <c r="K22" s="4">
        <v>0.4290649898417217</v>
      </c>
      <c r="L22" s="4">
        <v>0.72848650847005081</v>
      </c>
      <c r="M22" s="4">
        <v>1.9490036504767863</v>
      </c>
      <c r="N22" s="4">
        <v>1.4049584690890891</v>
      </c>
      <c r="O22" s="4">
        <v>1.3872322160102222</v>
      </c>
      <c r="P22" s="4">
        <v>3.2745431928503757</v>
      </c>
      <c r="Q22" s="4">
        <v>5.7890326866865305</v>
      </c>
      <c r="R22" s="4">
        <v>9.4324334664802674</v>
      </c>
    </row>
    <row r="23" spans="1:37" x14ac:dyDescent="0.25">
      <c r="A23" s="5" t="s">
        <v>18</v>
      </c>
      <c r="B23" s="6">
        <f>AVERAGE(B2:B22)</f>
        <v>0.73085882121098111</v>
      </c>
      <c r="C23" s="6">
        <f t="shared" ref="C23:R23" si="0">AVERAGE(C2:C22)</f>
        <v>0.35284582823348942</v>
      </c>
      <c r="D23" s="6">
        <f t="shared" si="0"/>
        <v>0.77288969333278923</v>
      </c>
      <c r="E23" s="6">
        <f t="shared" si="0"/>
        <v>1.3852319446057995</v>
      </c>
      <c r="F23" s="6">
        <f t="shared" si="0"/>
        <v>0.49860519472350151</v>
      </c>
      <c r="G23" s="6">
        <f t="shared" si="0"/>
        <v>0.1326507087683598</v>
      </c>
      <c r="H23" s="6">
        <f t="shared" si="0"/>
        <v>0.35419644165887898</v>
      </c>
      <c r="I23" s="6">
        <f t="shared" si="0"/>
        <v>0.27751987772497105</v>
      </c>
      <c r="J23" s="6">
        <f t="shared" si="0"/>
        <v>0.49801390723760375</v>
      </c>
      <c r="K23" s="6">
        <f t="shared" si="0"/>
        <v>0.42578740119525466</v>
      </c>
      <c r="L23" s="6">
        <f t="shared" si="0"/>
        <v>0.70304294432833181</v>
      </c>
      <c r="M23" s="6">
        <f t="shared" si="0"/>
        <v>1.818028896357418</v>
      </c>
      <c r="N23" s="6">
        <f t="shared" si="0"/>
        <v>1.2961619317896915</v>
      </c>
      <c r="O23" s="6">
        <f t="shared" si="0"/>
        <v>1.4197362849019868</v>
      </c>
      <c r="P23" s="6">
        <f t="shared" si="0"/>
        <v>2.8783850508788298</v>
      </c>
      <c r="Q23" s="6">
        <f t="shared" si="0"/>
        <v>5.3700047167383094</v>
      </c>
      <c r="R23" s="6">
        <f t="shared" si="0"/>
        <v>8.5302705857465568</v>
      </c>
    </row>
    <row r="24" spans="1:37" x14ac:dyDescent="0.25">
      <c r="A24" s="5" t="s">
        <v>19</v>
      </c>
      <c r="B24" s="6">
        <f>_xlfn.STDEV.S(B2:B22)</f>
        <v>8.7053611180223811E-2</v>
      </c>
      <c r="C24" s="6">
        <f t="shared" ref="C24:R24" si="1">_xlfn.STDEV.S(C2:C22)</f>
        <v>7.6047957167925673E-2</v>
      </c>
      <c r="D24" s="6">
        <f t="shared" si="1"/>
        <v>6.9941713855819515E-2</v>
      </c>
      <c r="E24" s="6">
        <f t="shared" si="1"/>
        <v>0.15128793908591484</v>
      </c>
      <c r="F24" s="6">
        <f t="shared" si="1"/>
        <v>0.12190960324589009</v>
      </c>
      <c r="G24" s="6">
        <f t="shared" si="1"/>
        <v>3.4337992710981424E-2</v>
      </c>
      <c r="H24" s="6">
        <f t="shared" si="1"/>
        <v>8.391560376635071E-2</v>
      </c>
      <c r="I24" s="6">
        <f t="shared" si="1"/>
        <v>9.0735297164392825E-2</v>
      </c>
      <c r="J24" s="6">
        <f t="shared" si="1"/>
        <v>0.12534425046107547</v>
      </c>
      <c r="K24" s="6">
        <f t="shared" si="1"/>
        <v>8.9900629847750352E-2</v>
      </c>
      <c r="L24" s="6">
        <f t="shared" si="1"/>
        <v>0.16105750685837231</v>
      </c>
      <c r="M24" s="6">
        <f t="shared" si="1"/>
        <v>0.33132230493562514</v>
      </c>
      <c r="N24" s="6">
        <f t="shared" si="1"/>
        <v>0.19370546773257419</v>
      </c>
      <c r="O24" s="6">
        <f t="shared" si="1"/>
        <v>0.26341002885937459</v>
      </c>
      <c r="P24" s="6">
        <f t="shared" si="1"/>
        <v>0.48056714348844881</v>
      </c>
      <c r="Q24" s="6">
        <f t="shared" si="1"/>
        <v>1.1364039988615438</v>
      </c>
      <c r="R24" s="6">
        <f t="shared" si="1"/>
        <v>1.6517056884115222</v>
      </c>
    </row>
    <row r="25" spans="1:37" x14ac:dyDescent="0.25">
      <c r="A25" s="5" t="s">
        <v>20</v>
      </c>
      <c r="B25" s="6">
        <f>(B24/B23)*100</f>
        <v>11.911139149416321</v>
      </c>
      <c r="C25" s="6">
        <f t="shared" ref="C25:R25" si="2">(C24/C23)*100</f>
        <v>21.552743743253867</v>
      </c>
      <c r="D25" s="6">
        <f t="shared" si="2"/>
        <v>9.0493785153509805</v>
      </c>
      <c r="E25" s="6">
        <f t="shared" si="2"/>
        <v>10.921487890532831</v>
      </c>
      <c r="F25" s="6">
        <f t="shared" si="2"/>
        <v>24.450126981427527</v>
      </c>
      <c r="G25" s="6">
        <f t="shared" si="2"/>
        <v>25.886022796111753</v>
      </c>
      <c r="H25" s="6">
        <f t="shared" si="2"/>
        <v>23.691825748822318</v>
      </c>
      <c r="I25" s="6">
        <f t="shared" si="2"/>
        <v>32.695062389121446</v>
      </c>
      <c r="J25" s="6">
        <f t="shared" si="2"/>
        <v>25.16882533589035</v>
      </c>
      <c r="K25" s="6">
        <f t="shared" si="2"/>
        <v>21.113971337663965</v>
      </c>
      <c r="L25" s="6">
        <f t="shared" si="2"/>
        <v>22.908630000154869</v>
      </c>
      <c r="M25" s="6">
        <f t="shared" si="2"/>
        <v>18.224259559320465</v>
      </c>
      <c r="N25" s="6">
        <f t="shared" si="2"/>
        <v>14.944542266035615</v>
      </c>
      <c r="O25" s="6">
        <f t="shared" si="2"/>
        <v>18.553447683247697</v>
      </c>
      <c r="P25" s="6">
        <f t="shared" si="2"/>
        <v>16.695721211507887</v>
      </c>
      <c r="Q25" s="6">
        <f t="shared" si="2"/>
        <v>21.162067052182866</v>
      </c>
      <c r="R25" s="6">
        <f t="shared" si="2"/>
        <v>19.362875676785666</v>
      </c>
    </row>
    <row r="27" spans="1:37" x14ac:dyDescent="0.25">
      <c r="A27" s="14" t="s">
        <v>22</v>
      </c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T27" s="13" t="s">
        <v>23</v>
      </c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</row>
    <row r="28" spans="1:37" x14ac:dyDescent="0.25">
      <c r="A28" s="1" t="s">
        <v>21</v>
      </c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  <c r="G28" s="1" t="s">
        <v>6</v>
      </c>
      <c r="H28" s="1" t="s">
        <v>7</v>
      </c>
      <c r="I28" s="1" t="s">
        <v>8</v>
      </c>
      <c r="J28" s="1" t="s">
        <v>9</v>
      </c>
      <c r="K28" s="1" t="s">
        <v>10</v>
      </c>
      <c r="L28" s="1" t="s">
        <v>11</v>
      </c>
      <c r="M28" s="1" t="s">
        <v>12</v>
      </c>
      <c r="N28" s="1" t="s">
        <v>13</v>
      </c>
      <c r="O28" s="1" t="s">
        <v>14</v>
      </c>
      <c r="P28" s="1" t="s">
        <v>15</v>
      </c>
      <c r="Q28" s="1" t="s">
        <v>16</v>
      </c>
      <c r="R28" s="1" t="s">
        <v>17</v>
      </c>
      <c r="T28" s="1" t="s">
        <v>21</v>
      </c>
      <c r="U28" s="1" t="s">
        <v>1</v>
      </c>
      <c r="V28" s="1" t="s">
        <v>2</v>
      </c>
      <c r="W28" s="1" t="s">
        <v>3</v>
      </c>
      <c r="X28" s="1" t="s">
        <v>4</v>
      </c>
      <c r="Y28" s="1" t="s">
        <v>5</v>
      </c>
      <c r="Z28" s="1" t="s">
        <v>6</v>
      </c>
      <c r="AA28" s="1" t="s">
        <v>7</v>
      </c>
      <c r="AB28" s="1" t="s">
        <v>8</v>
      </c>
      <c r="AC28" s="1" t="s">
        <v>9</v>
      </c>
      <c r="AD28" s="1" t="s">
        <v>10</v>
      </c>
      <c r="AE28" s="1" t="s">
        <v>11</v>
      </c>
      <c r="AF28" s="1" t="s">
        <v>12</v>
      </c>
      <c r="AG28" s="1" t="s">
        <v>13</v>
      </c>
      <c r="AH28" s="1" t="s">
        <v>14</v>
      </c>
      <c r="AI28" s="1" t="s">
        <v>15</v>
      </c>
      <c r="AJ28" s="1" t="s">
        <v>16</v>
      </c>
      <c r="AK28" s="1" t="s">
        <v>17</v>
      </c>
    </row>
    <row r="29" spans="1:37" x14ac:dyDescent="0.25">
      <c r="A29" s="8">
        <v>0.01</v>
      </c>
      <c r="B29" s="2">
        <f>((1+$A29)*B$23)-B$23</f>
        <v>7.3085882121097789E-3</v>
      </c>
      <c r="C29" s="2">
        <f t="shared" ref="C29:R44" si="3">((1+$A29)*C$23)-C$23</f>
        <v>3.5284582823348898E-3</v>
      </c>
      <c r="D29" s="2">
        <f t="shared" si="3"/>
        <v>7.7288969333279001E-3</v>
      </c>
      <c r="E29" s="2">
        <f t="shared" si="3"/>
        <v>1.3852319446058026E-2</v>
      </c>
      <c r="F29" s="2">
        <f t="shared" si="3"/>
        <v>4.986051947235004E-3</v>
      </c>
      <c r="G29" s="2">
        <f t="shared" si="3"/>
        <v>1.3265070876835872E-3</v>
      </c>
      <c r="H29" s="2">
        <f t="shared" si="3"/>
        <v>3.541964416588772E-3</v>
      </c>
      <c r="I29" s="2">
        <f t="shared" si="3"/>
        <v>2.7751987772496878E-3</v>
      </c>
      <c r="J29" s="2">
        <f t="shared" si="3"/>
        <v>4.9801390723760441E-3</v>
      </c>
      <c r="K29" s="2">
        <f t="shared" si="3"/>
        <v>4.2578740119525449E-3</v>
      </c>
      <c r="L29" s="2">
        <f t="shared" si="3"/>
        <v>7.0304294432833592E-3</v>
      </c>
      <c r="M29" s="2">
        <f t="shared" si="3"/>
        <v>1.8180288963574265E-2</v>
      </c>
      <c r="N29" s="2">
        <f t="shared" si="3"/>
        <v>1.2961619317896966E-2</v>
      </c>
      <c r="O29" s="2">
        <f t="shared" si="3"/>
        <v>1.4197362849019957E-2</v>
      </c>
      <c r="P29" s="2">
        <f t="shared" si="3"/>
        <v>2.8783850508788511E-2</v>
      </c>
      <c r="Q29" s="2">
        <f t="shared" si="3"/>
        <v>5.3700047167382969E-2</v>
      </c>
      <c r="R29" s="2">
        <f t="shared" si="3"/>
        <v>8.5302705857465355E-2</v>
      </c>
      <c r="S29" s="7"/>
      <c r="T29" s="8">
        <v>0.01</v>
      </c>
      <c r="U29" s="2">
        <f>B29/B$24</f>
        <v>8.3955026253639084E-2</v>
      </c>
      <c r="V29" s="2">
        <f t="shared" ref="V29:AK29" si="4">C29/C$24</f>
        <v>4.639780493437197E-2</v>
      </c>
      <c r="W29" s="2">
        <f t="shared" si="4"/>
        <v>0.11050482619371524</v>
      </c>
      <c r="X29" s="2">
        <f t="shared" si="4"/>
        <v>9.1562615828823191E-2</v>
      </c>
      <c r="Y29" s="2">
        <f t="shared" si="4"/>
        <v>4.0899583088447933E-2</v>
      </c>
      <c r="Z29" s="2">
        <f t="shared" si="4"/>
        <v>3.863088616881688E-2</v>
      </c>
      <c r="AA29" s="2">
        <f t="shared" si="4"/>
        <v>4.2208650806479252E-2</v>
      </c>
      <c r="AB29" s="2">
        <f t="shared" si="4"/>
        <v>3.0585658106366535E-2</v>
      </c>
      <c r="AC29" s="2">
        <f t="shared" si="4"/>
        <v>3.9731691354463694E-2</v>
      </c>
      <c r="AD29" s="2">
        <f t="shared" si="4"/>
        <v>4.7362004239162654E-2</v>
      </c>
      <c r="AE29" s="2">
        <f t="shared" si="4"/>
        <v>4.3651671880564034E-2</v>
      </c>
      <c r="AF29" s="2">
        <f t="shared" si="4"/>
        <v>5.48719138215178E-2</v>
      </c>
      <c r="AG29" s="2">
        <f t="shared" si="4"/>
        <v>6.6914060143059631E-2</v>
      </c>
      <c r="AH29" s="2">
        <f t="shared" si="4"/>
        <v>5.3898338307382491E-2</v>
      </c>
      <c r="AI29" s="2">
        <f t="shared" si="4"/>
        <v>5.9895585661237316E-2</v>
      </c>
      <c r="AJ29" s="2">
        <f t="shared" si="4"/>
        <v>4.7254363079661806E-2</v>
      </c>
      <c r="AK29" s="2">
        <f t="shared" si="4"/>
        <v>5.1645221334499759E-2</v>
      </c>
    </row>
    <row r="30" spans="1:37" x14ac:dyDescent="0.25">
      <c r="A30" s="8">
        <v>0.02</v>
      </c>
      <c r="B30" s="2">
        <f t="shared" ref="B30:B93" si="5">((1+$A30)*B$23)-B$23</f>
        <v>1.4617176424219669E-2</v>
      </c>
      <c r="C30" s="2">
        <f t="shared" si="3"/>
        <v>7.0569165646697796E-3</v>
      </c>
      <c r="D30" s="2">
        <f t="shared" si="3"/>
        <v>1.54577938666558E-2</v>
      </c>
      <c r="E30" s="2">
        <f t="shared" si="3"/>
        <v>2.7704638892116051E-2</v>
      </c>
      <c r="F30" s="2">
        <f t="shared" si="3"/>
        <v>9.972103894470008E-3</v>
      </c>
      <c r="G30" s="2">
        <f t="shared" si="3"/>
        <v>2.6530141753672021E-3</v>
      </c>
      <c r="H30" s="2">
        <f t="shared" si="3"/>
        <v>7.0839288331775996E-3</v>
      </c>
      <c r="I30" s="2">
        <f t="shared" si="3"/>
        <v>5.5503975544994311E-3</v>
      </c>
      <c r="J30" s="2">
        <f t="shared" si="3"/>
        <v>9.9602781447520883E-3</v>
      </c>
      <c r="K30" s="2">
        <f t="shared" si="3"/>
        <v>8.5157480239050898E-3</v>
      </c>
      <c r="L30" s="2">
        <f t="shared" si="3"/>
        <v>1.4060858886566607E-2</v>
      </c>
      <c r="M30" s="2">
        <f t="shared" si="3"/>
        <v>3.6360577927148308E-2</v>
      </c>
      <c r="N30" s="2">
        <f t="shared" si="3"/>
        <v>2.5923238635793933E-2</v>
      </c>
      <c r="O30" s="2">
        <f t="shared" si="3"/>
        <v>2.8394725698039691E-2</v>
      </c>
      <c r="P30" s="2">
        <f t="shared" si="3"/>
        <v>5.7567701017576578E-2</v>
      </c>
      <c r="Q30" s="2">
        <f t="shared" si="3"/>
        <v>0.10740009433476594</v>
      </c>
      <c r="R30" s="2">
        <f t="shared" si="3"/>
        <v>0.17060541171493071</v>
      </c>
      <c r="S30" s="7"/>
      <c r="T30" s="8">
        <v>0.02</v>
      </c>
      <c r="U30" s="2">
        <f t="shared" ref="U30:U93" si="6">B30/B$24</f>
        <v>0.16791005250727944</v>
      </c>
      <c r="V30" s="2">
        <f t="shared" ref="V30:V93" si="7">C30/C$24</f>
        <v>9.2795609868743939E-2</v>
      </c>
      <c r="W30" s="2">
        <f t="shared" ref="W30:W93" si="8">D30/D$24</f>
        <v>0.22100965238743048</v>
      </c>
      <c r="X30" s="2">
        <f t="shared" ref="X30:X93" si="9">E30/E$24</f>
        <v>0.18312523165764638</v>
      </c>
      <c r="Y30" s="2">
        <f t="shared" ref="Y30:Y93" si="10">F30/F$24</f>
        <v>8.1799166176895866E-2</v>
      </c>
      <c r="Z30" s="2">
        <f t="shared" ref="Z30:Z93" si="11">G30/G$24</f>
        <v>7.7261772337634566E-2</v>
      </c>
      <c r="AA30" s="2">
        <f t="shared" ref="AA30:AA93" si="12">H30/H$24</f>
        <v>8.4417301612959156E-2</v>
      </c>
      <c r="AB30" s="2">
        <f t="shared" ref="AB30:AB93" si="13">I30/I$24</f>
        <v>6.1171316212733681E-2</v>
      </c>
      <c r="AC30" s="2">
        <f t="shared" ref="AC30:AC93" si="14">J30/J$24</f>
        <v>7.9463382708927388E-2</v>
      </c>
      <c r="AD30" s="2">
        <f t="shared" ref="AD30:AD93" si="15">K30/K$24</f>
        <v>9.4724008478325308E-2</v>
      </c>
      <c r="AE30" s="2">
        <f t="shared" ref="AE30:AE93" si="16">L30/L$24</f>
        <v>8.7303343761127375E-2</v>
      </c>
      <c r="AF30" s="2">
        <f t="shared" ref="AF30:AF93" si="17">M30/M$24</f>
        <v>0.10974382764303493</v>
      </c>
      <c r="AG30" s="2">
        <f t="shared" ref="AG30:AG93" si="18">N30/N$24</f>
        <v>0.13382812028611926</v>
      </c>
      <c r="AH30" s="2">
        <f t="shared" ref="AH30:AH93" si="19">O30/O$24</f>
        <v>0.10779667661476414</v>
      </c>
      <c r="AI30" s="2">
        <f t="shared" ref="AI30:AI93" si="20">P30/P$24</f>
        <v>0.11979117132247372</v>
      </c>
      <c r="AJ30" s="2">
        <f t="shared" ref="AJ30:AJ93" si="21">Q30/Q$24</f>
        <v>9.4508726159323611E-2</v>
      </c>
      <c r="AK30" s="2">
        <f t="shared" ref="AK30:AK93" si="22">R30/R$24</f>
        <v>0.10329044266899952</v>
      </c>
    </row>
    <row r="31" spans="1:37" x14ac:dyDescent="0.25">
      <c r="A31" s="8">
        <v>0.03</v>
      </c>
      <c r="B31" s="2">
        <f t="shared" si="5"/>
        <v>2.1925764636329448E-2</v>
      </c>
      <c r="C31" s="2">
        <f t="shared" si="3"/>
        <v>1.0585374847004669E-2</v>
      </c>
      <c r="D31" s="2">
        <f t="shared" si="3"/>
        <v>2.31866907999837E-2</v>
      </c>
      <c r="E31" s="2">
        <f t="shared" si="3"/>
        <v>4.1556958338174077E-2</v>
      </c>
      <c r="F31" s="2">
        <f t="shared" si="3"/>
        <v>1.4958155841705012E-2</v>
      </c>
      <c r="G31" s="2">
        <f t="shared" si="3"/>
        <v>3.9795212630507892E-3</v>
      </c>
      <c r="H31" s="2">
        <f t="shared" si="3"/>
        <v>1.0625893249766372E-2</v>
      </c>
      <c r="I31" s="2">
        <f t="shared" si="3"/>
        <v>8.3255963317491188E-3</v>
      </c>
      <c r="J31" s="2">
        <f t="shared" si="3"/>
        <v>1.4940417217128132E-2</v>
      </c>
      <c r="K31" s="2">
        <f t="shared" si="3"/>
        <v>1.2773622035857635E-2</v>
      </c>
      <c r="L31" s="2">
        <f t="shared" si="3"/>
        <v>2.1091288329849966E-2</v>
      </c>
      <c r="M31" s="2">
        <f t="shared" si="3"/>
        <v>5.4540866890722572E-2</v>
      </c>
      <c r="N31" s="2">
        <f t="shared" si="3"/>
        <v>3.8884857953690677E-2</v>
      </c>
      <c r="O31" s="2">
        <f t="shared" si="3"/>
        <v>4.2592088547059648E-2</v>
      </c>
      <c r="P31" s="2">
        <f t="shared" si="3"/>
        <v>8.6351551526365089E-2</v>
      </c>
      <c r="Q31" s="2">
        <f t="shared" si="3"/>
        <v>0.1611001415021498</v>
      </c>
      <c r="R31" s="2">
        <f t="shared" si="3"/>
        <v>0.25590811757239607</v>
      </c>
      <c r="S31" s="7"/>
      <c r="T31" s="8">
        <v>0.03</v>
      </c>
      <c r="U31" s="2">
        <f t="shared" si="6"/>
        <v>0.25186507876091851</v>
      </c>
      <c r="V31" s="2">
        <f t="shared" si="7"/>
        <v>0.13919341480311589</v>
      </c>
      <c r="W31" s="2">
        <f t="shared" si="8"/>
        <v>0.33151447858114569</v>
      </c>
      <c r="X31" s="2">
        <f t="shared" si="9"/>
        <v>0.27468784748646957</v>
      </c>
      <c r="Y31" s="2">
        <f t="shared" si="10"/>
        <v>0.12269874926534381</v>
      </c>
      <c r="Z31" s="2">
        <f t="shared" si="11"/>
        <v>0.11589265850645145</v>
      </c>
      <c r="AA31" s="2">
        <f t="shared" si="12"/>
        <v>0.12662595241943841</v>
      </c>
      <c r="AB31" s="2">
        <f t="shared" si="13"/>
        <v>9.175697431910021E-2</v>
      </c>
      <c r="AC31" s="2">
        <f t="shared" si="14"/>
        <v>0.11919507406339108</v>
      </c>
      <c r="AD31" s="2">
        <f t="shared" si="15"/>
        <v>0.14208601271748797</v>
      </c>
      <c r="AE31" s="2">
        <f t="shared" si="16"/>
        <v>0.1309550156416914</v>
      </c>
      <c r="AF31" s="2">
        <f t="shared" si="17"/>
        <v>0.16461574146455274</v>
      </c>
      <c r="AG31" s="2">
        <f t="shared" si="18"/>
        <v>0.20074218042917774</v>
      </c>
      <c r="AH31" s="2">
        <f t="shared" si="19"/>
        <v>0.16169501492214663</v>
      </c>
      <c r="AI31" s="2">
        <f t="shared" si="20"/>
        <v>0.17968675698371103</v>
      </c>
      <c r="AJ31" s="2">
        <f t="shared" si="21"/>
        <v>0.1417630892389862</v>
      </c>
      <c r="AK31" s="2">
        <f t="shared" si="22"/>
        <v>0.15493566400349928</v>
      </c>
    </row>
    <row r="32" spans="1:37" x14ac:dyDescent="0.25">
      <c r="A32" s="8">
        <v>0.04</v>
      </c>
      <c r="B32" s="2">
        <f t="shared" si="5"/>
        <v>2.9234352848439227E-2</v>
      </c>
      <c r="C32" s="2">
        <f t="shared" si="3"/>
        <v>1.4113833129339615E-2</v>
      </c>
      <c r="D32" s="2">
        <f t="shared" si="3"/>
        <v>3.09155877333116E-2</v>
      </c>
      <c r="E32" s="2">
        <f t="shared" si="3"/>
        <v>5.5409277784232103E-2</v>
      </c>
      <c r="F32" s="2">
        <f t="shared" si="3"/>
        <v>1.9944207788940127E-2</v>
      </c>
      <c r="G32" s="2">
        <f t="shared" si="3"/>
        <v>5.3060283507344042E-3</v>
      </c>
      <c r="H32" s="2">
        <f t="shared" si="3"/>
        <v>1.4167857666355199E-2</v>
      </c>
      <c r="I32" s="2">
        <f t="shared" si="3"/>
        <v>1.1100795108998862E-2</v>
      </c>
      <c r="J32" s="2">
        <f t="shared" si="3"/>
        <v>1.9920556289504177E-2</v>
      </c>
      <c r="K32" s="2">
        <f t="shared" si="3"/>
        <v>1.703149604781018E-2</v>
      </c>
      <c r="L32" s="2">
        <f t="shared" si="3"/>
        <v>2.8121717773133326E-2</v>
      </c>
      <c r="M32" s="2">
        <f t="shared" si="3"/>
        <v>7.2721155854296837E-2</v>
      </c>
      <c r="N32" s="2">
        <f t="shared" si="3"/>
        <v>5.1846477271587643E-2</v>
      </c>
      <c r="O32" s="2">
        <f t="shared" si="3"/>
        <v>5.6789451396079604E-2</v>
      </c>
      <c r="P32" s="2">
        <f t="shared" si="3"/>
        <v>0.11513540203515316</v>
      </c>
      <c r="Q32" s="2">
        <f t="shared" si="3"/>
        <v>0.21480018866953277</v>
      </c>
      <c r="R32" s="2">
        <f t="shared" si="3"/>
        <v>0.3412108234298632</v>
      </c>
      <c r="S32" s="7"/>
      <c r="T32" s="8">
        <v>0.04</v>
      </c>
      <c r="U32" s="2">
        <f t="shared" si="6"/>
        <v>0.33582010501455761</v>
      </c>
      <c r="V32" s="2">
        <f t="shared" si="7"/>
        <v>0.1855912197374886</v>
      </c>
      <c r="W32" s="2">
        <f t="shared" si="8"/>
        <v>0.44201930477486095</v>
      </c>
      <c r="X32" s="2">
        <f t="shared" si="9"/>
        <v>0.36625046331529276</v>
      </c>
      <c r="Y32" s="2">
        <f t="shared" si="10"/>
        <v>0.16359833235379265</v>
      </c>
      <c r="Z32" s="2">
        <f t="shared" si="11"/>
        <v>0.15452354467526913</v>
      </c>
      <c r="AA32" s="2">
        <f t="shared" si="12"/>
        <v>0.16883460322591831</v>
      </c>
      <c r="AB32" s="2">
        <f t="shared" si="13"/>
        <v>0.12234263242546736</v>
      </c>
      <c r="AC32" s="2">
        <f t="shared" si="14"/>
        <v>0.15892676541785478</v>
      </c>
      <c r="AD32" s="2">
        <f t="shared" si="15"/>
        <v>0.18944801695665062</v>
      </c>
      <c r="AE32" s="2">
        <f t="shared" si="16"/>
        <v>0.17460668752225544</v>
      </c>
      <c r="AF32" s="2">
        <f t="shared" si="17"/>
        <v>0.21948765528607053</v>
      </c>
      <c r="AG32" s="2">
        <f t="shared" si="18"/>
        <v>0.26765624057223736</v>
      </c>
      <c r="AH32" s="2">
        <f t="shared" si="19"/>
        <v>0.21559335322952911</v>
      </c>
      <c r="AI32" s="2">
        <f t="shared" si="20"/>
        <v>0.23958234264494743</v>
      </c>
      <c r="AJ32" s="2">
        <f t="shared" si="21"/>
        <v>0.189017452318648</v>
      </c>
      <c r="AK32" s="2">
        <f t="shared" si="22"/>
        <v>0.20658088533800009</v>
      </c>
    </row>
    <row r="33" spans="1:37" x14ac:dyDescent="0.25">
      <c r="A33" s="8">
        <v>0.05</v>
      </c>
      <c r="B33" s="2">
        <f t="shared" si="5"/>
        <v>3.6542941060549117E-2</v>
      </c>
      <c r="C33" s="2">
        <f t="shared" si="3"/>
        <v>1.7642291411674504E-2</v>
      </c>
      <c r="D33" s="2">
        <f t="shared" si="3"/>
        <v>3.86444846666395E-2</v>
      </c>
      <c r="E33" s="2">
        <f t="shared" si="3"/>
        <v>6.9261597230290128E-2</v>
      </c>
      <c r="F33" s="2">
        <f t="shared" si="3"/>
        <v>2.4930259736175131E-2</v>
      </c>
      <c r="G33" s="2">
        <f t="shared" si="3"/>
        <v>6.6325354384179913E-3</v>
      </c>
      <c r="H33" s="2">
        <f t="shared" si="3"/>
        <v>1.7709822082943971E-2</v>
      </c>
      <c r="I33" s="2">
        <f t="shared" si="3"/>
        <v>1.387599388624855E-2</v>
      </c>
      <c r="J33" s="2">
        <f t="shared" si="3"/>
        <v>2.4900695361880221E-2</v>
      </c>
      <c r="K33" s="2">
        <f t="shared" si="3"/>
        <v>2.1289370059762724E-2</v>
      </c>
      <c r="L33" s="2">
        <f t="shared" si="3"/>
        <v>3.5152147216416574E-2</v>
      </c>
      <c r="M33" s="2">
        <f t="shared" si="3"/>
        <v>9.090144481787088E-2</v>
      </c>
      <c r="N33" s="2">
        <f t="shared" si="3"/>
        <v>6.4808096589484609E-2</v>
      </c>
      <c r="O33" s="2">
        <f t="shared" si="3"/>
        <v>7.0986814245099339E-2</v>
      </c>
      <c r="P33" s="2">
        <f t="shared" si="3"/>
        <v>0.14391925254394167</v>
      </c>
      <c r="Q33" s="2">
        <f t="shared" si="3"/>
        <v>0.26850023583691573</v>
      </c>
      <c r="R33" s="2">
        <f t="shared" si="3"/>
        <v>0.42651352928732855</v>
      </c>
      <c r="S33" s="7"/>
      <c r="T33" s="8">
        <v>0.05</v>
      </c>
      <c r="U33" s="2">
        <f t="shared" si="6"/>
        <v>0.41977513126819799</v>
      </c>
      <c r="V33" s="2">
        <f t="shared" si="7"/>
        <v>0.23198902467186056</v>
      </c>
      <c r="W33" s="2">
        <f t="shared" si="8"/>
        <v>0.55252413096857622</v>
      </c>
      <c r="X33" s="2">
        <f t="shared" si="9"/>
        <v>0.45781307914411595</v>
      </c>
      <c r="Y33" s="2">
        <f t="shared" si="10"/>
        <v>0.20449791544224058</v>
      </c>
      <c r="Z33" s="2">
        <f t="shared" si="11"/>
        <v>0.19315443084408601</v>
      </c>
      <c r="AA33" s="2">
        <f t="shared" si="12"/>
        <v>0.21104325403239757</v>
      </c>
      <c r="AB33" s="2">
        <f t="shared" si="13"/>
        <v>0.1529282905318339</v>
      </c>
      <c r="AC33" s="2">
        <f t="shared" si="14"/>
        <v>0.19865845677231847</v>
      </c>
      <c r="AD33" s="2">
        <f t="shared" si="15"/>
        <v>0.23681002119581326</v>
      </c>
      <c r="AE33" s="2">
        <f t="shared" si="16"/>
        <v>0.21825835940281879</v>
      </c>
      <c r="AF33" s="2">
        <f t="shared" si="17"/>
        <v>0.27435956910758769</v>
      </c>
      <c r="AG33" s="2">
        <f t="shared" si="18"/>
        <v>0.33457030071529703</v>
      </c>
      <c r="AH33" s="2">
        <f t="shared" si="19"/>
        <v>0.26949169153691077</v>
      </c>
      <c r="AI33" s="2">
        <f t="shared" si="20"/>
        <v>0.29947792830618475</v>
      </c>
      <c r="AJ33" s="2">
        <f t="shared" si="21"/>
        <v>0.2362718153983098</v>
      </c>
      <c r="AK33" s="2">
        <f t="shared" si="22"/>
        <v>0.25822610667249984</v>
      </c>
    </row>
    <row r="34" spans="1:37" x14ac:dyDescent="0.25">
      <c r="A34" s="8">
        <v>0.06</v>
      </c>
      <c r="B34" s="2">
        <f t="shared" si="5"/>
        <v>4.3851529272658896E-2</v>
      </c>
      <c r="C34" s="2">
        <f t="shared" si="3"/>
        <v>2.1170749694009394E-2</v>
      </c>
      <c r="D34" s="2">
        <f t="shared" si="3"/>
        <v>4.63733815999674E-2</v>
      </c>
      <c r="E34" s="2">
        <f t="shared" si="3"/>
        <v>8.3113916676347932E-2</v>
      </c>
      <c r="F34" s="2">
        <f t="shared" si="3"/>
        <v>2.9916311683410135E-2</v>
      </c>
      <c r="G34" s="2">
        <f t="shared" si="3"/>
        <v>7.9590425261016062E-3</v>
      </c>
      <c r="H34" s="2">
        <f t="shared" si="3"/>
        <v>2.1251786499532743E-2</v>
      </c>
      <c r="I34" s="2">
        <f t="shared" si="3"/>
        <v>1.6651192663498293E-2</v>
      </c>
      <c r="J34" s="2">
        <f t="shared" si="3"/>
        <v>2.9880834434256265E-2</v>
      </c>
      <c r="K34" s="2">
        <f t="shared" si="3"/>
        <v>2.5547244071715325E-2</v>
      </c>
      <c r="L34" s="2">
        <f t="shared" si="3"/>
        <v>4.2182576659699933E-2</v>
      </c>
      <c r="M34" s="2">
        <f t="shared" si="3"/>
        <v>0.10908173378144514</v>
      </c>
      <c r="N34" s="2">
        <f t="shared" si="3"/>
        <v>7.7769715907381576E-2</v>
      </c>
      <c r="O34" s="2">
        <f t="shared" si="3"/>
        <v>8.5184177094119296E-2</v>
      </c>
      <c r="P34" s="2">
        <f t="shared" si="3"/>
        <v>0.17270310305272973</v>
      </c>
      <c r="Q34" s="2">
        <f t="shared" si="3"/>
        <v>0.3222002830042987</v>
      </c>
      <c r="R34" s="2">
        <f t="shared" si="3"/>
        <v>0.51181623514479391</v>
      </c>
      <c r="S34" s="9"/>
      <c r="T34" s="8">
        <v>0.06</v>
      </c>
      <c r="U34" s="2">
        <f t="shared" si="6"/>
        <v>0.50373015752183703</v>
      </c>
      <c r="V34" s="2">
        <f t="shared" si="7"/>
        <v>0.27838682960623251</v>
      </c>
      <c r="W34" s="2">
        <f t="shared" si="8"/>
        <v>0.66302895716229138</v>
      </c>
      <c r="X34" s="2">
        <f t="shared" si="9"/>
        <v>0.5493756949729377</v>
      </c>
      <c r="Y34" s="2">
        <f t="shared" si="10"/>
        <v>0.24539749853068854</v>
      </c>
      <c r="Z34" s="2">
        <f t="shared" si="11"/>
        <v>0.2317853170129037</v>
      </c>
      <c r="AA34" s="2">
        <f t="shared" si="12"/>
        <v>0.25325190483887683</v>
      </c>
      <c r="AB34" s="2">
        <f t="shared" si="13"/>
        <v>0.18351394863820103</v>
      </c>
      <c r="AC34" s="2">
        <f t="shared" si="14"/>
        <v>0.23839014812678216</v>
      </c>
      <c r="AD34" s="2">
        <f t="shared" si="15"/>
        <v>0.28417202543497655</v>
      </c>
      <c r="AE34" s="2">
        <f t="shared" si="16"/>
        <v>0.2619100312833828</v>
      </c>
      <c r="AF34" s="2">
        <f t="shared" si="17"/>
        <v>0.32923148292910548</v>
      </c>
      <c r="AG34" s="2">
        <f t="shared" si="18"/>
        <v>0.40148436085835665</v>
      </c>
      <c r="AH34" s="2">
        <f t="shared" si="19"/>
        <v>0.32339002984429327</v>
      </c>
      <c r="AI34" s="2">
        <f t="shared" si="20"/>
        <v>0.35937351396742112</v>
      </c>
      <c r="AJ34" s="2">
        <f t="shared" si="21"/>
        <v>0.28352617847797162</v>
      </c>
      <c r="AK34" s="2">
        <f t="shared" si="22"/>
        <v>0.30987132800699962</v>
      </c>
    </row>
    <row r="35" spans="1:37" x14ac:dyDescent="0.25">
      <c r="A35" s="8">
        <v>7.0000000000000007E-2</v>
      </c>
      <c r="B35" s="2">
        <f t="shared" si="5"/>
        <v>5.1160117484768675E-2</v>
      </c>
      <c r="C35" s="2">
        <f t="shared" si="3"/>
        <v>2.4699207976344284E-2</v>
      </c>
      <c r="D35" s="2">
        <f t="shared" si="3"/>
        <v>5.41022785332953E-2</v>
      </c>
      <c r="E35" s="2">
        <f t="shared" si="3"/>
        <v>9.6966236122405958E-2</v>
      </c>
      <c r="F35" s="2">
        <f t="shared" si="3"/>
        <v>3.4902363630645139E-2</v>
      </c>
      <c r="G35" s="2">
        <f t="shared" si="3"/>
        <v>9.2855496137851934E-3</v>
      </c>
      <c r="H35" s="2">
        <f t="shared" si="3"/>
        <v>2.4793750916121571E-2</v>
      </c>
      <c r="I35" s="2">
        <f t="shared" si="3"/>
        <v>1.9426391440747981E-2</v>
      </c>
      <c r="J35" s="2">
        <f t="shared" si="3"/>
        <v>3.4860973506632309E-2</v>
      </c>
      <c r="K35" s="2">
        <f t="shared" si="3"/>
        <v>2.980511808366787E-2</v>
      </c>
      <c r="L35" s="2">
        <f t="shared" si="3"/>
        <v>4.9213006102983292E-2</v>
      </c>
      <c r="M35" s="2">
        <f t="shared" si="3"/>
        <v>0.12726202274501941</v>
      </c>
      <c r="N35" s="2">
        <f t="shared" si="3"/>
        <v>9.0731335225278542E-2</v>
      </c>
      <c r="O35" s="2">
        <f t="shared" si="3"/>
        <v>9.9381539943139252E-2</v>
      </c>
      <c r="P35" s="2">
        <f t="shared" si="3"/>
        <v>0.20148695356151824</v>
      </c>
      <c r="Q35" s="2">
        <f t="shared" si="3"/>
        <v>0.37590033017168167</v>
      </c>
      <c r="R35" s="2">
        <f t="shared" si="3"/>
        <v>0.59711894100225926</v>
      </c>
      <c r="S35" s="7"/>
      <c r="T35" s="8">
        <v>7.0000000000000007E-2</v>
      </c>
      <c r="U35" s="2">
        <f t="shared" si="6"/>
        <v>0.58768518377547618</v>
      </c>
      <c r="V35" s="2">
        <f t="shared" si="7"/>
        <v>0.32478463454060452</v>
      </c>
      <c r="W35" s="2">
        <f t="shared" si="8"/>
        <v>0.77353378335600664</v>
      </c>
      <c r="X35" s="2">
        <f t="shared" si="9"/>
        <v>0.64093831080176089</v>
      </c>
      <c r="Y35" s="2">
        <f t="shared" si="10"/>
        <v>0.28629708161913647</v>
      </c>
      <c r="Z35" s="2">
        <f t="shared" si="11"/>
        <v>0.2704162031817206</v>
      </c>
      <c r="AA35" s="2">
        <f t="shared" si="12"/>
        <v>0.29546055564535673</v>
      </c>
      <c r="AB35" s="2">
        <f t="shared" si="13"/>
        <v>0.21409960674456757</v>
      </c>
      <c r="AC35" s="2">
        <f t="shared" si="14"/>
        <v>0.27812183948124586</v>
      </c>
      <c r="AD35" s="2">
        <f t="shared" si="15"/>
        <v>0.3315340296741392</v>
      </c>
      <c r="AE35" s="2">
        <f t="shared" si="16"/>
        <v>0.30556170316394682</v>
      </c>
      <c r="AF35" s="2">
        <f t="shared" si="17"/>
        <v>0.38410339675062327</v>
      </c>
      <c r="AG35" s="2">
        <f t="shared" si="18"/>
        <v>0.46839842100141627</v>
      </c>
      <c r="AH35" s="2">
        <f t="shared" si="19"/>
        <v>0.37728836815167577</v>
      </c>
      <c r="AI35" s="2">
        <f t="shared" si="20"/>
        <v>0.41926909962865844</v>
      </c>
      <c r="AJ35" s="2">
        <f t="shared" si="21"/>
        <v>0.33078054155763342</v>
      </c>
      <c r="AK35" s="2">
        <f t="shared" si="22"/>
        <v>0.36151654934149935</v>
      </c>
    </row>
    <row r="36" spans="1:37" x14ac:dyDescent="0.25">
      <c r="A36" s="8">
        <v>0.08</v>
      </c>
      <c r="B36" s="2">
        <f t="shared" si="5"/>
        <v>5.8468705696878565E-2</v>
      </c>
      <c r="C36" s="2">
        <f t="shared" si="3"/>
        <v>2.8227666258679174E-2</v>
      </c>
      <c r="D36" s="2">
        <f t="shared" si="3"/>
        <v>6.1831175466623201E-2</v>
      </c>
      <c r="E36" s="2">
        <f t="shared" si="3"/>
        <v>0.11081855556846398</v>
      </c>
      <c r="F36" s="2">
        <f t="shared" si="3"/>
        <v>3.9888415577880143E-2</v>
      </c>
      <c r="G36" s="2">
        <f t="shared" si="3"/>
        <v>1.0612056701468781E-2</v>
      </c>
      <c r="H36" s="2">
        <f t="shared" si="3"/>
        <v>2.8335715332710343E-2</v>
      </c>
      <c r="I36" s="2">
        <f t="shared" si="3"/>
        <v>2.2201590217997724E-2</v>
      </c>
      <c r="J36" s="2">
        <f t="shared" si="3"/>
        <v>3.9841112579008353E-2</v>
      </c>
      <c r="K36" s="2">
        <f t="shared" si="3"/>
        <v>3.4062992095620415E-2</v>
      </c>
      <c r="L36" s="2">
        <f t="shared" si="3"/>
        <v>5.624343554626654E-2</v>
      </c>
      <c r="M36" s="2">
        <f t="shared" si="3"/>
        <v>0.14544231170859367</v>
      </c>
      <c r="N36" s="2">
        <f t="shared" si="3"/>
        <v>0.10369295454317551</v>
      </c>
      <c r="O36" s="2">
        <f t="shared" si="3"/>
        <v>0.11357890279215899</v>
      </c>
      <c r="P36" s="2">
        <f t="shared" si="3"/>
        <v>0.23027080407030676</v>
      </c>
      <c r="Q36" s="2">
        <f t="shared" si="3"/>
        <v>0.42960037733906553</v>
      </c>
      <c r="R36" s="2">
        <f t="shared" si="3"/>
        <v>0.68242164685972462</v>
      </c>
      <c r="S36" s="7"/>
      <c r="T36" s="8">
        <v>0.08</v>
      </c>
      <c r="U36" s="2">
        <f t="shared" si="6"/>
        <v>0.67164021002911645</v>
      </c>
      <c r="V36" s="2">
        <f t="shared" si="7"/>
        <v>0.37118243947497648</v>
      </c>
      <c r="W36" s="2">
        <f t="shared" si="8"/>
        <v>0.88403860954972191</v>
      </c>
      <c r="X36" s="2">
        <f t="shared" si="9"/>
        <v>0.73250092663058408</v>
      </c>
      <c r="Y36" s="2">
        <f t="shared" si="10"/>
        <v>0.32719666470758441</v>
      </c>
      <c r="Z36" s="2">
        <f t="shared" si="11"/>
        <v>0.30904708935053748</v>
      </c>
      <c r="AA36" s="2">
        <f t="shared" si="12"/>
        <v>0.33766920645183596</v>
      </c>
      <c r="AB36" s="2">
        <f t="shared" si="13"/>
        <v>0.24468526485093473</v>
      </c>
      <c r="AC36" s="2">
        <f t="shared" si="14"/>
        <v>0.31785353083570955</v>
      </c>
      <c r="AD36" s="2">
        <f t="shared" si="15"/>
        <v>0.37889603391330184</v>
      </c>
      <c r="AE36" s="2">
        <f t="shared" si="16"/>
        <v>0.34921337504451017</v>
      </c>
      <c r="AF36" s="2">
        <f t="shared" si="17"/>
        <v>0.43897531057214106</v>
      </c>
      <c r="AG36" s="2">
        <f t="shared" si="18"/>
        <v>0.53531248114447594</v>
      </c>
      <c r="AH36" s="2">
        <f t="shared" si="19"/>
        <v>0.43118670645905738</v>
      </c>
      <c r="AI36" s="2">
        <f t="shared" si="20"/>
        <v>0.47916468528989575</v>
      </c>
      <c r="AJ36" s="2">
        <f t="shared" si="21"/>
        <v>0.378034904637296</v>
      </c>
      <c r="AK36" s="2">
        <f t="shared" si="22"/>
        <v>0.41316177067599913</v>
      </c>
    </row>
    <row r="37" spans="1:37" x14ac:dyDescent="0.25">
      <c r="A37" s="8">
        <v>0.09</v>
      </c>
      <c r="B37" s="2">
        <f t="shared" si="5"/>
        <v>6.5777293908988343E-2</v>
      </c>
      <c r="C37" s="2">
        <f t="shared" si="3"/>
        <v>3.1756124541014064E-2</v>
      </c>
      <c r="D37" s="2">
        <f t="shared" si="3"/>
        <v>6.9560072399951101E-2</v>
      </c>
      <c r="E37" s="2">
        <f t="shared" si="3"/>
        <v>0.12467087501452201</v>
      </c>
      <c r="F37" s="2">
        <f t="shared" si="3"/>
        <v>4.4874467525115147E-2</v>
      </c>
      <c r="G37" s="2">
        <f t="shared" si="3"/>
        <v>1.1938563789152395E-2</v>
      </c>
      <c r="H37" s="2">
        <f t="shared" si="3"/>
        <v>3.1877679749299115E-2</v>
      </c>
      <c r="I37" s="2">
        <f t="shared" si="3"/>
        <v>2.4976788995247412E-2</v>
      </c>
      <c r="J37" s="2">
        <f t="shared" si="3"/>
        <v>4.4821251651384397E-2</v>
      </c>
      <c r="K37" s="2">
        <f t="shared" si="3"/>
        <v>3.832086610757296E-2</v>
      </c>
      <c r="L37" s="2">
        <f t="shared" si="3"/>
        <v>6.3273864989549899E-2</v>
      </c>
      <c r="M37" s="2">
        <f t="shared" si="3"/>
        <v>0.16362260067216772</v>
      </c>
      <c r="N37" s="2">
        <f t="shared" si="3"/>
        <v>0.11665457386107225</v>
      </c>
      <c r="O37" s="2">
        <f t="shared" si="3"/>
        <v>0.12777626564117894</v>
      </c>
      <c r="P37" s="2">
        <f t="shared" si="3"/>
        <v>0.25905465457909482</v>
      </c>
      <c r="Q37" s="2">
        <f t="shared" si="3"/>
        <v>0.4833004245064485</v>
      </c>
      <c r="R37" s="2">
        <f t="shared" si="3"/>
        <v>0.76772435271718997</v>
      </c>
      <c r="S37" s="7"/>
      <c r="T37" s="8">
        <v>0.09</v>
      </c>
      <c r="U37" s="2">
        <f t="shared" si="6"/>
        <v>0.7555952362827556</v>
      </c>
      <c r="V37" s="2">
        <f t="shared" si="7"/>
        <v>0.41758024440934843</v>
      </c>
      <c r="W37" s="2">
        <f t="shared" si="8"/>
        <v>0.99454343574343707</v>
      </c>
      <c r="X37" s="2">
        <f t="shared" si="9"/>
        <v>0.82406354245940727</v>
      </c>
      <c r="Y37" s="2">
        <f t="shared" si="10"/>
        <v>0.36809624779603234</v>
      </c>
      <c r="Z37" s="2">
        <f t="shared" si="11"/>
        <v>0.34767797551935514</v>
      </c>
      <c r="AA37" s="2">
        <f t="shared" si="12"/>
        <v>0.37987785725831524</v>
      </c>
      <c r="AB37" s="2">
        <f t="shared" si="13"/>
        <v>0.27527092295730127</v>
      </c>
      <c r="AC37" s="2">
        <f t="shared" si="14"/>
        <v>0.35758522219017325</v>
      </c>
      <c r="AD37" s="2">
        <f t="shared" si="15"/>
        <v>0.42625803815246449</v>
      </c>
      <c r="AE37" s="2">
        <f t="shared" si="16"/>
        <v>0.39286504692507423</v>
      </c>
      <c r="AF37" s="2">
        <f t="shared" si="17"/>
        <v>0.49384722439365819</v>
      </c>
      <c r="AG37" s="2">
        <f t="shared" si="18"/>
        <v>0.60222654128753439</v>
      </c>
      <c r="AH37" s="2">
        <f t="shared" si="19"/>
        <v>0.48508504476643988</v>
      </c>
      <c r="AI37" s="2">
        <f t="shared" si="20"/>
        <v>0.53906027095113218</v>
      </c>
      <c r="AJ37" s="2">
        <f t="shared" si="21"/>
        <v>0.4252892677169578</v>
      </c>
      <c r="AK37" s="2">
        <f t="shared" si="22"/>
        <v>0.46480699201049891</v>
      </c>
    </row>
    <row r="38" spans="1:37" x14ac:dyDescent="0.25">
      <c r="A38" s="8">
        <v>0.1</v>
      </c>
      <c r="B38" s="2">
        <f t="shared" si="5"/>
        <v>7.3085882121098122E-2</v>
      </c>
      <c r="C38" s="2">
        <f t="shared" si="3"/>
        <v>3.5284582823348953E-2</v>
      </c>
      <c r="D38" s="2">
        <f t="shared" si="3"/>
        <v>7.7288969333279001E-2</v>
      </c>
      <c r="E38" s="2">
        <f t="shared" si="3"/>
        <v>0.13852319446058003</v>
      </c>
      <c r="F38" s="2">
        <f t="shared" si="3"/>
        <v>4.9860519472350151E-2</v>
      </c>
      <c r="G38" s="2">
        <f t="shared" si="3"/>
        <v>1.3265070876835983E-2</v>
      </c>
      <c r="H38" s="2">
        <f t="shared" si="3"/>
        <v>3.5419644165887942E-2</v>
      </c>
      <c r="I38" s="2">
        <f t="shared" si="3"/>
        <v>2.7751987772497155E-2</v>
      </c>
      <c r="J38" s="2">
        <f t="shared" si="3"/>
        <v>4.9801390723760441E-2</v>
      </c>
      <c r="K38" s="2">
        <f t="shared" si="3"/>
        <v>4.2578740119525504E-2</v>
      </c>
      <c r="L38" s="2">
        <f t="shared" si="3"/>
        <v>7.0304294432833259E-2</v>
      </c>
      <c r="M38" s="2">
        <f t="shared" si="3"/>
        <v>0.18180288963574198</v>
      </c>
      <c r="N38" s="2">
        <f t="shared" si="3"/>
        <v>0.12961619317896922</v>
      </c>
      <c r="O38" s="2">
        <f t="shared" si="3"/>
        <v>0.1419736284901989</v>
      </c>
      <c r="P38" s="2">
        <f t="shared" si="3"/>
        <v>0.28783850508788333</v>
      </c>
      <c r="Q38" s="2">
        <f t="shared" si="3"/>
        <v>0.53700047167383147</v>
      </c>
      <c r="R38" s="2">
        <f t="shared" si="3"/>
        <v>0.8530270585746571</v>
      </c>
      <c r="S38" s="7"/>
      <c r="T38" s="8">
        <v>0.1</v>
      </c>
      <c r="U38" s="2">
        <f t="shared" si="6"/>
        <v>0.83955026253639464</v>
      </c>
      <c r="V38" s="2">
        <f t="shared" si="7"/>
        <v>0.46397804934372039</v>
      </c>
      <c r="W38" s="2">
        <f t="shared" si="8"/>
        <v>1.1050482619371524</v>
      </c>
      <c r="X38" s="2">
        <f t="shared" si="9"/>
        <v>0.91562615828823046</v>
      </c>
      <c r="Y38" s="2">
        <f t="shared" si="10"/>
        <v>0.40899583088448027</v>
      </c>
      <c r="Z38" s="2">
        <f t="shared" si="11"/>
        <v>0.38630886168817202</v>
      </c>
      <c r="AA38" s="2">
        <f t="shared" si="12"/>
        <v>0.42208650806479514</v>
      </c>
      <c r="AB38" s="2">
        <f t="shared" si="13"/>
        <v>0.30585658106366842</v>
      </c>
      <c r="AC38" s="2">
        <f t="shared" si="14"/>
        <v>0.39731691354463694</v>
      </c>
      <c r="AD38" s="2">
        <f t="shared" si="15"/>
        <v>0.47362004239162719</v>
      </c>
      <c r="AE38" s="2">
        <f t="shared" si="16"/>
        <v>0.43651671880563825</v>
      </c>
      <c r="AF38" s="2">
        <f t="shared" si="17"/>
        <v>0.54871913821517604</v>
      </c>
      <c r="AG38" s="2">
        <f t="shared" si="18"/>
        <v>0.66914060143059406</v>
      </c>
      <c r="AH38" s="2">
        <f t="shared" si="19"/>
        <v>0.53898338307382232</v>
      </c>
      <c r="AI38" s="2">
        <f t="shared" si="20"/>
        <v>0.5989558566123695</v>
      </c>
      <c r="AJ38" s="2">
        <f t="shared" si="21"/>
        <v>0.4725436307966196</v>
      </c>
      <c r="AK38" s="2">
        <f t="shared" si="22"/>
        <v>0.51645221334499969</v>
      </c>
    </row>
    <row r="39" spans="1:37" x14ac:dyDescent="0.25">
      <c r="A39" s="8">
        <v>0.11</v>
      </c>
      <c r="B39" s="2">
        <f t="shared" si="5"/>
        <v>8.0394470333208012E-2</v>
      </c>
      <c r="C39" s="2">
        <f t="shared" si="3"/>
        <v>3.8813041105683899E-2</v>
      </c>
      <c r="D39" s="2">
        <f t="shared" si="3"/>
        <v>8.5017866266606901E-2</v>
      </c>
      <c r="E39" s="2">
        <f t="shared" si="3"/>
        <v>0.15237551390663806</v>
      </c>
      <c r="F39" s="2">
        <f t="shared" si="3"/>
        <v>5.4846571419585266E-2</v>
      </c>
      <c r="G39" s="2">
        <f t="shared" si="3"/>
        <v>1.4591577964519598E-2</v>
      </c>
      <c r="H39" s="2">
        <f t="shared" si="3"/>
        <v>3.8961608582476714E-2</v>
      </c>
      <c r="I39" s="2">
        <f t="shared" si="3"/>
        <v>3.0527186549746843E-2</v>
      </c>
      <c r="J39" s="2">
        <f t="shared" si="3"/>
        <v>5.4781529796136486E-2</v>
      </c>
      <c r="K39" s="2">
        <f t="shared" si="3"/>
        <v>4.6836614131478049E-2</v>
      </c>
      <c r="L39" s="2">
        <f t="shared" si="3"/>
        <v>7.7334723876116618E-2</v>
      </c>
      <c r="M39" s="2">
        <f t="shared" si="3"/>
        <v>0.19998317859931625</v>
      </c>
      <c r="N39" s="2">
        <f t="shared" si="3"/>
        <v>0.14257781249686619</v>
      </c>
      <c r="O39" s="2">
        <f t="shared" si="3"/>
        <v>0.15617099133921863</v>
      </c>
      <c r="P39" s="2">
        <f t="shared" si="3"/>
        <v>0.3166223555966714</v>
      </c>
      <c r="Q39" s="2">
        <f t="shared" si="3"/>
        <v>0.59070051884121444</v>
      </c>
      <c r="R39" s="2">
        <f t="shared" si="3"/>
        <v>0.93832976443212246</v>
      </c>
      <c r="S39" s="7"/>
      <c r="T39" s="8">
        <v>0.11</v>
      </c>
      <c r="U39" s="2">
        <f t="shared" si="6"/>
        <v>0.92350528879003502</v>
      </c>
      <c r="V39" s="2">
        <f t="shared" si="7"/>
        <v>0.51037585427809307</v>
      </c>
      <c r="W39" s="2">
        <f t="shared" si="8"/>
        <v>1.2155530881308676</v>
      </c>
      <c r="X39" s="2">
        <f t="shared" si="9"/>
        <v>1.0071887741170538</v>
      </c>
      <c r="Y39" s="2">
        <f t="shared" si="10"/>
        <v>0.44989541397292909</v>
      </c>
      <c r="Z39" s="2">
        <f t="shared" si="11"/>
        <v>0.42493974785698974</v>
      </c>
      <c r="AA39" s="2">
        <f t="shared" si="12"/>
        <v>0.46429515887127437</v>
      </c>
      <c r="AB39" s="2">
        <f t="shared" si="13"/>
        <v>0.33644223917003491</v>
      </c>
      <c r="AC39" s="2">
        <f t="shared" si="14"/>
        <v>0.43704860489910063</v>
      </c>
      <c r="AD39" s="2">
        <f t="shared" si="15"/>
        <v>0.52098204663078984</v>
      </c>
      <c r="AE39" s="2">
        <f t="shared" si="16"/>
        <v>0.48016839068620226</v>
      </c>
      <c r="AF39" s="2">
        <f t="shared" si="17"/>
        <v>0.60359105203669383</v>
      </c>
      <c r="AG39" s="2">
        <f t="shared" si="18"/>
        <v>0.73605466157365362</v>
      </c>
      <c r="AH39" s="2">
        <f t="shared" si="19"/>
        <v>0.59288172138120399</v>
      </c>
      <c r="AI39" s="2">
        <f t="shared" si="20"/>
        <v>0.65885144227360593</v>
      </c>
      <c r="AJ39" s="2">
        <f t="shared" si="21"/>
        <v>0.51979799387628145</v>
      </c>
      <c r="AK39" s="2">
        <f t="shared" si="22"/>
        <v>0.56809743467949947</v>
      </c>
    </row>
    <row r="40" spans="1:37" x14ac:dyDescent="0.25">
      <c r="A40" s="8">
        <v>0.12</v>
      </c>
      <c r="B40" s="2">
        <f t="shared" si="5"/>
        <v>8.7703058545317791E-2</v>
      </c>
      <c r="C40" s="2">
        <f t="shared" si="3"/>
        <v>4.2341499388018788E-2</v>
      </c>
      <c r="D40" s="2">
        <f t="shared" si="3"/>
        <v>9.2746763199934801E-2</v>
      </c>
      <c r="E40" s="2">
        <f t="shared" si="3"/>
        <v>0.16622783335269609</v>
      </c>
      <c r="F40" s="2">
        <f t="shared" si="3"/>
        <v>5.983262336682027E-2</v>
      </c>
      <c r="G40" s="2">
        <f t="shared" si="3"/>
        <v>1.5918085052203185E-2</v>
      </c>
      <c r="H40" s="2">
        <f t="shared" si="3"/>
        <v>4.2503572999065542E-2</v>
      </c>
      <c r="I40" s="2">
        <f t="shared" si="3"/>
        <v>3.3302385326996531E-2</v>
      </c>
      <c r="J40" s="2">
        <f t="shared" si="3"/>
        <v>5.976166886851253E-2</v>
      </c>
      <c r="K40" s="2">
        <f t="shared" si="3"/>
        <v>5.1094488143430594E-2</v>
      </c>
      <c r="L40" s="2">
        <f t="shared" si="3"/>
        <v>8.4365153319399866E-2</v>
      </c>
      <c r="M40" s="2">
        <f t="shared" si="3"/>
        <v>0.21816346756289029</v>
      </c>
      <c r="N40" s="2">
        <f t="shared" si="3"/>
        <v>0.15553943181476315</v>
      </c>
      <c r="O40" s="2">
        <f t="shared" si="3"/>
        <v>0.17036835418823859</v>
      </c>
      <c r="P40" s="2">
        <f t="shared" si="3"/>
        <v>0.34540620610545991</v>
      </c>
      <c r="Q40" s="2">
        <f t="shared" si="3"/>
        <v>0.64440056600859741</v>
      </c>
      <c r="R40" s="2">
        <f t="shared" si="3"/>
        <v>1.0236324702895878</v>
      </c>
      <c r="T40" s="8">
        <v>0.12</v>
      </c>
      <c r="U40" s="2">
        <f t="shared" si="6"/>
        <v>1.0074603150436741</v>
      </c>
      <c r="V40" s="2">
        <f t="shared" si="7"/>
        <v>0.55677365921246502</v>
      </c>
      <c r="W40" s="2">
        <f t="shared" si="8"/>
        <v>1.3260579143245828</v>
      </c>
      <c r="X40" s="2">
        <f t="shared" si="9"/>
        <v>1.098751389945877</v>
      </c>
      <c r="Y40" s="2">
        <f t="shared" si="10"/>
        <v>0.49079499706137708</v>
      </c>
      <c r="Z40" s="2">
        <f t="shared" si="11"/>
        <v>0.46357063402580662</v>
      </c>
      <c r="AA40" s="2">
        <f t="shared" si="12"/>
        <v>0.50650380967775432</v>
      </c>
      <c r="AB40" s="2">
        <f t="shared" si="13"/>
        <v>0.36702789727640145</v>
      </c>
      <c r="AC40" s="2">
        <f t="shared" si="14"/>
        <v>0.47678029625356433</v>
      </c>
      <c r="AD40" s="2">
        <f t="shared" si="15"/>
        <v>0.56834405086995243</v>
      </c>
      <c r="AE40" s="2">
        <f t="shared" si="16"/>
        <v>0.52382006256676561</v>
      </c>
      <c r="AF40" s="2">
        <f t="shared" si="17"/>
        <v>0.65846296585821096</v>
      </c>
      <c r="AG40" s="2">
        <f t="shared" si="18"/>
        <v>0.8029687217167133</v>
      </c>
      <c r="AH40" s="2">
        <f t="shared" si="19"/>
        <v>0.64678005968858654</v>
      </c>
      <c r="AI40" s="2">
        <f t="shared" si="20"/>
        <v>0.71874702793484324</v>
      </c>
      <c r="AJ40" s="2">
        <f t="shared" si="21"/>
        <v>0.56705235695594325</v>
      </c>
      <c r="AK40" s="2">
        <f t="shared" si="22"/>
        <v>0.61974265601399925</v>
      </c>
    </row>
    <row r="41" spans="1:37" x14ac:dyDescent="0.25">
      <c r="A41" s="8">
        <v>0.13</v>
      </c>
      <c r="B41" s="2">
        <f t="shared" si="5"/>
        <v>9.5011646757427459E-2</v>
      </c>
      <c r="C41" s="2">
        <f t="shared" si="3"/>
        <v>4.5869957670353567E-2</v>
      </c>
      <c r="D41" s="2">
        <f t="shared" si="3"/>
        <v>0.10047566013326248</v>
      </c>
      <c r="E41" s="2">
        <f t="shared" si="3"/>
        <v>0.18008015279875389</v>
      </c>
      <c r="F41" s="2">
        <f t="shared" si="3"/>
        <v>6.4818675314055163E-2</v>
      </c>
      <c r="G41" s="2">
        <f t="shared" si="3"/>
        <v>1.7244592139886772E-2</v>
      </c>
      <c r="H41" s="2">
        <f t="shared" si="3"/>
        <v>4.6045537415654203E-2</v>
      </c>
      <c r="I41" s="2">
        <f t="shared" si="3"/>
        <v>3.6077584104246219E-2</v>
      </c>
      <c r="J41" s="2">
        <f t="shared" si="3"/>
        <v>6.4741807940888463E-2</v>
      </c>
      <c r="K41" s="2">
        <f t="shared" si="3"/>
        <v>5.5352362155383084E-2</v>
      </c>
      <c r="L41" s="2">
        <f t="shared" si="3"/>
        <v>9.1395582762683114E-2</v>
      </c>
      <c r="M41" s="2">
        <f t="shared" si="3"/>
        <v>0.23634375652646433</v>
      </c>
      <c r="N41" s="2">
        <f t="shared" si="3"/>
        <v>0.16850105113265967</v>
      </c>
      <c r="O41" s="2">
        <f t="shared" si="3"/>
        <v>0.1845657170372581</v>
      </c>
      <c r="P41" s="2">
        <f t="shared" si="3"/>
        <v>0.37419005661424753</v>
      </c>
      <c r="Q41" s="2">
        <f t="shared" si="3"/>
        <v>0.69810061317597949</v>
      </c>
      <c r="R41" s="2">
        <f t="shared" si="3"/>
        <v>1.1089351761470514</v>
      </c>
      <c r="T41" s="8">
        <v>0.13</v>
      </c>
      <c r="U41" s="2">
        <f t="shared" si="6"/>
        <v>1.091415341297312</v>
      </c>
      <c r="V41" s="2">
        <f t="shared" si="7"/>
        <v>0.60317146414683553</v>
      </c>
      <c r="W41" s="2">
        <f t="shared" si="8"/>
        <v>1.4365627405182948</v>
      </c>
      <c r="X41" s="2">
        <f t="shared" si="9"/>
        <v>1.1903140057746986</v>
      </c>
      <c r="Y41" s="2">
        <f t="shared" si="10"/>
        <v>0.53169458014982407</v>
      </c>
      <c r="Z41" s="2">
        <f t="shared" si="11"/>
        <v>0.5022015201946235</v>
      </c>
      <c r="AA41" s="2">
        <f t="shared" si="12"/>
        <v>0.54871246048423228</v>
      </c>
      <c r="AB41" s="2">
        <f t="shared" si="13"/>
        <v>0.39761355538276799</v>
      </c>
      <c r="AC41" s="2">
        <f t="shared" si="14"/>
        <v>0.51651198760802708</v>
      </c>
      <c r="AD41" s="2">
        <f t="shared" si="15"/>
        <v>0.61570605510911447</v>
      </c>
      <c r="AE41" s="2">
        <f t="shared" si="16"/>
        <v>0.56747173444732901</v>
      </c>
      <c r="AF41" s="2">
        <f t="shared" si="17"/>
        <v>0.71333487967972808</v>
      </c>
      <c r="AG41" s="2">
        <f t="shared" si="18"/>
        <v>0.86988278185977064</v>
      </c>
      <c r="AH41" s="2">
        <f t="shared" si="19"/>
        <v>0.70067839799596732</v>
      </c>
      <c r="AI41" s="2">
        <f t="shared" si="20"/>
        <v>0.77864261359607867</v>
      </c>
      <c r="AJ41" s="2">
        <f t="shared" si="21"/>
        <v>0.61430672003560427</v>
      </c>
      <c r="AK41" s="2">
        <f t="shared" si="22"/>
        <v>0.67138787734849792</v>
      </c>
    </row>
    <row r="42" spans="1:37" x14ac:dyDescent="0.25">
      <c r="A42" s="8">
        <v>0.14000000000000001</v>
      </c>
      <c r="B42" s="2">
        <f t="shared" si="5"/>
        <v>0.10232023496953746</v>
      </c>
      <c r="C42" s="2">
        <f t="shared" si="3"/>
        <v>4.9398415952688568E-2</v>
      </c>
      <c r="D42" s="2">
        <f t="shared" si="3"/>
        <v>0.1082045570665906</v>
      </c>
      <c r="E42" s="2">
        <f t="shared" si="3"/>
        <v>0.19393247224481214</v>
      </c>
      <c r="F42" s="2">
        <f t="shared" si="3"/>
        <v>6.9804727261290278E-2</v>
      </c>
      <c r="G42" s="2">
        <f t="shared" si="3"/>
        <v>1.8571099227570387E-2</v>
      </c>
      <c r="H42" s="2">
        <f t="shared" si="3"/>
        <v>4.9587501832243086E-2</v>
      </c>
      <c r="I42" s="2">
        <f t="shared" si="3"/>
        <v>3.8852782881495962E-2</v>
      </c>
      <c r="J42" s="2">
        <f t="shared" si="3"/>
        <v>6.9721947013264618E-2</v>
      </c>
      <c r="K42" s="2">
        <f t="shared" si="3"/>
        <v>5.9610236167335684E-2</v>
      </c>
      <c r="L42" s="2">
        <f t="shared" si="3"/>
        <v>9.8426012205966584E-2</v>
      </c>
      <c r="M42" s="2">
        <f t="shared" si="3"/>
        <v>0.25452404549003882</v>
      </c>
      <c r="N42" s="2">
        <f t="shared" si="3"/>
        <v>0.18146267045055708</v>
      </c>
      <c r="O42" s="2">
        <f t="shared" si="3"/>
        <v>0.19876307988627828</v>
      </c>
      <c r="P42" s="2">
        <f t="shared" si="3"/>
        <v>0.40297390712303649</v>
      </c>
      <c r="Q42" s="2">
        <f t="shared" si="3"/>
        <v>0.75180066034336424</v>
      </c>
      <c r="R42" s="2">
        <f t="shared" si="3"/>
        <v>1.1942378820045185</v>
      </c>
      <c r="T42" s="8">
        <v>0.14000000000000001</v>
      </c>
      <c r="U42" s="2">
        <f t="shared" si="6"/>
        <v>1.1753703675509535</v>
      </c>
      <c r="V42" s="2">
        <f t="shared" si="7"/>
        <v>0.64956926908120904</v>
      </c>
      <c r="W42" s="2">
        <f t="shared" si="8"/>
        <v>1.5470675667120133</v>
      </c>
      <c r="X42" s="2">
        <f t="shared" si="9"/>
        <v>1.2818766216035233</v>
      </c>
      <c r="Y42" s="2">
        <f t="shared" si="10"/>
        <v>0.57259416323827295</v>
      </c>
      <c r="Z42" s="2">
        <f t="shared" si="11"/>
        <v>0.54083240636344121</v>
      </c>
      <c r="AA42" s="2">
        <f t="shared" si="12"/>
        <v>0.59092111129071279</v>
      </c>
      <c r="AB42" s="2">
        <f t="shared" si="13"/>
        <v>0.42819921348913514</v>
      </c>
      <c r="AC42" s="2">
        <f t="shared" si="14"/>
        <v>0.55624367896249172</v>
      </c>
      <c r="AD42" s="2">
        <f t="shared" si="15"/>
        <v>0.66306805934827784</v>
      </c>
      <c r="AE42" s="2">
        <f t="shared" si="16"/>
        <v>0.61112340632789364</v>
      </c>
      <c r="AF42" s="2">
        <f t="shared" si="17"/>
        <v>0.76820679350124654</v>
      </c>
      <c r="AG42" s="2">
        <f t="shared" si="18"/>
        <v>0.93679684200283253</v>
      </c>
      <c r="AH42" s="2">
        <f t="shared" si="19"/>
        <v>0.75457673630335065</v>
      </c>
      <c r="AI42" s="2">
        <f t="shared" si="20"/>
        <v>0.83853819925731687</v>
      </c>
      <c r="AJ42" s="2">
        <f t="shared" si="21"/>
        <v>0.66156108311526762</v>
      </c>
      <c r="AK42" s="2">
        <f t="shared" si="22"/>
        <v>0.7230330986829987</v>
      </c>
    </row>
    <row r="43" spans="1:37" x14ac:dyDescent="0.25">
      <c r="A43" s="8">
        <v>0.15</v>
      </c>
      <c r="B43" s="2">
        <f t="shared" si="5"/>
        <v>0.10962882318164713</v>
      </c>
      <c r="C43" s="2">
        <f t="shared" si="3"/>
        <v>5.2926874235023402E-2</v>
      </c>
      <c r="D43" s="2">
        <f t="shared" si="3"/>
        <v>0.11593345399991828</v>
      </c>
      <c r="E43" s="2">
        <f t="shared" si="3"/>
        <v>0.20778479169086972</v>
      </c>
      <c r="F43" s="2">
        <f t="shared" si="3"/>
        <v>7.4790779208525171E-2</v>
      </c>
      <c r="G43" s="2">
        <f t="shared" si="3"/>
        <v>1.9897606315253946E-2</v>
      </c>
      <c r="H43" s="2">
        <f t="shared" si="3"/>
        <v>5.3129466248831803E-2</v>
      </c>
      <c r="I43" s="2">
        <f t="shared" si="3"/>
        <v>4.162798165874565E-2</v>
      </c>
      <c r="J43" s="2">
        <f t="shared" si="3"/>
        <v>7.4702086085640551E-2</v>
      </c>
      <c r="K43" s="2">
        <f t="shared" si="3"/>
        <v>6.3868110179288173E-2</v>
      </c>
      <c r="L43" s="2">
        <f t="shared" si="3"/>
        <v>0.10545644164924972</v>
      </c>
      <c r="M43" s="2">
        <f t="shared" si="3"/>
        <v>0.27270433445361242</v>
      </c>
      <c r="N43" s="2">
        <f t="shared" si="3"/>
        <v>0.19442428976845361</v>
      </c>
      <c r="O43" s="2">
        <f t="shared" si="3"/>
        <v>0.21296044273529779</v>
      </c>
      <c r="P43" s="2">
        <f t="shared" si="3"/>
        <v>0.43175775763182411</v>
      </c>
      <c r="Q43" s="2">
        <f t="shared" si="3"/>
        <v>0.80550070751074632</v>
      </c>
      <c r="R43" s="2">
        <f t="shared" si="3"/>
        <v>1.2795405878619821</v>
      </c>
      <c r="T43" s="8">
        <v>0.15</v>
      </c>
      <c r="U43" s="2">
        <f t="shared" si="6"/>
        <v>1.2593253938045914</v>
      </c>
      <c r="V43" s="2">
        <f t="shared" si="7"/>
        <v>0.69596707401558022</v>
      </c>
      <c r="W43" s="2">
        <f t="shared" si="8"/>
        <v>1.6575723929057253</v>
      </c>
      <c r="X43" s="2">
        <f t="shared" si="9"/>
        <v>1.3734392374323436</v>
      </c>
      <c r="Y43" s="2">
        <f t="shared" si="10"/>
        <v>0.61349374632671994</v>
      </c>
      <c r="Z43" s="2">
        <f t="shared" si="11"/>
        <v>0.57946329253225726</v>
      </c>
      <c r="AA43" s="2">
        <f t="shared" si="12"/>
        <v>0.63312976209719141</v>
      </c>
      <c r="AB43" s="2">
        <f t="shared" si="13"/>
        <v>0.45878487159550169</v>
      </c>
      <c r="AC43" s="2">
        <f t="shared" si="14"/>
        <v>0.59597537031695447</v>
      </c>
      <c r="AD43" s="2">
        <f t="shared" si="15"/>
        <v>0.71043006358743988</v>
      </c>
      <c r="AE43" s="2">
        <f t="shared" si="16"/>
        <v>0.65477507820845637</v>
      </c>
      <c r="AF43" s="2">
        <f t="shared" si="17"/>
        <v>0.82307870732276234</v>
      </c>
      <c r="AG43" s="2">
        <f t="shared" si="18"/>
        <v>1.0037109021458899</v>
      </c>
      <c r="AH43" s="2">
        <f t="shared" si="19"/>
        <v>0.80847507461073143</v>
      </c>
      <c r="AI43" s="2">
        <f t="shared" si="20"/>
        <v>0.89843378491855241</v>
      </c>
      <c r="AJ43" s="2">
        <f t="shared" si="21"/>
        <v>0.70881544619492864</v>
      </c>
      <c r="AK43" s="2">
        <f t="shared" si="22"/>
        <v>0.77467832001749748</v>
      </c>
    </row>
    <row r="44" spans="1:37" x14ac:dyDescent="0.25">
      <c r="A44" s="8">
        <v>0.16</v>
      </c>
      <c r="B44" s="2">
        <f t="shared" si="5"/>
        <v>0.11693741139375691</v>
      </c>
      <c r="C44" s="2">
        <f t="shared" si="3"/>
        <v>5.6455332517358292E-2</v>
      </c>
      <c r="D44" s="2">
        <f t="shared" si="3"/>
        <v>0.12366235093324618</v>
      </c>
      <c r="E44" s="2">
        <f t="shared" si="3"/>
        <v>0.22163711113692774</v>
      </c>
      <c r="F44" s="2">
        <f t="shared" si="3"/>
        <v>7.9776831155760175E-2</v>
      </c>
      <c r="G44" s="2">
        <f t="shared" si="3"/>
        <v>2.1224113402937561E-2</v>
      </c>
      <c r="H44" s="2">
        <f t="shared" si="3"/>
        <v>5.667143066542063E-2</v>
      </c>
      <c r="I44" s="2">
        <f t="shared" si="3"/>
        <v>4.4403180435995337E-2</v>
      </c>
      <c r="J44" s="2">
        <f t="shared" si="3"/>
        <v>7.9682225158016595E-2</v>
      </c>
      <c r="K44" s="2">
        <f t="shared" si="3"/>
        <v>6.8125984191240718E-2</v>
      </c>
      <c r="L44" s="2">
        <f t="shared" si="3"/>
        <v>0.11248687109253308</v>
      </c>
      <c r="M44" s="2">
        <f t="shared" si="3"/>
        <v>0.2908846234171869</v>
      </c>
      <c r="N44" s="2">
        <f t="shared" si="3"/>
        <v>0.20738590908635057</v>
      </c>
      <c r="O44" s="2">
        <f t="shared" si="3"/>
        <v>0.22715780558431775</v>
      </c>
      <c r="P44" s="2">
        <f t="shared" si="3"/>
        <v>0.46054160814061262</v>
      </c>
      <c r="Q44" s="2">
        <f t="shared" si="3"/>
        <v>0.85920075467812929</v>
      </c>
      <c r="R44" s="2">
        <f t="shared" ref="C44:R60" si="23">((1+$A44)*R$23)-R$23</f>
        <v>1.3648432937194492</v>
      </c>
      <c r="T44" s="8">
        <v>0.16</v>
      </c>
      <c r="U44" s="2">
        <f t="shared" si="6"/>
        <v>1.3432804200582305</v>
      </c>
      <c r="V44" s="2">
        <f t="shared" si="7"/>
        <v>0.74236487894995218</v>
      </c>
      <c r="W44" s="2">
        <f t="shared" si="8"/>
        <v>1.7680772190994405</v>
      </c>
      <c r="X44" s="2">
        <f t="shared" si="9"/>
        <v>1.4650018532611668</v>
      </c>
      <c r="Y44" s="2">
        <f t="shared" si="10"/>
        <v>0.65439332941516792</v>
      </c>
      <c r="Z44" s="2">
        <f t="shared" si="11"/>
        <v>0.61809417870107497</v>
      </c>
      <c r="AA44" s="2">
        <f t="shared" si="12"/>
        <v>0.67533841290367125</v>
      </c>
      <c r="AB44" s="2">
        <f t="shared" si="13"/>
        <v>0.48937052970186823</v>
      </c>
      <c r="AC44" s="2">
        <f t="shared" si="14"/>
        <v>0.63570706167141822</v>
      </c>
      <c r="AD44" s="2">
        <f t="shared" si="15"/>
        <v>0.75779206782660247</v>
      </c>
      <c r="AE44" s="2">
        <f t="shared" si="16"/>
        <v>0.69842675008902033</v>
      </c>
      <c r="AF44" s="2">
        <f t="shared" si="17"/>
        <v>0.8779506211442808</v>
      </c>
      <c r="AG44" s="2">
        <f t="shared" si="18"/>
        <v>1.0706249622889494</v>
      </c>
      <c r="AH44" s="2">
        <f t="shared" si="19"/>
        <v>0.86237341291811398</v>
      </c>
      <c r="AI44" s="2">
        <f t="shared" si="20"/>
        <v>0.95832937057978973</v>
      </c>
      <c r="AJ44" s="2">
        <f t="shared" si="21"/>
        <v>0.75606980927459044</v>
      </c>
      <c r="AK44" s="2">
        <f t="shared" si="22"/>
        <v>0.82632354135199826</v>
      </c>
    </row>
    <row r="45" spans="1:37" x14ac:dyDescent="0.25">
      <c r="A45" s="8">
        <v>0.17</v>
      </c>
      <c r="B45" s="2">
        <f t="shared" si="5"/>
        <v>0.12424599960586669</v>
      </c>
      <c r="C45" s="2">
        <f t="shared" si="23"/>
        <v>5.9983790799693182E-2</v>
      </c>
      <c r="D45" s="2">
        <f t="shared" si="23"/>
        <v>0.13139124786657408</v>
      </c>
      <c r="E45" s="2">
        <f t="shared" si="23"/>
        <v>0.23548943058298577</v>
      </c>
      <c r="F45" s="2">
        <f t="shared" si="23"/>
        <v>8.4762883102995179E-2</v>
      </c>
      <c r="G45" s="2">
        <f t="shared" si="23"/>
        <v>2.2550620490621148E-2</v>
      </c>
      <c r="H45" s="2">
        <f t="shared" si="23"/>
        <v>6.0213395082009402E-2</v>
      </c>
      <c r="I45" s="2">
        <f t="shared" si="23"/>
        <v>4.7178379213245081E-2</v>
      </c>
      <c r="J45" s="2">
        <f t="shared" si="23"/>
        <v>8.4662364230392639E-2</v>
      </c>
      <c r="K45" s="2">
        <f t="shared" si="23"/>
        <v>7.2383858203193263E-2</v>
      </c>
      <c r="L45" s="2">
        <f t="shared" si="23"/>
        <v>0.11951730053581633</v>
      </c>
      <c r="M45" s="2">
        <f t="shared" si="23"/>
        <v>0.30906491238076095</v>
      </c>
      <c r="N45" s="2">
        <f t="shared" si="23"/>
        <v>0.22034752840424754</v>
      </c>
      <c r="O45" s="2">
        <f t="shared" si="23"/>
        <v>0.24135516843333771</v>
      </c>
      <c r="P45" s="2">
        <f t="shared" si="23"/>
        <v>0.48932545864940069</v>
      </c>
      <c r="Q45" s="2">
        <f t="shared" si="23"/>
        <v>0.91290080184551226</v>
      </c>
      <c r="R45" s="2">
        <f t="shared" si="23"/>
        <v>1.4501459995769146</v>
      </c>
      <c r="T45" s="8">
        <v>0.17</v>
      </c>
      <c r="U45" s="2">
        <f t="shared" si="6"/>
        <v>1.4272354463118695</v>
      </c>
      <c r="V45" s="2">
        <f t="shared" si="7"/>
        <v>0.78876268388432413</v>
      </c>
      <c r="W45" s="2">
        <f t="shared" si="8"/>
        <v>1.8785820452931559</v>
      </c>
      <c r="X45" s="2">
        <f t="shared" si="9"/>
        <v>1.55656446908999</v>
      </c>
      <c r="Y45" s="2">
        <f t="shared" si="10"/>
        <v>0.6952929125036158</v>
      </c>
      <c r="Z45" s="2">
        <f t="shared" si="11"/>
        <v>0.65672506486989179</v>
      </c>
      <c r="AA45" s="2">
        <f t="shared" si="12"/>
        <v>0.71754706371015053</v>
      </c>
      <c r="AB45" s="2">
        <f t="shared" si="13"/>
        <v>0.51995618780823538</v>
      </c>
      <c r="AC45" s="2">
        <f t="shared" si="14"/>
        <v>0.67543875302588186</v>
      </c>
      <c r="AD45" s="2">
        <f t="shared" si="15"/>
        <v>0.80515407206576517</v>
      </c>
      <c r="AE45" s="2">
        <f t="shared" si="16"/>
        <v>0.74207842196958373</v>
      </c>
      <c r="AF45" s="2">
        <f t="shared" si="17"/>
        <v>0.93282253496579792</v>
      </c>
      <c r="AG45" s="2">
        <f t="shared" si="18"/>
        <v>1.1375390224320092</v>
      </c>
      <c r="AH45" s="2">
        <f t="shared" si="19"/>
        <v>0.91627175122549642</v>
      </c>
      <c r="AI45" s="2">
        <f t="shared" si="20"/>
        <v>1.0182249562410262</v>
      </c>
      <c r="AJ45" s="2">
        <f t="shared" si="21"/>
        <v>0.80332417235425224</v>
      </c>
      <c r="AK45" s="2">
        <f t="shared" si="22"/>
        <v>0.87796876268649804</v>
      </c>
    </row>
    <row r="46" spans="1:37" x14ac:dyDescent="0.25">
      <c r="A46" s="8">
        <v>0.18</v>
      </c>
      <c r="B46" s="2">
        <f t="shared" si="5"/>
        <v>0.13155458781797658</v>
      </c>
      <c r="C46" s="2">
        <f t="shared" si="23"/>
        <v>6.3512249082028072E-2</v>
      </c>
      <c r="D46" s="2">
        <f t="shared" si="23"/>
        <v>0.13912014479990198</v>
      </c>
      <c r="E46" s="2">
        <f t="shared" si="23"/>
        <v>0.2493417500290438</v>
      </c>
      <c r="F46" s="2">
        <f t="shared" si="23"/>
        <v>8.9748935050230294E-2</v>
      </c>
      <c r="G46" s="2">
        <f t="shared" si="23"/>
        <v>2.3877127578304763E-2</v>
      </c>
      <c r="H46" s="2">
        <f t="shared" si="23"/>
        <v>6.3755359498598174E-2</v>
      </c>
      <c r="I46" s="2">
        <f t="shared" si="23"/>
        <v>4.9953577990494769E-2</v>
      </c>
      <c r="J46" s="2">
        <f t="shared" si="23"/>
        <v>8.9642503302768684E-2</v>
      </c>
      <c r="K46" s="2">
        <f t="shared" si="23"/>
        <v>7.6641732215145864E-2</v>
      </c>
      <c r="L46" s="2">
        <f t="shared" si="23"/>
        <v>0.12654772997909969</v>
      </c>
      <c r="M46" s="2">
        <f t="shared" si="23"/>
        <v>0.32724520134433499</v>
      </c>
      <c r="N46" s="2">
        <f t="shared" si="23"/>
        <v>0.23330914772214428</v>
      </c>
      <c r="O46" s="2">
        <f t="shared" si="23"/>
        <v>0.25555253128235744</v>
      </c>
      <c r="P46" s="2">
        <f t="shared" si="23"/>
        <v>0.5181093091581892</v>
      </c>
      <c r="Q46" s="2">
        <f t="shared" si="23"/>
        <v>0.96660084901289522</v>
      </c>
      <c r="R46" s="2">
        <f t="shared" si="23"/>
        <v>1.5354487054343799</v>
      </c>
      <c r="T46" s="8">
        <v>0.18</v>
      </c>
      <c r="U46" s="2">
        <f t="shared" si="6"/>
        <v>1.5111904725655099</v>
      </c>
      <c r="V46" s="2">
        <f t="shared" si="7"/>
        <v>0.83516048881869609</v>
      </c>
      <c r="W46" s="2">
        <f t="shared" si="8"/>
        <v>1.989086871486871</v>
      </c>
      <c r="X46" s="2">
        <f t="shared" si="9"/>
        <v>1.6481270849188132</v>
      </c>
      <c r="Y46" s="2">
        <f t="shared" si="10"/>
        <v>0.73619249559206468</v>
      </c>
      <c r="Z46" s="2">
        <f t="shared" si="11"/>
        <v>0.69535595103870951</v>
      </c>
      <c r="AA46" s="2">
        <f t="shared" si="12"/>
        <v>0.75975571451662982</v>
      </c>
      <c r="AB46" s="2">
        <f t="shared" si="13"/>
        <v>0.55054184591460187</v>
      </c>
      <c r="AC46" s="2">
        <f t="shared" si="14"/>
        <v>0.7151704443803456</v>
      </c>
      <c r="AD46" s="2">
        <f t="shared" si="15"/>
        <v>0.85251607630492843</v>
      </c>
      <c r="AE46" s="2">
        <f t="shared" si="16"/>
        <v>0.7857300938501478</v>
      </c>
      <c r="AF46" s="2">
        <f t="shared" si="17"/>
        <v>0.98769444878731505</v>
      </c>
      <c r="AG46" s="2">
        <f t="shared" si="18"/>
        <v>1.2044530825750677</v>
      </c>
      <c r="AH46" s="2">
        <f t="shared" si="19"/>
        <v>0.97017008953287809</v>
      </c>
      <c r="AI46" s="2">
        <f t="shared" si="20"/>
        <v>1.0781205419022635</v>
      </c>
      <c r="AJ46" s="2">
        <f t="shared" si="21"/>
        <v>0.85057853543391404</v>
      </c>
      <c r="AK46" s="2">
        <f t="shared" si="22"/>
        <v>0.92961398402099782</v>
      </c>
    </row>
    <row r="47" spans="1:37" x14ac:dyDescent="0.25">
      <c r="A47" s="8">
        <v>0.19</v>
      </c>
      <c r="B47" s="2">
        <f t="shared" si="5"/>
        <v>0.13886317603008635</v>
      </c>
      <c r="C47" s="2">
        <f t="shared" si="23"/>
        <v>6.7040707364362961E-2</v>
      </c>
      <c r="D47" s="2">
        <f t="shared" si="23"/>
        <v>0.14684904173322988</v>
      </c>
      <c r="E47" s="2">
        <f t="shared" si="23"/>
        <v>0.26319406947510182</v>
      </c>
      <c r="F47" s="2">
        <f t="shared" si="23"/>
        <v>9.4734986997465298E-2</v>
      </c>
      <c r="G47" s="2">
        <f t="shared" si="23"/>
        <v>2.520363466598835E-2</v>
      </c>
      <c r="H47" s="2">
        <f t="shared" si="23"/>
        <v>6.7297323915187002E-2</v>
      </c>
      <c r="I47" s="2">
        <f t="shared" si="23"/>
        <v>5.2728776767744512E-2</v>
      </c>
      <c r="J47" s="2">
        <f t="shared" si="23"/>
        <v>9.4622642375144728E-2</v>
      </c>
      <c r="K47" s="2">
        <f t="shared" si="23"/>
        <v>8.0899606227098408E-2</v>
      </c>
      <c r="L47" s="2">
        <f t="shared" si="23"/>
        <v>0.13357815942238305</v>
      </c>
      <c r="M47" s="2">
        <f t="shared" si="23"/>
        <v>0.34542549030790948</v>
      </c>
      <c r="N47" s="2">
        <f t="shared" si="23"/>
        <v>0.24627076704004125</v>
      </c>
      <c r="O47" s="2">
        <f t="shared" si="23"/>
        <v>0.2697498941313774</v>
      </c>
      <c r="P47" s="2">
        <f t="shared" si="23"/>
        <v>0.54689315966697771</v>
      </c>
      <c r="Q47" s="2">
        <f t="shared" si="23"/>
        <v>1.0203008961802782</v>
      </c>
      <c r="R47" s="2">
        <f t="shared" si="23"/>
        <v>1.6207514112918453</v>
      </c>
      <c r="T47" s="8">
        <v>0.19</v>
      </c>
      <c r="U47" s="2">
        <f t="shared" si="6"/>
        <v>1.5951454988191489</v>
      </c>
      <c r="V47" s="2">
        <f t="shared" si="7"/>
        <v>0.88155829375306816</v>
      </c>
      <c r="W47" s="2">
        <f t="shared" si="8"/>
        <v>2.0995916976805864</v>
      </c>
      <c r="X47" s="2">
        <f t="shared" si="9"/>
        <v>1.7396897007476364</v>
      </c>
      <c r="Y47" s="2">
        <f t="shared" si="10"/>
        <v>0.77709207868051255</v>
      </c>
      <c r="Z47" s="2">
        <f t="shared" si="11"/>
        <v>0.73398683720752633</v>
      </c>
      <c r="AA47" s="2">
        <f t="shared" si="12"/>
        <v>0.80196436532310966</v>
      </c>
      <c r="AB47" s="2">
        <f t="shared" si="13"/>
        <v>0.58112750402096902</v>
      </c>
      <c r="AC47" s="2">
        <f t="shared" si="14"/>
        <v>0.75490213573480924</v>
      </c>
      <c r="AD47" s="2">
        <f t="shared" si="15"/>
        <v>0.89987808054409102</v>
      </c>
      <c r="AE47" s="2">
        <f t="shared" si="16"/>
        <v>0.82938176573071176</v>
      </c>
      <c r="AF47" s="2">
        <f t="shared" si="17"/>
        <v>1.0425663626088335</v>
      </c>
      <c r="AG47" s="2">
        <f t="shared" si="18"/>
        <v>1.2713671427181272</v>
      </c>
      <c r="AH47" s="2">
        <f t="shared" si="19"/>
        <v>1.0240684278402605</v>
      </c>
      <c r="AI47" s="2">
        <f t="shared" si="20"/>
        <v>1.1380161275635008</v>
      </c>
      <c r="AJ47" s="2">
        <f t="shared" si="21"/>
        <v>0.89783289851357584</v>
      </c>
      <c r="AK47" s="2">
        <f t="shared" si="22"/>
        <v>0.98125920535549749</v>
      </c>
    </row>
    <row r="48" spans="1:37" x14ac:dyDescent="0.25">
      <c r="A48" s="8">
        <v>0.2</v>
      </c>
      <c r="B48" s="2">
        <f t="shared" si="5"/>
        <v>0.14617176424219624</v>
      </c>
      <c r="C48" s="2">
        <f t="shared" si="23"/>
        <v>7.0569165646697851E-2</v>
      </c>
      <c r="D48" s="2">
        <f t="shared" si="23"/>
        <v>0.15457793866655778</v>
      </c>
      <c r="E48" s="2">
        <f t="shared" si="23"/>
        <v>0.27704638892115985</v>
      </c>
      <c r="F48" s="2">
        <f t="shared" si="23"/>
        <v>9.9721038944700302E-2</v>
      </c>
      <c r="G48" s="2">
        <f t="shared" si="23"/>
        <v>2.6530141753671965E-2</v>
      </c>
      <c r="H48" s="2">
        <f t="shared" si="23"/>
        <v>7.0839288331775774E-2</v>
      </c>
      <c r="I48" s="2">
        <f t="shared" si="23"/>
        <v>5.55039755449942E-2</v>
      </c>
      <c r="J48" s="2">
        <f t="shared" si="23"/>
        <v>9.9602781447520772E-2</v>
      </c>
      <c r="K48" s="2">
        <f t="shared" si="23"/>
        <v>8.5157480239050953E-2</v>
      </c>
      <c r="L48" s="2">
        <f t="shared" si="23"/>
        <v>0.1406085888656663</v>
      </c>
      <c r="M48" s="2">
        <f t="shared" si="23"/>
        <v>0.36360577927148352</v>
      </c>
      <c r="N48" s="2">
        <f t="shared" si="23"/>
        <v>0.25923238635793822</v>
      </c>
      <c r="O48" s="2">
        <f t="shared" si="23"/>
        <v>0.28394725698039736</v>
      </c>
      <c r="P48" s="2">
        <f t="shared" si="23"/>
        <v>0.57567701017576578</v>
      </c>
      <c r="Q48" s="2">
        <f t="shared" si="23"/>
        <v>1.0740009433476621</v>
      </c>
      <c r="R48" s="2">
        <f t="shared" si="23"/>
        <v>1.7060541171493107</v>
      </c>
      <c r="T48" s="8">
        <v>0.2</v>
      </c>
      <c r="U48" s="2">
        <f t="shared" si="6"/>
        <v>1.6791005250727893</v>
      </c>
      <c r="V48" s="2">
        <f t="shared" si="7"/>
        <v>0.92795609868744011</v>
      </c>
      <c r="W48" s="2">
        <f t="shared" si="8"/>
        <v>2.2100965238743013</v>
      </c>
      <c r="X48" s="2">
        <f t="shared" si="9"/>
        <v>1.8312523165764596</v>
      </c>
      <c r="Y48" s="2">
        <f t="shared" si="10"/>
        <v>0.81799166176896054</v>
      </c>
      <c r="Z48" s="2">
        <f t="shared" si="11"/>
        <v>0.77261772337634405</v>
      </c>
      <c r="AA48" s="2">
        <f t="shared" si="12"/>
        <v>0.84417301612958895</v>
      </c>
      <c r="AB48" s="2">
        <f t="shared" si="13"/>
        <v>0.61171316212733562</v>
      </c>
      <c r="AC48" s="2">
        <f t="shared" si="14"/>
        <v>0.79463382708927299</v>
      </c>
      <c r="AD48" s="2">
        <f t="shared" si="15"/>
        <v>0.94724008478325372</v>
      </c>
      <c r="AE48" s="2">
        <f t="shared" si="16"/>
        <v>0.87303343761127516</v>
      </c>
      <c r="AF48" s="2">
        <f t="shared" si="17"/>
        <v>1.0974382764303507</v>
      </c>
      <c r="AG48" s="2">
        <f t="shared" si="18"/>
        <v>1.338281202861187</v>
      </c>
      <c r="AH48" s="2">
        <f t="shared" si="19"/>
        <v>1.0779667661476431</v>
      </c>
      <c r="AI48" s="2">
        <f t="shared" si="20"/>
        <v>1.197911713224737</v>
      </c>
      <c r="AJ48" s="2">
        <f t="shared" si="21"/>
        <v>0.94508726159323841</v>
      </c>
      <c r="AK48" s="2">
        <f t="shared" si="22"/>
        <v>1.0329044266899974</v>
      </c>
    </row>
    <row r="49" spans="1:37" x14ac:dyDescent="0.25">
      <c r="A49" s="8">
        <v>0.21</v>
      </c>
      <c r="B49" s="2">
        <f t="shared" si="5"/>
        <v>0.15348035245430602</v>
      </c>
      <c r="C49" s="2">
        <f t="shared" si="23"/>
        <v>7.4097623929032741E-2</v>
      </c>
      <c r="D49" s="2">
        <f t="shared" si="23"/>
        <v>0.16230683559988568</v>
      </c>
      <c r="E49" s="2">
        <f t="shared" si="23"/>
        <v>0.29089870836721787</v>
      </c>
      <c r="F49" s="2">
        <f t="shared" si="23"/>
        <v>0.10470709089193531</v>
      </c>
      <c r="G49" s="2">
        <f t="shared" si="23"/>
        <v>2.7856648841355552E-2</v>
      </c>
      <c r="H49" s="2">
        <f t="shared" si="23"/>
        <v>7.4381252748364546E-2</v>
      </c>
      <c r="I49" s="2">
        <f t="shared" si="23"/>
        <v>5.8279174322243887E-2</v>
      </c>
      <c r="J49" s="2">
        <f t="shared" si="23"/>
        <v>0.10458292051989682</v>
      </c>
      <c r="K49" s="2">
        <f t="shared" si="23"/>
        <v>8.9415354251003498E-2</v>
      </c>
      <c r="L49" s="2">
        <f t="shared" si="23"/>
        <v>0.14763901830894965</v>
      </c>
      <c r="M49" s="2">
        <f t="shared" si="23"/>
        <v>0.38178606823505756</v>
      </c>
      <c r="N49" s="2">
        <f t="shared" si="23"/>
        <v>0.27219400567583518</v>
      </c>
      <c r="O49" s="2">
        <f t="shared" si="23"/>
        <v>0.29814461982941709</v>
      </c>
      <c r="P49" s="2">
        <f t="shared" si="23"/>
        <v>0.60446086068455429</v>
      </c>
      <c r="Q49" s="2">
        <f t="shared" si="23"/>
        <v>1.127700990515045</v>
      </c>
      <c r="R49" s="2">
        <f t="shared" si="23"/>
        <v>1.791356823006776</v>
      </c>
      <c r="T49" s="8">
        <v>0.21</v>
      </c>
      <c r="U49" s="2">
        <f t="shared" si="6"/>
        <v>1.7630555513264283</v>
      </c>
      <c r="V49" s="2">
        <f t="shared" si="7"/>
        <v>0.97435390362181207</v>
      </c>
      <c r="W49" s="2">
        <f t="shared" si="8"/>
        <v>2.3206013500680167</v>
      </c>
      <c r="X49" s="2">
        <f t="shared" si="9"/>
        <v>1.9228149324052828</v>
      </c>
      <c r="Y49" s="2">
        <f t="shared" si="10"/>
        <v>0.85889124485740853</v>
      </c>
      <c r="Z49" s="2">
        <f t="shared" si="11"/>
        <v>0.81124860954516098</v>
      </c>
      <c r="AA49" s="2">
        <f t="shared" si="12"/>
        <v>0.88638166693606824</v>
      </c>
      <c r="AB49" s="2">
        <f t="shared" si="13"/>
        <v>0.64229882023370211</v>
      </c>
      <c r="AC49" s="2">
        <f t="shared" si="14"/>
        <v>0.83436551844373663</v>
      </c>
      <c r="AD49" s="2">
        <f t="shared" si="15"/>
        <v>0.99460208902241642</v>
      </c>
      <c r="AE49" s="2">
        <f t="shared" si="16"/>
        <v>0.91668510949183912</v>
      </c>
      <c r="AF49" s="2">
        <f t="shared" si="17"/>
        <v>1.1523101902518678</v>
      </c>
      <c r="AG49" s="2">
        <f t="shared" si="18"/>
        <v>1.4051952630042466</v>
      </c>
      <c r="AH49" s="2">
        <f t="shared" si="19"/>
        <v>1.1318651044550248</v>
      </c>
      <c r="AI49" s="2">
        <f t="shared" si="20"/>
        <v>1.2578072988859743</v>
      </c>
      <c r="AJ49" s="2">
        <f t="shared" si="21"/>
        <v>0.99234162467290021</v>
      </c>
      <c r="AK49" s="2">
        <f t="shared" si="22"/>
        <v>1.0845496480244972</v>
      </c>
    </row>
    <row r="50" spans="1:37" x14ac:dyDescent="0.25">
      <c r="A50" s="8">
        <v>0.22</v>
      </c>
      <c r="B50" s="2">
        <f t="shared" si="5"/>
        <v>0.1607889406664158</v>
      </c>
      <c r="C50" s="2">
        <f t="shared" si="23"/>
        <v>7.7626082211367686E-2</v>
      </c>
      <c r="D50" s="2">
        <f t="shared" si="23"/>
        <v>0.17003573253321358</v>
      </c>
      <c r="E50" s="2">
        <f t="shared" si="23"/>
        <v>0.3047510278132759</v>
      </c>
      <c r="F50" s="2">
        <f t="shared" si="23"/>
        <v>0.10969314283917031</v>
      </c>
      <c r="G50" s="2">
        <f t="shared" si="23"/>
        <v>2.918315592903914E-2</v>
      </c>
      <c r="H50" s="2">
        <f t="shared" si="23"/>
        <v>7.7923217164953373E-2</v>
      </c>
      <c r="I50" s="2">
        <f t="shared" si="23"/>
        <v>6.1054373099493631E-2</v>
      </c>
      <c r="J50" s="2">
        <f t="shared" si="23"/>
        <v>0.10956305959227286</v>
      </c>
      <c r="K50" s="2">
        <f t="shared" si="23"/>
        <v>9.3673228262956043E-2</v>
      </c>
      <c r="L50" s="2">
        <f t="shared" si="23"/>
        <v>0.15466944775223301</v>
      </c>
      <c r="M50" s="2">
        <f t="shared" si="23"/>
        <v>0.39996635719863205</v>
      </c>
      <c r="N50" s="2">
        <f t="shared" si="23"/>
        <v>0.28515562499373215</v>
      </c>
      <c r="O50" s="2">
        <f t="shared" si="23"/>
        <v>0.31234198267843705</v>
      </c>
      <c r="P50" s="2">
        <f t="shared" si="23"/>
        <v>0.63324471119334236</v>
      </c>
      <c r="Q50" s="2">
        <f t="shared" si="23"/>
        <v>1.181401037682428</v>
      </c>
      <c r="R50" s="2">
        <f t="shared" si="23"/>
        <v>1.8766595288642431</v>
      </c>
      <c r="T50" s="8">
        <v>0.22</v>
      </c>
      <c r="U50" s="2">
        <f t="shared" si="6"/>
        <v>1.8470105775800676</v>
      </c>
      <c r="V50" s="2">
        <f t="shared" si="7"/>
        <v>1.0207517085561848</v>
      </c>
      <c r="W50" s="2">
        <f t="shared" si="8"/>
        <v>2.4311061762617321</v>
      </c>
      <c r="X50" s="2">
        <f t="shared" si="9"/>
        <v>2.0143775482341058</v>
      </c>
      <c r="Y50" s="2">
        <f t="shared" si="10"/>
        <v>0.89979082794585641</v>
      </c>
      <c r="Z50" s="2">
        <f t="shared" si="11"/>
        <v>0.84987949571397781</v>
      </c>
      <c r="AA50" s="2">
        <f t="shared" si="12"/>
        <v>0.92859031774254808</v>
      </c>
      <c r="AB50" s="2">
        <f t="shared" si="13"/>
        <v>0.67288447834006926</v>
      </c>
      <c r="AC50" s="2">
        <f t="shared" si="14"/>
        <v>0.87409720979820038</v>
      </c>
      <c r="AD50" s="2">
        <f t="shared" si="15"/>
        <v>1.041964093261579</v>
      </c>
      <c r="AE50" s="2">
        <f t="shared" si="16"/>
        <v>0.96033678137240319</v>
      </c>
      <c r="AF50" s="2">
        <f t="shared" si="17"/>
        <v>1.2071821040733863</v>
      </c>
      <c r="AG50" s="2">
        <f t="shared" si="18"/>
        <v>1.4721093231473061</v>
      </c>
      <c r="AH50" s="2">
        <f t="shared" si="19"/>
        <v>1.1857634427624071</v>
      </c>
      <c r="AI50" s="2">
        <f t="shared" si="20"/>
        <v>1.3177028845472107</v>
      </c>
      <c r="AJ50" s="2">
        <f t="shared" si="21"/>
        <v>1.039595987752562</v>
      </c>
      <c r="AK50" s="2">
        <f t="shared" si="22"/>
        <v>1.1361948693589978</v>
      </c>
    </row>
    <row r="51" spans="1:37" x14ac:dyDescent="0.25">
      <c r="A51" s="8">
        <v>0.23</v>
      </c>
      <c r="B51" s="2">
        <f t="shared" si="5"/>
        <v>0.16809752887852569</v>
      </c>
      <c r="C51" s="2">
        <f t="shared" si="23"/>
        <v>8.1154540493702576E-2</v>
      </c>
      <c r="D51" s="2">
        <f t="shared" si="23"/>
        <v>0.17776462946654148</v>
      </c>
      <c r="E51" s="2">
        <f t="shared" si="23"/>
        <v>0.31860334725933392</v>
      </c>
      <c r="F51" s="2">
        <f t="shared" si="23"/>
        <v>0.11467919478640531</v>
      </c>
      <c r="G51" s="2">
        <f t="shared" si="23"/>
        <v>3.0509663016722754E-2</v>
      </c>
      <c r="H51" s="2">
        <f t="shared" si="23"/>
        <v>8.1465181581542145E-2</v>
      </c>
      <c r="I51" s="2">
        <f t="shared" si="23"/>
        <v>6.3829571876743318E-2</v>
      </c>
      <c r="J51" s="2">
        <f t="shared" si="23"/>
        <v>0.1145431986646489</v>
      </c>
      <c r="K51" s="2">
        <f t="shared" si="23"/>
        <v>9.7931102274908588E-2</v>
      </c>
      <c r="L51" s="2">
        <f t="shared" si="23"/>
        <v>0.16169987719551626</v>
      </c>
      <c r="M51" s="2">
        <f t="shared" si="23"/>
        <v>0.41814664616220609</v>
      </c>
      <c r="N51" s="2">
        <f t="shared" si="23"/>
        <v>0.29811724431162911</v>
      </c>
      <c r="O51" s="2">
        <f t="shared" si="23"/>
        <v>0.326539345527457</v>
      </c>
      <c r="P51" s="2">
        <f t="shared" si="23"/>
        <v>0.66202856170213087</v>
      </c>
      <c r="Q51" s="2">
        <f t="shared" si="23"/>
        <v>1.235101084849811</v>
      </c>
      <c r="R51" s="2">
        <f t="shared" si="23"/>
        <v>1.9619622347217085</v>
      </c>
      <c r="T51" s="8">
        <v>0.23</v>
      </c>
      <c r="U51" s="2">
        <f t="shared" si="6"/>
        <v>1.930965603833708</v>
      </c>
      <c r="V51" s="2">
        <f t="shared" si="7"/>
        <v>1.0671495134905566</v>
      </c>
      <c r="W51" s="2">
        <f t="shared" si="8"/>
        <v>2.541611002455447</v>
      </c>
      <c r="X51" s="2">
        <f t="shared" si="9"/>
        <v>2.1059401640629289</v>
      </c>
      <c r="Y51" s="2">
        <f t="shared" si="10"/>
        <v>0.9406904110343044</v>
      </c>
      <c r="Z51" s="2">
        <f t="shared" si="11"/>
        <v>0.88851038188279552</v>
      </c>
      <c r="AA51" s="2">
        <f t="shared" si="12"/>
        <v>0.97079896854902736</v>
      </c>
      <c r="AB51" s="2">
        <f t="shared" si="13"/>
        <v>0.70347013644643575</v>
      </c>
      <c r="AC51" s="2">
        <f t="shared" si="14"/>
        <v>0.91382890115266402</v>
      </c>
      <c r="AD51" s="2">
        <f t="shared" si="15"/>
        <v>1.0893260975007417</v>
      </c>
      <c r="AE51" s="2">
        <f t="shared" si="16"/>
        <v>1.0039884532529666</v>
      </c>
      <c r="AF51" s="2">
        <f t="shared" si="17"/>
        <v>1.2620540178949033</v>
      </c>
      <c r="AG51" s="2">
        <f t="shared" si="18"/>
        <v>1.5390233832903659</v>
      </c>
      <c r="AH51" s="2">
        <f t="shared" si="19"/>
        <v>1.2396617810697896</v>
      </c>
      <c r="AI51" s="2">
        <f t="shared" si="20"/>
        <v>1.3775984702084481</v>
      </c>
      <c r="AJ51" s="2">
        <f t="shared" si="21"/>
        <v>1.0868503508322238</v>
      </c>
      <c r="AK51" s="2">
        <f t="shared" si="22"/>
        <v>1.1878400906934976</v>
      </c>
    </row>
    <row r="52" spans="1:37" x14ac:dyDescent="0.25">
      <c r="A52" s="8">
        <v>0.24</v>
      </c>
      <c r="B52" s="2">
        <f t="shared" si="5"/>
        <v>0.17540611709063547</v>
      </c>
      <c r="C52" s="2">
        <f t="shared" si="23"/>
        <v>8.4682998776037466E-2</v>
      </c>
      <c r="D52" s="2">
        <f t="shared" si="23"/>
        <v>0.18549352639986938</v>
      </c>
      <c r="E52" s="2">
        <f t="shared" si="23"/>
        <v>0.33245566670539195</v>
      </c>
      <c r="F52" s="2">
        <f t="shared" si="23"/>
        <v>0.11966524673364032</v>
      </c>
      <c r="G52" s="2">
        <f t="shared" si="23"/>
        <v>3.1836170104406342E-2</v>
      </c>
      <c r="H52" s="2">
        <f t="shared" si="23"/>
        <v>8.5007145998130973E-2</v>
      </c>
      <c r="I52" s="2">
        <f t="shared" si="23"/>
        <v>6.6604770653993062E-2</v>
      </c>
      <c r="J52" s="2">
        <f t="shared" si="23"/>
        <v>0.11952333773702495</v>
      </c>
      <c r="K52" s="2">
        <f t="shared" si="23"/>
        <v>0.10218897628686113</v>
      </c>
      <c r="L52" s="2">
        <f t="shared" si="23"/>
        <v>0.16873030663879962</v>
      </c>
      <c r="M52" s="2">
        <f t="shared" si="23"/>
        <v>0.43632693512578014</v>
      </c>
      <c r="N52" s="2">
        <f t="shared" si="23"/>
        <v>0.31107886362952586</v>
      </c>
      <c r="O52" s="2">
        <f t="shared" si="23"/>
        <v>0.34073670837647674</v>
      </c>
      <c r="P52" s="2">
        <f t="shared" si="23"/>
        <v>0.69081241221091894</v>
      </c>
      <c r="Q52" s="2">
        <f t="shared" si="23"/>
        <v>1.2888011320171939</v>
      </c>
      <c r="R52" s="2">
        <f t="shared" si="23"/>
        <v>2.0472649405791739</v>
      </c>
      <c r="T52" s="8">
        <v>0.24</v>
      </c>
      <c r="U52" s="2">
        <f t="shared" si="6"/>
        <v>2.0149206300873468</v>
      </c>
      <c r="V52" s="2">
        <f t="shared" si="7"/>
        <v>1.1135473184249287</v>
      </c>
      <c r="W52" s="2">
        <f t="shared" si="8"/>
        <v>2.6521158286491624</v>
      </c>
      <c r="X52" s="2">
        <f t="shared" si="9"/>
        <v>2.1975027798917521</v>
      </c>
      <c r="Y52" s="2">
        <f t="shared" si="10"/>
        <v>0.98158999412275227</v>
      </c>
      <c r="Z52" s="2">
        <f t="shared" si="11"/>
        <v>0.92714126805161245</v>
      </c>
      <c r="AA52" s="2">
        <f t="shared" si="12"/>
        <v>1.0130076193555073</v>
      </c>
      <c r="AB52" s="2">
        <f t="shared" si="13"/>
        <v>0.7340557945528029</v>
      </c>
      <c r="AC52" s="2">
        <f t="shared" si="14"/>
        <v>0.95356059250712777</v>
      </c>
      <c r="AD52" s="2">
        <f t="shared" si="15"/>
        <v>1.1366881017399044</v>
      </c>
      <c r="AE52" s="2">
        <f t="shared" si="16"/>
        <v>1.0476401251335306</v>
      </c>
      <c r="AF52" s="2">
        <f t="shared" si="17"/>
        <v>1.3169259317164206</v>
      </c>
      <c r="AG52" s="2">
        <f t="shared" si="18"/>
        <v>1.6059374434334244</v>
      </c>
      <c r="AH52" s="2">
        <f t="shared" si="19"/>
        <v>1.2935601193771713</v>
      </c>
      <c r="AI52" s="2">
        <f t="shared" si="20"/>
        <v>1.4374940558696845</v>
      </c>
      <c r="AJ52" s="2">
        <f t="shared" si="21"/>
        <v>1.1341047139118856</v>
      </c>
      <c r="AK52" s="2">
        <f t="shared" si="22"/>
        <v>1.2394853120279974</v>
      </c>
    </row>
    <row r="53" spans="1:37" x14ac:dyDescent="0.25">
      <c r="A53" s="8">
        <v>0.25</v>
      </c>
      <c r="B53" s="2">
        <f t="shared" si="5"/>
        <v>0.18271470530274525</v>
      </c>
      <c r="C53" s="2">
        <f t="shared" si="23"/>
        <v>8.8211457058372356E-2</v>
      </c>
      <c r="D53" s="2">
        <f t="shared" si="23"/>
        <v>0.19322242333319728</v>
      </c>
      <c r="E53" s="2">
        <f t="shared" si="23"/>
        <v>0.34630798615144975</v>
      </c>
      <c r="F53" s="2">
        <f t="shared" si="23"/>
        <v>0.12465129868087543</v>
      </c>
      <c r="G53" s="2">
        <f t="shared" si="23"/>
        <v>3.3162677192089957E-2</v>
      </c>
      <c r="H53" s="2">
        <f t="shared" si="23"/>
        <v>8.8549110414719745E-2</v>
      </c>
      <c r="I53" s="2">
        <f t="shared" si="23"/>
        <v>6.937996943124275E-2</v>
      </c>
      <c r="J53" s="2">
        <f t="shared" si="23"/>
        <v>0.12450347680940088</v>
      </c>
      <c r="K53" s="2">
        <f t="shared" si="23"/>
        <v>0.10644685029881368</v>
      </c>
      <c r="L53" s="2">
        <f t="shared" si="23"/>
        <v>0.17576073608208298</v>
      </c>
      <c r="M53" s="2">
        <f t="shared" si="23"/>
        <v>0.45450722408935462</v>
      </c>
      <c r="N53" s="2">
        <f t="shared" si="23"/>
        <v>0.32404048294742283</v>
      </c>
      <c r="O53" s="2">
        <f t="shared" si="23"/>
        <v>0.35493407122549669</v>
      </c>
      <c r="P53" s="2">
        <f t="shared" si="23"/>
        <v>0.71959626271970745</v>
      </c>
      <c r="Q53" s="2">
        <f t="shared" si="23"/>
        <v>1.3425011791845769</v>
      </c>
      <c r="R53" s="2">
        <f t="shared" si="23"/>
        <v>2.1325676464366392</v>
      </c>
      <c r="T53" s="8">
        <v>0.25</v>
      </c>
      <c r="U53" s="2">
        <f t="shared" si="6"/>
        <v>2.0988756563409861</v>
      </c>
      <c r="V53" s="2">
        <f t="shared" si="7"/>
        <v>1.1599451233593006</v>
      </c>
      <c r="W53" s="2">
        <f t="shared" si="8"/>
        <v>2.7626206548428778</v>
      </c>
      <c r="X53" s="2">
        <f t="shared" si="9"/>
        <v>2.289065395720574</v>
      </c>
      <c r="Y53" s="2">
        <f t="shared" si="10"/>
        <v>1.022489577211201</v>
      </c>
      <c r="Z53" s="2">
        <f t="shared" si="11"/>
        <v>0.96577215422043006</v>
      </c>
      <c r="AA53" s="2">
        <f t="shared" si="12"/>
        <v>1.0552162701619865</v>
      </c>
      <c r="AB53" s="2">
        <f t="shared" si="13"/>
        <v>0.7646414526591695</v>
      </c>
      <c r="AC53" s="2">
        <f t="shared" si="14"/>
        <v>0.99329228386159052</v>
      </c>
      <c r="AD53" s="2">
        <f t="shared" si="15"/>
        <v>1.1840501059790669</v>
      </c>
      <c r="AE53" s="2">
        <f t="shared" si="16"/>
        <v>1.0912917970140945</v>
      </c>
      <c r="AF53" s="2">
        <f t="shared" si="17"/>
        <v>1.3717978455379389</v>
      </c>
      <c r="AG53" s="2">
        <f t="shared" si="18"/>
        <v>1.6728515035764839</v>
      </c>
      <c r="AH53" s="2">
        <f t="shared" si="19"/>
        <v>1.3474584576845539</v>
      </c>
      <c r="AI53" s="2">
        <f t="shared" si="20"/>
        <v>1.4973896415309218</v>
      </c>
      <c r="AJ53" s="2">
        <f t="shared" si="21"/>
        <v>1.1813590769915474</v>
      </c>
      <c r="AK53" s="2">
        <f t="shared" si="22"/>
        <v>1.2911305333624972</v>
      </c>
    </row>
    <row r="54" spans="1:37" x14ac:dyDescent="0.25">
      <c r="A54" s="8">
        <v>0.26</v>
      </c>
      <c r="B54" s="2">
        <f t="shared" si="5"/>
        <v>0.19002329351485514</v>
      </c>
      <c r="C54" s="2">
        <f t="shared" si="23"/>
        <v>9.1739915340707245E-2</v>
      </c>
      <c r="D54" s="2">
        <f t="shared" si="23"/>
        <v>0.20095132026652518</v>
      </c>
      <c r="E54" s="2">
        <f t="shared" si="23"/>
        <v>0.36016030559750778</v>
      </c>
      <c r="F54" s="2">
        <f t="shared" si="23"/>
        <v>0.12963735062811044</v>
      </c>
      <c r="G54" s="2">
        <f t="shared" si="23"/>
        <v>3.4489184279773544E-2</v>
      </c>
      <c r="H54" s="2">
        <f t="shared" si="23"/>
        <v>9.2091074831308517E-2</v>
      </c>
      <c r="I54" s="2">
        <f t="shared" si="23"/>
        <v>7.2155168208492493E-2</v>
      </c>
      <c r="J54" s="2">
        <f t="shared" si="23"/>
        <v>0.12948361588177693</v>
      </c>
      <c r="K54" s="2">
        <f t="shared" si="23"/>
        <v>0.11070472431076622</v>
      </c>
      <c r="L54" s="2">
        <f t="shared" si="23"/>
        <v>0.18279116552536623</v>
      </c>
      <c r="M54" s="2">
        <f t="shared" si="23"/>
        <v>0.47268751305292867</v>
      </c>
      <c r="N54" s="2">
        <f t="shared" si="23"/>
        <v>0.33700210226531979</v>
      </c>
      <c r="O54" s="2">
        <f t="shared" si="23"/>
        <v>0.36913143407451665</v>
      </c>
      <c r="P54" s="2">
        <f t="shared" si="23"/>
        <v>0.74838011322849596</v>
      </c>
      <c r="Q54" s="2">
        <f t="shared" si="23"/>
        <v>1.3962012263519608</v>
      </c>
      <c r="R54" s="2">
        <f t="shared" si="23"/>
        <v>2.2178703522941046</v>
      </c>
      <c r="T54" s="8">
        <v>0.26</v>
      </c>
      <c r="U54" s="2">
        <f t="shared" si="6"/>
        <v>2.1828306825946262</v>
      </c>
      <c r="V54" s="2">
        <f t="shared" si="7"/>
        <v>1.2063429282936726</v>
      </c>
      <c r="W54" s="2">
        <f t="shared" si="8"/>
        <v>2.8731254810365927</v>
      </c>
      <c r="X54" s="2">
        <f t="shared" si="9"/>
        <v>2.3806280115493972</v>
      </c>
      <c r="Y54" s="2">
        <f t="shared" si="10"/>
        <v>1.063389160299649</v>
      </c>
      <c r="Z54" s="2">
        <f t="shared" si="11"/>
        <v>1.004403040389247</v>
      </c>
      <c r="AA54" s="2">
        <f t="shared" si="12"/>
        <v>1.0974249209684657</v>
      </c>
      <c r="AB54" s="2">
        <f t="shared" si="13"/>
        <v>0.79522711076553665</v>
      </c>
      <c r="AC54" s="2">
        <f t="shared" si="14"/>
        <v>1.0330239752160542</v>
      </c>
      <c r="AD54" s="2">
        <f t="shared" si="15"/>
        <v>1.2314121102182296</v>
      </c>
      <c r="AE54" s="2">
        <f t="shared" si="16"/>
        <v>1.134943468894658</v>
      </c>
      <c r="AF54" s="2">
        <f t="shared" si="17"/>
        <v>1.4266697593594562</v>
      </c>
      <c r="AG54" s="2">
        <f t="shared" si="18"/>
        <v>1.7397655637195435</v>
      </c>
      <c r="AH54" s="2">
        <f t="shared" si="19"/>
        <v>1.4013567959919364</v>
      </c>
      <c r="AI54" s="2">
        <f t="shared" si="20"/>
        <v>1.5572852271921591</v>
      </c>
      <c r="AJ54" s="2">
        <f t="shared" si="21"/>
        <v>1.2286134400712101</v>
      </c>
      <c r="AK54" s="2">
        <f t="shared" si="22"/>
        <v>1.3427757546969969</v>
      </c>
    </row>
    <row r="55" spans="1:37" x14ac:dyDescent="0.25">
      <c r="A55" s="8">
        <v>0.27</v>
      </c>
      <c r="B55" s="2">
        <f t="shared" si="5"/>
        <v>0.19733188172696492</v>
      </c>
      <c r="C55" s="2">
        <f t="shared" si="23"/>
        <v>9.5268373623042135E-2</v>
      </c>
      <c r="D55" s="2">
        <f t="shared" si="23"/>
        <v>0.20868021719985308</v>
      </c>
      <c r="E55" s="2">
        <f t="shared" si="23"/>
        <v>0.37401262504356581</v>
      </c>
      <c r="F55" s="2">
        <f t="shared" si="23"/>
        <v>0.13462340257534544</v>
      </c>
      <c r="G55" s="2">
        <f t="shared" si="23"/>
        <v>3.5815691367457159E-2</v>
      </c>
      <c r="H55" s="2">
        <f t="shared" si="23"/>
        <v>9.5633039247897345E-2</v>
      </c>
      <c r="I55" s="2">
        <f t="shared" si="23"/>
        <v>7.4930366985742181E-2</v>
      </c>
      <c r="J55" s="2">
        <f t="shared" si="23"/>
        <v>0.13446375495415297</v>
      </c>
      <c r="K55" s="2">
        <f t="shared" si="23"/>
        <v>0.11496259832271877</v>
      </c>
      <c r="L55" s="2">
        <f t="shared" si="23"/>
        <v>0.18982159496864959</v>
      </c>
      <c r="M55" s="2">
        <f t="shared" si="23"/>
        <v>0.49086780201650271</v>
      </c>
      <c r="N55" s="2">
        <f t="shared" si="23"/>
        <v>0.34996372158321676</v>
      </c>
      <c r="O55" s="2">
        <f t="shared" si="23"/>
        <v>0.38332879692353639</v>
      </c>
      <c r="P55" s="2">
        <f t="shared" si="23"/>
        <v>0.77716396373728402</v>
      </c>
      <c r="Q55" s="2">
        <f t="shared" si="23"/>
        <v>1.4499012735193437</v>
      </c>
      <c r="R55" s="2">
        <f t="shared" si="23"/>
        <v>2.3031730581515699</v>
      </c>
      <c r="T55" s="8">
        <v>0.27</v>
      </c>
      <c r="U55" s="2">
        <f t="shared" si="6"/>
        <v>2.2667857088482655</v>
      </c>
      <c r="V55" s="2">
        <f t="shared" si="7"/>
        <v>1.2527407332280445</v>
      </c>
      <c r="W55" s="2">
        <f t="shared" si="8"/>
        <v>2.9836303072303081</v>
      </c>
      <c r="X55" s="2">
        <f t="shared" si="9"/>
        <v>2.4721906273782204</v>
      </c>
      <c r="Y55" s="2">
        <f t="shared" si="10"/>
        <v>1.104288743388097</v>
      </c>
      <c r="Z55" s="2">
        <f t="shared" si="11"/>
        <v>1.0430339265580646</v>
      </c>
      <c r="AA55" s="2">
        <f t="shared" si="12"/>
        <v>1.1396335717749457</v>
      </c>
      <c r="AB55" s="2">
        <f t="shared" si="13"/>
        <v>0.82581276887190314</v>
      </c>
      <c r="AC55" s="2">
        <f t="shared" si="14"/>
        <v>1.072755666570518</v>
      </c>
      <c r="AD55" s="2">
        <f t="shared" si="15"/>
        <v>1.2787741144573923</v>
      </c>
      <c r="AE55" s="2">
        <f t="shared" si="16"/>
        <v>1.178595140775222</v>
      </c>
      <c r="AF55" s="2">
        <f t="shared" si="17"/>
        <v>1.4815416731809732</v>
      </c>
      <c r="AG55" s="2">
        <f t="shared" si="18"/>
        <v>1.8066796238626033</v>
      </c>
      <c r="AH55" s="2">
        <f t="shared" si="19"/>
        <v>1.4552551342993179</v>
      </c>
      <c r="AI55" s="2">
        <f t="shared" si="20"/>
        <v>1.6171808128533955</v>
      </c>
      <c r="AJ55" s="2">
        <f t="shared" si="21"/>
        <v>1.2758678031508719</v>
      </c>
      <c r="AK55" s="2">
        <f t="shared" si="22"/>
        <v>1.3944209760314967</v>
      </c>
    </row>
    <row r="56" spans="1:37" x14ac:dyDescent="0.25">
      <c r="A56" s="8">
        <v>0.28000000000000003</v>
      </c>
      <c r="B56" s="2">
        <f t="shared" si="5"/>
        <v>0.2046404699390747</v>
      </c>
      <c r="C56" s="2">
        <f t="shared" si="23"/>
        <v>9.8796831905377025E-2</v>
      </c>
      <c r="D56" s="2">
        <f t="shared" si="23"/>
        <v>0.21640911413318098</v>
      </c>
      <c r="E56" s="2">
        <f t="shared" si="23"/>
        <v>0.38786494448962383</v>
      </c>
      <c r="F56" s="2">
        <f t="shared" si="23"/>
        <v>0.13960945452258045</v>
      </c>
      <c r="G56" s="2">
        <f t="shared" si="23"/>
        <v>3.7142198455140746E-2</v>
      </c>
      <c r="H56" s="2">
        <f t="shared" si="23"/>
        <v>9.9175003664486117E-2</v>
      </c>
      <c r="I56" s="2">
        <f t="shared" si="23"/>
        <v>7.7705565762991924E-2</v>
      </c>
      <c r="J56" s="2">
        <f t="shared" si="23"/>
        <v>0.13944389402652901</v>
      </c>
      <c r="K56" s="2">
        <f t="shared" si="23"/>
        <v>0.11922047233467131</v>
      </c>
      <c r="L56" s="2">
        <f t="shared" si="23"/>
        <v>0.19685202441193295</v>
      </c>
      <c r="M56" s="2">
        <f t="shared" si="23"/>
        <v>0.50904809098007719</v>
      </c>
      <c r="N56" s="2">
        <f t="shared" si="23"/>
        <v>0.36292534090111372</v>
      </c>
      <c r="O56" s="2">
        <f t="shared" si="23"/>
        <v>0.39752615977255634</v>
      </c>
      <c r="P56" s="2">
        <f t="shared" si="23"/>
        <v>0.80594781424607254</v>
      </c>
      <c r="Q56" s="2">
        <f t="shared" si="23"/>
        <v>1.5036013206867267</v>
      </c>
      <c r="R56" s="2">
        <f t="shared" si="23"/>
        <v>2.3884757640090353</v>
      </c>
      <c r="T56" s="8">
        <v>0.28000000000000003</v>
      </c>
      <c r="U56" s="2">
        <f t="shared" si="6"/>
        <v>2.3507407351019047</v>
      </c>
      <c r="V56" s="2">
        <f t="shared" si="7"/>
        <v>1.2991385381624165</v>
      </c>
      <c r="W56" s="2">
        <f t="shared" si="8"/>
        <v>3.0941351334240235</v>
      </c>
      <c r="X56" s="2">
        <f t="shared" si="9"/>
        <v>2.5637532432070436</v>
      </c>
      <c r="Y56" s="2">
        <f t="shared" si="10"/>
        <v>1.145188326476545</v>
      </c>
      <c r="Z56" s="2">
        <f t="shared" si="11"/>
        <v>1.0816648127268815</v>
      </c>
      <c r="AA56" s="2">
        <f t="shared" si="12"/>
        <v>1.1818422225814249</v>
      </c>
      <c r="AB56" s="2">
        <f t="shared" si="13"/>
        <v>0.85639842697827029</v>
      </c>
      <c r="AC56" s="2">
        <f t="shared" si="14"/>
        <v>1.1124873579249817</v>
      </c>
      <c r="AD56" s="2">
        <f t="shared" si="15"/>
        <v>1.326136118696555</v>
      </c>
      <c r="AE56" s="2">
        <f t="shared" si="16"/>
        <v>1.2222468126557859</v>
      </c>
      <c r="AF56" s="2">
        <f t="shared" si="17"/>
        <v>1.5364135870024918</v>
      </c>
      <c r="AG56" s="2">
        <f t="shared" si="18"/>
        <v>1.8735936840056628</v>
      </c>
      <c r="AH56" s="2">
        <f t="shared" si="19"/>
        <v>1.5091534726067004</v>
      </c>
      <c r="AI56" s="2">
        <f t="shared" si="20"/>
        <v>1.6770763985146329</v>
      </c>
      <c r="AJ56" s="2">
        <f t="shared" si="21"/>
        <v>1.3231221662305337</v>
      </c>
      <c r="AK56" s="2">
        <f t="shared" si="22"/>
        <v>1.4460661973659965</v>
      </c>
    </row>
    <row r="57" spans="1:37" x14ac:dyDescent="0.25">
      <c r="A57" s="8">
        <v>0.28999999999999998</v>
      </c>
      <c r="B57" s="2">
        <f t="shared" si="5"/>
        <v>0.21194905815118459</v>
      </c>
      <c r="C57" s="2">
        <f t="shared" si="23"/>
        <v>0.10232529018771197</v>
      </c>
      <c r="D57" s="2">
        <f t="shared" si="23"/>
        <v>0.22413801106650888</v>
      </c>
      <c r="E57" s="2">
        <f t="shared" si="23"/>
        <v>0.40171726393568186</v>
      </c>
      <c r="F57" s="2">
        <f t="shared" si="23"/>
        <v>0.14459550646981545</v>
      </c>
      <c r="G57" s="2">
        <f t="shared" si="23"/>
        <v>3.8468705542824333E-2</v>
      </c>
      <c r="H57" s="2">
        <f t="shared" si="23"/>
        <v>0.10271696808107494</v>
      </c>
      <c r="I57" s="2">
        <f t="shared" si="23"/>
        <v>8.0480764540241612E-2</v>
      </c>
      <c r="J57" s="2">
        <f t="shared" si="23"/>
        <v>0.14442403309890506</v>
      </c>
      <c r="K57" s="2">
        <f t="shared" si="23"/>
        <v>0.12347834634662386</v>
      </c>
      <c r="L57" s="2">
        <f t="shared" si="23"/>
        <v>0.20388245385521619</v>
      </c>
      <c r="M57" s="2">
        <f t="shared" si="23"/>
        <v>0.52722837994365124</v>
      </c>
      <c r="N57" s="2">
        <f t="shared" si="23"/>
        <v>0.37588696021901069</v>
      </c>
      <c r="O57" s="2">
        <f t="shared" si="23"/>
        <v>0.4117235226215763</v>
      </c>
      <c r="P57" s="2">
        <f t="shared" si="23"/>
        <v>0.8347316647548606</v>
      </c>
      <c r="Q57" s="2">
        <f t="shared" si="23"/>
        <v>1.5573013678541097</v>
      </c>
      <c r="R57" s="2">
        <f t="shared" si="23"/>
        <v>2.4737784698665024</v>
      </c>
      <c r="T57" s="8">
        <v>0.28999999999999998</v>
      </c>
      <c r="U57" s="2">
        <f t="shared" si="6"/>
        <v>2.4346957613555449</v>
      </c>
      <c r="V57" s="2">
        <f t="shared" si="7"/>
        <v>1.3455363430967893</v>
      </c>
      <c r="W57" s="2">
        <f t="shared" si="8"/>
        <v>3.2046399596177384</v>
      </c>
      <c r="X57" s="2">
        <f t="shared" si="9"/>
        <v>2.6553158590358668</v>
      </c>
      <c r="Y57" s="2">
        <f t="shared" si="10"/>
        <v>1.1860879095649928</v>
      </c>
      <c r="Z57" s="2">
        <f t="shared" si="11"/>
        <v>1.1202956988956985</v>
      </c>
      <c r="AA57" s="2">
        <f t="shared" si="12"/>
        <v>1.2240508733879047</v>
      </c>
      <c r="AB57" s="2">
        <f t="shared" si="13"/>
        <v>0.88698408508463678</v>
      </c>
      <c r="AC57" s="2">
        <f t="shared" si="14"/>
        <v>1.1522190492794453</v>
      </c>
      <c r="AD57" s="2">
        <f t="shared" si="15"/>
        <v>1.3734981229357177</v>
      </c>
      <c r="AE57" s="2">
        <f t="shared" si="16"/>
        <v>1.2658984845363495</v>
      </c>
      <c r="AF57" s="2">
        <f t="shared" si="17"/>
        <v>1.5912855008240088</v>
      </c>
      <c r="AG57" s="2">
        <f t="shared" si="18"/>
        <v>1.9405077441487224</v>
      </c>
      <c r="AH57" s="2">
        <f t="shared" si="19"/>
        <v>1.563051810914083</v>
      </c>
      <c r="AI57" s="2">
        <f t="shared" si="20"/>
        <v>1.7369719841758693</v>
      </c>
      <c r="AJ57" s="2">
        <f t="shared" si="21"/>
        <v>1.3703765293101955</v>
      </c>
      <c r="AK57" s="2">
        <f t="shared" si="22"/>
        <v>1.4977114187004972</v>
      </c>
    </row>
    <row r="58" spans="1:37" x14ac:dyDescent="0.25">
      <c r="A58" s="8">
        <v>0.3</v>
      </c>
      <c r="B58" s="2">
        <f t="shared" si="5"/>
        <v>0.21925764636329437</v>
      </c>
      <c r="C58" s="2">
        <f t="shared" si="23"/>
        <v>0.10585374847004686</v>
      </c>
      <c r="D58" s="2">
        <f t="shared" si="23"/>
        <v>0.23186690799983689</v>
      </c>
      <c r="E58" s="2">
        <f t="shared" si="23"/>
        <v>0.41556958338173988</v>
      </c>
      <c r="F58" s="2">
        <f t="shared" si="23"/>
        <v>0.14958155841705045</v>
      </c>
      <c r="G58" s="2">
        <f t="shared" si="23"/>
        <v>3.9795212630507948E-2</v>
      </c>
      <c r="H58" s="2">
        <f t="shared" si="23"/>
        <v>0.10625893249766372</v>
      </c>
      <c r="I58" s="2">
        <f t="shared" si="23"/>
        <v>8.3255963317491355E-2</v>
      </c>
      <c r="J58" s="2">
        <f t="shared" si="23"/>
        <v>0.1494041721712811</v>
      </c>
      <c r="K58" s="2">
        <f t="shared" si="23"/>
        <v>0.1277362203585764</v>
      </c>
      <c r="L58" s="2">
        <f t="shared" si="23"/>
        <v>0.21091288329849955</v>
      </c>
      <c r="M58" s="2">
        <f t="shared" si="23"/>
        <v>0.54540866890722528</v>
      </c>
      <c r="N58" s="2">
        <f t="shared" si="23"/>
        <v>0.38884857953690743</v>
      </c>
      <c r="O58" s="2">
        <f t="shared" si="23"/>
        <v>0.42592088547059603</v>
      </c>
      <c r="P58" s="2">
        <f t="shared" si="23"/>
        <v>0.86351551526364911</v>
      </c>
      <c r="Q58" s="2">
        <f t="shared" si="23"/>
        <v>1.6110014150214926</v>
      </c>
      <c r="R58" s="2">
        <f t="shared" si="23"/>
        <v>2.5590811757239678</v>
      </c>
      <c r="T58" s="8">
        <v>0.3</v>
      </c>
      <c r="U58" s="2">
        <f t="shared" si="6"/>
        <v>2.5186507876091841</v>
      </c>
      <c r="V58" s="2">
        <f t="shared" si="7"/>
        <v>1.3919341480311611</v>
      </c>
      <c r="W58" s="2">
        <f t="shared" si="8"/>
        <v>3.3151447858114556</v>
      </c>
      <c r="X58" s="2">
        <f t="shared" si="9"/>
        <v>2.7468784748646899</v>
      </c>
      <c r="Y58" s="2">
        <f t="shared" si="10"/>
        <v>1.2269874926534408</v>
      </c>
      <c r="Z58" s="2">
        <f t="shared" si="11"/>
        <v>1.1589265850645161</v>
      </c>
      <c r="AA58" s="2">
        <f t="shared" si="12"/>
        <v>1.2662595241943841</v>
      </c>
      <c r="AB58" s="2">
        <f t="shared" si="13"/>
        <v>0.91756974319100393</v>
      </c>
      <c r="AC58" s="2">
        <f t="shared" si="14"/>
        <v>1.1919507406339089</v>
      </c>
      <c r="AD58" s="2">
        <f t="shared" si="15"/>
        <v>1.4208601271748802</v>
      </c>
      <c r="AE58" s="2">
        <f t="shared" si="16"/>
        <v>1.3095501564169134</v>
      </c>
      <c r="AF58" s="2">
        <f t="shared" si="17"/>
        <v>1.646157414645526</v>
      </c>
      <c r="AG58" s="2">
        <f t="shared" si="18"/>
        <v>2.0074218042917811</v>
      </c>
      <c r="AH58" s="2">
        <f t="shared" si="19"/>
        <v>1.6169501492214646</v>
      </c>
      <c r="AI58" s="2">
        <f t="shared" si="20"/>
        <v>1.7968675698371066</v>
      </c>
      <c r="AJ58" s="2">
        <f t="shared" si="21"/>
        <v>1.4176308923898573</v>
      </c>
      <c r="AK58" s="2">
        <f t="shared" si="22"/>
        <v>1.549356640034997</v>
      </c>
    </row>
    <row r="59" spans="1:37" x14ac:dyDescent="0.25">
      <c r="A59" s="8">
        <v>0.31</v>
      </c>
      <c r="B59" s="2">
        <f t="shared" si="5"/>
        <v>0.22656623457540415</v>
      </c>
      <c r="C59" s="2">
        <f t="shared" si="23"/>
        <v>0.10938220675238175</v>
      </c>
      <c r="D59" s="2">
        <f t="shared" si="23"/>
        <v>0.23959580493316468</v>
      </c>
      <c r="E59" s="2">
        <f t="shared" si="23"/>
        <v>0.42942190282779791</v>
      </c>
      <c r="F59" s="2">
        <f t="shared" si="23"/>
        <v>0.15456761036428546</v>
      </c>
      <c r="G59" s="2">
        <f t="shared" si="23"/>
        <v>4.1121719718191535E-2</v>
      </c>
      <c r="H59" s="2">
        <f t="shared" si="23"/>
        <v>0.10980089691425249</v>
      </c>
      <c r="I59" s="2">
        <f t="shared" si="23"/>
        <v>8.6031162094741043E-2</v>
      </c>
      <c r="J59" s="2">
        <f t="shared" si="23"/>
        <v>0.15438431124365715</v>
      </c>
      <c r="K59" s="2">
        <f t="shared" si="23"/>
        <v>0.13199409437052895</v>
      </c>
      <c r="L59" s="2">
        <f t="shared" si="23"/>
        <v>0.21794331274178291</v>
      </c>
      <c r="M59" s="2">
        <f t="shared" si="23"/>
        <v>0.56358895787079977</v>
      </c>
      <c r="N59" s="2">
        <f t="shared" si="23"/>
        <v>0.4018101988548044</v>
      </c>
      <c r="O59" s="2">
        <f t="shared" si="23"/>
        <v>0.44011824831961599</v>
      </c>
      <c r="P59" s="2">
        <f t="shared" si="23"/>
        <v>0.89229936577243718</v>
      </c>
      <c r="Q59" s="2">
        <f t="shared" si="23"/>
        <v>1.6647014621888765</v>
      </c>
      <c r="R59" s="2">
        <f t="shared" si="23"/>
        <v>2.6443838815814331</v>
      </c>
      <c r="T59" s="8">
        <v>0.31</v>
      </c>
      <c r="U59" s="2">
        <f t="shared" si="6"/>
        <v>2.602605813862823</v>
      </c>
      <c r="V59" s="2">
        <f t="shared" si="7"/>
        <v>1.4383319529655332</v>
      </c>
      <c r="W59" s="2">
        <f t="shared" si="8"/>
        <v>3.4256496120051692</v>
      </c>
      <c r="X59" s="2">
        <f t="shared" si="9"/>
        <v>2.8384410906935131</v>
      </c>
      <c r="Y59" s="2">
        <f t="shared" si="10"/>
        <v>1.2678870757418887</v>
      </c>
      <c r="Z59" s="2">
        <f t="shared" si="11"/>
        <v>1.197557471233333</v>
      </c>
      <c r="AA59" s="2">
        <f t="shared" si="12"/>
        <v>1.3084681750008633</v>
      </c>
      <c r="AB59" s="2">
        <f t="shared" si="13"/>
        <v>0.94815540129737053</v>
      </c>
      <c r="AC59" s="2">
        <f t="shared" si="14"/>
        <v>1.2316824319883728</v>
      </c>
      <c r="AD59" s="2">
        <f t="shared" si="15"/>
        <v>1.4682221314140429</v>
      </c>
      <c r="AE59" s="2">
        <f t="shared" si="16"/>
        <v>1.3532018282974774</v>
      </c>
      <c r="AF59" s="2">
        <f t="shared" si="17"/>
        <v>1.7010293284670444</v>
      </c>
      <c r="AG59" s="2">
        <f t="shared" si="18"/>
        <v>2.0743358644348406</v>
      </c>
      <c r="AH59" s="2">
        <f t="shared" si="19"/>
        <v>1.670848487528847</v>
      </c>
      <c r="AI59" s="2">
        <f t="shared" si="20"/>
        <v>1.856763155498343</v>
      </c>
      <c r="AJ59" s="2">
        <f t="shared" si="21"/>
        <v>1.46488525546952</v>
      </c>
      <c r="AK59" s="2">
        <f t="shared" si="22"/>
        <v>1.6010018613694967</v>
      </c>
    </row>
    <row r="60" spans="1:37" x14ac:dyDescent="0.25">
      <c r="A60" s="8">
        <v>0.32</v>
      </c>
      <c r="B60" s="2">
        <f t="shared" si="5"/>
        <v>0.23387482278751404</v>
      </c>
      <c r="C60" s="2">
        <f t="shared" si="23"/>
        <v>0.11291066503471664</v>
      </c>
      <c r="D60" s="2">
        <f t="shared" si="23"/>
        <v>0.24732470186649269</v>
      </c>
      <c r="E60" s="2">
        <f t="shared" si="23"/>
        <v>0.44327422227385593</v>
      </c>
      <c r="F60" s="2">
        <f t="shared" si="23"/>
        <v>0.15955366231152046</v>
      </c>
      <c r="G60" s="2">
        <f t="shared" si="23"/>
        <v>4.244822680587515E-2</v>
      </c>
      <c r="H60" s="2">
        <f t="shared" si="23"/>
        <v>0.11334286133084132</v>
      </c>
      <c r="I60" s="2">
        <f t="shared" si="23"/>
        <v>8.880636087199073E-2</v>
      </c>
      <c r="J60" s="2">
        <f t="shared" si="23"/>
        <v>0.15936445031603319</v>
      </c>
      <c r="K60" s="2">
        <f t="shared" si="23"/>
        <v>0.13625196838248149</v>
      </c>
      <c r="L60" s="2">
        <f t="shared" si="23"/>
        <v>0.22497374218506627</v>
      </c>
      <c r="M60" s="2">
        <f t="shared" si="23"/>
        <v>0.58176924683437381</v>
      </c>
      <c r="N60" s="2">
        <f t="shared" si="23"/>
        <v>0.41477181817270137</v>
      </c>
      <c r="O60" s="2">
        <f t="shared" si="23"/>
        <v>0.45431561116863595</v>
      </c>
      <c r="P60" s="2">
        <f t="shared" si="23"/>
        <v>0.92108321628122569</v>
      </c>
      <c r="Q60" s="2">
        <f t="shared" ref="C60:R76" si="24">((1+$A60)*Q$23)-Q$23</f>
        <v>1.7184015093562595</v>
      </c>
      <c r="R60" s="2">
        <f t="shared" si="24"/>
        <v>2.7296865874388985</v>
      </c>
      <c r="T60" s="8">
        <v>0.32</v>
      </c>
      <c r="U60" s="2">
        <f t="shared" si="6"/>
        <v>2.6865608401164636</v>
      </c>
      <c r="V60" s="2">
        <f t="shared" si="7"/>
        <v>1.4847297578999052</v>
      </c>
      <c r="W60" s="2">
        <f t="shared" si="8"/>
        <v>3.5361544381988859</v>
      </c>
      <c r="X60" s="2">
        <f t="shared" si="9"/>
        <v>2.9300037065223363</v>
      </c>
      <c r="Y60" s="2">
        <f t="shared" si="10"/>
        <v>1.3087866588303367</v>
      </c>
      <c r="Z60" s="2">
        <f t="shared" si="11"/>
        <v>1.2361883574021506</v>
      </c>
      <c r="AA60" s="2">
        <f t="shared" si="12"/>
        <v>1.3506768258073432</v>
      </c>
      <c r="AB60" s="2">
        <f t="shared" si="13"/>
        <v>0.97874105940373701</v>
      </c>
      <c r="AC60" s="2">
        <f t="shared" si="14"/>
        <v>1.2714141233428364</v>
      </c>
      <c r="AD60" s="2">
        <f t="shared" si="15"/>
        <v>1.5155841356532056</v>
      </c>
      <c r="AE60" s="2">
        <f t="shared" si="16"/>
        <v>1.3968535001780416</v>
      </c>
      <c r="AF60" s="2">
        <f t="shared" si="17"/>
        <v>1.7559012422885616</v>
      </c>
      <c r="AG60" s="2">
        <f t="shared" si="18"/>
        <v>2.1412499245779002</v>
      </c>
      <c r="AH60" s="2">
        <f t="shared" si="19"/>
        <v>1.7247468258362295</v>
      </c>
      <c r="AI60" s="2">
        <f t="shared" si="20"/>
        <v>1.9166587411595803</v>
      </c>
      <c r="AJ60" s="2">
        <f t="shared" si="21"/>
        <v>1.5121396185491818</v>
      </c>
      <c r="AK60" s="2">
        <f t="shared" si="22"/>
        <v>1.6526470827039965</v>
      </c>
    </row>
    <row r="61" spans="1:37" x14ac:dyDescent="0.25">
      <c r="A61" s="8">
        <v>0.33</v>
      </c>
      <c r="B61" s="2">
        <f t="shared" si="5"/>
        <v>0.24118341099962382</v>
      </c>
      <c r="C61" s="2">
        <f t="shared" si="24"/>
        <v>0.11643912331705153</v>
      </c>
      <c r="D61" s="2">
        <f t="shared" si="24"/>
        <v>0.25505359879982048</v>
      </c>
      <c r="E61" s="2">
        <f t="shared" si="24"/>
        <v>0.45712654171991396</v>
      </c>
      <c r="F61" s="2">
        <f t="shared" si="24"/>
        <v>0.16453971425875558</v>
      </c>
      <c r="G61" s="2">
        <f t="shared" si="24"/>
        <v>4.3774733893558737E-2</v>
      </c>
      <c r="H61" s="2">
        <f t="shared" si="24"/>
        <v>0.11688482574743009</v>
      </c>
      <c r="I61" s="2">
        <f t="shared" si="24"/>
        <v>9.1581559649240474E-2</v>
      </c>
      <c r="J61" s="2">
        <f t="shared" si="24"/>
        <v>0.16434458938840923</v>
      </c>
      <c r="K61" s="2">
        <f t="shared" si="24"/>
        <v>0.14050984239443404</v>
      </c>
      <c r="L61" s="2">
        <f t="shared" si="24"/>
        <v>0.23200417162834952</v>
      </c>
      <c r="M61" s="2">
        <f t="shared" si="24"/>
        <v>0.5999495357979483</v>
      </c>
      <c r="N61" s="2">
        <f t="shared" si="24"/>
        <v>0.42773343749059833</v>
      </c>
      <c r="O61" s="2">
        <f t="shared" si="24"/>
        <v>0.46851297401765568</v>
      </c>
      <c r="P61" s="2">
        <f t="shared" si="24"/>
        <v>0.9498670667900142</v>
      </c>
      <c r="Q61" s="2">
        <f t="shared" si="24"/>
        <v>1.7721015565236424</v>
      </c>
      <c r="R61" s="2">
        <f t="shared" si="24"/>
        <v>2.8149892932963638</v>
      </c>
      <c r="T61" s="8">
        <v>0.33</v>
      </c>
      <c r="U61" s="2">
        <f t="shared" si="6"/>
        <v>2.7705158663701024</v>
      </c>
      <c r="V61" s="2">
        <f t="shared" si="7"/>
        <v>1.5311275628342771</v>
      </c>
      <c r="W61" s="2">
        <f t="shared" si="8"/>
        <v>3.6466592643925995</v>
      </c>
      <c r="X61" s="2">
        <f t="shared" si="9"/>
        <v>3.0215663223511595</v>
      </c>
      <c r="Y61" s="2">
        <f t="shared" si="10"/>
        <v>1.3496862419187856</v>
      </c>
      <c r="Z61" s="2">
        <f t="shared" si="11"/>
        <v>1.2748192435709675</v>
      </c>
      <c r="AA61" s="2">
        <f t="shared" si="12"/>
        <v>1.3928854766138226</v>
      </c>
      <c r="AB61" s="2">
        <f t="shared" si="13"/>
        <v>1.0093267175101042</v>
      </c>
      <c r="AC61" s="2">
        <f t="shared" si="14"/>
        <v>1.3111458146973001</v>
      </c>
      <c r="AD61" s="2">
        <f t="shared" si="15"/>
        <v>1.5629461398923683</v>
      </c>
      <c r="AE61" s="2">
        <f t="shared" si="16"/>
        <v>1.4405051720586048</v>
      </c>
      <c r="AF61" s="2">
        <f t="shared" si="17"/>
        <v>1.8107731561100802</v>
      </c>
      <c r="AG61" s="2">
        <f t="shared" si="18"/>
        <v>2.2081639847209598</v>
      </c>
      <c r="AH61" s="2">
        <f t="shared" si="19"/>
        <v>1.7786451641436112</v>
      </c>
      <c r="AI61" s="2">
        <f t="shared" si="20"/>
        <v>1.9765543268208177</v>
      </c>
      <c r="AJ61" s="2">
        <f t="shared" si="21"/>
        <v>1.5593939816288436</v>
      </c>
      <c r="AK61" s="2">
        <f t="shared" si="22"/>
        <v>1.7042923040384963</v>
      </c>
    </row>
    <row r="62" spans="1:37" x14ac:dyDescent="0.25">
      <c r="A62" s="8">
        <v>0.34</v>
      </c>
      <c r="B62" s="2">
        <f t="shared" si="5"/>
        <v>0.24849199921173359</v>
      </c>
      <c r="C62" s="2">
        <f t="shared" si="24"/>
        <v>0.11996758159938642</v>
      </c>
      <c r="D62" s="2">
        <f t="shared" si="24"/>
        <v>0.26278249573314849</v>
      </c>
      <c r="E62" s="2">
        <f t="shared" si="24"/>
        <v>0.47097886116597198</v>
      </c>
      <c r="F62" s="2">
        <f t="shared" si="24"/>
        <v>0.16952576620599058</v>
      </c>
      <c r="G62" s="2">
        <f t="shared" si="24"/>
        <v>4.5101240981242352E-2</v>
      </c>
      <c r="H62" s="2">
        <f t="shared" si="24"/>
        <v>0.12042679016401886</v>
      </c>
      <c r="I62" s="2">
        <f t="shared" si="24"/>
        <v>9.4356758426490162E-2</v>
      </c>
      <c r="J62" s="2">
        <f t="shared" si="24"/>
        <v>0.16932472846078528</v>
      </c>
      <c r="K62" s="2">
        <f t="shared" si="24"/>
        <v>0.14476771640638658</v>
      </c>
      <c r="L62" s="2">
        <f t="shared" si="24"/>
        <v>0.23903460107163288</v>
      </c>
      <c r="M62" s="2">
        <f t="shared" si="24"/>
        <v>0.61812982476152234</v>
      </c>
      <c r="N62" s="2">
        <f t="shared" si="24"/>
        <v>0.4406950568084953</v>
      </c>
      <c r="O62" s="2">
        <f t="shared" si="24"/>
        <v>0.48271033686667564</v>
      </c>
      <c r="P62" s="2">
        <f t="shared" si="24"/>
        <v>0.97865091729880227</v>
      </c>
      <c r="Q62" s="2">
        <f t="shared" si="24"/>
        <v>1.8258016036910254</v>
      </c>
      <c r="R62" s="2">
        <f t="shared" si="24"/>
        <v>2.9002919991538292</v>
      </c>
      <c r="T62" s="8">
        <v>0.34</v>
      </c>
      <c r="U62" s="2">
        <f t="shared" si="6"/>
        <v>2.8544708926237417</v>
      </c>
      <c r="V62" s="2">
        <f t="shared" si="7"/>
        <v>1.5775253677686492</v>
      </c>
      <c r="W62" s="2">
        <f t="shared" si="8"/>
        <v>3.7571640905863162</v>
      </c>
      <c r="X62" s="2">
        <f t="shared" si="9"/>
        <v>3.1131289381799827</v>
      </c>
      <c r="Y62" s="2">
        <f t="shared" si="10"/>
        <v>1.3905858250072334</v>
      </c>
      <c r="Z62" s="2">
        <f t="shared" si="11"/>
        <v>1.3134501297397851</v>
      </c>
      <c r="AA62" s="2">
        <f t="shared" si="12"/>
        <v>1.4350941274203017</v>
      </c>
      <c r="AB62" s="2">
        <f t="shared" si="13"/>
        <v>1.0399123756164708</v>
      </c>
      <c r="AC62" s="2">
        <f t="shared" si="14"/>
        <v>1.3508775060517637</v>
      </c>
      <c r="AD62" s="2">
        <f t="shared" si="15"/>
        <v>1.6103081441315308</v>
      </c>
      <c r="AE62" s="2">
        <f t="shared" si="16"/>
        <v>1.4841568439391688</v>
      </c>
      <c r="AF62" s="2">
        <f t="shared" si="17"/>
        <v>1.8656450699315972</v>
      </c>
      <c r="AG62" s="2">
        <f t="shared" si="18"/>
        <v>2.2750780448640193</v>
      </c>
      <c r="AH62" s="2">
        <f t="shared" si="19"/>
        <v>1.8325435024509937</v>
      </c>
      <c r="AI62" s="2">
        <f t="shared" si="20"/>
        <v>2.0364499124820541</v>
      </c>
      <c r="AJ62" s="2">
        <f t="shared" si="21"/>
        <v>1.6066483447085054</v>
      </c>
      <c r="AK62" s="2">
        <f t="shared" si="22"/>
        <v>1.7559375253729961</v>
      </c>
    </row>
    <row r="63" spans="1:37" x14ac:dyDescent="0.25">
      <c r="A63" s="8">
        <v>0.35</v>
      </c>
      <c r="B63" s="2">
        <f t="shared" si="5"/>
        <v>0.25580058742384348</v>
      </c>
      <c r="C63" s="2">
        <f t="shared" si="24"/>
        <v>0.12349603988172131</v>
      </c>
      <c r="D63" s="2">
        <f t="shared" si="24"/>
        <v>0.27051139266647628</v>
      </c>
      <c r="E63" s="2">
        <f t="shared" si="24"/>
        <v>0.48483118061203001</v>
      </c>
      <c r="F63" s="2">
        <f t="shared" si="24"/>
        <v>0.17451181815322558</v>
      </c>
      <c r="G63" s="2">
        <f t="shared" si="24"/>
        <v>4.6427748068925939E-2</v>
      </c>
      <c r="H63" s="2">
        <f t="shared" si="24"/>
        <v>0.12396875458060769</v>
      </c>
      <c r="I63" s="2">
        <f t="shared" si="24"/>
        <v>9.7131957203739905E-2</v>
      </c>
      <c r="J63" s="2">
        <f t="shared" si="24"/>
        <v>0.17430486753316132</v>
      </c>
      <c r="K63" s="2">
        <f t="shared" si="24"/>
        <v>0.14902559041833913</v>
      </c>
      <c r="L63" s="2">
        <f t="shared" si="24"/>
        <v>0.24606503051491624</v>
      </c>
      <c r="M63" s="2">
        <f t="shared" si="24"/>
        <v>0.63631011372509638</v>
      </c>
      <c r="N63" s="2">
        <f t="shared" si="24"/>
        <v>0.45365667612639204</v>
      </c>
      <c r="O63" s="2">
        <f t="shared" si="24"/>
        <v>0.49690769971569559</v>
      </c>
      <c r="P63" s="2">
        <f t="shared" si="24"/>
        <v>1.0074347678075908</v>
      </c>
      <c r="Q63" s="2">
        <f t="shared" si="24"/>
        <v>1.8795016508584084</v>
      </c>
      <c r="R63" s="2">
        <f t="shared" si="24"/>
        <v>2.9855947050112963</v>
      </c>
      <c r="T63" s="8">
        <v>0.35</v>
      </c>
      <c r="U63" s="2">
        <f t="shared" si="6"/>
        <v>2.9384259188773818</v>
      </c>
      <c r="V63" s="2">
        <f t="shared" si="7"/>
        <v>1.623923172703021</v>
      </c>
      <c r="W63" s="2">
        <f t="shared" si="8"/>
        <v>3.8676689167800302</v>
      </c>
      <c r="X63" s="2">
        <f t="shared" si="9"/>
        <v>3.2046915540088059</v>
      </c>
      <c r="Y63" s="2">
        <f t="shared" si="10"/>
        <v>1.4314854080956814</v>
      </c>
      <c r="Z63" s="2">
        <f t="shared" si="11"/>
        <v>1.3520810159086021</v>
      </c>
      <c r="AA63" s="2">
        <f t="shared" si="12"/>
        <v>1.4773027782267816</v>
      </c>
      <c r="AB63" s="2">
        <f t="shared" si="13"/>
        <v>1.0704980337228378</v>
      </c>
      <c r="AC63" s="2">
        <f t="shared" si="14"/>
        <v>1.3906091974062276</v>
      </c>
      <c r="AD63" s="2">
        <f t="shared" si="15"/>
        <v>1.6576701483706935</v>
      </c>
      <c r="AE63" s="2">
        <f t="shared" si="16"/>
        <v>1.5278085158197328</v>
      </c>
      <c r="AF63" s="2">
        <f t="shared" si="17"/>
        <v>1.9205169837531144</v>
      </c>
      <c r="AG63" s="2">
        <f t="shared" si="18"/>
        <v>2.341992105007078</v>
      </c>
      <c r="AH63" s="2">
        <f t="shared" si="19"/>
        <v>1.8864418407583763</v>
      </c>
      <c r="AI63" s="2">
        <f t="shared" si="20"/>
        <v>2.0963454981432914</v>
      </c>
      <c r="AJ63" s="2">
        <f t="shared" si="21"/>
        <v>1.6539027077881672</v>
      </c>
      <c r="AK63" s="2">
        <f t="shared" si="22"/>
        <v>1.807582746707497</v>
      </c>
    </row>
    <row r="64" spans="1:37" x14ac:dyDescent="0.25">
      <c r="A64" s="8">
        <v>0.36</v>
      </c>
      <c r="B64" s="2">
        <f t="shared" si="5"/>
        <v>0.26310917563595315</v>
      </c>
      <c r="C64" s="2">
        <f t="shared" si="24"/>
        <v>0.12702449816405614</v>
      </c>
      <c r="D64" s="2">
        <f t="shared" si="24"/>
        <v>0.27824028959980407</v>
      </c>
      <c r="E64" s="2">
        <f t="shared" si="24"/>
        <v>0.49868350005808759</v>
      </c>
      <c r="F64" s="2">
        <f t="shared" si="24"/>
        <v>0.17949787010046048</v>
      </c>
      <c r="G64" s="2">
        <f t="shared" si="24"/>
        <v>4.7754255156609499E-2</v>
      </c>
      <c r="H64" s="2">
        <f t="shared" si="24"/>
        <v>0.1275107189971964</v>
      </c>
      <c r="I64" s="2">
        <f t="shared" si="24"/>
        <v>9.9907155980989537E-2</v>
      </c>
      <c r="J64" s="2">
        <f t="shared" si="24"/>
        <v>0.17928500660553726</v>
      </c>
      <c r="K64" s="2">
        <f t="shared" si="24"/>
        <v>0.15328346443029167</v>
      </c>
      <c r="L64" s="2">
        <f t="shared" si="24"/>
        <v>0.25309545995819938</v>
      </c>
      <c r="M64" s="2">
        <f t="shared" si="24"/>
        <v>0.65449040268867043</v>
      </c>
      <c r="N64" s="2">
        <f t="shared" si="24"/>
        <v>0.46661829544428879</v>
      </c>
      <c r="O64" s="2">
        <f t="shared" si="24"/>
        <v>0.51110506256471511</v>
      </c>
      <c r="P64" s="2">
        <f t="shared" si="24"/>
        <v>1.0362186183163784</v>
      </c>
      <c r="Q64" s="2">
        <f t="shared" si="24"/>
        <v>1.9332016980257904</v>
      </c>
      <c r="R64" s="2">
        <f t="shared" si="24"/>
        <v>3.0708974108687599</v>
      </c>
      <c r="T64" s="8">
        <v>0.36</v>
      </c>
      <c r="U64" s="2">
        <f t="shared" si="6"/>
        <v>3.0223809451310197</v>
      </c>
      <c r="V64" s="2">
        <f t="shared" si="7"/>
        <v>1.6703209776373922</v>
      </c>
      <c r="W64" s="2">
        <f t="shared" si="8"/>
        <v>3.9781737429737438</v>
      </c>
      <c r="X64" s="2">
        <f t="shared" si="9"/>
        <v>3.2962541698376264</v>
      </c>
      <c r="Y64" s="2">
        <f t="shared" si="10"/>
        <v>1.4723849911841285</v>
      </c>
      <c r="Z64" s="2">
        <f t="shared" si="11"/>
        <v>1.3907119020774181</v>
      </c>
      <c r="AA64" s="2">
        <f t="shared" si="12"/>
        <v>1.5195114290332603</v>
      </c>
      <c r="AB64" s="2">
        <f t="shared" si="13"/>
        <v>1.1010836918292037</v>
      </c>
      <c r="AC64" s="2">
        <f t="shared" si="14"/>
        <v>1.4303408887606903</v>
      </c>
      <c r="AD64" s="2">
        <f t="shared" si="15"/>
        <v>1.7050321526098562</v>
      </c>
      <c r="AE64" s="2">
        <f t="shared" si="16"/>
        <v>1.5714601877002956</v>
      </c>
      <c r="AF64" s="2">
        <f t="shared" si="17"/>
        <v>1.9753888975746314</v>
      </c>
      <c r="AG64" s="2">
        <f t="shared" si="18"/>
        <v>2.4089061651501367</v>
      </c>
      <c r="AH64" s="2">
        <f t="shared" si="19"/>
        <v>1.9403401790657571</v>
      </c>
      <c r="AI64" s="2">
        <f t="shared" si="20"/>
        <v>2.1562410838045269</v>
      </c>
      <c r="AJ64" s="2">
        <f t="shared" si="21"/>
        <v>1.7011570708678281</v>
      </c>
      <c r="AK64" s="2">
        <f t="shared" si="22"/>
        <v>1.8592279680419956</v>
      </c>
    </row>
    <row r="65" spans="1:37" x14ac:dyDescent="0.25">
      <c r="A65" s="8">
        <v>0.37</v>
      </c>
      <c r="B65" s="2">
        <f t="shared" si="5"/>
        <v>0.27041776384806304</v>
      </c>
      <c r="C65" s="2">
        <f t="shared" si="24"/>
        <v>0.13055295644639114</v>
      </c>
      <c r="D65" s="2">
        <f t="shared" si="24"/>
        <v>0.28596918653313208</v>
      </c>
      <c r="E65" s="2">
        <f t="shared" si="24"/>
        <v>0.51253581950414584</v>
      </c>
      <c r="F65" s="2">
        <f t="shared" si="24"/>
        <v>0.18448392204769559</v>
      </c>
      <c r="G65" s="2">
        <f t="shared" si="24"/>
        <v>4.9080762244293141E-2</v>
      </c>
      <c r="H65" s="2">
        <f t="shared" si="24"/>
        <v>0.13105268341378529</v>
      </c>
      <c r="I65" s="2">
        <f t="shared" si="24"/>
        <v>0.10268235475823934</v>
      </c>
      <c r="J65" s="2">
        <f t="shared" si="24"/>
        <v>0.18426514567791341</v>
      </c>
      <c r="K65" s="2">
        <f t="shared" si="24"/>
        <v>0.15754133844224422</v>
      </c>
      <c r="L65" s="2">
        <f t="shared" si="24"/>
        <v>0.26012588940148285</v>
      </c>
      <c r="M65" s="2">
        <f t="shared" si="24"/>
        <v>0.67267069165224491</v>
      </c>
      <c r="N65" s="2">
        <f t="shared" si="24"/>
        <v>0.47957991476218598</v>
      </c>
      <c r="O65" s="2">
        <f t="shared" si="24"/>
        <v>0.52530242541373529</v>
      </c>
      <c r="P65" s="2">
        <f t="shared" si="24"/>
        <v>1.0650024688251674</v>
      </c>
      <c r="Q65" s="2">
        <f t="shared" si="24"/>
        <v>1.9869017451931752</v>
      </c>
      <c r="R65" s="2">
        <f t="shared" si="24"/>
        <v>3.156200116726227</v>
      </c>
      <c r="T65" s="8">
        <v>0.37</v>
      </c>
      <c r="U65" s="2">
        <f t="shared" si="6"/>
        <v>3.1063359713846603</v>
      </c>
      <c r="V65" s="2">
        <f t="shared" si="7"/>
        <v>1.7167187825717658</v>
      </c>
      <c r="W65" s="2">
        <f t="shared" si="8"/>
        <v>4.0886785691674605</v>
      </c>
      <c r="X65" s="2">
        <f t="shared" si="9"/>
        <v>3.3878167856664509</v>
      </c>
      <c r="Y65" s="2">
        <f t="shared" si="10"/>
        <v>1.5132845742725773</v>
      </c>
      <c r="Z65" s="2">
        <f t="shared" si="11"/>
        <v>1.4293427882462366</v>
      </c>
      <c r="AA65" s="2">
        <f t="shared" si="12"/>
        <v>1.5617200798397408</v>
      </c>
      <c r="AB65" s="2">
        <f t="shared" si="13"/>
        <v>1.1316693499355714</v>
      </c>
      <c r="AC65" s="2">
        <f t="shared" si="14"/>
        <v>1.4700725801151548</v>
      </c>
      <c r="AD65" s="2">
        <f t="shared" si="15"/>
        <v>1.7523941568490189</v>
      </c>
      <c r="AE65" s="2">
        <f t="shared" si="16"/>
        <v>1.6151118595808602</v>
      </c>
      <c r="AF65" s="2">
        <f t="shared" si="17"/>
        <v>2.03026081139615</v>
      </c>
      <c r="AG65" s="2">
        <f t="shared" si="18"/>
        <v>2.4758202252931971</v>
      </c>
      <c r="AH65" s="2">
        <f t="shared" si="19"/>
        <v>1.9942385173731403</v>
      </c>
      <c r="AI65" s="2">
        <f t="shared" si="20"/>
        <v>2.2161366694657652</v>
      </c>
      <c r="AJ65" s="2">
        <f t="shared" si="21"/>
        <v>1.7484114339474914</v>
      </c>
      <c r="AK65" s="2">
        <f t="shared" si="22"/>
        <v>1.9108731893764963</v>
      </c>
    </row>
    <row r="66" spans="1:37" x14ac:dyDescent="0.25">
      <c r="A66" s="8">
        <v>0.38</v>
      </c>
      <c r="B66" s="2">
        <f t="shared" si="5"/>
        <v>0.27772635206017282</v>
      </c>
      <c r="C66" s="2">
        <f t="shared" si="24"/>
        <v>0.13408141472872592</v>
      </c>
      <c r="D66" s="2">
        <f t="shared" si="24"/>
        <v>0.29369808346645987</v>
      </c>
      <c r="E66" s="2">
        <f t="shared" si="24"/>
        <v>0.52638813895020364</v>
      </c>
      <c r="F66" s="2">
        <f t="shared" si="24"/>
        <v>0.18946997399493049</v>
      </c>
      <c r="G66" s="2">
        <f t="shared" si="24"/>
        <v>5.0407269331976701E-2</v>
      </c>
      <c r="H66" s="2">
        <f t="shared" si="24"/>
        <v>0.13459464783037395</v>
      </c>
      <c r="I66" s="2">
        <f t="shared" si="24"/>
        <v>0.10545755353548897</v>
      </c>
      <c r="J66" s="2">
        <f t="shared" si="24"/>
        <v>0.18924528475028934</v>
      </c>
      <c r="K66" s="2">
        <f t="shared" si="24"/>
        <v>0.16179921245419676</v>
      </c>
      <c r="L66" s="2">
        <f t="shared" si="24"/>
        <v>0.26715631884476598</v>
      </c>
      <c r="M66" s="2">
        <f t="shared" si="24"/>
        <v>0.69085098061581851</v>
      </c>
      <c r="N66" s="2">
        <f t="shared" si="24"/>
        <v>0.49254153408008272</v>
      </c>
      <c r="O66" s="2">
        <f t="shared" si="24"/>
        <v>0.5394997882627548</v>
      </c>
      <c r="P66" s="2">
        <f t="shared" si="24"/>
        <v>1.093786319333955</v>
      </c>
      <c r="Q66" s="2">
        <f t="shared" si="24"/>
        <v>2.0406017923605573</v>
      </c>
      <c r="R66" s="2">
        <f t="shared" si="24"/>
        <v>3.2415028225836906</v>
      </c>
      <c r="T66" s="8">
        <v>0.38</v>
      </c>
      <c r="U66" s="2">
        <f t="shared" si="6"/>
        <v>3.1902909976382992</v>
      </c>
      <c r="V66" s="2">
        <f t="shared" si="7"/>
        <v>1.7631165875061363</v>
      </c>
      <c r="W66" s="2">
        <f t="shared" si="8"/>
        <v>4.1991833953611737</v>
      </c>
      <c r="X66" s="2">
        <f t="shared" si="9"/>
        <v>3.4793794014952728</v>
      </c>
      <c r="Y66" s="2">
        <f t="shared" si="10"/>
        <v>1.5541841573610242</v>
      </c>
      <c r="Z66" s="2">
        <f t="shared" si="11"/>
        <v>1.4679736744150527</v>
      </c>
      <c r="AA66" s="2">
        <f t="shared" si="12"/>
        <v>1.6039287306462187</v>
      </c>
      <c r="AB66" s="2">
        <f t="shared" si="13"/>
        <v>1.1622550080419374</v>
      </c>
      <c r="AC66" s="2">
        <f t="shared" si="14"/>
        <v>1.5098042714696176</v>
      </c>
      <c r="AD66" s="2">
        <f t="shared" si="15"/>
        <v>1.7997561610881816</v>
      </c>
      <c r="AE66" s="2">
        <f t="shared" si="16"/>
        <v>1.6587635314614229</v>
      </c>
      <c r="AF66" s="2">
        <f t="shared" si="17"/>
        <v>2.0851327252176657</v>
      </c>
      <c r="AG66" s="2">
        <f t="shared" si="18"/>
        <v>2.5427342854362558</v>
      </c>
      <c r="AH66" s="2">
        <f t="shared" si="19"/>
        <v>2.0481368556805211</v>
      </c>
      <c r="AI66" s="2">
        <f t="shared" si="20"/>
        <v>2.2760322551270007</v>
      </c>
      <c r="AJ66" s="2">
        <f t="shared" si="21"/>
        <v>1.7956657970271526</v>
      </c>
      <c r="AK66" s="2">
        <f t="shared" si="22"/>
        <v>1.962518410710995</v>
      </c>
    </row>
    <row r="67" spans="1:37" x14ac:dyDescent="0.25">
      <c r="A67" s="8">
        <v>0.39</v>
      </c>
      <c r="B67" s="2">
        <f t="shared" si="5"/>
        <v>0.28503494027228282</v>
      </c>
      <c r="C67" s="2">
        <f t="shared" si="24"/>
        <v>0.13760987301106092</v>
      </c>
      <c r="D67" s="2">
        <f t="shared" si="24"/>
        <v>0.30142698039978788</v>
      </c>
      <c r="E67" s="2">
        <f t="shared" si="24"/>
        <v>0.54024045839626189</v>
      </c>
      <c r="F67" s="2">
        <f t="shared" si="24"/>
        <v>0.1944560259421656</v>
      </c>
      <c r="G67" s="2">
        <f t="shared" si="24"/>
        <v>5.1733776419660343E-2</v>
      </c>
      <c r="H67" s="2">
        <f t="shared" si="24"/>
        <v>0.13813661224696283</v>
      </c>
      <c r="I67" s="2">
        <f t="shared" si="24"/>
        <v>0.10823275231273877</v>
      </c>
      <c r="J67" s="2">
        <f t="shared" si="24"/>
        <v>0.1942254238226655</v>
      </c>
      <c r="K67" s="2">
        <f t="shared" si="24"/>
        <v>0.16605708646614942</v>
      </c>
      <c r="L67" s="2">
        <f t="shared" si="24"/>
        <v>0.27418674828804945</v>
      </c>
      <c r="M67" s="2">
        <f t="shared" si="24"/>
        <v>0.70903126957939344</v>
      </c>
      <c r="N67" s="2">
        <f t="shared" si="24"/>
        <v>0.50550315339797991</v>
      </c>
      <c r="O67" s="2">
        <f t="shared" si="24"/>
        <v>0.55369715111177498</v>
      </c>
      <c r="P67" s="2">
        <f t="shared" si="24"/>
        <v>1.1225701698427439</v>
      </c>
      <c r="Q67" s="2">
        <f t="shared" si="24"/>
        <v>2.0943018395279411</v>
      </c>
      <c r="R67" s="2">
        <f t="shared" si="24"/>
        <v>3.3268055284411577</v>
      </c>
      <c r="T67" s="8">
        <v>0.39</v>
      </c>
      <c r="U67" s="2">
        <f t="shared" si="6"/>
        <v>3.2742460238919406</v>
      </c>
      <c r="V67" s="2">
        <f t="shared" si="7"/>
        <v>1.8095143924405097</v>
      </c>
      <c r="W67" s="2">
        <f t="shared" si="8"/>
        <v>4.3096882215548913</v>
      </c>
      <c r="X67" s="2">
        <f t="shared" si="9"/>
        <v>3.5709420173240973</v>
      </c>
      <c r="Y67" s="2">
        <f t="shared" si="10"/>
        <v>1.5950837404494731</v>
      </c>
      <c r="Z67" s="2">
        <f t="shared" si="11"/>
        <v>1.5066045605838714</v>
      </c>
      <c r="AA67" s="2">
        <f t="shared" si="12"/>
        <v>1.6461373814526994</v>
      </c>
      <c r="AB67" s="2">
        <f t="shared" si="13"/>
        <v>1.1928406661483053</v>
      </c>
      <c r="AC67" s="2">
        <f t="shared" si="14"/>
        <v>1.5495359628240823</v>
      </c>
      <c r="AD67" s="2">
        <f t="shared" si="15"/>
        <v>1.8471181653273454</v>
      </c>
      <c r="AE67" s="2">
        <f t="shared" si="16"/>
        <v>1.7024152033419877</v>
      </c>
      <c r="AF67" s="2">
        <f t="shared" si="17"/>
        <v>2.1400046390391854</v>
      </c>
      <c r="AG67" s="2">
        <f t="shared" si="18"/>
        <v>2.6096483455793167</v>
      </c>
      <c r="AH67" s="2">
        <f t="shared" si="19"/>
        <v>2.1020351939879043</v>
      </c>
      <c r="AI67" s="2">
        <f t="shared" si="20"/>
        <v>2.3359278407882389</v>
      </c>
      <c r="AJ67" s="2">
        <f t="shared" si="21"/>
        <v>1.842920160106815</v>
      </c>
      <c r="AK67" s="2">
        <f t="shared" si="22"/>
        <v>2.0141636320454959</v>
      </c>
    </row>
    <row r="68" spans="1:37" x14ac:dyDescent="0.25">
      <c r="A68" s="8">
        <v>0.4</v>
      </c>
      <c r="B68" s="2">
        <f t="shared" si="5"/>
        <v>0.29234352848439238</v>
      </c>
      <c r="C68" s="2">
        <f t="shared" si="24"/>
        <v>0.14113833129339576</v>
      </c>
      <c r="D68" s="2">
        <f t="shared" si="24"/>
        <v>0.30915587733311567</v>
      </c>
      <c r="E68" s="2">
        <f t="shared" si="24"/>
        <v>0.55409277784231969</v>
      </c>
      <c r="F68" s="2">
        <f t="shared" si="24"/>
        <v>0.1994420778894006</v>
      </c>
      <c r="G68" s="2">
        <f t="shared" si="24"/>
        <v>5.3060283507343903E-2</v>
      </c>
      <c r="H68" s="2">
        <f t="shared" si="24"/>
        <v>0.14167857666355155</v>
      </c>
      <c r="I68" s="2">
        <f t="shared" si="24"/>
        <v>0.1110079510899884</v>
      </c>
      <c r="J68" s="2">
        <f t="shared" si="24"/>
        <v>0.19920556289504143</v>
      </c>
      <c r="K68" s="2">
        <f t="shared" si="24"/>
        <v>0.17031496047810185</v>
      </c>
      <c r="L68" s="2">
        <f t="shared" si="24"/>
        <v>0.2812171777313327</v>
      </c>
      <c r="M68" s="2">
        <f t="shared" si="24"/>
        <v>0.72721155854296704</v>
      </c>
      <c r="N68" s="2">
        <f t="shared" si="24"/>
        <v>0.51846477271587643</v>
      </c>
      <c r="O68" s="2">
        <f t="shared" si="24"/>
        <v>0.56789451396079449</v>
      </c>
      <c r="P68" s="2">
        <f t="shared" si="24"/>
        <v>1.1513540203515316</v>
      </c>
      <c r="Q68" s="2">
        <f t="shared" si="24"/>
        <v>2.1480018866953232</v>
      </c>
      <c r="R68" s="2">
        <f t="shared" si="24"/>
        <v>3.4121082342986213</v>
      </c>
      <c r="T68" s="8">
        <v>0.4</v>
      </c>
      <c r="U68" s="2">
        <f t="shared" si="6"/>
        <v>3.3582010501455772</v>
      </c>
      <c r="V68" s="2">
        <f t="shared" si="7"/>
        <v>1.8559121973748809</v>
      </c>
      <c r="W68" s="2">
        <f t="shared" si="8"/>
        <v>4.4201930477486044</v>
      </c>
      <c r="X68" s="2">
        <f t="shared" si="9"/>
        <v>3.6625046331529192</v>
      </c>
      <c r="Y68" s="2">
        <f t="shared" si="10"/>
        <v>1.6359833235379211</v>
      </c>
      <c r="Z68" s="2">
        <f t="shared" si="11"/>
        <v>1.5452354467526874</v>
      </c>
      <c r="AA68" s="2">
        <f t="shared" si="12"/>
        <v>1.6883460322591779</v>
      </c>
      <c r="AB68" s="2">
        <f t="shared" si="13"/>
        <v>1.2234263242546712</v>
      </c>
      <c r="AC68" s="2">
        <f t="shared" si="14"/>
        <v>1.5892676541785451</v>
      </c>
      <c r="AD68" s="2">
        <f t="shared" si="15"/>
        <v>1.8944801695665068</v>
      </c>
      <c r="AE68" s="2">
        <f t="shared" si="16"/>
        <v>1.746066875222551</v>
      </c>
      <c r="AF68" s="2">
        <f t="shared" si="17"/>
        <v>2.1948765528607015</v>
      </c>
      <c r="AG68" s="2">
        <f t="shared" si="18"/>
        <v>2.676562405722374</v>
      </c>
      <c r="AH68" s="2">
        <f t="shared" si="19"/>
        <v>2.1559335322952853</v>
      </c>
      <c r="AI68" s="2">
        <f t="shared" si="20"/>
        <v>2.395823426449474</v>
      </c>
      <c r="AJ68" s="2">
        <f t="shared" si="21"/>
        <v>1.8901745231864762</v>
      </c>
      <c r="AK68" s="2">
        <f t="shared" si="22"/>
        <v>2.0658088533799948</v>
      </c>
    </row>
    <row r="69" spans="1:37" x14ac:dyDescent="0.25">
      <c r="A69" s="8">
        <v>0.41</v>
      </c>
      <c r="B69" s="2">
        <f t="shared" si="5"/>
        <v>0.29965211669650216</v>
      </c>
      <c r="C69" s="2">
        <f t="shared" si="24"/>
        <v>0.14466678957573065</v>
      </c>
      <c r="D69" s="2">
        <f t="shared" si="24"/>
        <v>0.31688477426644346</v>
      </c>
      <c r="E69" s="2">
        <f t="shared" si="24"/>
        <v>0.56794509728837772</v>
      </c>
      <c r="F69" s="2">
        <f t="shared" si="24"/>
        <v>0.20442812983663561</v>
      </c>
      <c r="G69" s="2">
        <f t="shared" si="24"/>
        <v>5.4386790595027518E-2</v>
      </c>
      <c r="H69" s="2">
        <f t="shared" si="24"/>
        <v>0.14522054108014038</v>
      </c>
      <c r="I69" s="2">
        <f t="shared" si="24"/>
        <v>0.11378314986723809</v>
      </c>
      <c r="J69" s="2">
        <f t="shared" si="24"/>
        <v>0.20418570196741748</v>
      </c>
      <c r="K69" s="2">
        <f t="shared" si="24"/>
        <v>0.1745728344900544</v>
      </c>
      <c r="L69" s="2">
        <f t="shared" si="24"/>
        <v>0.28824760717461595</v>
      </c>
      <c r="M69" s="2">
        <f t="shared" si="24"/>
        <v>0.74539184750654108</v>
      </c>
      <c r="N69" s="2">
        <f t="shared" si="24"/>
        <v>0.5314263920337734</v>
      </c>
      <c r="O69" s="2">
        <f t="shared" si="24"/>
        <v>0.58209187680981467</v>
      </c>
      <c r="P69" s="2">
        <f t="shared" si="24"/>
        <v>1.1801378708603201</v>
      </c>
      <c r="Q69" s="2">
        <f t="shared" si="24"/>
        <v>2.2017019338627062</v>
      </c>
      <c r="R69" s="2">
        <f t="shared" si="24"/>
        <v>3.4974109401560884</v>
      </c>
      <c r="T69" s="8">
        <v>0.41</v>
      </c>
      <c r="U69" s="2">
        <f t="shared" si="6"/>
        <v>3.4421560763992165</v>
      </c>
      <c r="V69" s="2">
        <f t="shared" si="7"/>
        <v>1.9023100023092527</v>
      </c>
      <c r="W69" s="2">
        <f t="shared" si="8"/>
        <v>4.5306978739423185</v>
      </c>
      <c r="X69" s="2">
        <f t="shared" si="9"/>
        <v>3.7540672489817424</v>
      </c>
      <c r="Y69" s="2">
        <f t="shared" si="10"/>
        <v>1.6768829066263691</v>
      </c>
      <c r="Z69" s="2">
        <f t="shared" si="11"/>
        <v>1.583866332921505</v>
      </c>
      <c r="AA69" s="2">
        <f t="shared" si="12"/>
        <v>1.7305546830656577</v>
      </c>
      <c r="AB69" s="2">
        <f t="shared" si="13"/>
        <v>1.2540119823610376</v>
      </c>
      <c r="AC69" s="2">
        <f t="shared" si="14"/>
        <v>1.6289993455330087</v>
      </c>
      <c r="AD69" s="2">
        <f t="shared" si="15"/>
        <v>1.9418421738056695</v>
      </c>
      <c r="AE69" s="2">
        <f t="shared" si="16"/>
        <v>1.7897185471031143</v>
      </c>
      <c r="AF69" s="2">
        <f t="shared" si="17"/>
        <v>2.2497484666822185</v>
      </c>
      <c r="AG69" s="2">
        <f t="shared" si="18"/>
        <v>2.7434764658654336</v>
      </c>
      <c r="AH69" s="2">
        <f t="shared" si="19"/>
        <v>2.2098318706026685</v>
      </c>
      <c r="AI69" s="2">
        <f t="shared" si="20"/>
        <v>2.4557190121107113</v>
      </c>
      <c r="AJ69" s="2">
        <f t="shared" si="21"/>
        <v>1.937428886266138</v>
      </c>
      <c r="AK69" s="2">
        <f t="shared" si="22"/>
        <v>2.1174540747144954</v>
      </c>
    </row>
    <row r="70" spans="1:37" x14ac:dyDescent="0.25">
      <c r="A70" s="8">
        <v>0.42</v>
      </c>
      <c r="B70" s="2">
        <f t="shared" si="5"/>
        <v>0.30696070490861194</v>
      </c>
      <c r="C70" s="2">
        <f t="shared" si="24"/>
        <v>0.14819524785806548</v>
      </c>
      <c r="D70" s="2">
        <f t="shared" si="24"/>
        <v>0.32461367119977147</v>
      </c>
      <c r="E70" s="2">
        <f t="shared" si="24"/>
        <v>0.58179741673443575</v>
      </c>
      <c r="F70" s="2">
        <f t="shared" si="24"/>
        <v>0.20941418178387061</v>
      </c>
      <c r="G70" s="2">
        <f t="shared" si="24"/>
        <v>5.5713297682711105E-2</v>
      </c>
      <c r="H70" s="2">
        <f t="shared" si="24"/>
        <v>0.14876250549672909</v>
      </c>
      <c r="I70" s="2">
        <f t="shared" si="24"/>
        <v>0.11655834864448783</v>
      </c>
      <c r="J70" s="2">
        <f t="shared" si="24"/>
        <v>0.20916584103979352</v>
      </c>
      <c r="K70" s="2">
        <f t="shared" si="24"/>
        <v>0.17883070850200694</v>
      </c>
      <c r="L70" s="2">
        <f t="shared" si="24"/>
        <v>0.29527803661789931</v>
      </c>
      <c r="M70" s="2">
        <f t="shared" si="24"/>
        <v>0.76357213647011557</v>
      </c>
      <c r="N70" s="2">
        <f t="shared" si="24"/>
        <v>0.54438801135167036</v>
      </c>
      <c r="O70" s="2">
        <f t="shared" si="24"/>
        <v>0.59628923965883418</v>
      </c>
      <c r="P70" s="2">
        <f t="shared" si="24"/>
        <v>1.2089217213691086</v>
      </c>
      <c r="Q70" s="2">
        <f t="shared" si="24"/>
        <v>2.2554019810300892</v>
      </c>
      <c r="R70" s="2">
        <f t="shared" si="24"/>
        <v>3.5827136460135538</v>
      </c>
      <c r="T70" s="8">
        <v>0.42</v>
      </c>
      <c r="U70" s="2">
        <f t="shared" si="6"/>
        <v>3.5261111026528558</v>
      </c>
      <c r="V70" s="2">
        <f t="shared" si="7"/>
        <v>1.9487078072436241</v>
      </c>
      <c r="W70" s="2">
        <f t="shared" si="8"/>
        <v>4.6412027001360352</v>
      </c>
      <c r="X70" s="2">
        <f t="shared" si="9"/>
        <v>3.8456298648105656</v>
      </c>
      <c r="Y70" s="2">
        <f t="shared" si="10"/>
        <v>1.7177824897148171</v>
      </c>
      <c r="Z70" s="2">
        <f t="shared" si="11"/>
        <v>1.622497219090322</v>
      </c>
      <c r="AA70" s="2">
        <f t="shared" si="12"/>
        <v>1.7727633338721365</v>
      </c>
      <c r="AB70" s="2">
        <f t="shared" si="13"/>
        <v>1.2845976404674049</v>
      </c>
      <c r="AC70" s="2">
        <f t="shared" si="14"/>
        <v>1.6687310368874724</v>
      </c>
      <c r="AD70" s="2">
        <f t="shared" si="15"/>
        <v>1.9892041780448322</v>
      </c>
      <c r="AE70" s="2">
        <f t="shared" si="16"/>
        <v>1.8333702189836782</v>
      </c>
      <c r="AF70" s="2">
        <f t="shared" si="17"/>
        <v>2.3046203805037369</v>
      </c>
      <c r="AG70" s="2">
        <f t="shared" si="18"/>
        <v>2.8103905260084932</v>
      </c>
      <c r="AH70" s="2">
        <f t="shared" si="19"/>
        <v>2.2637302089100495</v>
      </c>
      <c r="AI70" s="2">
        <f t="shared" si="20"/>
        <v>2.5156145977719486</v>
      </c>
      <c r="AJ70" s="2">
        <f t="shared" si="21"/>
        <v>1.9846832493457998</v>
      </c>
      <c r="AK70" s="2">
        <f t="shared" si="22"/>
        <v>2.1690992960489952</v>
      </c>
    </row>
    <row r="71" spans="1:37" x14ac:dyDescent="0.25">
      <c r="A71" s="8">
        <v>0.43</v>
      </c>
      <c r="B71" s="2">
        <f t="shared" si="5"/>
        <v>0.31426929312072194</v>
      </c>
      <c r="C71" s="2">
        <f t="shared" si="24"/>
        <v>0.15172370614040043</v>
      </c>
      <c r="D71" s="2">
        <f t="shared" si="24"/>
        <v>0.33234256813309926</v>
      </c>
      <c r="E71" s="2">
        <f t="shared" si="24"/>
        <v>0.59564973618049377</v>
      </c>
      <c r="F71" s="2">
        <f t="shared" si="24"/>
        <v>0.21440023373110562</v>
      </c>
      <c r="G71" s="2">
        <f t="shared" si="24"/>
        <v>5.7039804770394692E-2</v>
      </c>
      <c r="H71" s="2">
        <f t="shared" si="24"/>
        <v>0.15230446991331792</v>
      </c>
      <c r="I71" s="2">
        <f t="shared" si="24"/>
        <v>0.11933354742173752</v>
      </c>
      <c r="J71" s="2">
        <f t="shared" si="24"/>
        <v>0.21414598011216956</v>
      </c>
      <c r="K71" s="2">
        <f t="shared" si="24"/>
        <v>0.18308858251395949</v>
      </c>
      <c r="L71" s="2">
        <f t="shared" si="24"/>
        <v>0.30230846606118267</v>
      </c>
      <c r="M71" s="2">
        <f t="shared" si="24"/>
        <v>0.78175242543368961</v>
      </c>
      <c r="N71" s="2">
        <f t="shared" si="24"/>
        <v>0.55734963066956733</v>
      </c>
      <c r="O71" s="2">
        <f t="shared" si="24"/>
        <v>0.61048660250785414</v>
      </c>
      <c r="P71" s="2">
        <f t="shared" si="24"/>
        <v>1.2377055718778962</v>
      </c>
      <c r="Q71" s="2">
        <f t="shared" si="24"/>
        <v>2.309102028197473</v>
      </c>
      <c r="R71" s="2">
        <f t="shared" si="24"/>
        <v>3.6680163518710192</v>
      </c>
      <c r="T71" s="8">
        <v>0.43</v>
      </c>
      <c r="U71" s="2">
        <f t="shared" si="6"/>
        <v>3.6100661289064973</v>
      </c>
      <c r="V71" s="2">
        <f t="shared" si="7"/>
        <v>1.9951056121779969</v>
      </c>
      <c r="W71" s="2">
        <f t="shared" si="8"/>
        <v>4.7517075263297484</v>
      </c>
      <c r="X71" s="2">
        <f t="shared" si="9"/>
        <v>3.9371924806393888</v>
      </c>
      <c r="Y71" s="2">
        <f t="shared" si="10"/>
        <v>1.7586820728032648</v>
      </c>
      <c r="Z71" s="2">
        <f t="shared" si="11"/>
        <v>1.6611281052591389</v>
      </c>
      <c r="AA71" s="2">
        <f t="shared" si="12"/>
        <v>1.8149719846786163</v>
      </c>
      <c r="AB71" s="2">
        <f t="shared" si="13"/>
        <v>1.3151832985737713</v>
      </c>
      <c r="AC71" s="2">
        <f t="shared" si="14"/>
        <v>1.7084627282419362</v>
      </c>
      <c r="AD71" s="2">
        <f t="shared" si="15"/>
        <v>2.0365661822839947</v>
      </c>
      <c r="AE71" s="2">
        <f t="shared" si="16"/>
        <v>1.8770218908642424</v>
      </c>
      <c r="AF71" s="2">
        <f t="shared" si="17"/>
        <v>2.3594922943252539</v>
      </c>
      <c r="AG71" s="2">
        <f t="shared" si="18"/>
        <v>2.8773045861515527</v>
      </c>
      <c r="AH71" s="2">
        <f t="shared" si="19"/>
        <v>2.3176285472174318</v>
      </c>
      <c r="AI71" s="2">
        <f t="shared" si="20"/>
        <v>2.5755101834331842</v>
      </c>
      <c r="AJ71" s="2">
        <f t="shared" si="21"/>
        <v>2.0319376124254624</v>
      </c>
      <c r="AK71" s="2">
        <f t="shared" si="22"/>
        <v>2.220744517383495</v>
      </c>
    </row>
    <row r="72" spans="1:37" x14ac:dyDescent="0.25">
      <c r="A72" s="8">
        <v>0.44</v>
      </c>
      <c r="B72" s="2">
        <f t="shared" si="5"/>
        <v>0.32157788133283172</v>
      </c>
      <c r="C72" s="2">
        <f t="shared" si="24"/>
        <v>0.15525216442273537</v>
      </c>
      <c r="D72" s="2">
        <f t="shared" si="24"/>
        <v>0.34007146506642727</v>
      </c>
      <c r="E72" s="2">
        <f t="shared" si="24"/>
        <v>0.6095020556265518</v>
      </c>
      <c r="F72" s="2">
        <f t="shared" si="24"/>
        <v>0.21938628567834062</v>
      </c>
      <c r="G72" s="2">
        <f t="shared" si="24"/>
        <v>5.8366311858078307E-2</v>
      </c>
      <c r="H72" s="2">
        <f t="shared" si="24"/>
        <v>0.15584643432990675</v>
      </c>
      <c r="I72" s="2">
        <f t="shared" si="24"/>
        <v>0.12210874619898726</v>
      </c>
      <c r="J72" s="2">
        <f t="shared" si="24"/>
        <v>0.21912611918454561</v>
      </c>
      <c r="K72" s="2">
        <f t="shared" si="24"/>
        <v>0.18734645652591203</v>
      </c>
      <c r="L72" s="2">
        <f t="shared" si="24"/>
        <v>0.30933889550446592</v>
      </c>
      <c r="M72" s="2">
        <f t="shared" si="24"/>
        <v>0.79993271439726366</v>
      </c>
      <c r="N72" s="2">
        <f t="shared" si="24"/>
        <v>0.5703112499874643</v>
      </c>
      <c r="O72" s="2">
        <f t="shared" si="24"/>
        <v>0.62468396535687409</v>
      </c>
      <c r="P72" s="2">
        <f t="shared" si="24"/>
        <v>1.2664894223866847</v>
      </c>
      <c r="Q72" s="2">
        <f t="shared" si="24"/>
        <v>2.362802075364856</v>
      </c>
      <c r="R72" s="2">
        <f t="shared" si="24"/>
        <v>3.7533190577284845</v>
      </c>
      <c r="T72" s="8">
        <v>0.44</v>
      </c>
      <c r="U72" s="2">
        <f t="shared" si="6"/>
        <v>3.6940211551601361</v>
      </c>
      <c r="V72" s="2">
        <f t="shared" si="7"/>
        <v>2.0415034171123696</v>
      </c>
      <c r="W72" s="2">
        <f t="shared" si="8"/>
        <v>4.862212352523466</v>
      </c>
      <c r="X72" s="2">
        <f t="shared" si="9"/>
        <v>4.0287550964682115</v>
      </c>
      <c r="Y72" s="2">
        <f t="shared" si="10"/>
        <v>1.7995816558917128</v>
      </c>
      <c r="Z72" s="2">
        <f t="shared" si="11"/>
        <v>1.6997589914279565</v>
      </c>
      <c r="AA72" s="2">
        <f t="shared" si="12"/>
        <v>1.8571806354850962</v>
      </c>
      <c r="AB72" s="2">
        <f t="shared" si="13"/>
        <v>1.3457689566801385</v>
      </c>
      <c r="AC72" s="2">
        <f t="shared" si="14"/>
        <v>1.7481944195963999</v>
      </c>
      <c r="AD72" s="2">
        <f t="shared" si="15"/>
        <v>2.0839281865231576</v>
      </c>
      <c r="AE72" s="2">
        <f t="shared" si="16"/>
        <v>1.9206735627448057</v>
      </c>
      <c r="AF72" s="2">
        <f t="shared" si="17"/>
        <v>2.4143642081467713</v>
      </c>
      <c r="AG72" s="2">
        <f t="shared" si="18"/>
        <v>2.9442186462946123</v>
      </c>
      <c r="AH72" s="2">
        <f t="shared" si="19"/>
        <v>2.3715268855248142</v>
      </c>
      <c r="AI72" s="2">
        <f t="shared" si="20"/>
        <v>2.6354057690944215</v>
      </c>
      <c r="AJ72" s="2">
        <f t="shared" si="21"/>
        <v>2.079191975505124</v>
      </c>
      <c r="AK72" s="2">
        <f t="shared" si="22"/>
        <v>2.2723897387179948</v>
      </c>
    </row>
    <row r="73" spans="1:37" x14ac:dyDescent="0.25">
      <c r="A73" s="8">
        <v>0.45</v>
      </c>
      <c r="B73" s="2">
        <f t="shared" si="5"/>
        <v>0.3288864695449415</v>
      </c>
      <c r="C73" s="2">
        <f t="shared" si="24"/>
        <v>0.15878062270507021</v>
      </c>
      <c r="D73" s="2">
        <f t="shared" si="24"/>
        <v>0.34780036199975506</v>
      </c>
      <c r="E73" s="2">
        <f t="shared" si="24"/>
        <v>0.62335437507260982</v>
      </c>
      <c r="F73" s="2">
        <f t="shared" si="24"/>
        <v>0.22437233762557562</v>
      </c>
      <c r="G73" s="2">
        <f t="shared" si="24"/>
        <v>5.9692818945761894E-2</v>
      </c>
      <c r="H73" s="2">
        <f t="shared" si="24"/>
        <v>0.15938839874649557</v>
      </c>
      <c r="I73" s="2">
        <f t="shared" si="24"/>
        <v>0.12488394497623695</v>
      </c>
      <c r="J73" s="2">
        <f t="shared" si="24"/>
        <v>0.22410625825692165</v>
      </c>
      <c r="K73" s="2">
        <f t="shared" si="24"/>
        <v>0.19160433053786458</v>
      </c>
      <c r="L73" s="2">
        <f t="shared" si="24"/>
        <v>0.31636932494774939</v>
      </c>
      <c r="M73" s="2">
        <f t="shared" si="24"/>
        <v>0.81811300336083814</v>
      </c>
      <c r="N73" s="2">
        <f t="shared" si="24"/>
        <v>0.58327286930536104</v>
      </c>
      <c r="O73" s="2">
        <f t="shared" si="24"/>
        <v>0.63888132820589405</v>
      </c>
      <c r="P73" s="2">
        <f t="shared" si="24"/>
        <v>1.2952732728954732</v>
      </c>
      <c r="Q73" s="2">
        <f t="shared" si="24"/>
        <v>2.4165021225322389</v>
      </c>
      <c r="R73" s="2">
        <f t="shared" si="24"/>
        <v>3.8386217635859499</v>
      </c>
      <c r="T73" s="8">
        <v>0.45</v>
      </c>
      <c r="U73" s="2">
        <f t="shared" si="6"/>
        <v>3.7779761814137753</v>
      </c>
      <c r="V73" s="2">
        <f t="shared" si="7"/>
        <v>2.0879012220467406</v>
      </c>
      <c r="W73" s="2">
        <f t="shared" si="8"/>
        <v>4.9727171787171791</v>
      </c>
      <c r="X73" s="2">
        <f t="shared" si="9"/>
        <v>4.1203177122970347</v>
      </c>
      <c r="Y73" s="2">
        <f t="shared" si="10"/>
        <v>1.8404812389801608</v>
      </c>
      <c r="Z73" s="2">
        <f t="shared" si="11"/>
        <v>1.7383898775967734</v>
      </c>
      <c r="AA73" s="2">
        <f t="shared" si="12"/>
        <v>1.8993892862915762</v>
      </c>
      <c r="AB73" s="2">
        <f t="shared" si="13"/>
        <v>1.3763546147865051</v>
      </c>
      <c r="AC73" s="2">
        <f t="shared" si="14"/>
        <v>1.7879261109508635</v>
      </c>
      <c r="AD73" s="2">
        <f t="shared" si="15"/>
        <v>2.1312901907623201</v>
      </c>
      <c r="AE73" s="2">
        <f t="shared" si="16"/>
        <v>1.9643252346253703</v>
      </c>
      <c r="AF73" s="2">
        <f t="shared" si="17"/>
        <v>2.4692361219682897</v>
      </c>
      <c r="AG73" s="2">
        <f t="shared" si="18"/>
        <v>3.0111327064376709</v>
      </c>
      <c r="AH73" s="2">
        <f t="shared" si="19"/>
        <v>2.4254252238321969</v>
      </c>
      <c r="AI73" s="2">
        <f t="shared" si="20"/>
        <v>2.6953013547556588</v>
      </c>
      <c r="AJ73" s="2">
        <f t="shared" si="21"/>
        <v>2.126446338584786</v>
      </c>
      <c r="AK73" s="2">
        <f t="shared" si="22"/>
        <v>2.3240349600524945</v>
      </c>
    </row>
    <row r="74" spans="1:37" x14ac:dyDescent="0.25">
      <c r="A74" s="8">
        <v>0.46</v>
      </c>
      <c r="B74" s="2">
        <f t="shared" si="5"/>
        <v>0.33619505775705127</v>
      </c>
      <c r="C74" s="2">
        <f t="shared" si="24"/>
        <v>0.16230908098740515</v>
      </c>
      <c r="D74" s="2">
        <f t="shared" si="24"/>
        <v>0.35552925893308307</v>
      </c>
      <c r="E74" s="2">
        <f t="shared" si="24"/>
        <v>0.63720669451866785</v>
      </c>
      <c r="F74" s="2">
        <f t="shared" si="24"/>
        <v>0.22935838957281063</v>
      </c>
      <c r="G74" s="2">
        <f t="shared" si="24"/>
        <v>6.1019326033445509E-2</v>
      </c>
      <c r="H74" s="2">
        <f t="shared" si="24"/>
        <v>0.16293036316308429</v>
      </c>
      <c r="I74" s="2">
        <f t="shared" si="24"/>
        <v>0.12765914375348669</v>
      </c>
      <c r="J74" s="2">
        <f t="shared" si="24"/>
        <v>0.2290863973292977</v>
      </c>
      <c r="K74" s="2">
        <f t="shared" si="24"/>
        <v>0.19586220454981712</v>
      </c>
      <c r="L74" s="2">
        <f t="shared" si="24"/>
        <v>0.32339975439103263</v>
      </c>
      <c r="M74" s="2">
        <f t="shared" si="24"/>
        <v>0.83629329232441219</v>
      </c>
      <c r="N74" s="2">
        <f t="shared" si="24"/>
        <v>0.59623448862325801</v>
      </c>
      <c r="O74" s="2">
        <f t="shared" si="24"/>
        <v>0.65307869105491401</v>
      </c>
      <c r="P74" s="2">
        <f t="shared" si="24"/>
        <v>1.3240571234042617</v>
      </c>
      <c r="Q74" s="2">
        <f t="shared" si="24"/>
        <v>2.4702021696996219</v>
      </c>
      <c r="R74" s="2">
        <f t="shared" si="24"/>
        <v>3.9239244694434152</v>
      </c>
      <c r="T74" s="8">
        <v>0.46</v>
      </c>
      <c r="U74" s="2">
        <f t="shared" si="6"/>
        <v>3.8619312076674146</v>
      </c>
      <c r="V74" s="2">
        <f t="shared" si="7"/>
        <v>2.1342990269811133</v>
      </c>
      <c r="W74" s="2">
        <f t="shared" si="8"/>
        <v>5.0832220049108958</v>
      </c>
      <c r="X74" s="2">
        <f t="shared" si="9"/>
        <v>4.2118803281258579</v>
      </c>
      <c r="Y74" s="2">
        <f t="shared" si="10"/>
        <v>1.8813808220686088</v>
      </c>
      <c r="Z74" s="2">
        <f t="shared" si="11"/>
        <v>1.777020763765591</v>
      </c>
      <c r="AA74" s="2">
        <f t="shared" si="12"/>
        <v>1.9415979370980547</v>
      </c>
      <c r="AB74" s="2">
        <f t="shared" si="13"/>
        <v>1.4069402728928722</v>
      </c>
      <c r="AC74" s="2">
        <f t="shared" si="14"/>
        <v>1.8276578023053272</v>
      </c>
      <c r="AD74" s="2">
        <f t="shared" si="15"/>
        <v>2.1786521950014825</v>
      </c>
      <c r="AE74" s="2">
        <f t="shared" si="16"/>
        <v>2.0079769065059336</v>
      </c>
      <c r="AF74" s="2">
        <f t="shared" si="17"/>
        <v>2.5241080357898067</v>
      </c>
      <c r="AG74" s="2">
        <f t="shared" si="18"/>
        <v>3.0780467665807305</v>
      </c>
      <c r="AH74" s="2">
        <f t="shared" si="19"/>
        <v>2.4793235621395793</v>
      </c>
      <c r="AI74" s="2">
        <f t="shared" si="20"/>
        <v>2.7551969404168961</v>
      </c>
      <c r="AJ74" s="2">
        <f t="shared" si="21"/>
        <v>2.1737007016644476</v>
      </c>
      <c r="AK74" s="2">
        <f t="shared" si="22"/>
        <v>2.3756801813869943</v>
      </c>
    </row>
    <row r="75" spans="1:37" x14ac:dyDescent="0.25">
      <c r="A75" s="8">
        <v>0.47</v>
      </c>
      <c r="B75" s="2">
        <f t="shared" si="5"/>
        <v>0.34350364596916105</v>
      </c>
      <c r="C75" s="2">
        <f t="shared" si="24"/>
        <v>0.16583753926973999</v>
      </c>
      <c r="D75" s="2">
        <f t="shared" si="24"/>
        <v>0.36325815586641086</v>
      </c>
      <c r="E75" s="2">
        <f t="shared" si="24"/>
        <v>0.65105901396472587</v>
      </c>
      <c r="F75" s="2">
        <f t="shared" si="24"/>
        <v>0.23434444152004574</v>
      </c>
      <c r="G75" s="2">
        <f t="shared" si="24"/>
        <v>6.2345833121129096E-2</v>
      </c>
      <c r="H75" s="2">
        <f t="shared" si="24"/>
        <v>0.16647232757967312</v>
      </c>
      <c r="I75" s="2">
        <f t="shared" si="24"/>
        <v>0.13043434253073638</v>
      </c>
      <c r="J75" s="2">
        <f t="shared" si="24"/>
        <v>0.23406653640167374</v>
      </c>
      <c r="K75" s="2">
        <f t="shared" si="24"/>
        <v>0.20012007856176967</v>
      </c>
      <c r="L75" s="2">
        <f t="shared" si="24"/>
        <v>0.33043018383431588</v>
      </c>
      <c r="M75" s="2">
        <f t="shared" si="24"/>
        <v>0.85447358128798623</v>
      </c>
      <c r="N75" s="2">
        <f t="shared" si="24"/>
        <v>0.60919610794115497</v>
      </c>
      <c r="O75" s="2">
        <f t="shared" si="24"/>
        <v>0.66727605390393396</v>
      </c>
      <c r="P75" s="2">
        <f t="shared" si="24"/>
        <v>1.3528409739130502</v>
      </c>
      <c r="Q75" s="2">
        <f t="shared" si="24"/>
        <v>2.5239022168670049</v>
      </c>
      <c r="R75" s="2">
        <f t="shared" si="24"/>
        <v>4.0092271753008824</v>
      </c>
      <c r="T75" s="8">
        <v>0.47</v>
      </c>
      <c r="U75" s="2">
        <f t="shared" si="6"/>
        <v>3.9458862339210534</v>
      </c>
      <c r="V75" s="2">
        <f t="shared" si="7"/>
        <v>2.1806968319154847</v>
      </c>
      <c r="W75" s="2">
        <f t="shared" si="8"/>
        <v>5.1937268311046099</v>
      </c>
      <c r="X75" s="2">
        <f t="shared" si="9"/>
        <v>4.3034429439546811</v>
      </c>
      <c r="Y75" s="2">
        <f t="shared" si="10"/>
        <v>1.9222804051570574</v>
      </c>
      <c r="Z75" s="2">
        <f t="shared" si="11"/>
        <v>1.815651649934408</v>
      </c>
      <c r="AA75" s="2">
        <f t="shared" si="12"/>
        <v>1.9838065879045346</v>
      </c>
      <c r="AB75" s="2">
        <f t="shared" si="13"/>
        <v>1.4375259309992388</v>
      </c>
      <c r="AC75" s="2">
        <f t="shared" si="14"/>
        <v>1.867389493659791</v>
      </c>
      <c r="AD75" s="2">
        <f t="shared" si="15"/>
        <v>2.2260141992406455</v>
      </c>
      <c r="AE75" s="2">
        <f t="shared" si="16"/>
        <v>2.0516285783864969</v>
      </c>
      <c r="AF75" s="2">
        <f t="shared" si="17"/>
        <v>2.5789799496113237</v>
      </c>
      <c r="AG75" s="2">
        <f t="shared" si="18"/>
        <v>3.1449608267237901</v>
      </c>
      <c r="AH75" s="2">
        <f t="shared" si="19"/>
        <v>2.533221900446962</v>
      </c>
      <c r="AI75" s="2">
        <f t="shared" si="20"/>
        <v>2.8150925260781334</v>
      </c>
      <c r="AJ75" s="2">
        <f t="shared" si="21"/>
        <v>2.2209550647441096</v>
      </c>
      <c r="AK75" s="2">
        <f t="shared" si="22"/>
        <v>2.427325402721495</v>
      </c>
    </row>
    <row r="76" spans="1:37" x14ac:dyDescent="0.25">
      <c r="A76" s="8">
        <v>0.48</v>
      </c>
      <c r="B76" s="2">
        <f t="shared" si="5"/>
        <v>0.35081223418127083</v>
      </c>
      <c r="C76" s="2">
        <f t="shared" si="24"/>
        <v>0.16936599755207493</v>
      </c>
      <c r="D76" s="2">
        <f t="shared" si="24"/>
        <v>0.37098705279973887</v>
      </c>
      <c r="E76" s="2">
        <f t="shared" si="24"/>
        <v>0.6649113334107839</v>
      </c>
      <c r="F76" s="2">
        <f t="shared" si="24"/>
        <v>0.23933049346728075</v>
      </c>
      <c r="G76" s="2">
        <f t="shared" si="24"/>
        <v>6.3672340208812711E-2</v>
      </c>
      <c r="H76" s="2">
        <f t="shared" si="24"/>
        <v>0.17001429199626195</v>
      </c>
      <c r="I76" s="2">
        <f t="shared" si="24"/>
        <v>0.13320954130798612</v>
      </c>
      <c r="J76" s="2">
        <f t="shared" si="24"/>
        <v>0.23904667547404979</v>
      </c>
      <c r="K76" s="2">
        <f t="shared" si="24"/>
        <v>0.20437795257372221</v>
      </c>
      <c r="L76" s="2">
        <f t="shared" si="24"/>
        <v>0.33746061327759935</v>
      </c>
      <c r="M76" s="2">
        <f t="shared" si="24"/>
        <v>0.87265387025156071</v>
      </c>
      <c r="N76" s="2">
        <f t="shared" si="24"/>
        <v>0.62215772725905194</v>
      </c>
      <c r="O76" s="2">
        <f t="shared" si="24"/>
        <v>0.68147341675295348</v>
      </c>
      <c r="P76" s="2">
        <f t="shared" ref="C76:R92" si="25">((1+$A76)*P$23)-P$23</f>
        <v>1.3816248244218379</v>
      </c>
      <c r="Q76" s="2">
        <f t="shared" si="25"/>
        <v>2.5776022640343887</v>
      </c>
      <c r="R76" s="2">
        <f t="shared" si="25"/>
        <v>4.0945298811583477</v>
      </c>
      <c r="T76" s="8">
        <v>0.48</v>
      </c>
      <c r="U76" s="2">
        <f t="shared" si="6"/>
        <v>4.0298412601746927</v>
      </c>
      <c r="V76" s="2">
        <f t="shared" si="7"/>
        <v>2.2270946368498574</v>
      </c>
      <c r="W76" s="2">
        <f t="shared" si="8"/>
        <v>5.3042316572983266</v>
      </c>
      <c r="X76" s="2">
        <f t="shared" si="9"/>
        <v>4.3950055597835043</v>
      </c>
      <c r="Y76" s="2">
        <f t="shared" si="10"/>
        <v>1.9631799882455054</v>
      </c>
      <c r="Z76" s="2">
        <f t="shared" si="11"/>
        <v>1.8542825361032256</v>
      </c>
      <c r="AA76" s="2">
        <f t="shared" si="12"/>
        <v>2.0260152387110146</v>
      </c>
      <c r="AB76" s="2">
        <f t="shared" si="13"/>
        <v>1.4681115891056058</v>
      </c>
      <c r="AC76" s="2">
        <f t="shared" si="14"/>
        <v>1.9071211850142546</v>
      </c>
      <c r="AD76" s="2">
        <f t="shared" si="15"/>
        <v>2.273376203479808</v>
      </c>
      <c r="AE76" s="2">
        <f t="shared" si="16"/>
        <v>2.095280250267062</v>
      </c>
      <c r="AF76" s="2">
        <f t="shared" si="17"/>
        <v>2.6338518634328425</v>
      </c>
      <c r="AG76" s="2">
        <f t="shared" si="18"/>
        <v>3.2118748868668496</v>
      </c>
      <c r="AH76" s="2">
        <f t="shared" si="19"/>
        <v>2.5871202387543426</v>
      </c>
      <c r="AI76" s="2">
        <f t="shared" si="20"/>
        <v>2.874988111739369</v>
      </c>
      <c r="AJ76" s="2">
        <f t="shared" si="21"/>
        <v>2.2682094278237721</v>
      </c>
      <c r="AK76" s="2">
        <f t="shared" si="22"/>
        <v>2.4789706240559948</v>
      </c>
    </row>
    <row r="77" spans="1:37" x14ac:dyDescent="0.25">
      <c r="A77" s="8">
        <v>0.49</v>
      </c>
      <c r="B77" s="2">
        <f t="shared" si="5"/>
        <v>0.35812082239338083</v>
      </c>
      <c r="C77" s="2">
        <f t="shared" si="25"/>
        <v>0.17289445583440977</v>
      </c>
      <c r="D77" s="2">
        <f t="shared" si="25"/>
        <v>0.37871594973306666</v>
      </c>
      <c r="E77" s="2">
        <f t="shared" si="25"/>
        <v>0.67876365285684193</v>
      </c>
      <c r="F77" s="2">
        <f t="shared" si="25"/>
        <v>0.24431654541451575</v>
      </c>
      <c r="G77" s="2">
        <f t="shared" si="25"/>
        <v>6.4998847296496298E-2</v>
      </c>
      <c r="H77" s="2">
        <f t="shared" si="25"/>
        <v>0.17355625641285066</v>
      </c>
      <c r="I77" s="2">
        <f t="shared" si="25"/>
        <v>0.13598474008523581</v>
      </c>
      <c r="J77" s="2">
        <f t="shared" si="25"/>
        <v>0.24402681454642583</v>
      </c>
      <c r="K77" s="2">
        <f t="shared" si="25"/>
        <v>0.20863582658567476</v>
      </c>
      <c r="L77" s="2">
        <f t="shared" si="25"/>
        <v>0.3444910427208826</v>
      </c>
      <c r="M77" s="2">
        <f t="shared" si="25"/>
        <v>0.89083415921513476</v>
      </c>
      <c r="N77" s="2">
        <f t="shared" si="25"/>
        <v>0.63511934657694891</v>
      </c>
      <c r="O77" s="2">
        <f t="shared" si="25"/>
        <v>0.69567077960197343</v>
      </c>
      <c r="P77" s="2">
        <f t="shared" si="25"/>
        <v>1.4104086749306264</v>
      </c>
      <c r="Q77" s="2">
        <f t="shared" si="25"/>
        <v>2.6313023112017717</v>
      </c>
      <c r="R77" s="2">
        <f t="shared" si="25"/>
        <v>4.1798325870158131</v>
      </c>
      <c r="T77" s="8">
        <v>0.49</v>
      </c>
      <c r="U77" s="2">
        <f t="shared" si="6"/>
        <v>4.1137962864283342</v>
      </c>
      <c r="V77" s="2">
        <f t="shared" si="7"/>
        <v>2.2734924417842284</v>
      </c>
      <c r="W77" s="2">
        <f t="shared" si="8"/>
        <v>5.4147364834920397</v>
      </c>
      <c r="X77" s="2">
        <f t="shared" si="9"/>
        <v>4.4865681756123275</v>
      </c>
      <c r="Y77" s="2">
        <f t="shared" si="10"/>
        <v>2.0040795713339534</v>
      </c>
      <c r="Z77" s="2">
        <f t="shared" si="11"/>
        <v>1.8929134222720425</v>
      </c>
      <c r="AA77" s="2">
        <f t="shared" si="12"/>
        <v>2.0682238895174931</v>
      </c>
      <c r="AB77" s="2">
        <f t="shared" si="13"/>
        <v>1.4986972472119724</v>
      </c>
      <c r="AC77" s="2">
        <f t="shared" si="14"/>
        <v>1.9468528763687183</v>
      </c>
      <c r="AD77" s="2">
        <f t="shared" si="15"/>
        <v>2.3207382077189709</v>
      </c>
      <c r="AE77" s="2">
        <f t="shared" si="16"/>
        <v>2.1389319221476253</v>
      </c>
      <c r="AF77" s="2">
        <f t="shared" si="17"/>
        <v>2.6887237772543595</v>
      </c>
      <c r="AG77" s="2">
        <f t="shared" si="18"/>
        <v>3.2787889470099092</v>
      </c>
      <c r="AH77" s="2">
        <f t="shared" si="19"/>
        <v>2.6410185770617249</v>
      </c>
      <c r="AI77" s="2">
        <f t="shared" si="20"/>
        <v>2.9348836974006063</v>
      </c>
      <c r="AJ77" s="2">
        <f t="shared" si="21"/>
        <v>2.3154637909034341</v>
      </c>
      <c r="AK77" s="2">
        <f t="shared" si="22"/>
        <v>2.5306158453904946</v>
      </c>
    </row>
    <row r="78" spans="1:37" x14ac:dyDescent="0.25">
      <c r="A78" s="8">
        <v>0.5</v>
      </c>
      <c r="B78" s="2">
        <f t="shared" si="5"/>
        <v>0.36542941060549061</v>
      </c>
      <c r="C78" s="2">
        <f t="shared" si="25"/>
        <v>0.17642291411674471</v>
      </c>
      <c r="D78" s="2">
        <f t="shared" si="25"/>
        <v>0.38644484666639467</v>
      </c>
      <c r="E78" s="2">
        <f t="shared" si="25"/>
        <v>0.69261597230289995</v>
      </c>
      <c r="F78" s="2">
        <f t="shared" si="25"/>
        <v>0.24930259736175076</v>
      </c>
      <c r="G78" s="2">
        <f t="shared" si="25"/>
        <v>6.6325354384179885E-2</v>
      </c>
      <c r="H78" s="2">
        <f t="shared" si="25"/>
        <v>0.17709822082943949</v>
      </c>
      <c r="I78" s="2">
        <f t="shared" si="25"/>
        <v>0.13875993886248555</v>
      </c>
      <c r="J78" s="2">
        <f t="shared" si="25"/>
        <v>0.24900695361880187</v>
      </c>
      <c r="K78" s="2">
        <f t="shared" si="25"/>
        <v>0.2128937005976273</v>
      </c>
      <c r="L78" s="2">
        <f t="shared" si="25"/>
        <v>0.35152147216416585</v>
      </c>
      <c r="M78" s="2">
        <f t="shared" si="25"/>
        <v>0.9090144481787088</v>
      </c>
      <c r="N78" s="2">
        <f t="shared" si="25"/>
        <v>0.64808096589484587</v>
      </c>
      <c r="O78" s="2">
        <f t="shared" si="25"/>
        <v>0.70986814245099339</v>
      </c>
      <c r="P78" s="2">
        <f t="shared" si="25"/>
        <v>1.4391925254394149</v>
      </c>
      <c r="Q78" s="2">
        <f t="shared" si="25"/>
        <v>2.6850023583691556</v>
      </c>
      <c r="R78" s="2">
        <f t="shared" si="25"/>
        <v>4.2651352928732784</v>
      </c>
      <c r="T78" s="8">
        <v>0.5</v>
      </c>
      <c r="U78" s="2">
        <f t="shared" si="6"/>
        <v>4.197751312681973</v>
      </c>
      <c r="V78" s="2">
        <f t="shared" si="7"/>
        <v>2.3198902467186011</v>
      </c>
      <c r="W78" s="2">
        <f t="shared" si="8"/>
        <v>5.5252413096857573</v>
      </c>
      <c r="X78" s="2">
        <f t="shared" si="9"/>
        <v>4.5781307914411506</v>
      </c>
      <c r="Y78" s="2">
        <f t="shared" si="10"/>
        <v>2.0449791544224012</v>
      </c>
      <c r="Z78" s="2">
        <f t="shared" si="11"/>
        <v>1.9315443084408594</v>
      </c>
      <c r="AA78" s="2">
        <f t="shared" si="12"/>
        <v>2.110432540323973</v>
      </c>
      <c r="AB78" s="2">
        <f t="shared" si="13"/>
        <v>1.5292829053183394</v>
      </c>
      <c r="AC78" s="2">
        <f t="shared" si="14"/>
        <v>1.9865845677231819</v>
      </c>
      <c r="AD78" s="2">
        <f t="shared" si="15"/>
        <v>2.3681002119581334</v>
      </c>
      <c r="AE78" s="2">
        <f t="shared" si="16"/>
        <v>2.1825835940281886</v>
      </c>
      <c r="AF78" s="2">
        <f t="shared" si="17"/>
        <v>2.7435956910758765</v>
      </c>
      <c r="AG78" s="2">
        <f t="shared" si="18"/>
        <v>3.3457030071529692</v>
      </c>
      <c r="AH78" s="2">
        <f t="shared" si="19"/>
        <v>2.6949169153691077</v>
      </c>
      <c r="AI78" s="2">
        <f t="shared" si="20"/>
        <v>2.9947792830618436</v>
      </c>
      <c r="AJ78" s="2">
        <f t="shared" si="21"/>
        <v>2.3627181539830966</v>
      </c>
      <c r="AK78" s="2">
        <f t="shared" si="22"/>
        <v>2.5822610667249943</v>
      </c>
    </row>
    <row r="79" spans="1:37" x14ac:dyDescent="0.25">
      <c r="A79" s="8">
        <v>0.51</v>
      </c>
      <c r="B79" s="2">
        <f t="shared" si="5"/>
        <v>0.37273799881760039</v>
      </c>
      <c r="C79" s="2">
        <f t="shared" si="25"/>
        <v>0.17995137239907966</v>
      </c>
      <c r="D79" s="2">
        <f t="shared" si="25"/>
        <v>0.39417374359972246</v>
      </c>
      <c r="E79" s="2">
        <f t="shared" si="25"/>
        <v>0.70646829174895753</v>
      </c>
      <c r="F79" s="2">
        <f t="shared" si="25"/>
        <v>0.25428864930898576</v>
      </c>
      <c r="G79" s="2">
        <f t="shared" si="25"/>
        <v>6.76518614718635E-2</v>
      </c>
      <c r="H79" s="2">
        <f t="shared" si="25"/>
        <v>0.18064018524602832</v>
      </c>
      <c r="I79" s="2">
        <f t="shared" si="25"/>
        <v>0.14153513763973524</v>
      </c>
      <c r="J79" s="2">
        <f t="shared" si="25"/>
        <v>0.25398709269117792</v>
      </c>
      <c r="K79" s="2">
        <f t="shared" si="25"/>
        <v>0.21715157460957984</v>
      </c>
      <c r="L79" s="2">
        <f t="shared" si="25"/>
        <v>0.35855190160744932</v>
      </c>
      <c r="M79" s="2">
        <f t="shared" si="25"/>
        <v>0.92719473714228329</v>
      </c>
      <c r="N79" s="2">
        <f t="shared" si="25"/>
        <v>0.66104258521274262</v>
      </c>
      <c r="O79" s="2">
        <f t="shared" si="25"/>
        <v>0.72406550530001335</v>
      </c>
      <c r="P79" s="2">
        <f t="shared" si="25"/>
        <v>1.4679763759482034</v>
      </c>
      <c r="Q79" s="2">
        <f t="shared" si="25"/>
        <v>2.7387024055365377</v>
      </c>
      <c r="R79" s="2">
        <f t="shared" si="25"/>
        <v>4.3504379987307438</v>
      </c>
      <c r="T79" s="8">
        <v>0.51</v>
      </c>
      <c r="U79" s="2">
        <f t="shared" si="6"/>
        <v>4.2817063389356127</v>
      </c>
      <c r="V79" s="2">
        <f t="shared" si="7"/>
        <v>2.3662880516529738</v>
      </c>
      <c r="W79" s="2">
        <f t="shared" si="8"/>
        <v>5.6357461358794705</v>
      </c>
      <c r="X79" s="2">
        <f t="shared" si="9"/>
        <v>4.6696934072699712</v>
      </c>
      <c r="Y79" s="2">
        <f t="shared" si="10"/>
        <v>2.0858787375108494</v>
      </c>
      <c r="Z79" s="2">
        <f t="shared" si="11"/>
        <v>1.970175194609677</v>
      </c>
      <c r="AA79" s="2">
        <f t="shared" si="12"/>
        <v>2.1526411911304528</v>
      </c>
      <c r="AB79" s="2">
        <f t="shared" si="13"/>
        <v>1.559868563424706</v>
      </c>
      <c r="AC79" s="2">
        <f t="shared" si="14"/>
        <v>2.0263162590776456</v>
      </c>
      <c r="AD79" s="2">
        <f t="shared" si="15"/>
        <v>2.4154622161972958</v>
      </c>
      <c r="AE79" s="2">
        <f t="shared" si="16"/>
        <v>2.2262352659087532</v>
      </c>
      <c r="AF79" s="2">
        <f t="shared" si="17"/>
        <v>2.7984676048973953</v>
      </c>
      <c r="AG79" s="2">
        <f t="shared" si="18"/>
        <v>3.4126170672960274</v>
      </c>
      <c r="AH79" s="2">
        <f t="shared" si="19"/>
        <v>2.74881525367649</v>
      </c>
      <c r="AI79" s="2">
        <f t="shared" si="20"/>
        <v>3.0546748687230809</v>
      </c>
      <c r="AJ79" s="2">
        <f t="shared" si="21"/>
        <v>2.4099725170627577</v>
      </c>
      <c r="AK79" s="2">
        <f t="shared" si="22"/>
        <v>2.6339062880594941</v>
      </c>
    </row>
    <row r="80" spans="1:37" x14ac:dyDescent="0.25">
      <c r="A80" s="8">
        <v>0.52</v>
      </c>
      <c r="B80" s="2">
        <f t="shared" si="5"/>
        <v>0.38004658702971017</v>
      </c>
      <c r="C80" s="2">
        <f t="shared" si="25"/>
        <v>0.18347983068141449</v>
      </c>
      <c r="D80" s="2">
        <f t="shared" si="25"/>
        <v>0.40190264053305047</v>
      </c>
      <c r="E80" s="2">
        <f t="shared" si="25"/>
        <v>0.72032061119501556</v>
      </c>
      <c r="F80" s="2">
        <f t="shared" si="25"/>
        <v>0.25927470125622076</v>
      </c>
      <c r="G80" s="2">
        <f t="shared" si="25"/>
        <v>6.8978368559547087E-2</v>
      </c>
      <c r="H80" s="2">
        <f t="shared" si="25"/>
        <v>0.18418214966261703</v>
      </c>
      <c r="I80" s="2">
        <f t="shared" si="25"/>
        <v>0.14431033641698493</v>
      </c>
      <c r="J80" s="2">
        <f t="shared" si="25"/>
        <v>0.25896723176355396</v>
      </c>
      <c r="K80" s="2">
        <f t="shared" si="25"/>
        <v>0.22140944862153239</v>
      </c>
      <c r="L80" s="2">
        <f t="shared" si="25"/>
        <v>0.36558233105073257</v>
      </c>
      <c r="M80" s="2">
        <f t="shared" si="25"/>
        <v>0.94537502610585733</v>
      </c>
      <c r="N80" s="2">
        <f t="shared" si="25"/>
        <v>0.67400420453063958</v>
      </c>
      <c r="O80" s="2">
        <f t="shared" si="25"/>
        <v>0.7382628681490333</v>
      </c>
      <c r="P80" s="2">
        <f t="shared" si="25"/>
        <v>1.4967602264569919</v>
      </c>
      <c r="Q80" s="2">
        <f t="shared" si="25"/>
        <v>2.7924024527039215</v>
      </c>
      <c r="R80" s="2">
        <f t="shared" si="25"/>
        <v>4.4357407045882091</v>
      </c>
      <c r="T80" s="8">
        <v>0.52</v>
      </c>
      <c r="U80" s="2">
        <f t="shared" si="6"/>
        <v>4.3656613651892515</v>
      </c>
      <c r="V80" s="2">
        <f t="shared" si="7"/>
        <v>2.4126858565873452</v>
      </c>
      <c r="W80" s="2">
        <f t="shared" si="8"/>
        <v>5.7462509620731872</v>
      </c>
      <c r="X80" s="2">
        <f t="shared" si="9"/>
        <v>4.7612560230987944</v>
      </c>
      <c r="Y80" s="2">
        <f t="shared" si="10"/>
        <v>2.1267783205992972</v>
      </c>
      <c r="Z80" s="2">
        <f t="shared" si="11"/>
        <v>2.008806080778494</v>
      </c>
      <c r="AA80" s="2">
        <f t="shared" si="12"/>
        <v>2.1948498419369313</v>
      </c>
      <c r="AB80" s="2">
        <f t="shared" si="13"/>
        <v>1.5904542215310726</v>
      </c>
      <c r="AC80" s="2">
        <f t="shared" si="14"/>
        <v>2.0660479504321092</v>
      </c>
      <c r="AD80" s="2">
        <f t="shared" si="15"/>
        <v>2.4628242204364588</v>
      </c>
      <c r="AE80" s="2">
        <f t="shared" si="16"/>
        <v>2.2698869377893165</v>
      </c>
      <c r="AF80" s="2">
        <f t="shared" si="17"/>
        <v>2.8533395187189123</v>
      </c>
      <c r="AG80" s="2">
        <f t="shared" si="18"/>
        <v>3.479531127439087</v>
      </c>
      <c r="AH80" s="2">
        <f t="shared" si="19"/>
        <v>2.8027135919838728</v>
      </c>
      <c r="AI80" s="2">
        <f t="shared" si="20"/>
        <v>3.1145704543843182</v>
      </c>
      <c r="AJ80" s="2">
        <f t="shared" si="21"/>
        <v>2.4572268801424202</v>
      </c>
      <c r="AK80" s="2">
        <f t="shared" si="22"/>
        <v>2.6855515093939939</v>
      </c>
    </row>
    <row r="81" spans="1:37" x14ac:dyDescent="0.25">
      <c r="A81" s="8">
        <v>0.53</v>
      </c>
      <c r="B81" s="2">
        <f t="shared" si="5"/>
        <v>0.38735517524181995</v>
      </c>
      <c r="C81" s="2">
        <f t="shared" si="25"/>
        <v>0.18700828896374944</v>
      </c>
      <c r="D81" s="2">
        <f t="shared" si="25"/>
        <v>0.40963153746637826</v>
      </c>
      <c r="E81" s="2">
        <f t="shared" si="25"/>
        <v>0.73417293064107358</v>
      </c>
      <c r="F81" s="2">
        <f t="shared" si="25"/>
        <v>0.26426075320345577</v>
      </c>
      <c r="G81" s="2">
        <f t="shared" si="25"/>
        <v>7.0304875647230702E-2</v>
      </c>
      <c r="H81" s="2">
        <f t="shared" si="25"/>
        <v>0.18772411407920586</v>
      </c>
      <c r="I81" s="2">
        <f t="shared" si="25"/>
        <v>0.14708553519423467</v>
      </c>
      <c r="J81" s="2">
        <f t="shared" si="25"/>
        <v>0.26394737083593001</v>
      </c>
      <c r="K81" s="2">
        <f t="shared" si="25"/>
        <v>0.22566732263348493</v>
      </c>
      <c r="L81" s="2">
        <f t="shared" si="25"/>
        <v>0.37261276049401582</v>
      </c>
      <c r="M81" s="2">
        <f t="shared" si="25"/>
        <v>0.96355531506943182</v>
      </c>
      <c r="N81" s="2">
        <f t="shared" si="25"/>
        <v>0.68696582384853655</v>
      </c>
      <c r="O81" s="2">
        <f t="shared" si="25"/>
        <v>0.75246023099805281</v>
      </c>
      <c r="P81" s="2">
        <f t="shared" si="25"/>
        <v>1.5255440769657795</v>
      </c>
      <c r="Q81" s="2">
        <f t="shared" si="25"/>
        <v>2.8461024998713036</v>
      </c>
      <c r="R81" s="2">
        <f t="shared" si="25"/>
        <v>4.5210434104456745</v>
      </c>
      <c r="T81" s="8">
        <v>0.53</v>
      </c>
      <c r="U81" s="2">
        <f t="shared" si="6"/>
        <v>4.4496163914428903</v>
      </c>
      <c r="V81" s="2">
        <f t="shared" si="7"/>
        <v>2.459083661521718</v>
      </c>
      <c r="W81" s="2">
        <f t="shared" si="8"/>
        <v>5.8567557882669012</v>
      </c>
      <c r="X81" s="2">
        <f t="shared" si="9"/>
        <v>4.8528186389276176</v>
      </c>
      <c r="Y81" s="2">
        <f t="shared" si="10"/>
        <v>2.1676779036877454</v>
      </c>
      <c r="Z81" s="2">
        <f t="shared" si="11"/>
        <v>2.0474369669473118</v>
      </c>
      <c r="AA81" s="2">
        <f t="shared" si="12"/>
        <v>2.2370584927434116</v>
      </c>
      <c r="AB81" s="2">
        <f t="shared" si="13"/>
        <v>1.6210398796374397</v>
      </c>
      <c r="AC81" s="2">
        <f t="shared" si="14"/>
        <v>2.1057796417865728</v>
      </c>
      <c r="AD81" s="2">
        <f t="shared" si="15"/>
        <v>2.5101862246756212</v>
      </c>
      <c r="AE81" s="2">
        <f t="shared" si="16"/>
        <v>2.3135386096698798</v>
      </c>
      <c r="AF81" s="2">
        <f t="shared" si="17"/>
        <v>2.9082114325404307</v>
      </c>
      <c r="AG81" s="2">
        <f t="shared" si="18"/>
        <v>3.546445187582147</v>
      </c>
      <c r="AH81" s="2">
        <f t="shared" si="19"/>
        <v>2.8566119302912534</v>
      </c>
      <c r="AI81" s="2">
        <f t="shared" si="20"/>
        <v>3.1744660400455538</v>
      </c>
      <c r="AJ81" s="2">
        <f t="shared" si="21"/>
        <v>2.5044812432220813</v>
      </c>
      <c r="AK81" s="2">
        <f t="shared" si="22"/>
        <v>2.7371967307284937</v>
      </c>
    </row>
    <row r="82" spans="1:37" x14ac:dyDescent="0.25">
      <c r="A82" s="8">
        <v>0.54</v>
      </c>
      <c r="B82" s="2">
        <f t="shared" si="5"/>
        <v>0.39466376345392973</v>
      </c>
      <c r="C82" s="2">
        <f t="shared" si="25"/>
        <v>0.19053674724608427</v>
      </c>
      <c r="D82" s="2">
        <f t="shared" si="25"/>
        <v>0.41736043439970627</v>
      </c>
      <c r="E82" s="2">
        <f t="shared" si="25"/>
        <v>0.74802525008713161</v>
      </c>
      <c r="F82" s="2">
        <f t="shared" si="25"/>
        <v>0.26924680515069088</v>
      </c>
      <c r="G82" s="2">
        <f t="shared" si="25"/>
        <v>7.163138273491429E-2</v>
      </c>
      <c r="H82" s="2">
        <f t="shared" si="25"/>
        <v>0.19126607849579469</v>
      </c>
      <c r="I82" s="2">
        <f t="shared" si="25"/>
        <v>0.14986073397148436</v>
      </c>
      <c r="J82" s="2">
        <f t="shared" si="25"/>
        <v>0.26892750990830605</v>
      </c>
      <c r="K82" s="2">
        <f t="shared" si="25"/>
        <v>0.22992519664543748</v>
      </c>
      <c r="L82" s="2">
        <f t="shared" si="25"/>
        <v>0.37964318993729929</v>
      </c>
      <c r="M82" s="2">
        <f t="shared" si="25"/>
        <v>0.98173560403300586</v>
      </c>
      <c r="N82" s="2">
        <f t="shared" si="25"/>
        <v>0.69992744316643352</v>
      </c>
      <c r="O82" s="2">
        <f t="shared" si="25"/>
        <v>0.76665759384707277</v>
      </c>
      <c r="P82" s="2">
        <f t="shared" si="25"/>
        <v>1.554327927474568</v>
      </c>
      <c r="Q82" s="2">
        <f t="shared" si="25"/>
        <v>2.8998025470386875</v>
      </c>
      <c r="R82" s="2">
        <f t="shared" si="25"/>
        <v>4.6063461163031416</v>
      </c>
      <c r="T82" s="8">
        <v>0.54</v>
      </c>
      <c r="U82" s="2">
        <f t="shared" si="6"/>
        <v>4.53357141769653</v>
      </c>
      <c r="V82" s="2">
        <f t="shared" si="7"/>
        <v>2.5054814664560889</v>
      </c>
      <c r="W82" s="2">
        <f t="shared" si="8"/>
        <v>5.967260614460618</v>
      </c>
      <c r="X82" s="2">
        <f t="shared" si="9"/>
        <v>4.9443812547564407</v>
      </c>
      <c r="Y82" s="2">
        <f t="shared" si="10"/>
        <v>2.208577486776194</v>
      </c>
      <c r="Z82" s="2">
        <f t="shared" si="11"/>
        <v>2.0860678531161283</v>
      </c>
      <c r="AA82" s="2">
        <f t="shared" si="12"/>
        <v>2.2792671435498915</v>
      </c>
      <c r="AB82" s="2">
        <f t="shared" si="13"/>
        <v>1.6516255377438063</v>
      </c>
      <c r="AC82" s="2">
        <f t="shared" si="14"/>
        <v>2.1455113331410369</v>
      </c>
      <c r="AD82" s="2">
        <f t="shared" si="15"/>
        <v>2.5575482289147842</v>
      </c>
      <c r="AE82" s="2">
        <f t="shared" si="16"/>
        <v>2.3571902815504449</v>
      </c>
      <c r="AF82" s="2">
        <f t="shared" si="17"/>
        <v>2.9630833463619477</v>
      </c>
      <c r="AG82" s="2">
        <f t="shared" si="18"/>
        <v>3.6133592477252066</v>
      </c>
      <c r="AH82" s="2">
        <f t="shared" si="19"/>
        <v>2.9105102685986357</v>
      </c>
      <c r="AI82" s="2">
        <f t="shared" si="20"/>
        <v>3.2343616257067911</v>
      </c>
      <c r="AJ82" s="2">
        <f t="shared" si="21"/>
        <v>2.5517356063017438</v>
      </c>
      <c r="AK82" s="2">
        <f t="shared" si="22"/>
        <v>2.7888419520629943</v>
      </c>
    </row>
    <row r="83" spans="1:37" x14ac:dyDescent="0.25">
      <c r="A83" s="8">
        <v>0.55000000000000004</v>
      </c>
      <c r="B83" s="2">
        <f t="shared" si="5"/>
        <v>0.40197235166603973</v>
      </c>
      <c r="C83" s="2">
        <f t="shared" si="25"/>
        <v>0.19406520552841922</v>
      </c>
      <c r="D83" s="2">
        <f t="shared" si="25"/>
        <v>0.42508933133303406</v>
      </c>
      <c r="E83" s="2">
        <f t="shared" si="25"/>
        <v>0.76187756953318964</v>
      </c>
      <c r="F83" s="2">
        <f t="shared" si="25"/>
        <v>0.27423285709792589</v>
      </c>
      <c r="G83" s="2">
        <f t="shared" si="25"/>
        <v>7.2957889822597904E-2</v>
      </c>
      <c r="H83" s="2">
        <f t="shared" si="25"/>
        <v>0.19480804291238341</v>
      </c>
      <c r="I83" s="2">
        <f t="shared" si="25"/>
        <v>0.1526359327487341</v>
      </c>
      <c r="J83" s="2">
        <f t="shared" si="25"/>
        <v>0.27390764898068209</v>
      </c>
      <c r="K83" s="2">
        <f t="shared" si="25"/>
        <v>0.23418307065739002</v>
      </c>
      <c r="L83" s="2">
        <f t="shared" si="25"/>
        <v>0.38667361938058253</v>
      </c>
      <c r="M83" s="2">
        <f t="shared" si="25"/>
        <v>0.9999158929965799</v>
      </c>
      <c r="N83" s="2">
        <f t="shared" si="25"/>
        <v>0.71288906248433048</v>
      </c>
      <c r="O83" s="2">
        <f t="shared" si="25"/>
        <v>0.78085495669609273</v>
      </c>
      <c r="P83" s="2">
        <f t="shared" si="25"/>
        <v>1.5831117779833566</v>
      </c>
      <c r="Q83" s="2">
        <f t="shared" si="25"/>
        <v>2.9535025942060695</v>
      </c>
      <c r="R83" s="2">
        <f t="shared" si="25"/>
        <v>4.691648822160607</v>
      </c>
      <c r="T83" s="8">
        <v>0.55000000000000004</v>
      </c>
      <c r="U83" s="2">
        <f t="shared" si="6"/>
        <v>4.6175264439501715</v>
      </c>
      <c r="V83" s="2">
        <f t="shared" si="7"/>
        <v>2.5518792713904617</v>
      </c>
      <c r="W83" s="2">
        <f t="shared" si="8"/>
        <v>6.0777654406543311</v>
      </c>
      <c r="X83" s="2">
        <f t="shared" si="9"/>
        <v>5.0359438705852639</v>
      </c>
      <c r="Y83" s="2">
        <f t="shared" si="10"/>
        <v>2.2494770698646418</v>
      </c>
      <c r="Z83" s="2">
        <f t="shared" si="11"/>
        <v>2.1246987392849461</v>
      </c>
      <c r="AA83" s="2">
        <f t="shared" si="12"/>
        <v>2.32147579435637</v>
      </c>
      <c r="AB83" s="2">
        <f t="shared" si="13"/>
        <v>1.6822111958501735</v>
      </c>
      <c r="AC83" s="2">
        <f t="shared" si="14"/>
        <v>2.1852430244955006</v>
      </c>
      <c r="AD83" s="2">
        <f t="shared" si="15"/>
        <v>2.6049102331539467</v>
      </c>
      <c r="AE83" s="2">
        <f t="shared" si="16"/>
        <v>2.4008419534310081</v>
      </c>
      <c r="AF83" s="2">
        <f t="shared" si="17"/>
        <v>3.0179552601834652</v>
      </c>
      <c r="AG83" s="2">
        <f t="shared" si="18"/>
        <v>3.6802733078682661</v>
      </c>
      <c r="AH83" s="2">
        <f t="shared" si="19"/>
        <v>2.9644086069060185</v>
      </c>
      <c r="AI83" s="2">
        <f t="shared" si="20"/>
        <v>3.2942572113680284</v>
      </c>
      <c r="AJ83" s="2">
        <f t="shared" si="21"/>
        <v>2.5989899693814049</v>
      </c>
      <c r="AK83" s="2">
        <f t="shared" si="22"/>
        <v>2.8404871733974941</v>
      </c>
    </row>
    <row r="84" spans="1:37" x14ac:dyDescent="0.25">
      <c r="A84" s="8">
        <v>0.56000000000000005</v>
      </c>
      <c r="B84" s="2">
        <f t="shared" si="5"/>
        <v>0.40928093987814951</v>
      </c>
      <c r="C84" s="2">
        <f t="shared" si="25"/>
        <v>0.19759366381075405</v>
      </c>
      <c r="D84" s="2">
        <f t="shared" si="25"/>
        <v>0.43281822826636207</v>
      </c>
      <c r="E84" s="2">
        <f t="shared" si="25"/>
        <v>0.77572988897924766</v>
      </c>
      <c r="F84" s="2">
        <f t="shared" si="25"/>
        <v>0.27921890904516089</v>
      </c>
      <c r="G84" s="2">
        <f t="shared" si="25"/>
        <v>7.4284396910281492E-2</v>
      </c>
      <c r="H84" s="2">
        <f t="shared" si="25"/>
        <v>0.19835000732897223</v>
      </c>
      <c r="I84" s="2">
        <f t="shared" si="25"/>
        <v>0.15541113152598379</v>
      </c>
      <c r="J84" s="2">
        <f t="shared" si="25"/>
        <v>0.27888778805305814</v>
      </c>
      <c r="K84" s="2">
        <f t="shared" si="25"/>
        <v>0.23844094466934268</v>
      </c>
      <c r="L84" s="2">
        <f t="shared" si="25"/>
        <v>0.39370404882386578</v>
      </c>
      <c r="M84" s="2">
        <f t="shared" si="25"/>
        <v>1.0180961819601544</v>
      </c>
      <c r="N84" s="2">
        <f t="shared" si="25"/>
        <v>0.72585068180222723</v>
      </c>
      <c r="O84" s="2">
        <f t="shared" si="25"/>
        <v>0.79505231954511268</v>
      </c>
      <c r="P84" s="2">
        <f t="shared" si="25"/>
        <v>1.6118956284921451</v>
      </c>
      <c r="Q84" s="2">
        <f t="shared" si="25"/>
        <v>3.0072026413734534</v>
      </c>
      <c r="R84" s="2">
        <f t="shared" si="25"/>
        <v>4.7769515280180723</v>
      </c>
      <c r="T84" s="8">
        <v>0.56000000000000005</v>
      </c>
      <c r="U84" s="2">
        <f t="shared" si="6"/>
        <v>4.7014814702038104</v>
      </c>
      <c r="V84" s="2">
        <f t="shared" si="7"/>
        <v>2.5982770763248331</v>
      </c>
      <c r="W84" s="2">
        <f t="shared" si="8"/>
        <v>6.1882702668480487</v>
      </c>
      <c r="X84" s="2">
        <f t="shared" si="9"/>
        <v>5.1275064864140871</v>
      </c>
      <c r="Y84" s="2">
        <f t="shared" si="10"/>
        <v>2.29037665295309</v>
      </c>
      <c r="Z84" s="2">
        <f t="shared" si="11"/>
        <v>2.1633296254537631</v>
      </c>
      <c r="AA84" s="2">
        <f t="shared" si="12"/>
        <v>2.3636844451628498</v>
      </c>
      <c r="AB84" s="2">
        <f t="shared" si="13"/>
        <v>1.7127968539565399</v>
      </c>
      <c r="AC84" s="2">
        <f t="shared" si="14"/>
        <v>2.2249747158499642</v>
      </c>
      <c r="AD84" s="2">
        <f t="shared" si="15"/>
        <v>2.6522722373931105</v>
      </c>
      <c r="AE84" s="2">
        <f t="shared" si="16"/>
        <v>2.4444936253115714</v>
      </c>
      <c r="AF84" s="2">
        <f t="shared" si="17"/>
        <v>3.0728271740049835</v>
      </c>
      <c r="AG84" s="2">
        <f t="shared" si="18"/>
        <v>3.7471873680113243</v>
      </c>
      <c r="AH84" s="2">
        <f t="shared" si="19"/>
        <v>3.0183069452134008</v>
      </c>
      <c r="AI84" s="2">
        <f t="shared" si="20"/>
        <v>3.3541527970292657</v>
      </c>
      <c r="AJ84" s="2">
        <f t="shared" si="21"/>
        <v>2.6462443324610674</v>
      </c>
      <c r="AK84" s="2">
        <f t="shared" si="22"/>
        <v>2.8921323947319939</v>
      </c>
    </row>
    <row r="85" spans="1:37" x14ac:dyDescent="0.25">
      <c r="A85" s="8">
        <v>0.56999999999999995</v>
      </c>
      <c r="B85" s="2">
        <f t="shared" si="5"/>
        <v>0.41658952809025906</v>
      </c>
      <c r="C85" s="2">
        <f t="shared" si="25"/>
        <v>0.20112212209308888</v>
      </c>
      <c r="D85" s="2">
        <f t="shared" si="25"/>
        <v>0.44054712519968964</v>
      </c>
      <c r="E85" s="2">
        <f t="shared" si="25"/>
        <v>0.78958220842530569</v>
      </c>
      <c r="F85" s="2">
        <f t="shared" si="25"/>
        <v>0.28420496099239578</v>
      </c>
      <c r="G85" s="2">
        <f t="shared" si="25"/>
        <v>7.5610903997965051E-2</v>
      </c>
      <c r="H85" s="2">
        <f t="shared" si="25"/>
        <v>0.20189197174556095</v>
      </c>
      <c r="I85" s="2">
        <f t="shared" si="25"/>
        <v>0.15818633030323348</v>
      </c>
      <c r="J85" s="2">
        <f t="shared" si="25"/>
        <v>0.28386792712543407</v>
      </c>
      <c r="K85" s="2">
        <f t="shared" si="25"/>
        <v>0.24269881868129511</v>
      </c>
      <c r="L85" s="2">
        <f t="shared" si="25"/>
        <v>0.40073447826714903</v>
      </c>
      <c r="M85" s="2">
        <f t="shared" si="25"/>
        <v>1.036276470923728</v>
      </c>
      <c r="N85" s="2">
        <f t="shared" si="25"/>
        <v>0.73881230112012397</v>
      </c>
      <c r="O85" s="2">
        <f t="shared" si="25"/>
        <v>0.8092496823941322</v>
      </c>
      <c r="P85" s="2">
        <f t="shared" si="25"/>
        <v>1.6406794790009327</v>
      </c>
      <c r="Q85" s="2">
        <f t="shared" si="25"/>
        <v>3.0609026885408355</v>
      </c>
      <c r="R85" s="2">
        <f t="shared" si="25"/>
        <v>4.8622542338755359</v>
      </c>
      <c r="T85" s="8">
        <v>0.56999999999999995</v>
      </c>
      <c r="U85" s="2">
        <f t="shared" si="6"/>
        <v>4.7854364964574465</v>
      </c>
      <c r="V85" s="2">
        <f t="shared" si="7"/>
        <v>2.6446748812592045</v>
      </c>
      <c r="W85" s="2">
        <f t="shared" si="8"/>
        <v>6.2987750930417592</v>
      </c>
      <c r="X85" s="2">
        <f t="shared" si="9"/>
        <v>5.2190691022429103</v>
      </c>
      <c r="Y85" s="2">
        <f t="shared" si="10"/>
        <v>2.3312762360415369</v>
      </c>
      <c r="Z85" s="2">
        <f t="shared" si="11"/>
        <v>2.2019605116225791</v>
      </c>
      <c r="AA85" s="2">
        <f t="shared" si="12"/>
        <v>2.4058930959693283</v>
      </c>
      <c r="AB85" s="2">
        <f t="shared" si="13"/>
        <v>1.7433825120629065</v>
      </c>
      <c r="AC85" s="2">
        <f t="shared" si="14"/>
        <v>2.264706407204427</v>
      </c>
      <c r="AD85" s="2">
        <f t="shared" si="15"/>
        <v>2.6996342416322721</v>
      </c>
      <c r="AE85" s="2">
        <f t="shared" si="16"/>
        <v>2.4881452971921347</v>
      </c>
      <c r="AF85" s="2">
        <f t="shared" si="17"/>
        <v>3.1276990878264992</v>
      </c>
      <c r="AG85" s="2">
        <f t="shared" si="18"/>
        <v>3.814101428154383</v>
      </c>
      <c r="AH85" s="2">
        <f t="shared" si="19"/>
        <v>3.0722052835207818</v>
      </c>
      <c r="AI85" s="2">
        <f t="shared" si="20"/>
        <v>3.4140483826905013</v>
      </c>
      <c r="AJ85" s="2">
        <f t="shared" si="21"/>
        <v>2.6934986955407285</v>
      </c>
      <c r="AK85" s="2">
        <f t="shared" si="22"/>
        <v>2.9437776160664928</v>
      </c>
    </row>
    <row r="86" spans="1:37" x14ac:dyDescent="0.25">
      <c r="A86" s="8">
        <v>0.57999999999999996</v>
      </c>
      <c r="B86" s="2">
        <f t="shared" si="5"/>
        <v>0.42389811630236907</v>
      </c>
      <c r="C86" s="2">
        <f t="shared" si="25"/>
        <v>0.20465058037542394</v>
      </c>
      <c r="D86" s="2">
        <f t="shared" si="25"/>
        <v>0.44827602213301787</v>
      </c>
      <c r="E86" s="2">
        <f t="shared" si="25"/>
        <v>0.80343452787136371</v>
      </c>
      <c r="F86" s="2">
        <f t="shared" si="25"/>
        <v>0.2891910129396309</v>
      </c>
      <c r="G86" s="2">
        <f t="shared" si="25"/>
        <v>7.6937411085648694E-2</v>
      </c>
      <c r="H86" s="2">
        <f t="shared" si="25"/>
        <v>0.20543393616214989</v>
      </c>
      <c r="I86" s="2">
        <f t="shared" si="25"/>
        <v>0.16096152908048322</v>
      </c>
      <c r="J86" s="2">
        <f t="shared" si="25"/>
        <v>0.28884806619781023</v>
      </c>
      <c r="K86" s="2">
        <f t="shared" si="25"/>
        <v>0.24695669269324777</v>
      </c>
      <c r="L86" s="2">
        <f t="shared" si="25"/>
        <v>0.4077649077104325</v>
      </c>
      <c r="M86" s="2">
        <f t="shared" si="25"/>
        <v>1.0544567598873025</v>
      </c>
      <c r="N86" s="2">
        <f t="shared" si="25"/>
        <v>0.75177392043802116</v>
      </c>
      <c r="O86" s="2">
        <f t="shared" si="25"/>
        <v>0.8234470452431526</v>
      </c>
      <c r="P86" s="2">
        <f t="shared" si="25"/>
        <v>1.6694633295097212</v>
      </c>
      <c r="Q86" s="2">
        <f t="shared" si="25"/>
        <v>3.1146027357082193</v>
      </c>
      <c r="R86" s="2">
        <f t="shared" si="25"/>
        <v>4.947556939733003</v>
      </c>
      <c r="T86" s="8">
        <v>0.57999999999999996</v>
      </c>
      <c r="U86" s="2">
        <f t="shared" si="6"/>
        <v>4.8693915227110889</v>
      </c>
      <c r="V86" s="2">
        <f t="shared" si="7"/>
        <v>2.6910726861935785</v>
      </c>
      <c r="W86" s="2">
        <f t="shared" si="8"/>
        <v>6.4092799192354786</v>
      </c>
      <c r="X86" s="2">
        <f t="shared" si="9"/>
        <v>5.3106317180717335</v>
      </c>
      <c r="Y86" s="2">
        <f t="shared" si="10"/>
        <v>2.3721758191299855</v>
      </c>
      <c r="Z86" s="2">
        <f t="shared" si="11"/>
        <v>2.2405913977913978</v>
      </c>
      <c r="AA86" s="2">
        <f t="shared" si="12"/>
        <v>2.4481017467758095</v>
      </c>
      <c r="AB86" s="2">
        <f t="shared" si="13"/>
        <v>1.7739681701692736</v>
      </c>
      <c r="AC86" s="2">
        <f t="shared" si="14"/>
        <v>2.3044380985588915</v>
      </c>
      <c r="AD86" s="2">
        <f t="shared" si="15"/>
        <v>2.7469962458714359</v>
      </c>
      <c r="AE86" s="2">
        <f t="shared" si="16"/>
        <v>2.5317969690726994</v>
      </c>
      <c r="AF86" s="2">
        <f t="shared" si="17"/>
        <v>3.1825710016480175</v>
      </c>
      <c r="AG86" s="2">
        <f t="shared" si="18"/>
        <v>3.8810154882974439</v>
      </c>
      <c r="AH86" s="2">
        <f t="shared" si="19"/>
        <v>3.1261036218281659</v>
      </c>
      <c r="AI86" s="2">
        <f t="shared" si="20"/>
        <v>3.4739439683517386</v>
      </c>
      <c r="AJ86" s="2">
        <f t="shared" si="21"/>
        <v>2.740753058620391</v>
      </c>
      <c r="AK86" s="2">
        <f t="shared" si="22"/>
        <v>2.9954228374009935</v>
      </c>
    </row>
    <row r="87" spans="1:37" x14ac:dyDescent="0.25">
      <c r="A87" s="8">
        <v>0.59</v>
      </c>
      <c r="B87" s="2">
        <f t="shared" si="5"/>
        <v>0.43120670451447884</v>
      </c>
      <c r="C87" s="2">
        <f t="shared" si="25"/>
        <v>0.20817903865775866</v>
      </c>
      <c r="D87" s="2">
        <f t="shared" si="25"/>
        <v>0.45600491906634544</v>
      </c>
      <c r="E87" s="2">
        <f t="shared" si="25"/>
        <v>0.81728684731742129</v>
      </c>
      <c r="F87" s="2">
        <f t="shared" si="25"/>
        <v>0.29417706488686579</v>
      </c>
      <c r="G87" s="2">
        <f t="shared" si="25"/>
        <v>7.8263918173332253E-2</v>
      </c>
      <c r="H87" s="2">
        <f t="shared" si="25"/>
        <v>0.20897590057873849</v>
      </c>
      <c r="I87" s="2">
        <f t="shared" si="25"/>
        <v>0.16373672785773286</v>
      </c>
      <c r="J87" s="2">
        <f t="shared" si="25"/>
        <v>0.29382820527018616</v>
      </c>
      <c r="K87" s="2">
        <f t="shared" si="25"/>
        <v>0.2512145667052002</v>
      </c>
      <c r="L87" s="2">
        <f t="shared" si="25"/>
        <v>0.41479533715371575</v>
      </c>
      <c r="M87" s="2">
        <f t="shared" si="25"/>
        <v>1.0726370488508765</v>
      </c>
      <c r="N87" s="2">
        <f t="shared" si="25"/>
        <v>0.7647355397559179</v>
      </c>
      <c r="O87" s="2">
        <f t="shared" si="25"/>
        <v>0.83764440809217211</v>
      </c>
      <c r="P87" s="2">
        <f t="shared" si="25"/>
        <v>1.6982471800185088</v>
      </c>
      <c r="Q87" s="2">
        <f t="shared" si="25"/>
        <v>3.1683027828756014</v>
      </c>
      <c r="R87" s="2">
        <f t="shared" si="25"/>
        <v>5.0328596455904666</v>
      </c>
      <c r="T87" s="8">
        <v>0.59</v>
      </c>
      <c r="U87" s="2">
        <f t="shared" si="6"/>
        <v>4.9533465489647277</v>
      </c>
      <c r="V87" s="2">
        <f t="shared" si="7"/>
        <v>2.7374704911279482</v>
      </c>
      <c r="W87" s="2">
        <f t="shared" si="8"/>
        <v>6.5197847454291891</v>
      </c>
      <c r="X87" s="2">
        <f t="shared" si="9"/>
        <v>5.402194333900554</v>
      </c>
      <c r="Y87" s="2">
        <f t="shared" si="10"/>
        <v>2.4130754022184329</v>
      </c>
      <c r="Z87" s="2">
        <f t="shared" si="11"/>
        <v>2.2792222839602139</v>
      </c>
      <c r="AA87" s="2">
        <f t="shared" si="12"/>
        <v>2.4903103975822871</v>
      </c>
      <c r="AB87" s="2">
        <f t="shared" si="13"/>
        <v>1.8045538282756395</v>
      </c>
      <c r="AC87" s="2">
        <f t="shared" si="14"/>
        <v>2.3441697899133542</v>
      </c>
      <c r="AD87" s="2">
        <f t="shared" si="15"/>
        <v>2.7943582501105975</v>
      </c>
      <c r="AE87" s="2">
        <f t="shared" si="16"/>
        <v>2.5754486409532626</v>
      </c>
      <c r="AF87" s="2">
        <f t="shared" si="17"/>
        <v>3.237442915469535</v>
      </c>
      <c r="AG87" s="2">
        <f t="shared" si="18"/>
        <v>3.9479295484405021</v>
      </c>
      <c r="AH87" s="2">
        <f t="shared" si="19"/>
        <v>3.1800019601355465</v>
      </c>
      <c r="AI87" s="2">
        <f t="shared" si="20"/>
        <v>3.5338395540129741</v>
      </c>
      <c r="AJ87" s="2">
        <f t="shared" si="21"/>
        <v>2.7880074217000521</v>
      </c>
      <c r="AK87" s="2">
        <f t="shared" si="22"/>
        <v>3.0470680587354919</v>
      </c>
    </row>
    <row r="88" spans="1:37" x14ac:dyDescent="0.25">
      <c r="A88" s="8">
        <v>0.6</v>
      </c>
      <c r="B88" s="2">
        <f t="shared" si="5"/>
        <v>0.43851529272658862</v>
      </c>
      <c r="C88" s="2">
        <f t="shared" si="25"/>
        <v>0.21170749694009372</v>
      </c>
      <c r="D88" s="2">
        <f t="shared" si="25"/>
        <v>0.46373381599967367</v>
      </c>
      <c r="E88" s="2">
        <f t="shared" si="25"/>
        <v>0.83113916676347976</v>
      </c>
      <c r="F88" s="2">
        <f t="shared" si="25"/>
        <v>0.29916311683410091</v>
      </c>
      <c r="G88" s="2">
        <f t="shared" si="25"/>
        <v>7.9590425261015896E-2</v>
      </c>
      <c r="H88" s="2">
        <f t="shared" si="25"/>
        <v>0.21251786499532743</v>
      </c>
      <c r="I88" s="2">
        <f t="shared" si="25"/>
        <v>0.16651192663498265</v>
      </c>
      <c r="J88" s="2">
        <f t="shared" si="25"/>
        <v>0.29880834434256232</v>
      </c>
      <c r="K88" s="2">
        <f t="shared" si="25"/>
        <v>0.25547244071715286</v>
      </c>
      <c r="L88" s="2">
        <f t="shared" si="25"/>
        <v>0.42182576659699922</v>
      </c>
      <c r="M88" s="2">
        <f t="shared" si="25"/>
        <v>1.090817337814451</v>
      </c>
      <c r="N88" s="2">
        <f t="shared" si="25"/>
        <v>0.77769715907381509</v>
      </c>
      <c r="O88" s="2">
        <f t="shared" si="25"/>
        <v>0.85184177094119207</v>
      </c>
      <c r="P88" s="2">
        <f t="shared" si="25"/>
        <v>1.7270310305272982</v>
      </c>
      <c r="Q88" s="2">
        <f t="shared" si="25"/>
        <v>3.2220028300429853</v>
      </c>
      <c r="R88" s="2">
        <f t="shared" si="25"/>
        <v>5.1181623514479355</v>
      </c>
      <c r="T88" s="8">
        <v>0.6</v>
      </c>
      <c r="U88" s="2">
        <f t="shared" si="6"/>
        <v>5.0373015752183665</v>
      </c>
      <c r="V88" s="2">
        <f t="shared" si="7"/>
        <v>2.7838682960623222</v>
      </c>
      <c r="W88" s="2">
        <f t="shared" si="8"/>
        <v>6.6302895716229093</v>
      </c>
      <c r="X88" s="2">
        <f t="shared" si="9"/>
        <v>5.4937569497293799</v>
      </c>
      <c r="Y88" s="2">
        <f t="shared" si="10"/>
        <v>2.4539749853068815</v>
      </c>
      <c r="Z88" s="2">
        <f t="shared" si="11"/>
        <v>2.3178531701290321</v>
      </c>
      <c r="AA88" s="2">
        <f t="shared" si="12"/>
        <v>2.5325190483887683</v>
      </c>
      <c r="AB88" s="2">
        <f t="shared" si="13"/>
        <v>1.8351394863820074</v>
      </c>
      <c r="AC88" s="2">
        <f t="shared" si="14"/>
        <v>2.3839014812678188</v>
      </c>
      <c r="AD88" s="2">
        <f t="shared" si="15"/>
        <v>2.8417202543497613</v>
      </c>
      <c r="AE88" s="2">
        <f t="shared" si="16"/>
        <v>2.6191003128338273</v>
      </c>
      <c r="AF88" s="2">
        <f t="shared" si="17"/>
        <v>3.2923148292910533</v>
      </c>
      <c r="AG88" s="2">
        <f t="shared" si="18"/>
        <v>4.014843608583563</v>
      </c>
      <c r="AH88" s="2">
        <f t="shared" si="19"/>
        <v>3.2339002984429293</v>
      </c>
      <c r="AI88" s="2">
        <f t="shared" si="20"/>
        <v>3.5937351396742132</v>
      </c>
      <c r="AJ88" s="2">
        <f t="shared" si="21"/>
        <v>2.8352617847797146</v>
      </c>
      <c r="AK88" s="2">
        <f t="shared" si="22"/>
        <v>3.0987132800699939</v>
      </c>
    </row>
    <row r="89" spans="1:37" x14ac:dyDescent="0.25">
      <c r="A89" s="8">
        <v>0.61</v>
      </c>
      <c r="B89" s="2">
        <f t="shared" si="5"/>
        <v>0.4458238809386984</v>
      </c>
      <c r="C89" s="2">
        <f t="shared" si="25"/>
        <v>0.21523595522242855</v>
      </c>
      <c r="D89" s="2">
        <f t="shared" si="25"/>
        <v>0.47146271293300124</v>
      </c>
      <c r="E89" s="2">
        <f t="shared" si="25"/>
        <v>0.84499148620953735</v>
      </c>
      <c r="F89" s="2">
        <f t="shared" si="25"/>
        <v>0.30414916878133591</v>
      </c>
      <c r="G89" s="2">
        <f t="shared" si="25"/>
        <v>8.0916932348699455E-2</v>
      </c>
      <c r="H89" s="2">
        <f t="shared" si="25"/>
        <v>0.21605982941191615</v>
      </c>
      <c r="I89" s="2">
        <f t="shared" si="25"/>
        <v>0.16928712541223229</v>
      </c>
      <c r="J89" s="2">
        <f t="shared" si="25"/>
        <v>0.30378848341493825</v>
      </c>
      <c r="K89" s="2">
        <f t="shared" si="25"/>
        <v>0.25973031472910529</v>
      </c>
      <c r="L89" s="2">
        <f t="shared" si="25"/>
        <v>0.42885619604028224</v>
      </c>
      <c r="M89" s="2">
        <f t="shared" si="25"/>
        <v>1.1089976267780246</v>
      </c>
      <c r="N89" s="2">
        <f t="shared" si="25"/>
        <v>0.79065877839171184</v>
      </c>
      <c r="O89" s="2">
        <f t="shared" si="25"/>
        <v>0.86603913379021158</v>
      </c>
      <c r="P89" s="2">
        <f t="shared" si="25"/>
        <v>1.7558148810360859</v>
      </c>
      <c r="Q89" s="2">
        <f t="shared" si="25"/>
        <v>3.2757028772103673</v>
      </c>
      <c r="R89" s="2">
        <f t="shared" si="25"/>
        <v>5.2034650573053991</v>
      </c>
      <c r="T89" s="8">
        <v>0.61</v>
      </c>
      <c r="U89" s="2">
        <f t="shared" si="6"/>
        <v>5.1212566014720062</v>
      </c>
      <c r="V89" s="2">
        <f t="shared" si="7"/>
        <v>2.8302661009966936</v>
      </c>
      <c r="W89" s="2">
        <f t="shared" si="8"/>
        <v>6.7407943978166198</v>
      </c>
      <c r="X89" s="2">
        <f t="shared" si="9"/>
        <v>5.5853195655582004</v>
      </c>
      <c r="Y89" s="2">
        <f t="shared" si="10"/>
        <v>2.4948745683953297</v>
      </c>
      <c r="Z89" s="2">
        <f t="shared" si="11"/>
        <v>2.3564840562978482</v>
      </c>
      <c r="AA89" s="2">
        <f t="shared" si="12"/>
        <v>2.5747276991952468</v>
      </c>
      <c r="AB89" s="2">
        <f t="shared" si="13"/>
        <v>1.8657251444883733</v>
      </c>
      <c r="AC89" s="2">
        <f t="shared" si="14"/>
        <v>2.4236331726222815</v>
      </c>
      <c r="AD89" s="2">
        <f t="shared" si="15"/>
        <v>2.8890822585889224</v>
      </c>
      <c r="AE89" s="2">
        <f t="shared" si="16"/>
        <v>2.6627519847143892</v>
      </c>
      <c r="AF89" s="2">
        <f t="shared" si="17"/>
        <v>3.347186743112569</v>
      </c>
      <c r="AG89" s="2">
        <f t="shared" si="18"/>
        <v>4.0817576687266213</v>
      </c>
      <c r="AH89" s="2">
        <f t="shared" si="19"/>
        <v>3.2877986367503098</v>
      </c>
      <c r="AI89" s="2">
        <f t="shared" si="20"/>
        <v>3.6536307253354487</v>
      </c>
      <c r="AJ89" s="2">
        <f t="shared" si="21"/>
        <v>2.8825161478593757</v>
      </c>
      <c r="AK89" s="2">
        <f t="shared" si="22"/>
        <v>3.1503585014044928</v>
      </c>
    </row>
    <row r="90" spans="1:37" x14ac:dyDescent="0.25">
      <c r="A90" s="8">
        <v>0.62</v>
      </c>
      <c r="B90" s="2">
        <f t="shared" si="5"/>
        <v>0.4531324691508084</v>
      </c>
      <c r="C90" s="2">
        <f t="shared" si="25"/>
        <v>0.2187644135047635</v>
      </c>
      <c r="D90" s="2">
        <f t="shared" si="25"/>
        <v>0.47919160986632947</v>
      </c>
      <c r="E90" s="2">
        <f t="shared" si="25"/>
        <v>0.85884380565559582</v>
      </c>
      <c r="F90" s="2">
        <f t="shared" si="25"/>
        <v>0.30913522072857103</v>
      </c>
      <c r="G90" s="2">
        <f t="shared" si="25"/>
        <v>8.2243439436383098E-2</v>
      </c>
      <c r="H90" s="2">
        <f t="shared" si="25"/>
        <v>0.21960179382850498</v>
      </c>
      <c r="I90" s="2">
        <f t="shared" si="25"/>
        <v>0.17206232418948209</v>
      </c>
      <c r="J90" s="2">
        <f t="shared" si="25"/>
        <v>0.3087686224873144</v>
      </c>
      <c r="K90" s="2">
        <f t="shared" si="25"/>
        <v>0.26398818874105795</v>
      </c>
      <c r="L90" s="2">
        <f t="shared" si="25"/>
        <v>0.43588662548356572</v>
      </c>
      <c r="M90" s="2">
        <f t="shared" si="25"/>
        <v>1.1271779157415995</v>
      </c>
      <c r="N90" s="2">
        <f t="shared" si="25"/>
        <v>0.80362039770960902</v>
      </c>
      <c r="O90" s="2">
        <f t="shared" si="25"/>
        <v>0.88023649663923198</v>
      </c>
      <c r="P90" s="2">
        <f t="shared" si="25"/>
        <v>1.7845987315448744</v>
      </c>
      <c r="Q90" s="2">
        <f t="shared" si="25"/>
        <v>3.329402924377753</v>
      </c>
      <c r="R90" s="2">
        <f t="shared" si="25"/>
        <v>5.2887677631628662</v>
      </c>
      <c r="T90" s="8">
        <v>0.62</v>
      </c>
      <c r="U90" s="2">
        <f t="shared" si="6"/>
        <v>5.2052116277256477</v>
      </c>
      <c r="V90" s="2">
        <f t="shared" si="7"/>
        <v>2.8766639059310664</v>
      </c>
      <c r="W90" s="2">
        <f t="shared" si="8"/>
        <v>6.8512992240103401</v>
      </c>
      <c r="X90" s="2">
        <f t="shared" si="9"/>
        <v>5.6768821813870263</v>
      </c>
      <c r="Y90" s="2">
        <f t="shared" si="10"/>
        <v>2.5357741514837784</v>
      </c>
      <c r="Z90" s="2">
        <f t="shared" si="11"/>
        <v>2.3951149424666669</v>
      </c>
      <c r="AA90" s="2">
        <f t="shared" si="12"/>
        <v>2.6169363500017266</v>
      </c>
      <c r="AB90" s="2">
        <f t="shared" si="13"/>
        <v>1.8963108025947411</v>
      </c>
      <c r="AC90" s="2">
        <f t="shared" si="14"/>
        <v>2.4633648639767465</v>
      </c>
      <c r="AD90" s="2">
        <f t="shared" si="15"/>
        <v>2.9364442628280867</v>
      </c>
      <c r="AE90" s="2">
        <f t="shared" si="16"/>
        <v>2.7064036565949543</v>
      </c>
      <c r="AF90" s="2">
        <f t="shared" si="17"/>
        <v>3.4020586569340887</v>
      </c>
      <c r="AG90" s="2">
        <f t="shared" si="18"/>
        <v>4.1486717288696822</v>
      </c>
      <c r="AH90" s="2">
        <f t="shared" si="19"/>
        <v>3.3416969750576939</v>
      </c>
      <c r="AI90" s="2">
        <f t="shared" si="20"/>
        <v>3.7135263109966861</v>
      </c>
      <c r="AJ90" s="2">
        <f t="shared" si="21"/>
        <v>2.92977051093904</v>
      </c>
      <c r="AK90" s="2">
        <f t="shared" si="22"/>
        <v>3.2020037227389935</v>
      </c>
    </row>
    <row r="91" spans="1:37" x14ac:dyDescent="0.25">
      <c r="A91" s="8">
        <v>0.63</v>
      </c>
      <c r="B91" s="2">
        <f t="shared" si="5"/>
        <v>0.46044105736291796</v>
      </c>
      <c r="C91" s="2">
        <f t="shared" si="25"/>
        <v>0.22229287178709833</v>
      </c>
      <c r="D91" s="2">
        <f t="shared" si="25"/>
        <v>0.48692050679965704</v>
      </c>
      <c r="E91" s="2">
        <f t="shared" si="25"/>
        <v>0.8726961251016534</v>
      </c>
      <c r="F91" s="2">
        <f t="shared" si="25"/>
        <v>0.31412127267580592</v>
      </c>
      <c r="G91" s="2">
        <f t="shared" si="25"/>
        <v>8.3569946524066657E-2</v>
      </c>
      <c r="H91" s="2">
        <f t="shared" si="25"/>
        <v>0.22314375824509369</v>
      </c>
      <c r="I91" s="2">
        <f t="shared" si="25"/>
        <v>0.17483752296673172</v>
      </c>
      <c r="J91" s="2">
        <f t="shared" si="25"/>
        <v>0.31374876155969034</v>
      </c>
      <c r="K91" s="2">
        <f t="shared" si="25"/>
        <v>0.26824606275301038</v>
      </c>
      <c r="L91" s="2">
        <f t="shared" si="25"/>
        <v>0.44291705492684896</v>
      </c>
      <c r="M91" s="2">
        <f t="shared" si="25"/>
        <v>1.1453582047051731</v>
      </c>
      <c r="N91" s="2">
        <f t="shared" si="25"/>
        <v>0.81658201702750532</v>
      </c>
      <c r="O91" s="2">
        <f t="shared" si="25"/>
        <v>0.89443385948825149</v>
      </c>
      <c r="P91" s="2">
        <f t="shared" si="25"/>
        <v>1.8133825820536629</v>
      </c>
      <c r="Q91" s="2">
        <f t="shared" si="25"/>
        <v>3.3831029715451351</v>
      </c>
      <c r="R91" s="2">
        <f t="shared" si="25"/>
        <v>5.3740704690203298</v>
      </c>
      <c r="T91" s="8">
        <v>0.63</v>
      </c>
      <c r="U91" s="2">
        <f t="shared" si="6"/>
        <v>5.2891666539792839</v>
      </c>
      <c r="V91" s="2">
        <f t="shared" si="7"/>
        <v>2.9230617108654378</v>
      </c>
      <c r="W91" s="2">
        <f t="shared" si="8"/>
        <v>6.9618040502040506</v>
      </c>
      <c r="X91" s="2">
        <f t="shared" si="9"/>
        <v>5.7684447972158468</v>
      </c>
      <c r="Y91" s="2">
        <f t="shared" si="10"/>
        <v>2.5766737345722253</v>
      </c>
      <c r="Z91" s="2">
        <f t="shared" si="11"/>
        <v>2.4337458286354829</v>
      </c>
      <c r="AA91" s="2">
        <f t="shared" si="12"/>
        <v>2.6591450008082052</v>
      </c>
      <c r="AB91" s="2">
        <f t="shared" si="13"/>
        <v>1.926896460701107</v>
      </c>
      <c r="AC91" s="2">
        <f t="shared" si="14"/>
        <v>2.5030965553312092</v>
      </c>
      <c r="AD91" s="2">
        <f t="shared" si="15"/>
        <v>2.9838062670672478</v>
      </c>
      <c r="AE91" s="2">
        <f t="shared" si="16"/>
        <v>2.7500553284755176</v>
      </c>
      <c r="AF91" s="2">
        <f t="shared" si="17"/>
        <v>3.4569305707556048</v>
      </c>
      <c r="AG91" s="2">
        <f t="shared" si="18"/>
        <v>4.2155857890127386</v>
      </c>
      <c r="AH91" s="2">
        <f t="shared" si="19"/>
        <v>3.3955953133650749</v>
      </c>
      <c r="AI91" s="2">
        <f t="shared" si="20"/>
        <v>3.7734218966579234</v>
      </c>
      <c r="AJ91" s="2">
        <f t="shared" si="21"/>
        <v>2.9770248740187006</v>
      </c>
      <c r="AK91" s="2">
        <f t="shared" si="22"/>
        <v>3.2536489440734924</v>
      </c>
    </row>
    <row r="92" spans="1:37" x14ac:dyDescent="0.25">
      <c r="A92" s="8">
        <v>0.64</v>
      </c>
      <c r="B92" s="2">
        <f t="shared" si="5"/>
        <v>0.46774964557502796</v>
      </c>
      <c r="C92" s="2">
        <f t="shared" si="25"/>
        <v>0.22582133006943328</v>
      </c>
      <c r="D92" s="2">
        <f t="shared" si="25"/>
        <v>0.49464940373298527</v>
      </c>
      <c r="E92" s="2">
        <f t="shared" si="25"/>
        <v>0.88654844454771187</v>
      </c>
      <c r="F92" s="2">
        <f t="shared" si="25"/>
        <v>0.31910732462304103</v>
      </c>
      <c r="G92" s="2">
        <f t="shared" si="25"/>
        <v>8.48964536117503E-2</v>
      </c>
      <c r="H92" s="2">
        <f t="shared" si="25"/>
        <v>0.22668572266168263</v>
      </c>
      <c r="I92" s="2">
        <f t="shared" si="25"/>
        <v>0.17761272174398152</v>
      </c>
      <c r="J92" s="2">
        <f t="shared" si="25"/>
        <v>0.31872890063206649</v>
      </c>
      <c r="K92" s="2">
        <f t="shared" si="25"/>
        <v>0.27250393676496304</v>
      </c>
      <c r="L92" s="2">
        <f t="shared" si="25"/>
        <v>0.44994748437013243</v>
      </c>
      <c r="M92" s="2">
        <f t="shared" si="25"/>
        <v>1.1635384936687476</v>
      </c>
      <c r="N92" s="2">
        <f t="shared" si="25"/>
        <v>0.82954363634540296</v>
      </c>
      <c r="O92" s="2">
        <f t="shared" ref="C92:R108" si="26">((1+$A92)*O$23)-O$23</f>
        <v>0.90863122233727189</v>
      </c>
      <c r="P92" s="2">
        <f t="shared" si="26"/>
        <v>1.8421664325624514</v>
      </c>
      <c r="Q92" s="2">
        <f t="shared" si="26"/>
        <v>3.4368030187125189</v>
      </c>
      <c r="R92" s="2">
        <f t="shared" si="26"/>
        <v>5.4593731748777969</v>
      </c>
      <c r="T92" s="8">
        <v>0.64</v>
      </c>
      <c r="U92" s="2">
        <f t="shared" si="6"/>
        <v>5.3731216802329254</v>
      </c>
      <c r="V92" s="2">
        <f t="shared" si="7"/>
        <v>2.9694595157998105</v>
      </c>
      <c r="W92" s="2">
        <f t="shared" si="8"/>
        <v>7.07230887639777</v>
      </c>
      <c r="X92" s="2">
        <f t="shared" si="9"/>
        <v>5.8600074130446727</v>
      </c>
      <c r="Y92" s="2">
        <f t="shared" si="10"/>
        <v>2.6175733176606744</v>
      </c>
      <c r="Z92" s="2">
        <f t="shared" si="11"/>
        <v>2.4723767148043012</v>
      </c>
      <c r="AA92" s="2">
        <f t="shared" si="12"/>
        <v>2.7013536516146863</v>
      </c>
      <c r="AB92" s="2">
        <f t="shared" si="13"/>
        <v>1.9574821188074747</v>
      </c>
      <c r="AC92" s="2">
        <f t="shared" si="14"/>
        <v>2.5428282466856738</v>
      </c>
      <c r="AD92" s="2">
        <f t="shared" si="15"/>
        <v>3.0311682713064116</v>
      </c>
      <c r="AE92" s="2">
        <f t="shared" si="16"/>
        <v>2.7937070003560822</v>
      </c>
      <c r="AF92" s="2">
        <f t="shared" si="17"/>
        <v>3.5118024845771232</v>
      </c>
      <c r="AG92" s="2">
        <f t="shared" si="18"/>
        <v>4.2824998491558013</v>
      </c>
      <c r="AH92" s="2">
        <f t="shared" si="19"/>
        <v>3.449493651672459</v>
      </c>
      <c r="AI92" s="2">
        <f t="shared" si="20"/>
        <v>3.8333174823191607</v>
      </c>
      <c r="AJ92" s="2">
        <f t="shared" si="21"/>
        <v>3.0242792370983635</v>
      </c>
      <c r="AK92" s="2">
        <f t="shared" si="22"/>
        <v>3.305294165407993</v>
      </c>
    </row>
    <row r="93" spans="1:37" x14ac:dyDescent="0.25">
      <c r="A93" s="8">
        <v>0.65</v>
      </c>
      <c r="B93" s="2">
        <f t="shared" si="5"/>
        <v>0.47505823378713774</v>
      </c>
      <c r="C93" s="2">
        <f t="shared" si="26"/>
        <v>0.22934978835176811</v>
      </c>
      <c r="D93" s="2">
        <f t="shared" si="26"/>
        <v>0.50237830066631284</v>
      </c>
      <c r="E93" s="2">
        <f t="shared" si="26"/>
        <v>0.90040076399376945</v>
      </c>
      <c r="F93" s="2">
        <f t="shared" si="26"/>
        <v>0.32409337657027593</v>
      </c>
      <c r="G93" s="2">
        <f t="shared" si="26"/>
        <v>8.6222960699433859E-2</v>
      </c>
      <c r="H93" s="2">
        <f t="shared" si="26"/>
        <v>0.23022768707827135</v>
      </c>
      <c r="I93" s="2">
        <f t="shared" si="26"/>
        <v>0.18038792052123115</v>
      </c>
      <c r="J93" s="2">
        <f t="shared" si="26"/>
        <v>0.32370903970444243</v>
      </c>
      <c r="K93" s="2">
        <f t="shared" si="26"/>
        <v>0.27676181077691547</v>
      </c>
      <c r="L93" s="2">
        <f t="shared" si="26"/>
        <v>0.45697791381341568</v>
      </c>
      <c r="M93" s="2">
        <f t="shared" si="26"/>
        <v>1.1817187826323217</v>
      </c>
      <c r="N93" s="2">
        <f t="shared" si="26"/>
        <v>0.84250525566329926</v>
      </c>
      <c r="O93" s="2">
        <f t="shared" si="26"/>
        <v>0.92282858518629141</v>
      </c>
      <c r="P93" s="2">
        <f t="shared" si="26"/>
        <v>1.870950283071239</v>
      </c>
      <c r="Q93" s="2">
        <f t="shared" si="26"/>
        <v>3.490503065879901</v>
      </c>
      <c r="R93" s="2">
        <f t="shared" si="26"/>
        <v>5.5446758807352605</v>
      </c>
      <c r="T93" s="8">
        <v>0.65</v>
      </c>
      <c r="U93" s="2">
        <f t="shared" si="6"/>
        <v>5.4570767064865651</v>
      </c>
      <c r="V93" s="2">
        <f t="shared" si="7"/>
        <v>3.0158573207341814</v>
      </c>
      <c r="W93" s="2">
        <f t="shared" si="8"/>
        <v>7.1828137025914804</v>
      </c>
      <c r="X93" s="2">
        <f t="shared" si="9"/>
        <v>5.9515700288734932</v>
      </c>
      <c r="Y93" s="2">
        <f t="shared" si="10"/>
        <v>2.6584729007491212</v>
      </c>
      <c r="Z93" s="2">
        <f t="shared" si="11"/>
        <v>2.5110076009731173</v>
      </c>
      <c r="AA93" s="2">
        <f t="shared" si="12"/>
        <v>2.7435623024211653</v>
      </c>
      <c r="AB93" s="2">
        <f t="shared" si="13"/>
        <v>1.9880677769138406</v>
      </c>
      <c r="AC93" s="2">
        <f t="shared" si="14"/>
        <v>2.5825599380401365</v>
      </c>
      <c r="AD93" s="2">
        <f t="shared" si="15"/>
        <v>3.0785302755455732</v>
      </c>
      <c r="AE93" s="2">
        <f t="shared" si="16"/>
        <v>2.8373586722366455</v>
      </c>
      <c r="AF93" s="2">
        <f t="shared" si="17"/>
        <v>3.5666743983986402</v>
      </c>
      <c r="AG93" s="2">
        <f t="shared" si="18"/>
        <v>4.3494139092988577</v>
      </c>
      <c r="AH93" s="2">
        <f t="shared" si="19"/>
        <v>3.50339198997984</v>
      </c>
      <c r="AI93" s="2">
        <f t="shared" si="20"/>
        <v>3.8932130679803962</v>
      </c>
      <c r="AJ93" s="2">
        <f t="shared" si="21"/>
        <v>3.0715336001780242</v>
      </c>
      <c r="AK93" s="2">
        <f t="shared" si="22"/>
        <v>3.3569393867424919</v>
      </c>
    </row>
    <row r="94" spans="1:37" x14ac:dyDescent="0.25">
      <c r="A94" s="8">
        <v>0.66</v>
      </c>
      <c r="B94" s="2">
        <f t="shared" ref="B94:B128" si="27">((1+$A94)*B$23)-B$23</f>
        <v>0.48236682199924774</v>
      </c>
      <c r="C94" s="2">
        <f t="shared" si="26"/>
        <v>0.23287824663410306</v>
      </c>
      <c r="D94" s="2">
        <f t="shared" si="26"/>
        <v>0.51010719759964107</v>
      </c>
      <c r="E94" s="2">
        <f t="shared" si="26"/>
        <v>0.91425308343982792</v>
      </c>
      <c r="F94" s="2">
        <f t="shared" si="26"/>
        <v>0.32907942851751104</v>
      </c>
      <c r="G94" s="2">
        <f t="shared" si="26"/>
        <v>8.7549467787117474E-2</v>
      </c>
      <c r="H94" s="2">
        <f t="shared" si="26"/>
        <v>0.23376965149486018</v>
      </c>
      <c r="I94" s="2">
        <f t="shared" si="26"/>
        <v>0.18316311929848095</v>
      </c>
      <c r="J94" s="2">
        <f t="shared" si="26"/>
        <v>0.32868917877681858</v>
      </c>
      <c r="K94" s="2">
        <f t="shared" si="26"/>
        <v>0.28101968478886813</v>
      </c>
      <c r="L94" s="2">
        <f t="shared" si="26"/>
        <v>0.46400834325669915</v>
      </c>
      <c r="M94" s="2">
        <f t="shared" si="26"/>
        <v>1.1998990715958961</v>
      </c>
      <c r="N94" s="2">
        <f t="shared" si="26"/>
        <v>0.85546687498119645</v>
      </c>
      <c r="O94" s="2">
        <f t="shared" si="26"/>
        <v>0.93702594803531136</v>
      </c>
      <c r="P94" s="2">
        <f t="shared" si="26"/>
        <v>1.8997341335800284</v>
      </c>
      <c r="Q94" s="2">
        <f t="shared" si="26"/>
        <v>3.5442031130472849</v>
      </c>
      <c r="R94" s="2">
        <f t="shared" si="26"/>
        <v>5.6299785865927294</v>
      </c>
      <c r="T94" s="8">
        <v>0.66</v>
      </c>
      <c r="U94" s="2">
        <f t="shared" ref="U94:U128" si="28">B94/B$24</f>
        <v>5.5410317327402066</v>
      </c>
      <c r="V94" s="2">
        <f t="shared" ref="V94:V128" si="29">C94/C$24</f>
        <v>3.0622551256685542</v>
      </c>
      <c r="W94" s="2">
        <f t="shared" ref="W94:W128" si="30">D94/D$24</f>
        <v>7.2933185287852007</v>
      </c>
      <c r="X94" s="2">
        <f t="shared" ref="X94:X128" si="31">E94/E$24</f>
        <v>6.043132644702319</v>
      </c>
      <c r="Y94" s="2">
        <f t="shared" ref="Y94:Y128" si="32">F94/F$24</f>
        <v>2.6993724838375703</v>
      </c>
      <c r="Z94" s="2">
        <f t="shared" ref="Z94:Z128" si="33">G94/G$24</f>
        <v>2.5496384871419351</v>
      </c>
      <c r="AA94" s="2">
        <f t="shared" ref="AA94:AA128" si="34">H94/H$24</f>
        <v>2.7857709532276451</v>
      </c>
      <c r="AB94" s="2">
        <f t="shared" ref="AB94:AB128" si="35">I94/I$24</f>
        <v>2.0186534350202083</v>
      </c>
      <c r="AC94" s="2">
        <f t="shared" ref="AC94:AC128" si="36">J94/J$24</f>
        <v>2.622291629394601</v>
      </c>
      <c r="AD94" s="2">
        <f t="shared" ref="AD94:AD128" si="37">K94/K$24</f>
        <v>3.125892279784737</v>
      </c>
      <c r="AE94" s="2">
        <f t="shared" ref="AE94:AE128" si="38">L94/L$24</f>
        <v>2.8810103441172101</v>
      </c>
      <c r="AF94" s="2">
        <f t="shared" ref="AF94:AF128" si="39">M94/M$24</f>
        <v>3.6215463122201585</v>
      </c>
      <c r="AG94" s="2">
        <f t="shared" ref="AG94:AG128" si="40">N94/N$24</f>
        <v>4.4163279694419186</v>
      </c>
      <c r="AH94" s="2">
        <f t="shared" ref="AH94:AH128" si="41">O94/O$24</f>
        <v>3.5572903282872224</v>
      </c>
      <c r="AI94" s="2">
        <f t="shared" ref="AI94:AI128" si="42">P94/P$24</f>
        <v>3.9531086536416353</v>
      </c>
      <c r="AJ94" s="2">
        <f t="shared" ref="AJ94:AJ128" si="43">Q94/Q$24</f>
        <v>3.1187879632576871</v>
      </c>
      <c r="AK94" s="2">
        <f t="shared" ref="AK94:AK128" si="44">R94/R$24</f>
        <v>3.4085846080769935</v>
      </c>
    </row>
    <row r="95" spans="1:37" x14ac:dyDescent="0.25">
      <c r="A95" s="8">
        <v>0.67</v>
      </c>
      <c r="B95" s="2">
        <f t="shared" si="27"/>
        <v>0.4896754102113573</v>
      </c>
      <c r="C95" s="2">
        <f t="shared" si="26"/>
        <v>0.23640670491643789</v>
      </c>
      <c r="D95" s="2">
        <f t="shared" si="26"/>
        <v>0.51783609453296864</v>
      </c>
      <c r="E95" s="2">
        <f t="shared" si="26"/>
        <v>0.9281054028858855</v>
      </c>
      <c r="F95" s="2">
        <f t="shared" si="26"/>
        <v>0.33406548046474593</v>
      </c>
      <c r="G95" s="2">
        <f t="shared" si="26"/>
        <v>8.8875974874801061E-2</v>
      </c>
      <c r="H95" s="2">
        <f t="shared" si="26"/>
        <v>0.23731161591144889</v>
      </c>
      <c r="I95" s="2">
        <f t="shared" si="26"/>
        <v>0.18593831807573058</v>
      </c>
      <c r="J95" s="2">
        <f t="shared" si="26"/>
        <v>0.33366931784919451</v>
      </c>
      <c r="K95" s="2">
        <f t="shared" si="26"/>
        <v>0.28527755880082056</v>
      </c>
      <c r="L95" s="2">
        <f t="shared" si="26"/>
        <v>0.47103877269998218</v>
      </c>
      <c r="M95" s="2">
        <f t="shared" si="26"/>
        <v>1.2180793605594697</v>
      </c>
      <c r="N95" s="2">
        <f t="shared" si="26"/>
        <v>0.86842849429909319</v>
      </c>
      <c r="O95" s="2">
        <f t="shared" si="26"/>
        <v>0.95122331088433087</v>
      </c>
      <c r="P95" s="2">
        <f t="shared" si="26"/>
        <v>1.928517984088816</v>
      </c>
      <c r="Q95" s="2">
        <f t="shared" si="26"/>
        <v>3.5979031602146669</v>
      </c>
      <c r="R95" s="2">
        <f t="shared" si="26"/>
        <v>5.715281292450193</v>
      </c>
      <c r="T95" s="8">
        <v>0.67</v>
      </c>
      <c r="U95" s="2">
        <f t="shared" si="28"/>
        <v>5.6249867589938427</v>
      </c>
      <c r="V95" s="2">
        <f t="shared" si="29"/>
        <v>3.1086529306029256</v>
      </c>
      <c r="W95" s="2">
        <f t="shared" si="30"/>
        <v>7.4038233549789112</v>
      </c>
      <c r="X95" s="2">
        <f t="shared" si="31"/>
        <v>6.1346952605311396</v>
      </c>
      <c r="Y95" s="2">
        <f t="shared" si="32"/>
        <v>2.7402720669260172</v>
      </c>
      <c r="Z95" s="2">
        <f t="shared" si="33"/>
        <v>2.588269373310752</v>
      </c>
      <c r="AA95" s="2">
        <f t="shared" si="34"/>
        <v>2.8279796040341236</v>
      </c>
      <c r="AB95" s="2">
        <f t="shared" si="35"/>
        <v>2.0492390931265745</v>
      </c>
      <c r="AC95" s="2">
        <f t="shared" si="36"/>
        <v>2.6620233207490638</v>
      </c>
      <c r="AD95" s="2">
        <f t="shared" si="37"/>
        <v>3.1732542840238986</v>
      </c>
      <c r="AE95" s="2">
        <f t="shared" si="38"/>
        <v>2.9246620159977721</v>
      </c>
      <c r="AF95" s="2">
        <f t="shared" si="39"/>
        <v>3.6764182260416747</v>
      </c>
      <c r="AG95" s="2">
        <f t="shared" si="40"/>
        <v>4.4832420295849769</v>
      </c>
      <c r="AH95" s="2">
        <f t="shared" si="41"/>
        <v>3.6111886665946034</v>
      </c>
      <c r="AI95" s="2">
        <f t="shared" si="42"/>
        <v>4.0130042393028704</v>
      </c>
      <c r="AJ95" s="2">
        <f t="shared" si="43"/>
        <v>3.1660423263373478</v>
      </c>
      <c r="AK95" s="2">
        <f t="shared" si="44"/>
        <v>3.4602298294114924</v>
      </c>
    </row>
    <row r="96" spans="1:37" x14ac:dyDescent="0.25">
      <c r="A96" s="8">
        <v>0.68</v>
      </c>
      <c r="B96" s="2">
        <f t="shared" si="27"/>
        <v>0.4969839984234673</v>
      </c>
      <c r="C96" s="2">
        <f t="shared" si="26"/>
        <v>0.23993516319877284</v>
      </c>
      <c r="D96" s="2">
        <f t="shared" si="26"/>
        <v>0.52556499146629687</v>
      </c>
      <c r="E96" s="2">
        <f t="shared" si="26"/>
        <v>0.94195772233194397</v>
      </c>
      <c r="F96" s="2">
        <f t="shared" si="26"/>
        <v>0.33905153241198116</v>
      </c>
      <c r="G96" s="2">
        <f t="shared" si="26"/>
        <v>9.0202481962484676E-2</v>
      </c>
      <c r="H96" s="2">
        <f t="shared" si="26"/>
        <v>0.24085358032803772</v>
      </c>
      <c r="I96" s="2">
        <f t="shared" si="26"/>
        <v>0.18871351685298038</v>
      </c>
      <c r="J96" s="2">
        <f t="shared" si="26"/>
        <v>0.33864945692157067</v>
      </c>
      <c r="K96" s="2">
        <f t="shared" si="26"/>
        <v>0.28953543281277322</v>
      </c>
      <c r="L96" s="2">
        <f t="shared" si="26"/>
        <v>0.47806920214326565</v>
      </c>
      <c r="M96" s="2">
        <f t="shared" si="26"/>
        <v>1.2362596495230447</v>
      </c>
      <c r="N96" s="2">
        <f t="shared" si="26"/>
        <v>0.88139011361699038</v>
      </c>
      <c r="O96" s="2">
        <f t="shared" si="26"/>
        <v>0.96542067373335128</v>
      </c>
      <c r="P96" s="2">
        <f t="shared" si="26"/>
        <v>1.9573018345976045</v>
      </c>
      <c r="Q96" s="2">
        <f t="shared" si="26"/>
        <v>3.6516032073820508</v>
      </c>
      <c r="R96" s="2">
        <f t="shared" si="26"/>
        <v>5.8005839983076601</v>
      </c>
      <c r="T96" s="8">
        <v>0.68</v>
      </c>
      <c r="U96" s="2">
        <f t="shared" si="28"/>
        <v>5.7089417852474842</v>
      </c>
      <c r="V96" s="2">
        <f t="shared" si="29"/>
        <v>3.1550507355372983</v>
      </c>
      <c r="W96" s="2">
        <f t="shared" si="30"/>
        <v>7.5143281811726315</v>
      </c>
      <c r="X96" s="2">
        <f t="shared" si="31"/>
        <v>6.2262578763599654</v>
      </c>
      <c r="Y96" s="2">
        <f t="shared" si="32"/>
        <v>2.7811716500144668</v>
      </c>
      <c r="Z96" s="2">
        <f t="shared" si="33"/>
        <v>2.6269002594795698</v>
      </c>
      <c r="AA96" s="2">
        <f t="shared" si="34"/>
        <v>2.8701882548406035</v>
      </c>
      <c r="AB96" s="2">
        <f t="shared" si="35"/>
        <v>2.079824751232942</v>
      </c>
      <c r="AC96" s="2">
        <f t="shared" si="36"/>
        <v>2.7017550121035283</v>
      </c>
      <c r="AD96" s="2">
        <f t="shared" si="37"/>
        <v>3.2206162882630625</v>
      </c>
      <c r="AE96" s="2">
        <f t="shared" si="38"/>
        <v>2.9683136878783372</v>
      </c>
      <c r="AF96" s="2">
        <f t="shared" si="39"/>
        <v>3.7312901398631944</v>
      </c>
      <c r="AG96" s="2">
        <f t="shared" si="40"/>
        <v>4.5501560897280378</v>
      </c>
      <c r="AH96" s="2">
        <f t="shared" si="41"/>
        <v>3.6650870049019875</v>
      </c>
      <c r="AI96" s="2">
        <f t="shared" si="42"/>
        <v>4.0728998249641082</v>
      </c>
      <c r="AJ96" s="2">
        <f t="shared" si="43"/>
        <v>3.2132966894170107</v>
      </c>
      <c r="AK96" s="2">
        <f t="shared" si="44"/>
        <v>3.511875050745993</v>
      </c>
    </row>
    <row r="97" spans="1:37" x14ac:dyDescent="0.25">
      <c r="A97" s="8">
        <v>0.69</v>
      </c>
      <c r="B97" s="2">
        <f t="shared" si="27"/>
        <v>0.50429258663557686</v>
      </c>
      <c r="C97" s="2">
        <f t="shared" si="26"/>
        <v>0.24346362148110767</v>
      </c>
      <c r="D97" s="2">
        <f t="shared" si="26"/>
        <v>0.53329388839962444</v>
      </c>
      <c r="E97" s="2">
        <f t="shared" si="26"/>
        <v>0.95581004177800155</v>
      </c>
      <c r="F97" s="2">
        <f t="shared" si="26"/>
        <v>0.34403758435921605</v>
      </c>
      <c r="G97" s="2">
        <f t="shared" si="26"/>
        <v>9.1528989050168263E-2</v>
      </c>
      <c r="H97" s="2">
        <f t="shared" si="26"/>
        <v>0.24439554474462644</v>
      </c>
      <c r="I97" s="2">
        <f t="shared" si="26"/>
        <v>0.19148871563023001</v>
      </c>
      <c r="J97" s="2">
        <f t="shared" si="26"/>
        <v>0.3436295959939466</v>
      </c>
      <c r="K97" s="2">
        <f t="shared" si="26"/>
        <v>0.29379330682472565</v>
      </c>
      <c r="L97" s="2">
        <f t="shared" si="26"/>
        <v>0.4850996315865489</v>
      </c>
      <c r="M97" s="2">
        <f t="shared" si="26"/>
        <v>1.2544399384866183</v>
      </c>
      <c r="N97" s="2">
        <f t="shared" si="26"/>
        <v>0.89435173293488712</v>
      </c>
      <c r="O97" s="2">
        <f t="shared" si="26"/>
        <v>0.97961803658237079</v>
      </c>
      <c r="P97" s="2">
        <f t="shared" si="26"/>
        <v>1.9860856851063922</v>
      </c>
      <c r="Q97" s="2">
        <f t="shared" si="26"/>
        <v>3.7053032545494329</v>
      </c>
      <c r="R97" s="2">
        <f t="shared" si="26"/>
        <v>5.8858867041651237</v>
      </c>
      <c r="T97" s="8">
        <v>0.69</v>
      </c>
      <c r="U97" s="2">
        <f t="shared" si="28"/>
        <v>5.7928968115011212</v>
      </c>
      <c r="V97" s="2">
        <f t="shared" si="29"/>
        <v>3.2014485404716693</v>
      </c>
      <c r="W97" s="2">
        <f t="shared" si="30"/>
        <v>7.624833007366342</v>
      </c>
      <c r="X97" s="2">
        <f t="shared" si="31"/>
        <v>6.3178204921887859</v>
      </c>
      <c r="Y97" s="2">
        <f t="shared" si="32"/>
        <v>2.8220712331029141</v>
      </c>
      <c r="Z97" s="2">
        <f t="shared" si="33"/>
        <v>2.6655311456483868</v>
      </c>
      <c r="AA97" s="2">
        <f t="shared" si="34"/>
        <v>2.912396905647082</v>
      </c>
      <c r="AB97" s="2">
        <f t="shared" si="35"/>
        <v>2.1104104093393081</v>
      </c>
      <c r="AC97" s="2">
        <f t="shared" si="36"/>
        <v>2.7414867034579911</v>
      </c>
      <c r="AD97" s="2">
        <f t="shared" si="37"/>
        <v>3.2679782925022236</v>
      </c>
      <c r="AE97" s="2">
        <f t="shared" si="38"/>
        <v>3.0119653597589005</v>
      </c>
      <c r="AF97" s="2">
        <f t="shared" si="39"/>
        <v>3.78616205368471</v>
      </c>
      <c r="AG97" s="2">
        <f t="shared" si="40"/>
        <v>4.617070149871096</v>
      </c>
      <c r="AH97" s="2">
        <f t="shared" si="41"/>
        <v>3.718985343209368</v>
      </c>
      <c r="AI97" s="2">
        <f t="shared" si="42"/>
        <v>4.1327954106253433</v>
      </c>
      <c r="AJ97" s="2">
        <f t="shared" si="43"/>
        <v>3.2605510524966714</v>
      </c>
      <c r="AK97" s="2">
        <f t="shared" si="44"/>
        <v>3.5635202720804919</v>
      </c>
    </row>
    <row r="98" spans="1:37" x14ac:dyDescent="0.25">
      <c r="A98" s="8">
        <v>0.7</v>
      </c>
      <c r="B98" s="2">
        <f t="shared" si="27"/>
        <v>0.51160117484768686</v>
      </c>
      <c r="C98" s="2">
        <f t="shared" si="26"/>
        <v>0.24699207976344262</v>
      </c>
      <c r="D98" s="2">
        <f t="shared" si="26"/>
        <v>0.54102278533295245</v>
      </c>
      <c r="E98" s="2">
        <f t="shared" si="26"/>
        <v>0.96966236122405958</v>
      </c>
      <c r="F98" s="2">
        <f t="shared" si="26"/>
        <v>0.34902363630645106</v>
      </c>
      <c r="G98" s="2">
        <f t="shared" si="26"/>
        <v>9.2855496137851851E-2</v>
      </c>
      <c r="H98" s="2">
        <f t="shared" si="26"/>
        <v>0.24793750916121526</v>
      </c>
      <c r="I98" s="2">
        <f t="shared" si="26"/>
        <v>0.1942639144074797</v>
      </c>
      <c r="J98" s="2">
        <f t="shared" si="26"/>
        <v>0.34860973506632265</v>
      </c>
      <c r="K98" s="2">
        <f t="shared" si="26"/>
        <v>0.2980511808366782</v>
      </c>
      <c r="L98" s="2">
        <f t="shared" si="26"/>
        <v>0.49213006102983214</v>
      </c>
      <c r="M98" s="2">
        <f t="shared" si="26"/>
        <v>1.2726202274501928</v>
      </c>
      <c r="N98" s="2">
        <f t="shared" si="26"/>
        <v>0.90731335225278387</v>
      </c>
      <c r="O98" s="2">
        <f t="shared" si="26"/>
        <v>0.99381539943139074</v>
      </c>
      <c r="P98" s="2">
        <f t="shared" si="26"/>
        <v>2.0148695356151807</v>
      </c>
      <c r="Q98" s="2">
        <f t="shared" si="26"/>
        <v>3.7590033017168167</v>
      </c>
      <c r="R98" s="2">
        <f t="shared" si="26"/>
        <v>5.9711894100225891</v>
      </c>
      <c r="T98" s="8">
        <v>0.7</v>
      </c>
      <c r="U98" s="2">
        <f t="shared" si="28"/>
        <v>5.8768518377547627</v>
      </c>
      <c r="V98" s="2">
        <f t="shared" si="29"/>
        <v>3.247846345406042</v>
      </c>
      <c r="W98" s="2">
        <f t="shared" si="30"/>
        <v>7.7353378335600587</v>
      </c>
      <c r="X98" s="2">
        <f t="shared" si="31"/>
        <v>6.4093831080176091</v>
      </c>
      <c r="Y98" s="2">
        <f t="shared" si="32"/>
        <v>2.8629708161913618</v>
      </c>
      <c r="Z98" s="2">
        <f t="shared" si="33"/>
        <v>2.7041620318172033</v>
      </c>
      <c r="AA98" s="2">
        <f t="shared" si="34"/>
        <v>2.9546055564535618</v>
      </c>
      <c r="AB98" s="2">
        <f t="shared" si="35"/>
        <v>2.1409960674456743</v>
      </c>
      <c r="AC98" s="2">
        <f t="shared" si="36"/>
        <v>2.7812183948124551</v>
      </c>
      <c r="AD98" s="2">
        <f t="shared" si="37"/>
        <v>3.3153402967413865</v>
      </c>
      <c r="AE98" s="2">
        <f t="shared" si="38"/>
        <v>3.0556170316394637</v>
      </c>
      <c r="AF98" s="2">
        <f t="shared" si="39"/>
        <v>3.8410339675062288</v>
      </c>
      <c r="AG98" s="2">
        <f t="shared" si="40"/>
        <v>4.6839842100141551</v>
      </c>
      <c r="AH98" s="2">
        <f t="shared" si="41"/>
        <v>3.7728836815167508</v>
      </c>
      <c r="AI98" s="2">
        <f t="shared" si="42"/>
        <v>4.192690996286581</v>
      </c>
      <c r="AJ98" s="2">
        <f t="shared" si="43"/>
        <v>3.3078054155763343</v>
      </c>
      <c r="AK98" s="2">
        <f t="shared" si="44"/>
        <v>3.6151654934149917</v>
      </c>
    </row>
    <row r="99" spans="1:37" x14ac:dyDescent="0.25">
      <c r="A99" s="8">
        <v>0.71</v>
      </c>
      <c r="B99" s="2">
        <f t="shared" si="27"/>
        <v>0.51890976305979664</v>
      </c>
      <c r="C99" s="2">
        <f t="shared" si="26"/>
        <v>0.25052053804577745</v>
      </c>
      <c r="D99" s="2">
        <f t="shared" si="26"/>
        <v>0.54875168226628024</v>
      </c>
      <c r="E99" s="2">
        <f t="shared" si="26"/>
        <v>0.9835146806701176</v>
      </c>
      <c r="F99" s="2">
        <f t="shared" si="26"/>
        <v>0.35400968825368606</v>
      </c>
      <c r="G99" s="2">
        <f t="shared" si="26"/>
        <v>9.4182003225535466E-2</v>
      </c>
      <c r="H99" s="2">
        <f t="shared" si="26"/>
        <v>0.25147947357780409</v>
      </c>
      <c r="I99" s="2">
        <f t="shared" si="26"/>
        <v>0.19703911318472944</v>
      </c>
      <c r="J99" s="2">
        <f t="shared" si="26"/>
        <v>0.35358987413869869</v>
      </c>
      <c r="K99" s="2">
        <f t="shared" si="26"/>
        <v>0.30230905484863074</v>
      </c>
      <c r="L99" s="2">
        <f t="shared" si="26"/>
        <v>0.49916049047311561</v>
      </c>
      <c r="M99" s="2">
        <f t="shared" si="26"/>
        <v>1.2908005164137668</v>
      </c>
      <c r="N99" s="2">
        <f t="shared" si="26"/>
        <v>0.92027497157068106</v>
      </c>
      <c r="O99" s="2">
        <f t="shared" si="26"/>
        <v>1.0080127622804107</v>
      </c>
      <c r="P99" s="2">
        <f t="shared" si="26"/>
        <v>2.0436533861239692</v>
      </c>
      <c r="Q99" s="2">
        <f t="shared" si="26"/>
        <v>3.8127033488841988</v>
      </c>
      <c r="R99" s="2">
        <f t="shared" si="26"/>
        <v>6.0564921158800544</v>
      </c>
      <c r="T99" s="8">
        <v>0.71</v>
      </c>
      <c r="U99" s="2">
        <f t="shared" si="28"/>
        <v>5.9608068640084015</v>
      </c>
      <c r="V99" s="2">
        <f t="shared" si="29"/>
        <v>3.2942441503404134</v>
      </c>
      <c r="W99" s="2">
        <f t="shared" si="30"/>
        <v>7.8458426597537718</v>
      </c>
      <c r="X99" s="2">
        <f t="shared" si="31"/>
        <v>6.5009457238464323</v>
      </c>
      <c r="Y99" s="2">
        <f t="shared" si="32"/>
        <v>2.9038703992798101</v>
      </c>
      <c r="Z99" s="2">
        <f t="shared" si="33"/>
        <v>2.7427929179860211</v>
      </c>
      <c r="AA99" s="2">
        <f t="shared" si="34"/>
        <v>2.9968142072600421</v>
      </c>
      <c r="AB99" s="2">
        <f t="shared" si="35"/>
        <v>2.1715817255520418</v>
      </c>
      <c r="AC99" s="2">
        <f t="shared" si="36"/>
        <v>2.8209500861669188</v>
      </c>
      <c r="AD99" s="2">
        <f t="shared" si="37"/>
        <v>3.362702300980549</v>
      </c>
      <c r="AE99" s="2">
        <f t="shared" si="38"/>
        <v>3.0992687035200284</v>
      </c>
      <c r="AF99" s="2">
        <f t="shared" si="39"/>
        <v>3.8959058813277458</v>
      </c>
      <c r="AG99" s="2">
        <f t="shared" si="40"/>
        <v>4.750898270157216</v>
      </c>
      <c r="AH99" s="2">
        <f t="shared" si="41"/>
        <v>3.8267820198241331</v>
      </c>
      <c r="AI99" s="2">
        <f t="shared" si="42"/>
        <v>4.2525865819478179</v>
      </c>
      <c r="AJ99" s="2">
        <f t="shared" si="43"/>
        <v>3.355059778655995</v>
      </c>
      <c r="AK99" s="2">
        <f t="shared" si="44"/>
        <v>3.6668107147494915</v>
      </c>
    </row>
    <row r="100" spans="1:37" x14ac:dyDescent="0.25">
      <c r="A100" s="8">
        <v>0.72</v>
      </c>
      <c r="B100" s="2">
        <f t="shared" si="27"/>
        <v>0.52621835127190641</v>
      </c>
      <c r="C100" s="2">
        <f t="shared" si="26"/>
        <v>0.2540489963281124</v>
      </c>
      <c r="D100" s="2">
        <f t="shared" si="26"/>
        <v>0.55648057919960825</v>
      </c>
      <c r="E100" s="2">
        <f t="shared" si="26"/>
        <v>0.99736700011617563</v>
      </c>
      <c r="F100" s="2">
        <f t="shared" si="26"/>
        <v>0.35899574020092107</v>
      </c>
      <c r="G100" s="2">
        <f t="shared" si="26"/>
        <v>9.5508510313219053E-2</v>
      </c>
      <c r="H100" s="2">
        <f t="shared" si="26"/>
        <v>0.25502143799439281</v>
      </c>
      <c r="I100" s="2">
        <f t="shared" si="26"/>
        <v>0.19981431196197913</v>
      </c>
      <c r="J100" s="2">
        <f t="shared" si="26"/>
        <v>0.35857001321107473</v>
      </c>
      <c r="K100" s="2">
        <f t="shared" si="26"/>
        <v>0.30656692886058329</v>
      </c>
      <c r="L100" s="2">
        <f t="shared" si="26"/>
        <v>0.50619091991639886</v>
      </c>
      <c r="M100" s="2">
        <f t="shared" si="26"/>
        <v>1.3089808053773409</v>
      </c>
      <c r="N100" s="2">
        <f t="shared" si="26"/>
        <v>0.9332365908885778</v>
      </c>
      <c r="O100" s="2">
        <f t="shared" si="26"/>
        <v>1.0222101251294307</v>
      </c>
      <c r="P100" s="2">
        <f t="shared" si="26"/>
        <v>2.0724372366327577</v>
      </c>
      <c r="Q100" s="2">
        <f t="shared" si="26"/>
        <v>3.8664033960515827</v>
      </c>
      <c r="R100" s="2">
        <f t="shared" si="26"/>
        <v>6.1417948217375216</v>
      </c>
      <c r="T100" s="8">
        <v>0.72</v>
      </c>
      <c r="U100" s="2">
        <f t="shared" si="28"/>
        <v>6.0447618902620412</v>
      </c>
      <c r="V100" s="2">
        <f t="shared" si="29"/>
        <v>3.3406419552747861</v>
      </c>
      <c r="W100" s="2">
        <f t="shared" si="30"/>
        <v>7.9563474859474885</v>
      </c>
      <c r="X100" s="2">
        <f t="shared" si="31"/>
        <v>6.5925083396752555</v>
      </c>
      <c r="Y100" s="2">
        <f t="shared" si="32"/>
        <v>2.9447699823682578</v>
      </c>
      <c r="Z100" s="2">
        <f t="shared" si="33"/>
        <v>2.781423804154838</v>
      </c>
      <c r="AA100" s="2">
        <f t="shared" si="34"/>
        <v>3.0390228580665206</v>
      </c>
      <c r="AB100" s="2">
        <f t="shared" si="35"/>
        <v>2.2021673836584084</v>
      </c>
      <c r="AC100" s="2">
        <f t="shared" si="36"/>
        <v>2.8606817775213824</v>
      </c>
      <c r="AD100" s="2">
        <f t="shared" si="37"/>
        <v>3.4100643052197119</v>
      </c>
      <c r="AE100" s="2">
        <f t="shared" si="38"/>
        <v>3.1429203754005917</v>
      </c>
      <c r="AF100" s="2">
        <f t="shared" si="39"/>
        <v>3.9507777951492629</v>
      </c>
      <c r="AG100" s="2">
        <f t="shared" si="40"/>
        <v>4.8178123303002742</v>
      </c>
      <c r="AH100" s="2">
        <f t="shared" si="41"/>
        <v>3.8806803581315155</v>
      </c>
      <c r="AI100" s="2">
        <f t="shared" si="42"/>
        <v>4.3124821676090557</v>
      </c>
      <c r="AJ100" s="2">
        <f t="shared" si="43"/>
        <v>3.4023141417356579</v>
      </c>
      <c r="AK100" s="2">
        <f t="shared" si="44"/>
        <v>3.7184559360839922</v>
      </c>
    </row>
    <row r="101" spans="1:37" x14ac:dyDescent="0.25">
      <c r="A101" s="8">
        <v>0.73</v>
      </c>
      <c r="B101" s="2">
        <f t="shared" si="27"/>
        <v>0.53352693948401619</v>
      </c>
      <c r="C101" s="2">
        <f t="shared" si="26"/>
        <v>0.25757745461044723</v>
      </c>
      <c r="D101" s="2">
        <f t="shared" si="26"/>
        <v>0.56420947613293604</v>
      </c>
      <c r="E101" s="2">
        <f t="shared" si="26"/>
        <v>1.0112193195622337</v>
      </c>
      <c r="F101" s="2">
        <f t="shared" si="26"/>
        <v>0.36398179214815607</v>
      </c>
      <c r="G101" s="2">
        <f t="shared" si="26"/>
        <v>9.683501740090264E-2</v>
      </c>
      <c r="H101" s="2">
        <f t="shared" si="26"/>
        <v>0.25856340241098164</v>
      </c>
      <c r="I101" s="2">
        <f t="shared" si="26"/>
        <v>0.20258951073922887</v>
      </c>
      <c r="J101" s="2">
        <f t="shared" si="26"/>
        <v>0.36355015228345078</v>
      </c>
      <c r="K101" s="2">
        <f t="shared" si="26"/>
        <v>0.31082480287253594</v>
      </c>
      <c r="L101" s="2">
        <f t="shared" si="26"/>
        <v>0.51322134935968211</v>
      </c>
      <c r="M101" s="2">
        <f t="shared" si="26"/>
        <v>1.3271610943409153</v>
      </c>
      <c r="N101" s="2">
        <f t="shared" si="26"/>
        <v>0.94619821020647499</v>
      </c>
      <c r="O101" s="2">
        <f t="shared" si="26"/>
        <v>1.0364074879784502</v>
      </c>
      <c r="P101" s="2">
        <f t="shared" si="26"/>
        <v>2.1012210871415453</v>
      </c>
      <c r="Q101" s="2">
        <f t="shared" si="26"/>
        <v>3.9201034432189665</v>
      </c>
      <c r="R101" s="2">
        <f t="shared" si="26"/>
        <v>6.2270975275949869</v>
      </c>
      <c r="T101" s="8">
        <v>0.73</v>
      </c>
      <c r="U101" s="2">
        <f t="shared" si="28"/>
        <v>6.1287169165156801</v>
      </c>
      <c r="V101" s="2">
        <f t="shared" si="29"/>
        <v>3.3870397602091571</v>
      </c>
      <c r="W101" s="2">
        <f t="shared" si="30"/>
        <v>8.0668523121412026</v>
      </c>
      <c r="X101" s="2">
        <f t="shared" si="31"/>
        <v>6.6840709555040787</v>
      </c>
      <c r="Y101" s="2">
        <f t="shared" si="32"/>
        <v>2.9856695654567056</v>
      </c>
      <c r="Z101" s="2">
        <f t="shared" si="33"/>
        <v>2.820054690323655</v>
      </c>
      <c r="AA101" s="2">
        <f t="shared" si="34"/>
        <v>3.0812315088730005</v>
      </c>
      <c r="AB101" s="2">
        <f t="shared" si="35"/>
        <v>2.2327530417647754</v>
      </c>
      <c r="AC101" s="2">
        <f t="shared" si="36"/>
        <v>2.9004134688758461</v>
      </c>
      <c r="AD101" s="2">
        <f t="shared" si="37"/>
        <v>3.4574263094588757</v>
      </c>
      <c r="AE101" s="2">
        <f t="shared" si="38"/>
        <v>3.186572047281155</v>
      </c>
      <c r="AF101" s="2">
        <f t="shared" si="39"/>
        <v>4.0056497089707817</v>
      </c>
      <c r="AG101" s="2">
        <f t="shared" si="40"/>
        <v>4.8847263904433351</v>
      </c>
      <c r="AH101" s="2">
        <f t="shared" si="41"/>
        <v>3.9345786964388965</v>
      </c>
      <c r="AI101" s="2">
        <f t="shared" si="42"/>
        <v>4.3723777532702908</v>
      </c>
      <c r="AJ101" s="2">
        <f t="shared" si="43"/>
        <v>3.4495685048153204</v>
      </c>
      <c r="AK101" s="2">
        <f t="shared" si="44"/>
        <v>3.7701011574184919</v>
      </c>
    </row>
    <row r="102" spans="1:37" x14ac:dyDescent="0.25">
      <c r="A102" s="8">
        <v>0.74</v>
      </c>
      <c r="B102" s="2">
        <f t="shared" si="27"/>
        <v>0.54083552769612597</v>
      </c>
      <c r="C102" s="2">
        <f t="shared" si="26"/>
        <v>0.26110591289278218</v>
      </c>
      <c r="D102" s="2">
        <f t="shared" si="26"/>
        <v>0.57193837306626405</v>
      </c>
      <c r="E102" s="2">
        <f t="shared" si="26"/>
        <v>1.0250716390082917</v>
      </c>
      <c r="F102" s="2">
        <f t="shared" si="26"/>
        <v>0.36896784409539107</v>
      </c>
      <c r="G102" s="2">
        <f t="shared" si="26"/>
        <v>9.8161524488586255E-2</v>
      </c>
      <c r="H102" s="2">
        <f t="shared" si="26"/>
        <v>0.26210536682757046</v>
      </c>
      <c r="I102" s="2">
        <f t="shared" si="26"/>
        <v>0.20536470951647856</v>
      </c>
      <c r="J102" s="2">
        <f t="shared" si="26"/>
        <v>0.36853029135582682</v>
      </c>
      <c r="K102" s="2">
        <f t="shared" si="26"/>
        <v>0.31508267688448849</v>
      </c>
      <c r="L102" s="2">
        <f t="shared" si="26"/>
        <v>0.52025177880296558</v>
      </c>
      <c r="M102" s="2">
        <f t="shared" si="26"/>
        <v>1.3453413833044894</v>
      </c>
      <c r="N102" s="2">
        <f t="shared" si="26"/>
        <v>0.95915982952437173</v>
      </c>
      <c r="O102" s="2">
        <f t="shared" si="26"/>
        <v>1.0506048508274701</v>
      </c>
      <c r="P102" s="2">
        <f t="shared" si="26"/>
        <v>2.1300049376503338</v>
      </c>
      <c r="Q102" s="2">
        <f t="shared" si="26"/>
        <v>3.9738034903863486</v>
      </c>
      <c r="R102" s="2">
        <f t="shared" si="26"/>
        <v>6.3124002334524523</v>
      </c>
      <c r="T102" s="8">
        <v>0.74</v>
      </c>
      <c r="U102" s="2">
        <f t="shared" si="28"/>
        <v>6.2126719427693189</v>
      </c>
      <c r="V102" s="2">
        <f t="shared" si="29"/>
        <v>3.4334375651435298</v>
      </c>
      <c r="W102" s="2">
        <f t="shared" si="30"/>
        <v>8.1773571383349193</v>
      </c>
      <c r="X102" s="2">
        <f t="shared" si="31"/>
        <v>6.7756335713329019</v>
      </c>
      <c r="Y102" s="2">
        <f t="shared" si="32"/>
        <v>3.0265691485451538</v>
      </c>
      <c r="Z102" s="2">
        <f t="shared" si="33"/>
        <v>2.8586855764924728</v>
      </c>
      <c r="AA102" s="2">
        <f t="shared" si="34"/>
        <v>3.1234401596794803</v>
      </c>
      <c r="AB102" s="2">
        <f t="shared" si="35"/>
        <v>2.263338699871142</v>
      </c>
      <c r="AC102" s="2">
        <f t="shared" si="36"/>
        <v>2.9401451602303097</v>
      </c>
      <c r="AD102" s="2">
        <f t="shared" si="37"/>
        <v>3.5047883136980382</v>
      </c>
      <c r="AE102" s="2">
        <f t="shared" si="38"/>
        <v>3.2302237191617196</v>
      </c>
      <c r="AF102" s="2">
        <f t="shared" si="39"/>
        <v>4.0605216227922982</v>
      </c>
      <c r="AG102" s="2">
        <f t="shared" si="40"/>
        <v>4.9516404505863933</v>
      </c>
      <c r="AH102" s="2">
        <f t="shared" si="41"/>
        <v>3.9884770347462788</v>
      </c>
      <c r="AI102" s="2">
        <f t="shared" si="42"/>
        <v>4.4322733389315285</v>
      </c>
      <c r="AJ102" s="2">
        <f t="shared" si="43"/>
        <v>3.4968228678949815</v>
      </c>
      <c r="AK102" s="2">
        <f t="shared" si="44"/>
        <v>3.8217463787529917</v>
      </c>
    </row>
    <row r="103" spans="1:37" x14ac:dyDescent="0.25">
      <c r="A103" s="8">
        <v>0.75</v>
      </c>
      <c r="B103" s="2">
        <f t="shared" si="27"/>
        <v>0.54814411590823575</v>
      </c>
      <c r="C103" s="2">
        <f t="shared" si="26"/>
        <v>0.26463437117511712</v>
      </c>
      <c r="D103" s="2">
        <f t="shared" si="26"/>
        <v>0.57966726999959184</v>
      </c>
      <c r="E103" s="2">
        <f t="shared" si="26"/>
        <v>1.0389239584543497</v>
      </c>
      <c r="F103" s="2">
        <f t="shared" si="26"/>
        <v>0.37395389604262608</v>
      </c>
      <c r="G103" s="2">
        <f t="shared" si="26"/>
        <v>9.9488031576269842E-2</v>
      </c>
      <c r="H103" s="2">
        <f t="shared" si="26"/>
        <v>0.26564733124415918</v>
      </c>
      <c r="I103" s="2">
        <f t="shared" si="26"/>
        <v>0.2081399082937283</v>
      </c>
      <c r="J103" s="2">
        <f t="shared" si="26"/>
        <v>0.37351043042820287</v>
      </c>
      <c r="K103" s="2">
        <f t="shared" si="26"/>
        <v>0.31934055089644103</v>
      </c>
      <c r="L103" s="2">
        <f t="shared" si="26"/>
        <v>0.52728220824624883</v>
      </c>
      <c r="M103" s="2">
        <f t="shared" si="26"/>
        <v>1.3635216722680634</v>
      </c>
      <c r="N103" s="2">
        <f t="shared" si="26"/>
        <v>0.97212144884226848</v>
      </c>
      <c r="O103" s="2">
        <f t="shared" si="26"/>
        <v>1.0648022136764901</v>
      </c>
      <c r="P103" s="2">
        <f t="shared" si="26"/>
        <v>2.1587887881591223</v>
      </c>
      <c r="Q103" s="2">
        <f t="shared" si="26"/>
        <v>4.0275035375537325</v>
      </c>
      <c r="R103" s="2">
        <f t="shared" si="26"/>
        <v>6.3977029393099176</v>
      </c>
      <c r="T103" s="8">
        <v>0.75</v>
      </c>
      <c r="U103" s="2">
        <f t="shared" si="28"/>
        <v>6.2966269690229577</v>
      </c>
      <c r="V103" s="2">
        <f t="shared" si="29"/>
        <v>3.4798353700779026</v>
      </c>
      <c r="W103" s="2">
        <f t="shared" si="30"/>
        <v>8.2878619645286324</v>
      </c>
      <c r="X103" s="2">
        <f t="shared" si="31"/>
        <v>6.8671961871617251</v>
      </c>
      <c r="Y103" s="2">
        <f t="shared" si="32"/>
        <v>3.0674687316336016</v>
      </c>
      <c r="Z103" s="2">
        <f t="shared" si="33"/>
        <v>2.8973164626612893</v>
      </c>
      <c r="AA103" s="2">
        <f t="shared" si="34"/>
        <v>3.1656488104859588</v>
      </c>
      <c r="AB103" s="2">
        <f t="shared" si="35"/>
        <v>2.293924357977509</v>
      </c>
      <c r="AC103" s="2">
        <f t="shared" si="36"/>
        <v>2.9798768515847733</v>
      </c>
      <c r="AD103" s="2">
        <f t="shared" si="37"/>
        <v>3.5521503179372012</v>
      </c>
      <c r="AE103" s="2">
        <f t="shared" si="38"/>
        <v>3.2738753910422833</v>
      </c>
      <c r="AF103" s="2">
        <f t="shared" si="39"/>
        <v>4.1153935366138157</v>
      </c>
      <c r="AG103" s="2">
        <f t="shared" si="40"/>
        <v>5.0185545107294516</v>
      </c>
      <c r="AH103" s="2">
        <f t="shared" si="41"/>
        <v>4.0423753730536616</v>
      </c>
      <c r="AI103" s="2">
        <f t="shared" si="42"/>
        <v>4.4921689245927654</v>
      </c>
      <c r="AJ103" s="2">
        <f t="shared" si="43"/>
        <v>3.544077230974644</v>
      </c>
      <c r="AK103" s="2">
        <f t="shared" si="44"/>
        <v>3.8733916000874915</v>
      </c>
    </row>
    <row r="104" spans="1:37" x14ac:dyDescent="0.25">
      <c r="A104" s="8">
        <v>0.76</v>
      </c>
      <c r="B104" s="2">
        <f t="shared" si="27"/>
        <v>0.55545270412034575</v>
      </c>
      <c r="C104" s="2">
        <f t="shared" si="26"/>
        <v>0.26816282945745196</v>
      </c>
      <c r="D104" s="2">
        <f t="shared" si="26"/>
        <v>0.58739616693291985</v>
      </c>
      <c r="E104" s="2">
        <f t="shared" si="26"/>
        <v>1.0527762779004077</v>
      </c>
      <c r="F104" s="2">
        <f t="shared" si="26"/>
        <v>0.37893994798986119</v>
      </c>
      <c r="G104" s="2">
        <f t="shared" si="26"/>
        <v>0.10081453866395346</v>
      </c>
      <c r="H104" s="2">
        <f t="shared" si="26"/>
        <v>0.26918929566074801</v>
      </c>
      <c r="I104" s="2">
        <f t="shared" si="26"/>
        <v>0.21091510707097799</v>
      </c>
      <c r="J104" s="2">
        <f t="shared" si="26"/>
        <v>0.3784905695005788</v>
      </c>
      <c r="K104" s="2">
        <f t="shared" si="26"/>
        <v>0.32359842490839358</v>
      </c>
      <c r="L104" s="2">
        <f t="shared" si="26"/>
        <v>0.53431263768953208</v>
      </c>
      <c r="M104" s="2">
        <f t="shared" si="26"/>
        <v>1.3817019612316379</v>
      </c>
      <c r="N104" s="2">
        <f t="shared" si="26"/>
        <v>0.98508306816016566</v>
      </c>
      <c r="O104" s="2">
        <f t="shared" si="26"/>
        <v>1.07899957652551</v>
      </c>
      <c r="P104" s="2">
        <f t="shared" si="26"/>
        <v>2.1875726386679109</v>
      </c>
      <c r="Q104" s="2">
        <f t="shared" si="26"/>
        <v>4.0812035847211146</v>
      </c>
      <c r="R104" s="2">
        <f t="shared" si="26"/>
        <v>6.483005645167383</v>
      </c>
      <c r="T104" s="8">
        <v>0.76</v>
      </c>
      <c r="U104" s="2">
        <f t="shared" si="28"/>
        <v>6.3805819952766001</v>
      </c>
      <c r="V104" s="2">
        <f t="shared" si="29"/>
        <v>3.526233175012274</v>
      </c>
      <c r="W104" s="2">
        <f t="shared" si="30"/>
        <v>8.3983667907223492</v>
      </c>
      <c r="X104" s="2">
        <f t="shared" si="31"/>
        <v>6.9587588029905483</v>
      </c>
      <c r="Y104" s="2">
        <f t="shared" si="32"/>
        <v>3.1083683147220502</v>
      </c>
      <c r="Z104" s="2">
        <f t="shared" si="33"/>
        <v>2.9359473488301071</v>
      </c>
      <c r="AA104" s="2">
        <f t="shared" si="34"/>
        <v>3.2078574612924386</v>
      </c>
      <c r="AB104" s="2">
        <f t="shared" si="35"/>
        <v>2.3245100160838756</v>
      </c>
      <c r="AC104" s="2">
        <f t="shared" si="36"/>
        <v>3.0196085429392361</v>
      </c>
      <c r="AD104" s="2">
        <f t="shared" si="37"/>
        <v>3.5995123221763636</v>
      </c>
      <c r="AE104" s="2">
        <f t="shared" si="38"/>
        <v>3.3175270629228466</v>
      </c>
      <c r="AF104" s="2">
        <f t="shared" si="39"/>
        <v>4.170265450435334</v>
      </c>
      <c r="AG104" s="2">
        <f t="shared" si="40"/>
        <v>5.0854685708725125</v>
      </c>
      <c r="AH104" s="2">
        <f t="shared" si="41"/>
        <v>4.0962737113610439</v>
      </c>
      <c r="AI104" s="2">
        <f t="shared" si="42"/>
        <v>4.5520645102540032</v>
      </c>
      <c r="AJ104" s="2">
        <f t="shared" si="43"/>
        <v>3.5913315940543051</v>
      </c>
      <c r="AK104" s="2">
        <f t="shared" si="44"/>
        <v>3.9250368214219913</v>
      </c>
    </row>
    <row r="105" spans="1:37" x14ac:dyDescent="0.25">
      <c r="A105" s="8">
        <v>0.77</v>
      </c>
      <c r="B105" s="2">
        <f t="shared" si="27"/>
        <v>0.56276129233245553</v>
      </c>
      <c r="C105" s="2">
        <f t="shared" si="26"/>
        <v>0.2716912877397869</v>
      </c>
      <c r="D105" s="2">
        <f t="shared" si="26"/>
        <v>0.59512506386624764</v>
      </c>
      <c r="E105" s="2">
        <f t="shared" si="26"/>
        <v>1.0666285973464658</v>
      </c>
      <c r="F105" s="2">
        <f t="shared" si="26"/>
        <v>0.3839259999370962</v>
      </c>
      <c r="G105" s="2">
        <f t="shared" si="26"/>
        <v>0.10214104575163704</v>
      </c>
      <c r="H105" s="2">
        <f t="shared" si="26"/>
        <v>0.27273126007733683</v>
      </c>
      <c r="I105" s="2">
        <f t="shared" si="26"/>
        <v>0.21369030584822774</v>
      </c>
      <c r="J105" s="2">
        <f t="shared" si="26"/>
        <v>0.38347070857295484</v>
      </c>
      <c r="K105" s="2">
        <f t="shared" si="26"/>
        <v>0.32785629892034612</v>
      </c>
      <c r="L105" s="2">
        <f t="shared" si="26"/>
        <v>0.54134306713281555</v>
      </c>
      <c r="M105" s="2">
        <f t="shared" si="26"/>
        <v>1.399882250195212</v>
      </c>
      <c r="N105" s="2">
        <f t="shared" si="26"/>
        <v>0.99804468747806241</v>
      </c>
      <c r="O105" s="2">
        <f t="shared" si="26"/>
        <v>1.09319693937453</v>
      </c>
      <c r="P105" s="2">
        <f t="shared" si="26"/>
        <v>2.2163564891766994</v>
      </c>
      <c r="Q105" s="2">
        <f t="shared" si="26"/>
        <v>4.1349036318884984</v>
      </c>
      <c r="R105" s="2">
        <f t="shared" si="26"/>
        <v>6.5683083510248483</v>
      </c>
      <c r="T105" s="8">
        <v>0.77</v>
      </c>
      <c r="U105" s="2">
        <f t="shared" si="28"/>
        <v>6.4645370215302389</v>
      </c>
      <c r="V105" s="2">
        <f t="shared" si="29"/>
        <v>3.5726309799466467</v>
      </c>
      <c r="W105" s="2">
        <f t="shared" si="30"/>
        <v>8.5088716169160641</v>
      </c>
      <c r="X105" s="2">
        <f t="shared" si="31"/>
        <v>7.0503214188193715</v>
      </c>
      <c r="Y105" s="2">
        <f t="shared" si="32"/>
        <v>3.1492678978104984</v>
      </c>
      <c r="Z105" s="2">
        <f t="shared" si="33"/>
        <v>2.974578234998924</v>
      </c>
      <c r="AA105" s="2">
        <f t="shared" si="34"/>
        <v>3.2500661120989189</v>
      </c>
      <c r="AB105" s="2">
        <f t="shared" si="35"/>
        <v>2.3550956741902427</v>
      </c>
      <c r="AC105" s="2">
        <f t="shared" si="36"/>
        <v>3.0593402342936997</v>
      </c>
      <c r="AD105" s="2">
        <f t="shared" si="37"/>
        <v>3.6468743264155261</v>
      </c>
      <c r="AE105" s="2">
        <f t="shared" si="38"/>
        <v>3.3611787348034112</v>
      </c>
      <c r="AF105" s="2">
        <f t="shared" si="39"/>
        <v>4.2251373642568515</v>
      </c>
      <c r="AG105" s="2">
        <f t="shared" si="40"/>
        <v>5.1523826310155707</v>
      </c>
      <c r="AH105" s="2">
        <f t="shared" si="41"/>
        <v>4.1501720496684262</v>
      </c>
      <c r="AI105" s="2">
        <f t="shared" si="42"/>
        <v>4.61196009591524</v>
      </c>
      <c r="AJ105" s="2">
        <f t="shared" si="43"/>
        <v>3.6385859571339676</v>
      </c>
      <c r="AK105" s="2">
        <f t="shared" si="44"/>
        <v>3.9766820427564911</v>
      </c>
    </row>
    <row r="106" spans="1:37" x14ac:dyDescent="0.25">
      <c r="A106" s="8">
        <v>0.78</v>
      </c>
      <c r="B106" s="2">
        <f t="shared" si="27"/>
        <v>0.57006988054456531</v>
      </c>
      <c r="C106" s="2">
        <f t="shared" si="26"/>
        <v>0.27521974602212174</v>
      </c>
      <c r="D106" s="2">
        <f t="shared" si="26"/>
        <v>0.60285396079957565</v>
      </c>
      <c r="E106" s="2">
        <f t="shared" si="26"/>
        <v>1.0804809167925238</v>
      </c>
      <c r="F106" s="2">
        <f t="shared" si="26"/>
        <v>0.3889120518843312</v>
      </c>
      <c r="G106" s="2">
        <f t="shared" si="26"/>
        <v>0.10346755283932066</v>
      </c>
      <c r="H106" s="2">
        <f t="shared" si="26"/>
        <v>0.27627322449392566</v>
      </c>
      <c r="I106" s="2">
        <f t="shared" si="26"/>
        <v>0.21646550462547742</v>
      </c>
      <c r="J106" s="2">
        <f t="shared" si="26"/>
        <v>0.38845084764533089</v>
      </c>
      <c r="K106" s="2">
        <f t="shared" si="26"/>
        <v>0.33211417293229867</v>
      </c>
      <c r="L106" s="2">
        <f t="shared" si="26"/>
        <v>0.5483734965760988</v>
      </c>
      <c r="M106" s="2">
        <f t="shared" si="26"/>
        <v>1.418062539158786</v>
      </c>
      <c r="N106" s="2">
        <f t="shared" si="26"/>
        <v>1.0110063067959596</v>
      </c>
      <c r="O106" s="2">
        <f t="shared" si="26"/>
        <v>1.1073943022235495</v>
      </c>
      <c r="P106" s="2">
        <f t="shared" si="26"/>
        <v>2.245140339685487</v>
      </c>
      <c r="Q106" s="2">
        <f t="shared" si="26"/>
        <v>4.1886036790558823</v>
      </c>
      <c r="R106" s="2">
        <f t="shared" si="26"/>
        <v>6.6536110568823137</v>
      </c>
      <c r="T106" s="8">
        <v>0.78</v>
      </c>
      <c r="U106" s="2">
        <f t="shared" si="28"/>
        <v>6.5484920477838777</v>
      </c>
      <c r="V106" s="2">
        <f t="shared" si="29"/>
        <v>3.6190287848810176</v>
      </c>
      <c r="W106" s="2">
        <f t="shared" si="30"/>
        <v>8.6193764431097808</v>
      </c>
      <c r="X106" s="2">
        <f t="shared" si="31"/>
        <v>7.1418840346481947</v>
      </c>
      <c r="Y106" s="2">
        <f t="shared" si="32"/>
        <v>3.1901674808989462</v>
      </c>
      <c r="Z106" s="2">
        <f t="shared" si="33"/>
        <v>3.0132091211677419</v>
      </c>
      <c r="AA106" s="2">
        <f t="shared" si="34"/>
        <v>3.2922747629053988</v>
      </c>
      <c r="AB106" s="2">
        <f t="shared" si="35"/>
        <v>2.3856813322966093</v>
      </c>
      <c r="AC106" s="2">
        <f t="shared" si="36"/>
        <v>3.0990719256481638</v>
      </c>
      <c r="AD106" s="2">
        <f t="shared" si="37"/>
        <v>3.694236330654689</v>
      </c>
      <c r="AE106" s="2">
        <f t="shared" si="38"/>
        <v>3.4048304066839745</v>
      </c>
      <c r="AF106" s="2">
        <f t="shared" si="39"/>
        <v>4.2800092780783681</v>
      </c>
      <c r="AG106" s="2">
        <f t="shared" si="40"/>
        <v>5.2192966911586316</v>
      </c>
      <c r="AH106" s="2">
        <f t="shared" si="41"/>
        <v>4.2040703879758068</v>
      </c>
      <c r="AI106" s="2">
        <f t="shared" si="42"/>
        <v>4.671855681576476</v>
      </c>
      <c r="AJ106" s="2">
        <f t="shared" si="43"/>
        <v>3.6858403202136301</v>
      </c>
      <c r="AK106" s="2">
        <f t="shared" si="44"/>
        <v>4.0283272640909908</v>
      </c>
    </row>
    <row r="107" spans="1:37" x14ac:dyDescent="0.25">
      <c r="A107" s="8">
        <v>0.79</v>
      </c>
      <c r="B107" s="2">
        <f t="shared" si="27"/>
        <v>0.57737846875667509</v>
      </c>
      <c r="C107" s="2">
        <f t="shared" si="26"/>
        <v>0.27874820430445668</v>
      </c>
      <c r="D107" s="2">
        <f t="shared" si="26"/>
        <v>0.61058285773290344</v>
      </c>
      <c r="E107" s="2">
        <f t="shared" si="26"/>
        <v>1.0943332362385818</v>
      </c>
      <c r="F107" s="2">
        <f t="shared" si="26"/>
        <v>0.3938981038315662</v>
      </c>
      <c r="G107" s="2">
        <f t="shared" si="26"/>
        <v>0.10479405992700425</v>
      </c>
      <c r="H107" s="2">
        <f t="shared" si="26"/>
        <v>0.27981518891051438</v>
      </c>
      <c r="I107" s="2">
        <f t="shared" si="26"/>
        <v>0.21924070340272717</v>
      </c>
      <c r="J107" s="2">
        <f t="shared" si="26"/>
        <v>0.39343098671770693</v>
      </c>
      <c r="K107" s="2">
        <f t="shared" si="26"/>
        <v>0.33637204694425121</v>
      </c>
      <c r="L107" s="2">
        <f t="shared" si="26"/>
        <v>0.55540392601938204</v>
      </c>
      <c r="M107" s="2">
        <f t="shared" si="26"/>
        <v>1.4362428281223605</v>
      </c>
      <c r="N107" s="2">
        <f t="shared" si="26"/>
        <v>1.0239679261138563</v>
      </c>
      <c r="O107" s="2">
        <f t="shared" si="26"/>
        <v>1.1215916650725695</v>
      </c>
      <c r="P107" s="2">
        <f t="shared" si="26"/>
        <v>2.2739241901942755</v>
      </c>
      <c r="Q107" s="2">
        <f t="shared" si="26"/>
        <v>4.2423037262232643</v>
      </c>
      <c r="R107" s="2">
        <f t="shared" si="26"/>
        <v>6.7389137627397808</v>
      </c>
      <c r="T107" s="8">
        <v>0.79</v>
      </c>
      <c r="U107" s="2">
        <f t="shared" si="28"/>
        <v>6.6324470740375165</v>
      </c>
      <c r="V107" s="2">
        <f t="shared" si="29"/>
        <v>3.6654265898153904</v>
      </c>
      <c r="W107" s="2">
        <f t="shared" si="30"/>
        <v>8.729881269303494</v>
      </c>
      <c r="X107" s="2">
        <f t="shared" si="31"/>
        <v>7.2334466504770178</v>
      </c>
      <c r="Y107" s="2">
        <f t="shared" si="32"/>
        <v>3.2310670639873944</v>
      </c>
      <c r="Z107" s="2">
        <f t="shared" si="33"/>
        <v>3.0518400073365588</v>
      </c>
      <c r="AA107" s="2">
        <f t="shared" si="34"/>
        <v>3.3344834137118773</v>
      </c>
      <c r="AB107" s="2">
        <f t="shared" si="35"/>
        <v>2.4162669904029763</v>
      </c>
      <c r="AC107" s="2">
        <f t="shared" si="36"/>
        <v>3.1388036170026274</v>
      </c>
      <c r="AD107" s="2">
        <f t="shared" si="37"/>
        <v>3.7415983348938515</v>
      </c>
      <c r="AE107" s="2">
        <f t="shared" si="38"/>
        <v>3.4484820785645378</v>
      </c>
      <c r="AF107" s="2">
        <f t="shared" si="39"/>
        <v>4.3348811918998864</v>
      </c>
      <c r="AG107" s="2">
        <f t="shared" si="40"/>
        <v>5.2862107513016907</v>
      </c>
      <c r="AH107" s="2">
        <f t="shared" si="41"/>
        <v>4.25796872628319</v>
      </c>
      <c r="AI107" s="2">
        <f t="shared" si="42"/>
        <v>4.7317512672377129</v>
      </c>
      <c r="AJ107" s="2">
        <f t="shared" si="43"/>
        <v>3.7330946832932912</v>
      </c>
      <c r="AK107" s="2">
        <f t="shared" si="44"/>
        <v>4.0799724854254915</v>
      </c>
    </row>
    <row r="108" spans="1:37" x14ac:dyDescent="0.25">
      <c r="A108" s="8">
        <v>0.8</v>
      </c>
      <c r="B108" s="2">
        <f t="shared" si="27"/>
        <v>0.58468705696878487</v>
      </c>
      <c r="C108" s="2">
        <f t="shared" si="26"/>
        <v>0.28227666258679152</v>
      </c>
      <c r="D108" s="2">
        <f t="shared" si="26"/>
        <v>0.61831175466623145</v>
      </c>
      <c r="E108" s="2">
        <f t="shared" si="26"/>
        <v>1.1081855556846398</v>
      </c>
      <c r="F108" s="2">
        <f t="shared" si="26"/>
        <v>0.39888415577880121</v>
      </c>
      <c r="G108" s="2">
        <f t="shared" si="26"/>
        <v>0.10612056701468783</v>
      </c>
      <c r="H108" s="2">
        <f t="shared" si="26"/>
        <v>0.28335715332710321</v>
      </c>
      <c r="I108" s="2">
        <f t="shared" si="26"/>
        <v>0.22201590217997685</v>
      </c>
      <c r="J108" s="2">
        <f t="shared" si="26"/>
        <v>0.39841112579008298</v>
      </c>
      <c r="K108" s="2">
        <f t="shared" si="26"/>
        <v>0.34062992095620376</v>
      </c>
      <c r="L108" s="2">
        <f t="shared" si="26"/>
        <v>0.56243435546266551</v>
      </c>
      <c r="M108" s="2">
        <f t="shared" si="26"/>
        <v>1.4544231170859345</v>
      </c>
      <c r="N108" s="2">
        <f t="shared" ref="C108:R124" si="45">((1+$A108)*N$23)-N$23</f>
        <v>1.0369295454317531</v>
      </c>
      <c r="O108" s="2">
        <f t="shared" si="45"/>
        <v>1.1357890279215894</v>
      </c>
      <c r="P108" s="2">
        <f t="shared" si="45"/>
        <v>2.302708040703064</v>
      </c>
      <c r="Q108" s="2">
        <f t="shared" si="45"/>
        <v>4.2960037733906482</v>
      </c>
      <c r="R108" s="2">
        <f t="shared" si="45"/>
        <v>6.8242164685972462</v>
      </c>
      <c r="T108" s="8">
        <v>0.8</v>
      </c>
      <c r="U108" s="2">
        <f t="shared" si="28"/>
        <v>6.7164021002911563</v>
      </c>
      <c r="V108" s="2">
        <f t="shared" si="29"/>
        <v>3.7118243947497618</v>
      </c>
      <c r="W108" s="2">
        <f t="shared" si="30"/>
        <v>8.8403860954972107</v>
      </c>
      <c r="X108" s="2">
        <f t="shared" si="31"/>
        <v>7.325009266305841</v>
      </c>
      <c r="Y108" s="2">
        <f t="shared" si="32"/>
        <v>3.2719666470758422</v>
      </c>
      <c r="Z108" s="2">
        <f t="shared" si="33"/>
        <v>3.0904708935053753</v>
      </c>
      <c r="AA108" s="2">
        <f t="shared" si="34"/>
        <v>3.3766920645183571</v>
      </c>
      <c r="AB108" s="2">
        <f t="shared" si="35"/>
        <v>2.4468526485093429</v>
      </c>
      <c r="AC108" s="2">
        <f t="shared" si="36"/>
        <v>3.1785353083570911</v>
      </c>
      <c r="AD108" s="2">
        <f t="shared" si="37"/>
        <v>3.7889603391330144</v>
      </c>
      <c r="AE108" s="2">
        <f t="shared" si="38"/>
        <v>3.4921337504451024</v>
      </c>
      <c r="AF108" s="2">
        <f t="shared" si="39"/>
        <v>4.3897531057214039</v>
      </c>
      <c r="AG108" s="2">
        <f t="shared" si="40"/>
        <v>5.3531248114447489</v>
      </c>
      <c r="AH108" s="2">
        <f t="shared" si="41"/>
        <v>4.3118670645905723</v>
      </c>
      <c r="AI108" s="2">
        <f t="shared" si="42"/>
        <v>4.7916468528989506</v>
      </c>
      <c r="AJ108" s="2">
        <f t="shared" si="43"/>
        <v>3.7803490463729537</v>
      </c>
      <c r="AK108" s="2">
        <f t="shared" si="44"/>
        <v>4.1316177067599913</v>
      </c>
    </row>
    <row r="109" spans="1:37" x14ac:dyDescent="0.25">
      <c r="A109" s="8">
        <v>0.81</v>
      </c>
      <c r="B109" s="2">
        <f t="shared" si="27"/>
        <v>0.59199564518089465</v>
      </c>
      <c r="C109" s="2">
        <f t="shared" si="45"/>
        <v>0.28580512086912646</v>
      </c>
      <c r="D109" s="2">
        <f t="shared" si="45"/>
        <v>0.62604065159955924</v>
      </c>
      <c r="E109" s="2">
        <f t="shared" si="45"/>
        <v>1.1220378751306974</v>
      </c>
      <c r="F109" s="2">
        <f t="shared" si="45"/>
        <v>0.40387020772603621</v>
      </c>
      <c r="G109" s="2">
        <f t="shared" si="45"/>
        <v>0.10744707410237145</v>
      </c>
      <c r="H109" s="2">
        <f t="shared" si="45"/>
        <v>0.28689911774369203</v>
      </c>
      <c r="I109" s="2">
        <f t="shared" si="45"/>
        <v>0.2247911009572266</v>
      </c>
      <c r="J109" s="2">
        <f t="shared" si="45"/>
        <v>0.40339126486245902</v>
      </c>
      <c r="K109" s="2">
        <f t="shared" si="45"/>
        <v>0.3448877949681563</v>
      </c>
      <c r="L109" s="2">
        <f t="shared" si="45"/>
        <v>0.56946478490594876</v>
      </c>
      <c r="M109" s="2">
        <f t="shared" si="45"/>
        <v>1.4726034060495086</v>
      </c>
      <c r="N109" s="2">
        <f t="shared" si="45"/>
        <v>1.0498911647496503</v>
      </c>
      <c r="O109" s="2">
        <f t="shared" si="45"/>
        <v>1.1499863907706094</v>
      </c>
      <c r="P109" s="2">
        <f t="shared" si="45"/>
        <v>2.3314918912118525</v>
      </c>
      <c r="Q109" s="2">
        <f t="shared" si="45"/>
        <v>4.3497038205580303</v>
      </c>
      <c r="R109" s="2">
        <f t="shared" si="45"/>
        <v>6.9095191744547115</v>
      </c>
      <c r="T109" s="8">
        <v>0.81</v>
      </c>
      <c r="U109" s="2">
        <f t="shared" si="28"/>
        <v>6.8003571265447951</v>
      </c>
      <c r="V109" s="2">
        <f t="shared" si="29"/>
        <v>3.7582221996841345</v>
      </c>
      <c r="W109" s="2">
        <f t="shared" si="30"/>
        <v>8.9508909216909238</v>
      </c>
      <c r="X109" s="2">
        <f t="shared" si="31"/>
        <v>7.4165718821346616</v>
      </c>
      <c r="Y109" s="2">
        <f t="shared" si="32"/>
        <v>3.3128662301642899</v>
      </c>
      <c r="Z109" s="2">
        <f t="shared" si="33"/>
        <v>3.1291017796741931</v>
      </c>
      <c r="AA109" s="2">
        <f t="shared" si="34"/>
        <v>3.418900715324837</v>
      </c>
      <c r="AB109" s="2">
        <f t="shared" si="35"/>
        <v>2.47743830661571</v>
      </c>
      <c r="AC109" s="2">
        <f t="shared" si="36"/>
        <v>3.2182669997115547</v>
      </c>
      <c r="AD109" s="2">
        <f t="shared" si="37"/>
        <v>3.8363223433721769</v>
      </c>
      <c r="AE109" s="2">
        <f t="shared" si="38"/>
        <v>3.5357854223256657</v>
      </c>
      <c r="AF109" s="2">
        <f t="shared" si="39"/>
        <v>4.4446250195429213</v>
      </c>
      <c r="AG109" s="2">
        <f t="shared" si="40"/>
        <v>5.4200388715878098</v>
      </c>
      <c r="AH109" s="2">
        <f t="shared" si="41"/>
        <v>4.3657654028979547</v>
      </c>
      <c r="AI109" s="2">
        <f t="shared" si="42"/>
        <v>4.8515424385601875</v>
      </c>
      <c r="AJ109" s="2">
        <f t="shared" si="43"/>
        <v>3.8276034094526148</v>
      </c>
      <c r="AK109" s="2">
        <f t="shared" si="44"/>
        <v>4.1832629280944911</v>
      </c>
    </row>
    <row r="110" spans="1:37" x14ac:dyDescent="0.25">
      <c r="A110" s="8">
        <v>0.82</v>
      </c>
      <c r="B110" s="2">
        <f t="shared" si="27"/>
        <v>0.59930423339300443</v>
      </c>
      <c r="C110" s="2">
        <f t="shared" si="45"/>
        <v>0.2893335791514613</v>
      </c>
      <c r="D110" s="2">
        <f t="shared" si="45"/>
        <v>0.63376954853288703</v>
      </c>
      <c r="E110" s="2">
        <f t="shared" si="45"/>
        <v>1.1358901945767554</v>
      </c>
      <c r="F110" s="2">
        <f t="shared" si="45"/>
        <v>0.40885625967327111</v>
      </c>
      <c r="G110" s="2">
        <f t="shared" si="45"/>
        <v>0.10877358119005501</v>
      </c>
      <c r="H110" s="2">
        <f t="shared" si="45"/>
        <v>0.29044108216028075</v>
      </c>
      <c r="I110" s="2">
        <f t="shared" si="45"/>
        <v>0.22756629973447623</v>
      </c>
      <c r="J110" s="2">
        <f t="shared" si="45"/>
        <v>0.40837140393483495</v>
      </c>
      <c r="K110" s="2">
        <f t="shared" si="45"/>
        <v>0.34914566898010874</v>
      </c>
      <c r="L110" s="2">
        <f t="shared" si="45"/>
        <v>0.57649521434923201</v>
      </c>
      <c r="M110" s="2">
        <f t="shared" si="45"/>
        <v>1.4907836950130826</v>
      </c>
      <c r="N110" s="2">
        <f t="shared" si="45"/>
        <v>1.062852784067547</v>
      </c>
      <c r="O110" s="2">
        <f t="shared" si="45"/>
        <v>1.1641837536196289</v>
      </c>
      <c r="P110" s="2">
        <f t="shared" si="45"/>
        <v>2.3602757417206401</v>
      </c>
      <c r="Q110" s="2">
        <f t="shared" si="45"/>
        <v>4.4034038677254124</v>
      </c>
      <c r="R110" s="2">
        <f t="shared" si="45"/>
        <v>6.9948218803121751</v>
      </c>
      <c r="T110" s="8">
        <v>0.82</v>
      </c>
      <c r="U110" s="2">
        <f t="shared" si="28"/>
        <v>6.8843121527984339</v>
      </c>
      <c r="V110" s="2">
        <f t="shared" si="29"/>
        <v>3.8046200046185055</v>
      </c>
      <c r="W110" s="2">
        <f t="shared" si="30"/>
        <v>9.0613957478846388</v>
      </c>
      <c r="X110" s="2">
        <f t="shared" si="31"/>
        <v>7.5081344979634848</v>
      </c>
      <c r="Y110" s="2">
        <f t="shared" si="32"/>
        <v>3.3537658132527373</v>
      </c>
      <c r="Z110" s="2">
        <f t="shared" si="33"/>
        <v>3.1677326658430092</v>
      </c>
      <c r="AA110" s="2">
        <f t="shared" si="34"/>
        <v>3.4611093661313155</v>
      </c>
      <c r="AB110" s="2">
        <f t="shared" si="35"/>
        <v>2.5080239647220761</v>
      </c>
      <c r="AC110" s="2">
        <f t="shared" si="36"/>
        <v>3.2579986910660175</v>
      </c>
      <c r="AD110" s="2">
        <f t="shared" si="37"/>
        <v>3.8836843476113385</v>
      </c>
      <c r="AE110" s="2">
        <f t="shared" si="38"/>
        <v>3.5794370942062295</v>
      </c>
      <c r="AF110" s="2">
        <f t="shared" si="39"/>
        <v>4.4994969333644379</v>
      </c>
      <c r="AG110" s="2">
        <f t="shared" si="40"/>
        <v>5.4869529317308681</v>
      </c>
      <c r="AH110" s="2">
        <f t="shared" si="41"/>
        <v>4.4196637412053352</v>
      </c>
      <c r="AI110" s="2">
        <f t="shared" si="42"/>
        <v>4.9114380242214226</v>
      </c>
      <c r="AJ110" s="2">
        <f t="shared" si="43"/>
        <v>3.8748577725322759</v>
      </c>
      <c r="AK110" s="2">
        <f t="shared" si="44"/>
        <v>4.23490814942899</v>
      </c>
    </row>
    <row r="111" spans="1:37" x14ac:dyDescent="0.25">
      <c r="A111" s="8">
        <v>0.83</v>
      </c>
      <c r="B111" s="2">
        <f t="shared" si="27"/>
        <v>0.60661282160511443</v>
      </c>
      <c r="C111" s="2">
        <f t="shared" si="45"/>
        <v>0.29286203743379624</v>
      </c>
      <c r="D111" s="2">
        <f t="shared" si="45"/>
        <v>0.64149844546621504</v>
      </c>
      <c r="E111" s="2">
        <f t="shared" si="45"/>
        <v>1.1497425140228135</v>
      </c>
      <c r="F111" s="2">
        <f t="shared" si="45"/>
        <v>0.41384231162050633</v>
      </c>
      <c r="G111" s="2">
        <f t="shared" si="45"/>
        <v>0.11010008827773865</v>
      </c>
      <c r="H111" s="2">
        <f t="shared" si="45"/>
        <v>0.29398304657686958</v>
      </c>
      <c r="I111" s="2">
        <f t="shared" si="45"/>
        <v>0.23034149851172597</v>
      </c>
      <c r="J111" s="2">
        <f t="shared" si="45"/>
        <v>0.41335154300721111</v>
      </c>
      <c r="K111" s="2">
        <f t="shared" si="45"/>
        <v>0.35340354299206139</v>
      </c>
      <c r="L111" s="2">
        <f t="shared" si="45"/>
        <v>0.58352564379251548</v>
      </c>
      <c r="M111" s="2">
        <f t="shared" si="45"/>
        <v>1.5089639839766571</v>
      </c>
      <c r="N111" s="2">
        <f t="shared" si="45"/>
        <v>1.0758144033854442</v>
      </c>
      <c r="O111" s="2">
        <f t="shared" si="45"/>
        <v>1.1783811164686493</v>
      </c>
      <c r="P111" s="2">
        <f t="shared" si="45"/>
        <v>2.3890595922294287</v>
      </c>
      <c r="Q111" s="2">
        <f t="shared" si="45"/>
        <v>4.457103914892798</v>
      </c>
      <c r="R111" s="2">
        <f t="shared" si="45"/>
        <v>7.0801245861696422</v>
      </c>
      <c r="T111" s="8">
        <v>0.83</v>
      </c>
      <c r="U111" s="2">
        <f t="shared" si="28"/>
        <v>6.9682671790520763</v>
      </c>
      <c r="V111" s="2">
        <f t="shared" si="29"/>
        <v>3.8510178095528782</v>
      </c>
      <c r="W111" s="2">
        <f t="shared" si="30"/>
        <v>9.1719005740783555</v>
      </c>
      <c r="X111" s="2">
        <f t="shared" si="31"/>
        <v>7.5996971137923079</v>
      </c>
      <c r="Y111" s="2">
        <f t="shared" si="32"/>
        <v>3.3946653963411868</v>
      </c>
      <c r="Z111" s="2">
        <f t="shared" si="33"/>
        <v>3.2063635520118279</v>
      </c>
      <c r="AA111" s="2">
        <f t="shared" si="34"/>
        <v>3.5033180169377958</v>
      </c>
      <c r="AB111" s="2">
        <f t="shared" si="35"/>
        <v>2.5386096228284432</v>
      </c>
      <c r="AC111" s="2">
        <f t="shared" si="36"/>
        <v>3.297730382420482</v>
      </c>
      <c r="AD111" s="2">
        <f t="shared" si="37"/>
        <v>3.9310463518505023</v>
      </c>
      <c r="AE111" s="2">
        <f t="shared" si="38"/>
        <v>3.6230887660867941</v>
      </c>
      <c r="AF111" s="2">
        <f t="shared" si="39"/>
        <v>4.5543688471859562</v>
      </c>
      <c r="AG111" s="2">
        <f t="shared" si="40"/>
        <v>5.553866991873929</v>
      </c>
      <c r="AH111" s="2">
        <f t="shared" si="41"/>
        <v>4.4735620795127193</v>
      </c>
      <c r="AI111" s="2">
        <f t="shared" si="42"/>
        <v>4.9713336098826604</v>
      </c>
      <c r="AJ111" s="2">
        <f t="shared" si="43"/>
        <v>3.9221121356119402</v>
      </c>
      <c r="AK111" s="2">
        <f t="shared" si="44"/>
        <v>4.2865533707634906</v>
      </c>
    </row>
    <row r="112" spans="1:37" x14ac:dyDescent="0.25">
      <c r="A112" s="8">
        <v>0.84</v>
      </c>
      <c r="B112" s="2">
        <f t="shared" si="27"/>
        <v>0.61392140981722398</v>
      </c>
      <c r="C112" s="2">
        <f t="shared" si="45"/>
        <v>0.29639049571613107</v>
      </c>
      <c r="D112" s="2">
        <f t="shared" si="45"/>
        <v>0.64922734239954283</v>
      </c>
      <c r="E112" s="2">
        <f t="shared" si="45"/>
        <v>1.1635948334688715</v>
      </c>
      <c r="F112" s="2">
        <f t="shared" si="45"/>
        <v>0.41882836356774122</v>
      </c>
      <c r="G112" s="2">
        <f t="shared" si="45"/>
        <v>0.11142659536542221</v>
      </c>
      <c r="H112" s="2">
        <f t="shared" si="45"/>
        <v>0.29752501099345829</v>
      </c>
      <c r="I112" s="2">
        <f t="shared" si="45"/>
        <v>0.23311669728897561</v>
      </c>
      <c r="J112" s="2">
        <f t="shared" si="45"/>
        <v>0.41833168207958704</v>
      </c>
      <c r="K112" s="2">
        <f t="shared" si="45"/>
        <v>0.35766141700401383</v>
      </c>
      <c r="L112" s="2">
        <f t="shared" si="45"/>
        <v>0.59055607323579873</v>
      </c>
      <c r="M112" s="2">
        <f t="shared" si="45"/>
        <v>1.5271442729402307</v>
      </c>
      <c r="N112" s="2">
        <f t="shared" si="45"/>
        <v>1.0887760227033405</v>
      </c>
      <c r="O112" s="2">
        <f t="shared" si="45"/>
        <v>1.1925784793176688</v>
      </c>
      <c r="P112" s="2">
        <f t="shared" si="45"/>
        <v>2.4178434427382163</v>
      </c>
      <c r="Q112" s="2">
        <f t="shared" si="45"/>
        <v>4.5108039620601783</v>
      </c>
      <c r="R112" s="2">
        <f t="shared" si="45"/>
        <v>7.1654272920271058</v>
      </c>
      <c r="T112" s="8">
        <v>0.84</v>
      </c>
      <c r="U112" s="2">
        <f t="shared" si="28"/>
        <v>7.0522222053057124</v>
      </c>
      <c r="V112" s="2">
        <f t="shared" si="29"/>
        <v>3.8974156144872496</v>
      </c>
      <c r="W112" s="2">
        <f t="shared" si="30"/>
        <v>9.2824054002720686</v>
      </c>
      <c r="X112" s="2">
        <f t="shared" si="31"/>
        <v>7.6912597296211311</v>
      </c>
      <c r="Y112" s="2">
        <f t="shared" si="32"/>
        <v>3.4355649794296341</v>
      </c>
      <c r="Z112" s="2">
        <f t="shared" si="33"/>
        <v>3.2449944381806439</v>
      </c>
      <c r="AA112" s="2">
        <f t="shared" si="34"/>
        <v>3.5455266677442743</v>
      </c>
      <c r="AB112" s="2">
        <f t="shared" si="35"/>
        <v>2.5691952809348089</v>
      </c>
      <c r="AC112" s="2">
        <f t="shared" si="36"/>
        <v>3.3374620737749447</v>
      </c>
      <c r="AD112" s="2">
        <f t="shared" si="37"/>
        <v>3.9784083560896635</v>
      </c>
      <c r="AE112" s="2">
        <f t="shared" si="38"/>
        <v>3.6667404379673574</v>
      </c>
      <c r="AF112" s="2">
        <f t="shared" si="39"/>
        <v>4.6092407610074728</v>
      </c>
      <c r="AG112" s="2">
        <f t="shared" si="40"/>
        <v>5.6207810520169854</v>
      </c>
      <c r="AH112" s="2">
        <f t="shared" si="41"/>
        <v>4.5274604178201008</v>
      </c>
      <c r="AI112" s="2">
        <f t="shared" si="42"/>
        <v>5.0312291955438955</v>
      </c>
      <c r="AJ112" s="2">
        <f t="shared" si="43"/>
        <v>3.9693664986915995</v>
      </c>
      <c r="AK112" s="2">
        <f t="shared" si="44"/>
        <v>4.3381985920979895</v>
      </c>
    </row>
    <row r="113" spans="1:37" x14ac:dyDescent="0.25">
      <c r="A113" s="8">
        <v>0.85</v>
      </c>
      <c r="B113" s="2">
        <f t="shared" si="27"/>
        <v>0.62122999802933399</v>
      </c>
      <c r="C113" s="2">
        <f t="shared" si="45"/>
        <v>0.29991895399846602</v>
      </c>
      <c r="D113" s="2">
        <f t="shared" si="45"/>
        <v>0.65695623933287084</v>
      </c>
      <c r="E113" s="2">
        <f t="shared" si="45"/>
        <v>1.1774471529149295</v>
      </c>
      <c r="F113" s="2">
        <f t="shared" si="45"/>
        <v>0.42381441551497634</v>
      </c>
      <c r="G113" s="2">
        <f t="shared" si="45"/>
        <v>0.11275310245310585</v>
      </c>
      <c r="H113" s="2">
        <f t="shared" si="45"/>
        <v>0.30106697541004712</v>
      </c>
      <c r="I113" s="2">
        <f t="shared" si="45"/>
        <v>0.23589189606622546</v>
      </c>
      <c r="J113" s="2">
        <f t="shared" si="45"/>
        <v>0.4233118211519632</v>
      </c>
      <c r="K113" s="2">
        <f t="shared" si="45"/>
        <v>0.36191929101596648</v>
      </c>
      <c r="L113" s="2">
        <f t="shared" si="45"/>
        <v>0.5975865026790822</v>
      </c>
      <c r="M113" s="2">
        <f t="shared" si="45"/>
        <v>1.5453245619038056</v>
      </c>
      <c r="N113" s="2">
        <f t="shared" si="45"/>
        <v>1.1017376420212377</v>
      </c>
      <c r="O113" s="2">
        <f t="shared" si="45"/>
        <v>1.2067758421666888</v>
      </c>
      <c r="P113" s="2">
        <f t="shared" si="45"/>
        <v>2.4466272932470057</v>
      </c>
      <c r="Q113" s="2">
        <f t="shared" si="45"/>
        <v>4.5645040092275639</v>
      </c>
      <c r="R113" s="2">
        <f t="shared" si="45"/>
        <v>7.2507299978845747</v>
      </c>
      <c r="T113" s="8">
        <v>0.85</v>
      </c>
      <c r="U113" s="2">
        <f t="shared" si="28"/>
        <v>7.1361772315593539</v>
      </c>
      <c r="V113" s="2">
        <f t="shared" si="29"/>
        <v>3.9438134194216223</v>
      </c>
      <c r="W113" s="2">
        <f t="shared" si="30"/>
        <v>9.3929102264657853</v>
      </c>
      <c r="X113" s="2">
        <f t="shared" si="31"/>
        <v>7.7828223454499543</v>
      </c>
      <c r="Y113" s="2">
        <f t="shared" si="32"/>
        <v>3.4764645625180828</v>
      </c>
      <c r="Z113" s="2">
        <f t="shared" si="33"/>
        <v>3.2836253243494622</v>
      </c>
      <c r="AA113" s="2">
        <f t="shared" si="34"/>
        <v>3.5877353185507541</v>
      </c>
      <c r="AB113" s="2">
        <f t="shared" si="35"/>
        <v>2.5997809390411772</v>
      </c>
      <c r="AC113" s="2">
        <f t="shared" si="36"/>
        <v>3.3771937651294093</v>
      </c>
      <c r="AD113" s="2">
        <f t="shared" si="37"/>
        <v>4.0257703603288277</v>
      </c>
      <c r="AE113" s="2">
        <f t="shared" si="38"/>
        <v>3.710392109847922</v>
      </c>
      <c r="AF113" s="2">
        <f t="shared" si="39"/>
        <v>4.6641126748289921</v>
      </c>
      <c r="AG113" s="2">
        <f t="shared" si="40"/>
        <v>5.6876951121600463</v>
      </c>
      <c r="AH113" s="2">
        <f t="shared" si="41"/>
        <v>4.5813587561274831</v>
      </c>
      <c r="AI113" s="2">
        <f t="shared" si="42"/>
        <v>5.091124781205135</v>
      </c>
      <c r="AJ113" s="2">
        <f t="shared" si="43"/>
        <v>4.0166208617712638</v>
      </c>
      <c r="AK113" s="2">
        <f t="shared" si="44"/>
        <v>4.3898438134324911</v>
      </c>
    </row>
    <row r="114" spans="1:37" x14ac:dyDescent="0.25">
      <c r="A114" s="8">
        <v>0.86</v>
      </c>
      <c r="B114" s="2">
        <f t="shared" si="27"/>
        <v>0.62853858624144376</v>
      </c>
      <c r="C114" s="2">
        <f t="shared" si="45"/>
        <v>0.30344741228080085</v>
      </c>
      <c r="D114" s="2">
        <f t="shared" si="45"/>
        <v>0.66468513626619863</v>
      </c>
      <c r="E114" s="2">
        <f t="shared" si="45"/>
        <v>1.1912994723609875</v>
      </c>
      <c r="F114" s="2">
        <f t="shared" si="45"/>
        <v>0.42880046746221123</v>
      </c>
      <c r="G114" s="2">
        <f t="shared" si="45"/>
        <v>0.11407960954078941</v>
      </c>
      <c r="H114" s="2">
        <f t="shared" si="45"/>
        <v>0.30460893982663584</v>
      </c>
      <c r="I114" s="2">
        <f t="shared" si="45"/>
        <v>0.23866709484347509</v>
      </c>
      <c r="J114" s="2">
        <f t="shared" si="45"/>
        <v>0.42829196022433913</v>
      </c>
      <c r="K114" s="2">
        <f t="shared" si="45"/>
        <v>0.36617716502791892</v>
      </c>
      <c r="L114" s="2">
        <f t="shared" si="45"/>
        <v>0.60461693212236522</v>
      </c>
      <c r="M114" s="2">
        <f t="shared" si="45"/>
        <v>1.5635048508673792</v>
      </c>
      <c r="N114" s="2">
        <f t="shared" si="45"/>
        <v>1.1146992613391344</v>
      </c>
      <c r="O114" s="2">
        <f t="shared" si="45"/>
        <v>1.2209732050157083</v>
      </c>
      <c r="P114" s="2">
        <f t="shared" si="45"/>
        <v>2.4754111437557933</v>
      </c>
      <c r="Q114" s="2">
        <f t="shared" si="45"/>
        <v>4.618204056394946</v>
      </c>
      <c r="R114" s="2">
        <f t="shared" si="45"/>
        <v>7.3360327037420383</v>
      </c>
      <c r="T114" s="8">
        <v>0.86</v>
      </c>
      <c r="U114" s="2">
        <f t="shared" si="28"/>
        <v>7.2201322578129927</v>
      </c>
      <c r="V114" s="2">
        <f t="shared" si="29"/>
        <v>3.9902112243559937</v>
      </c>
      <c r="W114" s="2">
        <f t="shared" si="30"/>
        <v>9.5034150526594985</v>
      </c>
      <c r="X114" s="2">
        <f t="shared" si="31"/>
        <v>7.8743849612787775</v>
      </c>
      <c r="Y114" s="2">
        <f t="shared" si="32"/>
        <v>3.5173641456065297</v>
      </c>
      <c r="Z114" s="2">
        <f t="shared" si="33"/>
        <v>3.3222562105182782</v>
      </c>
      <c r="AA114" s="2">
        <f t="shared" si="34"/>
        <v>3.6299439693572326</v>
      </c>
      <c r="AB114" s="2">
        <f t="shared" si="35"/>
        <v>2.6303665971475434</v>
      </c>
      <c r="AC114" s="2">
        <f t="shared" si="36"/>
        <v>3.4169254564838725</v>
      </c>
      <c r="AD114" s="2">
        <f t="shared" si="37"/>
        <v>4.0731323645679893</v>
      </c>
      <c r="AE114" s="2">
        <f t="shared" si="38"/>
        <v>3.754043781728484</v>
      </c>
      <c r="AF114" s="2">
        <f t="shared" si="39"/>
        <v>4.7189845886505077</v>
      </c>
      <c r="AG114" s="2">
        <f t="shared" si="40"/>
        <v>5.7546091723031045</v>
      </c>
      <c r="AH114" s="2">
        <f t="shared" si="41"/>
        <v>4.6352570944348637</v>
      </c>
      <c r="AI114" s="2">
        <f t="shared" si="42"/>
        <v>5.1510203668663701</v>
      </c>
      <c r="AJ114" s="2">
        <f t="shared" si="43"/>
        <v>4.0638752248509249</v>
      </c>
      <c r="AK114" s="2">
        <f t="shared" si="44"/>
        <v>4.44148903476699</v>
      </c>
    </row>
    <row r="115" spans="1:37" x14ac:dyDescent="0.25">
      <c r="A115" s="8">
        <v>0.87</v>
      </c>
      <c r="B115" s="2">
        <f t="shared" si="27"/>
        <v>0.63584717445355354</v>
      </c>
      <c r="C115" s="2">
        <f t="shared" si="45"/>
        <v>0.3069758705631358</v>
      </c>
      <c r="D115" s="2">
        <f t="shared" si="45"/>
        <v>0.67241403319952664</v>
      </c>
      <c r="E115" s="2">
        <f t="shared" si="45"/>
        <v>1.2051517918070456</v>
      </c>
      <c r="F115" s="2">
        <f t="shared" si="45"/>
        <v>0.43378651940944635</v>
      </c>
      <c r="G115" s="2">
        <f t="shared" si="45"/>
        <v>0.11540611662847303</v>
      </c>
      <c r="H115" s="2">
        <f t="shared" si="45"/>
        <v>0.30815090424322478</v>
      </c>
      <c r="I115" s="2">
        <f t="shared" si="45"/>
        <v>0.24144229362072483</v>
      </c>
      <c r="J115" s="2">
        <f t="shared" si="45"/>
        <v>0.43327209929671529</v>
      </c>
      <c r="K115" s="2">
        <f t="shared" si="45"/>
        <v>0.37043503903987157</v>
      </c>
      <c r="L115" s="2">
        <f t="shared" si="45"/>
        <v>0.6116473615656487</v>
      </c>
      <c r="M115" s="2">
        <f t="shared" si="45"/>
        <v>1.5816851398309537</v>
      </c>
      <c r="N115" s="2">
        <f t="shared" si="45"/>
        <v>1.1276608806570316</v>
      </c>
      <c r="O115" s="2">
        <f t="shared" si="45"/>
        <v>1.2351705678647287</v>
      </c>
      <c r="P115" s="2">
        <f t="shared" si="45"/>
        <v>2.5041949942645818</v>
      </c>
      <c r="Q115" s="2">
        <f t="shared" si="45"/>
        <v>4.6719041035623299</v>
      </c>
      <c r="R115" s="2">
        <f t="shared" si="45"/>
        <v>7.4213354095995054</v>
      </c>
      <c r="T115" s="8">
        <v>0.87</v>
      </c>
      <c r="U115" s="2">
        <f t="shared" si="28"/>
        <v>7.3040872840666324</v>
      </c>
      <c r="V115" s="2">
        <f t="shared" si="29"/>
        <v>4.036609029290366</v>
      </c>
      <c r="W115" s="2">
        <f t="shared" si="30"/>
        <v>9.6139198788532152</v>
      </c>
      <c r="X115" s="2">
        <f t="shared" si="31"/>
        <v>7.9659475771076007</v>
      </c>
      <c r="Y115" s="2">
        <f t="shared" si="32"/>
        <v>3.5582637286949788</v>
      </c>
      <c r="Z115" s="2">
        <f t="shared" si="33"/>
        <v>3.3608870966870961</v>
      </c>
      <c r="AA115" s="2">
        <f t="shared" si="34"/>
        <v>3.6721526201637138</v>
      </c>
      <c r="AB115" s="2">
        <f t="shared" si="35"/>
        <v>2.6609522552539104</v>
      </c>
      <c r="AC115" s="2">
        <f t="shared" si="36"/>
        <v>3.456657147838337</v>
      </c>
      <c r="AD115" s="2">
        <f t="shared" si="37"/>
        <v>4.1204943688071527</v>
      </c>
      <c r="AE115" s="2">
        <f t="shared" si="38"/>
        <v>3.7976954536090486</v>
      </c>
      <c r="AF115" s="2">
        <f t="shared" si="39"/>
        <v>4.773856502472027</v>
      </c>
      <c r="AG115" s="2">
        <f t="shared" si="40"/>
        <v>5.8215232324461654</v>
      </c>
      <c r="AH115" s="2">
        <f t="shared" si="41"/>
        <v>4.6891554327422478</v>
      </c>
      <c r="AI115" s="2">
        <f t="shared" si="42"/>
        <v>5.2109159525276079</v>
      </c>
      <c r="AJ115" s="2">
        <f t="shared" si="43"/>
        <v>4.1111295879305869</v>
      </c>
      <c r="AK115" s="2">
        <f t="shared" si="44"/>
        <v>4.4931342561014906</v>
      </c>
    </row>
    <row r="116" spans="1:37" x14ac:dyDescent="0.25">
      <c r="A116" s="8">
        <v>0.88</v>
      </c>
      <c r="B116" s="2">
        <f t="shared" si="27"/>
        <v>0.64315576266566332</v>
      </c>
      <c r="C116" s="2">
        <f t="shared" si="45"/>
        <v>0.31050432884547063</v>
      </c>
      <c r="D116" s="2">
        <f t="shared" si="45"/>
        <v>0.68014293013285443</v>
      </c>
      <c r="E116" s="2">
        <f t="shared" si="45"/>
        <v>1.2190041112531036</v>
      </c>
      <c r="F116" s="2">
        <f t="shared" si="45"/>
        <v>0.43877257135668124</v>
      </c>
      <c r="G116" s="2">
        <f t="shared" si="45"/>
        <v>0.11673262371615661</v>
      </c>
      <c r="H116" s="2">
        <f t="shared" si="45"/>
        <v>0.31169286865981349</v>
      </c>
      <c r="I116" s="2">
        <f t="shared" si="45"/>
        <v>0.24421749239797447</v>
      </c>
      <c r="J116" s="2">
        <f t="shared" si="45"/>
        <v>0.43825223836909122</v>
      </c>
      <c r="K116" s="2">
        <f t="shared" si="45"/>
        <v>0.37469291305182401</v>
      </c>
      <c r="L116" s="2">
        <f t="shared" si="45"/>
        <v>0.61867779100893194</v>
      </c>
      <c r="M116" s="2">
        <f t="shared" si="45"/>
        <v>1.5998654287945278</v>
      </c>
      <c r="N116" s="2">
        <f t="shared" si="45"/>
        <v>1.1406224999749284</v>
      </c>
      <c r="O116" s="2">
        <f t="shared" si="45"/>
        <v>1.2493679307137482</v>
      </c>
      <c r="P116" s="2">
        <f t="shared" si="45"/>
        <v>2.5329788447733703</v>
      </c>
      <c r="Q116" s="2">
        <f t="shared" si="45"/>
        <v>4.725604150729712</v>
      </c>
      <c r="R116" s="2">
        <f t="shared" si="45"/>
        <v>7.506638115456969</v>
      </c>
      <c r="T116" s="8">
        <v>0.88</v>
      </c>
      <c r="U116" s="2">
        <f t="shared" si="28"/>
        <v>7.3880423103202713</v>
      </c>
      <c r="V116" s="2">
        <f t="shared" si="29"/>
        <v>4.0830068342247374</v>
      </c>
      <c r="W116" s="2">
        <f t="shared" si="30"/>
        <v>9.7244247050469301</v>
      </c>
      <c r="X116" s="2">
        <f t="shared" si="31"/>
        <v>8.057510192936423</v>
      </c>
      <c r="Y116" s="2">
        <f t="shared" si="32"/>
        <v>3.5991633117834256</v>
      </c>
      <c r="Z116" s="2">
        <f t="shared" si="33"/>
        <v>3.399517982855913</v>
      </c>
      <c r="AA116" s="2">
        <f t="shared" si="34"/>
        <v>3.7143612709701923</v>
      </c>
      <c r="AB116" s="2">
        <f t="shared" si="35"/>
        <v>2.6915379133602766</v>
      </c>
      <c r="AC116" s="2">
        <f t="shared" si="36"/>
        <v>3.4963888391927997</v>
      </c>
      <c r="AD116" s="2">
        <f t="shared" si="37"/>
        <v>4.1678563730463143</v>
      </c>
      <c r="AE116" s="2">
        <f t="shared" si="38"/>
        <v>3.8413471254896119</v>
      </c>
      <c r="AF116" s="2">
        <f t="shared" si="39"/>
        <v>4.8287284162935435</v>
      </c>
      <c r="AG116" s="2">
        <f t="shared" si="40"/>
        <v>5.8884372925892237</v>
      </c>
      <c r="AH116" s="2">
        <f t="shared" si="41"/>
        <v>4.7430537710496283</v>
      </c>
      <c r="AI116" s="2">
        <f t="shared" si="42"/>
        <v>5.2708115381888447</v>
      </c>
      <c r="AJ116" s="2">
        <f t="shared" si="43"/>
        <v>4.158383951010248</v>
      </c>
      <c r="AK116" s="2">
        <f t="shared" si="44"/>
        <v>4.5447794774359895</v>
      </c>
    </row>
    <row r="117" spans="1:37" x14ac:dyDescent="0.25">
      <c r="A117" s="8">
        <v>0.89</v>
      </c>
      <c r="B117" s="2">
        <f t="shared" si="27"/>
        <v>0.65046435087777332</v>
      </c>
      <c r="C117" s="2">
        <f t="shared" si="45"/>
        <v>0.31403278712780558</v>
      </c>
      <c r="D117" s="2">
        <f t="shared" si="45"/>
        <v>0.68787182706618244</v>
      </c>
      <c r="E117" s="2">
        <f t="shared" si="45"/>
        <v>1.2328564306991616</v>
      </c>
      <c r="F117" s="2">
        <f t="shared" si="45"/>
        <v>0.44375862330391636</v>
      </c>
      <c r="G117" s="2">
        <f t="shared" si="45"/>
        <v>0.11805913080384026</v>
      </c>
      <c r="H117" s="2">
        <f t="shared" si="45"/>
        <v>0.31523483307640232</v>
      </c>
      <c r="I117" s="2">
        <f t="shared" si="45"/>
        <v>0.24699269117522432</v>
      </c>
      <c r="J117" s="2">
        <f t="shared" si="45"/>
        <v>0.44323237744146737</v>
      </c>
      <c r="K117" s="2">
        <f t="shared" si="45"/>
        <v>0.37895078706377666</v>
      </c>
      <c r="L117" s="2">
        <f t="shared" si="45"/>
        <v>0.62570822045221541</v>
      </c>
      <c r="M117" s="2">
        <f t="shared" si="45"/>
        <v>1.6180457177581022</v>
      </c>
      <c r="N117" s="2">
        <f t="shared" si="45"/>
        <v>1.1535841192928256</v>
      </c>
      <c r="O117" s="2">
        <f t="shared" si="45"/>
        <v>1.2635652935627686</v>
      </c>
      <c r="P117" s="2">
        <f t="shared" si="45"/>
        <v>2.5617626952821588</v>
      </c>
      <c r="Q117" s="2">
        <f t="shared" si="45"/>
        <v>4.7793041978970958</v>
      </c>
      <c r="R117" s="2">
        <f t="shared" si="45"/>
        <v>7.5919408213144379</v>
      </c>
      <c r="T117" s="8">
        <v>0.89</v>
      </c>
      <c r="U117" s="2">
        <f t="shared" si="28"/>
        <v>7.4719973365739127</v>
      </c>
      <c r="V117" s="2">
        <f t="shared" si="29"/>
        <v>4.1294046391591106</v>
      </c>
      <c r="W117" s="2">
        <f t="shared" si="30"/>
        <v>9.8349295312406468</v>
      </c>
      <c r="X117" s="2">
        <f t="shared" si="31"/>
        <v>8.1490728087652471</v>
      </c>
      <c r="Y117" s="2">
        <f t="shared" si="32"/>
        <v>3.6400628948718747</v>
      </c>
      <c r="Z117" s="2">
        <f t="shared" si="33"/>
        <v>3.4381488690247313</v>
      </c>
      <c r="AA117" s="2">
        <f t="shared" si="34"/>
        <v>3.7565699217766721</v>
      </c>
      <c r="AB117" s="2">
        <f t="shared" si="35"/>
        <v>2.722123571466645</v>
      </c>
      <c r="AC117" s="2">
        <f t="shared" si="36"/>
        <v>3.5361205305472643</v>
      </c>
      <c r="AD117" s="2">
        <f t="shared" si="37"/>
        <v>4.2152183772854785</v>
      </c>
      <c r="AE117" s="2">
        <f t="shared" si="38"/>
        <v>3.8849987973701769</v>
      </c>
      <c r="AF117" s="2">
        <f t="shared" si="39"/>
        <v>4.8836003301150619</v>
      </c>
      <c r="AG117" s="2">
        <f t="shared" si="40"/>
        <v>5.9553513527322846</v>
      </c>
      <c r="AH117" s="2">
        <f t="shared" si="41"/>
        <v>4.7969521093570133</v>
      </c>
      <c r="AI117" s="2">
        <f t="shared" si="42"/>
        <v>5.3307071238500825</v>
      </c>
      <c r="AJ117" s="2">
        <f t="shared" si="43"/>
        <v>4.205638314089911</v>
      </c>
      <c r="AK117" s="2">
        <f t="shared" si="44"/>
        <v>4.5964246987704911</v>
      </c>
    </row>
    <row r="118" spans="1:37" x14ac:dyDescent="0.25">
      <c r="A118" s="8">
        <v>0.9</v>
      </c>
      <c r="B118" s="2">
        <f t="shared" si="27"/>
        <v>0.65777293908988288</v>
      </c>
      <c r="C118" s="2">
        <f t="shared" si="45"/>
        <v>0.31756124541014041</v>
      </c>
      <c r="D118" s="2">
        <f t="shared" si="45"/>
        <v>0.69560072399951023</v>
      </c>
      <c r="E118" s="2">
        <f t="shared" si="45"/>
        <v>1.2467087501452192</v>
      </c>
      <c r="F118" s="2">
        <f t="shared" si="45"/>
        <v>0.44874467525115136</v>
      </c>
      <c r="G118" s="2">
        <f t="shared" si="45"/>
        <v>0.11938563789152382</v>
      </c>
      <c r="H118" s="2">
        <f t="shared" si="45"/>
        <v>0.31877679749299104</v>
      </c>
      <c r="I118" s="2">
        <f t="shared" si="45"/>
        <v>0.24976788995247395</v>
      </c>
      <c r="J118" s="2">
        <f t="shared" si="45"/>
        <v>0.44821251651384331</v>
      </c>
      <c r="K118" s="2">
        <f t="shared" si="45"/>
        <v>0.38320866107572921</v>
      </c>
      <c r="L118" s="2">
        <f t="shared" si="45"/>
        <v>0.63273864989549866</v>
      </c>
      <c r="M118" s="2">
        <f t="shared" si="45"/>
        <v>1.6362260067216763</v>
      </c>
      <c r="N118" s="2">
        <f t="shared" si="45"/>
        <v>1.1665457386107223</v>
      </c>
      <c r="O118" s="2">
        <f t="shared" si="45"/>
        <v>1.2777626564117881</v>
      </c>
      <c r="P118" s="2">
        <f t="shared" si="45"/>
        <v>2.5905465457909465</v>
      </c>
      <c r="Q118" s="2">
        <f t="shared" si="45"/>
        <v>4.8330042450644779</v>
      </c>
      <c r="R118" s="2">
        <f t="shared" si="45"/>
        <v>7.6772435271718997</v>
      </c>
      <c r="T118" s="8">
        <v>0.9</v>
      </c>
      <c r="U118" s="2">
        <f t="shared" si="28"/>
        <v>7.5559523628275498</v>
      </c>
      <c r="V118" s="2">
        <f t="shared" si="29"/>
        <v>4.1758024440934811</v>
      </c>
      <c r="W118" s="2">
        <f t="shared" si="30"/>
        <v>9.94543435743436</v>
      </c>
      <c r="X118" s="2">
        <f t="shared" si="31"/>
        <v>8.2406354245940676</v>
      </c>
      <c r="Y118" s="2">
        <f t="shared" si="32"/>
        <v>3.6809624779603225</v>
      </c>
      <c r="Z118" s="2">
        <f t="shared" si="33"/>
        <v>3.4767797551935473</v>
      </c>
      <c r="AA118" s="2">
        <f t="shared" si="34"/>
        <v>3.7987785725831511</v>
      </c>
      <c r="AB118" s="2">
        <f t="shared" si="35"/>
        <v>2.7527092295730107</v>
      </c>
      <c r="AC118" s="2">
        <f t="shared" si="36"/>
        <v>3.575852221901727</v>
      </c>
      <c r="AD118" s="2">
        <f t="shared" si="37"/>
        <v>4.262580381524641</v>
      </c>
      <c r="AE118" s="2">
        <f t="shared" si="38"/>
        <v>3.9286504692507402</v>
      </c>
      <c r="AF118" s="2">
        <f t="shared" si="39"/>
        <v>4.9384722439365794</v>
      </c>
      <c r="AG118" s="2">
        <f t="shared" si="40"/>
        <v>6.0222654128753428</v>
      </c>
      <c r="AH118" s="2">
        <f t="shared" si="41"/>
        <v>4.8508504476643939</v>
      </c>
      <c r="AI118" s="2">
        <f t="shared" si="42"/>
        <v>5.3906027095113176</v>
      </c>
      <c r="AJ118" s="2">
        <f t="shared" si="43"/>
        <v>4.2528926771695721</v>
      </c>
      <c r="AK118" s="2">
        <f t="shared" si="44"/>
        <v>4.6480699201049891</v>
      </c>
    </row>
    <row r="119" spans="1:37" x14ac:dyDescent="0.25">
      <c r="A119" s="8">
        <v>0.91</v>
      </c>
      <c r="B119" s="2">
        <f t="shared" si="27"/>
        <v>0.66508152730199288</v>
      </c>
      <c r="C119" s="2">
        <f t="shared" si="45"/>
        <v>0.32108970369247547</v>
      </c>
      <c r="D119" s="2">
        <f t="shared" si="45"/>
        <v>0.70332962093283824</v>
      </c>
      <c r="E119" s="2">
        <f t="shared" si="45"/>
        <v>1.2605610695912777</v>
      </c>
      <c r="F119" s="2">
        <f t="shared" si="45"/>
        <v>0.45373072719838647</v>
      </c>
      <c r="G119" s="2">
        <f t="shared" si="45"/>
        <v>0.12071214497920743</v>
      </c>
      <c r="H119" s="2">
        <f t="shared" si="45"/>
        <v>0.32231876190957998</v>
      </c>
      <c r="I119" s="2">
        <f t="shared" si="45"/>
        <v>0.2525430887297237</v>
      </c>
      <c r="J119" s="2">
        <f t="shared" si="45"/>
        <v>0.45319265558621946</v>
      </c>
      <c r="K119" s="2">
        <f t="shared" si="45"/>
        <v>0.38746653508768175</v>
      </c>
      <c r="L119" s="2">
        <f t="shared" si="45"/>
        <v>0.63976907933878213</v>
      </c>
      <c r="M119" s="2">
        <f t="shared" si="45"/>
        <v>1.6544062956852508</v>
      </c>
      <c r="N119" s="2">
        <f t="shared" si="45"/>
        <v>1.1795073579286195</v>
      </c>
      <c r="O119" s="2">
        <f t="shared" si="45"/>
        <v>1.2919600192608081</v>
      </c>
      <c r="P119" s="2">
        <f t="shared" si="45"/>
        <v>2.6193303962997359</v>
      </c>
      <c r="Q119" s="2">
        <f t="shared" si="45"/>
        <v>4.8867042922318618</v>
      </c>
      <c r="R119" s="2">
        <f t="shared" si="45"/>
        <v>7.7625462330293686</v>
      </c>
      <c r="T119" s="8">
        <v>0.91</v>
      </c>
      <c r="U119" s="2">
        <f t="shared" si="28"/>
        <v>7.6399073890811913</v>
      </c>
      <c r="V119" s="2">
        <f t="shared" si="29"/>
        <v>4.2222002490278552</v>
      </c>
      <c r="W119" s="2">
        <f t="shared" si="30"/>
        <v>10.055939183628077</v>
      </c>
      <c r="X119" s="2">
        <f t="shared" si="31"/>
        <v>8.3321980404228935</v>
      </c>
      <c r="Y119" s="2">
        <f t="shared" si="32"/>
        <v>3.7218620610487712</v>
      </c>
      <c r="Z119" s="2">
        <f t="shared" si="33"/>
        <v>3.5154106413623651</v>
      </c>
      <c r="AA119" s="2">
        <f t="shared" si="34"/>
        <v>3.8409872233896323</v>
      </c>
      <c r="AB119" s="2">
        <f t="shared" si="35"/>
        <v>2.7832948876793777</v>
      </c>
      <c r="AC119" s="2">
        <f t="shared" si="36"/>
        <v>3.6155839132561916</v>
      </c>
      <c r="AD119" s="2">
        <f t="shared" si="37"/>
        <v>4.3099423857638035</v>
      </c>
      <c r="AE119" s="2">
        <f t="shared" si="38"/>
        <v>3.9723021411313049</v>
      </c>
      <c r="AF119" s="2">
        <f t="shared" si="39"/>
        <v>4.9933441577580977</v>
      </c>
      <c r="AG119" s="2">
        <f t="shared" si="40"/>
        <v>6.0891794730184037</v>
      </c>
      <c r="AH119" s="2">
        <f t="shared" si="41"/>
        <v>4.9047487859717762</v>
      </c>
      <c r="AI119" s="2">
        <f t="shared" si="42"/>
        <v>5.4504982951725571</v>
      </c>
      <c r="AJ119" s="2">
        <f t="shared" si="43"/>
        <v>4.3001470402492341</v>
      </c>
      <c r="AK119" s="2">
        <f t="shared" si="44"/>
        <v>4.6997151414394907</v>
      </c>
    </row>
    <row r="120" spans="1:37" x14ac:dyDescent="0.25">
      <c r="A120" s="8">
        <v>0.92</v>
      </c>
      <c r="B120" s="2">
        <f t="shared" si="27"/>
        <v>0.67239011551410266</v>
      </c>
      <c r="C120" s="2">
        <f t="shared" si="45"/>
        <v>0.32461816197481019</v>
      </c>
      <c r="D120" s="2">
        <f t="shared" si="45"/>
        <v>0.71105851786616603</v>
      </c>
      <c r="E120" s="2">
        <f t="shared" si="45"/>
        <v>1.2744133890373353</v>
      </c>
      <c r="F120" s="2">
        <f t="shared" si="45"/>
        <v>0.45871677914562137</v>
      </c>
      <c r="G120" s="2">
        <f t="shared" si="45"/>
        <v>0.12203865206689099</v>
      </c>
      <c r="H120" s="2">
        <f t="shared" si="45"/>
        <v>0.32586072632616858</v>
      </c>
      <c r="I120" s="2">
        <f t="shared" si="45"/>
        <v>0.25531828750697333</v>
      </c>
      <c r="J120" s="2">
        <f t="shared" si="45"/>
        <v>0.45817279465859539</v>
      </c>
      <c r="K120" s="2">
        <f t="shared" si="45"/>
        <v>0.3917244090996343</v>
      </c>
      <c r="L120" s="2">
        <f t="shared" si="45"/>
        <v>0.64679950878206516</v>
      </c>
      <c r="M120" s="2">
        <f t="shared" si="45"/>
        <v>1.6725865846488244</v>
      </c>
      <c r="N120" s="2">
        <f t="shared" si="45"/>
        <v>1.1924689772465162</v>
      </c>
      <c r="O120" s="2">
        <f t="shared" si="45"/>
        <v>1.3061573821098276</v>
      </c>
      <c r="P120" s="2">
        <f t="shared" si="45"/>
        <v>2.6481142468085235</v>
      </c>
      <c r="Q120" s="2">
        <f t="shared" si="45"/>
        <v>4.9404043393992438</v>
      </c>
      <c r="R120" s="2">
        <f t="shared" si="45"/>
        <v>7.8478489388868304</v>
      </c>
      <c r="T120" s="8">
        <v>0.92</v>
      </c>
      <c r="U120" s="2">
        <f t="shared" si="28"/>
        <v>7.7238624153348301</v>
      </c>
      <c r="V120" s="2">
        <f t="shared" si="29"/>
        <v>4.2685980539622257</v>
      </c>
      <c r="W120" s="2">
        <f t="shared" si="30"/>
        <v>10.16644400982179</v>
      </c>
      <c r="X120" s="2">
        <f t="shared" si="31"/>
        <v>8.423760656251714</v>
      </c>
      <c r="Y120" s="2">
        <f t="shared" si="32"/>
        <v>3.7627616441372185</v>
      </c>
      <c r="Z120" s="2">
        <f t="shared" si="33"/>
        <v>3.5540415275311812</v>
      </c>
      <c r="AA120" s="2">
        <f t="shared" si="34"/>
        <v>3.8831958741961095</v>
      </c>
      <c r="AB120" s="2">
        <f t="shared" si="35"/>
        <v>2.8138805457857439</v>
      </c>
      <c r="AC120" s="2">
        <f t="shared" si="36"/>
        <v>3.6553156046106543</v>
      </c>
      <c r="AD120" s="2">
        <f t="shared" si="37"/>
        <v>4.357304390002966</v>
      </c>
      <c r="AE120" s="2">
        <f t="shared" si="38"/>
        <v>4.0159538130118673</v>
      </c>
      <c r="AF120" s="2">
        <f t="shared" si="39"/>
        <v>5.0482160715796134</v>
      </c>
      <c r="AG120" s="2">
        <f t="shared" si="40"/>
        <v>6.1560935331614619</v>
      </c>
      <c r="AH120" s="2">
        <f t="shared" si="41"/>
        <v>4.9586471242791568</v>
      </c>
      <c r="AI120" s="2">
        <f t="shared" si="42"/>
        <v>5.5103938808337922</v>
      </c>
      <c r="AJ120" s="2">
        <f t="shared" si="43"/>
        <v>4.3474014033288952</v>
      </c>
      <c r="AK120" s="2">
        <f t="shared" si="44"/>
        <v>4.7513603627739887</v>
      </c>
    </row>
    <row r="121" spans="1:37" x14ac:dyDescent="0.25">
      <c r="A121" s="8">
        <v>0.93</v>
      </c>
      <c r="B121" s="2">
        <f t="shared" si="27"/>
        <v>0.67969870372621266</v>
      </c>
      <c r="C121" s="2">
        <f t="shared" si="45"/>
        <v>0.32814662025714525</v>
      </c>
      <c r="D121" s="2">
        <f t="shared" si="45"/>
        <v>0.71878741479949404</v>
      </c>
      <c r="E121" s="2">
        <f t="shared" si="45"/>
        <v>1.2882657084833937</v>
      </c>
      <c r="F121" s="2">
        <f t="shared" si="45"/>
        <v>0.46370283109285648</v>
      </c>
      <c r="G121" s="2">
        <f t="shared" si="45"/>
        <v>0.12336515915457466</v>
      </c>
      <c r="H121" s="2">
        <f t="shared" si="45"/>
        <v>0.32940269074275752</v>
      </c>
      <c r="I121" s="2">
        <f t="shared" si="45"/>
        <v>0.25809348628422307</v>
      </c>
      <c r="J121" s="2">
        <f t="shared" si="45"/>
        <v>0.46315293373097155</v>
      </c>
      <c r="K121" s="2">
        <f t="shared" si="45"/>
        <v>0.39598228311158695</v>
      </c>
      <c r="L121" s="2">
        <f t="shared" si="45"/>
        <v>0.65382993822534863</v>
      </c>
      <c r="M121" s="2">
        <f t="shared" si="45"/>
        <v>1.6907668736123989</v>
      </c>
      <c r="N121" s="2">
        <f t="shared" si="45"/>
        <v>1.2054305965644134</v>
      </c>
      <c r="O121" s="2">
        <f t="shared" si="45"/>
        <v>1.320354744958848</v>
      </c>
      <c r="P121" s="2">
        <f t="shared" si="45"/>
        <v>2.676898097317312</v>
      </c>
      <c r="Q121" s="2">
        <f t="shared" si="45"/>
        <v>4.9941043865666277</v>
      </c>
      <c r="R121" s="2">
        <f t="shared" si="45"/>
        <v>7.9331516447442993</v>
      </c>
      <c r="T121" s="8">
        <v>0.93</v>
      </c>
      <c r="U121" s="2">
        <f t="shared" si="28"/>
        <v>7.8078174415884716</v>
      </c>
      <c r="V121" s="2">
        <f t="shared" si="29"/>
        <v>4.3149958588965998</v>
      </c>
      <c r="W121" s="2">
        <f t="shared" si="30"/>
        <v>10.276948836015507</v>
      </c>
      <c r="X121" s="2">
        <f t="shared" si="31"/>
        <v>8.5153232720805399</v>
      </c>
      <c r="Y121" s="2">
        <f t="shared" si="32"/>
        <v>3.8036612272256671</v>
      </c>
      <c r="Z121" s="2">
        <f t="shared" si="33"/>
        <v>3.5926724137000008</v>
      </c>
      <c r="AA121" s="2">
        <f t="shared" si="34"/>
        <v>3.9254045250025906</v>
      </c>
      <c r="AB121" s="2">
        <f t="shared" si="35"/>
        <v>2.8444662038921109</v>
      </c>
      <c r="AC121" s="2">
        <f t="shared" si="36"/>
        <v>3.6950472959651188</v>
      </c>
      <c r="AD121" s="2">
        <f t="shared" si="37"/>
        <v>4.4046663942421302</v>
      </c>
      <c r="AE121" s="2">
        <f t="shared" si="38"/>
        <v>4.0596054848924314</v>
      </c>
      <c r="AF121" s="2">
        <f t="shared" si="39"/>
        <v>5.1030879854011317</v>
      </c>
      <c r="AG121" s="2">
        <f t="shared" si="40"/>
        <v>6.2230075933045228</v>
      </c>
      <c r="AH121" s="2">
        <f t="shared" si="41"/>
        <v>5.0125454625865409</v>
      </c>
      <c r="AI121" s="2">
        <f t="shared" si="42"/>
        <v>5.57028946649503</v>
      </c>
      <c r="AJ121" s="2">
        <f t="shared" si="43"/>
        <v>4.3946557664085582</v>
      </c>
      <c r="AK121" s="2">
        <f t="shared" si="44"/>
        <v>4.8030055841084902</v>
      </c>
    </row>
    <row r="122" spans="1:37" x14ac:dyDescent="0.25">
      <c r="A122" s="8">
        <v>0.94</v>
      </c>
      <c r="B122" s="2">
        <f t="shared" si="27"/>
        <v>0.68700729193832222</v>
      </c>
      <c r="C122" s="2">
        <f t="shared" si="45"/>
        <v>0.33167507853948008</v>
      </c>
      <c r="D122" s="2">
        <f t="shared" si="45"/>
        <v>0.72651631173282183</v>
      </c>
      <c r="E122" s="2">
        <f t="shared" si="45"/>
        <v>1.3021180279294513</v>
      </c>
      <c r="F122" s="2">
        <f t="shared" si="45"/>
        <v>0.46868888304009138</v>
      </c>
      <c r="G122" s="2">
        <f t="shared" si="45"/>
        <v>0.12469166624225822</v>
      </c>
      <c r="H122" s="2">
        <f t="shared" si="45"/>
        <v>0.33294465515934624</v>
      </c>
      <c r="I122" s="2">
        <f t="shared" si="45"/>
        <v>0.26086868506147282</v>
      </c>
      <c r="J122" s="2">
        <f t="shared" si="45"/>
        <v>0.46813307280334748</v>
      </c>
      <c r="K122" s="2">
        <f t="shared" si="45"/>
        <v>0.40024015712353939</v>
      </c>
      <c r="L122" s="2">
        <f t="shared" si="45"/>
        <v>0.66086036766863188</v>
      </c>
      <c r="M122" s="2">
        <f t="shared" si="45"/>
        <v>1.7089471625759729</v>
      </c>
      <c r="N122" s="2">
        <f t="shared" si="45"/>
        <v>1.2183922158823102</v>
      </c>
      <c r="O122" s="2">
        <f t="shared" si="45"/>
        <v>1.3345521078078675</v>
      </c>
      <c r="P122" s="2">
        <f t="shared" si="45"/>
        <v>2.7056819478260996</v>
      </c>
      <c r="Q122" s="2">
        <f t="shared" si="45"/>
        <v>5.0478044337340098</v>
      </c>
      <c r="R122" s="2">
        <f t="shared" si="45"/>
        <v>8.0184543506017647</v>
      </c>
      <c r="T122" s="8">
        <v>0.94</v>
      </c>
      <c r="U122" s="2">
        <f t="shared" si="28"/>
        <v>7.8917724678421086</v>
      </c>
      <c r="V122" s="2">
        <f t="shared" si="29"/>
        <v>4.3613936638309712</v>
      </c>
      <c r="W122" s="2">
        <f t="shared" si="30"/>
        <v>10.387453662209222</v>
      </c>
      <c r="X122" s="2">
        <f t="shared" si="31"/>
        <v>8.6068858879093604</v>
      </c>
      <c r="Y122" s="2">
        <f t="shared" si="32"/>
        <v>3.844560810314114</v>
      </c>
      <c r="Z122" s="2">
        <f t="shared" si="33"/>
        <v>3.6313032998688168</v>
      </c>
      <c r="AA122" s="2">
        <f t="shared" si="34"/>
        <v>3.9676131758090691</v>
      </c>
      <c r="AB122" s="2">
        <f t="shared" si="35"/>
        <v>2.875051861998478</v>
      </c>
      <c r="AC122" s="2">
        <f t="shared" si="36"/>
        <v>3.734778987319582</v>
      </c>
      <c r="AD122" s="2">
        <f t="shared" si="37"/>
        <v>4.4520283984812918</v>
      </c>
      <c r="AE122" s="2">
        <f t="shared" si="38"/>
        <v>4.1032571567729947</v>
      </c>
      <c r="AF122" s="2">
        <f t="shared" si="39"/>
        <v>5.1579598992226492</v>
      </c>
      <c r="AG122" s="2">
        <f t="shared" si="40"/>
        <v>6.289921653447581</v>
      </c>
      <c r="AH122" s="2">
        <f t="shared" si="41"/>
        <v>5.0664438008939223</v>
      </c>
      <c r="AI122" s="2">
        <f t="shared" si="42"/>
        <v>5.6301850521562651</v>
      </c>
      <c r="AJ122" s="2">
        <f t="shared" si="43"/>
        <v>4.4419101294882193</v>
      </c>
      <c r="AK122" s="2">
        <f t="shared" si="44"/>
        <v>4.85465080544299</v>
      </c>
    </row>
    <row r="123" spans="1:37" x14ac:dyDescent="0.25">
      <c r="A123" s="8">
        <v>0.95</v>
      </c>
      <c r="B123" s="2">
        <f t="shared" si="27"/>
        <v>0.694315880150432</v>
      </c>
      <c r="C123" s="2">
        <f t="shared" si="45"/>
        <v>0.33520353682181492</v>
      </c>
      <c r="D123" s="2">
        <f t="shared" si="45"/>
        <v>0.73424520866614984</v>
      </c>
      <c r="E123" s="2">
        <f t="shared" si="45"/>
        <v>1.3159703473755093</v>
      </c>
      <c r="F123" s="2">
        <f t="shared" si="45"/>
        <v>0.47367493498732638</v>
      </c>
      <c r="G123" s="2">
        <f t="shared" si="45"/>
        <v>0.12601817332994178</v>
      </c>
      <c r="H123" s="2">
        <f t="shared" si="45"/>
        <v>0.33648661957593506</v>
      </c>
      <c r="I123" s="2">
        <f t="shared" si="45"/>
        <v>0.26364388383872245</v>
      </c>
      <c r="J123" s="2">
        <f t="shared" si="45"/>
        <v>0.47311321187572353</v>
      </c>
      <c r="K123" s="2">
        <f t="shared" si="45"/>
        <v>0.40449803113549193</v>
      </c>
      <c r="L123" s="2">
        <f t="shared" si="45"/>
        <v>0.66789079711191512</v>
      </c>
      <c r="M123" s="2">
        <f t="shared" si="45"/>
        <v>1.7271274515395469</v>
      </c>
      <c r="N123" s="2">
        <f t="shared" si="45"/>
        <v>1.2313538352002069</v>
      </c>
      <c r="O123" s="2">
        <f t="shared" si="45"/>
        <v>1.3487494706568874</v>
      </c>
      <c r="P123" s="2">
        <f t="shared" si="45"/>
        <v>2.7344657983348881</v>
      </c>
      <c r="Q123" s="2">
        <f t="shared" si="45"/>
        <v>5.1015044809013936</v>
      </c>
      <c r="R123" s="2">
        <f t="shared" si="45"/>
        <v>8.1037570564592301</v>
      </c>
      <c r="T123" s="8">
        <v>0.95</v>
      </c>
      <c r="U123" s="2">
        <f t="shared" si="28"/>
        <v>7.9757274940957474</v>
      </c>
      <c r="V123" s="2">
        <f t="shared" si="29"/>
        <v>4.4077914687653417</v>
      </c>
      <c r="W123" s="2">
        <f t="shared" si="30"/>
        <v>10.497958488402938</v>
      </c>
      <c r="X123" s="2">
        <f t="shared" si="31"/>
        <v>8.6984485037381827</v>
      </c>
      <c r="Y123" s="2">
        <f t="shared" si="32"/>
        <v>3.8854603934025622</v>
      </c>
      <c r="Z123" s="2">
        <f t="shared" si="33"/>
        <v>3.6699341860376329</v>
      </c>
      <c r="AA123" s="2">
        <f t="shared" si="34"/>
        <v>4.009821826615549</v>
      </c>
      <c r="AB123" s="2">
        <f t="shared" si="35"/>
        <v>2.9056375201048441</v>
      </c>
      <c r="AC123" s="2">
        <f t="shared" si="36"/>
        <v>3.7745106786740457</v>
      </c>
      <c r="AD123" s="2">
        <f t="shared" si="37"/>
        <v>4.4993904027204543</v>
      </c>
      <c r="AE123" s="2">
        <f t="shared" si="38"/>
        <v>4.146908828653558</v>
      </c>
      <c r="AF123" s="2">
        <f t="shared" si="39"/>
        <v>5.2128318130441667</v>
      </c>
      <c r="AG123" s="2">
        <f t="shared" si="40"/>
        <v>6.3568357135906401</v>
      </c>
      <c r="AH123" s="2">
        <f t="shared" si="41"/>
        <v>5.1203421392013047</v>
      </c>
      <c r="AI123" s="2">
        <f t="shared" si="42"/>
        <v>5.6900806378175028</v>
      </c>
      <c r="AJ123" s="2">
        <f t="shared" si="43"/>
        <v>4.4891644925678813</v>
      </c>
      <c r="AK123" s="2">
        <f t="shared" si="44"/>
        <v>4.9062960267774898</v>
      </c>
    </row>
    <row r="124" spans="1:37" x14ac:dyDescent="0.25">
      <c r="A124" s="8">
        <v>0.96</v>
      </c>
      <c r="B124" s="2">
        <f t="shared" si="27"/>
        <v>0.70162446836254178</v>
      </c>
      <c r="C124" s="2">
        <f t="shared" si="45"/>
        <v>0.33873199510414986</v>
      </c>
      <c r="D124" s="2">
        <f t="shared" si="45"/>
        <v>0.74197410559947763</v>
      </c>
      <c r="E124" s="2">
        <f t="shared" si="45"/>
        <v>1.3298226668215674</v>
      </c>
      <c r="F124" s="2">
        <f t="shared" si="45"/>
        <v>0.47866098693456138</v>
      </c>
      <c r="G124" s="2">
        <f t="shared" si="45"/>
        <v>0.12734468041762539</v>
      </c>
      <c r="H124" s="2">
        <f t="shared" si="45"/>
        <v>0.34002858399252378</v>
      </c>
      <c r="I124" s="2">
        <f t="shared" si="45"/>
        <v>0.26641908261597219</v>
      </c>
      <c r="J124" s="2">
        <f t="shared" si="45"/>
        <v>0.47809335094809957</v>
      </c>
      <c r="K124" s="2">
        <f t="shared" si="45"/>
        <v>0.40875590514744448</v>
      </c>
      <c r="L124" s="2">
        <f t="shared" si="45"/>
        <v>0.67492122655519859</v>
      </c>
      <c r="M124" s="2">
        <f t="shared" ref="C124:R128" si="46">((1+$A124)*M$23)-M$23</f>
        <v>1.7453077405031214</v>
      </c>
      <c r="N124" s="2">
        <f t="shared" si="46"/>
        <v>1.2443154545181037</v>
      </c>
      <c r="O124" s="2">
        <f t="shared" si="46"/>
        <v>1.3629468335059074</v>
      </c>
      <c r="P124" s="2">
        <f t="shared" si="46"/>
        <v>2.7632496488436766</v>
      </c>
      <c r="Q124" s="2">
        <f t="shared" si="46"/>
        <v>5.1552045280687775</v>
      </c>
      <c r="R124" s="2">
        <f t="shared" si="46"/>
        <v>8.1890597623166954</v>
      </c>
      <c r="T124" s="8">
        <v>0.96</v>
      </c>
      <c r="U124" s="2">
        <f t="shared" si="28"/>
        <v>8.0596825203493871</v>
      </c>
      <c r="V124" s="2">
        <f t="shared" si="29"/>
        <v>4.4541892736997148</v>
      </c>
      <c r="W124" s="2">
        <f t="shared" si="30"/>
        <v>10.608463314596651</v>
      </c>
      <c r="X124" s="2">
        <f t="shared" si="31"/>
        <v>8.7900111195670068</v>
      </c>
      <c r="Y124" s="2">
        <f t="shared" si="32"/>
        <v>3.92635997649101</v>
      </c>
      <c r="Z124" s="2">
        <f t="shared" si="33"/>
        <v>3.7085650722064503</v>
      </c>
      <c r="AA124" s="2">
        <f t="shared" si="34"/>
        <v>4.0520304774220275</v>
      </c>
      <c r="AB124" s="2">
        <f t="shared" si="35"/>
        <v>2.9362231782112111</v>
      </c>
      <c r="AC124" s="2">
        <f t="shared" si="36"/>
        <v>3.8142423700285093</v>
      </c>
      <c r="AD124" s="2">
        <f t="shared" si="37"/>
        <v>4.5467524069596168</v>
      </c>
      <c r="AE124" s="2">
        <f t="shared" si="38"/>
        <v>4.1905605005341231</v>
      </c>
      <c r="AF124" s="2">
        <f t="shared" si="39"/>
        <v>5.267703726865685</v>
      </c>
      <c r="AG124" s="2">
        <f t="shared" si="40"/>
        <v>6.4237497737336984</v>
      </c>
      <c r="AH124" s="2">
        <f t="shared" si="41"/>
        <v>5.174240477508687</v>
      </c>
      <c r="AI124" s="2">
        <f t="shared" si="42"/>
        <v>5.7499762234787397</v>
      </c>
      <c r="AJ124" s="2">
        <f t="shared" si="43"/>
        <v>4.5364188556475442</v>
      </c>
      <c r="AK124" s="2">
        <f t="shared" si="44"/>
        <v>4.9579412481119896</v>
      </c>
    </row>
    <row r="125" spans="1:37" x14ac:dyDescent="0.25">
      <c r="A125" s="8">
        <v>0.97</v>
      </c>
      <c r="B125" s="2">
        <f t="shared" si="27"/>
        <v>0.70893305657465155</v>
      </c>
      <c r="C125" s="2">
        <f t="shared" si="46"/>
        <v>0.3422604533864847</v>
      </c>
      <c r="D125" s="2">
        <f t="shared" si="46"/>
        <v>0.74970300253280564</v>
      </c>
      <c r="E125" s="2">
        <f t="shared" si="46"/>
        <v>1.3436749862676254</v>
      </c>
      <c r="F125" s="2">
        <f t="shared" si="46"/>
        <v>0.4836470388817965</v>
      </c>
      <c r="G125" s="2">
        <f t="shared" si="46"/>
        <v>0.12867118750530901</v>
      </c>
      <c r="H125" s="2">
        <f t="shared" si="46"/>
        <v>0.34357054840911261</v>
      </c>
      <c r="I125" s="2">
        <f t="shared" si="46"/>
        <v>0.26919428139322193</v>
      </c>
      <c r="J125" s="2">
        <f t="shared" si="46"/>
        <v>0.48307349002047562</v>
      </c>
      <c r="K125" s="2">
        <f t="shared" si="46"/>
        <v>0.41301377915939702</v>
      </c>
      <c r="L125" s="2">
        <f t="shared" si="46"/>
        <v>0.68195165599848184</v>
      </c>
      <c r="M125" s="2">
        <f t="shared" si="46"/>
        <v>1.7634880294666955</v>
      </c>
      <c r="N125" s="2">
        <f t="shared" si="46"/>
        <v>1.2572770738360008</v>
      </c>
      <c r="O125" s="2">
        <f t="shared" si="46"/>
        <v>1.3771441963549274</v>
      </c>
      <c r="P125" s="2">
        <f t="shared" si="46"/>
        <v>2.7920334993524651</v>
      </c>
      <c r="Q125" s="2">
        <f t="shared" si="46"/>
        <v>5.2089045752361596</v>
      </c>
      <c r="R125" s="2">
        <f t="shared" si="46"/>
        <v>8.2743624681741608</v>
      </c>
      <c r="T125" s="8">
        <v>0.97</v>
      </c>
      <c r="U125" s="2">
        <f t="shared" si="28"/>
        <v>8.143637546603026</v>
      </c>
      <c r="V125" s="2">
        <f t="shared" si="29"/>
        <v>4.5005870786340862</v>
      </c>
      <c r="W125" s="2">
        <f t="shared" si="30"/>
        <v>10.718968140790368</v>
      </c>
      <c r="X125" s="2">
        <f t="shared" si="31"/>
        <v>8.8815737353958291</v>
      </c>
      <c r="Y125" s="2">
        <f t="shared" si="32"/>
        <v>3.9672595595794591</v>
      </c>
      <c r="Z125" s="2">
        <f t="shared" si="33"/>
        <v>3.7471959583752681</v>
      </c>
      <c r="AA125" s="2">
        <f t="shared" si="34"/>
        <v>4.0942391282285078</v>
      </c>
      <c r="AB125" s="2">
        <f t="shared" si="35"/>
        <v>2.9668088363175782</v>
      </c>
      <c r="AC125" s="2">
        <f t="shared" si="36"/>
        <v>3.8539740613829729</v>
      </c>
      <c r="AD125" s="2">
        <f t="shared" si="37"/>
        <v>4.5941144111987793</v>
      </c>
      <c r="AE125" s="2">
        <f t="shared" si="38"/>
        <v>4.2342121724146864</v>
      </c>
      <c r="AF125" s="2">
        <f t="shared" si="39"/>
        <v>5.3225756406872016</v>
      </c>
      <c r="AG125" s="2">
        <f t="shared" si="40"/>
        <v>6.4906638338767593</v>
      </c>
      <c r="AH125" s="2">
        <f t="shared" si="41"/>
        <v>5.2281388158160693</v>
      </c>
      <c r="AI125" s="2">
        <f t="shared" si="42"/>
        <v>5.8098718091399775</v>
      </c>
      <c r="AJ125" s="2">
        <f t="shared" si="43"/>
        <v>4.5836732187272053</v>
      </c>
      <c r="AK125" s="2">
        <f t="shared" si="44"/>
        <v>5.0095864694464893</v>
      </c>
    </row>
    <row r="126" spans="1:37" x14ac:dyDescent="0.25">
      <c r="A126" s="8">
        <v>0.98</v>
      </c>
      <c r="B126" s="2">
        <f t="shared" si="27"/>
        <v>0.71624164478676156</v>
      </c>
      <c r="C126" s="2">
        <f t="shared" si="46"/>
        <v>0.34578891166881964</v>
      </c>
      <c r="D126" s="2">
        <f t="shared" si="46"/>
        <v>0.75743189946613343</v>
      </c>
      <c r="E126" s="2">
        <f t="shared" si="46"/>
        <v>1.3575273057136834</v>
      </c>
      <c r="F126" s="2">
        <f t="shared" si="46"/>
        <v>0.4886330908290315</v>
      </c>
      <c r="G126" s="2">
        <f t="shared" si="46"/>
        <v>0.12999769459299262</v>
      </c>
      <c r="H126" s="2">
        <f t="shared" si="46"/>
        <v>0.34711251282570144</v>
      </c>
      <c r="I126" s="2">
        <f t="shared" si="46"/>
        <v>0.27196948017047168</v>
      </c>
      <c r="J126" s="2">
        <f t="shared" si="46"/>
        <v>0.48805362909285166</v>
      </c>
      <c r="K126" s="2">
        <f t="shared" si="46"/>
        <v>0.41727165317134957</v>
      </c>
      <c r="L126" s="2">
        <f t="shared" si="46"/>
        <v>0.68898208544176509</v>
      </c>
      <c r="M126" s="2">
        <f t="shared" si="46"/>
        <v>1.7816683184302695</v>
      </c>
      <c r="N126" s="2">
        <f t="shared" si="46"/>
        <v>1.2702386931538976</v>
      </c>
      <c r="O126" s="2">
        <f t="shared" si="46"/>
        <v>1.3913415592039469</v>
      </c>
      <c r="P126" s="2">
        <f t="shared" si="46"/>
        <v>2.8208173498612528</v>
      </c>
      <c r="Q126" s="2">
        <f t="shared" si="46"/>
        <v>5.2626046224035434</v>
      </c>
      <c r="R126" s="2">
        <f t="shared" si="46"/>
        <v>8.3596651740316261</v>
      </c>
      <c r="T126" s="8">
        <v>0.98</v>
      </c>
      <c r="U126" s="2">
        <f t="shared" si="28"/>
        <v>8.2275925728566666</v>
      </c>
      <c r="V126" s="2">
        <f t="shared" si="29"/>
        <v>4.5469848835684585</v>
      </c>
      <c r="W126" s="2">
        <f t="shared" si="30"/>
        <v>10.829472966984081</v>
      </c>
      <c r="X126" s="2">
        <f t="shared" si="31"/>
        <v>8.9731363512246531</v>
      </c>
      <c r="Y126" s="2">
        <f t="shared" si="32"/>
        <v>4.0081591426679068</v>
      </c>
      <c r="Z126" s="2">
        <f t="shared" si="33"/>
        <v>3.7858268445440859</v>
      </c>
      <c r="AA126" s="2">
        <f t="shared" si="34"/>
        <v>4.1364477790349872</v>
      </c>
      <c r="AB126" s="2">
        <f t="shared" si="35"/>
        <v>2.9973944944239452</v>
      </c>
      <c r="AC126" s="2">
        <f t="shared" si="36"/>
        <v>3.8937057527374366</v>
      </c>
      <c r="AD126" s="2">
        <f t="shared" si="37"/>
        <v>4.6414764154379418</v>
      </c>
      <c r="AE126" s="2">
        <f t="shared" si="38"/>
        <v>4.2778638442952497</v>
      </c>
      <c r="AF126" s="2">
        <f t="shared" si="39"/>
        <v>5.377447554508719</v>
      </c>
      <c r="AG126" s="2">
        <f t="shared" si="40"/>
        <v>6.5575778940198175</v>
      </c>
      <c r="AH126" s="2">
        <f t="shared" si="41"/>
        <v>5.2820371541234499</v>
      </c>
      <c r="AI126" s="2">
        <f t="shared" si="42"/>
        <v>5.8697673948012126</v>
      </c>
      <c r="AJ126" s="2">
        <f t="shared" si="43"/>
        <v>4.6309275818068683</v>
      </c>
      <c r="AK126" s="2">
        <f t="shared" si="44"/>
        <v>5.0612316907809891</v>
      </c>
    </row>
    <row r="127" spans="1:37" x14ac:dyDescent="0.25">
      <c r="A127" s="8">
        <v>0.99</v>
      </c>
      <c r="B127" s="2">
        <f t="shared" si="27"/>
        <v>0.72355023299887133</v>
      </c>
      <c r="C127" s="2">
        <f t="shared" si="46"/>
        <v>0.34931736995115448</v>
      </c>
      <c r="D127" s="2">
        <f t="shared" si="46"/>
        <v>0.76516079639946144</v>
      </c>
      <c r="E127" s="2">
        <f t="shared" si="46"/>
        <v>1.3713796251597414</v>
      </c>
      <c r="F127" s="2">
        <f t="shared" si="46"/>
        <v>0.49361914277626651</v>
      </c>
      <c r="G127" s="2">
        <f t="shared" si="46"/>
        <v>0.13132420168067618</v>
      </c>
      <c r="H127" s="2">
        <f t="shared" si="46"/>
        <v>0.35065447724229015</v>
      </c>
      <c r="I127" s="2">
        <f t="shared" si="46"/>
        <v>0.27474467894772131</v>
      </c>
      <c r="J127" s="2">
        <f t="shared" si="46"/>
        <v>0.4930337681652277</v>
      </c>
      <c r="K127" s="2">
        <f t="shared" si="46"/>
        <v>0.42152952718330211</v>
      </c>
      <c r="L127" s="2">
        <f t="shared" si="46"/>
        <v>0.69601251488504856</v>
      </c>
      <c r="M127" s="2">
        <f t="shared" si="46"/>
        <v>1.799848607393844</v>
      </c>
      <c r="N127" s="2">
        <f t="shared" si="46"/>
        <v>1.2832003124717948</v>
      </c>
      <c r="O127" s="2">
        <f t="shared" si="46"/>
        <v>1.4055389220529668</v>
      </c>
      <c r="P127" s="2">
        <f t="shared" si="46"/>
        <v>2.8496012003700413</v>
      </c>
      <c r="Q127" s="2">
        <f t="shared" si="46"/>
        <v>5.3163046695709255</v>
      </c>
      <c r="R127" s="2">
        <f t="shared" si="46"/>
        <v>8.4449678798890915</v>
      </c>
      <c r="T127" s="8">
        <v>0.99</v>
      </c>
      <c r="U127" s="2">
        <f t="shared" si="28"/>
        <v>8.3115475991103072</v>
      </c>
      <c r="V127" s="2">
        <f t="shared" si="29"/>
        <v>4.5933826885028299</v>
      </c>
      <c r="W127" s="2">
        <f t="shared" si="30"/>
        <v>10.939977793177798</v>
      </c>
      <c r="X127" s="2">
        <f t="shared" si="31"/>
        <v>9.0646989670534754</v>
      </c>
      <c r="Y127" s="2">
        <f t="shared" si="32"/>
        <v>4.0490587257563551</v>
      </c>
      <c r="Z127" s="2">
        <f t="shared" si="33"/>
        <v>3.824457730712902</v>
      </c>
      <c r="AA127" s="2">
        <f t="shared" si="34"/>
        <v>4.1786564298414666</v>
      </c>
      <c r="AB127" s="2">
        <f t="shared" si="35"/>
        <v>3.0279801525303114</v>
      </c>
      <c r="AC127" s="2">
        <f t="shared" si="36"/>
        <v>3.9334374440919002</v>
      </c>
      <c r="AD127" s="2">
        <f t="shared" si="37"/>
        <v>4.6888384196771051</v>
      </c>
      <c r="AE127" s="2">
        <f t="shared" si="38"/>
        <v>4.3215155161758148</v>
      </c>
      <c r="AF127" s="2">
        <f t="shared" si="39"/>
        <v>5.4323194683302374</v>
      </c>
      <c r="AG127" s="2">
        <f t="shared" si="40"/>
        <v>6.6244919541628784</v>
      </c>
      <c r="AH127" s="2">
        <f t="shared" si="41"/>
        <v>5.3359354924308331</v>
      </c>
      <c r="AI127" s="2">
        <f t="shared" si="42"/>
        <v>5.9296629804624503</v>
      </c>
      <c r="AJ127" s="2">
        <f t="shared" si="43"/>
        <v>4.6781819448865285</v>
      </c>
      <c r="AK127" s="2">
        <f t="shared" si="44"/>
        <v>5.1128769121154889</v>
      </c>
    </row>
    <row r="128" spans="1:37" x14ac:dyDescent="0.25">
      <c r="A128" s="8">
        <v>1</v>
      </c>
      <c r="B128" s="2">
        <f t="shared" si="27"/>
        <v>0.73085882121098111</v>
      </c>
      <c r="C128" s="2">
        <f t="shared" si="46"/>
        <v>0.35284582823348942</v>
      </c>
      <c r="D128" s="2">
        <f t="shared" si="46"/>
        <v>0.77288969333278923</v>
      </c>
      <c r="E128" s="2">
        <f t="shared" si="46"/>
        <v>1.3852319446057995</v>
      </c>
      <c r="F128" s="2">
        <f t="shared" si="46"/>
        <v>0.49860519472350151</v>
      </c>
      <c r="G128" s="2">
        <f t="shared" si="46"/>
        <v>0.1326507087683598</v>
      </c>
      <c r="H128" s="2">
        <f t="shared" si="46"/>
        <v>0.35419644165887898</v>
      </c>
      <c r="I128" s="2">
        <f t="shared" si="46"/>
        <v>0.27751987772497105</v>
      </c>
      <c r="J128" s="2">
        <f t="shared" si="46"/>
        <v>0.49801390723760375</v>
      </c>
      <c r="K128" s="2">
        <f t="shared" si="46"/>
        <v>0.42578740119525466</v>
      </c>
      <c r="L128" s="2">
        <f t="shared" si="46"/>
        <v>0.70304294432833181</v>
      </c>
      <c r="M128" s="2">
        <f t="shared" si="46"/>
        <v>1.818028896357418</v>
      </c>
      <c r="N128" s="2">
        <f t="shared" si="46"/>
        <v>1.2961619317896915</v>
      </c>
      <c r="O128" s="2">
        <f t="shared" si="46"/>
        <v>1.4197362849019868</v>
      </c>
      <c r="P128" s="2">
        <f t="shared" si="46"/>
        <v>2.8783850508788298</v>
      </c>
      <c r="Q128" s="2">
        <f t="shared" si="46"/>
        <v>5.3700047167383094</v>
      </c>
      <c r="R128" s="2">
        <f t="shared" si="46"/>
        <v>8.5302705857465568</v>
      </c>
      <c r="T128" s="8">
        <v>1</v>
      </c>
      <c r="U128" s="2">
        <f t="shared" si="28"/>
        <v>8.395502625363946</v>
      </c>
      <c r="V128" s="2">
        <f t="shared" si="29"/>
        <v>4.6397804934372022</v>
      </c>
      <c r="W128" s="2">
        <f t="shared" si="30"/>
        <v>11.050482619371513</v>
      </c>
      <c r="X128" s="2">
        <f t="shared" si="31"/>
        <v>9.1562615828822995</v>
      </c>
      <c r="Y128" s="2">
        <f t="shared" si="32"/>
        <v>4.0899583088448024</v>
      </c>
      <c r="Z128" s="2">
        <f t="shared" si="33"/>
        <v>3.8630886168817198</v>
      </c>
      <c r="AA128" s="2">
        <f t="shared" si="34"/>
        <v>4.220865080647946</v>
      </c>
      <c r="AB128" s="2">
        <f t="shared" si="35"/>
        <v>3.0585658106366784</v>
      </c>
      <c r="AC128" s="2">
        <f t="shared" si="36"/>
        <v>3.9731691354463639</v>
      </c>
      <c r="AD128" s="2">
        <f t="shared" si="37"/>
        <v>4.7362004239162676</v>
      </c>
      <c r="AE128" s="2">
        <f t="shared" si="38"/>
        <v>4.365167188056378</v>
      </c>
      <c r="AF128" s="2">
        <f t="shared" si="39"/>
        <v>5.4871913821517548</v>
      </c>
      <c r="AG128" s="2">
        <f t="shared" si="40"/>
        <v>6.6914060143059366</v>
      </c>
      <c r="AH128" s="2">
        <f t="shared" si="41"/>
        <v>5.3898338307382154</v>
      </c>
      <c r="AI128" s="2">
        <f t="shared" si="42"/>
        <v>5.9895585661236872</v>
      </c>
      <c r="AJ128" s="2">
        <f t="shared" si="43"/>
        <v>4.7254363079661914</v>
      </c>
      <c r="AK128" s="2">
        <f t="shared" si="44"/>
        <v>5.1645221334499887</v>
      </c>
    </row>
  </sheetData>
  <mergeCells count="2">
    <mergeCell ref="T27:AK27"/>
    <mergeCell ref="A27:R2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FC517-8CA2-40E2-AEF5-3D2C3A0B46B5}">
  <dimension ref="A1:T102"/>
  <sheetViews>
    <sheetView workbookViewId="0">
      <selection activeCell="B1" sqref="B1"/>
    </sheetView>
  </sheetViews>
  <sheetFormatPr defaultRowHeight="15" x14ac:dyDescent="0.25"/>
  <sheetData>
    <row r="1" spans="1:20" x14ac:dyDescent="0.25">
      <c r="B1" s="12" t="s">
        <v>24</v>
      </c>
      <c r="T1" s="9"/>
    </row>
    <row r="2" spans="1:20" x14ac:dyDescent="0.25">
      <c r="A2" s="1" t="s">
        <v>21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</row>
    <row r="3" spans="1:20" x14ac:dyDescent="0.25">
      <c r="A3" s="8">
        <v>0.01</v>
      </c>
      <c r="B3">
        <f>_xlfn.CEILING.MATH(((4*Interindividual!B$24^2)*(_xlfn.NORM.INV(0.5,0,1)+1.96)^2)/(Interindividual!B29^2))</f>
        <v>2181</v>
      </c>
      <c r="C3">
        <f>_xlfn.CEILING.MATH(((4*Interindividual!C$24^2)*(_xlfn.NORM.INV(0.5,0,1)+1.96)^2)/(Interindividual!C29^2))</f>
        <v>7139</v>
      </c>
      <c r="D3">
        <f>_xlfn.CEILING.MATH(((4*Interindividual!D$24^2)*(_xlfn.NORM.INV(0.5,0,1)+1.96)^2)/(Interindividual!D29^2))</f>
        <v>1259</v>
      </c>
      <c r="E3">
        <f>_xlfn.CEILING.MATH(((4*Interindividual!E$24^2)*(_xlfn.NORM.INV(0.5,0,1)+1.96)^2)/(Interindividual!E29^2))</f>
        <v>1833</v>
      </c>
      <c r="F3">
        <f>_xlfn.CEILING.MATH(((4*Interindividual!F$24^2)*(_xlfn.NORM.INV(0.5,0,1)+1.96)^2)/(Interindividual!F29^2))</f>
        <v>9187</v>
      </c>
      <c r="G3">
        <f>_xlfn.CEILING.MATH(((4*Interindividual!G$24^2)*(_xlfn.NORM.INV(0.5,0,1)+1.96)^2)/(Interindividual!G29^2))</f>
        <v>10297</v>
      </c>
      <c r="H3">
        <f>_xlfn.CEILING.MATH(((4*Interindividual!H$24^2)*(_xlfn.NORM.INV(0.5,0,1)+1.96)^2)/(Interindividual!H29^2))</f>
        <v>8626</v>
      </c>
      <c r="I3">
        <f>_xlfn.CEILING.MATH(((4*Interindividual!I$24^2)*(_xlfn.NORM.INV(0.5,0,1)+1.96)^2)/(Interindividual!I29^2))</f>
        <v>16427</v>
      </c>
      <c r="J3">
        <f>_xlfn.CEILING.MATH(((4*Interindividual!J$24^2)*(_xlfn.NORM.INV(0.5,0,1)+1.96)^2)/(Interindividual!J29^2))</f>
        <v>9735</v>
      </c>
      <c r="K3">
        <f>_xlfn.CEILING.MATH(((4*Interindividual!K$24^2)*(_xlfn.NORM.INV(0.5,0,1)+1.96)^2)/(Interindividual!K29^2))</f>
        <v>6851</v>
      </c>
      <c r="L3">
        <f>_xlfn.CEILING.MATH(((4*Interindividual!L$24^2)*(_xlfn.NORM.INV(0.5,0,1)+1.96)^2)/(Interindividual!L29^2))</f>
        <v>8065</v>
      </c>
      <c r="M3">
        <f>_xlfn.CEILING.MATH(((4*Interindividual!M$24^2)*(_xlfn.NORM.INV(0.5,0,1)+1.96)^2)/(Interindividual!M29^2))</f>
        <v>5104</v>
      </c>
      <c r="N3">
        <f>_xlfn.CEILING.MATH(((4*Interindividual!N$24^2)*(_xlfn.NORM.INV(0.5,0,1)+1.96)^2)/(Interindividual!N29^2))</f>
        <v>3432</v>
      </c>
      <c r="O3">
        <f>_xlfn.CEILING.MATH(((4*Interindividual!O$24^2)*(_xlfn.NORM.INV(0.5,0,1)+1.96)^2)/(Interindividual!O29^2))</f>
        <v>5290</v>
      </c>
      <c r="P3">
        <f>_xlfn.CEILING.MATH(((4*Interindividual!P$24^2)*(_xlfn.NORM.INV(0.5,0,1)+1.96)^2)/(Interindividual!P29^2))</f>
        <v>4284</v>
      </c>
      <c r="Q3">
        <f>_xlfn.CEILING.MATH(((4*Interindividual!Q$24^2)*(_xlfn.NORM.INV(0.5,0,1)+1.96)^2)/(Interindividual!Q29^2))</f>
        <v>6882</v>
      </c>
      <c r="R3">
        <f>_xlfn.CEILING.MATH(((4*Interindividual!R$24^2)*(_xlfn.NORM.INV(0.5,0,1)+1.96)^2)/(Interindividual!R29^2))</f>
        <v>5762</v>
      </c>
    </row>
    <row r="4" spans="1:20" x14ac:dyDescent="0.25">
      <c r="A4" s="8">
        <v>0.02</v>
      </c>
      <c r="B4">
        <f>_xlfn.CEILING.MATH(((4*Interindividual!B$24^2)*(_xlfn.NORM.INV(0.5,0,1)+1.96)^2)/(Interindividual!B30^2))</f>
        <v>546</v>
      </c>
      <c r="C4">
        <f>_xlfn.CEILING.MATH(((4*Interindividual!C$24^2)*(_xlfn.NORM.INV(0.5,0,1)+1.96)^2)/(Interindividual!C30^2))</f>
        <v>1785</v>
      </c>
      <c r="D4">
        <f>_xlfn.CEILING.MATH(((4*Interindividual!D$24^2)*(_xlfn.NORM.INV(0.5,0,1)+1.96)^2)/(Interindividual!D30^2))</f>
        <v>315</v>
      </c>
      <c r="E4">
        <f>_xlfn.CEILING.MATH(((4*Interindividual!E$24^2)*(_xlfn.NORM.INV(0.5,0,1)+1.96)^2)/(Interindividual!E30^2))</f>
        <v>459</v>
      </c>
      <c r="F4">
        <f>_xlfn.CEILING.MATH(((4*Interindividual!F$24^2)*(_xlfn.NORM.INV(0.5,0,1)+1.96)^2)/(Interindividual!F30^2))</f>
        <v>2297</v>
      </c>
      <c r="G4">
        <f>_xlfn.CEILING.MATH(((4*Interindividual!G$24^2)*(_xlfn.NORM.INV(0.5,0,1)+1.96)^2)/(Interindividual!G30^2))</f>
        <v>2575</v>
      </c>
      <c r="H4">
        <f>_xlfn.CEILING.MATH(((4*Interindividual!H$24^2)*(_xlfn.NORM.INV(0.5,0,1)+1.96)^2)/(Interindividual!H30^2))</f>
        <v>2157</v>
      </c>
      <c r="I4">
        <f>_xlfn.CEILING.MATH(((4*Interindividual!I$24^2)*(_xlfn.NORM.INV(0.5,0,1)+1.96)^2)/(Interindividual!I30^2))</f>
        <v>4107</v>
      </c>
      <c r="J4">
        <f>_xlfn.CEILING.MATH(((4*Interindividual!J$24^2)*(_xlfn.NORM.INV(0.5,0,1)+1.96)^2)/(Interindividual!J30^2))</f>
        <v>2434</v>
      </c>
      <c r="K4">
        <f>_xlfn.CEILING.MATH(((4*Interindividual!K$24^2)*(_xlfn.NORM.INV(0.5,0,1)+1.96)^2)/(Interindividual!K30^2))</f>
        <v>1713</v>
      </c>
      <c r="L4">
        <f>_xlfn.CEILING.MATH(((4*Interindividual!L$24^2)*(_xlfn.NORM.INV(0.5,0,1)+1.96)^2)/(Interindividual!L30^2))</f>
        <v>2017</v>
      </c>
      <c r="M4">
        <f>_xlfn.CEILING.MATH(((4*Interindividual!M$24^2)*(_xlfn.NORM.INV(0.5,0,1)+1.96)^2)/(Interindividual!M30^2))</f>
        <v>1276</v>
      </c>
      <c r="N4">
        <f>_xlfn.CEILING.MATH(((4*Interindividual!N$24^2)*(_xlfn.NORM.INV(0.5,0,1)+1.96)^2)/(Interindividual!N30^2))</f>
        <v>858</v>
      </c>
      <c r="O4">
        <f>_xlfn.CEILING.MATH(((4*Interindividual!O$24^2)*(_xlfn.NORM.INV(0.5,0,1)+1.96)^2)/(Interindividual!O30^2))</f>
        <v>1323</v>
      </c>
      <c r="P4">
        <f>_xlfn.CEILING.MATH(((4*Interindividual!P$24^2)*(_xlfn.NORM.INV(0.5,0,1)+1.96)^2)/(Interindividual!P30^2))</f>
        <v>1071</v>
      </c>
      <c r="Q4">
        <f>_xlfn.CEILING.MATH(((4*Interindividual!Q$24^2)*(_xlfn.NORM.INV(0.5,0,1)+1.96)^2)/(Interindividual!Q30^2))</f>
        <v>1721</v>
      </c>
      <c r="R4">
        <f>_xlfn.CEILING.MATH(((4*Interindividual!R$24^2)*(_xlfn.NORM.INV(0.5,0,1)+1.96)^2)/(Interindividual!R30^2))</f>
        <v>1441</v>
      </c>
    </row>
    <row r="5" spans="1:20" x14ac:dyDescent="0.25">
      <c r="A5" s="8">
        <v>0.03</v>
      </c>
      <c r="B5">
        <f>_xlfn.CEILING.MATH(((4*Interindividual!B$24^2)*(_xlfn.NORM.INV(0.5,0,1)+1.96)^2)/(Interindividual!B31^2))</f>
        <v>243</v>
      </c>
      <c r="C5">
        <f>_xlfn.CEILING.MATH(((4*Interindividual!C$24^2)*(_xlfn.NORM.INV(0.5,0,1)+1.96)^2)/(Interindividual!C31^2))</f>
        <v>794</v>
      </c>
      <c r="D5">
        <f>_xlfn.CEILING.MATH(((4*Interindividual!D$24^2)*(_xlfn.NORM.INV(0.5,0,1)+1.96)^2)/(Interindividual!D31^2))</f>
        <v>140</v>
      </c>
      <c r="E5">
        <f>_xlfn.CEILING.MATH(((4*Interindividual!E$24^2)*(_xlfn.NORM.INV(0.5,0,1)+1.96)^2)/(Interindividual!E31^2))</f>
        <v>204</v>
      </c>
      <c r="F5">
        <f>_xlfn.CEILING.MATH(((4*Interindividual!F$24^2)*(_xlfn.NORM.INV(0.5,0,1)+1.96)^2)/(Interindividual!F31^2))</f>
        <v>1021</v>
      </c>
      <c r="G5">
        <f>_xlfn.CEILING.MATH(((4*Interindividual!G$24^2)*(_xlfn.NORM.INV(0.5,0,1)+1.96)^2)/(Interindividual!G31^2))</f>
        <v>1145</v>
      </c>
      <c r="H5">
        <f>_xlfn.CEILING.MATH(((4*Interindividual!H$24^2)*(_xlfn.NORM.INV(0.5,0,1)+1.96)^2)/(Interindividual!H31^2))</f>
        <v>959</v>
      </c>
      <c r="I5">
        <f>_xlfn.CEILING.MATH(((4*Interindividual!I$24^2)*(_xlfn.NORM.INV(0.5,0,1)+1.96)^2)/(Interindividual!I31^2))</f>
        <v>1826</v>
      </c>
      <c r="J5">
        <f>_xlfn.CEILING.MATH(((4*Interindividual!J$24^2)*(_xlfn.NORM.INV(0.5,0,1)+1.96)^2)/(Interindividual!J31^2))</f>
        <v>1082</v>
      </c>
      <c r="K5">
        <f>_xlfn.CEILING.MATH(((4*Interindividual!K$24^2)*(_xlfn.NORM.INV(0.5,0,1)+1.96)^2)/(Interindividual!K31^2))</f>
        <v>762</v>
      </c>
      <c r="L5">
        <f>_xlfn.CEILING.MATH(((4*Interindividual!L$24^2)*(_xlfn.NORM.INV(0.5,0,1)+1.96)^2)/(Interindividual!L31^2))</f>
        <v>897</v>
      </c>
      <c r="M5">
        <f>_xlfn.CEILING.MATH(((4*Interindividual!M$24^2)*(_xlfn.NORM.INV(0.5,0,1)+1.96)^2)/(Interindividual!M31^2))</f>
        <v>568</v>
      </c>
      <c r="N5">
        <f>_xlfn.CEILING.MATH(((4*Interindividual!N$24^2)*(_xlfn.NORM.INV(0.5,0,1)+1.96)^2)/(Interindividual!N31^2))</f>
        <v>382</v>
      </c>
      <c r="O5">
        <f>_xlfn.CEILING.MATH(((4*Interindividual!O$24^2)*(_xlfn.NORM.INV(0.5,0,1)+1.96)^2)/(Interindividual!O31^2))</f>
        <v>588</v>
      </c>
      <c r="P5">
        <f>_xlfn.CEILING.MATH(((4*Interindividual!P$24^2)*(_xlfn.NORM.INV(0.5,0,1)+1.96)^2)/(Interindividual!P31^2))</f>
        <v>476</v>
      </c>
      <c r="Q5">
        <f>_xlfn.CEILING.MATH(((4*Interindividual!Q$24^2)*(_xlfn.NORM.INV(0.5,0,1)+1.96)^2)/(Interindividual!Q31^2))</f>
        <v>765</v>
      </c>
      <c r="R5">
        <f>_xlfn.CEILING.MATH(((4*Interindividual!R$24^2)*(_xlfn.NORM.INV(0.5,0,1)+1.96)^2)/(Interindividual!R31^2))</f>
        <v>641</v>
      </c>
    </row>
    <row r="6" spans="1:20" x14ac:dyDescent="0.25">
      <c r="A6" s="8">
        <v>0.04</v>
      </c>
      <c r="B6">
        <f>_xlfn.CEILING.MATH(((4*Interindividual!B$24^2)*(_xlfn.NORM.INV(0.5,0,1)+1.96)^2)/(Interindividual!B32^2))</f>
        <v>137</v>
      </c>
      <c r="C6">
        <f>_xlfn.CEILING.MATH(((4*Interindividual!C$24^2)*(_xlfn.NORM.INV(0.5,0,1)+1.96)^2)/(Interindividual!C32^2))</f>
        <v>447</v>
      </c>
      <c r="D6">
        <f>_xlfn.CEILING.MATH(((4*Interindividual!D$24^2)*(_xlfn.NORM.INV(0.5,0,1)+1.96)^2)/(Interindividual!D32^2))</f>
        <v>79</v>
      </c>
      <c r="E6">
        <f>_xlfn.CEILING.MATH(((4*Interindividual!E$24^2)*(_xlfn.NORM.INV(0.5,0,1)+1.96)^2)/(Interindividual!E32^2))</f>
        <v>115</v>
      </c>
      <c r="F6">
        <f>_xlfn.CEILING.MATH(((4*Interindividual!F$24^2)*(_xlfn.NORM.INV(0.5,0,1)+1.96)^2)/(Interindividual!F32^2))</f>
        <v>575</v>
      </c>
      <c r="G6">
        <f>_xlfn.CEILING.MATH(((4*Interindividual!G$24^2)*(_xlfn.NORM.INV(0.5,0,1)+1.96)^2)/(Interindividual!G32^2))</f>
        <v>644</v>
      </c>
      <c r="H6">
        <f>_xlfn.CEILING.MATH(((4*Interindividual!H$24^2)*(_xlfn.NORM.INV(0.5,0,1)+1.96)^2)/(Interindividual!H32^2))</f>
        <v>540</v>
      </c>
      <c r="I6">
        <f>_xlfn.CEILING.MATH(((4*Interindividual!I$24^2)*(_xlfn.NORM.INV(0.5,0,1)+1.96)^2)/(Interindividual!I32^2))</f>
        <v>1027</v>
      </c>
      <c r="J6">
        <f>_xlfn.CEILING.MATH(((4*Interindividual!J$24^2)*(_xlfn.NORM.INV(0.5,0,1)+1.96)^2)/(Interindividual!J32^2))</f>
        <v>609</v>
      </c>
      <c r="K6">
        <f>_xlfn.CEILING.MATH(((4*Interindividual!K$24^2)*(_xlfn.NORM.INV(0.5,0,1)+1.96)^2)/(Interindividual!K32^2))</f>
        <v>429</v>
      </c>
      <c r="L6">
        <f>_xlfn.CEILING.MATH(((4*Interindividual!L$24^2)*(_xlfn.NORM.INV(0.5,0,1)+1.96)^2)/(Interindividual!L32^2))</f>
        <v>505</v>
      </c>
      <c r="M6">
        <f>_xlfn.CEILING.MATH(((4*Interindividual!M$24^2)*(_xlfn.NORM.INV(0.5,0,1)+1.96)^2)/(Interindividual!M32^2))</f>
        <v>319</v>
      </c>
      <c r="N6">
        <f>_xlfn.CEILING.MATH(((4*Interindividual!N$24^2)*(_xlfn.NORM.INV(0.5,0,1)+1.96)^2)/(Interindividual!N32^2))</f>
        <v>215</v>
      </c>
      <c r="O6">
        <f>_xlfn.CEILING.MATH(((4*Interindividual!O$24^2)*(_xlfn.NORM.INV(0.5,0,1)+1.96)^2)/(Interindividual!O32^2))</f>
        <v>331</v>
      </c>
      <c r="P6">
        <f>_xlfn.CEILING.MATH(((4*Interindividual!P$24^2)*(_xlfn.NORM.INV(0.5,0,1)+1.96)^2)/(Interindividual!P32^2))</f>
        <v>268</v>
      </c>
      <c r="Q6">
        <f>_xlfn.CEILING.MATH(((4*Interindividual!Q$24^2)*(_xlfn.NORM.INV(0.5,0,1)+1.96)^2)/(Interindividual!Q32^2))</f>
        <v>431</v>
      </c>
      <c r="R6">
        <f>_xlfn.CEILING.MATH(((4*Interindividual!R$24^2)*(_xlfn.NORM.INV(0.5,0,1)+1.96)^2)/(Interindividual!R32^2))</f>
        <v>361</v>
      </c>
    </row>
    <row r="7" spans="1:20" x14ac:dyDescent="0.25">
      <c r="A7" s="8">
        <v>0.05</v>
      </c>
      <c r="B7">
        <f>_xlfn.CEILING.MATH(((4*Interindividual!B$24^2)*(_xlfn.NORM.INV(0.5,0,1)+1.96)^2)/(Interindividual!B33^2))</f>
        <v>88</v>
      </c>
      <c r="C7">
        <f>_xlfn.CEILING.MATH(((4*Interindividual!C$24^2)*(_xlfn.NORM.INV(0.5,0,1)+1.96)^2)/(Interindividual!C33^2))</f>
        <v>286</v>
      </c>
      <c r="D7">
        <f>_xlfn.CEILING.MATH(((4*Interindividual!D$24^2)*(_xlfn.NORM.INV(0.5,0,1)+1.96)^2)/(Interindividual!D33^2))</f>
        <v>51</v>
      </c>
      <c r="E7">
        <f>_xlfn.CEILING.MATH(((4*Interindividual!E$24^2)*(_xlfn.NORM.INV(0.5,0,1)+1.96)^2)/(Interindividual!E33^2))</f>
        <v>74</v>
      </c>
      <c r="F7">
        <f>_xlfn.CEILING.MATH(((4*Interindividual!F$24^2)*(_xlfn.NORM.INV(0.5,0,1)+1.96)^2)/(Interindividual!F33^2))</f>
        <v>368</v>
      </c>
      <c r="G7">
        <f>_xlfn.CEILING.MATH(((4*Interindividual!G$24^2)*(_xlfn.NORM.INV(0.5,0,1)+1.96)^2)/(Interindividual!G33^2))</f>
        <v>412</v>
      </c>
      <c r="H7">
        <f>_xlfn.CEILING.MATH(((4*Interindividual!H$24^2)*(_xlfn.NORM.INV(0.5,0,1)+1.96)^2)/(Interindividual!H33^2))</f>
        <v>346</v>
      </c>
      <c r="I7">
        <f>_xlfn.CEILING.MATH(((4*Interindividual!I$24^2)*(_xlfn.NORM.INV(0.5,0,1)+1.96)^2)/(Interindividual!I33^2))</f>
        <v>658</v>
      </c>
      <c r="J7">
        <f>_xlfn.CEILING.MATH(((4*Interindividual!J$24^2)*(_xlfn.NORM.INV(0.5,0,1)+1.96)^2)/(Interindividual!J33^2))</f>
        <v>390</v>
      </c>
      <c r="K7">
        <f>_xlfn.CEILING.MATH(((4*Interindividual!K$24^2)*(_xlfn.NORM.INV(0.5,0,1)+1.96)^2)/(Interindividual!K33^2))</f>
        <v>275</v>
      </c>
      <c r="L7">
        <f>_xlfn.CEILING.MATH(((4*Interindividual!L$24^2)*(_xlfn.NORM.INV(0.5,0,1)+1.96)^2)/(Interindividual!L33^2))</f>
        <v>323</v>
      </c>
      <c r="M7">
        <f>_xlfn.CEILING.MATH(((4*Interindividual!M$24^2)*(_xlfn.NORM.INV(0.5,0,1)+1.96)^2)/(Interindividual!M33^2))</f>
        <v>205</v>
      </c>
      <c r="N7">
        <f>_xlfn.CEILING.MATH(((4*Interindividual!N$24^2)*(_xlfn.NORM.INV(0.5,0,1)+1.96)^2)/(Interindividual!N33^2))</f>
        <v>138</v>
      </c>
      <c r="O7">
        <f>_xlfn.CEILING.MATH(((4*Interindividual!O$24^2)*(_xlfn.NORM.INV(0.5,0,1)+1.96)^2)/(Interindividual!O33^2))</f>
        <v>212</v>
      </c>
      <c r="P7">
        <f>_xlfn.CEILING.MATH(((4*Interindividual!P$24^2)*(_xlfn.NORM.INV(0.5,0,1)+1.96)^2)/(Interindividual!P33^2))</f>
        <v>172</v>
      </c>
      <c r="Q7">
        <f>_xlfn.CEILING.MATH(((4*Interindividual!Q$24^2)*(_xlfn.NORM.INV(0.5,0,1)+1.96)^2)/(Interindividual!Q33^2))</f>
        <v>276</v>
      </c>
      <c r="R7">
        <f>_xlfn.CEILING.MATH(((4*Interindividual!R$24^2)*(_xlfn.NORM.INV(0.5,0,1)+1.96)^2)/(Interindividual!R33^2))</f>
        <v>231</v>
      </c>
    </row>
    <row r="8" spans="1:20" x14ac:dyDescent="0.25">
      <c r="A8" s="8">
        <v>0.06</v>
      </c>
      <c r="B8">
        <f>_xlfn.CEILING.MATH(((4*Interindividual!B$24^2)*(_xlfn.NORM.INV(0.5,0,1)+1.96)^2)/(Interindividual!B34^2))</f>
        <v>61</v>
      </c>
      <c r="C8">
        <f>_xlfn.CEILING.MATH(((4*Interindividual!C$24^2)*(_xlfn.NORM.INV(0.5,0,1)+1.96)^2)/(Interindividual!C34^2))</f>
        <v>199</v>
      </c>
      <c r="D8">
        <f>_xlfn.CEILING.MATH(((4*Interindividual!D$24^2)*(_xlfn.NORM.INV(0.5,0,1)+1.96)^2)/(Interindividual!D34^2))</f>
        <v>35</v>
      </c>
      <c r="E8">
        <f>_xlfn.CEILING.MATH(((4*Interindividual!E$24^2)*(_xlfn.NORM.INV(0.5,0,1)+1.96)^2)/(Interindividual!E34^2))</f>
        <v>51</v>
      </c>
      <c r="F8">
        <f>_xlfn.CEILING.MATH(((4*Interindividual!F$24^2)*(_xlfn.NORM.INV(0.5,0,1)+1.96)^2)/(Interindividual!F34^2))</f>
        <v>256</v>
      </c>
      <c r="G8">
        <f>_xlfn.CEILING.MATH(((4*Interindividual!G$24^2)*(_xlfn.NORM.INV(0.5,0,1)+1.96)^2)/(Interindividual!G34^2))</f>
        <v>287</v>
      </c>
      <c r="H8">
        <f>_xlfn.CEILING.MATH(((4*Interindividual!H$24^2)*(_xlfn.NORM.INV(0.5,0,1)+1.96)^2)/(Interindividual!H34^2))</f>
        <v>240</v>
      </c>
      <c r="I8">
        <f>_xlfn.CEILING.MATH(((4*Interindividual!I$24^2)*(_xlfn.NORM.INV(0.5,0,1)+1.96)^2)/(Interindividual!I34^2))</f>
        <v>457</v>
      </c>
      <c r="J8">
        <f>_xlfn.CEILING.MATH(((4*Interindividual!J$24^2)*(_xlfn.NORM.INV(0.5,0,1)+1.96)^2)/(Interindividual!J34^2))</f>
        <v>271</v>
      </c>
      <c r="K8">
        <f>_xlfn.CEILING.MATH(((4*Interindividual!K$24^2)*(_xlfn.NORM.INV(0.5,0,1)+1.96)^2)/(Interindividual!K34^2))</f>
        <v>191</v>
      </c>
      <c r="L8">
        <f>_xlfn.CEILING.MATH(((4*Interindividual!L$24^2)*(_xlfn.NORM.INV(0.5,0,1)+1.96)^2)/(Interindividual!L34^2))</f>
        <v>225</v>
      </c>
      <c r="M8">
        <f>_xlfn.CEILING.MATH(((4*Interindividual!M$24^2)*(_xlfn.NORM.INV(0.5,0,1)+1.96)^2)/(Interindividual!M34^2))</f>
        <v>142</v>
      </c>
      <c r="N8">
        <f>_xlfn.CEILING.MATH(((4*Interindividual!N$24^2)*(_xlfn.NORM.INV(0.5,0,1)+1.96)^2)/(Interindividual!N34^2))</f>
        <v>96</v>
      </c>
      <c r="O8">
        <f>_xlfn.CEILING.MATH(((4*Interindividual!O$24^2)*(_xlfn.NORM.INV(0.5,0,1)+1.96)^2)/(Interindividual!O34^2))</f>
        <v>147</v>
      </c>
      <c r="P8">
        <f>_xlfn.CEILING.MATH(((4*Interindividual!P$24^2)*(_xlfn.NORM.INV(0.5,0,1)+1.96)^2)/(Interindividual!P34^2))</f>
        <v>119</v>
      </c>
      <c r="Q8">
        <f>_xlfn.CEILING.MATH(((4*Interindividual!Q$24^2)*(_xlfn.NORM.INV(0.5,0,1)+1.96)^2)/(Interindividual!Q34^2))</f>
        <v>192</v>
      </c>
      <c r="R8">
        <f>_xlfn.CEILING.MATH(((4*Interindividual!R$24^2)*(_xlfn.NORM.INV(0.5,0,1)+1.96)^2)/(Interindividual!R34^2))</f>
        <v>161</v>
      </c>
    </row>
    <row r="9" spans="1:20" x14ac:dyDescent="0.25">
      <c r="A9" s="8">
        <v>7.0000000000000007E-2</v>
      </c>
      <c r="B9">
        <f>_xlfn.CEILING.MATH(((4*Interindividual!B$24^2)*(_xlfn.NORM.INV(0.5,0,1)+1.96)^2)/(Interindividual!B35^2))</f>
        <v>45</v>
      </c>
      <c r="C9">
        <f>_xlfn.CEILING.MATH(((4*Interindividual!C$24^2)*(_xlfn.NORM.INV(0.5,0,1)+1.96)^2)/(Interindividual!C35^2))</f>
        <v>146</v>
      </c>
      <c r="D9">
        <f>_xlfn.CEILING.MATH(((4*Interindividual!D$24^2)*(_xlfn.NORM.INV(0.5,0,1)+1.96)^2)/(Interindividual!D35^2))</f>
        <v>26</v>
      </c>
      <c r="E9">
        <f>_xlfn.CEILING.MATH(((4*Interindividual!E$24^2)*(_xlfn.NORM.INV(0.5,0,1)+1.96)^2)/(Interindividual!E35^2))</f>
        <v>38</v>
      </c>
      <c r="F9">
        <f>_xlfn.CEILING.MATH(((4*Interindividual!F$24^2)*(_xlfn.NORM.INV(0.5,0,1)+1.96)^2)/(Interindividual!F35^2))</f>
        <v>188</v>
      </c>
      <c r="G9">
        <f>_xlfn.CEILING.MATH(((4*Interindividual!G$24^2)*(_xlfn.NORM.INV(0.5,0,1)+1.96)^2)/(Interindividual!G35^2))</f>
        <v>211</v>
      </c>
      <c r="H9">
        <f>_xlfn.CEILING.MATH(((4*Interindividual!H$24^2)*(_xlfn.NORM.INV(0.5,0,1)+1.96)^2)/(Interindividual!H35^2))</f>
        <v>177</v>
      </c>
      <c r="I9">
        <f>_xlfn.CEILING.MATH(((4*Interindividual!I$24^2)*(_xlfn.NORM.INV(0.5,0,1)+1.96)^2)/(Interindividual!I35^2))</f>
        <v>336</v>
      </c>
      <c r="J9">
        <f>_xlfn.CEILING.MATH(((4*Interindividual!J$24^2)*(_xlfn.NORM.INV(0.5,0,1)+1.96)^2)/(Interindividual!J35^2))</f>
        <v>199</v>
      </c>
      <c r="K9">
        <f>_xlfn.CEILING.MATH(((4*Interindividual!K$24^2)*(_xlfn.NORM.INV(0.5,0,1)+1.96)^2)/(Interindividual!K35^2))</f>
        <v>140</v>
      </c>
      <c r="L9">
        <f>_xlfn.CEILING.MATH(((4*Interindividual!L$24^2)*(_xlfn.NORM.INV(0.5,0,1)+1.96)^2)/(Interindividual!L35^2))</f>
        <v>165</v>
      </c>
      <c r="M9">
        <f>_xlfn.CEILING.MATH(((4*Interindividual!M$24^2)*(_xlfn.NORM.INV(0.5,0,1)+1.96)^2)/(Interindividual!M35^2))</f>
        <v>105</v>
      </c>
      <c r="N9">
        <f>_xlfn.CEILING.MATH(((4*Interindividual!N$24^2)*(_xlfn.NORM.INV(0.5,0,1)+1.96)^2)/(Interindividual!N35^2))</f>
        <v>71</v>
      </c>
      <c r="O9">
        <f>_xlfn.CEILING.MATH(((4*Interindividual!O$24^2)*(_xlfn.NORM.INV(0.5,0,1)+1.96)^2)/(Interindividual!O35^2))</f>
        <v>108</v>
      </c>
      <c r="P9">
        <f>_xlfn.CEILING.MATH(((4*Interindividual!P$24^2)*(_xlfn.NORM.INV(0.5,0,1)+1.96)^2)/(Interindividual!P35^2))</f>
        <v>88</v>
      </c>
      <c r="Q9">
        <f>_xlfn.CEILING.MATH(((4*Interindividual!Q$24^2)*(_xlfn.NORM.INV(0.5,0,1)+1.96)^2)/(Interindividual!Q35^2))</f>
        <v>141</v>
      </c>
      <c r="R9">
        <f>_xlfn.CEILING.MATH(((4*Interindividual!R$24^2)*(_xlfn.NORM.INV(0.5,0,1)+1.96)^2)/(Interindividual!R35^2))</f>
        <v>118</v>
      </c>
    </row>
    <row r="10" spans="1:20" x14ac:dyDescent="0.25">
      <c r="A10" s="8">
        <v>0.08</v>
      </c>
      <c r="B10">
        <f>_xlfn.CEILING.MATH(((4*Interindividual!B$24^2)*(_xlfn.NORM.INV(0.5,0,1)+1.96)^2)/(Interindividual!B36^2))</f>
        <v>35</v>
      </c>
      <c r="C10">
        <f>_xlfn.CEILING.MATH(((4*Interindividual!C$24^2)*(_xlfn.NORM.INV(0.5,0,1)+1.96)^2)/(Interindividual!C36^2))</f>
        <v>112</v>
      </c>
      <c r="D10">
        <f>_xlfn.CEILING.MATH(((4*Interindividual!D$24^2)*(_xlfn.NORM.INV(0.5,0,1)+1.96)^2)/(Interindividual!D36^2))</f>
        <v>20</v>
      </c>
      <c r="E10">
        <f>_xlfn.CEILING.MATH(((4*Interindividual!E$24^2)*(_xlfn.NORM.INV(0.5,0,1)+1.96)^2)/(Interindividual!E36^2))</f>
        <v>29</v>
      </c>
      <c r="F10">
        <f>_xlfn.CEILING.MATH(((4*Interindividual!F$24^2)*(_xlfn.NORM.INV(0.5,0,1)+1.96)^2)/(Interindividual!F36^2))</f>
        <v>144</v>
      </c>
      <c r="G10">
        <f>_xlfn.CEILING.MATH(((4*Interindividual!G$24^2)*(_xlfn.NORM.INV(0.5,0,1)+1.96)^2)/(Interindividual!G36^2))</f>
        <v>161</v>
      </c>
      <c r="H10">
        <f>_xlfn.CEILING.MATH(((4*Interindividual!H$24^2)*(_xlfn.NORM.INV(0.5,0,1)+1.96)^2)/(Interindividual!H36^2))</f>
        <v>135</v>
      </c>
      <c r="I10">
        <f>_xlfn.CEILING.MATH(((4*Interindividual!I$24^2)*(_xlfn.NORM.INV(0.5,0,1)+1.96)^2)/(Interindividual!I36^2))</f>
        <v>257</v>
      </c>
      <c r="J10">
        <f>_xlfn.CEILING.MATH(((4*Interindividual!J$24^2)*(_xlfn.NORM.INV(0.5,0,1)+1.96)^2)/(Interindividual!J36^2))</f>
        <v>153</v>
      </c>
      <c r="K10">
        <f>_xlfn.CEILING.MATH(((4*Interindividual!K$24^2)*(_xlfn.NORM.INV(0.5,0,1)+1.96)^2)/(Interindividual!K36^2))</f>
        <v>108</v>
      </c>
      <c r="L10">
        <f>_xlfn.CEILING.MATH(((4*Interindividual!L$24^2)*(_xlfn.NORM.INV(0.5,0,1)+1.96)^2)/(Interindividual!L36^2))</f>
        <v>127</v>
      </c>
      <c r="M10">
        <f>_xlfn.CEILING.MATH(((4*Interindividual!M$24^2)*(_xlfn.NORM.INV(0.5,0,1)+1.96)^2)/(Interindividual!M36^2))</f>
        <v>80</v>
      </c>
      <c r="N10">
        <f>_xlfn.CEILING.MATH(((4*Interindividual!N$24^2)*(_xlfn.NORM.INV(0.5,0,1)+1.96)^2)/(Interindividual!N36^2))</f>
        <v>54</v>
      </c>
      <c r="O10">
        <f>_xlfn.CEILING.MATH(((4*Interindividual!O$24^2)*(_xlfn.NORM.INV(0.5,0,1)+1.96)^2)/(Interindividual!O36^2))</f>
        <v>83</v>
      </c>
      <c r="P10">
        <f>_xlfn.CEILING.MATH(((4*Interindividual!P$24^2)*(_xlfn.NORM.INV(0.5,0,1)+1.96)^2)/(Interindividual!P36^2))</f>
        <v>67</v>
      </c>
      <c r="Q10">
        <f>_xlfn.CEILING.MATH(((4*Interindividual!Q$24^2)*(_xlfn.NORM.INV(0.5,0,1)+1.96)^2)/(Interindividual!Q36^2))</f>
        <v>108</v>
      </c>
      <c r="R10">
        <f>_xlfn.CEILING.MATH(((4*Interindividual!R$24^2)*(_xlfn.NORM.INV(0.5,0,1)+1.96)^2)/(Interindividual!R36^2))</f>
        <v>91</v>
      </c>
    </row>
    <row r="11" spans="1:20" s="9" customFormat="1" x14ac:dyDescent="0.25">
      <c r="A11" s="8">
        <v>0.09</v>
      </c>
      <c r="B11">
        <f>_xlfn.CEILING.MATH(((4*Interindividual!B$24^2)*(_xlfn.NORM.INV(0.5,0,1)+1.96)^2)/(Interindividual!B37^2))</f>
        <v>27</v>
      </c>
      <c r="C11">
        <f>_xlfn.CEILING.MATH(((4*Interindividual!C$24^2)*(_xlfn.NORM.INV(0.5,0,1)+1.96)^2)/(Interindividual!C37^2))</f>
        <v>89</v>
      </c>
      <c r="D11">
        <f>_xlfn.CEILING.MATH(((4*Interindividual!D$24^2)*(_xlfn.NORM.INV(0.5,0,1)+1.96)^2)/(Interindividual!D37^2))</f>
        <v>16</v>
      </c>
      <c r="E11">
        <f>_xlfn.CEILING.MATH(((4*Interindividual!E$24^2)*(_xlfn.NORM.INV(0.5,0,1)+1.96)^2)/(Interindividual!E37^2))</f>
        <v>23</v>
      </c>
      <c r="F11">
        <f>_xlfn.CEILING.MATH(((4*Interindividual!F$24^2)*(_xlfn.NORM.INV(0.5,0,1)+1.96)^2)/(Interindividual!F37^2))</f>
        <v>114</v>
      </c>
      <c r="G11">
        <f>_xlfn.CEILING.MATH(((4*Interindividual!G$24^2)*(_xlfn.NORM.INV(0.5,0,1)+1.96)^2)/(Interindividual!G37^2))</f>
        <v>128</v>
      </c>
      <c r="H11">
        <f>_xlfn.CEILING.MATH(((4*Interindividual!H$24^2)*(_xlfn.NORM.INV(0.5,0,1)+1.96)^2)/(Interindividual!H37^2))</f>
        <v>107</v>
      </c>
      <c r="I11">
        <f>_xlfn.CEILING.MATH(((4*Interindividual!I$24^2)*(_xlfn.NORM.INV(0.5,0,1)+1.96)^2)/(Interindividual!I37^2))</f>
        <v>203</v>
      </c>
      <c r="J11">
        <f>_xlfn.CEILING.MATH(((4*Interindividual!J$24^2)*(_xlfn.NORM.INV(0.5,0,1)+1.96)^2)/(Interindividual!J37^2))</f>
        <v>121</v>
      </c>
      <c r="K11">
        <f>_xlfn.CEILING.MATH(((4*Interindividual!K$24^2)*(_xlfn.NORM.INV(0.5,0,1)+1.96)^2)/(Interindividual!K37^2))</f>
        <v>85</v>
      </c>
      <c r="L11">
        <f>_xlfn.CEILING.MATH(((4*Interindividual!L$24^2)*(_xlfn.NORM.INV(0.5,0,1)+1.96)^2)/(Interindividual!L37^2))</f>
        <v>100</v>
      </c>
      <c r="M11">
        <f>_xlfn.CEILING.MATH(((4*Interindividual!M$24^2)*(_xlfn.NORM.INV(0.5,0,1)+1.96)^2)/(Interindividual!M37^2))</f>
        <v>64</v>
      </c>
      <c r="N11">
        <f>_xlfn.CEILING.MATH(((4*Interindividual!N$24^2)*(_xlfn.NORM.INV(0.5,0,1)+1.96)^2)/(Interindividual!N37^2))</f>
        <v>43</v>
      </c>
      <c r="O11">
        <f>_xlfn.CEILING.MATH(((4*Interindividual!O$24^2)*(_xlfn.NORM.INV(0.5,0,1)+1.96)^2)/(Interindividual!O37^2))</f>
        <v>66</v>
      </c>
      <c r="P11">
        <f>_xlfn.CEILING.MATH(((4*Interindividual!P$24^2)*(_xlfn.NORM.INV(0.5,0,1)+1.96)^2)/(Interindividual!P37^2))</f>
        <v>53</v>
      </c>
      <c r="Q11">
        <f>_xlfn.CEILING.MATH(((4*Interindividual!Q$24^2)*(_xlfn.NORM.INV(0.5,0,1)+1.96)^2)/(Interindividual!Q37^2))</f>
        <v>85</v>
      </c>
      <c r="R11">
        <f>_xlfn.CEILING.MATH(((4*Interindividual!R$24^2)*(_xlfn.NORM.INV(0.5,0,1)+1.96)^2)/(Interindividual!R37^2))</f>
        <v>72</v>
      </c>
    </row>
    <row r="12" spans="1:20" x14ac:dyDescent="0.25">
      <c r="A12" s="10">
        <v>0.1</v>
      </c>
      <c r="B12" s="9">
        <f>_xlfn.CEILING.MATH(((4*Interindividual!B$24^2)*(_xlfn.NORM.INV(0.5,0,1)+1.96)^2)/(Interindividual!B38^2))</f>
        <v>22</v>
      </c>
      <c r="C12" s="9">
        <f>_xlfn.CEILING.MATH(((4*Interindividual!C$24^2)*(_xlfn.NORM.INV(0.5,0,1)+1.96)^2)/(Interindividual!C38^2))</f>
        <v>72</v>
      </c>
      <c r="D12" s="9">
        <f>_xlfn.CEILING.MATH(((4*Interindividual!D$24^2)*(_xlfn.NORM.INV(0.5,0,1)+1.96)^2)/(Interindividual!D38^2))</f>
        <v>13</v>
      </c>
      <c r="E12" s="9">
        <f>_xlfn.CEILING.MATH(((4*Interindividual!E$24^2)*(_xlfn.NORM.INV(0.5,0,1)+1.96)^2)/(Interindividual!E38^2))</f>
        <v>19</v>
      </c>
      <c r="F12" s="9">
        <f>_xlfn.CEILING.MATH(((4*Interindividual!F$24^2)*(_xlfn.NORM.INV(0.5,0,1)+1.96)^2)/(Interindividual!F38^2))</f>
        <v>92</v>
      </c>
      <c r="G12" s="9">
        <f>_xlfn.CEILING.MATH(((4*Interindividual!G$24^2)*(_xlfn.NORM.INV(0.5,0,1)+1.96)^2)/(Interindividual!G38^2))</f>
        <v>103</v>
      </c>
      <c r="H12" s="9">
        <f>_xlfn.CEILING.MATH(((4*Interindividual!H$24^2)*(_xlfn.NORM.INV(0.5,0,1)+1.96)^2)/(Interindividual!H38^2))</f>
        <v>87</v>
      </c>
      <c r="I12" s="9">
        <f>_xlfn.CEILING.MATH(((4*Interindividual!I$24^2)*(_xlfn.NORM.INV(0.5,0,1)+1.96)^2)/(Interindividual!I38^2))</f>
        <v>165</v>
      </c>
      <c r="J12" s="9">
        <f>_xlfn.CEILING.MATH(((4*Interindividual!J$24^2)*(_xlfn.NORM.INV(0.5,0,1)+1.96)^2)/(Interindividual!J38^2))</f>
        <v>98</v>
      </c>
      <c r="K12" s="9">
        <f>_xlfn.CEILING.MATH(((4*Interindividual!K$24^2)*(_xlfn.NORM.INV(0.5,0,1)+1.96)^2)/(Interindividual!K38^2))</f>
        <v>69</v>
      </c>
      <c r="L12" s="9">
        <f>_xlfn.CEILING.MATH(((4*Interindividual!L$24^2)*(_xlfn.NORM.INV(0.5,0,1)+1.96)^2)/(Interindividual!L38^2))</f>
        <v>81</v>
      </c>
      <c r="M12" s="9">
        <f>_xlfn.CEILING.MATH(((4*Interindividual!M$24^2)*(_xlfn.NORM.INV(0.5,0,1)+1.96)^2)/(Interindividual!M38^2))</f>
        <v>52</v>
      </c>
      <c r="N12" s="9">
        <f>_xlfn.CEILING.MATH(((4*Interindividual!N$24^2)*(_xlfn.NORM.INV(0.5,0,1)+1.96)^2)/(Interindividual!N38^2))</f>
        <v>35</v>
      </c>
      <c r="O12" s="9">
        <f>_xlfn.CEILING.MATH(((4*Interindividual!O$24^2)*(_xlfn.NORM.INV(0.5,0,1)+1.96)^2)/(Interindividual!O38^2))</f>
        <v>53</v>
      </c>
      <c r="P12" s="9">
        <f>_xlfn.CEILING.MATH(((4*Interindividual!P$24^2)*(_xlfn.NORM.INV(0.5,0,1)+1.96)^2)/(Interindividual!P38^2))</f>
        <v>43</v>
      </c>
      <c r="Q12" s="9">
        <f>_xlfn.CEILING.MATH(((4*Interindividual!Q$24^2)*(_xlfn.NORM.INV(0.5,0,1)+1.96)^2)/(Interindividual!Q38^2))</f>
        <v>69</v>
      </c>
      <c r="R12" s="9">
        <f>_xlfn.CEILING.MATH(((4*Interindividual!R$24^2)*(_xlfn.NORM.INV(0.5,0,1)+1.96)^2)/(Interindividual!R38^2))</f>
        <v>58</v>
      </c>
    </row>
    <row r="13" spans="1:20" x14ac:dyDescent="0.25">
      <c r="A13" s="8">
        <v>0.11</v>
      </c>
      <c r="B13">
        <f>_xlfn.CEILING.MATH(((4*Interindividual!B$24^2)*(_xlfn.NORM.INV(0.5,0,1)+1.96)^2)/(Interindividual!B39^2))</f>
        <v>19</v>
      </c>
      <c r="C13">
        <f>_xlfn.CEILING.MATH(((4*Interindividual!C$24^2)*(_xlfn.NORM.INV(0.5,0,1)+1.96)^2)/(Interindividual!C39^2))</f>
        <v>59</v>
      </c>
      <c r="D13">
        <f>_xlfn.CEILING.MATH(((4*Interindividual!D$24^2)*(_xlfn.NORM.INV(0.5,0,1)+1.96)^2)/(Interindividual!D39^2))</f>
        <v>11</v>
      </c>
      <c r="E13">
        <f>_xlfn.CEILING.MATH(((4*Interindividual!E$24^2)*(_xlfn.NORM.INV(0.5,0,1)+1.96)^2)/(Interindividual!E39^2))</f>
        <v>16</v>
      </c>
      <c r="F13">
        <f>_xlfn.CEILING.MATH(((4*Interindividual!F$24^2)*(_xlfn.NORM.INV(0.5,0,1)+1.96)^2)/(Interindividual!F39^2))</f>
        <v>76</v>
      </c>
      <c r="G13">
        <f>_xlfn.CEILING.MATH(((4*Interindividual!G$24^2)*(_xlfn.NORM.INV(0.5,0,1)+1.96)^2)/(Interindividual!G39^2))</f>
        <v>86</v>
      </c>
      <c r="H13">
        <f>_xlfn.CEILING.MATH(((4*Interindividual!H$24^2)*(_xlfn.NORM.INV(0.5,0,1)+1.96)^2)/(Interindividual!H39^2))</f>
        <v>72</v>
      </c>
      <c r="I13">
        <f>_xlfn.CEILING.MATH(((4*Interindividual!I$24^2)*(_xlfn.NORM.INV(0.5,0,1)+1.96)^2)/(Interindividual!I39^2))</f>
        <v>136</v>
      </c>
      <c r="J13">
        <f>_xlfn.CEILING.MATH(((4*Interindividual!J$24^2)*(_xlfn.NORM.INV(0.5,0,1)+1.96)^2)/(Interindividual!J39^2))</f>
        <v>81</v>
      </c>
      <c r="K13">
        <f>_xlfn.CEILING.MATH(((4*Interindividual!K$24^2)*(_xlfn.NORM.INV(0.5,0,1)+1.96)^2)/(Interindividual!K39^2))</f>
        <v>57</v>
      </c>
      <c r="L13">
        <f>_xlfn.CEILING.MATH(((4*Interindividual!L$24^2)*(_xlfn.NORM.INV(0.5,0,1)+1.96)^2)/(Interindividual!L39^2))</f>
        <v>67</v>
      </c>
      <c r="M13">
        <f>_xlfn.CEILING.MATH(((4*Interindividual!M$24^2)*(_xlfn.NORM.INV(0.5,0,1)+1.96)^2)/(Interindividual!M39^2))</f>
        <v>43</v>
      </c>
      <c r="N13">
        <f>_xlfn.CEILING.MATH(((4*Interindividual!N$24^2)*(_xlfn.NORM.INV(0.5,0,1)+1.96)^2)/(Interindividual!N39^2))</f>
        <v>29</v>
      </c>
      <c r="O13">
        <f>_xlfn.CEILING.MATH(((4*Interindividual!O$24^2)*(_xlfn.NORM.INV(0.5,0,1)+1.96)^2)/(Interindividual!O39^2))</f>
        <v>44</v>
      </c>
      <c r="P13">
        <f>_xlfn.CEILING.MATH(((4*Interindividual!P$24^2)*(_xlfn.NORM.INV(0.5,0,1)+1.96)^2)/(Interindividual!P39^2))</f>
        <v>36</v>
      </c>
      <c r="Q13">
        <f>_xlfn.CEILING.MATH(((4*Interindividual!Q$24^2)*(_xlfn.NORM.INV(0.5,0,1)+1.96)^2)/(Interindividual!Q39^2))</f>
        <v>57</v>
      </c>
      <c r="R13">
        <f>_xlfn.CEILING.MATH(((4*Interindividual!R$24^2)*(_xlfn.NORM.INV(0.5,0,1)+1.96)^2)/(Interindividual!R39^2))</f>
        <v>48</v>
      </c>
    </row>
    <row r="14" spans="1:20" x14ac:dyDescent="0.25">
      <c r="A14" s="8">
        <v>0.12</v>
      </c>
      <c r="B14">
        <f>_xlfn.CEILING.MATH(((4*Interindividual!B$24^2)*(_xlfn.NORM.INV(0.5,0,1)+1.96)^2)/(Interindividual!B40^2))</f>
        <v>16</v>
      </c>
      <c r="C14">
        <f>_xlfn.CEILING.MATH(((4*Interindividual!C$24^2)*(_xlfn.NORM.INV(0.5,0,1)+1.96)^2)/(Interindividual!C40^2))</f>
        <v>50</v>
      </c>
      <c r="D14">
        <f>_xlfn.CEILING.MATH(((4*Interindividual!D$24^2)*(_xlfn.NORM.INV(0.5,0,1)+1.96)^2)/(Interindividual!D40^2))</f>
        <v>9</v>
      </c>
      <c r="E14">
        <f>_xlfn.CEILING.MATH(((4*Interindividual!E$24^2)*(_xlfn.NORM.INV(0.5,0,1)+1.96)^2)/(Interindividual!E40^2))</f>
        <v>13</v>
      </c>
      <c r="F14">
        <f>_xlfn.CEILING.MATH(((4*Interindividual!F$24^2)*(_xlfn.NORM.INV(0.5,0,1)+1.96)^2)/(Interindividual!F40^2))</f>
        <v>64</v>
      </c>
      <c r="G14">
        <f>_xlfn.CEILING.MATH(((4*Interindividual!G$24^2)*(_xlfn.NORM.INV(0.5,0,1)+1.96)^2)/(Interindividual!G40^2))</f>
        <v>72</v>
      </c>
      <c r="H14">
        <f>_xlfn.CEILING.MATH(((4*Interindividual!H$24^2)*(_xlfn.NORM.INV(0.5,0,1)+1.96)^2)/(Interindividual!H40^2))</f>
        <v>60</v>
      </c>
      <c r="I14">
        <f>_xlfn.CEILING.MATH(((4*Interindividual!I$24^2)*(_xlfn.NORM.INV(0.5,0,1)+1.96)^2)/(Interindividual!I40^2))</f>
        <v>115</v>
      </c>
      <c r="J14">
        <f>_xlfn.CEILING.MATH(((4*Interindividual!J$24^2)*(_xlfn.NORM.INV(0.5,0,1)+1.96)^2)/(Interindividual!J40^2))</f>
        <v>68</v>
      </c>
      <c r="K14">
        <f>_xlfn.CEILING.MATH(((4*Interindividual!K$24^2)*(_xlfn.NORM.INV(0.5,0,1)+1.96)^2)/(Interindividual!K40^2))</f>
        <v>48</v>
      </c>
      <c r="L14">
        <f>_xlfn.CEILING.MATH(((4*Interindividual!L$24^2)*(_xlfn.NORM.INV(0.5,0,1)+1.96)^2)/(Interindividual!L40^2))</f>
        <v>57</v>
      </c>
      <c r="M14">
        <f>_xlfn.CEILING.MATH(((4*Interindividual!M$24^2)*(_xlfn.NORM.INV(0.5,0,1)+1.96)^2)/(Interindividual!M40^2))</f>
        <v>36</v>
      </c>
      <c r="N14">
        <f>_xlfn.CEILING.MATH(((4*Interindividual!N$24^2)*(_xlfn.NORM.INV(0.5,0,1)+1.96)^2)/(Interindividual!N40^2))</f>
        <v>24</v>
      </c>
      <c r="O14">
        <f>_xlfn.CEILING.MATH(((4*Interindividual!O$24^2)*(_xlfn.NORM.INV(0.5,0,1)+1.96)^2)/(Interindividual!O40^2))</f>
        <v>37</v>
      </c>
      <c r="P14">
        <f>_xlfn.CEILING.MATH(((4*Interindividual!P$24^2)*(_xlfn.NORM.INV(0.5,0,1)+1.96)^2)/(Interindividual!P40^2))</f>
        <v>30</v>
      </c>
      <c r="Q14">
        <f>_xlfn.CEILING.MATH(((4*Interindividual!Q$24^2)*(_xlfn.NORM.INV(0.5,0,1)+1.96)^2)/(Interindividual!Q40^2))</f>
        <v>48</v>
      </c>
      <c r="R14">
        <f>_xlfn.CEILING.MATH(((4*Interindividual!R$24^2)*(_xlfn.NORM.INV(0.5,0,1)+1.96)^2)/(Interindividual!R40^2))</f>
        <v>41</v>
      </c>
    </row>
    <row r="15" spans="1:20" x14ac:dyDescent="0.25">
      <c r="A15" s="8">
        <v>0.13</v>
      </c>
      <c r="B15">
        <f>_xlfn.CEILING.MATH(((4*Interindividual!B$24^2)*(_xlfn.NORM.INV(0.5,0,1)+1.96)^2)/(Interindividual!B41^2))</f>
        <v>13</v>
      </c>
      <c r="C15">
        <f>_xlfn.CEILING.MATH(((4*Interindividual!C$24^2)*(_xlfn.NORM.INV(0.5,0,1)+1.96)^2)/(Interindividual!C41^2))</f>
        <v>43</v>
      </c>
      <c r="D15">
        <f>_xlfn.CEILING.MATH(((4*Interindividual!D$24^2)*(_xlfn.NORM.INV(0.5,0,1)+1.96)^2)/(Interindividual!D41^2))</f>
        <v>8</v>
      </c>
      <c r="E15">
        <f>_xlfn.CEILING.MATH(((4*Interindividual!E$24^2)*(_xlfn.NORM.INV(0.5,0,1)+1.96)^2)/(Interindividual!E41^2))</f>
        <v>11</v>
      </c>
      <c r="F15">
        <f>_xlfn.CEILING.MATH(((4*Interindividual!F$24^2)*(_xlfn.NORM.INV(0.5,0,1)+1.96)^2)/(Interindividual!F41^2))</f>
        <v>55</v>
      </c>
      <c r="G15">
        <f>_xlfn.CEILING.MATH(((4*Interindividual!G$24^2)*(_xlfn.NORM.INV(0.5,0,1)+1.96)^2)/(Interindividual!G41^2))</f>
        <v>61</v>
      </c>
      <c r="H15">
        <f>_xlfn.CEILING.MATH(((4*Interindividual!H$24^2)*(_xlfn.NORM.INV(0.5,0,1)+1.96)^2)/(Interindividual!H41^2))</f>
        <v>52</v>
      </c>
      <c r="I15">
        <f>_xlfn.CEILING.MATH(((4*Interindividual!I$24^2)*(_xlfn.NORM.INV(0.5,0,1)+1.96)^2)/(Interindividual!I41^2))</f>
        <v>98</v>
      </c>
      <c r="J15">
        <f>_xlfn.CEILING.MATH(((4*Interindividual!J$24^2)*(_xlfn.NORM.INV(0.5,0,1)+1.96)^2)/(Interindividual!J41^2))</f>
        <v>58</v>
      </c>
      <c r="K15">
        <f>_xlfn.CEILING.MATH(((4*Interindividual!K$24^2)*(_xlfn.NORM.INV(0.5,0,1)+1.96)^2)/(Interindividual!K41^2))</f>
        <v>41</v>
      </c>
      <c r="L15">
        <f>_xlfn.CEILING.MATH(((4*Interindividual!L$24^2)*(_xlfn.NORM.INV(0.5,0,1)+1.96)^2)/(Interindividual!L41^2))</f>
        <v>48</v>
      </c>
      <c r="M15">
        <f>_xlfn.CEILING.MATH(((4*Interindividual!M$24^2)*(_xlfn.NORM.INV(0.5,0,1)+1.96)^2)/(Interindividual!M41^2))</f>
        <v>31</v>
      </c>
      <c r="N15">
        <f>_xlfn.CEILING.MATH(((4*Interindividual!N$24^2)*(_xlfn.NORM.INV(0.5,0,1)+1.96)^2)/(Interindividual!N41^2))</f>
        <v>21</v>
      </c>
      <c r="O15">
        <f>_xlfn.CEILING.MATH(((4*Interindividual!O$24^2)*(_xlfn.NORM.INV(0.5,0,1)+1.96)^2)/(Interindividual!O41^2))</f>
        <v>32</v>
      </c>
      <c r="P15">
        <f>_xlfn.CEILING.MATH(((4*Interindividual!P$24^2)*(_xlfn.NORM.INV(0.5,0,1)+1.96)^2)/(Interindividual!P41^2))</f>
        <v>26</v>
      </c>
      <c r="Q15">
        <f>_xlfn.CEILING.MATH(((4*Interindividual!Q$24^2)*(_xlfn.NORM.INV(0.5,0,1)+1.96)^2)/(Interindividual!Q41^2))</f>
        <v>41</v>
      </c>
      <c r="R15">
        <f>_xlfn.CEILING.MATH(((4*Interindividual!R$24^2)*(_xlfn.NORM.INV(0.5,0,1)+1.96)^2)/(Interindividual!R41^2))</f>
        <v>35</v>
      </c>
    </row>
    <row r="16" spans="1:20" s="9" customFormat="1" x14ac:dyDescent="0.25">
      <c r="A16" s="8">
        <v>0.14000000000000001</v>
      </c>
      <c r="B16">
        <f>_xlfn.CEILING.MATH(((4*Interindividual!B$24^2)*(_xlfn.NORM.INV(0.5,0,1)+1.96)^2)/(Interindividual!B42^2))</f>
        <v>12</v>
      </c>
      <c r="C16">
        <f>_xlfn.CEILING.MATH(((4*Interindividual!C$24^2)*(_xlfn.NORM.INV(0.5,0,1)+1.96)^2)/(Interindividual!C42^2))</f>
        <v>37</v>
      </c>
      <c r="D16">
        <f>_xlfn.CEILING.MATH(((4*Interindividual!D$24^2)*(_xlfn.NORM.INV(0.5,0,1)+1.96)^2)/(Interindividual!D42^2))</f>
        <v>7</v>
      </c>
      <c r="E16">
        <f>_xlfn.CEILING.MATH(((4*Interindividual!E$24^2)*(_xlfn.NORM.INV(0.5,0,1)+1.96)^2)/(Interindividual!E42^2))</f>
        <v>10</v>
      </c>
      <c r="F16">
        <f>_xlfn.CEILING.MATH(((4*Interindividual!F$24^2)*(_xlfn.NORM.INV(0.5,0,1)+1.96)^2)/(Interindividual!F42^2))</f>
        <v>47</v>
      </c>
      <c r="G16">
        <f>_xlfn.CEILING.MATH(((4*Interindividual!G$24^2)*(_xlfn.NORM.INV(0.5,0,1)+1.96)^2)/(Interindividual!G42^2))</f>
        <v>53</v>
      </c>
      <c r="H16">
        <f>_xlfn.CEILING.MATH(((4*Interindividual!H$24^2)*(_xlfn.NORM.INV(0.5,0,1)+1.96)^2)/(Interindividual!H42^2))</f>
        <v>45</v>
      </c>
      <c r="I16">
        <f>_xlfn.CEILING.MATH(((4*Interindividual!I$24^2)*(_xlfn.NORM.INV(0.5,0,1)+1.96)^2)/(Interindividual!I42^2))</f>
        <v>84</v>
      </c>
      <c r="J16">
        <f>_xlfn.CEILING.MATH(((4*Interindividual!J$24^2)*(_xlfn.NORM.INV(0.5,0,1)+1.96)^2)/(Interindividual!J42^2))</f>
        <v>50</v>
      </c>
      <c r="K16">
        <f>_xlfn.CEILING.MATH(((4*Interindividual!K$24^2)*(_xlfn.NORM.INV(0.5,0,1)+1.96)^2)/(Interindividual!K42^2))</f>
        <v>35</v>
      </c>
      <c r="L16">
        <f>_xlfn.CEILING.MATH(((4*Interindividual!L$24^2)*(_xlfn.NORM.INV(0.5,0,1)+1.96)^2)/(Interindividual!L42^2))</f>
        <v>42</v>
      </c>
      <c r="M16">
        <f>_xlfn.CEILING.MATH(((4*Interindividual!M$24^2)*(_xlfn.NORM.INV(0.5,0,1)+1.96)^2)/(Interindividual!M42^2))</f>
        <v>27</v>
      </c>
      <c r="N16">
        <f>_xlfn.CEILING.MATH(((4*Interindividual!N$24^2)*(_xlfn.NORM.INV(0.5,0,1)+1.96)^2)/(Interindividual!N42^2))</f>
        <v>18</v>
      </c>
      <c r="O16">
        <f>_xlfn.CEILING.MATH(((4*Interindividual!O$24^2)*(_xlfn.NORM.INV(0.5,0,1)+1.96)^2)/(Interindividual!O42^2))</f>
        <v>27</v>
      </c>
      <c r="P16">
        <f>_xlfn.CEILING.MATH(((4*Interindividual!P$24^2)*(_xlfn.NORM.INV(0.5,0,1)+1.96)^2)/(Interindividual!P42^2))</f>
        <v>22</v>
      </c>
      <c r="Q16">
        <f>_xlfn.CEILING.MATH(((4*Interindividual!Q$24^2)*(_xlfn.NORM.INV(0.5,0,1)+1.96)^2)/(Interindividual!Q42^2))</f>
        <v>36</v>
      </c>
      <c r="R16">
        <f>_xlfn.CEILING.MATH(((4*Interindividual!R$24^2)*(_xlfn.NORM.INV(0.5,0,1)+1.96)^2)/(Interindividual!R42^2))</f>
        <v>30</v>
      </c>
    </row>
    <row r="17" spans="1:18" x14ac:dyDescent="0.25">
      <c r="A17" s="10">
        <v>0.15</v>
      </c>
      <c r="B17" s="9">
        <f>_xlfn.CEILING.MATH(((4*Interindividual!B$24^2)*(_xlfn.NORM.INV(0.5,0,1)+1.96)^2)/(Interindividual!B43^2))</f>
        <v>10</v>
      </c>
      <c r="C17" s="9">
        <f>_xlfn.CEILING.MATH(((4*Interindividual!C$24^2)*(_xlfn.NORM.INV(0.5,0,1)+1.96)^2)/(Interindividual!C43^2))</f>
        <v>32</v>
      </c>
      <c r="D17" s="9">
        <f>_xlfn.CEILING.MATH(((4*Interindividual!D$24^2)*(_xlfn.NORM.INV(0.5,0,1)+1.96)^2)/(Interindividual!D43^2))</f>
        <v>6</v>
      </c>
      <c r="E17" s="9">
        <f>_xlfn.CEILING.MATH(((4*Interindividual!E$24^2)*(_xlfn.NORM.INV(0.5,0,1)+1.96)^2)/(Interindividual!E43^2))</f>
        <v>9</v>
      </c>
      <c r="F17" s="9">
        <f>_xlfn.CEILING.MATH(((4*Interindividual!F$24^2)*(_xlfn.NORM.INV(0.5,0,1)+1.96)^2)/(Interindividual!F43^2))</f>
        <v>41</v>
      </c>
      <c r="G17" s="9">
        <f>_xlfn.CEILING.MATH(((4*Interindividual!G$24^2)*(_xlfn.NORM.INV(0.5,0,1)+1.96)^2)/(Interindividual!G43^2))</f>
        <v>46</v>
      </c>
      <c r="H17" s="9">
        <f>_xlfn.CEILING.MATH(((4*Interindividual!H$24^2)*(_xlfn.NORM.INV(0.5,0,1)+1.96)^2)/(Interindividual!H43^2))</f>
        <v>39</v>
      </c>
      <c r="I17" s="9">
        <f>_xlfn.CEILING.MATH(((4*Interindividual!I$24^2)*(_xlfn.NORM.INV(0.5,0,1)+1.96)^2)/(Interindividual!I43^2))</f>
        <v>74</v>
      </c>
      <c r="J17" s="9">
        <f>_xlfn.CEILING.MATH(((4*Interindividual!J$24^2)*(_xlfn.NORM.INV(0.5,0,1)+1.96)^2)/(Interindividual!J43^2))</f>
        <v>44</v>
      </c>
      <c r="K17" s="9">
        <f>_xlfn.CEILING.MATH(((4*Interindividual!K$24^2)*(_xlfn.NORM.INV(0.5,0,1)+1.96)^2)/(Interindividual!K43^2))</f>
        <v>31</v>
      </c>
      <c r="L17" s="9">
        <f>_xlfn.CEILING.MATH(((4*Interindividual!L$24^2)*(_xlfn.NORM.INV(0.5,0,1)+1.96)^2)/(Interindividual!L43^2))</f>
        <v>36</v>
      </c>
      <c r="M17" s="9">
        <f>_xlfn.CEILING.MATH(((4*Interindividual!M$24^2)*(_xlfn.NORM.INV(0.5,0,1)+1.96)^2)/(Interindividual!M43^2))</f>
        <v>23</v>
      </c>
      <c r="N17" s="9">
        <f>_xlfn.CEILING.MATH(((4*Interindividual!N$24^2)*(_xlfn.NORM.INV(0.5,0,1)+1.96)^2)/(Interindividual!N43^2))</f>
        <v>16</v>
      </c>
      <c r="O17" s="9">
        <f>_xlfn.CEILING.MATH(((4*Interindividual!O$24^2)*(_xlfn.NORM.INV(0.5,0,1)+1.96)^2)/(Interindividual!O43^2))</f>
        <v>24</v>
      </c>
      <c r="P17" s="9">
        <f>_xlfn.CEILING.MATH(((4*Interindividual!P$24^2)*(_xlfn.NORM.INV(0.5,0,1)+1.96)^2)/(Interindividual!P43^2))</f>
        <v>20</v>
      </c>
      <c r="Q17" s="9">
        <f>_xlfn.CEILING.MATH(((4*Interindividual!Q$24^2)*(_xlfn.NORM.INV(0.5,0,1)+1.96)^2)/(Interindividual!Q43^2))</f>
        <v>31</v>
      </c>
      <c r="R17" s="9">
        <f>_xlfn.CEILING.MATH(((4*Interindividual!R$24^2)*(_xlfn.NORM.INV(0.5,0,1)+1.96)^2)/(Interindividual!R43^2))</f>
        <v>26</v>
      </c>
    </row>
    <row r="18" spans="1:18" x14ac:dyDescent="0.25">
      <c r="A18" s="8">
        <v>0.16</v>
      </c>
      <c r="B18">
        <f>_xlfn.CEILING.MATH(((4*Interindividual!B$24^2)*(_xlfn.NORM.INV(0.5,0,1)+1.96)^2)/(Interindividual!B44^2))</f>
        <v>9</v>
      </c>
      <c r="C18">
        <f>_xlfn.CEILING.MATH(((4*Interindividual!C$24^2)*(_xlfn.NORM.INV(0.5,0,1)+1.96)^2)/(Interindividual!C44^2))</f>
        <v>28</v>
      </c>
      <c r="D18">
        <f>_xlfn.CEILING.MATH(((4*Interindividual!D$24^2)*(_xlfn.NORM.INV(0.5,0,1)+1.96)^2)/(Interindividual!D44^2))</f>
        <v>5</v>
      </c>
      <c r="E18">
        <f>_xlfn.CEILING.MATH(((4*Interindividual!E$24^2)*(_xlfn.NORM.INV(0.5,0,1)+1.96)^2)/(Interindividual!E44^2))</f>
        <v>8</v>
      </c>
      <c r="F18">
        <f>_xlfn.CEILING.MATH(((4*Interindividual!F$24^2)*(_xlfn.NORM.INV(0.5,0,1)+1.96)^2)/(Interindividual!F44^2))</f>
        <v>36</v>
      </c>
      <c r="G18">
        <f>_xlfn.CEILING.MATH(((4*Interindividual!G$24^2)*(_xlfn.NORM.INV(0.5,0,1)+1.96)^2)/(Interindividual!G44^2))</f>
        <v>41</v>
      </c>
      <c r="H18">
        <f>_xlfn.CEILING.MATH(((4*Interindividual!H$24^2)*(_xlfn.NORM.INV(0.5,0,1)+1.96)^2)/(Interindividual!H44^2))</f>
        <v>34</v>
      </c>
      <c r="I18">
        <f>_xlfn.CEILING.MATH(((4*Interindividual!I$24^2)*(_xlfn.NORM.INV(0.5,0,1)+1.96)^2)/(Interindividual!I44^2))</f>
        <v>65</v>
      </c>
      <c r="J18">
        <f>_xlfn.CEILING.MATH(((4*Interindividual!J$24^2)*(_xlfn.NORM.INV(0.5,0,1)+1.96)^2)/(Interindividual!J44^2))</f>
        <v>39</v>
      </c>
      <c r="K18">
        <f>_xlfn.CEILING.MATH(((4*Interindividual!K$24^2)*(_xlfn.NORM.INV(0.5,0,1)+1.96)^2)/(Interindividual!K44^2))</f>
        <v>27</v>
      </c>
      <c r="L18">
        <f>_xlfn.CEILING.MATH(((4*Interindividual!L$24^2)*(_xlfn.NORM.INV(0.5,0,1)+1.96)^2)/(Interindividual!L44^2))</f>
        <v>32</v>
      </c>
      <c r="M18">
        <f>_xlfn.CEILING.MATH(((4*Interindividual!M$24^2)*(_xlfn.NORM.INV(0.5,0,1)+1.96)^2)/(Interindividual!M44^2))</f>
        <v>20</v>
      </c>
      <c r="N18">
        <f>_xlfn.CEILING.MATH(((4*Interindividual!N$24^2)*(_xlfn.NORM.INV(0.5,0,1)+1.96)^2)/(Interindividual!N44^2))</f>
        <v>14</v>
      </c>
      <c r="O18">
        <f>_xlfn.CEILING.MATH(((4*Interindividual!O$24^2)*(_xlfn.NORM.INV(0.5,0,1)+1.96)^2)/(Interindividual!O44^2))</f>
        <v>21</v>
      </c>
      <c r="P18">
        <f>_xlfn.CEILING.MATH(((4*Interindividual!P$24^2)*(_xlfn.NORM.INV(0.5,0,1)+1.96)^2)/(Interindividual!P44^2))</f>
        <v>17</v>
      </c>
      <c r="Q18">
        <f>_xlfn.CEILING.MATH(((4*Interindividual!Q$24^2)*(_xlfn.NORM.INV(0.5,0,1)+1.96)^2)/(Interindividual!Q44^2))</f>
        <v>27</v>
      </c>
      <c r="R18">
        <f>_xlfn.CEILING.MATH(((4*Interindividual!R$24^2)*(_xlfn.NORM.INV(0.5,0,1)+1.96)^2)/(Interindividual!R44^2))</f>
        <v>23</v>
      </c>
    </row>
    <row r="19" spans="1:18" x14ac:dyDescent="0.25">
      <c r="A19" s="8">
        <v>0.17</v>
      </c>
      <c r="B19">
        <f>_xlfn.CEILING.MATH(((4*Interindividual!B$24^2)*(_xlfn.NORM.INV(0.5,0,1)+1.96)^2)/(Interindividual!B45^2))</f>
        <v>8</v>
      </c>
      <c r="C19">
        <f>_xlfn.CEILING.MATH(((4*Interindividual!C$24^2)*(_xlfn.NORM.INV(0.5,0,1)+1.96)^2)/(Interindividual!C45^2))</f>
        <v>25</v>
      </c>
      <c r="D19">
        <f>_xlfn.CEILING.MATH(((4*Interindividual!D$24^2)*(_xlfn.NORM.INV(0.5,0,1)+1.96)^2)/(Interindividual!D45^2))</f>
        <v>5</v>
      </c>
      <c r="E19">
        <f>_xlfn.CEILING.MATH(((4*Interindividual!E$24^2)*(_xlfn.NORM.INV(0.5,0,1)+1.96)^2)/(Interindividual!E45^2))</f>
        <v>7</v>
      </c>
      <c r="F19">
        <f>_xlfn.CEILING.MATH(((4*Interindividual!F$24^2)*(_xlfn.NORM.INV(0.5,0,1)+1.96)^2)/(Interindividual!F45^2))</f>
        <v>32</v>
      </c>
      <c r="G19">
        <f>_xlfn.CEILING.MATH(((4*Interindividual!G$24^2)*(_xlfn.NORM.INV(0.5,0,1)+1.96)^2)/(Interindividual!G45^2))</f>
        <v>36</v>
      </c>
      <c r="H19">
        <f>_xlfn.CEILING.MATH(((4*Interindividual!H$24^2)*(_xlfn.NORM.INV(0.5,0,1)+1.96)^2)/(Interindividual!H45^2))</f>
        <v>30</v>
      </c>
      <c r="I19">
        <f>_xlfn.CEILING.MATH(((4*Interindividual!I$24^2)*(_xlfn.NORM.INV(0.5,0,1)+1.96)^2)/(Interindividual!I45^2))</f>
        <v>57</v>
      </c>
      <c r="J19">
        <f>_xlfn.CEILING.MATH(((4*Interindividual!J$24^2)*(_xlfn.NORM.INV(0.5,0,1)+1.96)^2)/(Interindividual!J45^2))</f>
        <v>34</v>
      </c>
      <c r="K19">
        <f>_xlfn.CEILING.MATH(((4*Interindividual!K$24^2)*(_xlfn.NORM.INV(0.5,0,1)+1.96)^2)/(Interindividual!K45^2))</f>
        <v>24</v>
      </c>
      <c r="L19">
        <f>_xlfn.CEILING.MATH(((4*Interindividual!L$24^2)*(_xlfn.NORM.INV(0.5,0,1)+1.96)^2)/(Interindividual!L45^2))</f>
        <v>28</v>
      </c>
      <c r="M19">
        <f>_xlfn.CEILING.MATH(((4*Interindividual!M$24^2)*(_xlfn.NORM.INV(0.5,0,1)+1.96)^2)/(Interindividual!M45^2))</f>
        <v>18</v>
      </c>
      <c r="N19">
        <f>_xlfn.CEILING.MATH(((4*Interindividual!N$24^2)*(_xlfn.NORM.INV(0.5,0,1)+1.96)^2)/(Interindividual!N45^2))</f>
        <v>12</v>
      </c>
      <c r="O19">
        <f>_xlfn.CEILING.MATH(((4*Interindividual!O$24^2)*(_xlfn.NORM.INV(0.5,0,1)+1.96)^2)/(Interindividual!O45^2))</f>
        <v>19</v>
      </c>
      <c r="P19">
        <f>_xlfn.CEILING.MATH(((4*Interindividual!P$24^2)*(_xlfn.NORM.INV(0.5,0,1)+1.96)^2)/(Interindividual!P45^2))</f>
        <v>15</v>
      </c>
      <c r="Q19">
        <f>_xlfn.CEILING.MATH(((4*Interindividual!Q$24^2)*(_xlfn.NORM.INV(0.5,0,1)+1.96)^2)/(Interindividual!Q45^2))</f>
        <v>24</v>
      </c>
      <c r="R19">
        <f>_xlfn.CEILING.MATH(((4*Interindividual!R$24^2)*(_xlfn.NORM.INV(0.5,0,1)+1.96)^2)/(Interindividual!R45^2))</f>
        <v>20</v>
      </c>
    </row>
    <row r="20" spans="1:18" x14ac:dyDescent="0.25">
      <c r="A20" s="8">
        <v>0.18</v>
      </c>
      <c r="B20">
        <f>_xlfn.CEILING.MATH(((4*Interindividual!B$24^2)*(_xlfn.NORM.INV(0.5,0,1)+1.96)^2)/(Interindividual!B46^2))</f>
        <v>7</v>
      </c>
      <c r="C20">
        <f>_xlfn.CEILING.MATH(((4*Interindividual!C$24^2)*(_xlfn.NORM.INV(0.5,0,1)+1.96)^2)/(Interindividual!C46^2))</f>
        <v>23</v>
      </c>
      <c r="D20">
        <f>_xlfn.CEILING.MATH(((4*Interindividual!D$24^2)*(_xlfn.NORM.INV(0.5,0,1)+1.96)^2)/(Interindividual!D46^2))</f>
        <v>4</v>
      </c>
      <c r="E20">
        <f>_xlfn.CEILING.MATH(((4*Interindividual!E$24^2)*(_xlfn.NORM.INV(0.5,0,1)+1.96)^2)/(Interindividual!E46^2))</f>
        <v>6</v>
      </c>
      <c r="F20">
        <f>_xlfn.CEILING.MATH(((4*Interindividual!F$24^2)*(_xlfn.NORM.INV(0.5,0,1)+1.96)^2)/(Interindividual!F46^2))</f>
        <v>29</v>
      </c>
      <c r="G20">
        <f>_xlfn.CEILING.MATH(((4*Interindividual!G$24^2)*(_xlfn.NORM.INV(0.5,0,1)+1.96)^2)/(Interindividual!G46^2))</f>
        <v>32</v>
      </c>
      <c r="H20">
        <f>_xlfn.CEILING.MATH(((4*Interindividual!H$24^2)*(_xlfn.NORM.INV(0.5,0,1)+1.96)^2)/(Interindividual!H46^2))</f>
        <v>27</v>
      </c>
      <c r="I20">
        <f>_xlfn.CEILING.MATH(((4*Interindividual!I$24^2)*(_xlfn.NORM.INV(0.5,0,1)+1.96)^2)/(Interindividual!I46^2))</f>
        <v>51</v>
      </c>
      <c r="J20">
        <f>_xlfn.CEILING.MATH(((4*Interindividual!J$24^2)*(_xlfn.NORM.INV(0.5,0,1)+1.96)^2)/(Interindividual!J46^2))</f>
        <v>31</v>
      </c>
      <c r="K20">
        <f>_xlfn.CEILING.MATH(((4*Interindividual!K$24^2)*(_xlfn.NORM.INV(0.5,0,1)+1.96)^2)/(Interindividual!K46^2))</f>
        <v>22</v>
      </c>
      <c r="L20">
        <f>_xlfn.CEILING.MATH(((4*Interindividual!L$24^2)*(_xlfn.NORM.INV(0.5,0,1)+1.96)^2)/(Interindividual!L46^2))</f>
        <v>25</v>
      </c>
      <c r="M20">
        <f>_xlfn.CEILING.MATH(((4*Interindividual!M$24^2)*(_xlfn.NORM.INV(0.5,0,1)+1.96)^2)/(Interindividual!M46^2))</f>
        <v>16</v>
      </c>
      <c r="N20">
        <f>_xlfn.CEILING.MATH(((4*Interindividual!N$24^2)*(_xlfn.NORM.INV(0.5,0,1)+1.96)^2)/(Interindividual!N46^2))</f>
        <v>11</v>
      </c>
      <c r="O20">
        <f>_xlfn.CEILING.MATH(((4*Interindividual!O$24^2)*(_xlfn.NORM.INV(0.5,0,1)+1.96)^2)/(Interindividual!O46^2))</f>
        <v>17</v>
      </c>
      <c r="P20">
        <f>_xlfn.CEILING.MATH(((4*Interindividual!P$24^2)*(_xlfn.NORM.INV(0.5,0,1)+1.96)^2)/(Interindividual!P46^2))</f>
        <v>14</v>
      </c>
      <c r="Q20">
        <f>_xlfn.CEILING.MATH(((4*Interindividual!Q$24^2)*(_xlfn.NORM.INV(0.5,0,1)+1.96)^2)/(Interindividual!Q46^2))</f>
        <v>22</v>
      </c>
      <c r="R20">
        <f>_xlfn.CEILING.MATH(((4*Interindividual!R$24^2)*(_xlfn.NORM.INV(0.5,0,1)+1.96)^2)/(Interindividual!R46^2))</f>
        <v>18</v>
      </c>
    </row>
    <row r="21" spans="1:18" s="9" customFormat="1" x14ac:dyDescent="0.25">
      <c r="A21" s="8">
        <v>0.19</v>
      </c>
      <c r="B21">
        <f>_xlfn.CEILING.MATH(((4*Interindividual!B$24^2)*(_xlfn.NORM.INV(0.5,0,1)+1.96)^2)/(Interindividual!B47^2))</f>
        <v>7</v>
      </c>
      <c r="C21">
        <f>_xlfn.CEILING.MATH(((4*Interindividual!C$24^2)*(_xlfn.NORM.INV(0.5,0,1)+1.96)^2)/(Interindividual!C47^2))</f>
        <v>20</v>
      </c>
      <c r="D21">
        <f>_xlfn.CEILING.MATH(((4*Interindividual!D$24^2)*(_xlfn.NORM.INV(0.5,0,1)+1.96)^2)/(Interindividual!D47^2))</f>
        <v>4</v>
      </c>
      <c r="E21">
        <f>_xlfn.CEILING.MATH(((4*Interindividual!E$24^2)*(_xlfn.NORM.INV(0.5,0,1)+1.96)^2)/(Interindividual!E47^2))</f>
        <v>6</v>
      </c>
      <c r="F21">
        <f>_xlfn.CEILING.MATH(((4*Interindividual!F$24^2)*(_xlfn.NORM.INV(0.5,0,1)+1.96)^2)/(Interindividual!F47^2))</f>
        <v>26</v>
      </c>
      <c r="G21">
        <f>_xlfn.CEILING.MATH(((4*Interindividual!G$24^2)*(_xlfn.NORM.INV(0.5,0,1)+1.96)^2)/(Interindividual!G47^2))</f>
        <v>29</v>
      </c>
      <c r="H21">
        <f>_xlfn.CEILING.MATH(((4*Interindividual!H$24^2)*(_xlfn.NORM.INV(0.5,0,1)+1.96)^2)/(Interindividual!H47^2))</f>
        <v>24</v>
      </c>
      <c r="I21">
        <f>_xlfn.CEILING.MATH(((4*Interindividual!I$24^2)*(_xlfn.NORM.INV(0.5,0,1)+1.96)^2)/(Interindividual!I47^2))</f>
        <v>46</v>
      </c>
      <c r="J21">
        <f>_xlfn.CEILING.MATH(((4*Interindividual!J$24^2)*(_xlfn.NORM.INV(0.5,0,1)+1.96)^2)/(Interindividual!J47^2))</f>
        <v>27</v>
      </c>
      <c r="K21">
        <f>_xlfn.CEILING.MATH(((4*Interindividual!K$24^2)*(_xlfn.NORM.INV(0.5,0,1)+1.96)^2)/(Interindividual!K47^2))</f>
        <v>19</v>
      </c>
      <c r="L21">
        <f>_xlfn.CEILING.MATH(((4*Interindividual!L$24^2)*(_xlfn.NORM.INV(0.5,0,1)+1.96)^2)/(Interindividual!L47^2))</f>
        <v>23</v>
      </c>
      <c r="M21">
        <f>_xlfn.CEILING.MATH(((4*Interindividual!M$24^2)*(_xlfn.NORM.INV(0.5,0,1)+1.96)^2)/(Interindividual!M47^2))</f>
        <v>15</v>
      </c>
      <c r="N21">
        <f>_xlfn.CEILING.MATH(((4*Interindividual!N$24^2)*(_xlfn.NORM.INV(0.5,0,1)+1.96)^2)/(Interindividual!N47^2))</f>
        <v>10</v>
      </c>
      <c r="O21">
        <f>_xlfn.CEILING.MATH(((4*Interindividual!O$24^2)*(_xlfn.NORM.INV(0.5,0,1)+1.96)^2)/(Interindividual!O47^2))</f>
        <v>15</v>
      </c>
      <c r="P21">
        <f>_xlfn.CEILING.MATH(((4*Interindividual!P$24^2)*(_xlfn.NORM.INV(0.5,0,1)+1.96)^2)/(Interindividual!P47^2))</f>
        <v>12</v>
      </c>
      <c r="Q21">
        <f>_xlfn.CEILING.MATH(((4*Interindividual!Q$24^2)*(_xlfn.NORM.INV(0.5,0,1)+1.96)^2)/(Interindividual!Q47^2))</f>
        <v>20</v>
      </c>
      <c r="R21">
        <f>_xlfn.CEILING.MATH(((4*Interindividual!R$24^2)*(_xlfn.NORM.INV(0.5,0,1)+1.96)^2)/(Interindividual!R47^2))</f>
        <v>16</v>
      </c>
    </row>
    <row r="22" spans="1:18" x14ac:dyDescent="0.25">
      <c r="A22" s="10">
        <v>0.2</v>
      </c>
      <c r="B22" s="9">
        <f>_xlfn.CEILING.MATH(((4*Interindividual!B$24^2)*(_xlfn.NORM.INV(0.5,0,1)+1.96)^2)/(Interindividual!B48^2))</f>
        <v>6</v>
      </c>
      <c r="C22" s="9">
        <f>_xlfn.CEILING.MATH(((4*Interindividual!C$24^2)*(_xlfn.NORM.INV(0.5,0,1)+1.96)^2)/(Interindividual!C48^2))</f>
        <v>18</v>
      </c>
      <c r="D22" s="9">
        <f>_xlfn.CEILING.MATH(((4*Interindividual!D$24^2)*(_xlfn.NORM.INV(0.5,0,1)+1.96)^2)/(Interindividual!D48^2))</f>
        <v>4</v>
      </c>
      <c r="E22" s="9">
        <f>_xlfn.CEILING.MATH(((4*Interindividual!E$24^2)*(_xlfn.NORM.INV(0.5,0,1)+1.96)^2)/(Interindividual!E48^2))</f>
        <v>5</v>
      </c>
      <c r="F22" s="9">
        <f>_xlfn.CEILING.MATH(((4*Interindividual!F$24^2)*(_xlfn.NORM.INV(0.5,0,1)+1.96)^2)/(Interindividual!F48^2))</f>
        <v>23</v>
      </c>
      <c r="G22" s="9">
        <f>_xlfn.CEILING.MATH(((4*Interindividual!G$24^2)*(_xlfn.NORM.INV(0.5,0,1)+1.96)^2)/(Interindividual!G48^2))</f>
        <v>26</v>
      </c>
      <c r="H22" s="9">
        <f>_xlfn.CEILING.MATH(((4*Interindividual!H$24^2)*(_xlfn.NORM.INV(0.5,0,1)+1.96)^2)/(Interindividual!H48^2))</f>
        <v>22</v>
      </c>
      <c r="I22" s="9">
        <f>_xlfn.CEILING.MATH(((4*Interindividual!I$24^2)*(_xlfn.NORM.INV(0.5,0,1)+1.96)^2)/(Interindividual!I48^2))</f>
        <v>42</v>
      </c>
      <c r="J22" s="9">
        <f>_xlfn.CEILING.MATH(((4*Interindividual!J$24^2)*(_xlfn.NORM.INV(0.5,0,1)+1.96)^2)/(Interindividual!J48^2))</f>
        <v>25</v>
      </c>
      <c r="K22" s="9">
        <f>_xlfn.CEILING.MATH(((4*Interindividual!K$24^2)*(_xlfn.NORM.INV(0.5,0,1)+1.96)^2)/(Interindividual!K48^2))</f>
        <v>18</v>
      </c>
      <c r="L22" s="9">
        <f>_xlfn.CEILING.MATH(((4*Interindividual!L$24^2)*(_xlfn.NORM.INV(0.5,0,1)+1.96)^2)/(Interindividual!L48^2))</f>
        <v>21</v>
      </c>
      <c r="M22" s="9">
        <f>_xlfn.CEILING.MATH(((4*Interindividual!M$24^2)*(_xlfn.NORM.INV(0.5,0,1)+1.96)^2)/(Interindividual!M48^2))</f>
        <v>13</v>
      </c>
      <c r="N22" s="9">
        <f>_xlfn.CEILING.MATH(((4*Interindividual!N$24^2)*(_xlfn.NORM.INV(0.5,0,1)+1.96)^2)/(Interindividual!N48^2))</f>
        <v>9</v>
      </c>
      <c r="O22" s="9">
        <f>_xlfn.CEILING.MATH(((4*Interindividual!O$24^2)*(_xlfn.NORM.INV(0.5,0,1)+1.96)^2)/(Interindividual!O48^2))</f>
        <v>14</v>
      </c>
      <c r="P22" s="9">
        <f>_xlfn.CEILING.MATH(((4*Interindividual!P$24^2)*(_xlfn.NORM.INV(0.5,0,1)+1.96)^2)/(Interindividual!P48^2))</f>
        <v>11</v>
      </c>
      <c r="Q22" s="9">
        <f>_xlfn.CEILING.MATH(((4*Interindividual!Q$24^2)*(_xlfn.NORM.INV(0.5,0,1)+1.96)^2)/(Interindividual!Q48^2))</f>
        <v>18</v>
      </c>
      <c r="R22" s="9">
        <f>_xlfn.CEILING.MATH(((4*Interindividual!R$24^2)*(_xlfn.NORM.INV(0.5,0,1)+1.96)^2)/(Interindividual!R48^2))</f>
        <v>15</v>
      </c>
    </row>
    <row r="23" spans="1:18" x14ac:dyDescent="0.25">
      <c r="A23" s="8">
        <v>0.21</v>
      </c>
      <c r="B23">
        <f>_xlfn.CEILING.MATH(((4*Interindividual!B$24^2)*(_xlfn.NORM.INV(0.5,0,1)+1.96)^2)/(Interindividual!B49^2))</f>
        <v>5</v>
      </c>
      <c r="C23">
        <f>_xlfn.CEILING.MATH(((4*Interindividual!C$24^2)*(_xlfn.NORM.INV(0.5,0,1)+1.96)^2)/(Interindividual!C49^2))</f>
        <v>17</v>
      </c>
      <c r="D23">
        <f>_xlfn.CEILING.MATH(((4*Interindividual!D$24^2)*(_xlfn.NORM.INV(0.5,0,1)+1.96)^2)/(Interindividual!D49^2))</f>
        <v>3</v>
      </c>
      <c r="E23">
        <f>_xlfn.CEILING.MATH(((4*Interindividual!E$24^2)*(_xlfn.NORM.INV(0.5,0,1)+1.96)^2)/(Interindividual!E49^2))</f>
        <v>5</v>
      </c>
      <c r="F23">
        <f>_xlfn.CEILING.MATH(((4*Interindividual!F$24^2)*(_xlfn.NORM.INV(0.5,0,1)+1.96)^2)/(Interindividual!F49^2))</f>
        <v>21</v>
      </c>
      <c r="G23">
        <f>_xlfn.CEILING.MATH(((4*Interindividual!G$24^2)*(_xlfn.NORM.INV(0.5,0,1)+1.96)^2)/(Interindividual!G49^2))</f>
        <v>24</v>
      </c>
      <c r="H23">
        <f>_xlfn.CEILING.MATH(((4*Interindividual!H$24^2)*(_xlfn.NORM.INV(0.5,0,1)+1.96)^2)/(Interindividual!H49^2))</f>
        <v>20</v>
      </c>
      <c r="I23">
        <f>_xlfn.CEILING.MATH(((4*Interindividual!I$24^2)*(_xlfn.NORM.INV(0.5,0,1)+1.96)^2)/(Interindividual!I49^2))</f>
        <v>38</v>
      </c>
      <c r="J23">
        <f>_xlfn.CEILING.MATH(((4*Interindividual!J$24^2)*(_xlfn.NORM.INV(0.5,0,1)+1.96)^2)/(Interindividual!J49^2))</f>
        <v>23</v>
      </c>
      <c r="K23">
        <f>_xlfn.CEILING.MATH(((4*Interindividual!K$24^2)*(_xlfn.NORM.INV(0.5,0,1)+1.96)^2)/(Interindividual!K49^2))</f>
        <v>16</v>
      </c>
      <c r="L23">
        <f>_xlfn.CEILING.MATH(((4*Interindividual!L$24^2)*(_xlfn.NORM.INV(0.5,0,1)+1.96)^2)/(Interindividual!L49^2))</f>
        <v>19</v>
      </c>
      <c r="M23">
        <f>_xlfn.CEILING.MATH(((4*Interindividual!M$24^2)*(_xlfn.NORM.INV(0.5,0,1)+1.96)^2)/(Interindividual!M49^2))</f>
        <v>12</v>
      </c>
      <c r="N23">
        <f>_xlfn.CEILING.MATH(((4*Interindividual!N$24^2)*(_xlfn.NORM.INV(0.5,0,1)+1.96)^2)/(Interindividual!N49^2))</f>
        <v>8</v>
      </c>
      <c r="O23">
        <f>_xlfn.CEILING.MATH(((4*Interindividual!O$24^2)*(_xlfn.NORM.INV(0.5,0,1)+1.96)^2)/(Interindividual!O49^2))</f>
        <v>12</v>
      </c>
      <c r="P23">
        <f>_xlfn.CEILING.MATH(((4*Interindividual!P$24^2)*(_xlfn.NORM.INV(0.5,0,1)+1.96)^2)/(Interindividual!P49^2))</f>
        <v>10</v>
      </c>
      <c r="Q23">
        <f>_xlfn.CEILING.MATH(((4*Interindividual!Q$24^2)*(_xlfn.NORM.INV(0.5,0,1)+1.96)^2)/(Interindividual!Q49^2))</f>
        <v>16</v>
      </c>
      <c r="R23">
        <f>_xlfn.CEILING.MATH(((4*Interindividual!R$24^2)*(_xlfn.NORM.INV(0.5,0,1)+1.96)^2)/(Interindividual!R49^2))</f>
        <v>14</v>
      </c>
    </row>
    <row r="24" spans="1:18" x14ac:dyDescent="0.25">
      <c r="A24" s="8">
        <v>0.22</v>
      </c>
      <c r="B24">
        <f>_xlfn.CEILING.MATH(((4*Interindividual!B$24^2)*(_xlfn.NORM.INV(0.5,0,1)+1.96)^2)/(Interindividual!B50^2))</f>
        <v>5</v>
      </c>
      <c r="C24">
        <f>_xlfn.CEILING.MATH(((4*Interindividual!C$24^2)*(_xlfn.NORM.INV(0.5,0,1)+1.96)^2)/(Interindividual!C50^2))</f>
        <v>15</v>
      </c>
      <c r="D24">
        <f>_xlfn.CEILING.MATH(((4*Interindividual!D$24^2)*(_xlfn.NORM.INV(0.5,0,1)+1.96)^2)/(Interindividual!D50^2))</f>
        <v>3</v>
      </c>
      <c r="E24">
        <f>_xlfn.CEILING.MATH(((4*Interindividual!E$24^2)*(_xlfn.NORM.INV(0.5,0,1)+1.96)^2)/(Interindividual!E50^2))</f>
        <v>4</v>
      </c>
      <c r="F24">
        <f>_xlfn.CEILING.MATH(((4*Interindividual!F$24^2)*(_xlfn.NORM.INV(0.5,0,1)+1.96)^2)/(Interindividual!F50^2))</f>
        <v>19</v>
      </c>
      <c r="G24">
        <f>_xlfn.CEILING.MATH(((4*Interindividual!G$24^2)*(_xlfn.NORM.INV(0.5,0,1)+1.96)^2)/(Interindividual!G50^2))</f>
        <v>22</v>
      </c>
      <c r="H24">
        <f>_xlfn.CEILING.MATH(((4*Interindividual!H$24^2)*(_xlfn.NORM.INV(0.5,0,1)+1.96)^2)/(Interindividual!H50^2))</f>
        <v>18</v>
      </c>
      <c r="I24">
        <f>_xlfn.CEILING.MATH(((4*Interindividual!I$24^2)*(_xlfn.NORM.INV(0.5,0,1)+1.96)^2)/(Interindividual!I50^2))</f>
        <v>34</v>
      </c>
      <c r="J24">
        <f>_xlfn.CEILING.MATH(((4*Interindividual!J$24^2)*(_xlfn.NORM.INV(0.5,0,1)+1.96)^2)/(Interindividual!J50^2))</f>
        <v>21</v>
      </c>
      <c r="K24">
        <f>_xlfn.CEILING.MATH(((4*Interindividual!K$24^2)*(_xlfn.NORM.INV(0.5,0,1)+1.96)^2)/(Interindividual!K50^2))</f>
        <v>15</v>
      </c>
      <c r="L24">
        <f>_xlfn.CEILING.MATH(((4*Interindividual!L$24^2)*(_xlfn.NORM.INV(0.5,0,1)+1.96)^2)/(Interindividual!L50^2))</f>
        <v>17</v>
      </c>
      <c r="M24">
        <f>_xlfn.CEILING.MATH(((4*Interindividual!M$24^2)*(_xlfn.NORM.INV(0.5,0,1)+1.96)^2)/(Interindividual!M50^2))</f>
        <v>11</v>
      </c>
      <c r="N24">
        <f>_xlfn.CEILING.MATH(((4*Interindividual!N$24^2)*(_xlfn.NORM.INV(0.5,0,1)+1.96)^2)/(Interindividual!N50^2))</f>
        <v>8</v>
      </c>
      <c r="O24">
        <f>_xlfn.CEILING.MATH(((4*Interindividual!O$24^2)*(_xlfn.NORM.INV(0.5,0,1)+1.96)^2)/(Interindividual!O50^2))</f>
        <v>11</v>
      </c>
      <c r="P24">
        <f>_xlfn.CEILING.MATH(((4*Interindividual!P$24^2)*(_xlfn.NORM.INV(0.5,0,1)+1.96)^2)/(Interindividual!P50^2))</f>
        <v>9</v>
      </c>
      <c r="Q24">
        <f>_xlfn.CEILING.MATH(((4*Interindividual!Q$24^2)*(_xlfn.NORM.INV(0.5,0,1)+1.96)^2)/(Interindividual!Q50^2))</f>
        <v>15</v>
      </c>
      <c r="R24">
        <f>_xlfn.CEILING.MATH(((4*Interindividual!R$24^2)*(_xlfn.NORM.INV(0.5,0,1)+1.96)^2)/(Interindividual!R50^2))</f>
        <v>12</v>
      </c>
    </row>
    <row r="25" spans="1:18" x14ac:dyDescent="0.25">
      <c r="A25" s="8">
        <v>0.23</v>
      </c>
      <c r="B25">
        <f>_xlfn.CEILING.MATH(((4*Interindividual!B$24^2)*(_xlfn.NORM.INV(0.5,0,1)+1.96)^2)/(Interindividual!B51^2))</f>
        <v>5</v>
      </c>
      <c r="C25">
        <f>_xlfn.CEILING.MATH(((4*Interindividual!C$24^2)*(_xlfn.NORM.INV(0.5,0,1)+1.96)^2)/(Interindividual!C51^2))</f>
        <v>14</v>
      </c>
      <c r="D25">
        <f>_xlfn.CEILING.MATH(((4*Interindividual!D$24^2)*(_xlfn.NORM.INV(0.5,0,1)+1.96)^2)/(Interindividual!D51^2))</f>
        <v>3</v>
      </c>
      <c r="E25">
        <f>_xlfn.CEILING.MATH(((4*Interindividual!E$24^2)*(_xlfn.NORM.INV(0.5,0,1)+1.96)^2)/(Interindividual!E51^2))</f>
        <v>4</v>
      </c>
      <c r="F25">
        <f>_xlfn.CEILING.MATH(((4*Interindividual!F$24^2)*(_xlfn.NORM.INV(0.5,0,1)+1.96)^2)/(Interindividual!F51^2))</f>
        <v>18</v>
      </c>
      <c r="G25">
        <f>_xlfn.CEILING.MATH(((4*Interindividual!G$24^2)*(_xlfn.NORM.INV(0.5,0,1)+1.96)^2)/(Interindividual!G51^2))</f>
        <v>20</v>
      </c>
      <c r="H25">
        <f>_xlfn.CEILING.MATH(((4*Interindividual!H$24^2)*(_xlfn.NORM.INV(0.5,0,1)+1.96)^2)/(Interindividual!H51^2))</f>
        <v>17</v>
      </c>
      <c r="I25">
        <f>_xlfn.CEILING.MATH(((4*Interindividual!I$24^2)*(_xlfn.NORM.INV(0.5,0,1)+1.96)^2)/(Interindividual!I51^2))</f>
        <v>32</v>
      </c>
      <c r="J25">
        <f>_xlfn.CEILING.MATH(((4*Interindividual!J$24^2)*(_xlfn.NORM.INV(0.5,0,1)+1.96)^2)/(Interindividual!J51^2))</f>
        <v>19</v>
      </c>
      <c r="K25">
        <f>_xlfn.CEILING.MATH(((4*Interindividual!K$24^2)*(_xlfn.NORM.INV(0.5,0,1)+1.96)^2)/(Interindividual!K51^2))</f>
        <v>13</v>
      </c>
      <c r="L25">
        <f>_xlfn.CEILING.MATH(((4*Interindividual!L$24^2)*(_xlfn.NORM.INV(0.5,0,1)+1.96)^2)/(Interindividual!L51^2))</f>
        <v>16</v>
      </c>
      <c r="M25">
        <f>_xlfn.CEILING.MATH(((4*Interindividual!M$24^2)*(_xlfn.NORM.INV(0.5,0,1)+1.96)^2)/(Interindividual!M51^2))</f>
        <v>10</v>
      </c>
      <c r="N25">
        <f>_xlfn.CEILING.MATH(((4*Interindividual!N$24^2)*(_xlfn.NORM.INV(0.5,0,1)+1.96)^2)/(Interindividual!N51^2))</f>
        <v>7</v>
      </c>
      <c r="O25">
        <f>_xlfn.CEILING.MATH(((4*Interindividual!O$24^2)*(_xlfn.NORM.INV(0.5,0,1)+1.96)^2)/(Interindividual!O51^2))</f>
        <v>10</v>
      </c>
      <c r="P25">
        <f>_xlfn.CEILING.MATH(((4*Interindividual!P$24^2)*(_xlfn.NORM.INV(0.5,0,1)+1.96)^2)/(Interindividual!P51^2))</f>
        <v>9</v>
      </c>
      <c r="Q25">
        <f>_xlfn.CEILING.MATH(((4*Interindividual!Q$24^2)*(_xlfn.NORM.INV(0.5,0,1)+1.96)^2)/(Interindividual!Q51^2))</f>
        <v>14</v>
      </c>
      <c r="R25">
        <f>_xlfn.CEILING.MATH(((4*Interindividual!R$24^2)*(_xlfn.NORM.INV(0.5,0,1)+1.96)^2)/(Interindividual!R51^2))</f>
        <v>11</v>
      </c>
    </row>
    <row r="26" spans="1:18" s="9" customFormat="1" x14ac:dyDescent="0.25">
      <c r="A26" s="8">
        <v>0.24</v>
      </c>
      <c r="B26">
        <f>_xlfn.CEILING.MATH(((4*Interindividual!B$24^2)*(_xlfn.NORM.INV(0.5,0,1)+1.96)^2)/(Interindividual!B52^2))</f>
        <v>4</v>
      </c>
      <c r="C26">
        <f>_xlfn.CEILING.MATH(((4*Interindividual!C$24^2)*(_xlfn.NORM.INV(0.5,0,1)+1.96)^2)/(Interindividual!C52^2))</f>
        <v>13</v>
      </c>
      <c r="D26">
        <f>_xlfn.CEILING.MATH(((4*Interindividual!D$24^2)*(_xlfn.NORM.INV(0.5,0,1)+1.96)^2)/(Interindividual!D52^2))</f>
        <v>3</v>
      </c>
      <c r="E26">
        <f>_xlfn.CEILING.MATH(((4*Interindividual!E$24^2)*(_xlfn.NORM.INV(0.5,0,1)+1.96)^2)/(Interindividual!E52^2))</f>
        <v>4</v>
      </c>
      <c r="F26">
        <f>_xlfn.CEILING.MATH(((4*Interindividual!F$24^2)*(_xlfn.NORM.INV(0.5,0,1)+1.96)^2)/(Interindividual!F52^2))</f>
        <v>16</v>
      </c>
      <c r="G26">
        <f>_xlfn.CEILING.MATH(((4*Interindividual!G$24^2)*(_xlfn.NORM.INV(0.5,0,1)+1.96)^2)/(Interindividual!G52^2))</f>
        <v>18</v>
      </c>
      <c r="H26">
        <f>_xlfn.CEILING.MATH(((4*Interindividual!H$24^2)*(_xlfn.NORM.INV(0.5,0,1)+1.96)^2)/(Interindividual!H52^2))</f>
        <v>15</v>
      </c>
      <c r="I26">
        <f>_xlfn.CEILING.MATH(((4*Interindividual!I$24^2)*(_xlfn.NORM.INV(0.5,0,1)+1.96)^2)/(Interindividual!I52^2))</f>
        <v>29</v>
      </c>
      <c r="J26">
        <f>_xlfn.CEILING.MATH(((4*Interindividual!J$24^2)*(_xlfn.NORM.INV(0.5,0,1)+1.96)^2)/(Interindividual!J52^2))</f>
        <v>17</v>
      </c>
      <c r="K26">
        <f>_xlfn.CEILING.MATH(((4*Interindividual!K$24^2)*(_xlfn.NORM.INV(0.5,0,1)+1.96)^2)/(Interindividual!K52^2))</f>
        <v>12</v>
      </c>
      <c r="L26">
        <f>_xlfn.CEILING.MATH(((4*Interindividual!L$24^2)*(_xlfn.NORM.INV(0.5,0,1)+1.96)^2)/(Interindividual!L52^2))</f>
        <v>15</v>
      </c>
      <c r="M26">
        <f>_xlfn.CEILING.MATH(((4*Interindividual!M$24^2)*(_xlfn.NORM.INV(0.5,0,1)+1.96)^2)/(Interindividual!M52^2))</f>
        <v>9</v>
      </c>
      <c r="N26">
        <f>_xlfn.CEILING.MATH(((4*Interindividual!N$24^2)*(_xlfn.NORM.INV(0.5,0,1)+1.96)^2)/(Interindividual!N52^2))</f>
        <v>6</v>
      </c>
      <c r="O26">
        <f>_xlfn.CEILING.MATH(((4*Interindividual!O$24^2)*(_xlfn.NORM.INV(0.5,0,1)+1.96)^2)/(Interindividual!O52^2))</f>
        <v>10</v>
      </c>
      <c r="P26">
        <f>_xlfn.CEILING.MATH(((4*Interindividual!P$24^2)*(_xlfn.NORM.INV(0.5,0,1)+1.96)^2)/(Interindividual!P52^2))</f>
        <v>8</v>
      </c>
      <c r="Q26">
        <f>_xlfn.CEILING.MATH(((4*Interindividual!Q$24^2)*(_xlfn.NORM.INV(0.5,0,1)+1.96)^2)/(Interindividual!Q52^2))</f>
        <v>12</v>
      </c>
      <c r="R26">
        <f>_xlfn.CEILING.MATH(((4*Interindividual!R$24^2)*(_xlfn.NORM.INV(0.5,0,1)+1.96)^2)/(Interindividual!R52^2))</f>
        <v>11</v>
      </c>
    </row>
    <row r="27" spans="1:18" x14ac:dyDescent="0.25">
      <c r="A27" s="10">
        <v>0.25</v>
      </c>
      <c r="B27" s="9">
        <f>_xlfn.CEILING.MATH(((4*Interindividual!B$24^2)*(_xlfn.NORM.INV(0.5,0,1)+1.96)^2)/(Interindividual!B53^2))</f>
        <v>4</v>
      </c>
      <c r="C27" s="9">
        <f>_xlfn.CEILING.MATH(((4*Interindividual!C$24^2)*(_xlfn.NORM.INV(0.5,0,1)+1.96)^2)/(Interindividual!C53^2))</f>
        <v>12</v>
      </c>
      <c r="D27" s="9">
        <f>_xlfn.CEILING.MATH(((4*Interindividual!D$24^2)*(_xlfn.NORM.INV(0.5,0,1)+1.96)^2)/(Interindividual!D53^2))</f>
        <v>3</v>
      </c>
      <c r="E27" s="9">
        <f>_xlfn.CEILING.MATH(((4*Interindividual!E$24^2)*(_xlfn.NORM.INV(0.5,0,1)+1.96)^2)/(Interindividual!E53^2))</f>
        <v>3</v>
      </c>
      <c r="F27" s="9">
        <f>_xlfn.CEILING.MATH(((4*Interindividual!F$24^2)*(_xlfn.NORM.INV(0.5,0,1)+1.96)^2)/(Interindividual!F53^2))</f>
        <v>15</v>
      </c>
      <c r="G27" s="9">
        <f>_xlfn.CEILING.MATH(((4*Interindividual!G$24^2)*(_xlfn.NORM.INV(0.5,0,1)+1.96)^2)/(Interindividual!G53^2))</f>
        <v>17</v>
      </c>
      <c r="H27" s="9">
        <f>_xlfn.CEILING.MATH(((4*Interindividual!H$24^2)*(_xlfn.NORM.INV(0.5,0,1)+1.96)^2)/(Interindividual!H53^2))</f>
        <v>14</v>
      </c>
      <c r="I27" s="9">
        <f>_xlfn.CEILING.MATH(((4*Interindividual!I$24^2)*(_xlfn.NORM.INV(0.5,0,1)+1.96)^2)/(Interindividual!I53^2))</f>
        <v>27</v>
      </c>
      <c r="J27" s="9">
        <f>_xlfn.CEILING.MATH(((4*Interindividual!J$24^2)*(_xlfn.NORM.INV(0.5,0,1)+1.96)^2)/(Interindividual!J53^2))</f>
        <v>16</v>
      </c>
      <c r="K27" s="9">
        <f>_xlfn.CEILING.MATH(((4*Interindividual!K$24^2)*(_xlfn.NORM.INV(0.5,0,1)+1.96)^2)/(Interindividual!K53^2))</f>
        <v>11</v>
      </c>
      <c r="L27" s="9">
        <f>_xlfn.CEILING.MATH(((4*Interindividual!L$24^2)*(_xlfn.NORM.INV(0.5,0,1)+1.96)^2)/(Interindividual!L53^2))</f>
        <v>13</v>
      </c>
      <c r="M27" s="9">
        <f>_xlfn.CEILING.MATH(((4*Interindividual!M$24^2)*(_xlfn.NORM.INV(0.5,0,1)+1.96)^2)/(Interindividual!M53^2))</f>
        <v>9</v>
      </c>
      <c r="N27" s="9">
        <f>_xlfn.CEILING.MATH(((4*Interindividual!N$24^2)*(_xlfn.NORM.INV(0.5,0,1)+1.96)^2)/(Interindividual!N53^2))</f>
        <v>6</v>
      </c>
      <c r="O27" s="9">
        <f>_xlfn.CEILING.MATH(((4*Interindividual!O$24^2)*(_xlfn.NORM.INV(0.5,0,1)+1.96)^2)/(Interindividual!O53^2))</f>
        <v>9</v>
      </c>
      <c r="P27" s="9">
        <f>_xlfn.CEILING.MATH(((4*Interindividual!P$24^2)*(_xlfn.NORM.INV(0.5,0,1)+1.96)^2)/(Interindividual!P53^2))</f>
        <v>7</v>
      </c>
      <c r="Q27" s="9">
        <f>_xlfn.CEILING.MATH(((4*Interindividual!Q$24^2)*(_xlfn.NORM.INV(0.5,0,1)+1.96)^2)/(Interindividual!Q53^2))</f>
        <v>12</v>
      </c>
      <c r="R27" s="9">
        <f>_xlfn.CEILING.MATH(((4*Interindividual!R$24^2)*(_xlfn.NORM.INV(0.5,0,1)+1.96)^2)/(Interindividual!R53^2))</f>
        <v>10</v>
      </c>
    </row>
    <row r="28" spans="1:18" x14ac:dyDescent="0.25">
      <c r="A28" s="8">
        <v>0.26</v>
      </c>
      <c r="B28">
        <f>_xlfn.CEILING.MATH(((4*Interindividual!B$24^2)*(_xlfn.NORM.INV(0.5,0,1)+1.96)^2)/(Interindividual!B54^2))</f>
        <v>4</v>
      </c>
      <c r="C28">
        <f>_xlfn.CEILING.MATH(((4*Interindividual!C$24^2)*(_xlfn.NORM.INV(0.5,0,1)+1.96)^2)/(Interindividual!C54^2))</f>
        <v>11</v>
      </c>
      <c r="D28">
        <f>_xlfn.CEILING.MATH(((4*Interindividual!D$24^2)*(_xlfn.NORM.INV(0.5,0,1)+1.96)^2)/(Interindividual!D54^2))</f>
        <v>2</v>
      </c>
      <c r="E28">
        <f>_xlfn.CEILING.MATH(((4*Interindividual!E$24^2)*(_xlfn.NORM.INV(0.5,0,1)+1.96)^2)/(Interindividual!E54^2))</f>
        <v>3</v>
      </c>
      <c r="F28">
        <f>_xlfn.CEILING.MATH(((4*Interindividual!F$24^2)*(_xlfn.NORM.INV(0.5,0,1)+1.96)^2)/(Interindividual!F54^2))</f>
        <v>14</v>
      </c>
      <c r="G28">
        <f>_xlfn.CEILING.MATH(((4*Interindividual!G$24^2)*(_xlfn.NORM.INV(0.5,0,1)+1.96)^2)/(Interindividual!G54^2))</f>
        <v>16</v>
      </c>
      <c r="H28">
        <f>_xlfn.CEILING.MATH(((4*Interindividual!H$24^2)*(_xlfn.NORM.INV(0.5,0,1)+1.96)^2)/(Interindividual!H54^2))</f>
        <v>13</v>
      </c>
      <c r="I28">
        <f>_xlfn.CEILING.MATH(((4*Interindividual!I$24^2)*(_xlfn.NORM.INV(0.5,0,1)+1.96)^2)/(Interindividual!I54^2))</f>
        <v>25</v>
      </c>
      <c r="J28">
        <f>_xlfn.CEILING.MATH(((4*Interindividual!J$24^2)*(_xlfn.NORM.INV(0.5,0,1)+1.96)^2)/(Interindividual!J54^2))</f>
        <v>15</v>
      </c>
      <c r="K28">
        <f>_xlfn.CEILING.MATH(((4*Interindividual!K$24^2)*(_xlfn.NORM.INV(0.5,0,1)+1.96)^2)/(Interindividual!K54^2))</f>
        <v>11</v>
      </c>
      <c r="L28">
        <f>_xlfn.CEILING.MATH(((4*Interindividual!L$24^2)*(_xlfn.NORM.INV(0.5,0,1)+1.96)^2)/(Interindividual!L54^2))</f>
        <v>12</v>
      </c>
      <c r="M28">
        <f>_xlfn.CEILING.MATH(((4*Interindividual!M$24^2)*(_xlfn.NORM.INV(0.5,0,1)+1.96)^2)/(Interindividual!M54^2))</f>
        <v>8</v>
      </c>
      <c r="N28">
        <f>_xlfn.CEILING.MATH(((4*Interindividual!N$24^2)*(_xlfn.NORM.INV(0.5,0,1)+1.96)^2)/(Interindividual!N54^2))</f>
        <v>6</v>
      </c>
      <c r="O28">
        <f>_xlfn.CEILING.MATH(((4*Interindividual!O$24^2)*(_xlfn.NORM.INV(0.5,0,1)+1.96)^2)/(Interindividual!O54^2))</f>
        <v>8</v>
      </c>
      <c r="P28">
        <f>_xlfn.CEILING.MATH(((4*Interindividual!P$24^2)*(_xlfn.NORM.INV(0.5,0,1)+1.96)^2)/(Interindividual!P54^2))</f>
        <v>7</v>
      </c>
      <c r="Q28">
        <f>_xlfn.CEILING.MATH(((4*Interindividual!Q$24^2)*(_xlfn.NORM.INV(0.5,0,1)+1.96)^2)/(Interindividual!Q54^2))</f>
        <v>11</v>
      </c>
      <c r="R28">
        <f>_xlfn.CEILING.MATH(((4*Interindividual!R$24^2)*(_xlfn.NORM.INV(0.5,0,1)+1.96)^2)/(Interindividual!R54^2))</f>
        <v>9</v>
      </c>
    </row>
    <row r="29" spans="1:18" x14ac:dyDescent="0.25">
      <c r="A29" s="8">
        <v>0.27</v>
      </c>
      <c r="B29">
        <f>_xlfn.CEILING.MATH(((4*Interindividual!B$24^2)*(_xlfn.NORM.INV(0.5,0,1)+1.96)^2)/(Interindividual!B55^2))</f>
        <v>3</v>
      </c>
      <c r="C29">
        <f>_xlfn.CEILING.MATH(((4*Interindividual!C$24^2)*(_xlfn.NORM.INV(0.5,0,1)+1.96)^2)/(Interindividual!C55^2))</f>
        <v>10</v>
      </c>
      <c r="D29">
        <f>_xlfn.CEILING.MATH(((4*Interindividual!D$24^2)*(_xlfn.NORM.INV(0.5,0,1)+1.96)^2)/(Interindividual!D55^2))</f>
        <v>2</v>
      </c>
      <c r="E29">
        <f>_xlfn.CEILING.MATH(((4*Interindividual!E$24^2)*(_xlfn.NORM.INV(0.5,0,1)+1.96)^2)/(Interindividual!E55^2))</f>
        <v>3</v>
      </c>
      <c r="F29">
        <f>_xlfn.CEILING.MATH(((4*Interindividual!F$24^2)*(_xlfn.NORM.INV(0.5,0,1)+1.96)^2)/(Interindividual!F55^2))</f>
        <v>13</v>
      </c>
      <c r="G29">
        <f>_xlfn.CEILING.MATH(((4*Interindividual!G$24^2)*(_xlfn.NORM.INV(0.5,0,1)+1.96)^2)/(Interindividual!G55^2))</f>
        <v>15</v>
      </c>
      <c r="H29">
        <f>_xlfn.CEILING.MATH(((4*Interindividual!H$24^2)*(_xlfn.NORM.INV(0.5,0,1)+1.96)^2)/(Interindividual!H55^2))</f>
        <v>12</v>
      </c>
      <c r="I29">
        <f>_xlfn.CEILING.MATH(((4*Interindividual!I$24^2)*(_xlfn.NORM.INV(0.5,0,1)+1.96)^2)/(Interindividual!I55^2))</f>
        <v>23</v>
      </c>
      <c r="J29">
        <f>_xlfn.CEILING.MATH(((4*Interindividual!J$24^2)*(_xlfn.NORM.INV(0.5,0,1)+1.96)^2)/(Interindividual!J55^2))</f>
        <v>14</v>
      </c>
      <c r="K29">
        <f>_xlfn.CEILING.MATH(((4*Interindividual!K$24^2)*(_xlfn.NORM.INV(0.5,0,1)+1.96)^2)/(Interindividual!K55^2))</f>
        <v>10</v>
      </c>
      <c r="L29">
        <f>_xlfn.CEILING.MATH(((4*Interindividual!L$24^2)*(_xlfn.NORM.INV(0.5,0,1)+1.96)^2)/(Interindividual!L55^2))</f>
        <v>12</v>
      </c>
      <c r="M29">
        <f>_xlfn.CEILING.MATH(((4*Interindividual!M$24^2)*(_xlfn.NORM.INV(0.5,0,1)+1.96)^2)/(Interindividual!M55^2))</f>
        <v>8</v>
      </c>
      <c r="N29">
        <f>_xlfn.CEILING.MATH(((4*Interindividual!N$24^2)*(_xlfn.NORM.INV(0.5,0,1)+1.96)^2)/(Interindividual!N55^2))</f>
        <v>5</v>
      </c>
      <c r="O29">
        <f>_xlfn.CEILING.MATH(((4*Interindividual!O$24^2)*(_xlfn.NORM.INV(0.5,0,1)+1.96)^2)/(Interindividual!O55^2))</f>
        <v>8</v>
      </c>
      <c r="P29">
        <f>_xlfn.CEILING.MATH(((4*Interindividual!P$24^2)*(_xlfn.NORM.INV(0.5,0,1)+1.96)^2)/(Interindividual!P55^2))</f>
        <v>6</v>
      </c>
      <c r="Q29">
        <f>_xlfn.CEILING.MATH(((4*Interindividual!Q$24^2)*(_xlfn.NORM.INV(0.5,0,1)+1.96)^2)/(Interindividual!Q55^2))</f>
        <v>10</v>
      </c>
      <c r="R29">
        <f>_xlfn.CEILING.MATH(((4*Interindividual!R$24^2)*(_xlfn.NORM.INV(0.5,0,1)+1.96)^2)/(Interindividual!R55^2))</f>
        <v>8</v>
      </c>
    </row>
    <row r="30" spans="1:18" x14ac:dyDescent="0.25">
      <c r="A30" s="8">
        <v>0.28000000000000003</v>
      </c>
      <c r="B30">
        <f>_xlfn.CEILING.MATH(((4*Interindividual!B$24^2)*(_xlfn.NORM.INV(0.5,0,1)+1.96)^2)/(Interindividual!B56^2))</f>
        <v>3</v>
      </c>
      <c r="C30">
        <f>_xlfn.CEILING.MATH(((4*Interindividual!C$24^2)*(_xlfn.NORM.INV(0.5,0,1)+1.96)^2)/(Interindividual!C56^2))</f>
        <v>10</v>
      </c>
      <c r="D30">
        <f>_xlfn.CEILING.MATH(((4*Interindividual!D$24^2)*(_xlfn.NORM.INV(0.5,0,1)+1.96)^2)/(Interindividual!D56^2))</f>
        <v>2</v>
      </c>
      <c r="E30">
        <f>_xlfn.CEILING.MATH(((4*Interindividual!E$24^2)*(_xlfn.NORM.INV(0.5,0,1)+1.96)^2)/(Interindividual!E56^2))</f>
        <v>3</v>
      </c>
      <c r="F30">
        <f>_xlfn.CEILING.MATH(((4*Interindividual!F$24^2)*(_xlfn.NORM.INV(0.5,0,1)+1.96)^2)/(Interindividual!F56^2))</f>
        <v>12</v>
      </c>
      <c r="G30">
        <f>_xlfn.CEILING.MATH(((4*Interindividual!G$24^2)*(_xlfn.NORM.INV(0.5,0,1)+1.96)^2)/(Interindividual!G56^2))</f>
        <v>14</v>
      </c>
      <c r="H30">
        <f>_xlfn.CEILING.MATH(((4*Interindividual!H$24^2)*(_xlfn.NORM.INV(0.5,0,1)+1.96)^2)/(Interindividual!H56^2))</f>
        <v>12</v>
      </c>
      <c r="I30">
        <f>_xlfn.CEILING.MATH(((4*Interindividual!I$24^2)*(_xlfn.NORM.INV(0.5,0,1)+1.96)^2)/(Interindividual!I56^2))</f>
        <v>21</v>
      </c>
      <c r="J30">
        <f>_xlfn.CEILING.MATH(((4*Interindividual!J$24^2)*(_xlfn.NORM.INV(0.5,0,1)+1.96)^2)/(Interindividual!J56^2))</f>
        <v>13</v>
      </c>
      <c r="K30">
        <f>_xlfn.CEILING.MATH(((4*Interindividual!K$24^2)*(_xlfn.NORM.INV(0.5,0,1)+1.96)^2)/(Interindividual!K56^2))</f>
        <v>9</v>
      </c>
      <c r="L30">
        <f>_xlfn.CEILING.MATH(((4*Interindividual!L$24^2)*(_xlfn.NORM.INV(0.5,0,1)+1.96)^2)/(Interindividual!L56^2))</f>
        <v>11</v>
      </c>
      <c r="M30">
        <f>_xlfn.CEILING.MATH(((4*Interindividual!M$24^2)*(_xlfn.NORM.INV(0.5,0,1)+1.96)^2)/(Interindividual!M56^2))</f>
        <v>7</v>
      </c>
      <c r="N30">
        <f>_xlfn.CEILING.MATH(((4*Interindividual!N$24^2)*(_xlfn.NORM.INV(0.5,0,1)+1.96)^2)/(Interindividual!N56^2))</f>
        <v>5</v>
      </c>
      <c r="O30">
        <f>_xlfn.CEILING.MATH(((4*Interindividual!O$24^2)*(_xlfn.NORM.INV(0.5,0,1)+1.96)^2)/(Interindividual!O56^2))</f>
        <v>7</v>
      </c>
      <c r="P30">
        <f>_xlfn.CEILING.MATH(((4*Interindividual!P$24^2)*(_xlfn.NORM.INV(0.5,0,1)+1.96)^2)/(Interindividual!P56^2))</f>
        <v>6</v>
      </c>
      <c r="Q30">
        <f>_xlfn.CEILING.MATH(((4*Interindividual!Q$24^2)*(_xlfn.NORM.INV(0.5,0,1)+1.96)^2)/(Interindividual!Q56^2))</f>
        <v>9</v>
      </c>
      <c r="R30">
        <f>_xlfn.CEILING.MATH(((4*Interindividual!R$24^2)*(_xlfn.NORM.INV(0.5,0,1)+1.96)^2)/(Interindividual!R56^2))</f>
        <v>8</v>
      </c>
    </row>
    <row r="31" spans="1:18" s="9" customFormat="1" x14ac:dyDescent="0.25">
      <c r="A31" s="8">
        <v>0.28999999999999998</v>
      </c>
      <c r="B31">
        <f>_xlfn.CEILING.MATH(((4*Interindividual!B$24^2)*(_xlfn.NORM.INV(0.5,0,1)+1.96)^2)/(Interindividual!B57^2))</f>
        <v>3</v>
      </c>
      <c r="C31">
        <f>_xlfn.CEILING.MATH(((4*Interindividual!C$24^2)*(_xlfn.NORM.INV(0.5,0,1)+1.96)^2)/(Interindividual!C57^2))</f>
        <v>9</v>
      </c>
      <c r="D31">
        <f>_xlfn.CEILING.MATH(((4*Interindividual!D$24^2)*(_xlfn.NORM.INV(0.5,0,1)+1.96)^2)/(Interindividual!D57^2))</f>
        <v>2</v>
      </c>
      <c r="E31">
        <f>_xlfn.CEILING.MATH(((4*Interindividual!E$24^2)*(_xlfn.NORM.INV(0.5,0,1)+1.96)^2)/(Interindividual!E57^2))</f>
        <v>3</v>
      </c>
      <c r="F31">
        <f>_xlfn.CEILING.MATH(((4*Interindividual!F$24^2)*(_xlfn.NORM.INV(0.5,0,1)+1.96)^2)/(Interindividual!F57^2))</f>
        <v>11</v>
      </c>
      <c r="G31">
        <f>_xlfn.CEILING.MATH(((4*Interindividual!G$24^2)*(_xlfn.NORM.INV(0.5,0,1)+1.96)^2)/(Interindividual!G57^2))</f>
        <v>13</v>
      </c>
      <c r="H31">
        <f>_xlfn.CEILING.MATH(((4*Interindividual!H$24^2)*(_xlfn.NORM.INV(0.5,0,1)+1.96)^2)/(Interindividual!H57^2))</f>
        <v>11</v>
      </c>
      <c r="I31">
        <f>_xlfn.CEILING.MATH(((4*Interindividual!I$24^2)*(_xlfn.NORM.INV(0.5,0,1)+1.96)^2)/(Interindividual!I57^2))</f>
        <v>20</v>
      </c>
      <c r="J31">
        <f>_xlfn.CEILING.MATH(((4*Interindividual!J$24^2)*(_xlfn.NORM.INV(0.5,0,1)+1.96)^2)/(Interindividual!J57^2))</f>
        <v>12</v>
      </c>
      <c r="K31">
        <f>_xlfn.CEILING.MATH(((4*Interindividual!K$24^2)*(_xlfn.NORM.INV(0.5,0,1)+1.96)^2)/(Interindividual!K57^2))</f>
        <v>9</v>
      </c>
      <c r="L31">
        <f>_xlfn.CEILING.MATH(((4*Interindividual!L$24^2)*(_xlfn.NORM.INV(0.5,0,1)+1.96)^2)/(Interindividual!L57^2))</f>
        <v>10</v>
      </c>
      <c r="M31">
        <f>_xlfn.CEILING.MATH(((4*Interindividual!M$24^2)*(_xlfn.NORM.INV(0.5,0,1)+1.96)^2)/(Interindividual!M57^2))</f>
        <v>7</v>
      </c>
      <c r="N31">
        <f>_xlfn.CEILING.MATH(((4*Interindividual!N$24^2)*(_xlfn.NORM.INV(0.5,0,1)+1.96)^2)/(Interindividual!N57^2))</f>
        <v>5</v>
      </c>
      <c r="O31">
        <f>_xlfn.CEILING.MATH(((4*Interindividual!O$24^2)*(_xlfn.NORM.INV(0.5,0,1)+1.96)^2)/(Interindividual!O57^2))</f>
        <v>7</v>
      </c>
      <c r="P31">
        <f>_xlfn.CEILING.MATH(((4*Interindividual!P$24^2)*(_xlfn.NORM.INV(0.5,0,1)+1.96)^2)/(Interindividual!P57^2))</f>
        <v>6</v>
      </c>
      <c r="Q31">
        <f>_xlfn.CEILING.MATH(((4*Interindividual!Q$24^2)*(_xlfn.NORM.INV(0.5,0,1)+1.96)^2)/(Interindividual!Q57^2))</f>
        <v>9</v>
      </c>
      <c r="R31">
        <f>_xlfn.CEILING.MATH(((4*Interindividual!R$24^2)*(_xlfn.NORM.INV(0.5,0,1)+1.96)^2)/(Interindividual!R57^2))</f>
        <v>7</v>
      </c>
    </row>
    <row r="32" spans="1:18" x14ac:dyDescent="0.25">
      <c r="A32" s="10">
        <v>0.3</v>
      </c>
      <c r="B32" s="9">
        <f>_xlfn.CEILING.MATH(((4*Interindividual!B$24^2)*(_xlfn.NORM.INV(0.5,0,1)+1.96)^2)/(Interindividual!B58^2))</f>
        <v>3</v>
      </c>
      <c r="C32" s="9">
        <f>_xlfn.CEILING.MATH(((4*Interindividual!C$24^2)*(_xlfn.NORM.INV(0.5,0,1)+1.96)^2)/(Interindividual!C58^2))</f>
        <v>8</v>
      </c>
      <c r="D32" s="9">
        <f>_xlfn.CEILING.MATH(((4*Interindividual!D$24^2)*(_xlfn.NORM.INV(0.5,0,1)+1.96)^2)/(Interindividual!D58^2))</f>
        <v>2</v>
      </c>
      <c r="E32" s="9">
        <f>_xlfn.CEILING.MATH(((4*Interindividual!E$24^2)*(_xlfn.NORM.INV(0.5,0,1)+1.96)^2)/(Interindividual!E58^2))</f>
        <v>3</v>
      </c>
      <c r="F32" s="9">
        <f>_xlfn.CEILING.MATH(((4*Interindividual!F$24^2)*(_xlfn.NORM.INV(0.5,0,1)+1.96)^2)/(Interindividual!F58^2))</f>
        <v>11</v>
      </c>
      <c r="G32" s="9">
        <f>_xlfn.CEILING.MATH(((4*Interindividual!G$24^2)*(_xlfn.NORM.INV(0.5,0,1)+1.96)^2)/(Interindividual!G58^2))</f>
        <v>12</v>
      </c>
      <c r="H32" s="9">
        <f>_xlfn.CEILING.MATH(((4*Interindividual!H$24^2)*(_xlfn.NORM.INV(0.5,0,1)+1.96)^2)/(Interindividual!H58^2))</f>
        <v>10</v>
      </c>
      <c r="I32" s="9">
        <f>_xlfn.CEILING.MATH(((4*Interindividual!I$24^2)*(_xlfn.NORM.INV(0.5,0,1)+1.96)^2)/(Interindividual!I58^2))</f>
        <v>19</v>
      </c>
      <c r="J32" s="9">
        <f>_xlfn.CEILING.MATH(((4*Interindividual!J$24^2)*(_xlfn.NORM.INV(0.5,0,1)+1.96)^2)/(Interindividual!J58^2))</f>
        <v>11</v>
      </c>
      <c r="K32" s="9">
        <f>_xlfn.CEILING.MATH(((4*Interindividual!K$24^2)*(_xlfn.NORM.INV(0.5,0,1)+1.96)^2)/(Interindividual!K58^2))</f>
        <v>8</v>
      </c>
      <c r="L32" s="9">
        <f>_xlfn.CEILING.MATH(((4*Interindividual!L$24^2)*(_xlfn.NORM.INV(0.5,0,1)+1.96)^2)/(Interindividual!L58^2))</f>
        <v>9</v>
      </c>
      <c r="M32" s="9">
        <f>_xlfn.CEILING.MATH(((4*Interindividual!M$24^2)*(_xlfn.NORM.INV(0.5,0,1)+1.96)^2)/(Interindividual!M58^2))</f>
        <v>6</v>
      </c>
      <c r="N32" s="9">
        <f>_xlfn.CEILING.MATH(((4*Interindividual!N$24^2)*(_xlfn.NORM.INV(0.5,0,1)+1.96)^2)/(Interindividual!N58^2))</f>
        <v>4</v>
      </c>
      <c r="O32" s="9">
        <f>_xlfn.CEILING.MATH(((4*Interindividual!O$24^2)*(_xlfn.NORM.INV(0.5,0,1)+1.96)^2)/(Interindividual!O58^2))</f>
        <v>6</v>
      </c>
      <c r="P32" s="9">
        <f>_xlfn.CEILING.MATH(((4*Interindividual!P$24^2)*(_xlfn.NORM.INV(0.5,0,1)+1.96)^2)/(Interindividual!P58^2))</f>
        <v>5</v>
      </c>
      <c r="Q32" s="9">
        <f>_xlfn.CEILING.MATH(((4*Interindividual!Q$24^2)*(_xlfn.NORM.INV(0.5,0,1)+1.96)^2)/(Interindividual!Q58^2))</f>
        <v>8</v>
      </c>
      <c r="R32" s="9">
        <f>_xlfn.CEILING.MATH(((4*Interindividual!R$24^2)*(_xlfn.NORM.INV(0.5,0,1)+1.96)^2)/(Interindividual!R58^2))</f>
        <v>7</v>
      </c>
    </row>
    <row r="33" spans="1:18" x14ac:dyDescent="0.25">
      <c r="A33" s="8">
        <v>0.31</v>
      </c>
      <c r="B33">
        <f>_xlfn.CEILING.MATH(((4*Interindividual!B$24^2)*(_xlfn.NORM.INV(0.5,0,1)+1.96)^2)/(Interindividual!B59^2))</f>
        <v>3</v>
      </c>
      <c r="C33">
        <f>_xlfn.CEILING.MATH(((4*Interindividual!C$24^2)*(_xlfn.NORM.INV(0.5,0,1)+1.96)^2)/(Interindividual!C59^2))</f>
        <v>8</v>
      </c>
      <c r="D33">
        <f>_xlfn.CEILING.MATH(((4*Interindividual!D$24^2)*(_xlfn.NORM.INV(0.5,0,1)+1.96)^2)/(Interindividual!D59^2))</f>
        <v>2</v>
      </c>
      <c r="E33">
        <f>_xlfn.CEILING.MATH(((4*Interindividual!E$24^2)*(_xlfn.NORM.INV(0.5,0,1)+1.96)^2)/(Interindividual!E59^2))</f>
        <v>2</v>
      </c>
      <c r="F33">
        <f>_xlfn.CEILING.MATH(((4*Interindividual!F$24^2)*(_xlfn.NORM.INV(0.5,0,1)+1.96)^2)/(Interindividual!F59^2))</f>
        <v>10</v>
      </c>
      <c r="G33">
        <f>_xlfn.CEILING.MATH(((4*Interindividual!G$24^2)*(_xlfn.NORM.INV(0.5,0,1)+1.96)^2)/(Interindividual!G59^2))</f>
        <v>11</v>
      </c>
      <c r="H33">
        <f>_xlfn.CEILING.MATH(((4*Interindividual!H$24^2)*(_xlfn.NORM.INV(0.5,0,1)+1.96)^2)/(Interindividual!H59^2))</f>
        <v>9</v>
      </c>
      <c r="I33">
        <f>_xlfn.CEILING.MATH(((4*Interindividual!I$24^2)*(_xlfn.NORM.INV(0.5,0,1)+1.96)^2)/(Interindividual!I59^2))</f>
        <v>18</v>
      </c>
      <c r="J33">
        <f>_xlfn.CEILING.MATH(((4*Interindividual!J$24^2)*(_xlfn.NORM.INV(0.5,0,1)+1.96)^2)/(Interindividual!J59^2))</f>
        <v>11</v>
      </c>
      <c r="K33">
        <f>_xlfn.CEILING.MATH(((4*Interindividual!K$24^2)*(_xlfn.NORM.INV(0.5,0,1)+1.96)^2)/(Interindividual!K59^2))</f>
        <v>8</v>
      </c>
      <c r="L33">
        <f>_xlfn.CEILING.MATH(((4*Interindividual!L$24^2)*(_xlfn.NORM.INV(0.5,0,1)+1.96)^2)/(Interindividual!L59^2))</f>
        <v>9</v>
      </c>
      <c r="M33">
        <f>_xlfn.CEILING.MATH(((4*Interindividual!M$24^2)*(_xlfn.NORM.INV(0.5,0,1)+1.96)^2)/(Interindividual!M59^2))</f>
        <v>6</v>
      </c>
      <c r="N33">
        <f>_xlfn.CEILING.MATH(((4*Interindividual!N$24^2)*(_xlfn.NORM.INV(0.5,0,1)+1.96)^2)/(Interindividual!N59^2))</f>
        <v>4</v>
      </c>
      <c r="O33">
        <f>_xlfn.CEILING.MATH(((4*Interindividual!O$24^2)*(_xlfn.NORM.INV(0.5,0,1)+1.96)^2)/(Interindividual!O59^2))</f>
        <v>6</v>
      </c>
      <c r="P33">
        <f>_xlfn.CEILING.MATH(((4*Interindividual!P$24^2)*(_xlfn.NORM.INV(0.5,0,1)+1.96)^2)/(Interindividual!P59^2))</f>
        <v>5</v>
      </c>
      <c r="Q33">
        <f>_xlfn.CEILING.MATH(((4*Interindividual!Q$24^2)*(_xlfn.NORM.INV(0.5,0,1)+1.96)^2)/(Interindividual!Q59^2))</f>
        <v>8</v>
      </c>
      <c r="R33">
        <f>_xlfn.CEILING.MATH(((4*Interindividual!R$24^2)*(_xlfn.NORM.INV(0.5,0,1)+1.96)^2)/(Interindividual!R59^2))</f>
        <v>6</v>
      </c>
    </row>
    <row r="34" spans="1:18" x14ac:dyDescent="0.25">
      <c r="A34" s="8">
        <v>0.32</v>
      </c>
      <c r="B34">
        <f>_xlfn.CEILING.MATH(((4*Interindividual!B$24^2)*(_xlfn.NORM.INV(0.5,0,1)+1.96)^2)/(Interindividual!B60^2))</f>
        <v>3</v>
      </c>
      <c r="C34">
        <f>_xlfn.CEILING.MATH(((4*Interindividual!C$24^2)*(_xlfn.NORM.INV(0.5,0,1)+1.96)^2)/(Interindividual!C60^2))</f>
        <v>7</v>
      </c>
      <c r="D34">
        <f>_xlfn.CEILING.MATH(((4*Interindividual!D$24^2)*(_xlfn.NORM.INV(0.5,0,1)+1.96)^2)/(Interindividual!D60^2))</f>
        <v>2</v>
      </c>
      <c r="E34">
        <f>_xlfn.CEILING.MATH(((4*Interindividual!E$24^2)*(_xlfn.NORM.INV(0.5,0,1)+1.96)^2)/(Interindividual!E60^2))</f>
        <v>2</v>
      </c>
      <c r="F34">
        <f>_xlfn.CEILING.MATH(((4*Interindividual!F$24^2)*(_xlfn.NORM.INV(0.5,0,1)+1.96)^2)/(Interindividual!F60^2))</f>
        <v>9</v>
      </c>
      <c r="G34">
        <f>_xlfn.CEILING.MATH(((4*Interindividual!G$24^2)*(_xlfn.NORM.INV(0.5,0,1)+1.96)^2)/(Interindividual!G60^2))</f>
        <v>11</v>
      </c>
      <c r="H34">
        <f>_xlfn.CEILING.MATH(((4*Interindividual!H$24^2)*(_xlfn.NORM.INV(0.5,0,1)+1.96)^2)/(Interindividual!H60^2))</f>
        <v>9</v>
      </c>
      <c r="I34">
        <f>_xlfn.CEILING.MATH(((4*Interindividual!I$24^2)*(_xlfn.NORM.INV(0.5,0,1)+1.96)^2)/(Interindividual!I60^2))</f>
        <v>17</v>
      </c>
      <c r="J34">
        <f>_xlfn.CEILING.MATH(((4*Interindividual!J$24^2)*(_xlfn.NORM.INV(0.5,0,1)+1.96)^2)/(Interindividual!J60^2))</f>
        <v>10</v>
      </c>
      <c r="K34">
        <f>_xlfn.CEILING.MATH(((4*Interindividual!K$24^2)*(_xlfn.NORM.INV(0.5,0,1)+1.96)^2)/(Interindividual!K60^2))</f>
        <v>7</v>
      </c>
      <c r="L34">
        <f>_xlfn.CEILING.MATH(((4*Interindividual!L$24^2)*(_xlfn.NORM.INV(0.5,0,1)+1.96)^2)/(Interindividual!L60^2))</f>
        <v>8</v>
      </c>
      <c r="M34">
        <f>_xlfn.CEILING.MATH(((4*Interindividual!M$24^2)*(_xlfn.NORM.INV(0.5,0,1)+1.96)^2)/(Interindividual!M60^2))</f>
        <v>5</v>
      </c>
      <c r="N34">
        <f>_xlfn.CEILING.MATH(((4*Interindividual!N$24^2)*(_xlfn.NORM.INV(0.5,0,1)+1.96)^2)/(Interindividual!N60^2))</f>
        <v>4</v>
      </c>
      <c r="O34">
        <f>_xlfn.CEILING.MATH(((4*Interindividual!O$24^2)*(_xlfn.NORM.INV(0.5,0,1)+1.96)^2)/(Interindividual!O60^2))</f>
        <v>6</v>
      </c>
      <c r="P34">
        <f>_xlfn.CEILING.MATH(((4*Interindividual!P$24^2)*(_xlfn.NORM.INV(0.5,0,1)+1.96)^2)/(Interindividual!P60^2))</f>
        <v>5</v>
      </c>
      <c r="Q34">
        <f>_xlfn.CEILING.MATH(((4*Interindividual!Q$24^2)*(_xlfn.NORM.INV(0.5,0,1)+1.96)^2)/(Interindividual!Q60^2))</f>
        <v>7</v>
      </c>
      <c r="R34">
        <f>_xlfn.CEILING.MATH(((4*Interindividual!R$24^2)*(_xlfn.NORM.INV(0.5,0,1)+1.96)^2)/(Interindividual!R60^2))</f>
        <v>6</v>
      </c>
    </row>
    <row r="35" spans="1:18" x14ac:dyDescent="0.25">
      <c r="A35" s="8">
        <v>0.33</v>
      </c>
      <c r="B35">
        <f>_xlfn.CEILING.MATH(((4*Interindividual!B$24^2)*(_xlfn.NORM.INV(0.5,0,1)+1.96)^2)/(Interindividual!B61^2))</f>
        <v>3</v>
      </c>
      <c r="C35">
        <f>_xlfn.CEILING.MATH(((4*Interindividual!C$24^2)*(_xlfn.NORM.INV(0.5,0,1)+1.96)^2)/(Interindividual!C61^2))</f>
        <v>7</v>
      </c>
      <c r="D35">
        <f>_xlfn.CEILING.MATH(((4*Interindividual!D$24^2)*(_xlfn.NORM.INV(0.5,0,1)+1.96)^2)/(Interindividual!D61^2))</f>
        <v>2</v>
      </c>
      <c r="E35">
        <f>_xlfn.CEILING.MATH(((4*Interindividual!E$24^2)*(_xlfn.NORM.INV(0.5,0,1)+1.96)^2)/(Interindividual!E61^2))</f>
        <v>2</v>
      </c>
      <c r="F35">
        <f>_xlfn.CEILING.MATH(((4*Interindividual!F$24^2)*(_xlfn.NORM.INV(0.5,0,1)+1.96)^2)/(Interindividual!F61^2))</f>
        <v>9</v>
      </c>
      <c r="G35">
        <f>_xlfn.CEILING.MATH(((4*Interindividual!G$24^2)*(_xlfn.NORM.INV(0.5,0,1)+1.96)^2)/(Interindividual!G61^2))</f>
        <v>10</v>
      </c>
      <c r="H35">
        <f>_xlfn.CEILING.MATH(((4*Interindividual!H$24^2)*(_xlfn.NORM.INV(0.5,0,1)+1.96)^2)/(Interindividual!H61^2))</f>
        <v>8</v>
      </c>
      <c r="I35">
        <f>_xlfn.CEILING.MATH(((4*Interindividual!I$24^2)*(_xlfn.NORM.INV(0.5,0,1)+1.96)^2)/(Interindividual!I61^2))</f>
        <v>16</v>
      </c>
      <c r="J35">
        <f>_xlfn.CEILING.MATH(((4*Interindividual!J$24^2)*(_xlfn.NORM.INV(0.5,0,1)+1.96)^2)/(Interindividual!J61^2))</f>
        <v>9</v>
      </c>
      <c r="K35">
        <f>_xlfn.CEILING.MATH(((4*Interindividual!K$24^2)*(_xlfn.NORM.INV(0.5,0,1)+1.96)^2)/(Interindividual!K61^2))</f>
        <v>7</v>
      </c>
      <c r="L35">
        <f>_xlfn.CEILING.MATH(((4*Interindividual!L$24^2)*(_xlfn.NORM.INV(0.5,0,1)+1.96)^2)/(Interindividual!L61^2))</f>
        <v>8</v>
      </c>
      <c r="M35">
        <f>_xlfn.CEILING.MATH(((4*Interindividual!M$24^2)*(_xlfn.NORM.INV(0.5,0,1)+1.96)^2)/(Interindividual!M61^2))</f>
        <v>5</v>
      </c>
      <c r="N35">
        <f>_xlfn.CEILING.MATH(((4*Interindividual!N$24^2)*(_xlfn.NORM.INV(0.5,0,1)+1.96)^2)/(Interindividual!N61^2))</f>
        <v>4</v>
      </c>
      <c r="O35">
        <f>_xlfn.CEILING.MATH(((4*Interindividual!O$24^2)*(_xlfn.NORM.INV(0.5,0,1)+1.96)^2)/(Interindividual!O61^2))</f>
        <v>5</v>
      </c>
      <c r="P35">
        <f>_xlfn.CEILING.MATH(((4*Interindividual!P$24^2)*(_xlfn.NORM.INV(0.5,0,1)+1.96)^2)/(Interindividual!P61^2))</f>
        <v>4</v>
      </c>
      <c r="Q35">
        <f>_xlfn.CEILING.MATH(((4*Interindividual!Q$24^2)*(_xlfn.NORM.INV(0.5,0,1)+1.96)^2)/(Interindividual!Q61^2))</f>
        <v>7</v>
      </c>
      <c r="R35">
        <f>_xlfn.CEILING.MATH(((4*Interindividual!R$24^2)*(_xlfn.NORM.INV(0.5,0,1)+1.96)^2)/(Interindividual!R61^2))</f>
        <v>6</v>
      </c>
    </row>
    <row r="36" spans="1:18" x14ac:dyDescent="0.25">
      <c r="A36" s="8">
        <v>0.34</v>
      </c>
      <c r="B36">
        <f>_xlfn.CEILING.MATH(((4*Interindividual!B$24^2)*(_xlfn.NORM.INV(0.5,0,1)+1.96)^2)/(Interindividual!B62^2))</f>
        <v>2</v>
      </c>
      <c r="C36">
        <f>_xlfn.CEILING.MATH(((4*Interindividual!C$24^2)*(_xlfn.NORM.INV(0.5,0,1)+1.96)^2)/(Interindividual!C62^2))</f>
        <v>7</v>
      </c>
      <c r="D36">
        <f>_xlfn.CEILING.MATH(((4*Interindividual!D$24^2)*(_xlfn.NORM.INV(0.5,0,1)+1.96)^2)/(Interindividual!D62^2))</f>
        <v>2</v>
      </c>
      <c r="E36">
        <f>_xlfn.CEILING.MATH(((4*Interindividual!E$24^2)*(_xlfn.NORM.INV(0.5,0,1)+1.96)^2)/(Interindividual!E62^2))</f>
        <v>2</v>
      </c>
      <c r="F36">
        <f>_xlfn.CEILING.MATH(((4*Interindividual!F$24^2)*(_xlfn.NORM.INV(0.5,0,1)+1.96)^2)/(Interindividual!F62^2))</f>
        <v>8</v>
      </c>
      <c r="G36">
        <f>_xlfn.CEILING.MATH(((4*Interindividual!G$24^2)*(_xlfn.NORM.INV(0.5,0,1)+1.96)^2)/(Interindividual!G62^2))</f>
        <v>9</v>
      </c>
      <c r="H36">
        <f>_xlfn.CEILING.MATH(((4*Interindividual!H$24^2)*(_xlfn.NORM.INV(0.5,0,1)+1.96)^2)/(Interindividual!H62^2))</f>
        <v>8</v>
      </c>
      <c r="I36">
        <f>_xlfn.CEILING.MATH(((4*Interindividual!I$24^2)*(_xlfn.NORM.INV(0.5,0,1)+1.96)^2)/(Interindividual!I62^2))</f>
        <v>15</v>
      </c>
      <c r="J36">
        <f>_xlfn.CEILING.MATH(((4*Interindividual!J$24^2)*(_xlfn.NORM.INV(0.5,0,1)+1.96)^2)/(Interindividual!J62^2))</f>
        <v>9</v>
      </c>
      <c r="K36">
        <f>_xlfn.CEILING.MATH(((4*Interindividual!K$24^2)*(_xlfn.NORM.INV(0.5,0,1)+1.96)^2)/(Interindividual!K62^2))</f>
        <v>6</v>
      </c>
      <c r="L36">
        <f>_xlfn.CEILING.MATH(((4*Interindividual!L$24^2)*(_xlfn.NORM.INV(0.5,0,1)+1.96)^2)/(Interindividual!L62^2))</f>
        <v>7</v>
      </c>
      <c r="M36">
        <f>_xlfn.CEILING.MATH(((4*Interindividual!M$24^2)*(_xlfn.NORM.INV(0.5,0,1)+1.96)^2)/(Interindividual!M62^2))</f>
        <v>5</v>
      </c>
      <c r="N36">
        <f>_xlfn.CEILING.MATH(((4*Interindividual!N$24^2)*(_xlfn.NORM.INV(0.5,0,1)+1.96)^2)/(Interindividual!N62^2))</f>
        <v>3</v>
      </c>
      <c r="O36">
        <f>_xlfn.CEILING.MATH(((4*Interindividual!O$24^2)*(_xlfn.NORM.INV(0.5,0,1)+1.96)^2)/(Interindividual!O62^2))</f>
        <v>5</v>
      </c>
      <c r="P36">
        <f>_xlfn.CEILING.MATH(((4*Interindividual!P$24^2)*(_xlfn.NORM.INV(0.5,0,1)+1.96)^2)/(Interindividual!P62^2))</f>
        <v>4</v>
      </c>
      <c r="Q36">
        <f>_xlfn.CEILING.MATH(((4*Interindividual!Q$24^2)*(_xlfn.NORM.INV(0.5,0,1)+1.96)^2)/(Interindividual!Q62^2))</f>
        <v>6</v>
      </c>
      <c r="R36">
        <f>_xlfn.CEILING.MATH(((4*Interindividual!R$24^2)*(_xlfn.NORM.INV(0.5,0,1)+1.96)^2)/(Interindividual!R62^2))</f>
        <v>5</v>
      </c>
    </row>
    <row r="37" spans="1:18" x14ac:dyDescent="0.25">
      <c r="A37" s="8">
        <v>0.35</v>
      </c>
      <c r="B37">
        <f>_xlfn.CEILING.MATH(((4*Interindividual!B$24^2)*(_xlfn.NORM.INV(0.5,0,1)+1.96)^2)/(Interindividual!B63^2))</f>
        <v>2</v>
      </c>
      <c r="C37">
        <f>_xlfn.CEILING.MATH(((4*Interindividual!C$24^2)*(_xlfn.NORM.INV(0.5,0,1)+1.96)^2)/(Interindividual!C63^2))</f>
        <v>6</v>
      </c>
      <c r="D37">
        <f>_xlfn.CEILING.MATH(((4*Interindividual!D$24^2)*(_xlfn.NORM.INV(0.5,0,1)+1.96)^2)/(Interindividual!D63^2))</f>
        <v>2</v>
      </c>
      <c r="E37">
        <f>_xlfn.CEILING.MATH(((4*Interindividual!E$24^2)*(_xlfn.NORM.INV(0.5,0,1)+1.96)^2)/(Interindividual!E63^2))</f>
        <v>2</v>
      </c>
      <c r="F37">
        <f>_xlfn.CEILING.MATH(((4*Interindividual!F$24^2)*(_xlfn.NORM.INV(0.5,0,1)+1.96)^2)/(Interindividual!F63^2))</f>
        <v>8</v>
      </c>
      <c r="G37">
        <f>_xlfn.CEILING.MATH(((4*Interindividual!G$24^2)*(_xlfn.NORM.INV(0.5,0,1)+1.96)^2)/(Interindividual!G63^2))</f>
        <v>9</v>
      </c>
      <c r="H37">
        <f>_xlfn.CEILING.MATH(((4*Interindividual!H$24^2)*(_xlfn.NORM.INV(0.5,0,1)+1.96)^2)/(Interindividual!H63^2))</f>
        <v>8</v>
      </c>
      <c r="I37">
        <f>_xlfn.CEILING.MATH(((4*Interindividual!I$24^2)*(_xlfn.NORM.INV(0.5,0,1)+1.96)^2)/(Interindividual!I63^2))</f>
        <v>14</v>
      </c>
      <c r="J37">
        <f>_xlfn.CEILING.MATH(((4*Interindividual!J$24^2)*(_xlfn.NORM.INV(0.5,0,1)+1.96)^2)/(Interindividual!J63^2))</f>
        <v>8</v>
      </c>
      <c r="K37">
        <f>_xlfn.CEILING.MATH(((4*Interindividual!K$24^2)*(_xlfn.NORM.INV(0.5,0,1)+1.96)^2)/(Interindividual!K63^2))</f>
        <v>6</v>
      </c>
      <c r="L37">
        <f>_xlfn.CEILING.MATH(((4*Interindividual!L$24^2)*(_xlfn.NORM.INV(0.5,0,1)+1.96)^2)/(Interindividual!L63^2))</f>
        <v>7</v>
      </c>
      <c r="M37">
        <f>_xlfn.CEILING.MATH(((4*Interindividual!M$24^2)*(_xlfn.NORM.INV(0.5,0,1)+1.96)^2)/(Interindividual!M63^2))</f>
        <v>5</v>
      </c>
      <c r="N37">
        <f>_xlfn.CEILING.MATH(((4*Interindividual!N$24^2)*(_xlfn.NORM.INV(0.5,0,1)+1.96)^2)/(Interindividual!N63^2))</f>
        <v>3</v>
      </c>
      <c r="O37">
        <f>_xlfn.CEILING.MATH(((4*Interindividual!O$24^2)*(_xlfn.NORM.INV(0.5,0,1)+1.96)^2)/(Interindividual!O63^2))</f>
        <v>5</v>
      </c>
      <c r="P37">
        <f>_xlfn.CEILING.MATH(((4*Interindividual!P$24^2)*(_xlfn.NORM.INV(0.5,0,1)+1.96)^2)/(Interindividual!P63^2))</f>
        <v>4</v>
      </c>
      <c r="Q37">
        <f>_xlfn.CEILING.MATH(((4*Interindividual!Q$24^2)*(_xlfn.NORM.INV(0.5,0,1)+1.96)^2)/(Interindividual!Q63^2))</f>
        <v>6</v>
      </c>
      <c r="R37">
        <f>_xlfn.CEILING.MATH(((4*Interindividual!R$24^2)*(_xlfn.NORM.INV(0.5,0,1)+1.96)^2)/(Interindividual!R63^2))</f>
        <v>5</v>
      </c>
    </row>
    <row r="38" spans="1:18" x14ac:dyDescent="0.25">
      <c r="A38" s="8">
        <v>0.36</v>
      </c>
      <c r="B38">
        <f>_xlfn.CEILING.MATH(((4*Interindividual!B$24^2)*(_xlfn.NORM.INV(0.5,0,1)+1.96)^2)/(Interindividual!B64^2))</f>
        <v>2</v>
      </c>
      <c r="C38">
        <f>_xlfn.CEILING.MATH(((4*Interindividual!C$24^2)*(_xlfn.NORM.INV(0.5,0,1)+1.96)^2)/(Interindividual!C64^2))</f>
        <v>6</v>
      </c>
      <c r="D38">
        <f>_xlfn.CEILING.MATH(((4*Interindividual!D$24^2)*(_xlfn.NORM.INV(0.5,0,1)+1.96)^2)/(Interindividual!D64^2))</f>
        <v>1</v>
      </c>
      <c r="E38">
        <f>_xlfn.CEILING.MATH(((4*Interindividual!E$24^2)*(_xlfn.NORM.INV(0.5,0,1)+1.96)^2)/(Interindividual!E64^2))</f>
        <v>2</v>
      </c>
      <c r="F38">
        <f>_xlfn.CEILING.MATH(((4*Interindividual!F$24^2)*(_xlfn.NORM.INV(0.5,0,1)+1.96)^2)/(Interindividual!F64^2))</f>
        <v>8</v>
      </c>
      <c r="G38">
        <f>_xlfn.CEILING.MATH(((4*Interindividual!G$24^2)*(_xlfn.NORM.INV(0.5,0,1)+1.96)^2)/(Interindividual!G64^2))</f>
        <v>8</v>
      </c>
      <c r="H38">
        <f>_xlfn.CEILING.MATH(((4*Interindividual!H$24^2)*(_xlfn.NORM.INV(0.5,0,1)+1.96)^2)/(Interindividual!H64^2))</f>
        <v>7</v>
      </c>
      <c r="I38">
        <f>_xlfn.CEILING.MATH(((4*Interindividual!I$24^2)*(_xlfn.NORM.INV(0.5,0,1)+1.96)^2)/(Interindividual!I64^2))</f>
        <v>13</v>
      </c>
      <c r="J38">
        <f>_xlfn.CEILING.MATH(((4*Interindividual!J$24^2)*(_xlfn.NORM.INV(0.5,0,1)+1.96)^2)/(Interindividual!J64^2))</f>
        <v>8</v>
      </c>
      <c r="K38">
        <f>_xlfn.CEILING.MATH(((4*Interindividual!K$24^2)*(_xlfn.NORM.INV(0.5,0,1)+1.96)^2)/(Interindividual!K64^2))</f>
        <v>6</v>
      </c>
      <c r="L38">
        <f>_xlfn.CEILING.MATH(((4*Interindividual!L$24^2)*(_xlfn.NORM.INV(0.5,0,1)+1.96)^2)/(Interindividual!L64^2))</f>
        <v>7</v>
      </c>
      <c r="M38">
        <f>_xlfn.CEILING.MATH(((4*Interindividual!M$24^2)*(_xlfn.NORM.INV(0.5,0,1)+1.96)^2)/(Interindividual!M64^2))</f>
        <v>4</v>
      </c>
      <c r="N38">
        <f>_xlfn.CEILING.MATH(((4*Interindividual!N$24^2)*(_xlfn.NORM.INV(0.5,0,1)+1.96)^2)/(Interindividual!N64^2))</f>
        <v>3</v>
      </c>
      <c r="O38">
        <f>_xlfn.CEILING.MATH(((4*Interindividual!O$24^2)*(_xlfn.NORM.INV(0.5,0,1)+1.96)^2)/(Interindividual!O64^2))</f>
        <v>5</v>
      </c>
      <c r="P38">
        <f>_xlfn.CEILING.MATH(((4*Interindividual!P$24^2)*(_xlfn.NORM.INV(0.5,0,1)+1.96)^2)/(Interindividual!P64^2))</f>
        <v>4</v>
      </c>
      <c r="Q38">
        <f>_xlfn.CEILING.MATH(((4*Interindividual!Q$24^2)*(_xlfn.NORM.INV(0.5,0,1)+1.96)^2)/(Interindividual!Q64^2))</f>
        <v>6</v>
      </c>
      <c r="R38">
        <f>_xlfn.CEILING.MATH(((4*Interindividual!R$24^2)*(_xlfn.NORM.INV(0.5,0,1)+1.96)^2)/(Interindividual!R64^2))</f>
        <v>5</v>
      </c>
    </row>
    <row r="39" spans="1:18" x14ac:dyDescent="0.25">
      <c r="A39" s="8">
        <v>0.37</v>
      </c>
      <c r="B39">
        <f>_xlfn.CEILING.MATH(((4*Interindividual!B$24^2)*(_xlfn.NORM.INV(0.5,0,1)+1.96)^2)/(Interindividual!B65^2))</f>
        <v>2</v>
      </c>
      <c r="C39">
        <f>_xlfn.CEILING.MATH(((4*Interindividual!C$24^2)*(_xlfn.NORM.INV(0.5,0,1)+1.96)^2)/(Interindividual!C65^2))</f>
        <v>6</v>
      </c>
      <c r="D39">
        <f>_xlfn.CEILING.MATH(((4*Interindividual!D$24^2)*(_xlfn.NORM.INV(0.5,0,1)+1.96)^2)/(Interindividual!D65^2))</f>
        <v>1</v>
      </c>
      <c r="E39">
        <f>_xlfn.CEILING.MATH(((4*Interindividual!E$24^2)*(_xlfn.NORM.INV(0.5,0,1)+1.96)^2)/(Interindividual!E65^2))</f>
        <v>2</v>
      </c>
      <c r="F39">
        <f>_xlfn.CEILING.MATH(((4*Interindividual!F$24^2)*(_xlfn.NORM.INV(0.5,0,1)+1.96)^2)/(Interindividual!F65^2))</f>
        <v>7</v>
      </c>
      <c r="G39">
        <f>_xlfn.CEILING.MATH(((4*Interindividual!G$24^2)*(_xlfn.NORM.INV(0.5,0,1)+1.96)^2)/(Interindividual!G65^2))</f>
        <v>8</v>
      </c>
      <c r="H39">
        <f>_xlfn.CEILING.MATH(((4*Interindividual!H$24^2)*(_xlfn.NORM.INV(0.5,0,1)+1.96)^2)/(Interindividual!H65^2))</f>
        <v>7</v>
      </c>
      <c r="I39">
        <f>_xlfn.CEILING.MATH(((4*Interindividual!I$24^2)*(_xlfn.NORM.INV(0.5,0,1)+1.96)^2)/(Interindividual!I65^2))</f>
        <v>12</v>
      </c>
      <c r="J39">
        <f>_xlfn.CEILING.MATH(((4*Interindividual!J$24^2)*(_xlfn.NORM.INV(0.5,0,1)+1.96)^2)/(Interindividual!J65^2))</f>
        <v>8</v>
      </c>
      <c r="K39">
        <f>_xlfn.CEILING.MATH(((4*Interindividual!K$24^2)*(_xlfn.NORM.INV(0.5,0,1)+1.96)^2)/(Interindividual!K65^2))</f>
        <v>6</v>
      </c>
      <c r="L39">
        <f>_xlfn.CEILING.MATH(((4*Interindividual!L$24^2)*(_xlfn.NORM.INV(0.5,0,1)+1.96)^2)/(Interindividual!L65^2))</f>
        <v>6</v>
      </c>
      <c r="M39">
        <f>_xlfn.CEILING.MATH(((4*Interindividual!M$24^2)*(_xlfn.NORM.INV(0.5,0,1)+1.96)^2)/(Interindividual!M65^2))</f>
        <v>4</v>
      </c>
      <c r="N39">
        <f>_xlfn.CEILING.MATH(((4*Interindividual!N$24^2)*(_xlfn.NORM.INV(0.5,0,1)+1.96)^2)/(Interindividual!N65^2))</f>
        <v>3</v>
      </c>
      <c r="O39">
        <f>_xlfn.CEILING.MATH(((4*Interindividual!O$24^2)*(_xlfn.NORM.INV(0.5,0,1)+1.96)^2)/(Interindividual!O65^2))</f>
        <v>4</v>
      </c>
      <c r="P39">
        <f>_xlfn.CEILING.MATH(((4*Interindividual!P$24^2)*(_xlfn.NORM.INV(0.5,0,1)+1.96)^2)/(Interindividual!P65^2))</f>
        <v>4</v>
      </c>
      <c r="Q39">
        <f>_xlfn.CEILING.MATH(((4*Interindividual!Q$24^2)*(_xlfn.NORM.INV(0.5,0,1)+1.96)^2)/(Interindividual!Q65^2))</f>
        <v>6</v>
      </c>
      <c r="R39">
        <f>_xlfn.CEILING.MATH(((4*Interindividual!R$24^2)*(_xlfn.NORM.INV(0.5,0,1)+1.96)^2)/(Interindividual!R65^2))</f>
        <v>5</v>
      </c>
    </row>
    <row r="40" spans="1:18" x14ac:dyDescent="0.25">
      <c r="A40" s="8">
        <v>0.38</v>
      </c>
      <c r="B40">
        <f>_xlfn.CEILING.MATH(((4*Interindividual!B$24^2)*(_xlfn.NORM.INV(0.5,0,1)+1.96)^2)/(Interindividual!B66^2))</f>
        <v>2</v>
      </c>
      <c r="C40">
        <f>_xlfn.CEILING.MATH(((4*Interindividual!C$24^2)*(_xlfn.NORM.INV(0.5,0,1)+1.96)^2)/(Interindividual!C66^2))</f>
        <v>5</v>
      </c>
      <c r="D40">
        <f>_xlfn.CEILING.MATH(((4*Interindividual!D$24^2)*(_xlfn.NORM.INV(0.5,0,1)+1.96)^2)/(Interindividual!D66^2))</f>
        <v>1</v>
      </c>
      <c r="E40">
        <f>_xlfn.CEILING.MATH(((4*Interindividual!E$24^2)*(_xlfn.NORM.INV(0.5,0,1)+1.96)^2)/(Interindividual!E66^2))</f>
        <v>2</v>
      </c>
      <c r="F40">
        <f>_xlfn.CEILING.MATH(((4*Interindividual!F$24^2)*(_xlfn.NORM.INV(0.5,0,1)+1.96)^2)/(Interindividual!F66^2))</f>
        <v>7</v>
      </c>
      <c r="G40">
        <f>_xlfn.CEILING.MATH(((4*Interindividual!G$24^2)*(_xlfn.NORM.INV(0.5,0,1)+1.96)^2)/(Interindividual!G66^2))</f>
        <v>8</v>
      </c>
      <c r="H40">
        <f>_xlfn.CEILING.MATH(((4*Interindividual!H$24^2)*(_xlfn.NORM.INV(0.5,0,1)+1.96)^2)/(Interindividual!H66^2))</f>
        <v>6</v>
      </c>
      <c r="I40">
        <f>_xlfn.CEILING.MATH(((4*Interindividual!I$24^2)*(_xlfn.NORM.INV(0.5,0,1)+1.96)^2)/(Interindividual!I66^2))</f>
        <v>12</v>
      </c>
      <c r="J40">
        <f>_xlfn.CEILING.MATH(((4*Interindividual!J$24^2)*(_xlfn.NORM.INV(0.5,0,1)+1.96)^2)/(Interindividual!J66^2))</f>
        <v>7</v>
      </c>
      <c r="K40">
        <f>_xlfn.CEILING.MATH(((4*Interindividual!K$24^2)*(_xlfn.NORM.INV(0.5,0,1)+1.96)^2)/(Interindividual!K66^2))</f>
        <v>5</v>
      </c>
      <c r="L40">
        <f>_xlfn.CEILING.MATH(((4*Interindividual!L$24^2)*(_xlfn.NORM.INV(0.5,0,1)+1.96)^2)/(Interindividual!L66^2))</f>
        <v>6</v>
      </c>
      <c r="M40">
        <f>_xlfn.CEILING.MATH(((4*Interindividual!M$24^2)*(_xlfn.NORM.INV(0.5,0,1)+1.96)^2)/(Interindividual!M66^2))</f>
        <v>4</v>
      </c>
      <c r="N40">
        <f>_xlfn.CEILING.MATH(((4*Interindividual!N$24^2)*(_xlfn.NORM.INV(0.5,0,1)+1.96)^2)/(Interindividual!N66^2))</f>
        <v>3</v>
      </c>
      <c r="O40">
        <f>_xlfn.CEILING.MATH(((4*Interindividual!O$24^2)*(_xlfn.NORM.INV(0.5,0,1)+1.96)^2)/(Interindividual!O66^2))</f>
        <v>4</v>
      </c>
      <c r="P40">
        <f>_xlfn.CEILING.MATH(((4*Interindividual!P$24^2)*(_xlfn.NORM.INV(0.5,0,1)+1.96)^2)/(Interindividual!P66^2))</f>
        <v>3</v>
      </c>
      <c r="Q40">
        <f>_xlfn.CEILING.MATH(((4*Interindividual!Q$24^2)*(_xlfn.NORM.INV(0.5,0,1)+1.96)^2)/(Interindividual!Q66^2))</f>
        <v>5</v>
      </c>
      <c r="R40">
        <f>_xlfn.CEILING.MATH(((4*Interindividual!R$24^2)*(_xlfn.NORM.INV(0.5,0,1)+1.96)^2)/(Interindividual!R66^2))</f>
        <v>4</v>
      </c>
    </row>
    <row r="41" spans="1:18" x14ac:dyDescent="0.25">
      <c r="A41" s="8">
        <v>0.39</v>
      </c>
      <c r="B41">
        <f>_xlfn.CEILING.MATH(((4*Interindividual!B$24^2)*(_xlfn.NORM.INV(0.5,0,1)+1.96)^2)/(Interindividual!B67^2))</f>
        <v>2</v>
      </c>
      <c r="C41">
        <f>_xlfn.CEILING.MATH(((4*Interindividual!C$24^2)*(_xlfn.NORM.INV(0.5,0,1)+1.96)^2)/(Interindividual!C67^2))</f>
        <v>5</v>
      </c>
      <c r="D41">
        <f>_xlfn.CEILING.MATH(((4*Interindividual!D$24^2)*(_xlfn.NORM.INV(0.5,0,1)+1.96)^2)/(Interindividual!D67^2))</f>
        <v>1</v>
      </c>
      <c r="E41">
        <f>_xlfn.CEILING.MATH(((4*Interindividual!E$24^2)*(_xlfn.NORM.INV(0.5,0,1)+1.96)^2)/(Interindividual!E67^2))</f>
        <v>2</v>
      </c>
      <c r="F41">
        <f>_xlfn.CEILING.MATH(((4*Interindividual!F$24^2)*(_xlfn.NORM.INV(0.5,0,1)+1.96)^2)/(Interindividual!F67^2))</f>
        <v>7</v>
      </c>
      <c r="G41">
        <f>_xlfn.CEILING.MATH(((4*Interindividual!G$24^2)*(_xlfn.NORM.INV(0.5,0,1)+1.96)^2)/(Interindividual!G67^2))</f>
        <v>7</v>
      </c>
      <c r="H41">
        <f>_xlfn.CEILING.MATH(((4*Interindividual!H$24^2)*(_xlfn.NORM.INV(0.5,0,1)+1.96)^2)/(Interindividual!H67^2))</f>
        <v>6</v>
      </c>
      <c r="I41">
        <f>_xlfn.CEILING.MATH(((4*Interindividual!I$24^2)*(_xlfn.NORM.INV(0.5,0,1)+1.96)^2)/(Interindividual!I67^2))</f>
        <v>11</v>
      </c>
      <c r="J41">
        <f>_xlfn.CEILING.MATH(((4*Interindividual!J$24^2)*(_xlfn.NORM.INV(0.5,0,1)+1.96)^2)/(Interindividual!J67^2))</f>
        <v>7</v>
      </c>
      <c r="K41">
        <f>_xlfn.CEILING.MATH(((4*Interindividual!K$24^2)*(_xlfn.NORM.INV(0.5,0,1)+1.96)^2)/(Interindividual!K67^2))</f>
        <v>5</v>
      </c>
      <c r="L41">
        <f>_xlfn.CEILING.MATH(((4*Interindividual!L$24^2)*(_xlfn.NORM.INV(0.5,0,1)+1.96)^2)/(Interindividual!L67^2))</f>
        <v>6</v>
      </c>
      <c r="M41">
        <f>_xlfn.CEILING.MATH(((4*Interindividual!M$24^2)*(_xlfn.NORM.INV(0.5,0,1)+1.96)^2)/(Interindividual!M67^2))</f>
        <v>4</v>
      </c>
      <c r="N41">
        <f>_xlfn.CEILING.MATH(((4*Interindividual!N$24^2)*(_xlfn.NORM.INV(0.5,0,1)+1.96)^2)/(Interindividual!N67^2))</f>
        <v>3</v>
      </c>
      <c r="O41">
        <f>_xlfn.CEILING.MATH(((4*Interindividual!O$24^2)*(_xlfn.NORM.INV(0.5,0,1)+1.96)^2)/(Interindividual!O67^2))</f>
        <v>4</v>
      </c>
      <c r="P41">
        <f>_xlfn.CEILING.MATH(((4*Interindividual!P$24^2)*(_xlfn.NORM.INV(0.5,0,1)+1.96)^2)/(Interindividual!P67^2))</f>
        <v>3</v>
      </c>
      <c r="Q41">
        <f>_xlfn.CEILING.MATH(((4*Interindividual!Q$24^2)*(_xlfn.NORM.INV(0.5,0,1)+1.96)^2)/(Interindividual!Q67^2))</f>
        <v>5</v>
      </c>
      <c r="R41">
        <f>_xlfn.CEILING.MATH(((4*Interindividual!R$24^2)*(_xlfn.NORM.INV(0.5,0,1)+1.96)^2)/(Interindividual!R67^2))</f>
        <v>4</v>
      </c>
    </row>
    <row r="42" spans="1:18" x14ac:dyDescent="0.25">
      <c r="A42" s="8">
        <v>0.4</v>
      </c>
      <c r="B42">
        <f>_xlfn.CEILING.MATH(((4*Interindividual!B$24^2)*(_xlfn.NORM.INV(0.5,0,1)+1.96)^2)/(Interindividual!B68^2))</f>
        <v>2</v>
      </c>
      <c r="C42">
        <f>_xlfn.CEILING.MATH(((4*Interindividual!C$24^2)*(_xlfn.NORM.INV(0.5,0,1)+1.96)^2)/(Interindividual!C68^2))</f>
        <v>5</v>
      </c>
      <c r="D42">
        <f>_xlfn.CEILING.MATH(((4*Interindividual!D$24^2)*(_xlfn.NORM.INV(0.5,0,1)+1.96)^2)/(Interindividual!D68^2))</f>
        <v>1</v>
      </c>
      <c r="E42">
        <f>_xlfn.CEILING.MATH(((4*Interindividual!E$24^2)*(_xlfn.NORM.INV(0.5,0,1)+1.96)^2)/(Interindividual!E68^2))</f>
        <v>2</v>
      </c>
      <c r="F42">
        <f>_xlfn.CEILING.MATH(((4*Interindividual!F$24^2)*(_xlfn.NORM.INV(0.5,0,1)+1.96)^2)/(Interindividual!F68^2))</f>
        <v>6</v>
      </c>
      <c r="G42">
        <f>_xlfn.CEILING.MATH(((4*Interindividual!G$24^2)*(_xlfn.NORM.INV(0.5,0,1)+1.96)^2)/(Interindividual!G68^2))</f>
        <v>7</v>
      </c>
      <c r="H42">
        <f>_xlfn.CEILING.MATH(((4*Interindividual!H$24^2)*(_xlfn.NORM.INV(0.5,0,1)+1.96)^2)/(Interindividual!H68^2))</f>
        <v>6</v>
      </c>
      <c r="I42">
        <f>_xlfn.CEILING.MATH(((4*Interindividual!I$24^2)*(_xlfn.NORM.INV(0.5,0,1)+1.96)^2)/(Interindividual!I68^2))</f>
        <v>11</v>
      </c>
      <c r="J42">
        <f>_xlfn.CEILING.MATH(((4*Interindividual!J$24^2)*(_xlfn.NORM.INV(0.5,0,1)+1.96)^2)/(Interindividual!J68^2))</f>
        <v>7</v>
      </c>
      <c r="K42">
        <f>_xlfn.CEILING.MATH(((4*Interindividual!K$24^2)*(_xlfn.NORM.INV(0.5,0,1)+1.96)^2)/(Interindividual!K68^2))</f>
        <v>5</v>
      </c>
      <c r="L42">
        <f>_xlfn.CEILING.MATH(((4*Interindividual!L$24^2)*(_xlfn.NORM.INV(0.5,0,1)+1.96)^2)/(Interindividual!L68^2))</f>
        <v>6</v>
      </c>
      <c r="M42">
        <f>_xlfn.CEILING.MATH(((4*Interindividual!M$24^2)*(_xlfn.NORM.INV(0.5,0,1)+1.96)^2)/(Interindividual!M68^2))</f>
        <v>4</v>
      </c>
      <c r="N42">
        <f>_xlfn.CEILING.MATH(((4*Interindividual!N$24^2)*(_xlfn.NORM.INV(0.5,0,1)+1.96)^2)/(Interindividual!N68^2))</f>
        <v>3</v>
      </c>
      <c r="O42">
        <f>_xlfn.CEILING.MATH(((4*Interindividual!O$24^2)*(_xlfn.NORM.INV(0.5,0,1)+1.96)^2)/(Interindividual!O68^2))</f>
        <v>4</v>
      </c>
      <c r="P42">
        <f>_xlfn.CEILING.MATH(((4*Interindividual!P$24^2)*(_xlfn.NORM.INV(0.5,0,1)+1.96)^2)/(Interindividual!P68^2))</f>
        <v>3</v>
      </c>
      <c r="Q42">
        <f>_xlfn.CEILING.MATH(((4*Interindividual!Q$24^2)*(_xlfn.NORM.INV(0.5,0,1)+1.96)^2)/(Interindividual!Q68^2))</f>
        <v>5</v>
      </c>
      <c r="R42">
        <f>_xlfn.CEILING.MATH(((4*Interindividual!R$24^2)*(_xlfn.NORM.INV(0.5,0,1)+1.96)^2)/(Interindividual!R68^2))</f>
        <v>4</v>
      </c>
    </row>
    <row r="43" spans="1:18" x14ac:dyDescent="0.25">
      <c r="A43" s="8">
        <v>0.41</v>
      </c>
      <c r="B43">
        <f>_xlfn.CEILING.MATH(((4*Interindividual!B$24^2)*(_xlfn.NORM.INV(0.5,0,1)+1.96)^2)/(Interindividual!B69^2))</f>
        <v>2</v>
      </c>
      <c r="C43">
        <f>_xlfn.CEILING.MATH(((4*Interindividual!C$24^2)*(_xlfn.NORM.INV(0.5,0,1)+1.96)^2)/(Interindividual!C69^2))</f>
        <v>5</v>
      </c>
      <c r="D43">
        <f>_xlfn.CEILING.MATH(((4*Interindividual!D$24^2)*(_xlfn.NORM.INV(0.5,0,1)+1.96)^2)/(Interindividual!D69^2))</f>
        <v>1</v>
      </c>
      <c r="E43">
        <f>_xlfn.CEILING.MATH(((4*Interindividual!E$24^2)*(_xlfn.NORM.INV(0.5,0,1)+1.96)^2)/(Interindividual!E69^2))</f>
        <v>2</v>
      </c>
      <c r="F43">
        <f>_xlfn.CEILING.MATH(((4*Interindividual!F$24^2)*(_xlfn.NORM.INV(0.5,0,1)+1.96)^2)/(Interindividual!F69^2))</f>
        <v>6</v>
      </c>
      <c r="G43">
        <f>_xlfn.CEILING.MATH(((4*Interindividual!G$24^2)*(_xlfn.NORM.INV(0.5,0,1)+1.96)^2)/(Interindividual!G69^2))</f>
        <v>7</v>
      </c>
      <c r="H43">
        <f>_xlfn.CEILING.MATH(((4*Interindividual!H$24^2)*(_xlfn.NORM.INV(0.5,0,1)+1.96)^2)/(Interindividual!H69^2))</f>
        <v>6</v>
      </c>
      <c r="I43">
        <f>_xlfn.CEILING.MATH(((4*Interindividual!I$24^2)*(_xlfn.NORM.INV(0.5,0,1)+1.96)^2)/(Interindividual!I69^2))</f>
        <v>10</v>
      </c>
      <c r="J43">
        <f>_xlfn.CEILING.MATH(((4*Interindividual!J$24^2)*(_xlfn.NORM.INV(0.5,0,1)+1.96)^2)/(Interindividual!J69^2))</f>
        <v>6</v>
      </c>
      <c r="K43">
        <f>_xlfn.CEILING.MATH(((4*Interindividual!K$24^2)*(_xlfn.NORM.INV(0.5,0,1)+1.96)^2)/(Interindividual!K69^2))</f>
        <v>5</v>
      </c>
      <c r="L43">
        <f>_xlfn.CEILING.MATH(((4*Interindividual!L$24^2)*(_xlfn.NORM.INV(0.5,0,1)+1.96)^2)/(Interindividual!L69^2))</f>
        <v>5</v>
      </c>
      <c r="M43">
        <f>_xlfn.CEILING.MATH(((4*Interindividual!M$24^2)*(_xlfn.NORM.INV(0.5,0,1)+1.96)^2)/(Interindividual!M69^2))</f>
        <v>4</v>
      </c>
      <c r="N43">
        <f>_xlfn.CEILING.MATH(((4*Interindividual!N$24^2)*(_xlfn.NORM.INV(0.5,0,1)+1.96)^2)/(Interindividual!N69^2))</f>
        <v>3</v>
      </c>
      <c r="O43">
        <f>_xlfn.CEILING.MATH(((4*Interindividual!O$24^2)*(_xlfn.NORM.INV(0.5,0,1)+1.96)^2)/(Interindividual!O69^2))</f>
        <v>4</v>
      </c>
      <c r="P43">
        <f>_xlfn.CEILING.MATH(((4*Interindividual!P$24^2)*(_xlfn.NORM.INV(0.5,0,1)+1.96)^2)/(Interindividual!P69^2))</f>
        <v>3</v>
      </c>
      <c r="Q43">
        <f>_xlfn.CEILING.MATH(((4*Interindividual!Q$24^2)*(_xlfn.NORM.INV(0.5,0,1)+1.96)^2)/(Interindividual!Q69^2))</f>
        <v>5</v>
      </c>
      <c r="R43">
        <f>_xlfn.CEILING.MATH(((4*Interindividual!R$24^2)*(_xlfn.NORM.INV(0.5,0,1)+1.96)^2)/(Interindividual!R69^2))</f>
        <v>4</v>
      </c>
    </row>
    <row r="44" spans="1:18" x14ac:dyDescent="0.25">
      <c r="A44" s="8">
        <v>0.42</v>
      </c>
      <c r="B44">
        <f>_xlfn.CEILING.MATH(((4*Interindividual!B$24^2)*(_xlfn.NORM.INV(0.5,0,1)+1.96)^2)/(Interindividual!B70^2))</f>
        <v>2</v>
      </c>
      <c r="C44">
        <f>_xlfn.CEILING.MATH(((4*Interindividual!C$24^2)*(_xlfn.NORM.INV(0.5,0,1)+1.96)^2)/(Interindividual!C70^2))</f>
        <v>5</v>
      </c>
      <c r="D44">
        <f>_xlfn.CEILING.MATH(((4*Interindividual!D$24^2)*(_xlfn.NORM.INV(0.5,0,1)+1.96)^2)/(Interindividual!D70^2))</f>
        <v>1</v>
      </c>
      <c r="E44">
        <f>_xlfn.CEILING.MATH(((4*Interindividual!E$24^2)*(_xlfn.NORM.INV(0.5,0,1)+1.96)^2)/(Interindividual!E70^2))</f>
        <v>2</v>
      </c>
      <c r="F44">
        <f>_xlfn.CEILING.MATH(((4*Interindividual!F$24^2)*(_xlfn.NORM.INV(0.5,0,1)+1.96)^2)/(Interindividual!F70^2))</f>
        <v>6</v>
      </c>
      <c r="G44">
        <f>_xlfn.CEILING.MATH(((4*Interindividual!G$24^2)*(_xlfn.NORM.INV(0.5,0,1)+1.96)^2)/(Interindividual!G70^2))</f>
        <v>6</v>
      </c>
      <c r="H44">
        <f>_xlfn.CEILING.MATH(((4*Interindividual!H$24^2)*(_xlfn.NORM.INV(0.5,0,1)+1.96)^2)/(Interindividual!H70^2))</f>
        <v>5</v>
      </c>
      <c r="I44">
        <f>_xlfn.CEILING.MATH(((4*Interindividual!I$24^2)*(_xlfn.NORM.INV(0.5,0,1)+1.96)^2)/(Interindividual!I70^2))</f>
        <v>10</v>
      </c>
      <c r="J44">
        <f>_xlfn.CEILING.MATH(((4*Interindividual!J$24^2)*(_xlfn.NORM.INV(0.5,0,1)+1.96)^2)/(Interindividual!J70^2))</f>
        <v>6</v>
      </c>
      <c r="K44">
        <f>_xlfn.CEILING.MATH(((4*Interindividual!K$24^2)*(_xlfn.NORM.INV(0.5,0,1)+1.96)^2)/(Interindividual!K70^2))</f>
        <v>4</v>
      </c>
      <c r="L44">
        <f>_xlfn.CEILING.MATH(((4*Interindividual!L$24^2)*(_xlfn.NORM.INV(0.5,0,1)+1.96)^2)/(Interindividual!L70^2))</f>
        <v>5</v>
      </c>
      <c r="M44">
        <f>_xlfn.CEILING.MATH(((4*Interindividual!M$24^2)*(_xlfn.NORM.INV(0.5,0,1)+1.96)^2)/(Interindividual!M70^2))</f>
        <v>3</v>
      </c>
      <c r="N44">
        <f>_xlfn.CEILING.MATH(((4*Interindividual!N$24^2)*(_xlfn.NORM.INV(0.5,0,1)+1.96)^2)/(Interindividual!N70^2))</f>
        <v>2</v>
      </c>
      <c r="O44">
        <f>_xlfn.CEILING.MATH(((4*Interindividual!O$24^2)*(_xlfn.NORM.INV(0.5,0,1)+1.96)^2)/(Interindividual!O70^2))</f>
        <v>3</v>
      </c>
      <c r="P44">
        <f>_xlfn.CEILING.MATH(((4*Interindividual!P$24^2)*(_xlfn.NORM.INV(0.5,0,1)+1.96)^2)/(Interindividual!P70^2))</f>
        <v>3</v>
      </c>
      <c r="Q44">
        <f>_xlfn.CEILING.MATH(((4*Interindividual!Q$24^2)*(_xlfn.NORM.INV(0.5,0,1)+1.96)^2)/(Interindividual!Q70^2))</f>
        <v>4</v>
      </c>
      <c r="R44">
        <f>_xlfn.CEILING.MATH(((4*Interindividual!R$24^2)*(_xlfn.NORM.INV(0.5,0,1)+1.96)^2)/(Interindividual!R70^2))</f>
        <v>4</v>
      </c>
    </row>
    <row r="45" spans="1:18" x14ac:dyDescent="0.25">
      <c r="A45" s="8">
        <v>0.43</v>
      </c>
      <c r="B45">
        <f>_xlfn.CEILING.MATH(((4*Interindividual!B$24^2)*(_xlfn.NORM.INV(0.5,0,1)+1.96)^2)/(Interindividual!B71^2))</f>
        <v>2</v>
      </c>
      <c r="C45">
        <f>_xlfn.CEILING.MATH(((4*Interindividual!C$24^2)*(_xlfn.NORM.INV(0.5,0,1)+1.96)^2)/(Interindividual!C71^2))</f>
        <v>4</v>
      </c>
      <c r="D45">
        <f>_xlfn.CEILING.MATH(((4*Interindividual!D$24^2)*(_xlfn.NORM.INV(0.5,0,1)+1.96)^2)/(Interindividual!D71^2))</f>
        <v>1</v>
      </c>
      <c r="E45">
        <f>_xlfn.CEILING.MATH(((4*Interindividual!E$24^2)*(_xlfn.NORM.INV(0.5,0,1)+1.96)^2)/(Interindividual!E71^2))</f>
        <v>1</v>
      </c>
      <c r="F45">
        <f>_xlfn.CEILING.MATH(((4*Interindividual!F$24^2)*(_xlfn.NORM.INV(0.5,0,1)+1.96)^2)/(Interindividual!F71^2))</f>
        <v>5</v>
      </c>
      <c r="G45">
        <f>_xlfn.CEILING.MATH(((4*Interindividual!G$24^2)*(_xlfn.NORM.INV(0.5,0,1)+1.96)^2)/(Interindividual!G71^2))</f>
        <v>6</v>
      </c>
      <c r="H45">
        <f>_xlfn.CEILING.MATH(((4*Interindividual!H$24^2)*(_xlfn.NORM.INV(0.5,0,1)+1.96)^2)/(Interindividual!H71^2))</f>
        <v>5</v>
      </c>
      <c r="I45">
        <f>_xlfn.CEILING.MATH(((4*Interindividual!I$24^2)*(_xlfn.NORM.INV(0.5,0,1)+1.96)^2)/(Interindividual!I71^2))</f>
        <v>9</v>
      </c>
      <c r="J45">
        <f>_xlfn.CEILING.MATH(((4*Interindividual!J$24^2)*(_xlfn.NORM.INV(0.5,0,1)+1.96)^2)/(Interindividual!J71^2))</f>
        <v>6</v>
      </c>
      <c r="K45">
        <f>_xlfn.CEILING.MATH(((4*Interindividual!K$24^2)*(_xlfn.NORM.INV(0.5,0,1)+1.96)^2)/(Interindividual!K71^2))</f>
        <v>4</v>
      </c>
      <c r="L45">
        <f>_xlfn.CEILING.MATH(((4*Interindividual!L$24^2)*(_xlfn.NORM.INV(0.5,0,1)+1.96)^2)/(Interindividual!L71^2))</f>
        <v>5</v>
      </c>
      <c r="M45">
        <f>_xlfn.CEILING.MATH(((4*Interindividual!M$24^2)*(_xlfn.NORM.INV(0.5,0,1)+1.96)^2)/(Interindividual!M71^2))</f>
        <v>3</v>
      </c>
      <c r="N45">
        <f>_xlfn.CEILING.MATH(((4*Interindividual!N$24^2)*(_xlfn.NORM.INV(0.5,0,1)+1.96)^2)/(Interindividual!N71^2))</f>
        <v>2</v>
      </c>
      <c r="O45">
        <f>_xlfn.CEILING.MATH(((4*Interindividual!O$24^2)*(_xlfn.NORM.INV(0.5,0,1)+1.96)^2)/(Interindividual!O71^2))</f>
        <v>3</v>
      </c>
      <c r="P45">
        <f>_xlfn.CEILING.MATH(((4*Interindividual!P$24^2)*(_xlfn.NORM.INV(0.5,0,1)+1.96)^2)/(Interindividual!P71^2))</f>
        <v>3</v>
      </c>
      <c r="Q45">
        <f>_xlfn.CEILING.MATH(((4*Interindividual!Q$24^2)*(_xlfn.NORM.INV(0.5,0,1)+1.96)^2)/(Interindividual!Q71^2))</f>
        <v>4</v>
      </c>
      <c r="R45">
        <f>_xlfn.CEILING.MATH(((4*Interindividual!R$24^2)*(_xlfn.NORM.INV(0.5,0,1)+1.96)^2)/(Interindividual!R71^2))</f>
        <v>4</v>
      </c>
    </row>
    <row r="46" spans="1:18" x14ac:dyDescent="0.25">
      <c r="A46" s="8">
        <v>0.44</v>
      </c>
      <c r="B46">
        <f>_xlfn.CEILING.MATH(((4*Interindividual!B$24^2)*(_xlfn.NORM.INV(0.5,0,1)+1.96)^2)/(Interindividual!B72^2))</f>
        <v>2</v>
      </c>
      <c r="C46">
        <f>_xlfn.CEILING.MATH(((4*Interindividual!C$24^2)*(_xlfn.NORM.INV(0.5,0,1)+1.96)^2)/(Interindividual!C72^2))</f>
        <v>4</v>
      </c>
      <c r="D46">
        <f>_xlfn.CEILING.MATH(((4*Interindividual!D$24^2)*(_xlfn.NORM.INV(0.5,0,1)+1.96)^2)/(Interindividual!D72^2))</f>
        <v>1</v>
      </c>
      <c r="E46">
        <f>_xlfn.CEILING.MATH(((4*Interindividual!E$24^2)*(_xlfn.NORM.INV(0.5,0,1)+1.96)^2)/(Interindividual!E72^2))</f>
        <v>1</v>
      </c>
      <c r="F46">
        <f>_xlfn.CEILING.MATH(((4*Interindividual!F$24^2)*(_xlfn.NORM.INV(0.5,0,1)+1.96)^2)/(Interindividual!F72^2))</f>
        <v>5</v>
      </c>
      <c r="G46">
        <f>_xlfn.CEILING.MATH(((4*Interindividual!G$24^2)*(_xlfn.NORM.INV(0.5,0,1)+1.96)^2)/(Interindividual!G72^2))</f>
        <v>6</v>
      </c>
      <c r="H46">
        <f>_xlfn.CEILING.MATH(((4*Interindividual!H$24^2)*(_xlfn.NORM.INV(0.5,0,1)+1.96)^2)/(Interindividual!H72^2))</f>
        <v>5</v>
      </c>
      <c r="I46">
        <f>_xlfn.CEILING.MATH(((4*Interindividual!I$24^2)*(_xlfn.NORM.INV(0.5,0,1)+1.96)^2)/(Interindividual!I72^2))</f>
        <v>9</v>
      </c>
      <c r="J46">
        <f>_xlfn.CEILING.MATH(((4*Interindividual!J$24^2)*(_xlfn.NORM.INV(0.5,0,1)+1.96)^2)/(Interindividual!J72^2))</f>
        <v>6</v>
      </c>
      <c r="K46">
        <f>_xlfn.CEILING.MATH(((4*Interindividual!K$24^2)*(_xlfn.NORM.INV(0.5,0,1)+1.96)^2)/(Interindividual!K72^2))</f>
        <v>4</v>
      </c>
      <c r="L46">
        <f>_xlfn.CEILING.MATH(((4*Interindividual!L$24^2)*(_xlfn.NORM.INV(0.5,0,1)+1.96)^2)/(Interindividual!L72^2))</f>
        <v>5</v>
      </c>
      <c r="M46">
        <f>_xlfn.CEILING.MATH(((4*Interindividual!M$24^2)*(_xlfn.NORM.INV(0.5,0,1)+1.96)^2)/(Interindividual!M72^2))</f>
        <v>3</v>
      </c>
      <c r="N46">
        <f>_xlfn.CEILING.MATH(((4*Interindividual!N$24^2)*(_xlfn.NORM.INV(0.5,0,1)+1.96)^2)/(Interindividual!N72^2))</f>
        <v>2</v>
      </c>
      <c r="O46">
        <f>_xlfn.CEILING.MATH(((4*Interindividual!O$24^2)*(_xlfn.NORM.INV(0.5,0,1)+1.96)^2)/(Interindividual!O72^2))</f>
        <v>3</v>
      </c>
      <c r="P46">
        <f>_xlfn.CEILING.MATH(((4*Interindividual!P$24^2)*(_xlfn.NORM.INV(0.5,0,1)+1.96)^2)/(Interindividual!P72^2))</f>
        <v>3</v>
      </c>
      <c r="Q46">
        <f>_xlfn.CEILING.MATH(((4*Interindividual!Q$24^2)*(_xlfn.NORM.INV(0.5,0,1)+1.96)^2)/(Interindividual!Q72^2))</f>
        <v>4</v>
      </c>
      <c r="R46">
        <f>_xlfn.CEILING.MATH(((4*Interindividual!R$24^2)*(_xlfn.NORM.INV(0.5,0,1)+1.96)^2)/(Interindividual!R72^2))</f>
        <v>3</v>
      </c>
    </row>
    <row r="47" spans="1:18" x14ac:dyDescent="0.25">
      <c r="A47" s="8">
        <v>0.45</v>
      </c>
      <c r="B47">
        <f>_xlfn.CEILING.MATH(((4*Interindividual!B$24^2)*(_xlfn.NORM.INV(0.5,0,1)+1.96)^2)/(Interindividual!B73^2))</f>
        <v>2</v>
      </c>
      <c r="C47">
        <f>_xlfn.CEILING.MATH(((4*Interindividual!C$24^2)*(_xlfn.NORM.INV(0.5,0,1)+1.96)^2)/(Interindividual!C73^2))</f>
        <v>4</v>
      </c>
      <c r="D47">
        <f>_xlfn.CEILING.MATH(((4*Interindividual!D$24^2)*(_xlfn.NORM.INV(0.5,0,1)+1.96)^2)/(Interindividual!D73^2))</f>
        <v>1</v>
      </c>
      <c r="E47">
        <f>_xlfn.CEILING.MATH(((4*Interindividual!E$24^2)*(_xlfn.NORM.INV(0.5,0,1)+1.96)^2)/(Interindividual!E73^2))</f>
        <v>1</v>
      </c>
      <c r="F47">
        <f>_xlfn.CEILING.MATH(((4*Interindividual!F$24^2)*(_xlfn.NORM.INV(0.5,0,1)+1.96)^2)/(Interindividual!F73^2))</f>
        <v>5</v>
      </c>
      <c r="G47">
        <f>_xlfn.CEILING.MATH(((4*Interindividual!G$24^2)*(_xlfn.NORM.INV(0.5,0,1)+1.96)^2)/(Interindividual!G73^2))</f>
        <v>6</v>
      </c>
      <c r="H47">
        <f>_xlfn.CEILING.MATH(((4*Interindividual!H$24^2)*(_xlfn.NORM.INV(0.5,0,1)+1.96)^2)/(Interindividual!H73^2))</f>
        <v>5</v>
      </c>
      <c r="I47">
        <f>_xlfn.CEILING.MATH(((4*Interindividual!I$24^2)*(_xlfn.NORM.INV(0.5,0,1)+1.96)^2)/(Interindividual!I73^2))</f>
        <v>9</v>
      </c>
      <c r="J47">
        <f>_xlfn.CEILING.MATH(((4*Interindividual!J$24^2)*(_xlfn.NORM.INV(0.5,0,1)+1.96)^2)/(Interindividual!J73^2))</f>
        <v>5</v>
      </c>
      <c r="K47">
        <f>_xlfn.CEILING.MATH(((4*Interindividual!K$24^2)*(_xlfn.NORM.INV(0.5,0,1)+1.96)^2)/(Interindividual!K73^2))</f>
        <v>4</v>
      </c>
      <c r="L47">
        <f>_xlfn.CEILING.MATH(((4*Interindividual!L$24^2)*(_xlfn.NORM.INV(0.5,0,1)+1.96)^2)/(Interindividual!L73^2))</f>
        <v>4</v>
      </c>
      <c r="M47">
        <f>_xlfn.CEILING.MATH(((4*Interindividual!M$24^2)*(_xlfn.NORM.INV(0.5,0,1)+1.96)^2)/(Interindividual!M73^2))</f>
        <v>3</v>
      </c>
      <c r="N47">
        <f>_xlfn.CEILING.MATH(((4*Interindividual!N$24^2)*(_xlfn.NORM.INV(0.5,0,1)+1.96)^2)/(Interindividual!N73^2))</f>
        <v>2</v>
      </c>
      <c r="O47">
        <f>_xlfn.CEILING.MATH(((4*Interindividual!O$24^2)*(_xlfn.NORM.INV(0.5,0,1)+1.96)^2)/(Interindividual!O73^2))</f>
        <v>3</v>
      </c>
      <c r="P47">
        <f>_xlfn.CEILING.MATH(((4*Interindividual!P$24^2)*(_xlfn.NORM.INV(0.5,0,1)+1.96)^2)/(Interindividual!P73^2))</f>
        <v>3</v>
      </c>
      <c r="Q47">
        <f>_xlfn.CEILING.MATH(((4*Interindividual!Q$24^2)*(_xlfn.NORM.INV(0.5,0,1)+1.96)^2)/(Interindividual!Q73^2))</f>
        <v>4</v>
      </c>
      <c r="R47">
        <f>_xlfn.CEILING.MATH(((4*Interindividual!R$24^2)*(_xlfn.NORM.INV(0.5,0,1)+1.96)^2)/(Interindividual!R73^2))</f>
        <v>3</v>
      </c>
    </row>
    <row r="48" spans="1:18" x14ac:dyDescent="0.25">
      <c r="A48" s="8">
        <v>0.46</v>
      </c>
      <c r="B48">
        <f>_xlfn.CEILING.MATH(((4*Interindividual!B$24^2)*(_xlfn.NORM.INV(0.5,0,1)+1.96)^2)/(Interindividual!B74^2))</f>
        <v>2</v>
      </c>
      <c r="C48">
        <f>_xlfn.CEILING.MATH(((4*Interindividual!C$24^2)*(_xlfn.NORM.INV(0.5,0,1)+1.96)^2)/(Interindividual!C74^2))</f>
        <v>4</v>
      </c>
      <c r="D48">
        <f>_xlfn.CEILING.MATH(((4*Interindividual!D$24^2)*(_xlfn.NORM.INV(0.5,0,1)+1.96)^2)/(Interindividual!D74^2))</f>
        <v>1</v>
      </c>
      <c r="E48">
        <f>_xlfn.CEILING.MATH(((4*Interindividual!E$24^2)*(_xlfn.NORM.INV(0.5,0,1)+1.96)^2)/(Interindividual!E74^2))</f>
        <v>1</v>
      </c>
      <c r="F48">
        <f>_xlfn.CEILING.MATH(((4*Interindividual!F$24^2)*(_xlfn.NORM.INV(0.5,0,1)+1.96)^2)/(Interindividual!F74^2))</f>
        <v>5</v>
      </c>
      <c r="G48">
        <f>_xlfn.CEILING.MATH(((4*Interindividual!G$24^2)*(_xlfn.NORM.INV(0.5,0,1)+1.96)^2)/(Interindividual!G74^2))</f>
        <v>5</v>
      </c>
      <c r="H48">
        <f>_xlfn.CEILING.MATH(((4*Interindividual!H$24^2)*(_xlfn.NORM.INV(0.5,0,1)+1.96)^2)/(Interindividual!H74^2))</f>
        <v>5</v>
      </c>
      <c r="I48">
        <f>_xlfn.CEILING.MATH(((4*Interindividual!I$24^2)*(_xlfn.NORM.INV(0.5,0,1)+1.96)^2)/(Interindividual!I74^2))</f>
        <v>8</v>
      </c>
      <c r="J48">
        <f>_xlfn.CEILING.MATH(((4*Interindividual!J$24^2)*(_xlfn.NORM.INV(0.5,0,1)+1.96)^2)/(Interindividual!J74^2))</f>
        <v>5</v>
      </c>
      <c r="K48">
        <f>_xlfn.CEILING.MATH(((4*Interindividual!K$24^2)*(_xlfn.NORM.INV(0.5,0,1)+1.96)^2)/(Interindividual!K74^2))</f>
        <v>4</v>
      </c>
      <c r="L48">
        <f>_xlfn.CEILING.MATH(((4*Interindividual!L$24^2)*(_xlfn.NORM.INV(0.5,0,1)+1.96)^2)/(Interindividual!L74^2))</f>
        <v>4</v>
      </c>
      <c r="M48">
        <f>_xlfn.CEILING.MATH(((4*Interindividual!M$24^2)*(_xlfn.NORM.INV(0.5,0,1)+1.96)^2)/(Interindividual!M74^2))</f>
        <v>3</v>
      </c>
      <c r="N48">
        <f>_xlfn.CEILING.MATH(((4*Interindividual!N$24^2)*(_xlfn.NORM.INV(0.5,0,1)+1.96)^2)/(Interindividual!N74^2))</f>
        <v>2</v>
      </c>
      <c r="O48">
        <f>_xlfn.CEILING.MATH(((4*Interindividual!O$24^2)*(_xlfn.NORM.INV(0.5,0,1)+1.96)^2)/(Interindividual!O74^2))</f>
        <v>3</v>
      </c>
      <c r="P48">
        <f>_xlfn.CEILING.MATH(((4*Interindividual!P$24^2)*(_xlfn.NORM.INV(0.5,0,1)+1.96)^2)/(Interindividual!P74^2))</f>
        <v>3</v>
      </c>
      <c r="Q48">
        <f>_xlfn.CEILING.MATH(((4*Interindividual!Q$24^2)*(_xlfn.NORM.INV(0.5,0,1)+1.96)^2)/(Interindividual!Q74^2))</f>
        <v>4</v>
      </c>
      <c r="R48">
        <f>_xlfn.CEILING.MATH(((4*Interindividual!R$24^2)*(_xlfn.NORM.INV(0.5,0,1)+1.96)^2)/(Interindividual!R74^2))</f>
        <v>3</v>
      </c>
    </row>
    <row r="49" spans="1:18" x14ac:dyDescent="0.25">
      <c r="A49" s="8">
        <v>0.47</v>
      </c>
      <c r="B49">
        <f>_xlfn.CEILING.MATH(((4*Interindividual!B$24^2)*(_xlfn.NORM.INV(0.5,0,1)+1.96)^2)/(Interindividual!B75^2))</f>
        <v>1</v>
      </c>
      <c r="C49">
        <f>_xlfn.CEILING.MATH(((4*Interindividual!C$24^2)*(_xlfn.NORM.INV(0.5,0,1)+1.96)^2)/(Interindividual!C75^2))</f>
        <v>4</v>
      </c>
      <c r="D49">
        <f>_xlfn.CEILING.MATH(((4*Interindividual!D$24^2)*(_xlfn.NORM.INV(0.5,0,1)+1.96)^2)/(Interindividual!D75^2))</f>
        <v>1</v>
      </c>
      <c r="E49">
        <f>_xlfn.CEILING.MATH(((4*Interindividual!E$24^2)*(_xlfn.NORM.INV(0.5,0,1)+1.96)^2)/(Interindividual!E75^2))</f>
        <v>1</v>
      </c>
      <c r="F49">
        <f>_xlfn.CEILING.MATH(((4*Interindividual!F$24^2)*(_xlfn.NORM.INV(0.5,0,1)+1.96)^2)/(Interindividual!F75^2))</f>
        <v>5</v>
      </c>
      <c r="G49">
        <f>_xlfn.CEILING.MATH(((4*Interindividual!G$24^2)*(_xlfn.NORM.INV(0.5,0,1)+1.96)^2)/(Interindividual!G75^2))</f>
        <v>5</v>
      </c>
      <c r="H49">
        <f>_xlfn.CEILING.MATH(((4*Interindividual!H$24^2)*(_xlfn.NORM.INV(0.5,0,1)+1.96)^2)/(Interindividual!H75^2))</f>
        <v>4</v>
      </c>
      <c r="I49">
        <f>_xlfn.CEILING.MATH(((4*Interindividual!I$24^2)*(_xlfn.NORM.INV(0.5,0,1)+1.96)^2)/(Interindividual!I75^2))</f>
        <v>8</v>
      </c>
      <c r="J49">
        <f>_xlfn.CEILING.MATH(((4*Interindividual!J$24^2)*(_xlfn.NORM.INV(0.5,0,1)+1.96)^2)/(Interindividual!J75^2))</f>
        <v>5</v>
      </c>
      <c r="K49">
        <f>_xlfn.CEILING.MATH(((4*Interindividual!K$24^2)*(_xlfn.NORM.INV(0.5,0,1)+1.96)^2)/(Interindividual!K75^2))</f>
        <v>4</v>
      </c>
      <c r="L49">
        <f>_xlfn.CEILING.MATH(((4*Interindividual!L$24^2)*(_xlfn.NORM.INV(0.5,0,1)+1.96)^2)/(Interindividual!L75^2))</f>
        <v>4</v>
      </c>
      <c r="M49">
        <f>_xlfn.CEILING.MATH(((4*Interindividual!M$24^2)*(_xlfn.NORM.INV(0.5,0,1)+1.96)^2)/(Interindividual!M75^2))</f>
        <v>3</v>
      </c>
      <c r="N49">
        <f>_xlfn.CEILING.MATH(((4*Interindividual!N$24^2)*(_xlfn.NORM.INV(0.5,0,1)+1.96)^2)/(Interindividual!N75^2))</f>
        <v>2</v>
      </c>
      <c r="O49">
        <f>_xlfn.CEILING.MATH(((4*Interindividual!O$24^2)*(_xlfn.NORM.INV(0.5,0,1)+1.96)^2)/(Interindividual!O75^2))</f>
        <v>3</v>
      </c>
      <c r="P49">
        <f>_xlfn.CEILING.MATH(((4*Interindividual!P$24^2)*(_xlfn.NORM.INV(0.5,0,1)+1.96)^2)/(Interindividual!P75^2))</f>
        <v>2</v>
      </c>
      <c r="Q49">
        <f>_xlfn.CEILING.MATH(((4*Interindividual!Q$24^2)*(_xlfn.NORM.INV(0.5,0,1)+1.96)^2)/(Interindividual!Q75^2))</f>
        <v>4</v>
      </c>
      <c r="R49">
        <f>_xlfn.CEILING.MATH(((4*Interindividual!R$24^2)*(_xlfn.NORM.INV(0.5,0,1)+1.96)^2)/(Interindividual!R75^2))</f>
        <v>3</v>
      </c>
    </row>
    <row r="50" spans="1:18" x14ac:dyDescent="0.25">
      <c r="A50" s="8">
        <v>0.48</v>
      </c>
      <c r="B50">
        <f>_xlfn.CEILING.MATH(((4*Interindividual!B$24^2)*(_xlfn.NORM.INV(0.5,0,1)+1.96)^2)/(Interindividual!B76^2))</f>
        <v>1</v>
      </c>
      <c r="C50">
        <f>_xlfn.CEILING.MATH(((4*Interindividual!C$24^2)*(_xlfn.NORM.INV(0.5,0,1)+1.96)^2)/(Interindividual!C76^2))</f>
        <v>4</v>
      </c>
      <c r="D50">
        <f>_xlfn.CEILING.MATH(((4*Interindividual!D$24^2)*(_xlfn.NORM.INV(0.5,0,1)+1.96)^2)/(Interindividual!D76^2))</f>
        <v>1</v>
      </c>
      <c r="E50">
        <f>_xlfn.CEILING.MATH(((4*Interindividual!E$24^2)*(_xlfn.NORM.INV(0.5,0,1)+1.96)^2)/(Interindividual!E76^2))</f>
        <v>1</v>
      </c>
      <c r="F50">
        <f>_xlfn.CEILING.MATH(((4*Interindividual!F$24^2)*(_xlfn.NORM.INV(0.5,0,1)+1.96)^2)/(Interindividual!F76^2))</f>
        <v>4</v>
      </c>
      <c r="G50">
        <f>_xlfn.CEILING.MATH(((4*Interindividual!G$24^2)*(_xlfn.NORM.INV(0.5,0,1)+1.96)^2)/(Interindividual!G76^2))</f>
        <v>5</v>
      </c>
      <c r="H50">
        <f>_xlfn.CEILING.MATH(((4*Interindividual!H$24^2)*(_xlfn.NORM.INV(0.5,0,1)+1.96)^2)/(Interindividual!H76^2))</f>
        <v>4</v>
      </c>
      <c r="I50">
        <f>_xlfn.CEILING.MATH(((4*Interindividual!I$24^2)*(_xlfn.NORM.INV(0.5,0,1)+1.96)^2)/(Interindividual!I76^2))</f>
        <v>8</v>
      </c>
      <c r="J50">
        <f>_xlfn.CEILING.MATH(((4*Interindividual!J$24^2)*(_xlfn.NORM.INV(0.5,0,1)+1.96)^2)/(Interindividual!J76^2))</f>
        <v>5</v>
      </c>
      <c r="K50">
        <f>_xlfn.CEILING.MATH(((4*Interindividual!K$24^2)*(_xlfn.NORM.INV(0.5,0,1)+1.96)^2)/(Interindividual!K76^2))</f>
        <v>3</v>
      </c>
      <c r="L50">
        <f>_xlfn.CEILING.MATH(((4*Interindividual!L$24^2)*(_xlfn.NORM.INV(0.5,0,1)+1.96)^2)/(Interindividual!L76^2))</f>
        <v>4</v>
      </c>
      <c r="M50">
        <f>_xlfn.CEILING.MATH(((4*Interindividual!M$24^2)*(_xlfn.NORM.INV(0.5,0,1)+1.96)^2)/(Interindividual!M76^2))</f>
        <v>3</v>
      </c>
      <c r="N50">
        <f>_xlfn.CEILING.MATH(((4*Interindividual!N$24^2)*(_xlfn.NORM.INV(0.5,0,1)+1.96)^2)/(Interindividual!N76^2))</f>
        <v>2</v>
      </c>
      <c r="O50">
        <f>_xlfn.CEILING.MATH(((4*Interindividual!O$24^2)*(_xlfn.NORM.INV(0.5,0,1)+1.96)^2)/(Interindividual!O76^2))</f>
        <v>3</v>
      </c>
      <c r="P50">
        <f>_xlfn.CEILING.MATH(((4*Interindividual!P$24^2)*(_xlfn.NORM.INV(0.5,0,1)+1.96)^2)/(Interindividual!P76^2))</f>
        <v>2</v>
      </c>
      <c r="Q50">
        <f>_xlfn.CEILING.MATH(((4*Interindividual!Q$24^2)*(_xlfn.NORM.INV(0.5,0,1)+1.96)^2)/(Interindividual!Q76^2))</f>
        <v>3</v>
      </c>
      <c r="R50">
        <f>_xlfn.CEILING.MATH(((4*Interindividual!R$24^2)*(_xlfn.NORM.INV(0.5,0,1)+1.96)^2)/(Interindividual!R76^2))</f>
        <v>3</v>
      </c>
    </row>
    <row r="51" spans="1:18" x14ac:dyDescent="0.25">
      <c r="A51" s="8">
        <v>0.49</v>
      </c>
      <c r="B51">
        <f>_xlfn.CEILING.MATH(((4*Interindividual!B$24^2)*(_xlfn.NORM.INV(0.5,0,1)+1.96)^2)/(Interindividual!B77^2))</f>
        <v>1</v>
      </c>
      <c r="C51">
        <f>_xlfn.CEILING.MATH(((4*Interindividual!C$24^2)*(_xlfn.NORM.INV(0.5,0,1)+1.96)^2)/(Interindividual!C77^2))</f>
        <v>3</v>
      </c>
      <c r="D51">
        <f>_xlfn.CEILING.MATH(((4*Interindividual!D$24^2)*(_xlfn.NORM.INV(0.5,0,1)+1.96)^2)/(Interindividual!D77^2))</f>
        <v>1</v>
      </c>
      <c r="E51">
        <f>_xlfn.CEILING.MATH(((4*Interindividual!E$24^2)*(_xlfn.NORM.INV(0.5,0,1)+1.96)^2)/(Interindividual!E77^2))</f>
        <v>1</v>
      </c>
      <c r="F51">
        <f>_xlfn.CEILING.MATH(((4*Interindividual!F$24^2)*(_xlfn.NORM.INV(0.5,0,1)+1.96)^2)/(Interindividual!F77^2))</f>
        <v>4</v>
      </c>
      <c r="G51">
        <f>_xlfn.CEILING.MATH(((4*Interindividual!G$24^2)*(_xlfn.NORM.INV(0.5,0,1)+1.96)^2)/(Interindividual!G77^2))</f>
        <v>5</v>
      </c>
      <c r="H51">
        <f>_xlfn.CEILING.MATH(((4*Interindividual!H$24^2)*(_xlfn.NORM.INV(0.5,0,1)+1.96)^2)/(Interindividual!H77^2))</f>
        <v>4</v>
      </c>
      <c r="I51">
        <f>_xlfn.CEILING.MATH(((4*Interindividual!I$24^2)*(_xlfn.NORM.INV(0.5,0,1)+1.96)^2)/(Interindividual!I77^2))</f>
        <v>7</v>
      </c>
      <c r="J51">
        <f>_xlfn.CEILING.MATH(((4*Interindividual!J$24^2)*(_xlfn.NORM.INV(0.5,0,1)+1.96)^2)/(Interindividual!J77^2))</f>
        <v>5</v>
      </c>
      <c r="K51">
        <f>_xlfn.CEILING.MATH(((4*Interindividual!K$24^2)*(_xlfn.NORM.INV(0.5,0,1)+1.96)^2)/(Interindividual!K77^2))</f>
        <v>3</v>
      </c>
      <c r="L51">
        <f>_xlfn.CEILING.MATH(((4*Interindividual!L$24^2)*(_xlfn.NORM.INV(0.5,0,1)+1.96)^2)/(Interindividual!L77^2))</f>
        <v>4</v>
      </c>
      <c r="M51">
        <f>_xlfn.CEILING.MATH(((4*Interindividual!M$24^2)*(_xlfn.NORM.INV(0.5,0,1)+1.96)^2)/(Interindividual!M77^2))</f>
        <v>3</v>
      </c>
      <c r="N51">
        <f>_xlfn.CEILING.MATH(((4*Interindividual!N$24^2)*(_xlfn.NORM.INV(0.5,0,1)+1.96)^2)/(Interindividual!N77^2))</f>
        <v>2</v>
      </c>
      <c r="O51">
        <f>_xlfn.CEILING.MATH(((4*Interindividual!O$24^2)*(_xlfn.NORM.INV(0.5,0,1)+1.96)^2)/(Interindividual!O77^2))</f>
        <v>3</v>
      </c>
      <c r="P51">
        <f>_xlfn.CEILING.MATH(((4*Interindividual!P$24^2)*(_xlfn.NORM.INV(0.5,0,1)+1.96)^2)/(Interindividual!P77^2))</f>
        <v>2</v>
      </c>
      <c r="Q51">
        <f>_xlfn.CEILING.MATH(((4*Interindividual!Q$24^2)*(_xlfn.NORM.INV(0.5,0,1)+1.96)^2)/(Interindividual!Q77^2))</f>
        <v>3</v>
      </c>
      <c r="R51">
        <f>_xlfn.CEILING.MATH(((4*Interindividual!R$24^2)*(_xlfn.NORM.INV(0.5,0,1)+1.96)^2)/(Interindividual!R77^2))</f>
        <v>3</v>
      </c>
    </row>
    <row r="52" spans="1:18" x14ac:dyDescent="0.25">
      <c r="A52" s="8">
        <v>0.5</v>
      </c>
      <c r="B52">
        <f>_xlfn.CEILING.MATH(((4*Interindividual!B$24^2)*(_xlfn.NORM.INV(0.5,0,1)+1.96)^2)/(Interindividual!B78^2))</f>
        <v>1</v>
      </c>
      <c r="C52">
        <f>_xlfn.CEILING.MATH(((4*Interindividual!C$24^2)*(_xlfn.NORM.INV(0.5,0,1)+1.96)^2)/(Interindividual!C78^2))</f>
        <v>3</v>
      </c>
      <c r="D52">
        <f>_xlfn.CEILING.MATH(((4*Interindividual!D$24^2)*(_xlfn.NORM.INV(0.5,0,1)+1.96)^2)/(Interindividual!D78^2))</f>
        <v>1</v>
      </c>
      <c r="E52">
        <f>_xlfn.CEILING.MATH(((4*Interindividual!E$24^2)*(_xlfn.NORM.INV(0.5,0,1)+1.96)^2)/(Interindividual!E78^2))</f>
        <v>1</v>
      </c>
      <c r="F52">
        <f>_xlfn.CEILING.MATH(((4*Interindividual!F$24^2)*(_xlfn.NORM.INV(0.5,0,1)+1.96)^2)/(Interindividual!F78^2))</f>
        <v>4</v>
      </c>
      <c r="G52">
        <f>_xlfn.CEILING.MATH(((4*Interindividual!G$24^2)*(_xlfn.NORM.INV(0.5,0,1)+1.96)^2)/(Interindividual!G78^2))</f>
        <v>5</v>
      </c>
      <c r="H52">
        <f>_xlfn.CEILING.MATH(((4*Interindividual!H$24^2)*(_xlfn.NORM.INV(0.5,0,1)+1.96)^2)/(Interindividual!H78^2))</f>
        <v>4</v>
      </c>
      <c r="I52">
        <f>_xlfn.CEILING.MATH(((4*Interindividual!I$24^2)*(_xlfn.NORM.INV(0.5,0,1)+1.96)^2)/(Interindividual!I78^2))</f>
        <v>7</v>
      </c>
      <c r="J52">
        <f>_xlfn.CEILING.MATH(((4*Interindividual!J$24^2)*(_xlfn.NORM.INV(0.5,0,1)+1.96)^2)/(Interindividual!J78^2))</f>
        <v>4</v>
      </c>
      <c r="K52">
        <f>_xlfn.CEILING.MATH(((4*Interindividual!K$24^2)*(_xlfn.NORM.INV(0.5,0,1)+1.96)^2)/(Interindividual!K78^2))</f>
        <v>3</v>
      </c>
      <c r="L52">
        <f>_xlfn.CEILING.MATH(((4*Interindividual!L$24^2)*(_xlfn.NORM.INV(0.5,0,1)+1.96)^2)/(Interindividual!L78^2))</f>
        <v>4</v>
      </c>
      <c r="M52">
        <f>_xlfn.CEILING.MATH(((4*Interindividual!M$24^2)*(_xlfn.NORM.INV(0.5,0,1)+1.96)^2)/(Interindividual!M78^2))</f>
        <v>3</v>
      </c>
      <c r="N52">
        <f>_xlfn.CEILING.MATH(((4*Interindividual!N$24^2)*(_xlfn.NORM.INV(0.5,0,1)+1.96)^2)/(Interindividual!N78^2))</f>
        <v>2</v>
      </c>
      <c r="O52">
        <f>_xlfn.CEILING.MATH(((4*Interindividual!O$24^2)*(_xlfn.NORM.INV(0.5,0,1)+1.96)^2)/(Interindividual!O78^2))</f>
        <v>3</v>
      </c>
      <c r="P52">
        <f>_xlfn.CEILING.MATH(((4*Interindividual!P$24^2)*(_xlfn.NORM.INV(0.5,0,1)+1.96)^2)/(Interindividual!P78^2))</f>
        <v>2</v>
      </c>
      <c r="Q52">
        <f>_xlfn.CEILING.MATH(((4*Interindividual!Q$24^2)*(_xlfn.NORM.INV(0.5,0,1)+1.96)^2)/(Interindividual!Q78^2))</f>
        <v>3</v>
      </c>
      <c r="R52">
        <f>_xlfn.CEILING.MATH(((4*Interindividual!R$24^2)*(_xlfn.NORM.INV(0.5,0,1)+1.96)^2)/(Interindividual!R78^2))</f>
        <v>3</v>
      </c>
    </row>
    <row r="53" spans="1:18" x14ac:dyDescent="0.25">
      <c r="A53" s="8">
        <v>0.51</v>
      </c>
      <c r="B53">
        <f>_xlfn.CEILING.MATH(((4*Interindividual!B$24^2)*(_xlfn.NORM.INV(0.5,0,1)+1.96)^2)/(Interindividual!B79^2))</f>
        <v>1</v>
      </c>
      <c r="C53">
        <f>_xlfn.CEILING.MATH(((4*Interindividual!C$24^2)*(_xlfn.NORM.INV(0.5,0,1)+1.96)^2)/(Interindividual!C79^2))</f>
        <v>3</v>
      </c>
      <c r="D53">
        <f>_xlfn.CEILING.MATH(((4*Interindividual!D$24^2)*(_xlfn.NORM.INV(0.5,0,1)+1.96)^2)/(Interindividual!D79^2))</f>
        <v>1</v>
      </c>
      <c r="E53">
        <f>_xlfn.CEILING.MATH(((4*Interindividual!E$24^2)*(_xlfn.NORM.INV(0.5,0,1)+1.96)^2)/(Interindividual!E79^2))</f>
        <v>1</v>
      </c>
      <c r="F53">
        <f>_xlfn.CEILING.MATH(((4*Interindividual!F$24^2)*(_xlfn.NORM.INV(0.5,0,1)+1.96)^2)/(Interindividual!F79^2))</f>
        <v>4</v>
      </c>
      <c r="G53">
        <f>_xlfn.CEILING.MATH(((4*Interindividual!G$24^2)*(_xlfn.NORM.INV(0.5,0,1)+1.96)^2)/(Interindividual!G79^2))</f>
        <v>4</v>
      </c>
      <c r="H53">
        <f>_xlfn.CEILING.MATH(((4*Interindividual!H$24^2)*(_xlfn.NORM.INV(0.5,0,1)+1.96)^2)/(Interindividual!H79^2))</f>
        <v>4</v>
      </c>
      <c r="I53">
        <f>_xlfn.CEILING.MATH(((4*Interindividual!I$24^2)*(_xlfn.NORM.INV(0.5,0,1)+1.96)^2)/(Interindividual!I79^2))</f>
        <v>7</v>
      </c>
      <c r="J53">
        <f>_xlfn.CEILING.MATH(((4*Interindividual!J$24^2)*(_xlfn.NORM.INV(0.5,0,1)+1.96)^2)/(Interindividual!J79^2))</f>
        <v>4</v>
      </c>
      <c r="K53">
        <f>_xlfn.CEILING.MATH(((4*Interindividual!K$24^2)*(_xlfn.NORM.INV(0.5,0,1)+1.96)^2)/(Interindividual!K79^2))</f>
        <v>3</v>
      </c>
      <c r="L53">
        <f>_xlfn.CEILING.MATH(((4*Interindividual!L$24^2)*(_xlfn.NORM.INV(0.5,0,1)+1.96)^2)/(Interindividual!L79^2))</f>
        <v>4</v>
      </c>
      <c r="M53">
        <f>_xlfn.CEILING.MATH(((4*Interindividual!M$24^2)*(_xlfn.NORM.INV(0.5,0,1)+1.96)^2)/(Interindividual!M79^2))</f>
        <v>2</v>
      </c>
      <c r="N53">
        <f>_xlfn.CEILING.MATH(((4*Interindividual!N$24^2)*(_xlfn.NORM.INV(0.5,0,1)+1.96)^2)/(Interindividual!N79^2))</f>
        <v>2</v>
      </c>
      <c r="O53">
        <f>_xlfn.CEILING.MATH(((4*Interindividual!O$24^2)*(_xlfn.NORM.INV(0.5,0,1)+1.96)^2)/(Interindividual!O79^2))</f>
        <v>3</v>
      </c>
      <c r="P53">
        <f>_xlfn.CEILING.MATH(((4*Interindividual!P$24^2)*(_xlfn.NORM.INV(0.5,0,1)+1.96)^2)/(Interindividual!P79^2))</f>
        <v>2</v>
      </c>
      <c r="Q53">
        <f>_xlfn.CEILING.MATH(((4*Interindividual!Q$24^2)*(_xlfn.NORM.INV(0.5,0,1)+1.96)^2)/(Interindividual!Q79^2))</f>
        <v>3</v>
      </c>
      <c r="R53">
        <f>_xlfn.CEILING.MATH(((4*Interindividual!R$24^2)*(_xlfn.NORM.INV(0.5,0,1)+1.96)^2)/(Interindividual!R79^2))</f>
        <v>3</v>
      </c>
    </row>
    <row r="54" spans="1:18" x14ac:dyDescent="0.25">
      <c r="A54" s="8">
        <v>0.52</v>
      </c>
      <c r="B54">
        <f>_xlfn.CEILING.MATH(((4*Interindividual!B$24^2)*(_xlfn.NORM.INV(0.5,0,1)+1.96)^2)/(Interindividual!B80^2))</f>
        <v>1</v>
      </c>
      <c r="C54">
        <f>_xlfn.CEILING.MATH(((4*Interindividual!C$24^2)*(_xlfn.NORM.INV(0.5,0,1)+1.96)^2)/(Interindividual!C80^2))</f>
        <v>3</v>
      </c>
      <c r="D54">
        <f>_xlfn.CEILING.MATH(((4*Interindividual!D$24^2)*(_xlfn.NORM.INV(0.5,0,1)+1.96)^2)/(Interindividual!D80^2))</f>
        <v>1</v>
      </c>
      <c r="E54">
        <f>_xlfn.CEILING.MATH(((4*Interindividual!E$24^2)*(_xlfn.NORM.INV(0.5,0,1)+1.96)^2)/(Interindividual!E80^2))</f>
        <v>1</v>
      </c>
      <c r="F54">
        <f>_xlfn.CEILING.MATH(((4*Interindividual!F$24^2)*(_xlfn.NORM.INV(0.5,0,1)+1.96)^2)/(Interindividual!F80^2))</f>
        <v>4</v>
      </c>
      <c r="G54">
        <f>_xlfn.CEILING.MATH(((4*Interindividual!G$24^2)*(_xlfn.NORM.INV(0.5,0,1)+1.96)^2)/(Interindividual!G80^2))</f>
        <v>4</v>
      </c>
      <c r="H54">
        <f>_xlfn.CEILING.MATH(((4*Interindividual!H$24^2)*(_xlfn.NORM.INV(0.5,0,1)+1.96)^2)/(Interindividual!H80^2))</f>
        <v>4</v>
      </c>
      <c r="I54">
        <f>_xlfn.CEILING.MATH(((4*Interindividual!I$24^2)*(_xlfn.NORM.INV(0.5,0,1)+1.96)^2)/(Interindividual!I80^2))</f>
        <v>7</v>
      </c>
      <c r="J54">
        <f>_xlfn.CEILING.MATH(((4*Interindividual!J$24^2)*(_xlfn.NORM.INV(0.5,0,1)+1.96)^2)/(Interindividual!J80^2))</f>
        <v>4</v>
      </c>
      <c r="K54">
        <f>_xlfn.CEILING.MATH(((4*Interindividual!K$24^2)*(_xlfn.NORM.INV(0.5,0,1)+1.96)^2)/(Interindividual!K80^2))</f>
        <v>3</v>
      </c>
      <c r="L54">
        <f>_xlfn.CEILING.MATH(((4*Interindividual!L$24^2)*(_xlfn.NORM.INV(0.5,0,1)+1.96)^2)/(Interindividual!L80^2))</f>
        <v>3</v>
      </c>
      <c r="M54">
        <f>_xlfn.CEILING.MATH(((4*Interindividual!M$24^2)*(_xlfn.NORM.INV(0.5,0,1)+1.96)^2)/(Interindividual!M80^2))</f>
        <v>2</v>
      </c>
      <c r="N54">
        <f>_xlfn.CEILING.MATH(((4*Interindividual!N$24^2)*(_xlfn.NORM.INV(0.5,0,1)+1.96)^2)/(Interindividual!N80^2))</f>
        <v>2</v>
      </c>
      <c r="O54">
        <f>_xlfn.CEILING.MATH(((4*Interindividual!O$24^2)*(_xlfn.NORM.INV(0.5,0,1)+1.96)^2)/(Interindividual!O80^2))</f>
        <v>2</v>
      </c>
      <c r="P54">
        <f>_xlfn.CEILING.MATH(((4*Interindividual!P$24^2)*(_xlfn.NORM.INV(0.5,0,1)+1.96)^2)/(Interindividual!P80^2))</f>
        <v>2</v>
      </c>
      <c r="Q54">
        <f>_xlfn.CEILING.MATH(((4*Interindividual!Q$24^2)*(_xlfn.NORM.INV(0.5,0,1)+1.96)^2)/(Interindividual!Q80^2))</f>
        <v>3</v>
      </c>
      <c r="R54">
        <f>_xlfn.CEILING.MATH(((4*Interindividual!R$24^2)*(_xlfn.NORM.INV(0.5,0,1)+1.96)^2)/(Interindividual!R80^2))</f>
        <v>3</v>
      </c>
    </row>
    <row r="55" spans="1:18" x14ac:dyDescent="0.25">
      <c r="A55" s="8">
        <v>0.53</v>
      </c>
      <c r="B55">
        <f>_xlfn.CEILING.MATH(((4*Interindividual!B$24^2)*(_xlfn.NORM.INV(0.5,0,1)+1.96)^2)/(Interindividual!B81^2))</f>
        <v>1</v>
      </c>
      <c r="C55">
        <f>_xlfn.CEILING.MATH(((4*Interindividual!C$24^2)*(_xlfn.NORM.INV(0.5,0,1)+1.96)^2)/(Interindividual!C81^2))</f>
        <v>3</v>
      </c>
      <c r="D55">
        <f>_xlfn.CEILING.MATH(((4*Interindividual!D$24^2)*(_xlfn.NORM.INV(0.5,0,1)+1.96)^2)/(Interindividual!D81^2))</f>
        <v>1</v>
      </c>
      <c r="E55">
        <f>_xlfn.CEILING.MATH(((4*Interindividual!E$24^2)*(_xlfn.NORM.INV(0.5,0,1)+1.96)^2)/(Interindividual!E81^2))</f>
        <v>1</v>
      </c>
      <c r="F55">
        <f>_xlfn.CEILING.MATH(((4*Interindividual!F$24^2)*(_xlfn.NORM.INV(0.5,0,1)+1.96)^2)/(Interindividual!F81^2))</f>
        <v>4</v>
      </c>
      <c r="G55">
        <f>_xlfn.CEILING.MATH(((4*Interindividual!G$24^2)*(_xlfn.NORM.INV(0.5,0,1)+1.96)^2)/(Interindividual!G81^2))</f>
        <v>4</v>
      </c>
      <c r="H55">
        <f>_xlfn.CEILING.MATH(((4*Interindividual!H$24^2)*(_xlfn.NORM.INV(0.5,0,1)+1.96)^2)/(Interindividual!H81^2))</f>
        <v>4</v>
      </c>
      <c r="I55">
        <f>_xlfn.CEILING.MATH(((4*Interindividual!I$24^2)*(_xlfn.NORM.INV(0.5,0,1)+1.96)^2)/(Interindividual!I81^2))</f>
        <v>6</v>
      </c>
      <c r="J55">
        <f>_xlfn.CEILING.MATH(((4*Interindividual!J$24^2)*(_xlfn.NORM.INV(0.5,0,1)+1.96)^2)/(Interindividual!J81^2))</f>
        <v>4</v>
      </c>
      <c r="K55">
        <f>_xlfn.CEILING.MATH(((4*Interindividual!K$24^2)*(_xlfn.NORM.INV(0.5,0,1)+1.96)^2)/(Interindividual!K81^2))</f>
        <v>3</v>
      </c>
      <c r="L55">
        <f>_xlfn.CEILING.MATH(((4*Interindividual!L$24^2)*(_xlfn.NORM.INV(0.5,0,1)+1.96)^2)/(Interindividual!L81^2))</f>
        <v>3</v>
      </c>
      <c r="M55">
        <f>_xlfn.CEILING.MATH(((4*Interindividual!M$24^2)*(_xlfn.NORM.INV(0.5,0,1)+1.96)^2)/(Interindividual!M81^2))</f>
        <v>2</v>
      </c>
      <c r="N55">
        <f>_xlfn.CEILING.MATH(((4*Interindividual!N$24^2)*(_xlfn.NORM.INV(0.5,0,1)+1.96)^2)/(Interindividual!N81^2))</f>
        <v>2</v>
      </c>
      <c r="O55">
        <f>_xlfn.CEILING.MATH(((4*Interindividual!O$24^2)*(_xlfn.NORM.INV(0.5,0,1)+1.96)^2)/(Interindividual!O81^2))</f>
        <v>2</v>
      </c>
      <c r="P55">
        <f>_xlfn.CEILING.MATH(((4*Interindividual!P$24^2)*(_xlfn.NORM.INV(0.5,0,1)+1.96)^2)/(Interindividual!P81^2))</f>
        <v>2</v>
      </c>
      <c r="Q55">
        <f>_xlfn.CEILING.MATH(((4*Interindividual!Q$24^2)*(_xlfn.NORM.INV(0.5,0,1)+1.96)^2)/(Interindividual!Q81^2))</f>
        <v>3</v>
      </c>
      <c r="R55">
        <f>_xlfn.CEILING.MATH(((4*Interindividual!R$24^2)*(_xlfn.NORM.INV(0.5,0,1)+1.96)^2)/(Interindividual!R81^2))</f>
        <v>3</v>
      </c>
    </row>
    <row r="56" spans="1:18" x14ac:dyDescent="0.25">
      <c r="A56" s="8">
        <v>0.54</v>
      </c>
      <c r="B56">
        <f>_xlfn.CEILING.MATH(((4*Interindividual!B$24^2)*(_xlfn.NORM.INV(0.5,0,1)+1.96)^2)/(Interindividual!B82^2))</f>
        <v>1</v>
      </c>
      <c r="C56">
        <f>_xlfn.CEILING.MATH(((4*Interindividual!C$24^2)*(_xlfn.NORM.INV(0.5,0,1)+1.96)^2)/(Interindividual!C82^2))</f>
        <v>3</v>
      </c>
      <c r="D56">
        <f>_xlfn.CEILING.MATH(((4*Interindividual!D$24^2)*(_xlfn.NORM.INV(0.5,0,1)+1.96)^2)/(Interindividual!D82^2))</f>
        <v>1</v>
      </c>
      <c r="E56">
        <f>_xlfn.CEILING.MATH(((4*Interindividual!E$24^2)*(_xlfn.NORM.INV(0.5,0,1)+1.96)^2)/(Interindividual!E82^2))</f>
        <v>1</v>
      </c>
      <c r="F56">
        <f>_xlfn.CEILING.MATH(((4*Interindividual!F$24^2)*(_xlfn.NORM.INV(0.5,0,1)+1.96)^2)/(Interindividual!F82^2))</f>
        <v>4</v>
      </c>
      <c r="G56">
        <f>_xlfn.CEILING.MATH(((4*Interindividual!G$24^2)*(_xlfn.NORM.INV(0.5,0,1)+1.96)^2)/(Interindividual!G82^2))</f>
        <v>4</v>
      </c>
      <c r="H56">
        <f>_xlfn.CEILING.MATH(((4*Interindividual!H$24^2)*(_xlfn.NORM.INV(0.5,0,1)+1.96)^2)/(Interindividual!H82^2))</f>
        <v>3</v>
      </c>
      <c r="I56">
        <f>_xlfn.CEILING.MATH(((4*Interindividual!I$24^2)*(_xlfn.NORM.INV(0.5,0,1)+1.96)^2)/(Interindividual!I82^2))</f>
        <v>6</v>
      </c>
      <c r="J56">
        <f>_xlfn.CEILING.MATH(((4*Interindividual!J$24^2)*(_xlfn.NORM.INV(0.5,0,1)+1.96)^2)/(Interindividual!J82^2))</f>
        <v>4</v>
      </c>
      <c r="K56">
        <f>_xlfn.CEILING.MATH(((4*Interindividual!K$24^2)*(_xlfn.NORM.INV(0.5,0,1)+1.96)^2)/(Interindividual!K82^2))</f>
        <v>3</v>
      </c>
      <c r="L56">
        <f>_xlfn.CEILING.MATH(((4*Interindividual!L$24^2)*(_xlfn.NORM.INV(0.5,0,1)+1.96)^2)/(Interindividual!L82^2))</f>
        <v>3</v>
      </c>
      <c r="M56">
        <f>_xlfn.CEILING.MATH(((4*Interindividual!M$24^2)*(_xlfn.NORM.INV(0.5,0,1)+1.96)^2)/(Interindividual!M82^2))</f>
        <v>2</v>
      </c>
      <c r="N56">
        <f>_xlfn.CEILING.MATH(((4*Interindividual!N$24^2)*(_xlfn.NORM.INV(0.5,0,1)+1.96)^2)/(Interindividual!N82^2))</f>
        <v>2</v>
      </c>
      <c r="O56">
        <f>_xlfn.CEILING.MATH(((4*Interindividual!O$24^2)*(_xlfn.NORM.INV(0.5,0,1)+1.96)^2)/(Interindividual!O82^2))</f>
        <v>2</v>
      </c>
      <c r="P56">
        <f>_xlfn.CEILING.MATH(((4*Interindividual!P$24^2)*(_xlfn.NORM.INV(0.5,0,1)+1.96)^2)/(Interindividual!P82^2))</f>
        <v>2</v>
      </c>
      <c r="Q56">
        <f>_xlfn.CEILING.MATH(((4*Interindividual!Q$24^2)*(_xlfn.NORM.INV(0.5,0,1)+1.96)^2)/(Interindividual!Q82^2))</f>
        <v>3</v>
      </c>
      <c r="R56">
        <f>_xlfn.CEILING.MATH(((4*Interindividual!R$24^2)*(_xlfn.NORM.INV(0.5,0,1)+1.96)^2)/(Interindividual!R82^2))</f>
        <v>2</v>
      </c>
    </row>
    <row r="57" spans="1:18" x14ac:dyDescent="0.25">
      <c r="A57" s="8">
        <v>0.55000000000000004</v>
      </c>
      <c r="B57">
        <f>_xlfn.CEILING.MATH(((4*Interindividual!B$24^2)*(_xlfn.NORM.INV(0.5,0,1)+1.96)^2)/(Interindividual!B83^2))</f>
        <v>1</v>
      </c>
      <c r="C57">
        <f>_xlfn.CEILING.MATH(((4*Interindividual!C$24^2)*(_xlfn.NORM.INV(0.5,0,1)+1.96)^2)/(Interindividual!C83^2))</f>
        <v>3</v>
      </c>
      <c r="D57">
        <f>_xlfn.CEILING.MATH(((4*Interindividual!D$24^2)*(_xlfn.NORM.INV(0.5,0,1)+1.96)^2)/(Interindividual!D83^2))</f>
        <v>1</v>
      </c>
      <c r="E57">
        <f>_xlfn.CEILING.MATH(((4*Interindividual!E$24^2)*(_xlfn.NORM.INV(0.5,0,1)+1.96)^2)/(Interindividual!E83^2))</f>
        <v>1</v>
      </c>
      <c r="F57">
        <f>_xlfn.CEILING.MATH(((4*Interindividual!F$24^2)*(_xlfn.NORM.INV(0.5,0,1)+1.96)^2)/(Interindividual!F83^2))</f>
        <v>4</v>
      </c>
      <c r="G57">
        <f>_xlfn.CEILING.MATH(((4*Interindividual!G$24^2)*(_xlfn.NORM.INV(0.5,0,1)+1.96)^2)/(Interindividual!G83^2))</f>
        <v>4</v>
      </c>
      <c r="H57">
        <f>_xlfn.CEILING.MATH(((4*Interindividual!H$24^2)*(_xlfn.NORM.INV(0.5,0,1)+1.96)^2)/(Interindividual!H83^2))</f>
        <v>3</v>
      </c>
      <c r="I57">
        <f>_xlfn.CEILING.MATH(((4*Interindividual!I$24^2)*(_xlfn.NORM.INV(0.5,0,1)+1.96)^2)/(Interindividual!I83^2))</f>
        <v>6</v>
      </c>
      <c r="J57">
        <f>_xlfn.CEILING.MATH(((4*Interindividual!J$24^2)*(_xlfn.NORM.INV(0.5,0,1)+1.96)^2)/(Interindividual!J83^2))</f>
        <v>4</v>
      </c>
      <c r="K57">
        <f>_xlfn.CEILING.MATH(((4*Interindividual!K$24^2)*(_xlfn.NORM.INV(0.5,0,1)+1.96)^2)/(Interindividual!K83^2))</f>
        <v>3</v>
      </c>
      <c r="L57">
        <f>_xlfn.CEILING.MATH(((4*Interindividual!L$24^2)*(_xlfn.NORM.INV(0.5,0,1)+1.96)^2)/(Interindividual!L83^2))</f>
        <v>3</v>
      </c>
      <c r="M57">
        <f>_xlfn.CEILING.MATH(((4*Interindividual!M$24^2)*(_xlfn.NORM.INV(0.5,0,1)+1.96)^2)/(Interindividual!M83^2))</f>
        <v>2</v>
      </c>
      <c r="N57">
        <f>_xlfn.CEILING.MATH(((4*Interindividual!N$24^2)*(_xlfn.NORM.INV(0.5,0,1)+1.96)^2)/(Interindividual!N83^2))</f>
        <v>2</v>
      </c>
      <c r="O57">
        <f>_xlfn.CEILING.MATH(((4*Interindividual!O$24^2)*(_xlfn.NORM.INV(0.5,0,1)+1.96)^2)/(Interindividual!O83^2))</f>
        <v>2</v>
      </c>
      <c r="P57">
        <f>_xlfn.CEILING.MATH(((4*Interindividual!P$24^2)*(_xlfn.NORM.INV(0.5,0,1)+1.96)^2)/(Interindividual!P83^2))</f>
        <v>2</v>
      </c>
      <c r="Q57">
        <f>_xlfn.CEILING.MATH(((4*Interindividual!Q$24^2)*(_xlfn.NORM.INV(0.5,0,1)+1.96)^2)/(Interindividual!Q83^2))</f>
        <v>3</v>
      </c>
      <c r="R57">
        <f>_xlfn.CEILING.MATH(((4*Interindividual!R$24^2)*(_xlfn.NORM.INV(0.5,0,1)+1.96)^2)/(Interindividual!R83^2))</f>
        <v>2</v>
      </c>
    </row>
    <row r="58" spans="1:18" x14ac:dyDescent="0.25">
      <c r="A58" s="8">
        <v>0.56000000000000005</v>
      </c>
      <c r="B58">
        <f>_xlfn.CEILING.MATH(((4*Interindividual!B$24^2)*(_xlfn.NORM.INV(0.5,0,1)+1.96)^2)/(Interindividual!B84^2))</f>
        <v>1</v>
      </c>
      <c r="C58">
        <f>_xlfn.CEILING.MATH(((4*Interindividual!C$24^2)*(_xlfn.NORM.INV(0.5,0,1)+1.96)^2)/(Interindividual!C84^2))</f>
        <v>3</v>
      </c>
      <c r="D58">
        <f>_xlfn.CEILING.MATH(((4*Interindividual!D$24^2)*(_xlfn.NORM.INV(0.5,0,1)+1.96)^2)/(Interindividual!D84^2))</f>
        <v>1</v>
      </c>
      <c r="E58">
        <f>_xlfn.CEILING.MATH(((4*Interindividual!E$24^2)*(_xlfn.NORM.INV(0.5,0,1)+1.96)^2)/(Interindividual!E84^2))</f>
        <v>1</v>
      </c>
      <c r="F58">
        <f>_xlfn.CEILING.MATH(((4*Interindividual!F$24^2)*(_xlfn.NORM.INV(0.5,0,1)+1.96)^2)/(Interindividual!F84^2))</f>
        <v>3</v>
      </c>
      <c r="G58">
        <f>_xlfn.CEILING.MATH(((4*Interindividual!G$24^2)*(_xlfn.NORM.INV(0.5,0,1)+1.96)^2)/(Interindividual!G84^2))</f>
        <v>4</v>
      </c>
      <c r="H58">
        <f>_xlfn.CEILING.MATH(((4*Interindividual!H$24^2)*(_xlfn.NORM.INV(0.5,0,1)+1.96)^2)/(Interindividual!H84^2))</f>
        <v>3</v>
      </c>
      <c r="I58">
        <f>_xlfn.CEILING.MATH(((4*Interindividual!I$24^2)*(_xlfn.NORM.INV(0.5,0,1)+1.96)^2)/(Interindividual!I84^2))</f>
        <v>6</v>
      </c>
      <c r="J58">
        <f>_xlfn.CEILING.MATH(((4*Interindividual!J$24^2)*(_xlfn.NORM.INV(0.5,0,1)+1.96)^2)/(Interindividual!J84^2))</f>
        <v>4</v>
      </c>
      <c r="K58">
        <f>_xlfn.CEILING.MATH(((4*Interindividual!K$24^2)*(_xlfn.NORM.INV(0.5,0,1)+1.96)^2)/(Interindividual!K84^2))</f>
        <v>3</v>
      </c>
      <c r="L58">
        <f>_xlfn.CEILING.MATH(((4*Interindividual!L$24^2)*(_xlfn.NORM.INV(0.5,0,1)+1.96)^2)/(Interindividual!L84^2))</f>
        <v>3</v>
      </c>
      <c r="M58">
        <f>_xlfn.CEILING.MATH(((4*Interindividual!M$24^2)*(_xlfn.NORM.INV(0.5,0,1)+1.96)^2)/(Interindividual!M84^2))</f>
        <v>2</v>
      </c>
      <c r="N58">
        <f>_xlfn.CEILING.MATH(((4*Interindividual!N$24^2)*(_xlfn.NORM.INV(0.5,0,1)+1.96)^2)/(Interindividual!N84^2))</f>
        <v>2</v>
      </c>
      <c r="O58">
        <f>_xlfn.CEILING.MATH(((4*Interindividual!O$24^2)*(_xlfn.NORM.INV(0.5,0,1)+1.96)^2)/(Interindividual!O84^2))</f>
        <v>2</v>
      </c>
      <c r="P58">
        <f>_xlfn.CEILING.MATH(((4*Interindividual!P$24^2)*(_xlfn.NORM.INV(0.5,0,1)+1.96)^2)/(Interindividual!P84^2))</f>
        <v>2</v>
      </c>
      <c r="Q58">
        <f>_xlfn.CEILING.MATH(((4*Interindividual!Q$24^2)*(_xlfn.NORM.INV(0.5,0,1)+1.96)^2)/(Interindividual!Q84^2))</f>
        <v>3</v>
      </c>
      <c r="R58">
        <f>_xlfn.CEILING.MATH(((4*Interindividual!R$24^2)*(_xlfn.NORM.INV(0.5,0,1)+1.96)^2)/(Interindividual!R84^2))</f>
        <v>2</v>
      </c>
    </row>
    <row r="59" spans="1:18" x14ac:dyDescent="0.25">
      <c r="A59" s="8">
        <v>0.56999999999999995</v>
      </c>
      <c r="B59">
        <f>_xlfn.CEILING.MATH(((4*Interindividual!B$24^2)*(_xlfn.NORM.INV(0.5,0,1)+1.96)^2)/(Interindividual!B85^2))</f>
        <v>1</v>
      </c>
      <c r="C59">
        <f>_xlfn.CEILING.MATH(((4*Interindividual!C$24^2)*(_xlfn.NORM.INV(0.5,0,1)+1.96)^2)/(Interindividual!C85^2))</f>
        <v>3</v>
      </c>
      <c r="D59">
        <f>_xlfn.CEILING.MATH(((4*Interindividual!D$24^2)*(_xlfn.NORM.INV(0.5,0,1)+1.96)^2)/(Interindividual!D85^2))</f>
        <v>1</v>
      </c>
      <c r="E59">
        <f>_xlfn.CEILING.MATH(((4*Interindividual!E$24^2)*(_xlfn.NORM.INV(0.5,0,1)+1.96)^2)/(Interindividual!E85^2))</f>
        <v>1</v>
      </c>
      <c r="F59">
        <f>_xlfn.CEILING.MATH(((4*Interindividual!F$24^2)*(_xlfn.NORM.INV(0.5,0,1)+1.96)^2)/(Interindividual!F85^2))</f>
        <v>3</v>
      </c>
      <c r="G59">
        <f>_xlfn.CEILING.MATH(((4*Interindividual!G$24^2)*(_xlfn.NORM.INV(0.5,0,1)+1.96)^2)/(Interindividual!G85^2))</f>
        <v>4</v>
      </c>
      <c r="H59">
        <f>_xlfn.CEILING.MATH(((4*Interindividual!H$24^2)*(_xlfn.NORM.INV(0.5,0,1)+1.96)^2)/(Interindividual!H85^2))</f>
        <v>3</v>
      </c>
      <c r="I59">
        <f>_xlfn.CEILING.MATH(((4*Interindividual!I$24^2)*(_xlfn.NORM.INV(0.5,0,1)+1.96)^2)/(Interindividual!I85^2))</f>
        <v>6</v>
      </c>
      <c r="J59">
        <f>_xlfn.CEILING.MATH(((4*Interindividual!J$24^2)*(_xlfn.NORM.INV(0.5,0,1)+1.96)^2)/(Interindividual!J85^2))</f>
        <v>3</v>
      </c>
      <c r="K59">
        <f>_xlfn.CEILING.MATH(((4*Interindividual!K$24^2)*(_xlfn.NORM.INV(0.5,0,1)+1.96)^2)/(Interindividual!K85^2))</f>
        <v>3</v>
      </c>
      <c r="L59">
        <f>_xlfn.CEILING.MATH(((4*Interindividual!L$24^2)*(_xlfn.NORM.INV(0.5,0,1)+1.96)^2)/(Interindividual!L85^2))</f>
        <v>3</v>
      </c>
      <c r="M59">
        <f>_xlfn.CEILING.MATH(((4*Interindividual!M$24^2)*(_xlfn.NORM.INV(0.5,0,1)+1.96)^2)/(Interindividual!M85^2))</f>
        <v>2</v>
      </c>
      <c r="N59">
        <f>_xlfn.CEILING.MATH(((4*Interindividual!N$24^2)*(_xlfn.NORM.INV(0.5,0,1)+1.96)^2)/(Interindividual!N85^2))</f>
        <v>2</v>
      </c>
      <c r="O59">
        <f>_xlfn.CEILING.MATH(((4*Interindividual!O$24^2)*(_xlfn.NORM.INV(0.5,0,1)+1.96)^2)/(Interindividual!O85^2))</f>
        <v>2</v>
      </c>
      <c r="P59">
        <f>_xlfn.CEILING.MATH(((4*Interindividual!P$24^2)*(_xlfn.NORM.INV(0.5,0,1)+1.96)^2)/(Interindividual!P85^2))</f>
        <v>2</v>
      </c>
      <c r="Q59">
        <f>_xlfn.CEILING.MATH(((4*Interindividual!Q$24^2)*(_xlfn.NORM.INV(0.5,0,1)+1.96)^2)/(Interindividual!Q85^2))</f>
        <v>3</v>
      </c>
      <c r="R59">
        <f>_xlfn.CEILING.MATH(((4*Interindividual!R$24^2)*(_xlfn.NORM.INV(0.5,0,1)+1.96)^2)/(Interindividual!R85^2))</f>
        <v>2</v>
      </c>
    </row>
    <row r="60" spans="1:18" x14ac:dyDescent="0.25">
      <c r="A60" s="8">
        <v>0.57999999999999996</v>
      </c>
      <c r="B60">
        <f>_xlfn.CEILING.MATH(((4*Interindividual!B$24^2)*(_xlfn.NORM.INV(0.5,0,1)+1.96)^2)/(Interindividual!B86^2))</f>
        <v>1</v>
      </c>
      <c r="C60">
        <f>_xlfn.CEILING.MATH(((4*Interindividual!C$24^2)*(_xlfn.NORM.INV(0.5,0,1)+1.96)^2)/(Interindividual!C86^2))</f>
        <v>3</v>
      </c>
      <c r="D60">
        <f>_xlfn.CEILING.MATH(((4*Interindividual!D$24^2)*(_xlfn.NORM.INV(0.5,0,1)+1.96)^2)/(Interindividual!D86^2))</f>
        <v>1</v>
      </c>
      <c r="E60">
        <f>_xlfn.CEILING.MATH(((4*Interindividual!E$24^2)*(_xlfn.NORM.INV(0.5,0,1)+1.96)^2)/(Interindividual!E86^2))</f>
        <v>1</v>
      </c>
      <c r="F60">
        <f>_xlfn.CEILING.MATH(((4*Interindividual!F$24^2)*(_xlfn.NORM.INV(0.5,0,1)+1.96)^2)/(Interindividual!F86^2))</f>
        <v>3</v>
      </c>
      <c r="G60">
        <f>_xlfn.CEILING.MATH(((4*Interindividual!G$24^2)*(_xlfn.NORM.INV(0.5,0,1)+1.96)^2)/(Interindividual!G86^2))</f>
        <v>4</v>
      </c>
      <c r="H60">
        <f>_xlfn.CEILING.MATH(((4*Interindividual!H$24^2)*(_xlfn.NORM.INV(0.5,0,1)+1.96)^2)/(Interindividual!H86^2))</f>
        <v>3</v>
      </c>
      <c r="I60">
        <f>_xlfn.CEILING.MATH(((4*Interindividual!I$24^2)*(_xlfn.NORM.INV(0.5,0,1)+1.96)^2)/(Interindividual!I86^2))</f>
        <v>5</v>
      </c>
      <c r="J60">
        <f>_xlfn.CEILING.MATH(((4*Interindividual!J$24^2)*(_xlfn.NORM.INV(0.5,0,1)+1.96)^2)/(Interindividual!J86^2))</f>
        <v>3</v>
      </c>
      <c r="K60">
        <f>_xlfn.CEILING.MATH(((4*Interindividual!K$24^2)*(_xlfn.NORM.INV(0.5,0,1)+1.96)^2)/(Interindividual!K86^2))</f>
        <v>3</v>
      </c>
      <c r="L60">
        <f>_xlfn.CEILING.MATH(((4*Interindividual!L$24^2)*(_xlfn.NORM.INV(0.5,0,1)+1.96)^2)/(Interindividual!L86^2))</f>
        <v>3</v>
      </c>
      <c r="M60">
        <f>_xlfn.CEILING.MATH(((4*Interindividual!M$24^2)*(_xlfn.NORM.INV(0.5,0,1)+1.96)^2)/(Interindividual!M86^2))</f>
        <v>2</v>
      </c>
      <c r="N60">
        <f>_xlfn.CEILING.MATH(((4*Interindividual!N$24^2)*(_xlfn.NORM.INV(0.5,0,1)+1.96)^2)/(Interindividual!N86^2))</f>
        <v>2</v>
      </c>
      <c r="O60">
        <f>_xlfn.CEILING.MATH(((4*Interindividual!O$24^2)*(_xlfn.NORM.INV(0.5,0,1)+1.96)^2)/(Interindividual!O86^2))</f>
        <v>2</v>
      </c>
      <c r="P60">
        <f>_xlfn.CEILING.MATH(((4*Interindividual!P$24^2)*(_xlfn.NORM.INV(0.5,0,1)+1.96)^2)/(Interindividual!P86^2))</f>
        <v>2</v>
      </c>
      <c r="Q60">
        <f>_xlfn.CEILING.MATH(((4*Interindividual!Q$24^2)*(_xlfn.NORM.INV(0.5,0,1)+1.96)^2)/(Interindividual!Q86^2))</f>
        <v>3</v>
      </c>
      <c r="R60">
        <f>_xlfn.CEILING.MATH(((4*Interindividual!R$24^2)*(_xlfn.NORM.INV(0.5,0,1)+1.96)^2)/(Interindividual!R86^2))</f>
        <v>2</v>
      </c>
    </row>
    <row r="61" spans="1:18" x14ac:dyDescent="0.25">
      <c r="A61" s="8">
        <v>0.59</v>
      </c>
      <c r="B61">
        <f>_xlfn.CEILING.MATH(((4*Interindividual!B$24^2)*(_xlfn.NORM.INV(0.5,0,1)+1.96)^2)/(Interindividual!B87^2))</f>
        <v>1</v>
      </c>
      <c r="C61">
        <f>_xlfn.CEILING.MATH(((4*Interindividual!C$24^2)*(_xlfn.NORM.INV(0.5,0,1)+1.96)^2)/(Interindividual!C87^2))</f>
        <v>3</v>
      </c>
      <c r="D61">
        <f>_xlfn.CEILING.MATH(((4*Interindividual!D$24^2)*(_xlfn.NORM.INV(0.5,0,1)+1.96)^2)/(Interindividual!D87^2))</f>
        <v>1</v>
      </c>
      <c r="E61">
        <f>_xlfn.CEILING.MATH(((4*Interindividual!E$24^2)*(_xlfn.NORM.INV(0.5,0,1)+1.96)^2)/(Interindividual!E87^2))</f>
        <v>1</v>
      </c>
      <c r="F61">
        <f>_xlfn.CEILING.MATH(((4*Interindividual!F$24^2)*(_xlfn.NORM.INV(0.5,0,1)+1.96)^2)/(Interindividual!F87^2))</f>
        <v>3</v>
      </c>
      <c r="G61">
        <f>_xlfn.CEILING.MATH(((4*Interindividual!G$24^2)*(_xlfn.NORM.INV(0.5,0,1)+1.96)^2)/(Interindividual!G87^2))</f>
        <v>3</v>
      </c>
      <c r="H61">
        <f>_xlfn.CEILING.MATH(((4*Interindividual!H$24^2)*(_xlfn.NORM.INV(0.5,0,1)+1.96)^2)/(Interindividual!H87^2))</f>
        <v>3</v>
      </c>
      <c r="I61">
        <f>_xlfn.CEILING.MATH(((4*Interindividual!I$24^2)*(_xlfn.NORM.INV(0.5,0,1)+1.96)^2)/(Interindividual!I87^2))</f>
        <v>5</v>
      </c>
      <c r="J61">
        <f>_xlfn.CEILING.MATH(((4*Interindividual!J$24^2)*(_xlfn.NORM.INV(0.5,0,1)+1.96)^2)/(Interindividual!J87^2))</f>
        <v>3</v>
      </c>
      <c r="K61">
        <f>_xlfn.CEILING.MATH(((4*Interindividual!K$24^2)*(_xlfn.NORM.INV(0.5,0,1)+1.96)^2)/(Interindividual!K87^2))</f>
        <v>2</v>
      </c>
      <c r="L61">
        <f>_xlfn.CEILING.MATH(((4*Interindividual!L$24^2)*(_xlfn.NORM.INV(0.5,0,1)+1.96)^2)/(Interindividual!L87^2))</f>
        <v>3</v>
      </c>
      <c r="M61">
        <f>_xlfn.CEILING.MATH(((4*Interindividual!M$24^2)*(_xlfn.NORM.INV(0.5,0,1)+1.96)^2)/(Interindividual!M87^2))</f>
        <v>2</v>
      </c>
      <c r="N61">
        <f>_xlfn.CEILING.MATH(((4*Interindividual!N$24^2)*(_xlfn.NORM.INV(0.5,0,1)+1.96)^2)/(Interindividual!N87^2))</f>
        <v>1</v>
      </c>
      <c r="O61">
        <f>_xlfn.CEILING.MATH(((4*Interindividual!O$24^2)*(_xlfn.NORM.INV(0.5,0,1)+1.96)^2)/(Interindividual!O87^2))</f>
        <v>2</v>
      </c>
      <c r="P61">
        <f>_xlfn.CEILING.MATH(((4*Interindividual!P$24^2)*(_xlfn.NORM.INV(0.5,0,1)+1.96)^2)/(Interindividual!P87^2))</f>
        <v>2</v>
      </c>
      <c r="Q61">
        <f>_xlfn.CEILING.MATH(((4*Interindividual!Q$24^2)*(_xlfn.NORM.INV(0.5,0,1)+1.96)^2)/(Interindividual!Q87^2))</f>
        <v>2</v>
      </c>
      <c r="R61">
        <f>_xlfn.CEILING.MATH(((4*Interindividual!R$24^2)*(_xlfn.NORM.INV(0.5,0,1)+1.96)^2)/(Interindividual!R87^2))</f>
        <v>2</v>
      </c>
    </row>
    <row r="62" spans="1:18" x14ac:dyDescent="0.25">
      <c r="A62" s="8">
        <v>0.6</v>
      </c>
      <c r="B62">
        <f>_xlfn.CEILING.MATH(((4*Interindividual!B$24^2)*(_xlfn.NORM.INV(0.5,0,1)+1.96)^2)/(Interindividual!B88^2))</f>
        <v>1</v>
      </c>
      <c r="C62">
        <f>_xlfn.CEILING.MATH(((4*Interindividual!C$24^2)*(_xlfn.NORM.INV(0.5,0,1)+1.96)^2)/(Interindividual!C88^2))</f>
        <v>2</v>
      </c>
      <c r="D62">
        <f>_xlfn.CEILING.MATH(((4*Interindividual!D$24^2)*(_xlfn.NORM.INV(0.5,0,1)+1.96)^2)/(Interindividual!D88^2))</f>
        <v>1</v>
      </c>
      <c r="E62">
        <f>_xlfn.CEILING.MATH(((4*Interindividual!E$24^2)*(_xlfn.NORM.INV(0.5,0,1)+1.96)^2)/(Interindividual!E88^2))</f>
        <v>1</v>
      </c>
      <c r="F62">
        <f>_xlfn.CEILING.MATH(((4*Interindividual!F$24^2)*(_xlfn.NORM.INV(0.5,0,1)+1.96)^2)/(Interindividual!F88^2))</f>
        <v>3</v>
      </c>
      <c r="G62">
        <f>_xlfn.CEILING.MATH(((4*Interindividual!G$24^2)*(_xlfn.NORM.INV(0.5,0,1)+1.96)^2)/(Interindividual!G88^2))</f>
        <v>3</v>
      </c>
      <c r="H62">
        <f>_xlfn.CEILING.MATH(((4*Interindividual!H$24^2)*(_xlfn.NORM.INV(0.5,0,1)+1.96)^2)/(Interindividual!H88^2))</f>
        <v>3</v>
      </c>
      <c r="I62">
        <f>_xlfn.CEILING.MATH(((4*Interindividual!I$24^2)*(_xlfn.NORM.INV(0.5,0,1)+1.96)^2)/(Interindividual!I88^2))</f>
        <v>5</v>
      </c>
      <c r="J62">
        <f>_xlfn.CEILING.MATH(((4*Interindividual!J$24^2)*(_xlfn.NORM.INV(0.5,0,1)+1.96)^2)/(Interindividual!J88^2))</f>
        <v>3</v>
      </c>
      <c r="K62">
        <f>_xlfn.CEILING.MATH(((4*Interindividual!K$24^2)*(_xlfn.NORM.INV(0.5,0,1)+1.96)^2)/(Interindividual!K88^2))</f>
        <v>2</v>
      </c>
      <c r="L62">
        <f>_xlfn.CEILING.MATH(((4*Interindividual!L$24^2)*(_xlfn.NORM.INV(0.5,0,1)+1.96)^2)/(Interindividual!L88^2))</f>
        <v>3</v>
      </c>
      <c r="M62">
        <f>_xlfn.CEILING.MATH(((4*Interindividual!M$24^2)*(_xlfn.NORM.INV(0.5,0,1)+1.96)^2)/(Interindividual!M88^2))</f>
        <v>2</v>
      </c>
      <c r="N62">
        <f>_xlfn.CEILING.MATH(((4*Interindividual!N$24^2)*(_xlfn.NORM.INV(0.5,0,1)+1.96)^2)/(Interindividual!N88^2))</f>
        <v>1</v>
      </c>
      <c r="O62">
        <f>_xlfn.CEILING.MATH(((4*Interindividual!O$24^2)*(_xlfn.NORM.INV(0.5,0,1)+1.96)^2)/(Interindividual!O88^2))</f>
        <v>2</v>
      </c>
      <c r="P62">
        <f>_xlfn.CEILING.MATH(((4*Interindividual!P$24^2)*(_xlfn.NORM.INV(0.5,0,1)+1.96)^2)/(Interindividual!P88^2))</f>
        <v>2</v>
      </c>
      <c r="Q62">
        <f>_xlfn.CEILING.MATH(((4*Interindividual!Q$24^2)*(_xlfn.NORM.INV(0.5,0,1)+1.96)^2)/(Interindividual!Q88^2))</f>
        <v>2</v>
      </c>
      <c r="R62">
        <f>_xlfn.CEILING.MATH(((4*Interindividual!R$24^2)*(_xlfn.NORM.INV(0.5,0,1)+1.96)^2)/(Interindividual!R88^2))</f>
        <v>2</v>
      </c>
    </row>
    <row r="63" spans="1:18" x14ac:dyDescent="0.25">
      <c r="A63" s="8">
        <v>0.61</v>
      </c>
      <c r="B63">
        <f>_xlfn.CEILING.MATH(((4*Interindividual!B$24^2)*(_xlfn.NORM.INV(0.5,0,1)+1.96)^2)/(Interindividual!B89^2))</f>
        <v>1</v>
      </c>
      <c r="C63">
        <f>_xlfn.CEILING.MATH(((4*Interindividual!C$24^2)*(_xlfn.NORM.INV(0.5,0,1)+1.96)^2)/(Interindividual!C89^2))</f>
        <v>2</v>
      </c>
      <c r="D63">
        <f>_xlfn.CEILING.MATH(((4*Interindividual!D$24^2)*(_xlfn.NORM.INV(0.5,0,1)+1.96)^2)/(Interindividual!D89^2))</f>
        <v>1</v>
      </c>
      <c r="E63">
        <f>_xlfn.CEILING.MATH(((4*Interindividual!E$24^2)*(_xlfn.NORM.INV(0.5,0,1)+1.96)^2)/(Interindividual!E89^2))</f>
        <v>1</v>
      </c>
      <c r="F63">
        <f>_xlfn.CEILING.MATH(((4*Interindividual!F$24^2)*(_xlfn.NORM.INV(0.5,0,1)+1.96)^2)/(Interindividual!F89^2))</f>
        <v>3</v>
      </c>
      <c r="G63">
        <f>_xlfn.CEILING.MATH(((4*Interindividual!G$24^2)*(_xlfn.NORM.INV(0.5,0,1)+1.96)^2)/(Interindividual!G89^2))</f>
        <v>3</v>
      </c>
      <c r="H63">
        <f>_xlfn.CEILING.MATH(((4*Interindividual!H$24^2)*(_xlfn.NORM.INV(0.5,0,1)+1.96)^2)/(Interindividual!H89^2))</f>
        <v>3</v>
      </c>
      <c r="I63">
        <f>_xlfn.CEILING.MATH(((4*Interindividual!I$24^2)*(_xlfn.NORM.INV(0.5,0,1)+1.96)^2)/(Interindividual!I89^2))</f>
        <v>5</v>
      </c>
      <c r="J63">
        <f>_xlfn.CEILING.MATH(((4*Interindividual!J$24^2)*(_xlfn.NORM.INV(0.5,0,1)+1.96)^2)/(Interindividual!J89^2))</f>
        <v>3</v>
      </c>
      <c r="K63">
        <f>_xlfn.CEILING.MATH(((4*Interindividual!K$24^2)*(_xlfn.NORM.INV(0.5,0,1)+1.96)^2)/(Interindividual!K89^2))</f>
        <v>2</v>
      </c>
      <c r="L63">
        <f>_xlfn.CEILING.MATH(((4*Interindividual!L$24^2)*(_xlfn.NORM.INV(0.5,0,1)+1.96)^2)/(Interindividual!L89^2))</f>
        <v>3</v>
      </c>
      <c r="M63">
        <f>_xlfn.CEILING.MATH(((4*Interindividual!M$24^2)*(_xlfn.NORM.INV(0.5,0,1)+1.96)^2)/(Interindividual!M89^2))</f>
        <v>2</v>
      </c>
      <c r="N63">
        <f>_xlfn.CEILING.MATH(((4*Interindividual!N$24^2)*(_xlfn.NORM.INV(0.5,0,1)+1.96)^2)/(Interindividual!N89^2))</f>
        <v>1</v>
      </c>
      <c r="O63">
        <f>_xlfn.CEILING.MATH(((4*Interindividual!O$24^2)*(_xlfn.NORM.INV(0.5,0,1)+1.96)^2)/(Interindividual!O89^2))</f>
        <v>2</v>
      </c>
      <c r="P63">
        <f>_xlfn.CEILING.MATH(((4*Interindividual!P$24^2)*(_xlfn.NORM.INV(0.5,0,1)+1.96)^2)/(Interindividual!P89^2))</f>
        <v>2</v>
      </c>
      <c r="Q63">
        <f>_xlfn.CEILING.MATH(((4*Interindividual!Q$24^2)*(_xlfn.NORM.INV(0.5,0,1)+1.96)^2)/(Interindividual!Q89^2))</f>
        <v>2</v>
      </c>
      <c r="R63">
        <f>_xlfn.CEILING.MATH(((4*Interindividual!R$24^2)*(_xlfn.NORM.INV(0.5,0,1)+1.96)^2)/(Interindividual!R89^2))</f>
        <v>2</v>
      </c>
    </row>
    <row r="64" spans="1:18" x14ac:dyDescent="0.25">
      <c r="A64" s="8">
        <v>0.62</v>
      </c>
      <c r="B64">
        <f>_xlfn.CEILING.MATH(((4*Interindividual!B$24^2)*(_xlfn.NORM.INV(0.5,0,1)+1.96)^2)/(Interindividual!B90^2))</f>
        <v>1</v>
      </c>
      <c r="C64">
        <f>_xlfn.CEILING.MATH(((4*Interindividual!C$24^2)*(_xlfn.NORM.INV(0.5,0,1)+1.96)^2)/(Interindividual!C90^2))</f>
        <v>2</v>
      </c>
      <c r="D64">
        <f>_xlfn.CEILING.MATH(((4*Interindividual!D$24^2)*(_xlfn.NORM.INV(0.5,0,1)+1.96)^2)/(Interindividual!D90^2))</f>
        <v>1</v>
      </c>
      <c r="E64">
        <f>_xlfn.CEILING.MATH(((4*Interindividual!E$24^2)*(_xlfn.NORM.INV(0.5,0,1)+1.96)^2)/(Interindividual!E90^2))</f>
        <v>1</v>
      </c>
      <c r="F64">
        <f>_xlfn.CEILING.MATH(((4*Interindividual!F$24^2)*(_xlfn.NORM.INV(0.5,0,1)+1.96)^2)/(Interindividual!F90^2))</f>
        <v>3</v>
      </c>
      <c r="G64">
        <f>_xlfn.CEILING.MATH(((4*Interindividual!G$24^2)*(_xlfn.NORM.INV(0.5,0,1)+1.96)^2)/(Interindividual!G90^2))</f>
        <v>3</v>
      </c>
      <c r="H64">
        <f>_xlfn.CEILING.MATH(((4*Interindividual!H$24^2)*(_xlfn.NORM.INV(0.5,0,1)+1.96)^2)/(Interindividual!H90^2))</f>
        <v>3</v>
      </c>
      <c r="I64">
        <f>_xlfn.CEILING.MATH(((4*Interindividual!I$24^2)*(_xlfn.NORM.INV(0.5,0,1)+1.96)^2)/(Interindividual!I90^2))</f>
        <v>5</v>
      </c>
      <c r="J64">
        <f>_xlfn.CEILING.MATH(((4*Interindividual!J$24^2)*(_xlfn.NORM.INV(0.5,0,1)+1.96)^2)/(Interindividual!J90^2))</f>
        <v>3</v>
      </c>
      <c r="K64">
        <f>_xlfn.CEILING.MATH(((4*Interindividual!K$24^2)*(_xlfn.NORM.INV(0.5,0,1)+1.96)^2)/(Interindividual!K90^2))</f>
        <v>2</v>
      </c>
      <c r="L64">
        <f>_xlfn.CEILING.MATH(((4*Interindividual!L$24^2)*(_xlfn.NORM.INV(0.5,0,1)+1.96)^2)/(Interindividual!L90^2))</f>
        <v>3</v>
      </c>
      <c r="M64">
        <f>_xlfn.CEILING.MATH(((4*Interindividual!M$24^2)*(_xlfn.NORM.INV(0.5,0,1)+1.96)^2)/(Interindividual!M90^2))</f>
        <v>2</v>
      </c>
      <c r="N64">
        <f>_xlfn.CEILING.MATH(((4*Interindividual!N$24^2)*(_xlfn.NORM.INV(0.5,0,1)+1.96)^2)/(Interindividual!N90^2))</f>
        <v>1</v>
      </c>
      <c r="O64">
        <f>_xlfn.CEILING.MATH(((4*Interindividual!O$24^2)*(_xlfn.NORM.INV(0.5,0,1)+1.96)^2)/(Interindividual!O90^2))</f>
        <v>2</v>
      </c>
      <c r="P64">
        <f>_xlfn.CEILING.MATH(((4*Interindividual!P$24^2)*(_xlfn.NORM.INV(0.5,0,1)+1.96)^2)/(Interindividual!P90^2))</f>
        <v>2</v>
      </c>
      <c r="Q64">
        <f>_xlfn.CEILING.MATH(((4*Interindividual!Q$24^2)*(_xlfn.NORM.INV(0.5,0,1)+1.96)^2)/(Interindividual!Q90^2))</f>
        <v>2</v>
      </c>
      <c r="R64">
        <f>_xlfn.CEILING.MATH(((4*Interindividual!R$24^2)*(_xlfn.NORM.INV(0.5,0,1)+1.96)^2)/(Interindividual!R90^2))</f>
        <v>2</v>
      </c>
    </row>
    <row r="65" spans="1:18" x14ac:dyDescent="0.25">
      <c r="A65" s="8">
        <v>0.63</v>
      </c>
      <c r="B65">
        <f>_xlfn.CEILING.MATH(((4*Interindividual!B$24^2)*(_xlfn.NORM.INV(0.5,0,1)+1.96)^2)/(Interindividual!B91^2))</f>
        <v>1</v>
      </c>
      <c r="C65">
        <f>_xlfn.CEILING.MATH(((4*Interindividual!C$24^2)*(_xlfn.NORM.INV(0.5,0,1)+1.96)^2)/(Interindividual!C91^2))</f>
        <v>2</v>
      </c>
      <c r="D65">
        <f>_xlfn.CEILING.MATH(((4*Interindividual!D$24^2)*(_xlfn.NORM.INV(0.5,0,1)+1.96)^2)/(Interindividual!D91^2))</f>
        <v>1</v>
      </c>
      <c r="E65">
        <f>_xlfn.CEILING.MATH(((4*Interindividual!E$24^2)*(_xlfn.NORM.INV(0.5,0,1)+1.96)^2)/(Interindividual!E91^2))</f>
        <v>1</v>
      </c>
      <c r="F65">
        <f>_xlfn.CEILING.MATH(((4*Interindividual!F$24^2)*(_xlfn.NORM.INV(0.5,0,1)+1.96)^2)/(Interindividual!F91^2))</f>
        <v>3</v>
      </c>
      <c r="G65">
        <f>_xlfn.CEILING.MATH(((4*Interindividual!G$24^2)*(_xlfn.NORM.INV(0.5,0,1)+1.96)^2)/(Interindividual!G91^2))</f>
        <v>3</v>
      </c>
      <c r="H65">
        <f>_xlfn.CEILING.MATH(((4*Interindividual!H$24^2)*(_xlfn.NORM.INV(0.5,0,1)+1.96)^2)/(Interindividual!H91^2))</f>
        <v>3</v>
      </c>
      <c r="I65">
        <f>_xlfn.CEILING.MATH(((4*Interindividual!I$24^2)*(_xlfn.NORM.INV(0.5,0,1)+1.96)^2)/(Interindividual!I91^2))</f>
        <v>5</v>
      </c>
      <c r="J65">
        <f>_xlfn.CEILING.MATH(((4*Interindividual!J$24^2)*(_xlfn.NORM.INV(0.5,0,1)+1.96)^2)/(Interindividual!J91^2))</f>
        <v>3</v>
      </c>
      <c r="K65">
        <f>_xlfn.CEILING.MATH(((4*Interindividual!K$24^2)*(_xlfn.NORM.INV(0.5,0,1)+1.96)^2)/(Interindividual!K91^2))</f>
        <v>2</v>
      </c>
      <c r="L65">
        <f>_xlfn.CEILING.MATH(((4*Interindividual!L$24^2)*(_xlfn.NORM.INV(0.5,0,1)+1.96)^2)/(Interindividual!L91^2))</f>
        <v>3</v>
      </c>
      <c r="M65">
        <f>_xlfn.CEILING.MATH(((4*Interindividual!M$24^2)*(_xlfn.NORM.INV(0.5,0,1)+1.96)^2)/(Interindividual!M91^2))</f>
        <v>2</v>
      </c>
      <c r="N65">
        <f>_xlfn.CEILING.MATH(((4*Interindividual!N$24^2)*(_xlfn.NORM.INV(0.5,0,1)+1.96)^2)/(Interindividual!N91^2))</f>
        <v>1</v>
      </c>
      <c r="O65">
        <f>_xlfn.CEILING.MATH(((4*Interindividual!O$24^2)*(_xlfn.NORM.INV(0.5,0,1)+1.96)^2)/(Interindividual!O91^2))</f>
        <v>2</v>
      </c>
      <c r="P65">
        <f>_xlfn.CEILING.MATH(((4*Interindividual!P$24^2)*(_xlfn.NORM.INV(0.5,0,1)+1.96)^2)/(Interindividual!P91^2))</f>
        <v>2</v>
      </c>
      <c r="Q65">
        <f>_xlfn.CEILING.MATH(((4*Interindividual!Q$24^2)*(_xlfn.NORM.INV(0.5,0,1)+1.96)^2)/(Interindividual!Q91^2))</f>
        <v>2</v>
      </c>
      <c r="R65">
        <f>_xlfn.CEILING.MATH(((4*Interindividual!R$24^2)*(_xlfn.NORM.INV(0.5,0,1)+1.96)^2)/(Interindividual!R91^2))</f>
        <v>2</v>
      </c>
    </row>
    <row r="66" spans="1:18" x14ac:dyDescent="0.25">
      <c r="A66" s="8">
        <v>0.64</v>
      </c>
      <c r="B66">
        <f>_xlfn.CEILING.MATH(((4*Interindividual!B$24^2)*(_xlfn.NORM.INV(0.5,0,1)+1.96)^2)/(Interindividual!B92^2))</f>
        <v>1</v>
      </c>
      <c r="C66">
        <f>_xlfn.CEILING.MATH(((4*Interindividual!C$24^2)*(_xlfn.NORM.INV(0.5,0,1)+1.96)^2)/(Interindividual!C92^2))</f>
        <v>2</v>
      </c>
      <c r="D66">
        <f>_xlfn.CEILING.MATH(((4*Interindividual!D$24^2)*(_xlfn.NORM.INV(0.5,0,1)+1.96)^2)/(Interindividual!D92^2))</f>
        <v>1</v>
      </c>
      <c r="E66">
        <f>_xlfn.CEILING.MATH(((4*Interindividual!E$24^2)*(_xlfn.NORM.INV(0.5,0,1)+1.96)^2)/(Interindividual!E92^2))</f>
        <v>1</v>
      </c>
      <c r="F66">
        <f>_xlfn.CEILING.MATH(((4*Interindividual!F$24^2)*(_xlfn.NORM.INV(0.5,0,1)+1.96)^2)/(Interindividual!F92^2))</f>
        <v>3</v>
      </c>
      <c r="G66">
        <f>_xlfn.CEILING.MATH(((4*Interindividual!G$24^2)*(_xlfn.NORM.INV(0.5,0,1)+1.96)^2)/(Interindividual!G92^2))</f>
        <v>3</v>
      </c>
      <c r="H66">
        <f>_xlfn.CEILING.MATH(((4*Interindividual!H$24^2)*(_xlfn.NORM.INV(0.5,0,1)+1.96)^2)/(Interindividual!H92^2))</f>
        <v>3</v>
      </c>
      <c r="I66">
        <f>_xlfn.CEILING.MATH(((4*Interindividual!I$24^2)*(_xlfn.NORM.INV(0.5,0,1)+1.96)^2)/(Interindividual!I92^2))</f>
        <v>5</v>
      </c>
      <c r="J66">
        <f>_xlfn.CEILING.MATH(((4*Interindividual!J$24^2)*(_xlfn.NORM.INV(0.5,0,1)+1.96)^2)/(Interindividual!J92^2))</f>
        <v>3</v>
      </c>
      <c r="K66">
        <f>_xlfn.CEILING.MATH(((4*Interindividual!K$24^2)*(_xlfn.NORM.INV(0.5,0,1)+1.96)^2)/(Interindividual!K92^2))</f>
        <v>2</v>
      </c>
      <c r="L66">
        <f>_xlfn.CEILING.MATH(((4*Interindividual!L$24^2)*(_xlfn.NORM.INV(0.5,0,1)+1.96)^2)/(Interindividual!L92^2))</f>
        <v>2</v>
      </c>
      <c r="M66">
        <f>_xlfn.CEILING.MATH(((4*Interindividual!M$24^2)*(_xlfn.NORM.INV(0.5,0,1)+1.96)^2)/(Interindividual!M92^2))</f>
        <v>2</v>
      </c>
      <c r="N66">
        <f>_xlfn.CEILING.MATH(((4*Interindividual!N$24^2)*(_xlfn.NORM.INV(0.5,0,1)+1.96)^2)/(Interindividual!N92^2))</f>
        <v>1</v>
      </c>
      <c r="O66">
        <f>_xlfn.CEILING.MATH(((4*Interindividual!O$24^2)*(_xlfn.NORM.INV(0.5,0,1)+1.96)^2)/(Interindividual!O92^2))</f>
        <v>2</v>
      </c>
      <c r="P66">
        <f>_xlfn.CEILING.MATH(((4*Interindividual!P$24^2)*(_xlfn.NORM.INV(0.5,0,1)+1.96)^2)/(Interindividual!P92^2))</f>
        <v>2</v>
      </c>
      <c r="Q66">
        <f>_xlfn.CEILING.MATH(((4*Interindividual!Q$24^2)*(_xlfn.NORM.INV(0.5,0,1)+1.96)^2)/(Interindividual!Q92^2))</f>
        <v>2</v>
      </c>
      <c r="R66">
        <f>_xlfn.CEILING.MATH(((4*Interindividual!R$24^2)*(_xlfn.NORM.INV(0.5,0,1)+1.96)^2)/(Interindividual!R92^2))</f>
        <v>2</v>
      </c>
    </row>
    <row r="67" spans="1:18" x14ac:dyDescent="0.25">
      <c r="A67" s="8">
        <v>0.65</v>
      </c>
      <c r="B67">
        <f>_xlfn.CEILING.MATH(((4*Interindividual!B$24^2)*(_xlfn.NORM.INV(0.5,0,1)+1.96)^2)/(Interindividual!B93^2))</f>
        <v>1</v>
      </c>
      <c r="C67">
        <f>_xlfn.CEILING.MATH(((4*Interindividual!C$24^2)*(_xlfn.NORM.INV(0.5,0,1)+1.96)^2)/(Interindividual!C93^2))</f>
        <v>2</v>
      </c>
      <c r="D67">
        <f>_xlfn.CEILING.MATH(((4*Interindividual!D$24^2)*(_xlfn.NORM.INV(0.5,0,1)+1.96)^2)/(Interindividual!D93^2))</f>
        <v>1</v>
      </c>
      <c r="E67">
        <f>_xlfn.CEILING.MATH(((4*Interindividual!E$24^2)*(_xlfn.NORM.INV(0.5,0,1)+1.96)^2)/(Interindividual!E93^2))</f>
        <v>1</v>
      </c>
      <c r="F67">
        <f>_xlfn.CEILING.MATH(((4*Interindividual!F$24^2)*(_xlfn.NORM.INV(0.5,0,1)+1.96)^2)/(Interindividual!F93^2))</f>
        <v>3</v>
      </c>
      <c r="G67">
        <f>_xlfn.CEILING.MATH(((4*Interindividual!G$24^2)*(_xlfn.NORM.INV(0.5,0,1)+1.96)^2)/(Interindividual!G93^2))</f>
        <v>3</v>
      </c>
      <c r="H67">
        <f>_xlfn.CEILING.MATH(((4*Interindividual!H$24^2)*(_xlfn.NORM.INV(0.5,0,1)+1.96)^2)/(Interindividual!H93^2))</f>
        <v>3</v>
      </c>
      <c r="I67">
        <f>_xlfn.CEILING.MATH(((4*Interindividual!I$24^2)*(_xlfn.NORM.INV(0.5,0,1)+1.96)^2)/(Interindividual!I93^2))</f>
        <v>4</v>
      </c>
      <c r="J67">
        <f>_xlfn.CEILING.MATH(((4*Interindividual!J$24^2)*(_xlfn.NORM.INV(0.5,0,1)+1.96)^2)/(Interindividual!J93^2))</f>
        <v>3</v>
      </c>
      <c r="K67">
        <f>_xlfn.CEILING.MATH(((4*Interindividual!K$24^2)*(_xlfn.NORM.INV(0.5,0,1)+1.96)^2)/(Interindividual!K93^2))</f>
        <v>2</v>
      </c>
      <c r="L67">
        <f>_xlfn.CEILING.MATH(((4*Interindividual!L$24^2)*(_xlfn.NORM.INV(0.5,0,1)+1.96)^2)/(Interindividual!L93^2))</f>
        <v>2</v>
      </c>
      <c r="M67">
        <f>_xlfn.CEILING.MATH(((4*Interindividual!M$24^2)*(_xlfn.NORM.INV(0.5,0,1)+1.96)^2)/(Interindividual!M93^2))</f>
        <v>2</v>
      </c>
      <c r="N67">
        <f>_xlfn.CEILING.MATH(((4*Interindividual!N$24^2)*(_xlfn.NORM.INV(0.5,0,1)+1.96)^2)/(Interindividual!N93^2))</f>
        <v>1</v>
      </c>
      <c r="O67">
        <f>_xlfn.CEILING.MATH(((4*Interindividual!O$24^2)*(_xlfn.NORM.INV(0.5,0,1)+1.96)^2)/(Interindividual!O93^2))</f>
        <v>2</v>
      </c>
      <c r="P67">
        <f>_xlfn.CEILING.MATH(((4*Interindividual!P$24^2)*(_xlfn.NORM.INV(0.5,0,1)+1.96)^2)/(Interindividual!P93^2))</f>
        <v>2</v>
      </c>
      <c r="Q67">
        <f>_xlfn.CEILING.MATH(((4*Interindividual!Q$24^2)*(_xlfn.NORM.INV(0.5,0,1)+1.96)^2)/(Interindividual!Q93^2))</f>
        <v>2</v>
      </c>
      <c r="R67">
        <f>_xlfn.CEILING.MATH(((4*Interindividual!R$24^2)*(_xlfn.NORM.INV(0.5,0,1)+1.96)^2)/(Interindividual!R93^2))</f>
        <v>2</v>
      </c>
    </row>
    <row r="68" spans="1:18" x14ac:dyDescent="0.25">
      <c r="A68" s="8">
        <v>0.66</v>
      </c>
      <c r="B68">
        <f>_xlfn.CEILING.MATH(((4*Interindividual!B$24^2)*(_xlfn.NORM.INV(0.5,0,1)+1.96)^2)/(Interindividual!B94^2))</f>
        <v>1</v>
      </c>
      <c r="C68">
        <f>_xlfn.CEILING.MATH(((4*Interindividual!C$24^2)*(_xlfn.NORM.INV(0.5,0,1)+1.96)^2)/(Interindividual!C94^2))</f>
        <v>2</v>
      </c>
      <c r="D68">
        <f>_xlfn.CEILING.MATH(((4*Interindividual!D$24^2)*(_xlfn.NORM.INV(0.5,0,1)+1.96)^2)/(Interindividual!D94^2))</f>
        <v>1</v>
      </c>
      <c r="E68">
        <f>_xlfn.CEILING.MATH(((4*Interindividual!E$24^2)*(_xlfn.NORM.INV(0.5,0,1)+1.96)^2)/(Interindividual!E94^2))</f>
        <v>1</v>
      </c>
      <c r="F68">
        <f>_xlfn.CEILING.MATH(((4*Interindividual!F$24^2)*(_xlfn.NORM.INV(0.5,0,1)+1.96)^2)/(Interindividual!F94^2))</f>
        <v>3</v>
      </c>
      <c r="G68">
        <f>_xlfn.CEILING.MATH(((4*Interindividual!G$24^2)*(_xlfn.NORM.INV(0.5,0,1)+1.96)^2)/(Interindividual!G94^2))</f>
        <v>3</v>
      </c>
      <c r="H68">
        <f>_xlfn.CEILING.MATH(((4*Interindividual!H$24^2)*(_xlfn.NORM.INV(0.5,0,1)+1.96)^2)/(Interindividual!H94^2))</f>
        <v>2</v>
      </c>
      <c r="I68">
        <f>_xlfn.CEILING.MATH(((4*Interindividual!I$24^2)*(_xlfn.NORM.INV(0.5,0,1)+1.96)^2)/(Interindividual!I94^2))</f>
        <v>4</v>
      </c>
      <c r="J68">
        <f>_xlfn.CEILING.MATH(((4*Interindividual!J$24^2)*(_xlfn.NORM.INV(0.5,0,1)+1.96)^2)/(Interindividual!J94^2))</f>
        <v>3</v>
      </c>
      <c r="K68">
        <f>_xlfn.CEILING.MATH(((4*Interindividual!K$24^2)*(_xlfn.NORM.INV(0.5,0,1)+1.96)^2)/(Interindividual!K94^2))</f>
        <v>2</v>
      </c>
      <c r="L68">
        <f>_xlfn.CEILING.MATH(((4*Interindividual!L$24^2)*(_xlfn.NORM.INV(0.5,0,1)+1.96)^2)/(Interindividual!L94^2))</f>
        <v>2</v>
      </c>
      <c r="M68">
        <f>_xlfn.CEILING.MATH(((4*Interindividual!M$24^2)*(_xlfn.NORM.INV(0.5,0,1)+1.96)^2)/(Interindividual!M94^2))</f>
        <v>2</v>
      </c>
      <c r="N68">
        <f>_xlfn.CEILING.MATH(((4*Interindividual!N$24^2)*(_xlfn.NORM.INV(0.5,0,1)+1.96)^2)/(Interindividual!N94^2))</f>
        <v>1</v>
      </c>
      <c r="O68">
        <f>_xlfn.CEILING.MATH(((4*Interindividual!O$24^2)*(_xlfn.NORM.INV(0.5,0,1)+1.96)^2)/(Interindividual!O94^2))</f>
        <v>2</v>
      </c>
      <c r="P68">
        <f>_xlfn.CEILING.MATH(((4*Interindividual!P$24^2)*(_xlfn.NORM.INV(0.5,0,1)+1.96)^2)/(Interindividual!P94^2))</f>
        <v>1</v>
      </c>
      <c r="Q68">
        <f>_xlfn.CEILING.MATH(((4*Interindividual!Q$24^2)*(_xlfn.NORM.INV(0.5,0,1)+1.96)^2)/(Interindividual!Q94^2))</f>
        <v>2</v>
      </c>
      <c r="R68">
        <f>_xlfn.CEILING.MATH(((4*Interindividual!R$24^2)*(_xlfn.NORM.INV(0.5,0,1)+1.96)^2)/(Interindividual!R94^2))</f>
        <v>2</v>
      </c>
    </row>
    <row r="69" spans="1:18" x14ac:dyDescent="0.25">
      <c r="A69" s="8">
        <v>0.67</v>
      </c>
      <c r="B69">
        <f>_xlfn.CEILING.MATH(((4*Interindividual!B$24^2)*(_xlfn.NORM.INV(0.5,0,1)+1.96)^2)/(Interindividual!B95^2))</f>
        <v>1</v>
      </c>
      <c r="C69">
        <f>_xlfn.CEILING.MATH(((4*Interindividual!C$24^2)*(_xlfn.NORM.INV(0.5,0,1)+1.96)^2)/(Interindividual!C95^2))</f>
        <v>2</v>
      </c>
      <c r="D69">
        <f>_xlfn.CEILING.MATH(((4*Interindividual!D$24^2)*(_xlfn.NORM.INV(0.5,0,1)+1.96)^2)/(Interindividual!D95^2))</f>
        <v>1</v>
      </c>
      <c r="E69">
        <f>_xlfn.CEILING.MATH(((4*Interindividual!E$24^2)*(_xlfn.NORM.INV(0.5,0,1)+1.96)^2)/(Interindividual!E95^2))</f>
        <v>1</v>
      </c>
      <c r="F69">
        <f>_xlfn.CEILING.MATH(((4*Interindividual!F$24^2)*(_xlfn.NORM.INV(0.5,0,1)+1.96)^2)/(Interindividual!F95^2))</f>
        <v>3</v>
      </c>
      <c r="G69">
        <f>_xlfn.CEILING.MATH(((4*Interindividual!G$24^2)*(_xlfn.NORM.INV(0.5,0,1)+1.96)^2)/(Interindividual!G95^2))</f>
        <v>3</v>
      </c>
      <c r="H69">
        <f>_xlfn.CEILING.MATH(((4*Interindividual!H$24^2)*(_xlfn.NORM.INV(0.5,0,1)+1.96)^2)/(Interindividual!H95^2))</f>
        <v>2</v>
      </c>
      <c r="I69">
        <f>_xlfn.CEILING.MATH(((4*Interindividual!I$24^2)*(_xlfn.NORM.INV(0.5,0,1)+1.96)^2)/(Interindividual!I95^2))</f>
        <v>4</v>
      </c>
      <c r="J69">
        <f>_xlfn.CEILING.MATH(((4*Interindividual!J$24^2)*(_xlfn.NORM.INV(0.5,0,1)+1.96)^2)/(Interindividual!J95^2))</f>
        <v>3</v>
      </c>
      <c r="K69">
        <f>_xlfn.CEILING.MATH(((4*Interindividual!K$24^2)*(_xlfn.NORM.INV(0.5,0,1)+1.96)^2)/(Interindividual!K95^2))</f>
        <v>2</v>
      </c>
      <c r="L69">
        <f>_xlfn.CEILING.MATH(((4*Interindividual!L$24^2)*(_xlfn.NORM.INV(0.5,0,1)+1.96)^2)/(Interindividual!L95^2))</f>
        <v>2</v>
      </c>
      <c r="M69">
        <f>_xlfn.CEILING.MATH(((4*Interindividual!M$24^2)*(_xlfn.NORM.INV(0.5,0,1)+1.96)^2)/(Interindividual!M95^2))</f>
        <v>2</v>
      </c>
      <c r="N69">
        <f>_xlfn.CEILING.MATH(((4*Interindividual!N$24^2)*(_xlfn.NORM.INV(0.5,0,1)+1.96)^2)/(Interindividual!N95^2))</f>
        <v>1</v>
      </c>
      <c r="O69">
        <f>_xlfn.CEILING.MATH(((4*Interindividual!O$24^2)*(_xlfn.NORM.INV(0.5,0,1)+1.96)^2)/(Interindividual!O95^2))</f>
        <v>2</v>
      </c>
      <c r="P69">
        <f>_xlfn.CEILING.MATH(((4*Interindividual!P$24^2)*(_xlfn.NORM.INV(0.5,0,1)+1.96)^2)/(Interindividual!P95^2))</f>
        <v>1</v>
      </c>
      <c r="Q69">
        <f>_xlfn.CEILING.MATH(((4*Interindividual!Q$24^2)*(_xlfn.NORM.INV(0.5,0,1)+1.96)^2)/(Interindividual!Q95^2))</f>
        <v>2</v>
      </c>
      <c r="R69">
        <f>_xlfn.CEILING.MATH(((4*Interindividual!R$24^2)*(_xlfn.NORM.INV(0.5,0,1)+1.96)^2)/(Interindividual!R95^2))</f>
        <v>2</v>
      </c>
    </row>
    <row r="70" spans="1:18" x14ac:dyDescent="0.25">
      <c r="A70" s="8">
        <v>0.68</v>
      </c>
      <c r="B70">
        <f>_xlfn.CEILING.MATH(((4*Interindividual!B$24^2)*(_xlfn.NORM.INV(0.5,0,1)+1.96)^2)/(Interindividual!B96^2))</f>
        <v>1</v>
      </c>
      <c r="C70">
        <f>_xlfn.CEILING.MATH(((4*Interindividual!C$24^2)*(_xlfn.NORM.INV(0.5,0,1)+1.96)^2)/(Interindividual!C96^2))</f>
        <v>2</v>
      </c>
      <c r="D70">
        <f>_xlfn.CEILING.MATH(((4*Interindividual!D$24^2)*(_xlfn.NORM.INV(0.5,0,1)+1.96)^2)/(Interindividual!D96^2))</f>
        <v>1</v>
      </c>
      <c r="E70">
        <f>_xlfn.CEILING.MATH(((4*Interindividual!E$24^2)*(_xlfn.NORM.INV(0.5,0,1)+1.96)^2)/(Interindividual!E96^2))</f>
        <v>1</v>
      </c>
      <c r="F70">
        <f>_xlfn.CEILING.MATH(((4*Interindividual!F$24^2)*(_xlfn.NORM.INV(0.5,0,1)+1.96)^2)/(Interindividual!F96^2))</f>
        <v>2</v>
      </c>
      <c r="G70">
        <f>_xlfn.CEILING.MATH(((4*Interindividual!G$24^2)*(_xlfn.NORM.INV(0.5,0,1)+1.96)^2)/(Interindividual!G96^2))</f>
        <v>3</v>
      </c>
      <c r="H70">
        <f>_xlfn.CEILING.MATH(((4*Interindividual!H$24^2)*(_xlfn.NORM.INV(0.5,0,1)+1.96)^2)/(Interindividual!H96^2))</f>
        <v>2</v>
      </c>
      <c r="I70">
        <f>_xlfn.CEILING.MATH(((4*Interindividual!I$24^2)*(_xlfn.NORM.INV(0.5,0,1)+1.96)^2)/(Interindividual!I96^2))</f>
        <v>4</v>
      </c>
      <c r="J70">
        <f>_xlfn.CEILING.MATH(((4*Interindividual!J$24^2)*(_xlfn.NORM.INV(0.5,0,1)+1.96)^2)/(Interindividual!J96^2))</f>
        <v>3</v>
      </c>
      <c r="K70">
        <f>_xlfn.CEILING.MATH(((4*Interindividual!K$24^2)*(_xlfn.NORM.INV(0.5,0,1)+1.96)^2)/(Interindividual!K96^2))</f>
        <v>2</v>
      </c>
      <c r="L70">
        <f>_xlfn.CEILING.MATH(((4*Interindividual!L$24^2)*(_xlfn.NORM.INV(0.5,0,1)+1.96)^2)/(Interindividual!L96^2))</f>
        <v>2</v>
      </c>
      <c r="M70">
        <f>_xlfn.CEILING.MATH(((4*Interindividual!M$24^2)*(_xlfn.NORM.INV(0.5,0,1)+1.96)^2)/(Interindividual!M96^2))</f>
        <v>2</v>
      </c>
      <c r="N70">
        <f>_xlfn.CEILING.MATH(((4*Interindividual!N$24^2)*(_xlfn.NORM.INV(0.5,0,1)+1.96)^2)/(Interindividual!N96^2))</f>
        <v>1</v>
      </c>
      <c r="O70">
        <f>_xlfn.CEILING.MATH(((4*Interindividual!O$24^2)*(_xlfn.NORM.INV(0.5,0,1)+1.96)^2)/(Interindividual!O96^2))</f>
        <v>2</v>
      </c>
      <c r="P70">
        <f>_xlfn.CEILING.MATH(((4*Interindividual!P$24^2)*(_xlfn.NORM.INV(0.5,0,1)+1.96)^2)/(Interindividual!P96^2))</f>
        <v>1</v>
      </c>
      <c r="Q70">
        <f>_xlfn.CEILING.MATH(((4*Interindividual!Q$24^2)*(_xlfn.NORM.INV(0.5,0,1)+1.96)^2)/(Interindividual!Q96^2))</f>
        <v>2</v>
      </c>
      <c r="R70">
        <f>_xlfn.CEILING.MATH(((4*Interindividual!R$24^2)*(_xlfn.NORM.INV(0.5,0,1)+1.96)^2)/(Interindividual!R96^2))</f>
        <v>2</v>
      </c>
    </row>
    <row r="71" spans="1:18" x14ac:dyDescent="0.25">
      <c r="A71" s="8">
        <v>0.69</v>
      </c>
      <c r="B71">
        <f>_xlfn.CEILING.MATH(((4*Interindividual!B$24^2)*(_xlfn.NORM.INV(0.5,0,1)+1.96)^2)/(Interindividual!B97^2))</f>
        <v>1</v>
      </c>
      <c r="C71">
        <f>_xlfn.CEILING.MATH(((4*Interindividual!C$24^2)*(_xlfn.NORM.INV(0.5,0,1)+1.96)^2)/(Interindividual!C97^2))</f>
        <v>2</v>
      </c>
      <c r="D71">
        <f>_xlfn.CEILING.MATH(((4*Interindividual!D$24^2)*(_xlfn.NORM.INV(0.5,0,1)+1.96)^2)/(Interindividual!D97^2))</f>
        <v>1</v>
      </c>
      <c r="E71">
        <f>_xlfn.CEILING.MATH(((4*Interindividual!E$24^2)*(_xlfn.NORM.INV(0.5,0,1)+1.96)^2)/(Interindividual!E97^2))</f>
        <v>1</v>
      </c>
      <c r="F71">
        <f>_xlfn.CEILING.MATH(((4*Interindividual!F$24^2)*(_xlfn.NORM.INV(0.5,0,1)+1.96)^2)/(Interindividual!F97^2))</f>
        <v>2</v>
      </c>
      <c r="G71">
        <f>_xlfn.CEILING.MATH(((4*Interindividual!G$24^2)*(_xlfn.NORM.INV(0.5,0,1)+1.96)^2)/(Interindividual!G97^2))</f>
        <v>3</v>
      </c>
      <c r="H71">
        <f>_xlfn.CEILING.MATH(((4*Interindividual!H$24^2)*(_xlfn.NORM.INV(0.5,0,1)+1.96)^2)/(Interindividual!H97^2))</f>
        <v>2</v>
      </c>
      <c r="I71">
        <f>_xlfn.CEILING.MATH(((4*Interindividual!I$24^2)*(_xlfn.NORM.INV(0.5,0,1)+1.96)^2)/(Interindividual!I97^2))</f>
        <v>4</v>
      </c>
      <c r="J71">
        <f>_xlfn.CEILING.MATH(((4*Interindividual!J$24^2)*(_xlfn.NORM.INV(0.5,0,1)+1.96)^2)/(Interindividual!J97^2))</f>
        <v>3</v>
      </c>
      <c r="K71">
        <f>_xlfn.CEILING.MATH(((4*Interindividual!K$24^2)*(_xlfn.NORM.INV(0.5,0,1)+1.96)^2)/(Interindividual!K97^2))</f>
        <v>2</v>
      </c>
      <c r="L71">
        <f>_xlfn.CEILING.MATH(((4*Interindividual!L$24^2)*(_xlfn.NORM.INV(0.5,0,1)+1.96)^2)/(Interindividual!L97^2))</f>
        <v>2</v>
      </c>
      <c r="M71">
        <f>_xlfn.CEILING.MATH(((4*Interindividual!M$24^2)*(_xlfn.NORM.INV(0.5,0,1)+1.96)^2)/(Interindividual!M97^2))</f>
        <v>2</v>
      </c>
      <c r="N71">
        <f>_xlfn.CEILING.MATH(((4*Interindividual!N$24^2)*(_xlfn.NORM.INV(0.5,0,1)+1.96)^2)/(Interindividual!N97^2))</f>
        <v>1</v>
      </c>
      <c r="O71">
        <f>_xlfn.CEILING.MATH(((4*Interindividual!O$24^2)*(_xlfn.NORM.INV(0.5,0,1)+1.96)^2)/(Interindividual!O97^2))</f>
        <v>2</v>
      </c>
      <c r="P71">
        <f>_xlfn.CEILING.MATH(((4*Interindividual!P$24^2)*(_xlfn.NORM.INV(0.5,0,1)+1.96)^2)/(Interindividual!P97^2))</f>
        <v>1</v>
      </c>
      <c r="Q71">
        <f>_xlfn.CEILING.MATH(((4*Interindividual!Q$24^2)*(_xlfn.NORM.INV(0.5,0,1)+1.96)^2)/(Interindividual!Q97^2))</f>
        <v>2</v>
      </c>
      <c r="R71">
        <f>_xlfn.CEILING.MATH(((4*Interindividual!R$24^2)*(_xlfn.NORM.INV(0.5,0,1)+1.96)^2)/(Interindividual!R97^2))</f>
        <v>2</v>
      </c>
    </row>
    <row r="72" spans="1:18" x14ac:dyDescent="0.25">
      <c r="A72" s="8">
        <v>0.7</v>
      </c>
      <c r="B72">
        <f>_xlfn.CEILING.MATH(((4*Interindividual!B$24^2)*(_xlfn.NORM.INV(0.5,0,1)+1.96)^2)/(Interindividual!B98^2))</f>
        <v>1</v>
      </c>
      <c r="C72">
        <f>_xlfn.CEILING.MATH(((4*Interindividual!C$24^2)*(_xlfn.NORM.INV(0.5,0,1)+1.96)^2)/(Interindividual!C98^2))</f>
        <v>2</v>
      </c>
      <c r="D72">
        <f>_xlfn.CEILING.MATH(((4*Interindividual!D$24^2)*(_xlfn.NORM.INV(0.5,0,1)+1.96)^2)/(Interindividual!D98^2))</f>
        <v>1</v>
      </c>
      <c r="E72">
        <f>_xlfn.CEILING.MATH(((4*Interindividual!E$24^2)*(_xlfn.NORM.INV(0.5,0,1)+1.96)^2)/(Interindividual!E98^2))</f>
        <v>1</v>
      </c>
      <c r="F72">
        <f>_xlfn.CEILING.MATH(((4*Interindividual!F$24^2)*(_xlfn.NORM.INV(0.5,0,1)+1.96)^2)/(Interindividual!F98^2))</f>
        <v>2</v>
      </c>
      <c r="G72">
        <f>_xlfn.CEILING.MATH(((4*Interindividual!G$24^2)*(_xlfn.NORM.INV(0.5,0,1)+1.96)^2)/(Interindividual!G98^2))</f>
        <v>3</v>
      </c>
      <c r="H72">
        <f>_xlfn.CEILING.MATH(((4*Interindividual!H$24^2)*(_xlfn.NORM.INV(0.5,0,1)+1.96)^2)/(Interindividual!H98^2))</f>
        <v>2</v>
      </c>
      <c r="I72">
        <f>_xlfn.CEILING.MATH(((4*Interindividual!I$24^2)*(_xlfn.NORM.INV(0.5,0,1)+1.96)^2)/(Interindividual!I98^2))</f>
        <v>4</v>
      </c>
      <c r="J72">
        <f>_xlfn.CEILING.MATH(((4*Interindividual!J$24^2)*(_xlfn.NORM.INV(0.5,0,1)+1.96)^2)/(Interindividual!J98^2))</f>
        <v>2</v>
      </c>
      <c r="K72">
        <f>_xlfn.CEILING.MATH(((4*Interindividual!K$24^2)*(_xlfn.NORM.INV(0.5,0,1)+1.96)^2)/(Interindividual!K98^2))</f>
        <v>2</v>
      </c>
      <c r="L72">
        <f>_xlfn.CEILING.MATH(((4*Interindividual!L$24^2)*(_xlfn.NORM.INV(0.5,0,1)+1.96)^2)/(Interindividual!L98^2))</f>
        <v>2</v>
      </c>
      <c r="M72">
        <f>_xlfn.CEILING.MATH(((4*Interindividual!M$24^2)*(_xlfn.NORM.INV(0.5,0,1)+1.96)^2)/(Interindividual!M98^2))</f>
        <v>2</v>
      </c>
      <c r="N72">
        <f>_xlfn.CEILING.MATH(((4*Interindividual!N$24^2)*(_xlfn.NORM.INV(0.5,0,1)+1.96)^2)/(Interindividual!N98^2))</f>
        <v>1</v>
      </c>
      <c r="O72">
        <f>_xlfn.CEILING.MATH(((4*Interindividual!O$24^2)*(_xlfn.NORM.INV(0.5,0,1)+1.96)^2)/(Interindividual!O98^2))</f>
        <v>2</v>
      </c>
      <c r="P72">
        <f>_xlfn.CEILING.MATH(((4*Interindividual!P$24^2)*(_xlfn.NORM.INV(0.5,0,1)+1.96)^2)/(Interindividual!P98^2))</f>
        <v>1</v>
      </c>
      <c r="Q72">
        <f>_xlfn.CEILING.MATH(((4*Interindividual!Q$24^2)*(_xlfn.NORM.INV(0.5,0,1)+1.96)^2)/(Interindividual!Q98^2))</f>
        <v>2</v>
      </c>
      <c r="R72">
        <f>_xlfn.CEILING.MATH(((4*Interindividual!R$24^2)*(_xlfn.NORM.INV(0.5,0,1)+1.96)^2)/(Interindividual!R98^2))</f>
        <v>2</v>
      </c>
    </row>
    <row r="73" spans="1:18" x14ac:dyDescent="0.25">
      <c r="A73" s="8">
        <v>0.71</v>
      </c>
      <c r="B73">
        <f>_xlfn.CEILING.MATH(((4*Interindividual!B$24^2)*(_xlfn.NORM.INV(0.5,0,1)+1.96)^2)/(Interindividual!B99^2))</f>
        <v>1</v>
      </c>
      <c r="C73">
        <f>_xlfn.CEILING.MATH(((4*Interindividual!C$24^2)*(_xlfn.NORM.INV(0.5,0,1)+1.96)^2)/(Interindividual!C99^2))</f>
        <v>2</v>
      </c>
      <c r="D73">
        <f>_xlfn.CEILING.MATH(((4*Interindividual!D$24^2)*(_xlfn.NORM.INV(0.5,0,1)+1.96)^2)/(Interindividual!D99^2))</f>
        <v>1</v>
      </c>
      <c r="E73">
        <f>_xlfn.CEILING.MATH(((4*Interindividual!E$24^2)*(_xlfn.NORM.INV(0.5,0,1)+1.96)^2)/(Interindividual!E99^2))</f>
        <v>1</v>
      </c>
      <c r="F73">
        <f>_xlfn.CEILING.MATH(((4*Interindividual!F$24^2)*(_xlfn.NORM.INV(0.5,0,1)+1.96)^2)/(Interindividual!F99^2))</f>
        <v>2</v>
      </c>
      <c r="G73">
        <f>_xlfn.CEILING.MATH(((4*Interindividual!G$24^2)*(_xlfn.NORM.INV(0.5,0,1)+1.96)^2)/(Interindividual!G99^2))</f>
        <v>3</v>
      </c>
      <c r="H73">
        <f>_xlfn.CEILING.MATH(((4*Interindividual!H$24^2)*(_xlfn.NORM.INV(0.5,0,1)+1.96)^2)/(Interindividual!H99^2))</f>
        <v>2</v>
      </c>
      <c r="I73">
        <f>_xlfn.CEILING.MATH(((4*Interindividual!I$24^2)*(_xlfn.NORM.INV(0.5,0,1)+1.96)^2)/(Interindividual!I99^2))</f>
        <v>4</v>
      </c>
      <c r="J73">
        <f>_xlfn.CEILING.MATH(((4*Interindividual!J$24^2)*(_xlfn.NORM.INV(0.5,0,1)+1.96)^2)/(Interindividual!J99^2))</f>
        <v>2</v>
      </c>
      <c r="K73">
        <f>_xlfn.CEILING.MATH(((4*Interindividual!K$24^2)*(_xlfn.NORM.INV(0.5,0,1)+1.96)^2)/(Interindividual!K99^2))</f>
        <v>2</v>
      </c>
      <c r="L73">
        <f>_xlfn.CEILING.MATH(((4*Interindividual!L$24^2)*(_xlfn.NORM.INV(0.5,0,1)+1.96)^2)/(Interindividual!L99^2))</f>
        <v>2</v>
      </c>
      <c r="M73">
        <f>_xlfn.CEILING.MATH(((4*Interindividual!M$24^2)*(_xlfn.NORM.INV(0.5,0,1)+1.96)^2)/(Interindividual!M99^2))</f>
        <v>2</v>
      </c>
      <c r="N73">
        <f>_xlfn.CEILING.MATH(((4*Interindividual!N$24^2)*(_xlfn.NORM.INV(0.5,0,1)+1.96)^2)/(Interindividual!N99^2))</f>
        <v>1</v>
      </c>
      <c r="O73">
        <f>_xlfn.CEILING.MATH(((4*Interindividual!O$24^2)*(_xlfn.NORM.INV(0.5,0,1)+1.96)^2)/(Interindividual!O99^2))</f>
        <v>2</v>
      </c>
      <c r="P73">
        <f>_xlfn.CEILING.MATH(((4*Interindividual!P$24^2)*(_xlfn.NORM.INV(0.5,0,1)+1.96)^2)/(Interindividual!P99^2))</f>
        <v>1</v>
      </c>
      <c r="Q73">
        <f>_xlfn.CEILING.MATH(((4*Interindividual!Q$24^2)*(_xlfn.NORM.INV(0.5,0,1)+1.96)^2)/(Interindividual!Q99^2))</f>
        <v>2</v>
      </c>
      <c r="R73">
        <f>_xlfn.CEILING.MATH(((4*Interindividual!R$24^2)*(_xlfn.NORM.INV(0.5,0,1)+1.96)^2)/(Interindividual!R99^2))</f>
        <v>2</v>
      </c>
    </row>
    <row r="74" spans="1:18" x14ac:dyDescent="0.25">
      <c r="A74" s="8">
        <v>0.72</v>
      </c>
      <c r="B74">
        <f>_xlfn.CEILING.MATH(((4*Interindividual!B$24^2)*(_xlfn.NORM.INV(0.5,0,1)+1.96)^2)/(Interindividual!B100^2))</f>
        <v>1</v>
      </c>
      <c r="C74">
        <f>_xlfn.CEILING.MATH(((4*Interindividual!C$24^2)*(_xlfn.NORM.INV(0.5,0,1)+1.96)^2)/(Interindividual!C100^2))</f>
        <v>2</v>
      </c>
      <c r="D74">
        <f>_xlfn.CEILING.MATH(((4*Interindividual!D$24^2)*(_xlfn.NORM.INV(0.5,0,1)+1.96)^2)/(Interindividual!D100^2))</f>
        <v>1</v>
      </c>
      <c r="E74">
        <f>_xlfn.CEILING.MATH(((4*Interindividual!E$24^2)*(_xlfn.NORM.INV(0.5,0,1)+1.96)^2)/(Interindividual!E100^2))</f>
        <v>1</v>
      </c>
      <c r="F74">
        <f>_xlfn.CEILING.MATH(((4*Interindividual!F$24^2)*(_xlfn.NORM.INV(0.5,0,1)+1.96)^2)/(Interindividual!F100^2))</f>
        <v>2</v>
      </c>
      <c r="G74">
        <f>_xlfn.CEILING.MATH(((4*Interindividual!G$24^2)*(_xlfn.NORM.INV(0.5,0,1)+1.96)^2)/(Interindividual!G100^2))</f>
        <v>2</v>
      </c>
      <c r="H74">
        <f>_xlfn.CEILING.MATH(((4*Interindividual!H$24^2)*(_xlfn.NORM.INV(0.5,0,1)+1.96)^2)/(Interindividual!H100^2))</f>
        <v>2</v>
      </c>
      <c r="I74">
        <f>_xlfn.CEILING.MATH(((4*Interindividual!I$24^2)*(_xlfn.NORM.INV(0.5,0,1)+1.96)^2)/(Interindividual!I100^2))</f>
        <v>4</v>
      </c>
      <c r="J74">
        <f>_xlfn.CEILING.MATH(((4*Interindividual!J$24^2)*(_xlfn.NORM.INV(0.5,0,1)+1.96)^2)/(Interindividual!J100^2))</f>
        <v>2</v>
      </c>
      <c r="K74">
        <f>_xlfn.CEILING.MATH(((4*Interindividual!K$24^2)*(_xlfn.NORM.INV(0.5,0,1)+1.96)^2)/(Interindividual!K100^2))</f>
        <v>2</v>
      </c>
      <c r="L74">
        <f>_xlfn.CEILING.MATH(((4*Interindividual!L$24^2)*(_xlfn.NORM.INV(0.5,0,1)+1.96)^2)/(Interindividual!L100^2))</f>
        <v>2</v>
      </c>
      <c r="M74">
        <f>_xlfn.CEILING.MATH(((4*Interindividual!M$24^2)*(_xlfn.NORM.INV(0.5,0,1)+1.96)^2)/(Interindividual!M100^2))</f>
        <v>1</v>
      </c>
      <c r="N74">
        <f>_xlfn.CEILING.MATH(((4*Interindividual!N$24^2)*(_xlfn.NORM.INV(0.5,0,1)+1.96)^2)/(Interindividual!N100^2))</f>
        <v>1</v>
      </c>
      <c r="O74">
        <f>_xlfn.CEILING.MATH(((4*Interindividual!O$24^2)*(_xlfn.NORM.INV(0.5,0,1)+1.96)^2)/(Interindividual!O100^2))</f>
        <v>2</v>
      </c>
      <c r="P74">
        <f>_xlfn.CEILING.MATH(((4*Interindividual!P$24^2)*(_xlfn.NORM.INV(0.5,0,1)+1.96)^2)/(Interindividual!P100^2))</f>
        <v>1</v>
      </c>
      <c r="Q74">
        <f>_xlfn.CEILING.MATH(((4*Interindividual!Q$24^2)*(_xlfn.NORM.INV(0.5,0,1)+1.96)^2)/(Interindividual!Q100^2))</f>
        <v>2</v>
      </c>
      <c r="R74">
        <f>_xlfn.CEILING.MATH(((4*Interindividual!R$24^2)*(_xlfn.NORM.INV(0.5,0,1)+1.96)^2)/(Interindividual!R100^2))</f>
        <v>2</v>
      </c>
    </row>
    <row r="75" spans="1:18" x14ac:dyDescent="0.25">
      <c r="A75" s="8">
        <v>0.73</v>
      </c>
      <c r="B75">
        <f>_xlfn.CEILING.MATH(((4*Interindividual!B$24^2)*(_xlfn.NORM.INV(0.5,0,1)+1.96)^2)/(Interindividual!B101^2))</f>
        <v>1</v>
      </c>
      <c r="C75">
        <f>_xlfn.CEILING.MATH(((4*Interindividual!C$24^2)*(_xlfn.NORM.INV(0.5,0,1)+1.96)^2)/(Interindividual!C101^2))</f>
        <v>2</v>
      </c>
      <c r="D75">
        <f>_xlfn.CEILING.MATH(((4*Interindividual!D$24^2)*(_xlfn.NORM.INV(0.5,0,1)+1.96)^2)/(Interindividual!D101^2))</f>
        <v>1</v>
      </c>
      <c r="E75">
        <f>_xlfn.CEILING.MATH(((4*Interindividual!E$24^2)*(_xlfn.NORM.INV(0.5,0,1)+1.96)^2)/(Interindividual!E101^2))</f>
        <v>1</v>
      </c>
      <c r="F75">
        <f>_xlfn.CEILING.MATH(((4*Interindividual!F$24^2)*(_xlfn.NORM.INV(0.5,0,1)+1.96)^2)/(Interindividual!F101^2))</f>
        <v>2</v>
      </c>
      <c r="G75">
        <f>_xlfn.CEILING.MATH(((4*Interindividual!G$24^2)*(_xlfn.NORM.INV(0.5,0,1)+1.96)^2)/(Interindividual!G101^2))</f>
        <v>2</v>
      </c>
      <c r="H75">
        <f>_xlfn.CEILING.MATH(((4*Interindividual!H$24^2)*(_xlfn.NORM.INV(0.5,0,1)+1.96)^2)/(Interindividual!H101^2))</f>
        <v>2</v>
      </c>
      <c r="I75">
        <f>_xlfn.CEILING.MATH(((4*Interindividual!I$24^2)*(_xlfn.NORM.INV(0.5,0,1)+1.96)^2)/(Interindividual!I101^2))</f>
        <v>4</v>
      </c>
      <c r="J75">
        <f>_xlfn.CEILING.MATH(((4*Interindividual!J$24^2)*(_xlfn.NORM.INV(0.5,0,1)+1.96)^2)/(Interindividual!J101^2))</f>
        <v>2</v>
      </c>
      <c r="K75">
        <f>_xlfn.CEILING.MATH(((4*Interindividual!K$24^2)*(_xlfn.NORM.INV(0.5,0,1)+1.96)^2)/(Interindividual!K101^2))</f>
        <v>2</v>
      </c>
      <c r="L75">
        <f>_xlfn.CEILING.MATH(((4*Interindividual!L$24^2)*(_xlfn.NORM.INV(0.5,0,1)+1.96)^2)/(Interindividual!L101^2))</f>
        <v>2</v>
      </c>
      <c r="M75">
        <f>_xlfn.CEILING.MATH(((4*Interindividual!M$24^2)*(_xlfn.NORM.INV(0.5,0,1)+1.96)^2)/(Interindividual!M101^2))</f>
        <v>1</v>
      </c>
      <c r="N75">
        <f>_xlfn.CEILING.MATH(((4*Interindividual!N$24^2)*(_xlfn.NORM.INV(0.5,0,1)+1.96)^2)/(Interindividual!N101^2))</f>
        <v>1</v>
      </c>
      <c r="O75">
        <f>_xlfn.CEILING.MATH(((4*Interindividual!O$24^2)*(_xlfn.NORM.INV(0.5,0,1)+1.96)^2)/(Interindividual!O101^2))</f>
        <v>1</v>
      </c>
      <c r="P75">
        <f>_xlfn.CEILING.MATH(((4*Interindividual!P$24^2)*(_xlfn.NORM.INV(0.5,0,1)+1.96)^2)/(Interindividual!P101^2))</f>
        <v>1</v>
      </c>
      <c r="Q75">
        <f>_xlfn.CEILING.MATH(((4*Interindividual!Q$24^2)*(_xlfn.NORM.INV(0.5,0,1)+1.96)^2)/(Interindividual!Q101^2))</f>
        <v>2</v>
      </c>
      <c r="R75">
        <f>_xlfn.CEILING.MATH(((4*Interindividual!R$24^2)*(_xlfn.NORM.INV(0.5,0,1)+1.96)^2)/(Interindividual!R101^2))</f>
        <v>2</v>
      </c>
    </row>
    <row r="76" spans="1:18" x14ac:dyDescent="0.25">
      <c r="A76" s="8">
        <v>0.74</v>
      </c>
      <c r="B76">
        <f>_xlfn.CEILING.MATH(((4*Interindividual!B$24^2)*(_xlfn.NORM.INV(0.5,0,1)+1.96)^2)/(Interindividual!B102^2))</f>
        <v>1</v>
      </c>
      <c r="C76">
        <f>_xlfn.CEILING.MATH(((4*Interindividual!C$24^2)*(_xlfn.NORM.INV(0.5,0,1)+1.96)^2)/(Interindividual!C102^2))</f>
        <v>2</v>
      </c>
      <c r="D76">
        <f>_xlfn.CEILING.MATH(((4*Interindividual!D$24^2)*(_xlfn.NORM.INV(0.5,0,1)+1.96)^2)/(Interindividual!D102^2))</f>
        <v>1</v>
      </c>
      <c r="E76">
        <f>_xlfn.CEILING.MATH(((4*Interindividual!E$24^2)*(_xlfn.NORM.INV(0.5,0,1)+1.96)^2)/(Interindividual!E102^2))</f>
        <v>1</v>
      </c>
      <c r="F76">
        <f>_xlfn.CEILING.MATH(((4*Interindividual!F$24^2)*(_xlfn.NORM.INV(0.5,0,1)+1.96)^2)/(Interindividual!F102^2))</f>
        <v>2</v>
      </c>
      <c r="G76">
        <f>_xlfn.CEILING.MATH(((4*Interindividual!G$24^2)*(_xlfn.NORM.INV(0.5,0,1)+1.96)^2)/(Interindividual!G102^2))</f>
        <v>2</v>
      </c>
      <c r="H76">
        <f>_xlfn.CEILING.MATH(((4*Interindividual!H$24^2)*(_xlfn.NORM.INV(0.5,0,1)+1.96)^2)/(Interindividual!H102^2))</f>
        <v>2</v>
      </c>
      <c r="I76">
        <f>_xlfn.CEILING.MATH(((4*Interindividual!I$24^2)*(_xlfn.NORM.INV(0.5,0,1)+1.96)^2)/(Interindividual!I102^2))</f>
        <v>3</v>
      </c>
      <c r="J76">
        <f>_xlfn.CEILING.MATH(((4*Interindividual!J$24^2)*(_xlfn.NORM.INV(0.5,0,1)+1.96)^2)/(Interindividual!J102^2))</f>
        <v>2</v>
      </c>
      <c r="K76">
        <f>_xlfn.CEILING.MATH(((4*Interindividual!K$24^2)*(_xlfn.NORM.INV(0.5,0,1)+1.96)^2)/(Interindividual!K102^2))</f>
        <v>2</v>
      </c>
      <c r="L76">
        <f>_xlfn.CEILING.MATH(((4*Interindividual!L$24^2)*(_xlfn.NORM.INV(0.5,0,1)+1.96)^2)/(Interindividual!L102^2))</f>
        <v>2</v>
      </c>
      <c r="M76">
        <f>_xlfn.CEILING.MATH(((4*Interindividual!M$24^2)*(_xlfn.NORM.INV(0.5,0,1)+1.96)^2)/(Interindividual!M102^2))</f>
        <v>1</v>
      </c>
      <c r="N76">
        <f>_xlfn.CEILING.MATH(((4*Interindividual!N$24^2)*(_xlfn.NORM.INV(0.5,0,1)+1.96)^2)/(Interindividual!N102^2))</f>
        <v>1</v>
      </c>
      <c r="O76">
        <f>_xlfn.CEILING.MATH(((4*Interindividual!O$24^2)*(_xlfn.NORM.INV(0.5,0,1)+1.96)^2)/(Interindividual!O102^2))</f>
        <v>1</v>
      </c>
      <c r="P76">
        <f>_xlfn.CEILING.MATH(((4*Interindividual!P$24^2)*(_xlfn.NORM.INV(0.5,0,1)+1.96)^2)/(Interindividual!P102^2))</f>
        <v>1</v>
      </c>
      <c r="Q76">
        <f>_xlfn.CEILING.MATH(((4*Interindividual!Q$24^2)*(_xlfn.NORM.INV(0.5,0,1)+1.96)^2)/(Interindividual!Q102^2))</f>
        <v>2</v>
      </c>
      <c r="R76">
        <f>_xlfn.CEILING.MATH(((4*Interindividual!R$24^2)*(_xlfn.NORM.INV(0.5,0,1)+1.96)^2)/(Interindividual!R102^2))</f>
        <v>2</v>
      </c>
    </row>
    <row r="77" spans="1:18" x14ac:dyDescent="0.25">
      <c r="A77" s="8">
        <v>0.75</v>
      </c>
      <c r="B77">
        <f>_xlfn.CEILING.MATH(((4*Interindividual!B$24^2)*(_xlfn.NORM.INV(0.5,0,1)+1.96)^2)/(Interindividual!B103^2))</f>
        <v>1</v>
      </c>
      <c r="C77">
        <f>_xlfn.CEILING.MATH(((4*Interindividual!C$24^2)*(_xlfn.NORM.INV(0.5,0,1)+1.96)^2)/(Interindividual!C103^2))</f>
        <v>2</v>
      </c>
      <c r="D77">
        <f>_xlfn.CEILING.MATH(((4*Interindividual!D$24^2)*(_xlfn.NORM.INV(0.5,0,1)+1.96)^2)/(Interindividual!D103^2))</f>
        <v>1</v>
      </c>
      <c r="E77">
        <f>_xlfn.CEILING.MATH(((4*Interindividual!E$24^2)*(_xlfn.NORM.INV(0.5,0,1)+1.96)^2)/(Interindividual!E103^2))</f>
        <v>1</v>
      </c>
      <c r="F77">
        <f>_xlfn.CEILING.MATH(((4*Interindividual!F$24^2)*(_xlfn.NORM.INV(0.5,0,1)+1.96)^2)/(Interindividual!F103^2))</f>
        <v>2</v>
      </c>
      <c r="G77">
        <f>_xlfn.CEILING.MATH(((4*Interindividual!G$24^2)*(_xlfn.NORM.INV(0.5,0,1)+1.96)^2)/(Interindividual!G103^2))</f>
        <v>2</v>
      </c>
      <c r="H77">
        <f>_xlfn.CEILING.MATH(((4*Interindividual!H$24^2)*(_xlfn.NORM.INV(0.5,0,1)+1.96)^2)/(Interindividual!H103^2))</f>
        <v>2</v>
      </c>
      <c r="I77">
        <f>_xlfn.CEILING.MATH(((4*Interindividual!I$24^2)*(_xlfn.NORM.INV(0.5,0,1)+1.96)^2)/(Interindividual!I103^2))</f>
        <v>3</v>
      </c>
      <c r="J77">
        <f>_xlfn.CEILING.MATH(((4*Interindividual!J$24^2)*(_xlfn.NORM.INV(0.5,0,1)+1.96)^2)/(Interindividual!J103^2))</f>
        <v>2</v>
      </c>
      <c r="K77">
        <f>_xlfn.CEILING.MATH(((4*Interindividual!K$24^2)*(_xlfn.NORM.INV(0.5,0,1)+1.96)^2)/(Interindividual!K103^2))</f>
        <v>2</v>
      </c>
      <c r="L77">
        <f>_xlfn.CEILING.MATH(((4*Interindividual!L$24^2)*(_xlfn.NORM.INV(0.5,0,1)+1.96)^2)/(Interindividual!L103^2))</f>
        <v>2</v>
      </c>
      <c r="M77">
        <f>_xlfn.CEILING.MATH(((4*Interindividual!M$24^2)*(_xlfn.NORM.INV(0.5,0,1)+1.96)^2)/(Interindividual!M103^2))</f>
        <v>1</v>
      </c>
      <c r="N77">
        <f>_xlfn.CEILING.MATH(((4*Interindividual!N$24^2)*(_xlfn.NORM.INV(0.5,0,1)+1.96)^2)/(Interindividual!N103^2))</f>
        <v>1</v>
      </c>
      <c r="O77">
        <f>_xlfn.CEILING.MATH(((4*Interindividual!O$24^2)*(_xlfn.NORM.INV(0.5,0,1)+1.96)^2)/(Interindividual!O103^2))</f>
        <v>1</v>
      </c>
      <c r="P77">
        <f>_xlfn.CEILING.MATH(((4*Interindividual!P$24^2)*(_xlfn.NORM.INV(0.5,0,1)+1.96)^2)/(Interindividual!P103^2))</f>
        <v>1</v>
      </c>
      <c r="Q77">
        <f>_xlfn.CEILING.MATH(((4*Interindividual!Q$24^2)*(_xlfn.NORM.INV(0.5,0,1)+1.96)^2)/(Interindividual!Q103^2))</f>
        <v>2</v>
      </c>
      <c r="R77">
        <f>_xlfn.CEILING.MATH(((4*Interindividual!R$24^2)*(_xlfn.NORM.INV(0.5,0,1)+1.96)^2)/(Interindividual!R103^2))</f>
        <v>2</v>
      </c>
    </row>
    <row r="78" spans="1:18" x14ac:dyDescent="0.25">
      <c r="A78" s="8">
        <v>0.76</v>
      </c>
      <c r="B78">
        <f>_xlfn.CEILING.MATH(((4*Interindividual!B$24^2)*(_xlfn.NORM.INV(0.5,0,1)+1.96)^2)/(Interindividual!B104^2))</f>
        <v>1</v>
      </c>
      <c r="C78">
        <f>_xlfn.CEILING.MATH(((4*Interindividual!C$24^2)*(_xlfn.NORM.INV(0.5,0,1)+1.96)^2)/(Interindividual!C104^2))</f>
        <v>2</v>
      </c>
      <c r="D78">
        <f>_xlfn.CEILING.MATH(((4*Interindividual!D$24^2)*(_xlfn.NORM.INV(0.5,0,1)+1.96)^2)/(Interindividual!D104^2))</f>
        <v>1</v>
      </c>
      <c r="E78">
        <f>_xlfn.CEILING.MATH(((4*Interindividual!E$24^2)*(_xlfn.NORM.INV(0.5,0,1)+1.96)^2)/(Interindividual!E104^2))</f>
        <v>1</v>
      </c>
      <c r="F78">
        <f>_xlfn.CEILING.MATH(((4*Interindividual!F$24^2)*(_xlfn.NORM.INV(0.5,0,1)+1.96)^2)/(Interindividual!F104^2))</f>
        <v>2</v>
      </c>
      <c r="G78">
        <f>_xlfn.CEILING.MATH(((4*Interindividual!G$24^2)*(_xlfn.NORM.INV(0.5,0,1)+1.96)^2)/(Interindividual!G104^2))</f>
        <v>2</v>
      </c>
      <c r="H78">
        <f>_xlfn.CEILING.MATH(((4*Interindividual!H$24^2)*(_xlfn.NORM.INV(0.5,0,1)+1.96)^2)/(Interindividual!H104^2))</f>
        <v>2</v>
      </c>
      <c r="I78">
        <f>_xlfn.CEILING.MATH(((4*Interindividual!I$24^2)*(_xlfn.NORM.INV(0.5,0,1)+1.96)^2)/(Interindividual!I104^2))</f>
        <v>3</v>
      </c>
      <c r="J78">
        <f>_xlfn.CEILING.MATH(((4*Interindividual!J$24^2)*(_xlfn.NORM.INV(0.5,0,1)+1.96)^2)/(Interindividual!J104^2))</f>
        <v>2</v>
      </c>
      <c r="K78">
        <f>_xlfn.CEILING.MATH(((4*Interindividual!K$24^2)*(_xlfn.NORM.INV(0.5,0,1)+1.96)^2)/(Interindividual!K104^2))</f>
        <v>2</v>
      </c>
      <c r="L78">
        <f>_xlfn.CEILING.MATH(((4*Interindividual!L$24^2)*(_xlfn.NORM.INV(0.5,0,1)+1.96)^2)/(Interindividual!L104^2))</f>
        <v>2</v>
      </c>
      <c r="M78">
        <f>_xlfn.CEILING.MATH(((4*Interindividual!M$24^2)*(_xlfn.NORM.INV(0.5,0,1)+1.96)^2)/(Interindividual!M104^2))</f>
        <v>1</v>
      </c>
      <c r="N78">
        <f>_xlfn.CEILING.MATH(((4*Interindividual!N$24^2)*(_xlfn.NORM.INV(0.5,0,1)+1.96)^2)/(Interindividual!N104^2))</f>
        <v>1</v>
      </c>
      <c r="O78">
        <f>_xlfn.CEILING.MATH(((4*Interindividual!O$24^2)*(_xlfn.NORM.INV(0.5,0,1)+1.96)^2)/(Interindividual!O104^2))</f>
        <v>1</v>
      </c>
      <c r="P78">
        <f>_xlfn.CEILING.MATH(((4*Interindividual!P$24^2)*(_xlfn.NORM.INV(0.5,0,1)+1.96)^2)/(Interindividual!P104^2))</f>
        <v>1</v>
      </c>
      <c r="Q78">
        <f>_xlfn.CEILING.MATH(((4*Interindividual!Q$24^2)*(_xlfn.NORM.INV(0.5,0,1)+1.96)^2)/(Interindividual!Q104^2))</f>
        <v>2</v>
      </c>
      <c r="R78">
        <f>_xlfn.CEILING.MATH(((4*Interindividual!R$24^2)*(_xlfn.NORM.INV(0.5,0,1)+1.96)^2)/(Interindividual!R104^2))</f>
        <v>1</v>
      </c>
    </row>
    <row r="79" spans="1:18" x14ac:dyDescent="0.25">
      <c r="A79" s="8">
        <v>0.77</v>
      </c>
      <c r="B79">
        <f>_xlfn.CEILING.MATH(((4*Interindividual!B$24^2)*(_xlfn.NORM.INV(0.5,0,1)+1.96)^2)/(Interindividual!B105^2))</f>
        <v>1</v>
      </c>
      <c r="C79">
        <f>_xlfn.CEILING.MATH(((4*Interindividual!C$24^2)*(_xlfn.NORM.INV(0.5,0,1)+1.96)^2)/(Interindividual!C105^2))</f>
        <v>2</v>
      </c>
      <c r="D79">
        <f>_xlfn.CEILING.MATH(((4*Interindividual!D$24^2)*(_xlfn.NORM.INV(0.5,0,1)+1.96)^2)/(Interindividual!D105^2))</f>
        <v>1</v>
      </c>
      <c r="E79">
        <f>_xlfn.CEILING.MATH(((4*Interindividual!E$24^2)*(_xlfn.NORM.INV(0.5,0,1)+1.96)^2)/(Interindividual!E105^2))</f>
        <v>1</v>
      </c>
      <c r="F79">
        <f>_xlfn.CEILING.MATH(((4*Interindividual!F$24^2)*(_xlfn.NORM.INV(0.5,0,1)+1.96)^2)/(Interindividual!F105^2))</f>
        <v>2</v>
      </c>
      <c r="G79">
        <f>_xlfn.CEILING.MATH(((4*Interindividual!G$24^2)*(_xlfn.NORM.INV(0.5,0,1)+1.96)^2)/(Interindividual!G105^2))</f>
        <v>2</v>
      </c>
      <c r="H79">
        <f>_xlfn.CEILING.MATH(((4*Interindividual!H$24^2)*(_xlfn.NORM.INV(0.5,0,1)+1.96)^2)/(Interindividual!H105^2))</f>
        <v>2</v>
      </c>
      <c r="I79">
        <f>_xlfn.CEILING.MATH(((4*Interindividual!I$24^2)*(_xlfn.NORM.INV(0.5,0,1)+1.96)^2)/(Interindividual!I105^2))</f>
        <v>3</v>
      </c>
      <c r="J79">
        <f>_xlfn.CEILING.MATH(((4*Interindividual!J$24^2)*(_xlfn.NORM.INV(0.5,0,1)+1.96)^2)/(Interindividual!J105^2))</f>
        <v>2</v>
      </c>
      <c r="K79">
        <f>_xlfn.CEILING.MATH(((4*Interindividual!K$24^2)*(_xlfn.NORM.INV(0.5,0,1)+1.96)^2)/(Interindividual!K105^2))</f>
        <v>2</v>
      </c>
      <c r="L79">
        <f>_xlfn.CEILING.MATH(((4*Interindividual!L$24^2)*(_xlfn.NORM.INV(0.5,0,1)+1.96)^2)/(Interindividual!L105^2))</f>
        <v>2</v>
      </c>
      <c r="M79">
        <f>_xlfn.CEILING.MATH(((4*Interindividual!M$24^2)*(_xlfn.NORM.INV(0.5,0,1)+1.96)^2)/(Interindividual!M105^2))</f>
        <v>1</v>
      </c>
      <c r="N79">
        <f>_xlfn.CEILING.MATH(((4*Interindividual!N$24^2)*(_xlfn.NORM.INV(0.5,0,1)+1.96)^2)/(Interindividual!N105^2))</f>
        <v>1</v>
      </c>
      <c r="O79">
        <f>_xlfn.CEILING.MATH(((4*Interindividual!O$24^2)*(_xlfn.NORM.INV(0.5,0,1)+1.96)^2)/(Interindividual!O105^2))</f>
        <v>1</v>
      </c>
      <c r="P79">
        <f>_xlfn.CEILING.MATH(((4*Interindividual!P$24^2)*(_xlfn.NORM.INV(0.5,0,1)+1.96)^2)/(Interindividual!P105^2))</f>
        <v>1</v>
      </c>
      <c r="Q79">
        <f>_xlfn.CEILING.MATH(((4*Interindividual!Q$24^2)*(_xlfn.NORM.INV(0.5,0,1)+1.96)^2)/(Interindividual!Q105^2))</f>
        <v>2</v>
      </c>
      <c r="R79">
        <f>_xlfn.CEILING.MATH(((4*Interindividual!R$24^2)*(_xlfn.NORM.INV(0.5,0,1)+1.96)^2)/(Interindividual!R105^2))</f>
        <v>1</v>
      </c>
    </row>
    <row r="80" spans="1:18" x14ac:dyDescent="0.25">
      <c r="A80" s="8">
        <v>0.78</v>
      </c>
      <c r="B80">
        <f>_xlfn.CEILING.MATH(((4*Interindividual!B$24^2)*(_xlfn.NORM.INV(0.5,0,1)+1.96)^2)/(Interindividual!B106^2))</f>
        <v>1</v>
      </c>
      <c r="C80">
        <f>_xlfn.CEILING.MATH(((4*Interindividual!C$24^2)*(_xlfn.NORM.INV(0.5,0,1)+1.96)^2)/(Interindividual!C106^2))</f>
        <v>2</v>
      </c>
      <c r="D80">
        <f>_xlfn.CEILING.MATH(((4*Interindividual!D$24^2)*(_xlfn.NORM.INV(0.5,0,1)+1.96)^2)/(Interindividual!D106^2))</f>
        <v>1</v>
      </c>
      <c r="E80">
        <f>_xlfn.CEILING.MATH(((4*Interindividual!E$24^2)*(_xlfn.NORM.INV(0.5,0,1)+1.96)^2)/(Interindividual!E106^2))</f>
        <v>1</v>
      </c>
      <c r="F80">
        <f>_xlfn.CEILING.MATH(((4*Interindividual!F$24^2)*(_xlfn.NORM.INV(0.5,0,1)+1.96)^2)/(Interindividual!F106^2))</f>
        <v>2</v>
      </c>
      <c r="G80">
        <f>_xlfn.CEILING.MATH(((4*Interindividual!G$24^2)*(_xlfn.NORM.INV(0.5,0,1)+1.96)^2)/(Interindividual!G106^2))</f>
        <v>2</v>
      </c>
      <c r="H80">
        <f>_xlfn.CEILING.MATH(((4*Interindividual!H$24^2)*(_xlfn.NORM.INV(0.5,0,1)+1.96)^2)/(Interindividual!H106^2))</f>
        <v>2</v>
      </c>
      <c r="I80">
        <f>_xlfn.CEILING.MATH(((4*Interindividual!I$24^2)*(_xlfn.NORM.INV(0.5,0,1)+1.96)^2)/(Interindividual!I106^2))</f>
        <v>3</v>
      </c>
      <c r="J80">
        <f>_xlfn.CEILING.MATH(((4*Interindividual!J$24^2)*(_xlfn.NORM.INV(0.5,0,1)+1.96)^2)/(Interindividual!J106^2))</f>
        <v>2</v>
      </c>
      <c r="K80">
        <f>_xlfn.CEILING.MATH(((4*Interindividual!K$24^2)*(_xlfn.NORM.INV(0.5,0,1)+1.96)^2)/(Interindividual!K106^2))</f>
        <v>2</v>
      </c>
      <c r="L80">
        <f>_xlfn.CEILING.MATH(((4*Interindividual!L$24^2)*(_xlfn.NORM.INV(0.5,0,1)+1.96)^2)/(Interindividual!L106^2))</f>
        <v>2</v>
      </c>
      <c r="M80">
        <f>_xlfn.CEILING.MATH(((4*Interindividual!M$24^2)*(_xlfn.NORM.INV(0.5,0,1)+1.96)^2)/(Interindividual!M106^2))</f>
        <v>1</v>
      </c>
      <c r="N80">
        <f>_xlfn.CEILING.MATH(((4*Interindividual!N$24^2)*(_xlfn.NORM.INV(0.5,0,1)+1.96)^2)/(Interindividual!N106^2))</f>
        <v>1</v>
      </c>
      <c r="O80">
        <f>_xlfn.CEILING.MATH(((4*Interindividual!O$24^2)*(_xlfn.NORM.INV(0.5,0,1)+1.96)^2)/(Interindividual!O106^2))</f>
        <v>1</v>
      </c>
      <c r="P80">
        <f>_xlfn.CEILING.MATH(((4*Interindividual!P$24^2)*(_xlfn.NORM.INV(0.5,0,1)+1.96)^2)/(Interindividual!P106^2))</f>
        <v>1</v>
      </c>
      <c r="Q80">
        <f>_xlfn.CEILING.MATH(((4*Interindividual!Q$24^2)*(_xlfn.NORM.INV(0.5,0,1)+1.96)^2)/(Interindividual!Q106^2))</f>
        <v>2</v>
      </c>
      <c r="R80">
        <f>_xlfn.CEILING.MATH(((4*Interindividual!R$24^2)*(_xlfn.NORM.INV(0.5,0,1)+1.96)^2)/(Interindividual!R106^2))</f>
        <v>1</v>
      </c>
    </row>
    <row r="81" spans="1:18" x14ac:dyDescent="0.25">
      <c r="A81" s="8">
        <v>0.79</v>
      </c>
      <c r="B81">
        <f>_xlfn.CEILING.MATH(((4*Interindividual!B$24^2)*(_xlfn.NORM.INV(0.5,0,1)+1.96)^2)/(Interindividual!B107^2))</f>
        <v>1</v>
      </c>
      <c r="C81">
        <f>_xlfn.CEILING.MATH(((4*Interindividual!C$24^2)*(_xlfn.NORM.INV(0.5,0,1)+1.96)^2)/(Interindividual!C107^2))</f>
        <v>2</v>
      </c>
      <c r="D81">
        <f>_xlfn.CEILING.MATH(((4*Interindividual!D$24^2)*(_xlfn.NORM.INV(0.5,0,1)+1.96)^2)/(Interindividual!D107^2))</f>
        <v>1</v>
      </c>
      <c r="E81">
        <f>_xlfn.CEILING.MATH(((4*Interindividual!E$24^2)*(_xlfn.NORM.INV(0.5,0,1)+1.96)^2)/(Interindividual!E107^2))</f>
        <v>1</v>
      </c>
      <c r="F81">
        <f>_xlfn.CEILING.MATH(((4*Interindividual!F$24^2)*(_xlfn.NORM.INV(0.5,0,1)+1.96)^2)/(Interindividual!F107^2))</f>
        <v>2</v>
      </c>
      <c r="G81">
        <f>_xlfn.CEILING.MATH(((4*Interindividual!G$24^2)*(_xlfn.NORM.INV(0.5,0,1)+1.96)^2)/(Interindividual!G107^2))</f>
        <v>2</v>
      </c>
      <c r="H81">
        <f>_xlfn.CEILING.MATH(((4*Interindividual!H$24^2)*(_xlfn.NORM.INV(0.5,0,1)+1.96)^2)/(Interindividual!H107^2))</f>
        <v>2</v>
      </c>
      <c r="I81">
        <f>_xlfn.CEILING.MATH(((4*Interindividual!I$24^2)*(_xlfn.NORM.INV(0.5,0,1)+1.96)^2)/(Interindividual!I107^2))</f>
        <v>3</v>
      </c>
      <c r="J81">
        <f>_xlfn.CEILING.MATH(((4*Interindividual!J$24^2)*(_xlfn.NORM.INV(0.5,0,1)+1.96)^2)/(Interindividual!J107^2))</f>
        <v>2</v>
      </c>
      <c r="K81">
        <f>_xlfn.CEILING.MATH(((4*Interindividual!K$24^2)*(_xlfn.NORM.INV(0.5,0,1)+1.96)^2)/(Interindividual!K107^2))</f>
        <v>2</v>
      </c>
      <c r="L81">
        <f>_xlfn.CEILING.MATH(((4*Interindividual!L$24^2)*(_xlfn.NORM.INV(0.5,0,1)+1.96)^2)/(Interindividual!L107^2))</f>
        <v>2</v>
      </c>
      <c r="M81">
        <f>_xlfn.CEILING.MATH(((4*Interindividual!M$24^2)*(_xlfn.NORM.INV(0.5,0,1)+1.96)^2)/(Interindividual!M107^2))</f>
        <v>1</v>
      </c>
      <c r="N81">
        <f>_xlfn.CEILING.MATH(((4*Interindividual!N$24^2)*(_xlfn.NORM.INV(0.5,0,1)+1.96)^2)/(Interindividual!N107^2))</f>
        <v>1</v>
      </c>
      <c r="O81">
        <f>_xlfn.CEILING.MATH(((4*Interindividual!O$24^2)*(_xlfn.NORM.INV(0.5,0,1)+1.96)^2)/(Interindividual!O107^2))</f>
        <v>1</v>
      </c>
      <c r="P81">
        <f>_xlfn.CEILING.MATH(((4*Interindividual!P$24^2)*(_xlfn.NORM.INV(0.5,0,1)+1.96)^2)/(Interindividual!P107^2))</f>
        <v>1</v>
      </c>
      <c r="Q81">
        <f>_xlfn.CEILING.MATH(((4*Interindividual!Q$24^2)*(_xlfn.NORM.INV(0.5,0,1)+1.96)^2)/(Interindividual!Q107^2))</f>
        <v>2</v>
      </c>
      <c r="R81">
        <f>_xlfn.CEILING.MATH(((4*Interindividual!R$24^2)*(_xlfn.NORM.INV(0.5,0,1)+1.96)^2)/(Interindividual!R107^2))</f>
        <v>1</v>
      </c>
    </row>
    <row r="82" spans="1:18" x14ac:dyDescent="0.25">
      <c r="A82" s="8">
        <v>0.8</v>
      </c>
      <c r="B82">
        <f>_xlfn.CEILING.MATH(((4*Interindividual!B$24^2)*(_xlfn.NORM.INV(0.5,0,1)+1.96)^2)/(Interindividual!B108^2))</f>
        <v>1</v>
      </c>
      <c r="C82">
        <f>_xlfn.CEILING.MATH(((4*Interindividual!C$24^2)*(_xlfn.NORM.INV(0.5,0,1)+1.96)^2)/(Interindividual!C108^2))</f>
        <v>2</v>
      </c>
      <c r="D82">
        <f>_xlfn.CEILING.MATH(((4*Interindividual!D$24^2)*(_xlfn.NORM.INV(0.5,0,1)+1.96)^2)/(Interindividual!D108^2))</f>
        <v>1</v>
      </c>
      <c r="E82">
        <f>_xlfn.CEILING.MATH(((4*Interindividual!E$24^2)*(_xlfn.NORM.INV(0.5,0,1)+1.96)^2)/(Interindividual!E108^2))</f>
        <v>1</v>
      </c>
      <c r="F82">
        <f>_xlfn.CEILING.MATH(((4*Interindividual!F$24^2)*(_xlfn.NORM.INV(0.5,0,1)+1.96)^2)/(Interindividual!F108^2))</f>
        <v>2</v>
      </c>
      <c r="G82">
        <f>_xlfn.CEILING.MATH(((4*Interindividual!G$24^2)*(_xlfn.NORM.INV(0.5,0,1)+1.96)^2)/(Interindividual!G108^2))</f>
        <v>2</v>
      </c>
      <c r="H82">
        <f>_xlfn.CEILING.MATH(((4*Interindividual!H$24^2)*(_xlfn.NORM.INV(0.5,0,1)+1.96)^2)/(Interindividual!H108^2))</f>
        <v>2</v>
      </c>
      <c r="I82">
        <f>_xlfn.CEILING.MATH(((4*Interindividual!I$24^2)*(_xlfn.NORM.INV(0.5,0,1)+1.96)^2)/(Interindividual!I108^2))</f>
        <v>3</v>
      </c>
      <c r="J82">
        <f>_xlfn.CEILING.MATH(((4*Interindividual!J$24^2)*(_xlfn.NORM.INV(0.5,0,1)+1.96)^2)/(Interindividual!J108^2))</f>
        <v>2</v>
      </c>
      <c r="K82">
        <f>_xlfn.CEILING.MATH(((4*Interindividual!K$24^2)*(_xlfn.NORM.INV(0.5,0,1)+1.96)^2)/(Interindividual!K108^2))</f>
        <v>2</v>
      </c>
      <c r="L82">
        <f>_xlfn.CEILING.MATH(((4*Interindividual!L$24^2)*(_xlfn.NORM.INV(0.5,0,1)+1.96)^2)/(Interindividual!L108^2))</f>
        <v>2</v>
      </c>
      <c r="M82">
        <f>_xlfn.CEILING.MATH(((4*Interindividual!M$24^2)*(_xlfn.NORM.INV(0.5,0,1)+1.96)^2)/(Interindividual!M108^2))</f>
        <v>1</v>
      </c>
      <c r="N82">
        <f>_xlfn.CEILING.MATH(((4*Interindividual!N$24^2)*(_xlfn.NORM.INV(0.5,0,1)+1.96)^2)/(Interindividual!N108^2))</f>
        <v>1</v>
      </c>
      <c r="O82">
        <f>_xlfn.CEILING.MATH(((4*Interindividual!O$24^2)*(_xlfn.NORM.INV(0.5,0,1)+1.96)^2)/(Interindividual!O108^2))</f>
        <v>1</v>
      </c>
      <c r="P82">
        <f>_xlfn.CEILING.MATH(((4*Interindividual!P$24^2)*(_xlfn.NORM.INV(0.5,0,1)+1.96)^2)/(Interindividual!P108^2))</f>
        <v>1</v>
      </c>
      <c r="Q82">
        <f>_xlfn.CEILING.MATH(((4*Interindividual!Q$24^2)*(_xlfn.NORM.INV(0.5,0,1)+1.96)^2)/(Interindividual!Q108^2))</f>
        <v>2</v>
      </c>
      <c r="R82">
        <f>_xlfn.CEILING.MATH(((4*Interindividual!R$24^2)*(_xlfn.NORM.INV(0.5,0,1)+1.96)^2)/(Interindividual!R108^2))</f>
        <v>1</v>
      </c>
    </row>
    <row r="83" spans="1:18" x14ac:dyDescent="0.25">
      <c r="A83" s="8">
        <v>0.81</v>
      </c>
      <c r="B83">
        <f>_xlfn.CEILING.MATH(((4*Interindividual!B$24^2)*(_xlfn.NORM.INV(0.5,0,1)+1.96)^2)/(Interindividual!B109^2))</f>
        <v>1</v>
      </c>
      <c r="C83">
        <f>_xlfn.CEILING.MATH(((4*Interindividual!C$24^2)*(_xlfn.NORM.INV(0.5,0,1)+1.96)^2)/(Interindividual!C109^2))</f>
        <v>2</v>
      </c>
      <c r="D83">
        <f>_xlfn.CEILING.MATH(((4*Interindividual!D$24^2)*(_xlfn.NORM.INV(0.5,0,1)+1.96)^2)/(Interindividual!D109^2))</f>
        <v>1</v>
      </c>
      <c r="E83">
        <f>_xlfn.CEILING.MATH(((4*Interindividual!E$24^2)*(_xlfn.NORM.INV(0.5,0,1)+1.96)^2)/(Interindividual!E109^2))</f>
        <v>1</v>
      </c>
      <c r="F83">
        <f>_xlfn.CEILING.MATH(((4*Interindividual!F$24^2)*(_xlfn.NORM.INV(0.5,0,1)+1.96)^2)/(Interindividual!F109^2))</f>
        <v>2</v>
      </c>
      <c r="G83">
        <f>_xlfn.CEILING.MATH(((4*Interindividual!G$24^2)*(_xlfn.NORM.INV(0.5,0,1)+1.96)^2)/(Interindividual!G109^2))</f>
        <v>2</v>
      </c>
      <c r="H83">
        <f>_xlfn.CEILING.MATH(((4*Interindividual!H$24^2)*(_xlfn.NORM.INV(0.5,0,1)+1.96)^2)/(Interindividual!H109^2))</f>
        <v>2</v>
      </c>
      <c r="I83">
        <f>_xlfn.CEILING.MATH(((4*Interindividual!I$24^2)*(_xlfn.NORM.INV(0.5,0,1)+1.96)^2)/(Interindividual!I109^2))</f>
        <v>3</v>
      </c>
      <c r="J83">
        <f>_xlfn.CEILING.MATH(((4*Interindividual!J$24^2)*(_xlfn.NORM.INV(0.5,0,1)+1.96)^2)/(Interindividual!J109^2))</f>
        <v>2</v>
      </c>
      <c r="K83">
        <f>_xlfn.CEILING.MATH(((4*Interindividual!K$24^2)*(_xlfn.NORM.INV(0.5,0,1)+1.96)^2)/(Interindividual!K109^2))</f>
        <v>2</v>
      </c>
      <c r="L83">
        <f>_xlfn.CEILING.MATH(((4*Interindividual!L$24^2)*(_xlfn.NORM.INV(0.5,0,1)+1.96)^2)/(Interindividual!L109^2))</f>
        <v>2</v>
      </c>
      <c r="M83">
        <f>_xlfn.CEILING.MATH(((4*Interindividual!M$24^2)*(_xlfn.NORM.INV(0.5,0,1)+1.96)^2)/(Interindividual!M109^2))</f>
        <v>1</v>
      </c>
      <c r="N83">
        <f>_xlfn.CEILING.MATH(((4*Interindividual!N$24^2)*(_xlfn.NORM.INV(0.5,0,1)+1.96)^2)/(Interindividual!N109^2))</f>
        <v>1</v>
      </c>
      <c r="O83">
        <f>_xlfn.CEILING.MATH(((4*Interindividual!O$24^2)*(_xlfn.NORM.INV(0.5,0,1)+1.96)^2)/(Interindividual!O109^2))</f>
        <v>1</v>
      </c>
      <c r="P83">
        <f>_xlfn.CEILING.MATH(((4*Interindividual!P$24^2)*(_xlfn.NORM.INV(0.5,0,1)+1.96)^2)/(Interindividual!P109^2))</f>
        <v>1</v>
      </c>
      <c r="Q83">
        <f>_xlfn.CEILING.MATH(((4*Interindividual!Q$24^2)*(_xlfn.NORM.INV(0.5,0,1)+1.96)^2)/(Interindividual!Q109^2))</f>
        <v>2</v>
      </c>
      <c r="R83">
        <f>_xlfn.CEILING.MATH(((4*Interindividual!R$24^2)*(_xlfn.NORM.INV(0.5,0,1)+1.96)^2)/(Interindividual!R109^2))</f>
        <v>1</v>
      </c>
    </row>
    <row r="84" spans="1:18" x14ac:dyDescent="0.25">
      <c r="A84" s="8">
        <v>0.82</v>
      </c>
      <c r="B84">
        <f>_xlfn.CEILING.MATH(((4*Interindividual!B$24^2)*(_xlfn.NORM.INV(0.5,0,1)+1.96)^2)/(Interindividual!B110^2))</f>
        <v>1</v>
      </c>
      <c r="C84">
        <f>_xlfn.CEILING.MATH(((4*Interindividual!C$24^2)*(_xlfn.NORM.INV(0.5,0,1)+1.96)^2)/(Interindividual!C110^2))</f>
        <v>2</v>
      </c>
      <c r="D84">
        <f>_xlfn.CEILING.MATH(((4*Interindividual!D$24^2)*(_xlfn.NORM.INV(0.5,0,1)+1.96)^2)/(Interindividual!D110^2))</f>
        <v>1</v>
      </c>
      <c r="E84">
        <f>_xlfn.CEILING.MATH(((4*Interindividual!E$24^2)*(_xlfn.NORM.INV(0.5,0,1)+1.96)^2)/(Interindividual!E110^2))</f>
        <v>1</v>
      </c>
      <c r="F84">
        <f>_xlfn.CEILING.MATH(((4*Interindividual!F$24^2)*(_xlfn.NORM.INV(0.5,0,1)+1.96)^2)/(Interindividual!F110^2))</f>
        <v>2</v>
      </c>
      <c r="G84">
        <f>_xlfn.CEILING.MATH(((4*Interindividual!G$24^2)*(_xlfn.NORM.INV(0.5,0,1)+1.96)^2)/(Interindividual!G110^2))</f>
        <v>2</v>
      </c>
      <c r="H84">
        <f>_xlfn.CEILING.MATH(((4*Interindividual!H$24^2)*(_xlfn.NORM.INV(0.5,0,1)+1.96)^2)/(Interindividual!H110^2))</f>
        <v>2</v>
      </c>
      <c r="I84">
        <f>_xlfn.CEILING.MATH(((4*Interindividual!I$24^2)*(_xlfn.NORM.INV(0.5,0,1)+1.96)^2)/(Interindividual!I110^2))</f>
        <v>3</v>
      </c>
      <c r="J84">
        <f>_xlfn.CEILING.MATH(((4*Interindividual!J$24^2)*(_xlfn.NORM.INV(0.5,0,1)+1.96)^2)/(Interindividual!J110^2))</f>
        <v>2</v>
      </c>
      <c r="K84">
        <f>_xlfn.CEILING.MATH(((4*Interindividual!K$24^2)*(_xlfn.NORM.INV(0.5,0,1)+1.96)^2)/(Interindividual!K110^2))</f>
        <v>2</v>
      </c>
      <c r="L84">
        <f>_xlfn.CEILING.MATH(((4*Interindividual!L$24^2)*(_xlfn.NORM.INV(0.5,0,1)+1.96)^2)/(Interindividual!L110^2))</f>
        <v>2</v>
      </c>
      <c r="M84">
        <f>_xlfn.CEILING.MATH(((4*Interindividual!M$24^2)*(_xlfn.NORM.INV(0.5,0,1)+1.96)^2)/(Interindividual!M110^2))</f>
        <v>1</v>
      </c>
      <c r="N84">
        <f>_xlfn.CEILING.MATH(((4*Interindividual!N$24^2)*(_xlfn.NORM.INV(0.5,0,1)+1.96)^2)/(Interindividual!N110^2))</f>
        <v>1</v>
      </c>
      <c r="O84">
        <f>_xlfn.CEILING.MATH(((4*Interindividual!O$24^2)*(_xlfn.NORM.INV(0.5,0,1)+1.96)^2)/(Interindividual!O110^2))</f>
        <v>1</v>
      </c>
      <c r="P84">
        <f>_xlfn.CEILING.MATH(((4*Interindividual!P$24^2)*(_xlfn.NORM.INV(0.5,0,1)+1.96)^2)/(Interindividual!P110^2))</f>
        <v>1</v>
      </c>
      <c r="Q84">
        <f>_xlfn.CEILING.MATH(((4*Interindividual!Q$24^2)*(_xlfn.NORM.INV(0.5,0,1)+1.96)^2)/(Interindividual!Q110^2))</f>
        <v>2</v>
      </c>
      <c r="R84">
        <f>_xlfn.CEILING.MATH(((4*Interindividual!R$24^2)*(_xlfn.NORM.INV(0.5,0,1)+1.96)^2)/(Interindividual!R110^2))</f>
        <v>1</v>
      </c>
    </row>
    <row r="85" spans="1:18" x14ac:dyDescent="0.25">
      <c r="A85" s="8">
        <v>0.83</v>
      </c>
      <c r="B85">
        <f>_xlfn.CEILING.MATH(((4*Interindividual!B$24^2)*(_xlfn.NORM.INV(0.5,0,1)+1.96)^2)/(Interindividual!B111^2))</f>
        <v>1</v>
      </c>
      <c r="C85">
        <f>_xlfn.CEILING.MATH(((4*Interindividual!C$24^2)*(_xlfn.NORM.INV(0.5,0,1)+1.96)^2)/(Interindividual!C111^2))</f>
        <v>2</v>
      </c>
      <c r="D85">
        <f>_xlfn.CEILING.MATH(((4*Interindividual!D$24^2)*(_xlfn.NORM.INV(0.5,0,1)+1.96)^2)/(Interindividual!D111^2))</f>
        <v>1</v>
      </c>
      <c r="E85">
        <f>_xlfn.CEILING.MATH(((4*Interindividual!E$24^2)*(_xlfn.NORM.INV(0.5,0,1)+1.96)^2)/(Interindividual!E111^2))</f>
        <v>1</v>
      </c>
      <c r="F85">
        <f>_xlfn.CEILING.MATH(((4*Interindividual!F$24^2)*(_xlfn.NORM.INV(0.5,0,1)+1.96)^2)/(Interindividual!F111^2))</f>
        <v>2</v>
      </c>
      <c r="G85">
        <f>_xlfn.CEILING.MATH(((4*Interindividual!G$24^2)*(_xlfn.NORM.INV(0.5,0,1)+1.96)^2)/(Interindividual!G111^2))</f>
        <v>2</v>
      </c>
      <c r="H85">
        <f>_xlfn.CEILING.MATH(((4*Interindividual!H$24^2)*(_xlfn.NORM.INV(0.5,0,1)+1.96)^2)/(Interindividual!H111^2))</f>
        <v>2</v>
      </c>
      <c r="I85">
        <f>_xlfn.CEILING.MATH(((4*Interindividual!I$24^2)*(_xlfn.NORM.INV(0.5,0,1)+1.96)^2)/(Interindividual!I111^2))</f>
        <v>3</v>
      </c>
      <c r="J85">
        <f>_xlfn.CEILING.MATH(((4*Interindividual!J$24^2)*(_xlfn.NORM.INV(0.5,0,1)+1.96)^2)/(Interindividual!J111^2))</f>
        <v>2</v>
      </c>
      <c r="K85">
        <f>_xlfn.CEILING.MATH(((4*Interindividual!K$24^2)*(_xlfn.NORM.INV(0.5,0,1)+1.96)^2)/(Interindividual!K111^2))</f>
        <v>1</v>
      </c>
      <c r="L85">
        <f>_xlfn.CEILING.MATH(((4*Interindividual!L$24^2)*(_xlfn.NORM.INV(0.5,0,1)+1.96)^2)/(Interindividual!L111^2))</f>
        <v>2</v>
      </c>
      <c r="M85">
        <f>_xlfn.CEILING.MATH(((4*Interindividual!M$24^2)*(_xlfn.NORM.INV(0.5,0,1)+1.96)^2)/(Interindividual!M111^2))</f>
        <v>1</v>
      </c>
      <c r="N85">
        <f>_xlfn.CEILING.MATH(((4*Interindividual!N$24^2)*(_xlfn.NORM.INV(0.5,0,1)+1.96)^2)/(Interindividual!N111^2))</f>
        <v>1</v>
      </c>
      <c r="O85">
        <f>_xlfn.CEILING.MATH(((4*Interindividual!O$24^2)*(_xlfn.NORM.INV(0.5,0,1)+1.96)^2)/(Interindividual!O111^2))</f>
        <v>1</v>
      </c>
      <c r="P85">
        <f>_xlfn.CEILING.MATH(((4*Interindividual!P$24^2)*(_xlfn.NORM.INV(0.5,0,1)+1.96)^2)/(Interindividual!P111^2))</f>
        <v>1</v>
      </c>
      <c r="Q85">
        <f>_xlfn.CEILING.MATH(((4*Interindividual!Q$24^2)*(_xlfn.NORM.INV(0.5,0,1)+1.96)^2)/(Interindividual!Q111^2))</f>
        <v>1</v>
      </c>
      <c r="R85">
        <f>_xlfn.CEILING.MATH(((4*Interindividual!R$24^2)*(_xlfn.NORM.INV(0.5,0,1)+1.96)^2)/(Interindividual!R111^2))</f>
        <v>1</v>
      </c>
    </row>
    <row r="86" spans="1:18" x14ac:dyDescent="0.25">
      <c r="A86" s="8">
        <v>0.84</v>
      </c>
      <c r="B86">
        <f>_xlfn.CEILING.MATH(((4*Interindividual!B$24^2)*(_xlfn.NORM.INV(0.5,0,1)+1.96)^2)/(Interindividual!B112^2))</f>
        <v>1</v>
      </c>
      <c r="C86">
        <f>_xlfn.CEILING.MATH(((4*Interindividual!C$24^2)*(_xlfn.NORM.INV(0.5,0,1)+1.96)^2)/(Interindividual!C112^2))</f>
        <v>2</v>
      </c>
      <c r="D86">
        <f>_xlfn.CEILING.MATH(((4*Interindividual!D$24^2)*(_xlfn.NORM.INV(0.5,0,1)+1.96)^2)/(Interindividual!D112^2))</f>
        <v>1</v>
      </c>
      <c r="E86">
        <f>_xlfn.CEILING.MATH(((4*Interindividual!E$24^2)*(_xlfn.NORM.INV(0.5,0,1)+1.96)^2)/(Interindividual!E112^2))</f>
        <v>1</v>
      </c>
      <c r="F86">
        <f>_xlfn.CEILING.MATH(((4*Interindividual!F$24^2)*(_xlfn.NORM.INV(0.5,0,1)+1.96)^2)/(Interindividual!F112^2))</f>
        <v>2</v>
      </c>
      <c r="G86">
        <f>_xlfn.CEILING.MATH(((4*Interindividual!G$24^2)*(_xlfn.NORM.INV(0.5,0,1)+1.96)^2)/(Interindividual!G112^2))</f>
        <v>2</v>
      </c>
      <c r="H86">
        <f>_xlfn.CEILING.MATH(((4*Interindividual!H$24^2)*(_xlfn.NORM.INV(0.5,0,1)+1.96)^2)/(Interindividual!H112^2))</f>
        <v>2</v>
      </c>
      <c r="I86">
        <f>_xlfn.CEILING.MATH(((4*Interindividual!I$24^2)*(_xlfn.NORM.INV(0.5,0,1)+1.96)^2)/(Interindividual!I112^2))</f>
        <v>3</v>
      </c>
      <c r="J86">
        <f>_xlfn.CEILING.MATH(((4*Interindividual!J$24^2)*(_xlfn.NORM.INV(0.5,0,1)+1.96)^2)/(Interindividual!J112^2))</f>
        <v>2</v>
      </c>
      <c r="K86">
        <f>_xlfn.CEILING.MATH(((4*Interindividual!K$24^2)*(_xlfn.NORM.INV(0.5,0,1)+1.96)^2)/(Interindividual!K112^2))</f>
        <v>1</v>
      </c>
      <c r="L86">
        <f>_xlfn.CEILING.MATH(((4*Interindividual!L$24^2)*(_xlfn.NORM.INV(0.5,0,1)+1.96)^2)/(Interindividual!L112^2))</f>
        <v>2</v>
      </c>
      <c r="M86">
        <f>_xlfn.CEILING.MATH(((4*Interindividual!M$24^2)*(_xlfn.NORM.INV(0.5,0,1)+1.96)^2)/(Interindividual!M112^2))</f>
        <v>1</v>
      </c>
      <c r="N86">
        <f>_xlfn.CEILING.MATH(((4*Interindividual!N$24^2)*(_xlfn.NORM.INV(0.5,0,1)+1.96)^2)/(Interindividual!N112^2))</f>
        <v>1</v>
      </c>
      <c r="O86">
        <f>_xlfn.CEILING.MATH(((4*Interindividual!O$24^2)*(_xlfn.NORM.INV(0.5,0,1)+1.96)^2)/(Interindividual!O112^2))</f>
        <v>1</v>
      </c>
      <c r="P86">
        <f>_xlfn.CEILING.MATH(((4*Interindividual!P$24^2)*(_xlfn.NORM.INV(0.5,0,1)+1.96)^2)/(Interindividual!P112^2))</f>
        <v>1</v>
      </c>
      <c r="Q86">
        <f>_xlfn.CEILING.MATH(((4*Interindividual!Q$24^2)*(_xlfn.NORM.INV(0.5,0,1)+1.96)^2)/(Interindividual!Q112^2))</f>
        <v>1</v>
      </c>
      <c r="R86">
        <f>_xlfn.CEILING.MATH(((4*Interindividual!R$24^2)*(_xlfn.NORM.INV(0.5,0,1)+1.96)^2)/(Interindividual!R112^2))</f>
        <v>1</v>
      </c>
    </row>
    <row r="87" spans="1:18" x14ac:dyDescent="0.25">
      <c r="A87" s="8">
        <v>0.85</v>
      </c>
      <c r="B87">
        <f>_xlfn.CEILING.MATH(((4*Interindividual!B$24^2)*(_xlfn.NORM.INV(0.5,0,1)+1.96)^2)/(Interindividual!B113^2))</f>
        <v>1</v>
      </c>
      <c r="C87">
        <f>_xlfn.CEILING.MATH(((4*Interindividual!C$24^2)*(_xlfn.NORM.INV(0.5,0,1)+1.96)^2)/(Interindividual!C113^2))</f>
        <v>1</v>
      </c>
      <c r="D87">
        <f>_xlfn.CEILING.MATH(((4*Interindividual!D$24^2)*(_xlfn.NORM.INV(0.5,0,1)+1.96)^2)/(Interindividual!D113^2))</f>
        <v>1</v>
      </c>
      <c r="E87">
        <f>_xlfn.CEILING.MATH(((4*Interindividual!E$24^2)*(_xlfn.NORM.INV(0.5,0,1)+1.96)^2)/(Interindividual!E113^2))</f>
        <v>1</v>
      </c>
      <c r="F87">
        <f>_xlfn.CEILING.MATH(((4*Interindividual!F$24^2)*(_xlfn.NORM.INV(0.5,0,1)+1.96)^2)/(Interindividual!F113^2))</f>
        <v>2</v>
      </c>
      <c r="G87">
        <f>_xlfn.CEILING.MATH(((4*Interindividual!G$24^2)*(_xlfn.NORM.INV(0.5,0,1)+1.96)^2)/(Interindividual!G113^2))</f>
        <v>2</v>
      </c>
      <c r="H87">
        <f>_xlfn.CEILING.MATH(((4*Interindividual!H$24^2)*(_xlfn.NORM.INV(0.5,0,1)+1.96)^2)/(Interindividual!H113^2))</f>
        <v>2</v>
      </c>
      <c r="I87">
        <f>_xlfn.CEILING.MATH(((4*Interindividual!I$24^2)*(_xlfn.NORM.INV(0.5,0,1)+1.96)^2)/(Interindividual!I113^2))</f>
        <v>3</v>
      </c>
      <c r="J87">
        <f>_xlfn.CEILING.MATH(((4*Interindividual!J$24^2)*(_xlfn.NORM.INV(0.5,0,1)+1.96)^2)/(Interindividual!J113^2))</f>
        <v>2</v>
      </c>
      <c r="K87">
        <f>_xlfn.CEILING.MATH(((4*Interindividual!K$24^2)*(_xlfn.NORM.INV(0.5,0,1)+1.96)^2)/(Interindividual!K113^2))</f>
        <v>1</v>
      </c>
      <c r="L87">
        <f>_xlfn.CEILING.MATH(((4*Interindividual!L$24^2)*(_xlfn.NORM.INV(0.5,0,1)+1.96)^2)/(Interindividual!L113^2))</f>
        <v>2</v>
      </c>
      <c r="M87">
        <f>_xlfn.CEILING.MATH(((4*Interindividual!M$24^2)*(_xlfn.NORM.INV(0.5,0,1)+1.96)^2)/(Interindividual!M113^2))</f>
        <v>1</v>
      </c>
      <c r="N87">
        <f>_xlfn.CEILING.MATH(((4*Interindividual!N$24^2)*(_xlfn.NORM.INV(0.5,0,1)+1.96)^2)/(Interindividual!N113^2))</f>
        <v>1</v>
      </c>
      <c r="O87">
        <f>_xlfn.CEILING.MATH(((4*Interindividual!O$24^2)*(_xlfn.NORM.INV(0.5,0,1)+1.96)^2)/(Interindividual!O113^2))</f>
        <v>1</v>
      </c>
      <c r="P87">
        <f>_xlfn.CEILING.MATH(((4*Interindividual!P$24^2)*(_xlfn.NORM.INV(0.5,0,1)+1.96)^2)/(Interindividual!P113^2))</f>
        <v>1</v>
      </c>
      <c r="Q87">
        <f>_xlfn.CEILING.MATH(((4*Interindividual!Q$24^2)*(_xlfn.NORM.INV(0.5,0,1)+1.96)^2)/(Interindividual!Q113^2))</f>
        <v>1</v>
      </c>
      <c r="R87">
        <f>_xlfn.CEILING.MATH(((4*Interindividual!R$24^2)*(_xlfn.NORM.INV(0.5,0,1)+1.96)^2)/(Interindividual!R113^2))</f>
        <v>1</v>
      </c>
    </row>
    <row r="88" spans="1:18" x14ac:dyDescent="0.25">
      <c r="A88" s="8">
        <v>0.86</v>
      </c>
      <c r="B88">
        <f>_xlfn.CEILING.MATH(((4*Interindividual!B$24^2)*(_xlfn.NORM.INV(0.5,0,1)+1.96)^2)/(Interindividual!B114^2))</f>
        <v>1</v>
      </c>
      <c r="C88">
        <f>_xlfn.CEILING.MATH(((4*Interindividual!C$24^2)*(_xlfn.NORM.INV(0.5,0,1)+1.96)^2)/(Interindividual!C114^2))</f>
        <v>1</v>
      </c>
      <c r="D88">
        <f>_xlfn.CEILING.MATH(((4*Interindividual!D$24^2)*(_xlfn.NORM.INV(0.5,0,1)+1.96)^2)/(Interindividual!D114^2))</f>
        <v>1</v>
      </c>
      <c r="E88">
        <f>_xlfn.CEILING.MATH(((4*Interindividual!E$24^2)*(_xlfn.NORM.INV(0.5,0,1)+1.96)^2)/(Interindividual!E114^2))</f>
        <v>1</v>
      </c>
      <c r="F88">
        <f>_xlfn.CEILING.MATH(((4*Interindividual!F$24^2)*(_xlfn.NORM.INV(0.5,0,1)+1.96)^2)/(Interindividual!F114^2))</f>
        <v>2</v>
      </c>
      <c r="G88">
        <f>_xlfn.CEILING.MATH(((4*Interindividual!G$24^2)*(_xlfn.NORM.INV(0.5,0,1)+1.96)^2)/(Interindividual!G114^2))</f>
        <v>2</v>
      </c>
      <c r="H88">
        <f>_xlfn.CEILING.MATH(((4*Interindividual!H$24^2)*(_xlfn.NORM.INV(0.5,0,1)+1.96)^2)/(Interindividual!H114^2))</f>
        <v>2</v>
      </c>
      <c r="I88">
        <f>_xlfn.CEILING.MATH(((4*Interindividual!I$24^2)*(_xlfn.NORM.INV(0.5,0,1)+1.96)^2)/(Interindividual!I114^2))</f>
        <v>3</v>
      </c>
      <c r="J88">
        <f>_xlfn.CEILING.MATH(((4*Interindividual!J$24^2)*(_xlfn.NORM.INV(0.5,0,1)+1.96)^2)/(Interindividual!J114^2))</f>
        <v>2</v>
      </c>
      <c r="K88">
        <f>_xlfn.CEILING.MATH(((4*Interindividual!K$24^2)*(_xlfn.NORM.INV(0.5,0,1)+1.96)^2)/(Interindividual!K114^2))</f>
        <v>1</v>
      </c>
      <c r="L88">
        <f>_xlfn.CEILING.MATH(((4*Interindividual!L$24^2)*(_xlfn.NORM.INV(0.5,0,1)+1.96)^2)/(Interindividual!L114^2))</f>
        <v>2</v>
      </c>
      <c r="M88">
        <f>_xlfn.CEILING.MATH(((4*Interindividual!M$24^2)*(_xlfn.NORM.INV(0.5,0,1)+1.96)^2)/(Interindividual!M114^2))</f>
        <v>1</v>
      </c>
      <c r="N88">
        <f>_xlfn.CEILING.MATH(((4*Interindividual!N$24^2)*(_xlfn.NORM.INV(0.5,0,1)+1.96)^2)/(Interindividual!N114^2))</f>
        <v>1</v>
      </c>
      <c r="O88">
        <f>_xlfn.CEILING.MATH(((4*Interindividual!O$24^2)*(_xlfn.NORM.INV(0.5,0,1)+1.96)^2)/(Interindividual!O114^2))</f>
        <v>1</v>
      </c>
      <c r="P88">
        <f>_xlfn.CEILING.MATH(((4*Interindividual!P$24^2)*(_xlfn.NORM.INV(0.5,0,1)+1.96)^2)/(Interindividual!P114^2))</f>
        <v>1</v>
      </c>
      <c r="Q88">
        <f>_xlfn.CEILING.MATH(((4*Interindividual!Q$24^2)*(_xlfn.NORM.INV(0.5,0,1)+1.96)^2)/(Interindividual!Q114^2))</f>
        <v>1</v>
      </c>
      <c r="R88">
        <f>_xlfn.CEILING.MATH(((4*Interindividual!R$24^2)*(_xlfn.NORM.INV(0.5,0,1)+1.96)^2)/(Interindividual!R114^2))</f>
        <v>1</v>
      </c>
    </row>
    <row r="89" spans="1:18" x14ac:dyDescent="0.25">
      <c r="A89" s="8">
        <v>0.87</v>
      </c>
      <c r="B89">
        <f>_xlfn.CEILING.MATH(((4*Interindividual!B$24^2)*(_xlfn.NORM.INV(0.5,0,1)+1.96)^2)/(Interindividual!B115^2))</f>
        <v>1</v>
      </c>
      <c r="C89">
        <f>_xlfn.CEILING.MATH(((4*Interindividual!C$24^2)*(_xlfn.NORM.INV(0.5,0,1)+1.96)^2)/(Interindividual!C115^2))</f>
        <v>1</v>
      </c>
      <c r="D89">
        <f>_xlfn.CEILING.MATH(((4*Interindividual!D$24^2)*(_xlfn.NORM.INV(0.5,0,1)+1.96)^2)/(Interindividual!D115^2))</f>
        <v>1</v>
      </c>
      <c r="E89">
        <f>_xlfn.CEILING.MATH(((4*Interindividual!E$24^2)*(_xlfn.NORM.INV(0.5,0,1)+1.96)^2)/(Interindividual!E115^2))</f>
        <v>1</v>
      </c>
      <c r="F89">
        <f>_xlfn.CEILING.MATH(((4*Interindividual!F$24^2)*(_xlfn.NORM.INV(0.5,0,1)+1.96)^2)/(Interindividual!F115^2))</f>
        <v>2</v>
      </c>
      <c r="G89">
        <f>_xlfn.CEILING.MATH(((4*Interindividual!G$24^2)*(_xlfn.NORM.INV(0.5,0,1)+1.96)^2)/(Interindividual!G115^2))</f>
        <v>2</v>
      </c>
      <c r="H89">
        <f>_xlfn.CEILING.MATH(((4*Interindividual!H$24^2)*(_xlfn.NORM.INV(0.5,0,1)+1.96)^2)/(Interindividual!H115^2))</f>
        <v>2</v>
      </c>
      <c r="I89">
        <f>_xlfn.CEILING.MATH(((4*Interindividual!I$24^2)*(_xlfn.NORM.INV(0.5,0,1)+1.96)^2)/(Interindividual!I115^2))</f>
        <v>3</v>
      </c>
      <c r="J89">
        <f>_xlfn.CEILING.MATH(((4*Interindividual!J$24^2)*(_xlfn.NORM.INV(0.5,0,1)+1.96)^2)/(Interindividual!J115^2))</f>
        <v>2</v>
      </c>
      <c r="K89">
        <f>_xlfn.CEILING.MATH(((4*Interindividual!K$24^2)*(_xlfn.NORM.INV(0.5,0,1)+1.96)^2)/(Interindividual!K115^2))</f>
        <v>1</v>
      </c>
      <c r="L89">
        <f>_xlfn.CEILING.MATH(((4*Interindividual!L$24^2)*(_xlfn.NORM.INV(0.5,0,1)+1.96)^2)/(Interindividual!L115^2))</f>
        <v>2</v>
      </c>
      <c r="M89">
        <f>_xlfn.CEILING.MATH(((4*Interindividual!M$24^2)*(_xlfn.NORM.INV(0.5,0,1)+1.96)^2)/(Interindividual!M115^2))</f>
        <v>1</v>
      </c>
      <c r="N89">
        <f>_xlfn.CEILING.MATH(((4*Interindividual!N$24^2)*(_xlfn.NORM.INV(0.5,0,1)+1.96)^2)/(Interindividual!N115^2))</f>
        <v>1</v>
      </c>
      <c r="O89">
        <f>_xlfn.CEILING.MATH(((4*Interindividual!O$24^2)*(_xlfn.NORM.INV(0.5,0,1)+1.96)^2)/(Interindividual!O115^2))</f>
        <v>1</v>
      </c>
      <c r="P89">
        <f>_xlfn.CEILING.MATH(((4*Interindividual!P$24^2)*(_xlfn.NORM.INV(0.5,0,1)+1.96)^2)/(Interindividual!P115^2))</f>
        <v>1</v>
      </c>
      <c r="Q89">
        <f>_xlfn.CEILING.MATH(((4*Interindividual!Q$24^2)*(_xlfn.NORM.INV(0.5,0,1)+1.96)^2)/(Interindividual!Q115^2))</f>
        <v>1</v>
      </c>
      <c r="R89">
        <f>_xlfn.CEILING.MATH(((4*Interindividual!R$24^2)*(_xlfn.NORM.INV(0.5,0,1)+1.96)^2)/(Interindividual!R115^2))</f>
        <v>1</v>
      </c>
    </row>
    <row r="90" spans="1:18" x14ac:dyDescent="0.25">
      <c r="A90" s="8">
        <v>0.88</v>
      </c>
      <c r="B90">
        <f>_xlfn.CEILING.MATH(((4*Interindividual!B$24^2)*(_xlfn.NORM.INV(0.5,0,1)+1.96)^2)/(Interindividual!B116^2))</f>
        <v>1</v>
      </c>
      <c r="C90">
        <f>_xlfn.CEILING.MATH(((4*Interindividual!C$24^2)*(_xlfn.NORM.INV(0.5,0,1)+1.96)^2)/(Interindividual!C116^2))</f>
        <v>1</v>
      </c>
      <c r="D90">
        <f>_xlfn.CEILING.MATH(((4*Interindividual!D$24^2)*(_xlfn.NORM.INV(0.5,0,1)+1.96)^2)/(Interindividual!D116^2))</f>
        <v>1</v>
      </c>
      <c r="E90">
        <f>_xlfn.CEILING.MATH(((4*Interindividual!E$24^2)*(_xlfn.NORM.INV(0.5,0,1)+1.96)^2)/(Interindividual!E116^2))</f>
        <v>1</v>
      </c>
      <c r="F90">
        <f>_xlfn.CEILING.MATH(((4*Interindividual!F$24^2)*(_xlfn.NORM.INV(0.5,0,1)+1.96)^2)/(Interindividual!F116^2))</f>
        <v>2</v>
      </c>
      <c r="G90">
        <f>_xlfn.CEILING.MATH(((4*Interindividual!G$24^2)*(_xlfn.NORM.INV(0.5,0,1)+1.96)^2)/(Interindividual!G116^2))</f>
        <v>2</v>
      </c>
      <c r="H90">
        <f>_xlfn.CEILING.MATH(((4*Interindividual!H$24^2)*(_xlfn.NORM.INV(0.5,0,1)+1.96)^2)/(Interindividual!H116^2))</f>
        <v>2</v>
      </c>
      <c r="I90">
        <f>_xlfn.CEILING.MATH(((4*Interindividual!I$24^2)*(_xlfn.NORM.INV(0.5,0,1)+1.96)^2)/(Interindividual!I116^2))</f>
        <v>3</v>
      </c>
      <c r="J90">
        <f>_xlfn.CEILING.MATH(((4*Interindividual!J$24^2)*(_xlfn.NORM.INV(0.5,0,1)+1.96)^2)/(Interindividual!J116^2))</f>
        <v>2</v>
      </c>
      <c r="K90">
        <f>_xlfn.CEILING.MATH(((4*Interindividual!K$24^2)*(_xlfn.NORM.INV(0.5,0,1)+1.96)^2)/(Interindividual!K116^2))</f>
        <v>1</v>
      </c>
      <c r="L90">
        <f>_xlfn.CEILING.MATH(((4*Interindividual!L$24^2)*(_xlfn.NORM.INV(0.5,0,1)+1.96)^2)/(Interindividual!L116^2))</f>
        <v>2</v>
      </c>
      <c r="M90">
        <f>_xlfn.CEILING.MATH(((4*Interindividual!M$24^2)*(_xlfn.NORM.INV(0.5,0,1)+1.96)^2)/(Interindividual!M116^2))</f>
        <v>1</v>
      </c>
      <c r="N90">
        <f>_xlfn.CEILING.MATH(((4*Interindividual!N$24^2)*(_xlfn.NORM.INV(0.5,0,1)+1.96)^2)/(Interindividual!N116^2))</f>
        <v>1</v>
      </c>
      <c r="O90">
        <f>_xlfn.CEILING.MATH(((4*Interindividual!O$24^2)*(_xlfn.NORM.INV(0.5,0,1)+1.96)^2)/(Interindividual!O116^2))</f>
        <v>1</v>
      </c>
      <c r="P90">
        <f>_xlfn.CEILING.MATH(((4*Interindividual!P$24^2)*(_xlfn.NORM.INV(0.5,0,1)+1.96)^2)/(Interindividual!P116^2))</f>
        <v>1</v>
      </c>
      <c r="Q90">
        <f>_xlfn.CEILING.MATH(((4*Interindividual!Q$24^2)*(_xlfn.NORM.INV(0.5,0,1)+1.96)^2)/(Interindividual!Q116^2))</f>
        <v>1</v>
      </c>
      <c r="R90">
        <f>_xlfn.CEILING.MATH(((4*Interindividual!R$24^2)*(_xlfn.NORM.INV(0.5,0,1)+1.96)^2)/(Interindividual!R116^2))</f>
        <v>1</v>
      </c>
    </row>
    <row r="91" spans="1:18" x14ac:dyDescent="0.25">
      <c r="A91" s="8">
        <v>0.89</v>
      </c>
      <c r="B91">
        <f>_xlfn.CEILING.MATH(((4*Interindividual!B$24^2)*(_xlfn.NORM.INV(0.5,0,1)+1.96)^2)/(Interindividual!B117^2))</f>
        <v>1</v>
      </c>
      <c r="C91">
        <f>_xlfn.CEILING.MATH(((4*Interindividual!C$24^2)*(_xlfn.NORM.INV(0.5,0,1)+1.96)^2)/(Interindividual!C117^2))</f>
        <v>1</v>
      </c>
      <c r="D91">
        <f>_xlfn.CEILING.MATH(((4*Interindividual!D$24^2)*(_xlfn.NORM.INV(0.5,0,1)+1.96)^2)/(Interindividual!D117^2))</f>
        <v>1</v>
      </c>
      <c r="E91">
        <f>_xlfn.CEILING.MATH(((4*Interindividual!E$24^2)*(_xlfn.NORM.INV(0.5,0,1)+1.96)^2)/(Interindividual!E117^2))</f>
        <v>1</v>
      </c>
      <c r="F91">
        <f>_xlfn.CEILING.MATH(((4*Interindividual!F$24^2)*(_xlfn.NORM.INV(0.5,0,1)+1.96)^2)/(Interindividual!F117^2))</f>
        <v>2</v>
      </c>
      <c r="G91">
        <f>_xlfn.CEILING.MATH(((4*Interindividual!G$24^2)*(_xlfn.NORM.INV(0.5,0,1)+1.96)^2)/(Interindividual!G117^2))</f>
        <v>2</v>
      </c>
      <c r="H91">
        <f>_xlfn.CEILING.MATH(((4*Interindividual!H$24^2)*(_xlfn.NORM.INV(0.5,0,1)+1.96)^2)/(Interindividual!H117^2))</f>
        <v>2</v>
      </c>
      <c r="I91">
        <f>_xlfn.CEILING.MATH(((4*Interindividual!I$24^2)*(_xlfn.NORM.INV(0.5,0,1)+1.96)^2)/(Interindividual!I117^2))</f>
        <v>3</v>
      </c>
      <c r="J91">
        <f>_xlfn.CEILING.MATH(((4*Interindividual!J$24^2)*(_xlfn.NORM.INV(0.5,0,1)+1.96)^2)/(Interindividual!J117^2))</f>
        <v>2</v>
      </c>
      <c r="K91">
        <f>_xlfn.CEILING.MATH(((4*Interindividual!K$24^2)*(_xlfn.NORM.INV(0.5,0,1)+1.96)^2)/(Interindividual!K117^2))</f>
        <v>1</v>
      </c>
      <c r="L91">
        <f>_xlfn.CEILING.MATH(((4*Interindividual!L$24^2)*(_xlfn.NORM.INV(0.5,0,1)+1.96)^2)/(Interindividual!L117^2))</f>
        <v>2</v>
      </c>
      <c r="M91">
        <f>_xlfn.CEILING.MATH(((4*Interindividual!M$24^2)*(_xlfn.NORM.INV(0.5,0,1)+1.96)^2)/(Interindividual!M117^2))</f>
        <v>1</v>
      </c>
      <c r="N91">
        <f>_xlfn.CEILING.MATH(((4*Interindividual!N$24^2)*(_xlfn.NORM.INV(0.5,0,1)+1.96)^2)/(Interindividual!N117^2))</f>
        <v>1</v>
      </c>
      <c r="O91">
        <f>_xlfn.CEILING.MATH(((4*Interindividual!O$24^2)*(_xlfn.NORM.INV(0.5,0,1)+1.96)^2)/(Interindividual!O117^2))</f>
        <v>1</v>
      </c>
      <c r="P91">
        <f>_xlfn.CEILING.MATH(((4*Interindividual!P$24^2)*(_xlfn.NORM.INV(0.5,0,1)+1.96)^2)/(Interindividual!P117^2))</f>
        <v>1</v>
      </c>
      <c r="Q91">
        <f>_xlfn.CEILING.MATH(((4*Interindividual!Q$24^2)*(_xlfn.NORM.INV(0.5,0,1)+1.96)^2)/(Interindividual!Q117^2))</f>
        <v>1</v>
      </c>
      <c r="R91">
        <f>_xlfn.CEILING.MATH(((4*Interindividual!R$24^2)*(_xlfn.NORM.INV(0.5,0,1)+1.96)^2)/(Interindividual!R117^2))</f>
        <v>1</v>
      </c>
    </row>
    <row r="92" spans="1:18" x14ac:dyDescent="0.25">
      <c r="A92" s="8">
        <v>0.9</v>
      </c>
      <c r="B92">
        <f>_xlfn.CEILING.MATH(((4*Interindividual!B$24^2)*(_xlfn.NORM.INV(0.5,0,1)+1.96)^2)/(Interindividual!B118^2))</f>
        <v>1</v>
      </c>
      <c r="C92">
        <f>_xlfn.CEILING.MATH(((4*Interindividual!C$24^2)*(_xlfn.NORM.INV(0.5,0,1)+1.96)^2)/(Interindividual!C118^2))</f>
        <v>1</v>
      </c>
      <c r="D92">
        <f>_xlfn.CEILING.MATH(((4*Interindividual!D$24^2)*(_xlfn.NORM.INV(0.5,0,1)+1.96)^2)/(Interindividual!D118^2))</f>
        <v>1</v>
      </c>
      <c r="E92">
        <f>_xlfn.CEILING.MATH(((4*Interindividual!E$24^2)*(_xlfn.NORM.INV(0.5,0,1)+1.96)^2)/(Interindividual!E118^2))</f>
        <v>1</v>
      </c>
      <c r="F92">
        <f>_xlfn.CEILING.MATH(((4*Interindividual!F$24^2)*(_xlfn.NORM.INV(0.5,0,1)+1.96)^2)/(Interindividual!F118^2))</f>
        <v>2</v>
      </c>
      <c r="G92">
        <f>_xlfn.CEILING.MATH(((4*Interindividual!G$24^2)*(_xlfn.NORM.INV(0.5,0,1)+1.96)^2)/(Interindividual!G118^2))</f>
        <v>2</v>
      </c>
      <c r="H92">
        <f>_xlfn.CEILING.MATH(((4*Interindividual!H$24^2)*(_xlfn.NORM.INV(0.5,0,1)+1.96)^2)/(Interindividual!H118^2))</f>
        <v>2</v>
      </c>
      <c r="I92">
        <f>_xlfn.CEILING.MATH(((4*Interindividual!I$24^2)*(_xlfn.NORM.INV(0.5,0,1)+1.96)^2)/(Interindividual!I118^2))</f>
        <v>3</v>
      </c>
      <c r="J92">
        <f>_xlfn.CEILING.MATH(((4*Interindividual!J$24^2)*(_xlfn.NORM.INV(0.5,0,1)+1.96)^2)/(Interindividual!J118^2))</f>
        <v>2</v>
      </c>
      <c r="K92">
        <f>_xlfn.CEILING.MATH(((4*Interindividual!K$24^2)*(_xlfn.NORM.INV(0.5,0,1)+1.96)^2)/(Interindividual!K118^2))</f>
        <v>1</v>
      </c>
      <c r="L92">
        <f>_xlfn.CEILING.MATH(((4*Interindividual!L$24^2)*(_xlfn.NORM.INV(0.5,0,1)+1.96)^2)/(Interindividual!L118^2))</f>
        <v>1</v>
      </c>
      <c r="M92">
        <f>_xlfn.CEILING.MATH(((4*Interindividual!M$24^2)*(_xlfn.NORM.INV(0.5,0,1)+1.96)^2)/(Interindividual!M118^2))</f>
        <v>1</v>
      </c>
      <c r="N92">
        <f>_xlfn.CEILING.MATH(((4*Interindividual!N$24^2)*(_xlfn.NORM.INV(0.5,0,1)+1.96)^2)/(Interindividual!N118^2))</f>
        <v>1</v>
      </c>
      <c r="O92">
        <f>_xlfn.CEILING.MATH(((4*Interindividual!O$24^2)*(_xlfn.NORM.INV(0.5,0,1)+1.96)^2)/(Interindividual!O118^2))</f>
        <v>1</v>
      </c>
      <c r="P92">
        <f>_xlfn.CEILING.MATH(((4*Interindividual!P$24^2)*(_xlfn.NORM.INV(0.5,0,1)+1.96)^2)/(Interindividual!P118^2))</f>
        <v>1</v>
      </c>
      <c r="Q92">
        <f>_xlfn.CEILING.MATH(((4*Interindividual!Q$24^2)*(_xlfn.NORM.INV(0.5,0,1)+1.96)^2)/(Interindividual!Q118^2))</f>
        <v>1</v>
      </c>
      <c r="R92">
        <f>_xlfn.CEILING.MATH(((4*Interindividual!R$24^2)*(_xlfn.NORM.INV(0.5,0,1)+1.96)^2)/(Interindividual!R118^2))</f>
        <v>1</v>
      </c>
    </row>
    <row r="93" spans="1:18" x14ac:dyDescent="0.25">
      <c r="A93" s="8">
        <v>0.91</v>
      </c>
      <c r="B93">
        <f>_xlfn.CEILING.MATH(((4*Interindividual!B$24^2)*(_xlfn.NORM.INV(0.5,0,1)+1.96)^2)/(Interindividual!B119^2))</f>
        <v>1</v>
      </c>
      <c r="C93">
        <f>_xlfn.CEILING.MATH(((4*Interindividual!C$24^2)*(_xlfn.NORM.INV(0.5,0,1)+1.96)^2)/(Interindividual!C119^2))</f>
        <v>1</v>
      </c>
      <c r="D93">
        <f>_xlfn.CEILING.MATH(((4*Interindividual!D$24^2)*(_xlfn.NORM.INV(0.5,0,1)+1.96)^2)/(Interindividual!D119^2))</f>
        <v>1</v>
      </c>
      <c r="E93">
        <f>_xlfn.CEILING.MATH(((4*Interindividual!E$24^2)*(_xlfn.NORM.INV(0.5,0,1)+1.96)^2)/(Interindividual!E119^2))</f>
        <v>1</v>
      </c>
      <c r="F93">
        <f>_xlfn.CEILING.MATH(((4*Interindividual!F$24^2)*(_xlfn.NORM.INV(0.5,0,1)+1.96)^2)/(Interindividual!F119^2))</f>
        <v>2</v>
      </c>
      <c r="G93">
        <f>_xlfn.CEILING.MATH(((4*Interindividual!G$24^2)*(_xlfn.NORM.INV(0.5,0,1)+1.96)^2)/(Interindividual!G119^2))</f>
        <v>2</v>
      </c>
      <c r="H93">
        <f>_xlfn.CEILING.MATH(((4*Interindividual!H$24^2)*(_xlfn.NORM.INV(0.5,0,1)+1.96)^2)/(Interindividual!H119^2))</f>
        <v>2</v>
      </c>
      <c r="I93">
        <f>_xlfn.CEILING.MATH(((4*Interindividual!I$24^2)*(_xlfn.NORM.INV(0.5,0,1)+1.96)^2)/(Interindividual!I119^2))</f>
        <v>2</v>
      </c>
      <c r="J93">
        <f>_xlfn.CEILING.MATH(((4*Interindividual!J$24^2)*(_xlfn.NORM.INV(0.5,0,1)+1.96)^2)/(Interindividual!J119^2))</f>
        <v>2</v>
      </c>
      <c r="K93">
        <f>_xlfn.CEILING.MATH(((4*Interindividual!K$24^2)*(_xlfn.NORM.INV(0.5,0,1)+1.96)^2)/(Interindividual!K119^2))</f>
        <v>1</v>
      </c>
      <c r="L93">
        <f>_xlfn.CEILING.MATH(((4*Interindividual!L$24^2)*(_xlfn.NORM.INV(0.5,0,1)+1.96)^2)/(Interindividual!L119^2))</f>
        <v>1</v>
      </c>
      <c r="M93">
        <f>_xlfn.CEILING.MATH(((4*Interindividual!M$24^2)*(_xlfn.NORM.INV(0.5,0,1)+1.96)^2)/(Interindividual!M119^2))</f>
        <v>1</v>
      </c>
      <c r="N93">
        <f>_xlfn.CEILING.MATH(((4*Interindividual!N$24^2)*(_xlfn.NORM.INV(0.5,0,1)+1.96)^2)/(Interindividual!N119^2))</f>
        <v>1</v>
      </c>
      <c r="O93">
        <f>_xlfn.CEILING.MATH(((4*Interindividual!O$24^2)*(_xlfn.NORM.INV(0.5,0,1)+1.96)^2)/(Interindividual!O119^2))</f>
        <v>1</v>
      </c>
      <c r="P93">
        <f>_xlfn.CEILING.MATH(((4*Interindividual!P$24^2)*(_xlfn.NORM.INV(0.5,0,1)+1.96)^2)/(Interindividual!P119^2))</f>
        <v>1</v>
      </c>
      <c r="Q93">
        <f>_xlfn.CEILING.MATH(((4*Interindividual!Q$24^2)*(_xlfn.NORM.INV(0.5,0,1)+1.96)^2)/(Interindividual!Q119^2))</f>
        <v>1</v>
      </c>
      <c r="R93">
        <f>_xlfn.CEILING.MATH(((4*Interindividual!R$24^2)*(_xlfn.NORM.INV(0.5,0,1)+1.96)^2)/(Interindividual!R119^2))</f>
        <v>1</v>
      </c>
    </row>
    <row r="94" spans="1:18" x14ac:dyDescent="0.25">
      <c r="A94" s="8">
        <v>0.92</v>
      </c>
      <c r="B94">
        <f>_xlfn.CEILING.MATH(((4*Interindividual!B$24^2)*(_xlfn.NORM.INV(0.5,0,1)+1.96)^2)/(Interindividual!B120^2))</f>
        <v>1</v>
      </c>
      <c r="C94">
        <f>_xlfn.CEILING.MATH(((4*Interindividual!C$24^2)*(_xlfn.NORM.INV(0.5,0,1)+1.96)^2)/(Interindividual!C120^2))</f>
        <v>1</v>
      </c>
      <c r="D94">
        <f>_xlfn.CEILING.MATH(((4*Interindividual!D$24^2)*(_xlfn.NORM.INV(0.5,0,1)+1.96)^2)/(Interindividual!D120^2))</f>
        <v>1</v>
      </c>
      <c r="E94">
        <f>_xlfn.CEILING.MATH(((4*Interindividual!E$24^2)*(_xlfn.NORM.INV(0.5,0,1)+1.96)^2)/(Interindividual!E120^2))</f>
        <v>1</v>
      </c>
      <c r="F94">
        <f>_xlfn.CEILING.MATH(((4*Interindividual!F$24^2)*(_xlfn.NORM.INV(0.5,0,1)+1.96)^2)/(Interindividual!F120^2))</f>
        <v>2</v>
      </c>
      <c r="G94">
        <f>_xlfn.CEILING.MATH(((4*Interindividual!G$24^2)*(_xlfn.NORM.INV(0.5,0,1)+1.96)^2)/(Interindividual!G120^2))</f>
        <v>2</v>
      </c>
      <c r="H94">
        <f>_xlfn.CEILING.MATH(((4*Interindividual!H$24^2)*(_xlfn.NORM.INV(0.5,0,1)+1.96)^2)/(Interindividual!H120^2))</f>
        <v>2</v>
      </c>
      <c r="I94">
        <f>_xlfn.CEILING.MATH(((4*Interindividual!I$24^2)*(_xlfn.NORM.INV(0.5,0,1)+1.96)^2)/(Interindividual!I120^2))</f>
        <v>2</v>
      </c>
      <c r="J94">
        <f>_xlfn.CEILING.MATH(((4*Interindividual!J$24^2)*(_xlfn.NORM.INV(0.5,0,1)+1.96)^2)/(Interindividual!J120^2))</f>
        <v>2</v>
      </c>
      <c r="K94">
        <f>_xlfn.CEILING.MATH(((4*Interindividual!K$24^2)*(_xlfn.NORM.INV(0.5,0,1)+1.96)^2)/(Interindividual!K120^2))</f>
        <v>1</v>
      </c>
      <c r="L94">
        <f>_xlfn.CEILING.MATH(((4*Interindividual!L$24^2)*(_xlfn.NORM.INV(0.5,0,1)+1.96)^2)/(Interindividual!L120^2))</f>
        <v>1</v>
      </c>
      <c r="M94">
        <f>_xlfn.CEILING.MATH(((4*Interindividual!M$24^2)*(_xlfn.NORM.INV(0.5,0,1)+1.96)^2)/(Interindividual!M120^2))</f>
        <v>1</v>
      </c>
      <c r="N94">
        <f>_xlfn.CEILING.MATH(((4*Interindividual!N$24^2)*(_xlfn.NORM.INV(0.5,0,1)+1.96)^2)/(Interindividual!N120^2))</f>
        <v>1</v>
      </c>
      <c r="O94">
        <f>_xlfn.CEILING.MATH(((4*Interindividual!O$24^2)*(_xlfn.NORM.INV(0.5,0,1)+1.96)^2)/(Interindividual!O120^2))</f>
        <v>1</v>
      </c>
      <c r="P94">
        <f>_xlfn.CEILING.MATH(((4*Interindividual!P$24^2)*(_xlfn.NORM.INV(0.5,0,1)+1.96)^2)/(Interindividual!P120^2))</f>
        <v>1</v>
      </c>
      <c r="Q94">
        <f>_xlfn.CEILING.MATH(((4*Interindividual!Q$24^2)*(_xlfn.NORM.INV(0.5,0,1)+1.96)^2)/(Interindividual!Q120^2))</f>
        <v>1</v>
      </c>
      <c r="R94">
        <f>_xlfn.CEILING.MATH(((4*Interindividual!R$24^2)*(_xlfn.NORM.INV(0.5,0,1)+1.96)^2)/(Interindividual!R120^2))</f>
        <v>1</v>
      </c>
    </row>
    <row r="95" spans="1:18" x14ac:dyDescent="0.25">
      <c r="A95" s="8">
        <v>0.93</v>
      </c>
      <c r="B95">
        <f>_xlfn.CEILING.MATH(((4*Interindividual!B$24^2)*(_xlfn.NORM.INV(0.5,0,1)+1.96)^2)/(Interindividual!B121^2))</f>
        <v>1</v>
      </c>
      <c r="C95">
        <f>_xlfn.CEILING.MATH(((4*Interindividual!C$24^2)*(_xlfn.NORM.INV(0.5,0,1)+1.96)^2)/(Interindividual!C121^2))</f>
        <v>1</v>
      </c>
      <c r="D95">
        <f>_xlfn.CEILING.MATH(((4*Interindividual!D$24^2)*(_xlfn.NORM.INV(0.5,0,1)+1.96)^2)/(Interindividual!D121^2))</f>
        <v>1</v>
      </c>
      <c r="E95">
        <f>_xlfn.CEILING.MATH(((4*Interindividual!E$24^2)*(_xlfn.NORM.INV(0.5,0,1)+1.96)^2)/(Interindividual!E121^2))</f>
        <v>1</v>
      </c>
      <c r="F95">
        <f>_xlfn.CEILING.MATH(((4*Interindividual!F$24^2)*(_xlfn.NORM.INV(0.5,0,1)+1.96)^2)/(Interindividual!F121^2))</f>
        <v>2</v>
      </c>
      <c r="G95">
        <f>_xlfn.CEILING.MATH(((4*Interindividual!G$24^2)*(_xlfn.NORM.INV(0.5,0,1)+1.96)^2)/(Interindividual!G121^2))</f>
        <v>2</v>
      </c>
      <c r="H95">
        <f>_xlfn.CEILING.MATH(((4*Interindividual!H$24^2)*(_xlfn.NORM.INV(0.5,0,1)+1.96)^2)/(Interindividual!H121^2))</f>
        <v>1</v>
      </c>
      <c r="I95">
        <f>_xlfn.CEILING.MATH(((4*Interindividual!I$24^2)*(_xlfn.NORM.INV(0.5,0,1)+1.96)^2)/(Interindividual!I121^2))</f>
        <v>2</v>
      </c>
      <c r="J95">
        <f>_xlfn.CEILING.MATH(((4*Interindividual!J$24^2)*(_xlfn.NORM.INV(0.5,0,1)+1.96)^2)/(Interindividual!J121^2))</f>
        <v>2</v>
      </c>
      <c r="K95">
        <f>_xlfn.CEILING.MATH(((4*Interindividual!K$24^2)*(_xlfn.NORM.INV(0.5,0,1)+1.96)^2)/(Interindividual!K121^2))</f>
        <v>1</v>
      </c>
      <c r="L95">
        <f>_xlfn.CEILING.MATH(((4*Interindividual!L$24^2)*(_xlfn.NORM.INV(0.5,0,1)+1.96)^2)/(Interindividual!L121^2))</f>
        <v>1</v>
      </c>
      <c r="M95">
        <f>_xlfn.CEILING.MATH(((4*Interindividual!M$24^2)*(_xlfn.NORM.INV(0.5,0,1)+1.96)^2)/(Interindividual!M121^2))</f>
        <v>1</v>
      </c>
      <c r="N95">
        <f>_xlfn.CEILING.MATH(((4*Interindividual!N$24^2)*(_xlfn.NORM.INV(0.5,0,1)+1.96)^2)/(Interindividual!N121^2))</f>
        <v>1</v>
      </c>
      <c r="O95">
        <f>_xlfn.CEILING.MATH(((4*Interindividual!O$24^2)*(_xlfn.NORM.INV(0.5,0,1)+1.96)^2)/(Interindividual!O121^2))</f>
        <v>1</v>
      </c>
      <c r="P95">
        <f>_xlfn.CEILING.MATH(((4*Interindividual!P$24^2)*(_xlfn.NORM.INV(0.5,0,1)+1.96)^2)/(Interindividual!P121^2))</f>
        <v>1</v>
      </c>
      <c r="Q95">
        <f>_xlfn.CEILING.MATH(((4*Interindividual!Q$24^2)*(_xlfn.NORM.INV(0.5,0,1)+1.96)^2)/(Interindividual!Q121^2))</f>
        <v>1</v>
      </c>
      <c r="R95">
        <f>_xlfn.CEILING.MATH(((4*Interindividual!R$24^2)*(_xlfn.NORM.INV(0.5,0,1)+1.96)^2)/(Interindividual!R121^2))</f>
        <v>1</v>
      </c>
    </row>
    <row r="96" spans="1:18" x14ac:dyDescent="0.25">
      <c r="A96" s="8">
        <v>0.94</v>
      </c>
      <c r="B96">
        <f>_xlfn.CEILING.MATH(((4*Interindividual!B$24^2)*(_xlfn.NORM.INV(0.5,0,1)+1.96)^2)/(Interindividual!B122^2))</f>
        <v>1</v>
      </c>
      <c r="C96">
        <f>_xlfn.CEILING.MATH(((4*Interindividual!C$24^2)*(_xlfn.NORM.INV(0.5,0,1)+1.96)^2)/(Interindividual!C122^2))</f>
        <v>1</v>
      </c>
      <c r="D96">
        <f>_xlfn.CEILING.MATH(((4*Interindividual!D$24^2)*(_xlfn.NORM.INV(0.5,0,1)+1.96)^2)/(Interindividual!D122^2))</f>
        <v>1</v>
      </c>
      <c r="E96">
        <f>_xlfn.CEILING.MATH(((4*Interindividual!E$24^2)*(_xlfn.NORM.INV(0.5,0,1)+1.96)^2)/(Interindividual!E122^2))</f>
        <v>1</v>
      </c>
      <c r="F96">
        <f>_xlfn.CEILING.MATH(((4*Interindividual!F$24^2)*(_xlfn.NORM.INV(0.5,0,1)+1.96)^2)/(Interindividual!F122^2))</f>
        <v>2</v>
      </c>
      <c r="G96">
        <f>_xlfn.CEILING.MATH(((4*Interindividual!G$24^2)*(_xlfn.NORM.INV(0.5,0,1)+1.96)^2)/(Interindividual!G122^2))</f>
        <v>2</v>
      </c>
      <c r="H96">
        <f>_xlfn.CEILING.MATH(((4*Interindividual!H$24^2)*(_xlfn.NORM.INV(0.5,0,1)+1.96)^2)/(Interindividual!H122^2))</f>
        <v>1</v>
      </c>
      <c r="I96">
        <f>_xlfn.CEILING.MATH(((4*Interindividual!I$24^2)*(_xlfn.NORM.INV(0.5,0,1)+1.96)^2)/(Interindividual!I122^2))</f>
        <v>2</v>
      </c>
      <c r="J96">
        <f>_xlfn.CEILING.MATH(((4*Interindividual!J$24^2)*(_xlfn.NORM.INV(0.5,0,1)+1.96)^2)/(Interindividual!J122^2))</f>
        <v>2</v>
      </c>
      <c r="K96">
        <f>_xlfn.CEILING.MATH(((4*Interindividual!K$24^2)*(_xlfn.NORM.INV(0.5,0,1)+1.96)^2)/(Interindividual!K122^2))</f>
        <v>1</v>
      </c>
      <c r="L96">
        <f>_xlfn.CEILING.MATH(((4*Interindividual!L$24^2)*(_xlfn.NORM.INV(0.5,0,1)+1.96)^2)/(Interindividual!L122^2))</f>
        <v>1</v>
      </c>
      <c r="M96">
        <f>_xlfn.CEILING.MATH(((4*Interindividual!M$24^2)*(_xlfn.NORM.INV(0.5,0,1)+1.96)^2)/(Interindividual!M122^2))</f>
        <v>1</v>
      </c>
      <c r="N96">
        <f>_xlfn.CEILING.MATH(((4*Interindividual!N$24^2)*(_xlfn.NORM.INV(0.5,0,1)+1.96)^2)/(Interindividual!N122^2))</f>
        <v>1</v>
      </c>
      <c r="O96">
        <f>_xlfn.CEILING.MATH(((4*Interindividual!O$24^2)*(_xlfn.NORM.INV(0.5,0,1)+1.96)^2)/(Interindividual!O122^2))</f>
        <v>1</v>
      </c>
      <c r="P96">
        <f>_xlfn.CEILING.MATH(((4*Interindividual!P$24^2)*(_xlfn.NORM.INV(0.5,0,1)+1.96)^2)/(Interindividual!P122^2))</f>
        <v>1</v>
      </c>
      <c r="Q96">
        <f>_xlfn.CEILING.MATH(((4*Interindividual!Q$24^2)*(_xlfn.NORM.INV(0.5,0,1)+1.96)^2)/(Interindividual!Q122^2))</f>
        <v>1</v>
      </c>
      <c r="R96">
        <f>_xlfn.CEILING.MATH(((4*Interindividual!R$24^2)*(_xlfn.NORM.INV(0.5,0,1)+1.96)^2)/(Interindividual!R122^2))</f>
        <v>1</v>
      </c>
    </row>
    <row r="97" spans="1:18" x14ac:dyDescent="0.25">
      <c r="A97" s="8">
        <v>0.95</v>
      </c>
      <c r="B97">
        <f>_xlfn.CEILING.MATH(((4*Interindividual!B$24^2)*(_xlfn.NORM.INV(0.5,0,1)+1.96)^2)/(Interindividual!B123^2))</f>
        <v>1</v>
      </c>
      <c r="C97">
        <f>_xlfn.CEILING.MATH(((4*Interindividual!C$24^2)*(_xlfn.NORM.INV(0.5,0,1)+1.96)^2)/(Interindividual!C123^2))</f>
        <v>1</v>
      </c>
      <c r="D97">
        <f>_xlfn.CEILING.MATH(((4*Interindividual!D$24^2)*(_xlfn.NORM.INV(0.5,0,1)+1.96)^2)/(Interindividual!D123^2))</f>
        <v>1</v>
      </c>
      <c r="E97">
        <f>_xlfn.CEILING.MATH(((4*Interindividual!E$24^2)*(_xlfn.NORM.INV(0.5,0,1)+1.96)^2)/(Interindividual!E123^2))</f>
        <v>1</v>
      </c>
      <c r="F97">
        <f>_xlfn.CEILING.MATH(((4*Interindividual!F$24^2)*(_xlfn.NORM.INV(0.5,0,1)+1.96)^2)/(Interindividual!F123^2))</f>
        <v>2</v>
      </c>
      <c r="G97">
        <f>_xlfn.CEILING.MATH(((4*Interindividual!G$24^2)*(_xlfn.NORM.INV(0.5,0,1)+1.96)^2)/(Interindividual!G123^2))</f>
        <v>2</v>
      </c>
      <c r="H97">
        <f>_xlfn.CEILING.MATH(((4*Interindividual!H$24^2)*(_xlfn.NORM.INV(0.5,0,1)+1.96)^2)/(Interindividual!H123^2))</f>
        <v>1</v>
      </c>
      <c r="I97">
        <f>_xlfn.CEILING.MATH(((4*Interindividual!I$24^2)*(_xlfn.NORM.INV(0.5,0,1)+1.96)^2)/(Interindividual!I123^2))</f>
        <v>2</v>
      </c>
      <c r="J97">
        <f>_xlfn.CEILING.MATH(((4*Interindividual!J$24^2)*(_xlfn.NORM.INV(0.5,0,1)+1.96)^2)/(Interindividual!J123^2))</f>
        <v>2</v>
      </c>
      <c r="K97">
        <f>_xlfn.CEILING.MATH(((4*Interindividual!K$24^2)*(_xlfn.NORM.INV(0.5,0,1)+1.96)^2)/(Interindividual!K123^2))</f>
        <v>1</v>
      </c>
      <c r="L97">
        <f>_xlfn.CEILING.MATH(((4*Interindividual!L$24^2)*(_xlfn.NORM.INV(0.5,0,1)+1.96)^2)/(Interindividual!L123^2))</f>
        <v>1</v>
      </c>
      <c r="M97">
        <f>_xlfn.CEILING.MATH(((4*Interindividual!M$24^2)*(_xlfn.NORM.INV(0.5,0,1)+1.96)^2)/(Interindividual!M123^2))</f>
        <v>1</v>
      </c>
      <c r="N97">
        <f>_xlfn.CEILING.MATH(((4*Interindividual!N$24^2)*(_xlfn.NORM.INV(0.5,0,1)+1.96)^2)/(Interindividual!N123^2))</f>
        <v>1</v>
      </c>
      <c r="O97">
        <f>_xlfn.CEILING.MATH(((4*Interindividual!O$24^2)*(_xlfn.NORM.INV(0.5,0,1)+1.96)^2)/(Interindividual!O123^2))</f>
        <v>1</v>
      </c>
      <c r="P97">
        <f>_xlfn.CEILING.MATH(((4*Interindividual!P$24^2)*(_xlfn.NORM.INV(0.5,0,1)+1.96)^2)/(Interindividual!P123^2))</f>
        <v>1</v>
      </c>
      <c r="Q97">
        <f>_xlfn.CEILING.MATH(((4*Interindividual!Q$24^2)*(_xlfn.NORM.INV(0.5,0,1)+1.96)^2)/(Interindividual!Q123^2))</f>
        <v>1</v>
      </c>
      <c r="R97">
        <f>_xlfn.CEILING.MATH(((4*Interindividual!R$24^2)*(_xlfn.NORM.INV(0.5,0,1)+1.96)^2)/(Interindividual!R123^2))</f>
        <v>1</v>
      </c>
    </row>
    <row r="98" spans="1:18" x14ac:dyDescent="0.25">
      <c r="A98" s="8">
        <v>0.96</v>
      </c>
      <c r="B98">
        <f>_xlfn.CEILING.MATH(((4*Interindividual!B$24^2)*(_xlfn.NORM.INV(0.5,0,1)+1.96)^2)/(Interindividual!B124^2))</f>
        <v>1</v>
      </c>
      <c r="C98">
        <f>_xlfn.CEILING.MATH(((4*Interindividual!C$24^2)*(_xlfn.NORM.INV(0.5,0,1)+1.96)^2)/(Interindividual!C124^2))</f>
        <v>1</v>
      </c>
      <c r="D98">
        <f>_xlfn.CEILING.MATH(((4*Interindividual!D$24^2)*(_xlfn.NORM.INV(0.5,0,1)+1.96)^2)/(Interindividual!D124^2))</f>
        <v>1</v>
      </c>
      <c r="E98">
        <f>_xlfn.CEILING.MATH(((4*Interindividual!E$24^2)*(_xlfn.NORM.INV(0.5,0,1)+1.96)^2)/(Interindividual!E124^2))</f>
        <v>1</v>
      </c>
      <c r="F98">
        <f>_xlfn.CEILING.MATH(((4*Interindividual!F$24^2)*(_xlfn.NORM.INV(0.5,0,1)+1.96)^2)/(Interindividual!F124^2))</f>
        <v>1</v>
      </c>
      <c r="G98">
        <f>_xlfn.CEILING.MATH(((4*Interindividual!G$24^2)*(_xlfn.NORM.INV(0.5,0,1)+1.96)^2)/(Interindividual!G124^2))</f>
        <v>2</v>
      </c>
      <c r="H98">
        <f>_xlfn.CEILING.MATH(((4*Interindividual!H$24^2)*(_xlfn.NORM.INV(0.5,0,1)+1.96)^2)/(Interindividual!H124^2))</f>
        <v>1</v>
      </c>
      <c r="I98">
        <f>_xlfn.CEILING.MATH(((4*Interindividual!I$24^2)*(_xlfn.NORM.INV(0.5,0,1)+1.96)^2)/(Interindividual!I124^2))</f>
        <v>2</v>
      </c>
      <c r="J98">
        <f>_xlfn.CEILING.MATH(((4*Interindividual!J$24^2)*(_xlfn.NORM.INV(0.5,0,1)+1.96)^2)/(Interindividual!J124^2))</f>
        <v>2</v>
      </c>
      <c r="K98">
        <f>_xlfn.CEILING.MATH(((4*Interindividual!K$24^2)*(_xlfn.NORM.INV(0.5,0,1)+1.96)^2)/(Interindividual!K124^2))</f>
        <v>1</v>
      </c>
      <c r="L98">
        <f>_xlfn.CEILING.MATH(((4*Interindividual!L$24^2)*(_xlfn.NORM.INV(0.5,0,1)+1.96)^2)/(Interindividual!L124^2))</f>
        <v>1</v>
      </c>
      <c r="M98">
        <f>_xlfn.CEILING.MATH(((4*Interindividual!M$24^2)*(_xlfn.NORM.INV(0.5,0,1)+1.96)^2)/(Interindividual!M124^2))</f>
        <v>1</v>
      </c>
      <c r="N98">
        <f>_xlfn.CEILING.MATH(((4*Interindividual!N$24^2)*(_xlfn.NORM.INV(0.5,0,1)+1.96)^2)/(Interindividual!N124^2))</f>
        <v>1</v>
      </c>
      <c r="O98">
        <f>_xlfn.CEILING.MATH(((4*Interindividual!O$24^2)*(_xlfn.NORM.INV(0.5,0,1)+1.96)^2)/(Interindividual!O124^2))</f>
        <v>1</v>
      </c>
      <c r="P98">
        <f>_xlfn.CEILING.MATH(((4*Interindividual!P$24^2)*(_xlfn.NORM.INV(0.5,0,1)+1.96)^2)/(Interindividual!P124^2))</f>
        <v>1</v>
      </c>
      <c r="Q98">
        <f>_xlfn.CEILING.MATH(((4*Interindividual!Q$24^2)*(_xlfn.NORM.INV(0.5,0,1)+1.96)^2)/(Interindividual!Q124^2))</f>
        <v>1</v>
      </c>
      <c r="R98">
        <f>_xlfn.CEILING.MATH(((4*Interindividual!R$24^2)*(_xlfn.NORM.INV(0.5,0,1)+1.96)^2)/(Interindividual!R124^2))</f>
        <v>1</v>
      </c>
    </row>
    <row r="99" spans="1:18" x14ac:dyDescent="0.25">
      <c r="A99" s="8">
        <v>0.97</v>
      </c>
      <c r="B99">
        <f>_xlfn.CEILING.MATH(((4*Interindividual!B$24^2)*(_xlfn.NORM.INV(0.5,0,1)+1.96)^2)/(Interindividual!B125^2))</f>
        <v>1</v>
      </c>
      <c r="C99">
        <f>_xlfn.CEILING.MATH(((4*Interindividual!C$24^2)*(_xlfn.NORM.INV(0.5,0,1)+1.96)^2)/(Interindividual!C125^2))</f>
        <v>1</v>
      </c>
      <c r="D99">
        <f>_xlfn.CEILING.MATH(((4*Interindividual!D$24^2)*(_xlfn.NORM.INV(0.5,0,1)+1.96)^2)/(Interindividual!D125^2))</f>
        <v>1</v>
      </c>
      <c r="E99">
        <f>_xlfn.CEILING.MATH(((4*Interindividual!E$24^2)*(_xlfn.NORM.INV(0.5,0,1)+1.96)^2)/(Interindividual!E125^2))</f>
        <v>1</v>
      </c>
      <c r="F99">
        <f>_xlfn.CEILING.MATH(((4*Interindividual!F$24^2)*(_xlfn.NORM.INV(0.5,0,1)+1.96)^2)/(Interindividual!F125^2))</f>
        <v>1</v>
      </c>
      <c r="G99">
        <f>_xlfn.CEILING.MATH(((4*Interindividual!G$24^2)*(_xlfn.NORM.INV(0.5,0,1)+1.96)^2)/(Interindividual!G125^2))</f>
        <v>2</v>
      </c>
      <c r="H99">
        <f>_xlfn.CEILING.MATH(((4*Interindividual!H$24^2)*(_xlfn.NORM.INV(0.5,0,1)+1.96)^2)/(Interindividual!H125^2))</f>
        <v>1</v>
      </c>
      <c r="I99">
        <f>_xlfn.CEILING.MATH(((4*Interindividual!I$24^2)*(_xlfn.NORM.INV(0.5,0,1)+1.96)^2)/(Interindividual!I125^2))</f>
        <v>2</v>
      </c>
      <c r="J99">
        <f>_xlfn.CEILING.MATH(((4*Interindividual!J$24^2)*(_xlfn.NORM.INV(0.5,0,1)+1.96)^2)/(Interindividual!J125^2))</f>
        <v>2</v>
      </c>
      <c r="K99">
        <f>_xlfn.CEILING.MATH(((4*Interindividual!K$24^2)*(_xlfn.NORM.INV(0.5,0,1)+1.96)^2)/(Interindividual!K125^2))</f>
        <v>1</v>
      </c>
      <c r="L99">
        <f>_xlfn.CEILING.MATH(((4*Interindividual!L$24^2)*(_xlfn.NORM.INV(0.5,0,1)+1.96)^2)/(Interindividual!L125^2))</f>
        <v>1</v>
      </c>
      <c r="M99">
        <f>_xlfn.CEILING.MATH(((4*Interindividual!M$24^2)*(_xlfn.NORM.INV(0.5,0,1)+1.96)^2)/(Interindividual!M125^2))</f>
        <v>1</v>
      </c>
      <c r="N99">
        <f>_xlfn.CEILING.MATH(((4*Interindividual!N$24^2)*(_xlfn.NORM.INV(0.5,0,1)+1.96)^2)/(Interindividual!N125^2))</f>
        <v>1</v>
      </c>
      <c r="O99">
        <f>_xlfn.CEILING.MATH(((4*Interindividual!O$24^2)*(_xlfn.NORM.INV(0.5,0,1)+1.96)^2)/(Interindividual!O125^2))</f>
        <v>1</v>
      </c>
      <c r="P99">
        <f>_xlfn.CEILING.MATH(((4*Interindividual!P$24^2)*(_xlfn.NORM.INV(0.5,0,1)+1.96)^2)/(Interindividual!P125^2))</f>
        <v>1</v>
      </c>
      <c r="Q99">
        <f>_xlfn.CEILING.MATH(((4*Interindividual!Q$24^2)*(_xlfn.NORM.INV(0.5,0,1)+1.96)^2)/(Interindividual!Q125^2))</f>
        <v>1</v>
      </c>
      <c r="R99">
        <f>_xlfn.CEILING.MATH(((4*Interindividual!R$24^2)*(_xlfn.NORM.INV(0.5,0,1)+1.96)^2)/(Interindividual!R125^2))</f>
        <v>1</v>
      </c>
    </row>
    <row r="100" spans="1:18" x14ac:dyDescent="0.25">
      <c r="A100" s="8">
        <v>0.98</v>
      </c>
      <c r="B100">
        <f>_xlfn.CEILING.MATH(((4*Interindividual!B$24^2)*(_xlfn.NORM.INV(0.5,0,1)+1.96)^2)/(Interindividual!B126^2))</f>
        <v>1</v>
      </c>
      <c r="C100">
        <f>_xlfn.CEILING.MATH(((4*Interindividual!C$24^2)*(_xlfn.NORM.INV(0.5,0,1)+1.96)^2)/(Interindividual!C126^2))</f>
        <v>1</v>
      </c>
      <c r="D100">
        <f>_xlfn.CEILING.MATH(((4*Interindividual!D$24^2)*(_xlfn.NORM.INV(0.5,0,1)+1.96)^2)/(Interindividual!D126^2))</f>
        <v>1</v>
      </c>
      <c r="E100">
        <f>_xlfn.CEILING.MATH(((4*Interindividual!E$24^2)*(_xlfn.NORM.INV(0.5,0,1)+1.96)^2)/(Interindividual!E126^2))</f>
        <v>1</v>
      </c>
      <c r="F100">
        <f>_xlfn.CEILING.MATH(((4*Interindividual!F$24^2)*(_xlfn.NORM.INV(0.5,0,1)+1.96)^2)/(Interindividual!F126^2))</f>
        <v>1</v>
      </c>
      <c r="G100">
        <f>_xlfn.CEILING.MATH(((4*Interindividual!G$24^2)*(_xlfn.NORM.INV(0.5,0,1)+1.96)^2)/(Interindividual!G126^2))</f>
        <v>2</v>
      </c>
      <c r="H100">
        <f>_xlfn.CEILING.MATH(((4*Interindividual!H$24^2)*(_xlfn.NORM.INV(0.5,0,1)+1.96)^2)/(Interindividual!H126^2))</f>
        <v>1</v>
      </c>
      <c r="I100">
        <f>_xlfn.CEILING.MATH(((4*Interindividual!I$24^2)*(_xlfn.NORM.INV(0.5,0,1)+1.96)^2)/(Interindividual!I126^2))</f>
        <v>2</v>
      </c>
      <c r="J100">
        <f>_xlfn.CEILING.MATH(((4*Interindividual!J$24^2)*(_xlfn.NORM.INV(0.5,0,1)+1.96)^2)/(Interindividual!J126^2))</f>
        <v>2</v>
      </c>
      <c r="K100">
        <f>_xlfn.CEILING.MATH(((4*Interindividual!K$24^2)*(_xlfn.NORM.INV(0.5,0,1)+1.96)^2)/(Interindividual!K126^2))</f>
        <v>1</v>
      </c>
      <c r="L100">
        <f>_xlfn.CEILING.MATH(((4*Interindividual!L$24^2)*(_xlfn.NORM.INV(0.5,0,1)+1.96)^2)/(Interindividual!L126^2))</f>
        <v>1</v>
      </c>
      <c r="M100">
        <f>_xlfn.CEILING.MATH(((4*Interindividual!M$24^2)*(_xlfn.NORM.INV(0.5,0,1)+1.96)^2)/(Interindividual!M126^2))</f>
        <v>1</v>
      </c>
      <c r="N100">
        <f>_xlfn.CEILING.MATH(((4*Interindividual!N$24^2)*(_xlfn.NORM.INV(0.5,0,1)+1.96)^2)/(Interindividual!N126^2))</f>
        <v>1</v>
      </c>
      <c r="O100">
        <f>_xlfn.CEILING.MATH(((4*Interindividual!O$24^2)*(_xlfn.NORM.INV(0.5,0,1)+1.96)^2)/(Interindividual!O126^2))</f>
        <v>1</v>
      </c>
      <c r="P100">
        <f>_xlfn.CEILING.MATH(((4*Interindividual!P$24^2)*(_xlfn.NORM.INV(0.5,0,1)+1.96)^2)/(Interindividual!P126^2))</f>
        <v>1</v>
      </c>
      <c r="Q100">
        <f>_xlfn.CEILING.MATH(((4*Interindividual!Q$24^2)*(_xlfn.NORM.INV(0.5,0,1)+1.96)^2)/(Interindividual!Q126^2))</f>
        <v>1</v>
      </c>
      <c r="R100">
        <f>_xlfn.CEILING.MATH(((4*Interindividual!R$24^2)*(_xlfn.NORM.INV(0.5,0,1)+1.96)^2)/(Interindividual!R126^2))</f>
        <v>1</v>
      </c>
    </row>
    <row r="101" spans="1:18" x14ac:dyDescent="0.25">
      <c r="A101" s="8">
        <v>0.99</v>
      </c>
      <c r="B101">
        <f>_xlfn.CEILING.MATH(((4*Interindividual!B$24^2)*(_xlfn.NORM.INV(0.5,0,1)+1.96)^2)/(Interindividual!B127^2))</f>
        <v>1</v>
      </c>
      <c r="C101">
        <f>_xlfn.CEILING.MATH(((4*Interindividual!C$24^2)*(_xlfn.NORM.INV(0.5,0,1)+1.96)^2)/(Interindividual!C127^2))</f>
        <v>1</v>
      </c>
      <c r="D101">
        <f>_xlfn.CEILING.MATH(((4*Interindividual!D$24^2)*(_xlfn.NORM.INV(0.5,0,1)+1.96)^2)/(Interindividual!D127^2))</f>
        <v>1</v>
      </c>
      <c r="E101">
        <f>_xlfn.CEILING.MATH(((4*Interindividual!E$24^2)*(_xlfn.NORM.INV(0.5,0,1)+1.96)^2)/(Interindividual!E127^2))</f>
        <v>1</v>
      </c>
      <c r="F101">
        <f>_xlfn.CEILING.MATH(((4*Interindividual!F$24^2)*(_xlfn.NORM.INV(0.5,0,1)+1.96)^2)/(Interindividual!F127^2))</f>
        <v>1</v>
      </c>
      <c r="G101">
        <f>_xlfn.CEILING.MATH(((4*Interindividual!G$24^2)*(_xlfn.NORM.INV(0.5,0,1)+1.96)^2)/(Interindividual!G127^2))</f>
        <v>2</v>
      </c>
      <c r="H101">
        <f>_xlfn.CEILING.MATH(((4*Interindividual!H$24^2)*(_xlfn.NORM.INV(0.5,0,1)+1.96)^2)/(Interindividual!H127^2))</f>
        <v>1</v>
      </c>
      <c r="I101">
        <f>_xlfn.CEILING.MATH(((4*Interindividual!I$24^2)*(_xlfn.NORM.INV(0.5,0,1)+1.96)^2)/(Interindividual!I127^2))</f>
        <v>2</v>
      </c>
      <c r="J101">
        <f>_xlfn.CEILING.MATH(((4*Interindividual!J$24^2)*(_xlfn.NORM.INV(0.5,0,1)+1.96)^2)/(Interindividual!J127^2))</f>
        <v>1</v>
      </c>
      <c r="K101">
        <f>_xlfn.CEILING.MATH(((4*Interindividual!K$24^2)*(_xlfn.NORM.INV(0.5,0,1)+1.96)^2)/(Interindividual!K127^2))</f>
        <v>1</v>
      </c>
      <c r="L101">
        <f>_xlfn.CEILING.MATH(((4*Interindividual!L$24^2)*(_xlfn.NORM.INV(0.5,0,1)+1.96)^2)/(Interindividual!L127^2))</f>
        <v>1</v>
      </c>
      <c r="M101">
        <f>_xlfn.CEILING.MATH(((4*Interindividual!M$24^2)*(_xlfn.NORM.INV(0.5,0,1)+1.96)^2)/(Interindividual!M127^2))</f>
        <v>1</v>
      </c>
      <c r="N101">
        <f>_xlfn.CEILING.MATH(((4*Interindividual!N$24^2)*(_xlfn.NORM.INV(0.5,0,1)+1.96)^2)/(Interindividual!N127^2))</f>
        <v>1</v>
      </c>
      <c r="O101">
        <f>_xlfn.CEILING.MATH(((4*Interindividual!O$24^2)*(_xlfn.NORM.INV(0.5,0,1)+1.96)^2)/(Interindividual!O127^2))</f>
        <v>1</v>
      </c>
      <c r="P101">
        <f>_xlfn.CEILING.MATH(((4*Interindividual!P$24^2)*(_xlfn.NORM.INV(0.5,0,1)+1.96)^2)/(Interindividual!P127^2))</f>
        <v>1</v>
      </c>
      <c r="Q101">
        <f>_xlfn.CEILING.MATH(((4*Interindividual!Q$24^2)*(_xlfn.NORM.INV(0.5,0,1)+1.96)^2)/(Interindividual!Q127^2))</f>
        <v>1</v>
      </c>
      <c r="R101">
        <f>_xlfn.CEILING.MATH(((4*Interindividual!R$24^2)*(_xlfn.NORM.INV(0.5,0,1)+1.96)^2)/(Interindividual!R127^2))</f>
        <v>1</v>
      </c>
    </row>
    <row r="102" spans="1:18" x14ac:dyDescent="0.25">
      <c r="A102" s="8">
        <v>1</v>
      </c>
      <c r="B102">
        <f>_xlfn.CEILING.MATH(((4*Interindividual!B$24^2)*(_xlfn.NORM.INV(0.5,0,1)+1.96)^2)/(Interindividual!B128^2))</f>
        <v>1</v>
      </c>
      <c r="C102">
        <f>_xlfn.CEILING.MATH(((4*Interindividual!C$24^2)*(_xlfn.NORM.INV(0.5,0,1)+1.96)^2)/(Interindividual!C128^2))</f>
        <v>1</v>
      </c>
      <c r="D102">
        <f>_xlfn.CEILING.MATH(((4*Interindividual!D$24^2)*(_xlfn.NORM.INV(0.5,0,1)+1.96)^2)/(Interindividual!D128^2))</f>
        <v>1</v>
      </c>
      <c r="E102">
        <f>_xlfn.CEILING.MATH(((4*Interindividual!E$24^2)*(_xlfn.NORM.INV(0.5,0,1)+1.96)^2)/(Interindividual!E128^2))</f>
        <v>1</v>
      </c>
      <c r="F102">
        <f>_xlfn.CEILING.MATH(((4*Interindividual!F$24^2)*(_xlfn.NORM.INV(0.5,0,1)+1.96)^2)/(Interindividual!F128^2))</f>
        <v>1</v>
      </c>
      <c r="G102">
        <f>_xlfn.CEILING.MATH(((4*Interindividual!G$24^2)*(_xlfn.NORM.INV(0.5,0,1)+1.96)^2)/(Interindividual!G128^2))</f>
        <v>2</v>
      </c>
      <c r="H102">
        <f>_xlfn.CEILING.MATH(((4*Interindividual!H$24^2)*(_xlfn.NORM.INV(0.5,0,1)+1.96)^2)/(Interindividual!H128^2))</f>
        <v>1</v>
      </c>
      <c r="I102">
        <f>_xlfn.CEILING.MATH(((4*Interindividual!I$24^2)*(_xlfn.NORM.INV(0.5,0,1)+1.96)^2)/(Interindividual!I128^2))</f>
        <v>2</v>
      </c>
      <c r="J102">
        <f>_xlfn.CEILING.MATH(((4*Interindividual!J$24^2)*(_xlfn.NORM.INV(0.5,0,1)+1.96)^2)/(Interindividual!J128^2))</f>
        <v>1</v>
      </c>
      <c r="K102">
        <f>_xlfn.CEILING.MATH(((4*Interindividual!K$24^2)*(_xlfn.NORM.INV(0.5,0,1)+1.96)^2)/(Interindividual!K128^2))</f>
        <v>1</v>
      </c>
      <c r="L102">
        <f>_xlfn.CEILING.MATH(((4*Interindividual!L$24^2)*(_xlfn.NORM.INV(0.5,0,1)+1.96)^2)/(Interindividual!L128^2))</f>
        <v>1</v>
      </c>
      <c r="M102">
        <f>_xlfn.CEILING.MATH(((4*Interindividual!M$24^2)*(_xlfn.NORM.INV(0.5,0,1)+1.96)^2)/(Interindividual!M128^2))</f>
        <v>1</v>
      </c>
      <c r="N102">
        <f>_xlfn.CEILING.MATH(((4*Interindividual!N$24^2)*(_xlfn.NORM.INV(0.5,0,1)+1.96)^2)/(Interindividual!N128^2))</f>
        <v>1</v>
      </c>
      <c r="O102">
        <f>_xlfn.CEILING.MATH(((4*Interindividual!O$24^2)*(_xlfn.NORM.INV(0.5,0,1)+1.96)^2)/(Interindividual!O128^2))</f>
        <v>1</v>
      </c>
      <c r="P102">
        <f>_xlfn.CEILING.MATH(((4*Interindividual!P$24^2)*(_xlfn.NORM.INV(0.5,0,1)+1.96)^2)/(Interindividual!P128^2))</f>
        <v>1</v>
      </c>
      <c r="Q102">
        <f>_xlfn.CEILING.MATH(((4*Interindividual!Q$24^2)*(_xlfn.NORM.INV(0.5,0,1)+1.96)^2)/(Interindividual!Q128^2))</f>
        <v>1</v>
      </c>
      <c r="R102">
        <f>_xlfn.CEILING.MATH(((4*Interindividual!R$24^2)*(_xlfn.NORM.INV(0.5,0,1)+1.96)^2)/(Interindividual!R128^2))</f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7F998-54BE-47E5-A42F-5E0DD8869CE3}">
  <dimension ref="A1:R102"/>
  <sheetViews>
    <sheetView workbookViewId="0">
      <selection activeCell="B1" sqref="B1"/>
    </sheetView>
  </sheetViews>
  <sheetFormatPr defaultRowHeight="15" x14ac:dyDescent="0.25"/>
  <sheetData>
    <row r="1" spans="1:18" x14ac:dyDescent="0.25">
      <c r="B1" s="12" t="s">
        <v>24</v>
      </c>
    </row>
    <row r="2" spans="1:18" x14ac:dyDescent="0.25">
      <c r="A2" s="1" t="s">
        <v>21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</row>
    <row r="3" spans="1:18" x14ac:dyDescent="0.25">
      <c r="A3" s="8">
        <v>0.01</v>
      </c>
      <c r="B3">
        <v>2781</v>
      </c>
      <c r="C3">
        <v>9103</v>
      </c>
      <c r="D3">
        <v>1605</v>
      </c>
      <c r="E3">
        <v>2338</v>
      </c>
      <c r="F3">
        <v>11715</v>
      </c>
      <c r="G3">
        <v>13131</v>
      </c>
      <c r="H3">
        <v>11000</v>
      </c>
      <c r="I3">
        <v>20948</v>
      </c>
      <c r="J3">
        <v>12414</v>
      </c>
      <c r="K3">
        <v>8736</v>
      </c>
      <c r="L3">
        <v>10284</v>
      </c>
      <c r="M3">
        <v>6509</v>
      </c>
      <c r="N3">
        <v>4377</v>
      </c>
      <c r="O3">
        <v>6746</v>
      </c>
      <c r="P3">
        <v>5463</v>
      </c>
      <c r="Q3">
        <v>8776</v>
      </c>
      <c r="R3">
        <v>7347</v>
      </c>
    </row>
    <row r="4" spans="1:18" x14ac:dyDescent="0.25">
      <c r="A4" s="8">
        <v>0.02</v>
      </c>
      <c r="B4">
        <v>696</v>
      </c>
      <c r="C4">
        <v>2276</v>
      </c>
      <c r="D4">
        <v>402</v>
      </c>
      <c r="E4">
        <v>585</v>
      </c>
      <c r="F4">
        <v>2929</v>
      </c>
      <c r="G4">
        <v>3283</v>
      </c>
      <c r="H4">
        <v>2750</v>
      </c>
      <c r="I4">
        <v>5237</v>
      </c>
      <c r="J4">
        <v>3104</v>
      </c>
      <c r="K4">
        <v>2184</v>
      </c>
      <c r="L4">
        <v>2571</v>
      </c>
      <c r="M4">
        <v>1628</v>
      </c>
      <c r="N4">
        <v>1095</v>
      </c>
      <c r="O4">
        <v>1687</v>
      </c>
      <c r="P4">
        <v>1366</v>
      </c>
      <c r="Q4">
        <v>2194</v>
      </c>
      <c r="R4">
        <v>1837</v>
      </c>
    </row>
    <row r="5" spans="1:18" x14ac:dyDescent="0.25">
      <c r="A5" s="8">
        <v>0.03</v>
      </c>
      <c r="B5">
        <v>309</v>
      </c>
      <c r="C5">
        <v>1012</v>
      </c>
      <c r="D5">
        <v>179</v>
      </c>
      <c r="E5">
        <v>260</v>
      </c>
      <c r="F5">
        <v>1302</v>
      </c>
      <c r="G5">
        <v>1459</v>
      </c>
      <c r="H5">
        <v>1223</v>
      </c>
      <c r="I5">
        <v>2328</v>
      </c>
      <c r="J5">
        <v>1380</v>
      </c>
      <c r="K5">
        <v>971</v>
      </c>
      <c r="L5">
        <v>1143</v>
      </c>
      <c r="M5">
        <v>724</v>
      </c>
      <c r="N5">
        <v>487</v>
      </c>
      <c r="O5">
        <v>750</v>
      </c>
      <c r="P5">
        <v>607</v>
      </c>
      <c r="Q5">
        <v>976</v>
      </c>
      <c r="R5">
        <v>817</v>
      </c>
    </row>
    <row r="6" spans="1:18" x14ac:dyDescent="0.25">
      <c r="A6" s="8">
        <v>0.04</v>
      </c>
      <c r="B6">
        <v>174</v>
      </c>
      <c r="C6">
        <v>569</v>
      </c>
      <c r="D6">
        <v>101</v>
      </c>
      <c r="E6">
        <v>147</v>
      </c>
      <c r="F6">
        <v>733</v>
      </c>
      <c r="G6">
        <v>821</v>
      </c>
      <c r="H6">
        <v>688</v>
      </c>
      <c r="I6">
        <v>1310</v>
      </c>
      <c r="J6">
        <v>776</v>
      </c>
      <c r="K6">
        <v>546</v>
      </c>
      <c r="L6">
        <v>643</v>
      </c>
      <c r="M6">
        <v>407</v>
      </c>
      <c r="N6">
        <v>274</v>
      </c>
      <c r="O6">
        <v>422</v>
      </c>
      <c r="P6">
        <v>342</v>
      </c>
      <c r="Q6">
        <v>549</v>
      </c>
      <c r="R6">
        <v>460</v>
      </c>
    </row>
    <row r="7" spans="1:18" x14ac:dyDescent="0.25">
      <c r="A7" s="8">
        <v>0.05</v>
      </c>
      <c r="B7">
        <v>112</v>
      </c>
      <c r="C7">
        <v>365</v>
      </c>
      <c r="D7">
        <v>65</v>
      </c>
      <c r="E7">
        <v>94</v>
      </c>
      <c r="F7">
        <v>469</v>
      </c>
      <c r="G7">
        <v>526</v>
      </c>
      <c r="H7">
        <v>440</v>
      </c>
      <c r="I7">
        <v>838</v>
      </c>
      <c r="J7">
        <v>497</v>
      </c>
      <c r="K7">
        <v>350</v>
      </c>
      <c r="L7">
        <v>412</v>
      </c>
      <c r="M7">
        <v>261</v>
      </c>
      <c r="N7">
        <v>176</v>
      </c>
      <c r="O7">
        <v>270</v>
      </c>
      <c r="P7">
        <v>219</v>
      </c>
      <c r="Q7">
        <v>352</v>
      </c>
      <c r="R7">
        <v>294</v>
      </c>
    </row>
    <row r="8" spans="1:18" x14ac:dyDescent="0.25">
      <c r="A8" s="8">
        <v>0.06</v>
      </c>
      <c r="B8">
        <v>78</v>
      </c>
      <c r="C8">
        <v>253</v>
      </c>
      <c r="D8">
        <v>45</v>
      </c>
      <c r="E8">
        <v>65</v>
      </c>
      <c r="F8">
        <v>326</v>
      </c>
      <c r="G8">
        <v>365</v>
      </c>
      <c r="H8">
        <v>306</v>
      </c>
      <c r="I8">
        <v>582</v>
      </c>
      <c r="J8">
        <v>345</v>
      </c>
      <c r="K8">
        <v>243</v>
      </c>
      <c r="L8">
        <v>286</v>
      </c>
      <c r="M8">
        <v>181</v>
      </c>
      <c r="N8">
        <v>122</v>
      </c>
      <c r="O8">
        <v>188</v>
      </c>
      <c r="P8">
        <v>152</v>
      </c>
      <c r="Q8">
        <v>244</v>
      </c>
      <c r="R8">
        <v>205</v>
      </c>
    </row>
    <row r="9" spans="1:18" x14ac:dyDescent="0.25">
      <c r="A9" s="8">
        <v>7.0000000000000007E-2</v>
      </c>
      <c r="B9">
        <v>57</v>
      </c>
      <c r="C9">
        <v>186</v>
      </c>
      <c r="D9">
        <v>33</v>
      </c>
      <c r="E9">
        <v>48</v>
      </c>
      <c r="F9">
        <v>240</v>
      </c>
      <c r="G9">
        <v>268</v>
      </c>
      <c r="H9">
        <v>225</v>
      </c>
      <c r="I9">
        <v>428</v>
      </c>
      <c r="J9">
        <v>254</v>
      </c>
      <c r="K9">
        <v>179</v>
      </c>
      <c r="L9">
        <v>210</v>
      </c>
      <c r="M9">
        <v>133</v>
      </c>
      <c r="N9">
        <v>90</v>
      </c>
      <c r="O9">
        <v>138</v>
      </c>
      <c r="P9">
        <v>112</v>
      </c>
      <c r="Q9">
        <v>180</v>
      </c>
      <c r="R9">
        <v>150</v>
      </c>
    </row>
    <row r="10" spans="1:18" x14ac:dyDescent="0.25">
      <c r="A10" s="8">
        <v>0.08</v>
      </c>
      <c r="B10">
        <v>44</v>
      </c>
      <c r="C10">
        <v>143</v>
      </c>
      <c r="D10">
        <v>26</v>
      </c>
      <c r="E10">
        <v>37</v>
      </c>
      <c r="F10">
        <v>184</v>
      </c>
      <c r="G10">
        <v>206</v>
      </c>
      <c r="H10">
        <v>172</v>
      </c>
      <c r="I10">
        <v>328</v>
      </c>
      <c r="J10">
        <v>194</v>
      </c>
      <c r="K10">
        <v>137</v>
      </c>
      <c r="L10">
        <v>161</v>
      </c>
      <c r="M10">
        <v>102</v>
      </c>
      <c r="N10">
        <v>69</v>
      </c>
      <c r="O10">
        <v>106</v>
      </c>
      <c r="P10">
        <v>86</v>
      </c>
      <c r="Q10">
        <v>138</v>
      </c>
      <c r="R10">
        <v>115</v>
      </c>
    </row>
    <row r="11" spans="1:18" s="9" customFormat="1" x14ac:dyDescent="0.25">
      <c r="A11" s="8">
        <v>0.09</v>
      </c>
      <c r="B11">
        <v>35</v>
      </c>
      <c r="C11">
        <v>113</v>
      </c>
      <c r="D11">
        <v>20</v>
      </c>
      <c r="E11">
        <v>29</v>
      </c>
      <c r="F11">
        <v>145</v>
      </c>
      <c r="G11">
        <v>163</v>
      </c>
      <c r="H11">
        <v>136</v>
      </c>
      <c r="I11">
        <v>259</v>
      </c>
      <c r="J11">
        <v>154</v>
      </c>
      <c r="K11">
        <v>108</v>
      </c>
      <c r="L11">
        <v>127</v>
      </c>
      <c r="M11">
        <v>81</v>
      </c>
      <c r="N11">
        <v>55</v>
      </c>
      <c r="O11">
        <v>84</v>
      </c>
      <c r="P11">
        <v>68</v>
      </c>
      <c r="Q11">
        <v>109</v>
      </c>
      <c r="R11">
        <v>91</v>
      </c>
    </row>
    <row r="12" spans="1:18" x14ac:dyDescent="0.25">
      <c r="A12" s="10">
        <v>0.1</v>
      </c>
      <c r="B12" s="9">
        <v>28</v>
      </c>
      <c r="C12" s="9">
        <v>92</v>
      </c>
      <c r="D12" s="9">
        <v>17</v>
      </c>
      <c r="E12" s="9">
        <v>24</v>
      </c>
      <c r="F12" s="9">
        <v>118</v>
      </c>
      <c r="G12" s="9">
        <v>132</v>
      </c>
      <c r="H12" s="9">
        <v>110</v>
      </c>
      <c r="I12" s="9">
        <v>210</v>
      </c>
      <c r="J12" s="9">
        <v>125</v>
      </c>
      <c r="K12" s="9">
        <v>88</v>
      </c>
      <c r="L12" s="9">
        <v>103</v>
      </c>
      <c r="M12" s="9">
        <v>66</v>
      </c>
      <c r="N12" s="9">
        <v>44</v>
      </c>
      <c r="O12" s="9">
        <v>68</v>
      </c>
      <c r="P12" s="9">
        <v>55</v>
      </c>
      <c r="Q12" s="9">
        <v>88</v>
      </c>
      <c r="R12" s="9">
        <v>74</v>
      </c>
    </row>
    <row r="13" spans="1:18" x14ac:dyDescent="0.25">
      <c r="A13" s="8">
        <v>0.11</v>
      </c>
      <c r="B13">
        <v>23</v>
      </c>
      <c r="C13">
        <v>76</v>
      </c>
      <c r="D13">
        <v>14</v>
      </c>
      <c r="E13">
        <v>20</v>
      </c>
      <c r="F13">
        <v>97</v>
      </c>
      <c r="G13">
        <v>109</v>
      </c>
      <c r="H13">
        <v>91</v>
      </c>
      <c r="I13">
        <v>174</v>
      </c>
      <c r="J13">
        <v>103</v>
      </c>
      <c r="K13">
        <v>73</v>
      </c>
      <c r="L13">
        <v>85</v>
      </c>
      <c r="M13">
        <v>54</v>
      </c>
      <c r="N13">
        <v>37</v>
      </c>
      <c r="O13">
        <v>56</v>
      </c>
      <c r="P13">
        <v>46</v>
      </c>
      <c r="Q13">
        <v>73</v>
      </c>
      <c r="R13">
        <v>61</v>
      </c>
    </row>
    <row r="14" spans="1:18" x14ac:dyDescent="0.25">
      <c r="A14" s="8">
        <v>0.12</v>
      </c>
      <c r="B14">
        <v>20</v>
      </c>
      <c r="C14">
        <v>64</v>
      </c>
      <c r="D14">
        <v>12</v>
      </c>
      <c r="E14">
        <v>17</v>
      </c>
      <c r="F14">
        <v>82</v>
      </c>
      <c r="G14">
        <v>92</v>
      </c>
      <c r="H14">
        <v>77</v>
      </c>
      <c r="I14">
        <v>146</v>
      </c>
      <c r="J14">
        <v>87</v>
      </c>
      <c r="K14">
        <v>61</v>
      </c>
      <c r="L14">
        <v>72</v>
      </c>
      <c r="M14">
        <v>46</v>
      </c>
      <c r="N14">
        <v>31</v>
      </c>
      <c r="O14">
        <v>47</v>
      </c>
      <c r="P14">
        <v>38</v>
      </c>
      <c r="Q14">
        <v>61</v>
      </c>
      <c r="R14">
        <v>52</v>
      </c>
    </row>
    <row r="15" spans="1:18" x14ac:dyDescent="0.25">
      <c r="A15" s="8">
        <v>0.13</v>
      </c>
      <c r="B15">
        <v>17</v>
      </c>
      <c r="C15">
        <v>54</v>
      </c>
      <c r="D15">
        <v>10</v>
      </c>
      <c r="E15">
        <v>14</v>
      </c>
      <c r="F15">
        <v>70</v>
      </c>
      <c r="G15">
        <v>78</v>
      </c>
      <c r="H15">
        <v>66</v>
      </c>
      <c r="I15">
        <v>124</v>
      </c>
      <c r="J15">
        <v>74</v>
      </c>
      <c r="K15">
        <v>52</v>
      </c>
      <c r="L15">
        <v>61</v>
      </c>
      <c r="M15">
        <v>39</v>
      </c>
      <c r="N15">
        <v>26</v>
      </c>
      <c r="O15">
        <v>40</v>
      </c>
      <c r="P15">
        <v>33</v>
      </c>
      <c r="Q15">
        <v>52</v>
      </c>
      <c r="R15">
        <v>44</v>
      </c>
    </row>
    <row r="16" spans="1:18" s="9" customFormat="1" x14ac:dyDescent="0.25">
      <c r="A16" s="8">
        <v>0.14000000000000001</v>
      </c>
      <c r="B16">
        <v>15</v>
      </c>
      <c r="C16">
        <v>47</v>
      </c>
      <c r="D16">
        <v>9</v>
      </c>
      <c r="E16">
        <v>12</v>
      </c>
      <c r="F16">
        <v>60</v>
      </c>
      <c r="G16">
        <v>67</v>
      </c>
      <c r="H16">
        <v>57</v>
      </c>
      <c r="I16">
        <v>107</v>
      </c>
      <c r="J16">
        <v>64</v>
      </c>
      <c r="K16">
        <v>45</v>
      </c>
      <c r="L16">
        <v>53</v>
      </c>
      <c r="M16">
        <v>34</v>
      </c>
      <c r="N16">
        <v>23</v>
      </c>
      <c r="O16">
        <v>35</v>
      </c>
      <c r="P16">
        <v>28</v>
      </c>
      <c r="Q16">
        <v>45</v>
      </c>
      <c r="R16">
        <v>38</v>
      </c>
    </row>
    <row r="17" spans="1:18" x14ac:dyDescent="0.25">
      <c r="A17" s="10">
        <v>0.15</v>
      </c>
      <c r="B17" s="9">
        <v>13</v>
      </c>
      <c r="C17" s="9">
        <v>41</v>
      </c>
      <c r="D17" s="9">
        <v>8</v>
      </c>
      <c r="E17" s="9">
        <v>11</v>
      </c>
      <c r="F17" s="9">
        <v>53</v>
      </c>
      <c r="G17" s="9">
        <v>59</v>
      </c>
      <c r="H17" s="9">
        <v>49</v>
      </c>
      <c r="I17" s="9">
        <v>94</v>
      </c>
      <c r="J17" s="9">
        <v>56</v>
      </c>
      <c r="K17" s="9">
        <v>39</v>
      </c>
      <c r="L17" s="9">
        <v>46</v>
      </c>
      <c r="M17" s="9">
        <v>29</v>
      </c>
      <c r="N17" s="9">
        <v>20</v>
      </c>
      <c r="O17" s="9">
        <v>30</v>
      </c>
      <c r="P17" s="9">
        <v>25</v>
      </c>
      <c r="Q17" s="9">
        <v>40</v>
      </c>
      <c r="R17" s="9">
        <v>33</v>
      </c>
    </row>
    <row r="18" spans="1:18" x14ac:dyDescent="0.25">
      <c r="A18" s="8">
        <v>0.16</v>
      </c>
      <c r="B18">
        <v>11</v>
      </c>
      <c r="C18">
        <v>36</v>
      </c>
      <c r="D18">
        <v>7</v>
      </c>
      <c r="E18">
        <v>10</v>
      </c>
      <c r="F18">
        <v>46</v>
      </c>
      <c r="G18">
        <v>52</v>
      </c>
      <c r="H18">
        <v>43</v>
      </c>
      <c r="I18">
        <v>82</v>
      </c>
      <c r="J18">
        <v>49</v>
      </c>
      <c r="K18">
        <v>35</v>
      </c>
      <c r="L18">
        <v>41</v>
      </c>
      <c r="M18">
        <v>26</v>
      </c>
      <c r="N18">
        <v>18</v>
      </c>
      <c r="O18">
        <v>27</v>
      </c>
      <c r="P18">
        <v>22</v>
      </c>
      <c r="Q18">
        <v>35</v>
      </c>
      <c r="R18">
        <v>29</v>
      </c>
    </row>
    <row r="19" spans="1:18" x14ac:dyDescent="0.25">
      <c r="A19" s="8">
        <v>0.17</v>
      </c>
      <c r="B19">
        <v>10</v>
      </c>
      <c r="C19">
        <v>32</v>
      </c>
      <c r="D19">
        <v>6</v>
      </c>
      <c r="E19">
        <v>9</v>
      </c>
      <c r="F19">
        <v>41</v>
      </c>
      <c r="G19">
        <v>46</v>
      </c>
      <c r="H19">
        <v>39</v>
      </c>
      <c r="I19">
        <v>73</v>
      </c>
      <c r="J19">
        <v>43</v>
      </c>
      <c r="K19">
        <v>31</v>
      </c>
      <c r="L19">
        <v>36</v>
      </c>
      <c r="M19">
        <v>23</v>
      </c>
      <c r="N19">
        <v>16</v>
      </c>
      <c r="O19">
        <v>24</v>
      </c>
      <c r="P19">
        <v>19</v>
      </c>
      <c r="Q19">
        <v>31</v>
      </c>
      <c r="R19">
        <v>26</v>
      </c>
    </row>
    <row r="20" spans="1:18" x14ac:dyDescent="0.25">
      <c r="A20" s="8">
        <v>0.18</v>
      </c>
      <c r="B20">
        <v>9</v>
      </c>
      <c r="C20">
        <v>29</v>
      </c>
      <c r="D20">
        <v>5</v>
      </c>
      <c r="E20">
        <v>8</v>
      </c>
      <c r="F20">
        <v>37</v>
      </c>
      <c r="G20">
        <v>41</v>
      </c>
      <c r="H20">
        <v>34</v>
      </c>
      <c r="I20">
        <v>65</v>
      </c>
      <c r="J20">
        <v>39</v>
      </c>
      <c r="K20">
        <v>27</v>
      </c>
      <c r="L20">
        <v>32</v>
      </c>
      <c r="M20">
        <v>21</v>
      </c>
      <c r="N20">
        <v>14</v>
      </c>
      <c r="O20">
        <v>21</v>
      </c>
      <c r="P20">
        <v>17</v>
      </c>
      <c r="Q20">
        <v>28</v>
      </c>
      <c r="R20">
        <v>23</v>
      </c>
    </row>
    <row r="21" spans="1:18" s="9" customFormat="1" x14ac:dyDescent="0.25">
      <c r="A21" s="8">
        <v>0.19</v>
      </c>
      <c r="B21">
        <v>8</v>
      </c>
      <c r="C21">
        <v>26</v>
      </c>
      <c r="D21">
        <v>5</v>
      </c>
      <c r="E21">
        <v>7</v>
      </c>
      <c r="F21">
        <v>33</v>
      </c>
      <c r="G21">
        <v>37</v>
      </c>
      <c r="H21">
        <v>31</v>
      </c>
      <c r="I21">
        <v>59</v>
      </c>
      <c r="J21">
        <v>35</v>
      </c>
      <c r="K21">
        <v>25</v>
      </c>
      <c r="L21">
        <v>29</v>
      </c>
      <c r="M21">
        <v>19</v>
      </c>
      <c r="N21">
        <v>13</v>
      </c>
      <c r="O21">
        <v>19</v>
      </c>
      <c r="P21">
        <v>16</v>
      </c>
      <c r="Q21">
        <v>25</v>
      </c>
      <c r="R21">
        <v>21</v>
      </c>
    </row>
    <row r="22" spans="1:18" x14ac:dyDescent="0.25">
      <c r="A22" s="10">
        <v>0.2</v>
      </c>
      <c r="B22" s="9">
        <v>7</v>
      </c>
      <c r="C22" s="9">
        <v>23</v>
      </c>
      <c r="D22" s="9">
        <v>5</v>
      </c>
      <c r="E22" s="9">
        <v>6</v>
      </c>
      <c r="F22" s="9">
        <v>30</v>
      </c>
      <c r="G22" s="9">
        <v>33</v>
      </c>
      <c r="H22" s="9">
        <v>28</v>
      </c>
      <c r="I22" s="9">
        <v>53</v>
      </c>
      <c r="J22" s="9">
        <v>32</v>
      </c>
      <c r="K22" s="9">
        <v>22</v>
      </c>
      <c r="L22" s="9">
        <v>26</v>
      </c>
      <c r="M22" s="9">
        <v>17</v>
      </c>
      <c r="N22" s="9">
        <v>11</v>
      </c>
      <c r="O22" s="9">
        <v>17</v>
      </c>
      <c r="P22" s="9">
        <v>14</v>
      </c>
      <c r="Q22" s="9">
        <v>22</v>
      </c>
      <c r="R22" s="9">
        <v>19</v>
      </c>
    </row>
    <row r="23" spans="1:18" x14ac:dyDescent="0.25">
      <c r="A23" s="8">
        <v>0.21</v>
      </c>
      <c r="B23">
        <v>7</v>
      </c>
      <c r="C23">
        <v>21</v>
      </c>
      <c r="D23">
        <v>4</v>
      </c>
      <c r="E23">
        <v>6</v>
      </c>
      <c r="F23">
        <v>27</v>
      </c>
      <c r="G23">
        <v>30</v>
      </c>
      <c r="H23">
        <v>25</v>
      </c>
      <c r="I23">
        <v>48</v>
      </c>
      <c r="J23">
        <v>29</v>
      </c>
      <c r="K23">
        <v>20</v>
      </c>
      <c r="L23">
        <v>24</v>
      </c>
      <c r="M23">
        <v>15</v>
      </c>
      <c r="N23">
        <v>10</v>
      </c>
      <c r="O23">
        <v>16</v>
      </c>
      <c r="P23">
        <v>13</v>
      </c>
      <c r="Q23">
        <v>20</v>
      </c>
      <c r="R23">
        <v>17</v>
      </c>
    </row>
    <row r="24" spans="1:18" x14ac:dyDescent="0.25">
      <c r="A24" s="8">
        <v>0.22</v>
      </c>
      <c r="B24">
        <v>6</v>
      </c>
      <c r="C24">
        <v>19</v>
      </c>
      <c r="D24">
        <v>4</v>
      </c>
      <c r="E24">
        <v>5</v>
      </c>
      <c r="F24">
        <v>25</v>
      </c>
      <c r="G24">
        <v>28</v>
      </c>
      <c r="H24">
        <v>23</v>
      </c>
      <c r="I24">
        <v>44</v>
      </c>
      <c r="J24">
        <v>26</v>
      </c>
      <c r="K24">
        <v>19</v>
      </c>
      <c r="L24">
        <v>22</v>
      </c>
      <c r="M24">
        <v>14</v>
      </c>
      <c r="N24">
        <v>10</v>
      </c>
      <c r="O24">
        <v>14</v>
      </c>
      <c r="P24">
        <v>12</v>
      </c>
      <c r="Q24">
        <v>19</v>
      </c>
      <c r="R24">
        <v>16</v>
      </c>
    </row>
    <row r="25" spans="1:18" x14ac:dyDescent="0.25">
      <c r="A25" s="8">
        <v>0.23</v>
      </c>
      <c r="B25">
        <v>6</v>
      </c>
      <c r="C25">
        <v>18</v>
      </c>
      <c r="D25">
        <v>4</v>
      </c>
      <c r="E25">
        <v>5</v>
      </c>
      <c r="F25">
        <v>23</v>
      </c>
      <c r="G25">
        <v>25</v>
      </c>
      <c r="H25">
        <v>21</v>
      </c>
      <c r="I25">
        <v>40</v>
      </c>
      <c r="J25">
        <v>24</v>
      </c>
      <c r="K25">
        <v>17</v>
      </c>
      <c r="L25">
        <v>20</v>
      </c>
      <c r="M25">
        <v>13</v>
      </c>
      <c r="N25">
        <v>9</v>
      </c>
      <c r="O25">
        <v>13</v>
      </c>
      <c r="P25">
        <v>11</v>
      </c>
      <c r="Q25">
        <v>17</v>
      </c>
      <c r="R25">
        <v>14</v>
      </c>
    </row>
    <row r="26" spans="1:18" s="9" customFormat="1" x14ac:dyDescent="0.25">
      <c r="A26" s="8">
        <v>0.24</v>
      </c>
      <c r="B26">
        <v>5</v>
      </c>
      <c r="C26">
        <v>16</v>
      </c>
      <c r="D26">
        <v>3</v>
      </c>
      <c r="E26">
        <v>5</v>
      </c>
      <c r="F26">
        <v>21</v>
      </c>
      <c r="G26">
        <v>23</v>
      </c>
      <c r="H26">
        <v>20</v>
      </c>
      <c r="I26">
        <v>37</v>
      </c>
      <c r="J26">
        <v>22</v>
      </c>
      <c r="K26">
        <v>16</v>
      </c>
      <c r="L26">
        <v>18</v>
      </c>
      <c r="M26">
        <v>12</v>
      </c>
      <c r="N26">
        <v>8</v>
      </c>
      <c r="O26">
        <v>12</v>
      </c>
      <c r="P26">
        <v>10</v>
      </c>
      <c r="Q26">
        <v>16</v>
      </c>
      <c r="R26">
        <v>13</v>
      </c>
    </row>
    <row r="27" spans="1:18" x14ac:dyDescent="0.25">
      <c r="A27" s="10">
        <v>0.25</v>
      </c>
      <c r="B27" s="9">
        <v>5</v>
      </c>
      <c r="C27" s="9">
        <v>15</v>
      </c>
      <c r="D27" s="9">
        <v>3</v>
      </c>
      <c r="E27" s="9">
        <v>4</v>
      </c>
      <c r="F27" s="9">
        <v>19</v>
      </c>
      <c r="G27" s="9">
        <v>22</v>
      </c>
      <c r="H27" s="9">
        <v>18</v>
      </c>
      <c r="I27" s="9">
        <v>34</v>
      </c>
      <c r="J27" s="9">
        <v>20</v>
      </c>
      <c r="K27" s="9">
        <v>14</v>
      </c>
      <c r="L27" s="9">
        <v>17</v>
      </c>
      <c r="M27" s="9">
        <v>11</v>
      </c>
      <c r="N27" s="9">
        <v>8</v>
      </c>
      <c r="O27" s="9">
        <v>11</v>
      </c>
      <c r="P27" s="9">
        <v>9</v>
      </c>
      <c r="Q27" s="9">
        <v>15</v>
      </c>
      <c r="R27" s="9">
        <v>12</v>
      </c>
    </row>
    <row r="28" spans="1:18" x14ac:dyDescent="0.25">
      <c r="A28" s="8">
        <v>0.26</v>
      </c>
      <c r="B28">
        <v>5</v>
      </c>
      <c r="C28">
        <v>14</v>
      </c>
      <c r="D28">
        <v>3</v>
      </c>
      <c r="E28">
        <v>4</v>
      </c>
      <c r="F28">
        <v>18</v>
      </c>
      <c r="G28">
        <v>20</v>
      </c>
      <c r="H28">
        <v>17</v>
      </c>
      <c r="I28">
        <v>31</v>
      </c>
      <c r="J28">
        <v>19</v>
      </c>
      <c r="K28">
        <v>13</v>
      </c>
      <c r="L28">
        <v>16</v>
      </c>
      <c r="M28">
        <v>10</v>
      </c>
      <c r="N28">
        <v>7</v>
      </c>
      <c r="O28">
        <v>10</v>
      </c>
      <c r="P28">
        <v>9</v>
      </c>
      <c r="Q28">
        <v>13</v>
      </c>
      <c r="R28">
        <v>11</v>
      </c>
    </row>
    <row r="29" spans="1:18" x14ac:dyDescent="0.25">
      <c r="A29" s="8">
        <v>0.27</v>
      </c>
      <c r="B29">
        <v>4</v>
      </c>
      <c r="C29">
        <v>13</v>
      </c>
      <c r="D29">
        <v>3</v>
      </c>
      <c r="E29">
        <v>4</v>
      </c>
      <c r="F29">
        <v>17</v>
      </c>
      <c r="G29">
        <v>19</v>
      </c>
      <c r="H29">
        <v>16</v>
      </c>
      <c r="I29">
        <v>29</v>
      </c>
      <c r="J29">
        <v>18</v>
      </c>
      <c r="K29">
        <v>12</v>
      </c>
      <c r="L29">
        <v>15</v>
      </c>
      <c r="M29">
        <v>9</v>
      </c>
      <c r="N29">
        <v>7</v>
      </c>
      <c r="O29">
        <v>10</v>
      </c>
      <c r="P29">
        <v>8</v>
      </c>
      <c r="Q29">
        <v>13</v>
      </c>
      <c r="R29">
        <v>11</v>
      </c>
    </row>
    <row r="30" spans="1:18" x14ac:dyDescent="0.25">
      <c r="A30" s="8">
        <v>0.28000000000000003</v>
      </c>
      <c r="B30">
        <v>4</v>
      </c>
      <c r="C30">
        <v>12</v>
      </c>
      <c r="D30">
        <v>3</v>
      </c>
      <c r="E30">
        <v>3</v>
      </c>
      <c r="F30">
        <v>15</v>
      </c>
      <c r="G30">
        <v>17</v>
      </c>
      <c r="H30">
        <v>15</v>
      </c>
      <c r="I30">
        <v>27</v>
      </c>
      <c r="J30">
        <v>16</v>
      </c>
      <c r="K30">
        <v>12</v>
      </c>
      <c r="L30">
        <v>14</v>
      </c>
      <c r="M30">
        <v>9</v>
      </c>
      <c r="N30">
        <v>6</v>
      </c>
      <c r="O30">
        <v>9</v>
      </c>
      <c r="P30">
        <v>7</v>
      </c>
      <c r="Q30">
        <v>12</v>
      </c>
      <c r="R30">
        <v>10</v>
      </c>
    </row>
    <row r="31" spans="1:18" s="9" customFormat="1" x14ac:dyDescent="0.25">
      <c r="A31" s="8">
        <v>0.28999999999999998</v>
      </c>
      <c r="B31">
        <v>4</v>
      </c>
      <c r="C31">
        <v>11</v>
      </c>
      <c r="D31">
        <v>2</v>
      </c>
      <c r="E31">
        <v>3</v>
      </c>
      <c r="F31">
        <v>14</v>
      </c>
      <c r="G31">
        <v>16</v>
      </c>
      <c r="H31">
        <v>14</v>
      </c>
      <c r="I31">
        <v>25</v>
      </c>
      <c r="J31">
        <v>15</v>
      </c>
      <c r="K31">
        <v>11</v>
      </c>
      <c r="L31">
        <v>13</v>
      </c>
      <c r="M31">
        <v>8</v>
      </c>
      <c r="N31">
        <v>6</v>
      </c>
      <c r="O31">
        <v>9</v>
      </c>
      <c r="P31">
        <v>7</v>
      </c>
      <c r="Q31">
        <v>11</v>
      </c>
      <c r="R31">
        <v>9</v>
      </c>
    </row>
    <row r="32" spans="1:18" x14ac:dyDescent="0.25">
      <c r="A32" s="10">
        <v>0.3</v>
      </c>
      <c r="B32" s="9">
        <v>4</v>
      </c>
      <c r="C32" s="9">
        <v>11</v>
      </c>
      <c r="D32" s="9">
        <v>2</v>
      </c>
      <c r="E32" s="9">
        <v>3</v>
      </c>
      <c r="F32" s="9">
        <v>14</v>
      </c>
      <c r="G32" s="9">
        <v>15</v>
      </c>
      <c r="H32" s="9">
        <v>13</v>
      </c>
      <c r="I32" s="9">
        <v>24</v>
      </c>
      <c r="J32" s="9">
        <v>14</v>
      </c>
      <c r="K32" s="9">
        <v>10</v>
      </c>
      <c r="L32" s="9">
        <v>12</v>
      </c>
      <c r="M32" s="9">
        <v>8</v>
      </c>
      <c r="N32" s="9">
        <v>5</v>
      </c>
      <c r="O32" s="9">
        <v>8</v>
      </c>
      <c r="P32" s="9">
        <v>7</v>
      </c>
      <c r="Q32" s="9">
        <v>10</v>
      </c>
      <c r="R32" s="9">
        <v>9</v>
      </c>
    </row>
    <row r="33" spans="1:18" x14ac:dyDescent="0.25">
      <c r="A33" s="8">
        <v>0.31</v>
      </c>
      <c r="B33">
        <v>3</v>
      </c>
      <c r="C33">
        <v>10</v>
      </c>
      <c r="D33">
        <v>2</v>
      </c>
      <c r="E33">
        <v>3</v>
      </c>
      <c r="F33">
        <v>13</v>
      </c>
      <c r="G33">
        <v>14</v>
      </c>
      <c r="H33">
        <v>12</v>
      </c>
      <c r="I33">
        <v>22</v>
      </c>
      <c r="J33">
        <v>13</v>
      </c>
      <c r="K33">
        <v>10</v>
      </c>
      <c r="L33">
        <v>11</v>
      </c>
      <c r="M33">
        <v>7</v>
      </c>
      <c r="N33">
        <v>5</v>
      </c>
      <c r="O33">
        <v>8</v>
      </c>
      <c r="P33">
        <v>6</v>
      </c>
      <c r="Q33">
        <v>10</v>
      </c>
      <c r="R33">
        <v>8</v>
      </c>
    </row>
    <row r="34" spans="1:18" x14ac:dyDescent="0.25">
      <c r="A34" s="8">
        <v>0.32</v>
      </c>
      <c r="B34">
        <v>3</v>
      </c>
      <c r="C34">
        <v>9</v>
      </c>
      <c r="D34">
        <v>2</v>
      </c>
      <c r="E34">
        <v>3</v>
      </c>
      <c r="F34">
        <v>12</v>
      </c>
      <c r="G34">
        <v>13</v>
      </c>
      <c r="H34">
        <v>11</v>
      </c>
      <c r="I34">
        <v>21</v>
      </c>
      <c r="J34">
        <v>13</v>
      </c>
      <c r="K34">
        <v>9</v>
      </c>
      <c r="L34">
        <v>11</v>
      </c>
      <c r="M34">
        <v>7</v>
      </c>
      <c r="N34">
        <v>5</v>
      </c>
      <c r="O34">
        <v>7</v>
      </c>
      <c r="P34">
        <v>6</v>
      </c>
      <c r="Q34">
        <v>9</v>
      </c>
      <c r="R34">
        <v>8</v>
      </c>
    </row>
    <row r="35" spans="1:18" x14ac:dyDescent="0.25">
      <c r="A35" s="8">
        <v>0.33</v>
      </c>
      <c r="B35">
        <v>3</v>
      </c>
      <c r="C35">
        <v>9</v>
      </c>
      <c r="D35">
        <v>2</v>
      </c>
      <c r="E35">
        <v>3</v>
      </c>
      <c r="F35">
        <v>11</v>
      </c>
      <c r="G35">
        <v>13</v>
      </c>
      <c r="H35">
        <v>11</v>
      </c>
      <c r="I35">
        <v>20</v>
      </c>
      <c r="J35">
        <v>12</v>
      </c>
      <c r="K35">
        <v>9</v>
      </c>
      <c r="L35">
        <v>10</v>
      </c>
      <c r="M35">
        <v>6</v>
      </c>
      <c r="N35">
        <v>5</v>
      </c>
      <c r="O35">
        <v>7</v>
      </c>
      <c r="P35">
        <v>6</v>
      </c>
      <c r="Q35">
        <v>9</v>
      </c>
      <c r="R35">
        <v>7</v>
      </c>
    </row>
    <row r="36" spans="1:18" x14ac:dyDescent="0.25">
      <c r="A36" s="8">
        <v>0.34</v>
      </c>
      <c r="B36">
        <v>3</v>
      </c>
      <c r="C36">
        <v>8</v>
      </c>
      <c r="D36">
        <v>2</v>
      </c>
      <c r="E36">
        <v>3</v>
      </c>
      <c r="F36">
        <v>11</v>
      </c>
      <c r="G36">
        <v>12</v>
      </c>
      <c r="H36">
        <v>10</v>
      </c>
      <c r="I36">
        <v>19</v>
      </c>
      <c r="J36">
        <v>11</v>
      </c>
      <c r="K36">
        <v>8</v>
      </c>
      <c r="L36">
        <v>9</v>
      </c>
      <c r="M36">
        <v>6</v>
      </c>
      <c r="N36">
        <v>4</v>
      </c>
      <c r="O36">
        <v>6</v>
      </c>
      <c r="P36">
        <v>5</v>
      </c>
      <c r="Q36">
        <v>8</v>
      </c>
      <c r="R36">
        <v>7</v>
      </c>
    </row>
    <row r="37" spans="1:18" x14ac:dyDescent="0.25">
      <c r="A37" s="8">
        <v>0.35</v>
      </c>
      <c r="B37">
        <v>3</v>
      </c>
      <c r="C37">
        <v>8</v>
      </c>
      <c r="D37">
        <v>2</v>
      </c>
      <c r="E37">
        <v>2</v>
      </c>
      <c r="F37">
        <v>10</v>
      </c>
      <c r="G37">
        <v>11</v>
      </c>
      <c r="H37">
        <v>9</v>
      </c>
      <c r="I37">
        <v>18</v>
      </c>
      <c r="J37">
        <v>11</v>
      </c>
      <c r="K37">
        <v>8</v>
      </c>
      <c r="L37">
        <v>9</v>
      </c>
      <c r="M37">
        <v>6</v>
      </c>
      <c r="N37">
        <v>4</v>
      </c>
      <c r="O37">
        <v>6</v>
      </c>
      <c r="P37">
        <v>5</v>
      </c>
      <c r="Q37">
        <v>8</v>
      </c>
      <c r="R37">
        <v>6</v>
      </c>
    </row>
    <row r="38" spans="1:18" x14ac:dyDescent="0.25">
      <c r="A38" s="8">
        <v>0.36</v>
      </c>
      <c r="B38">
        <v>3</v>
      </c>
      <c r="C38">
        <v>8</v>
      </c>
      <c r="D38">
        <v>2</v>
      </c>
      <c r="E38">
        <v>2</v>
      </c>
      <c r="F38">
        <v>10</v>
      </c>
      <c r="G38">
        <v>11</v>
      </c>
      <c r="H38">
        <v>9</v>
      </c>
      <c r="I38">
        <v>17</v>
      </c>
      <c r="J38">
        <v>10</v>
      </c>
      <c r="K38">
        <v>7</v>
      </c>
      <c r="L38">
        <v>8</v>
      </c>
      <c r="M38">
        <v>6</v>
      </c>
      <c r="N38">
        <v>4</v>
      </c>
      <c r="O38">
        <v>6</v>
      </c>
      <c r="P38">
        <v>5</v>
      </c>
      <c r="Q38">
        <v>7</v>
      </c>
      <c r="R38">
        <v>6</v>
      </c>
    </row>
    <row r="39" spans="1:18" x14ac:dyDescent="0.25">
      <c r="A39" s="8">
        <v>0.37</v>
      </c>
      <c r="B39">
        <v>3</v>
      </c>
      <c r="C39">
        <v>7</v>
      </c>
      <c r="D39">
        <v>2</v>
      </c>
      <c r="E39">
        <v>2</v>
      </c>
      <c r="F39">
        <v>9</v>
      </c>
      <c r="G39">
        <v>10</v>
      </c>
      <c r="H39">
        <v>9</v>
      </c>
      <c r="I39">
        <v>16</v>
      </c>
      <c r="J39">
        <v>10</v>
      </c>
      <c r="K39">
        <v>7</v>
      </c>
      <c r="L39">
        <v>8</v>
      </c>
      <c r="M39">
        <v>5</v>
      </c>
      <c r="N39">
        <v>4</v>
      </c>
      <c r="O39">
        <v>5</v>
      </c>
      <c r="P39">
        <v>4</v>
      </c>
      <c r="Q39">
        <v>7</v>
      </c>
      <c r="R39">
        <v>6</v>
      </c>
    </row>
    <row r="40" spans="1:18" x14ac:dyDescent="0.25">
      <c r="A40" s="8">
        <v>0.38</v>
      </c>
      <c r="B40">
        <v>2</v>
      </c>
      <c r="C40">
        <v>7</v>
      </c>
      <c r="D40">
        <v>2</v>
      </c>
      <c r="E40">
        <v>2</v>
      </c>
      <c r="F40">
        <v>9</v>
      </c>
      <c r="G40">
        <v>10</v>
      </c>
      <c r="H40">
        <v>8</v>
      </c>
      <c r="I40">
        <v>15</v>
      </c>
      <c r="J40">
        <v>9</v>
      </c>
      <c r="K40">
        <v>7</v>
      </c>
      <c r="L40">
        <v>8</v>
      </c>
      <c r="M40">
        <v>5</v>
      </c>
      <c r="N40">
        <v>4</v>
      </c>
      <c r="O40">
        <v>5</v>
      </c>
      <c r="P40">
        <v>4</v>
      </c>
      <c r="Q40">
        <v>7</v>
      </c>
      <c r="R40">
        <v>6</v>
      </c>
    </row>
    <row r="41" spans="1:18" x14ac:dyDescent="0.25">
      <c r="A41" s="8">
        <v>0.39</v>
      </c>
      <c r="B41">
        <v>2</v>
      </c>
      <c r="C41">
        <v>6</v>
      </c>
      <c r="D41">
        <v>2</v>
      </c>
      <c r="E41">
        <v>2</v>
      </c>
      <c r="F41">
        <v>8</v>
      </c>
      <c r="G41">
        <v>9</v>
      </c>
      <c r="H41">
        <v>8</v>
      </c>
      <c r="I41">
        <v>14</v>
      </c>
      <c r="J41">
        <v>9</v>
      </c>
      <c r="K41">
        <v>6</v>
      </c>
      <c r="L41">
        <v>7</v>
      </c>
      <c r="M41">
        <v>5</v>
      </c>
      <c r="N41">
        <v>3</v>
      </c>
      <c r="O41">
        <v>5</v>
      </c>
      <c r="P41">
        <v>4</v>
      </c>
      <c r="Q41">
        <v>6</v>
      </c>
      <c r="R41">
        <v>5</v>
      </c>
    </row>
    <row r="42" spans="1:18" x14ac:dyDescent="0.25">
      <c r="A42" s="8">
        <v>0.4</v>
      </c>
      <c r="B42">
        <v>2</v>
      </c>
      <c r="C42">
        <v>6</v>
      </c>
      <c r="D42">
        <v>2</v>
      </c>
      <c r="E42">
        <v>2</v>
      </c>
      <c r="F42">
        <v>8</v>
      </c>
      <c r="G42">
        <v>9</v>
      </c>
      <c r="H42">
        <v>7</v>
      </c>
      <c r="I42">
        <v>14</v>
      </c>
      <c r="J42">
        <v>8</v>
      </c>
      <c r="K42">
        <v>6</v>
      </c>
      <c r="L42">
        <v>7</v>
      </c>
      <c r="M42">
        <v>5</v>
      </c>
      <c r="N42">
        <v>3</v>
      </c>
      <c r="O42">
        <v>5</v>
      </c>
      <c r="P42">
        <v>4</v>
      </c>
      <c r="Q42">
        <v>6</v>
      </c>
      <c r="R42">
        <v>5</v>
      </c>
    </row>
    <row r="43" spans="1:18" x14ac:dyDescent="0.25">
      <c r="A43" s="8">
        <v>0.41</v>
      </c>
      <c r="B43">
        <v>2</v>
      </c>
      <c r="C43">
        <v>6</v>
      </c>
      <c r="D43">
        <v>1</v>
      </c>
      <c r="E43">
        <v>2</v>
      </c>
      <c r="F43">
        <v>7</v>
      </c>
      <c r="G43">
        <v>8</v>
      </c>
      <c r="H43">
        <v>7</v>
      </c>
      <c r="I43">
        <v>13</v>
      </c>
      <c r="J43">
        <v>8</v>
      </c>
      <c r="K43">
        <v>6</v>
      </c>
      <c r="L43">
        <v>7</v>
      </c>
      <c r="M43">
        <v>4</v>
      </c>
      <c r="N43">
        <v>3</v>
      </c>
      <c r="O43">
        <v>5</v>
      </c>
      <c r="P43">
        <v>4</v>
      </c>
      <c r="Q43">
        <v>6</v>
      </c>
      <c r="R43">
        <v>5</v>
      </c>
    </row>
    <row r="44" spans="1:18" x14ac:dyDescent="0.25">
      <c r="A44" s="8">
        <v>0.42</v>
      </c>
      <c r="B44">
        <v>2</v>
      </c>
      <c r="C44">
        <v>6</v>
      </c>
      <c r="D44">
        <v>1</v>
      </c>
      <c r="E44">
        <v>2</v>
      </c>
      <c r="F44">
        <v>7</v>
      </c>
      <c r="G44">
        <v>8</v>
      </c>
      <c r="H44">
        <v>7</v>
      </c>
      <c r="I44">
        <v>12</v>
      </c>
      <c r="J44">
        <v>8</v>
      </c>
      <c r="K44">
        <v>5</v>
      </c>
      <c r="L44">
        <v>6</v>
      </c>
      <c r="M44">
        <v>4</v>
      </c>
      <c r="N44">
        <v>3</v>
      </c>
      <c r="O44">
        <v>4</v>
      </c>
      <c r="P44">
        <v>4</v>
      </c>
      <c r="Q44">
        <v>5</v>
      </c>
      <c r="R44">
        <v>5</v>
      </c>
    </row>
    <row r="45" spans="1:18" x14ac:dyDescent="0.25">
      <c r="A45" s="8">
        <v>0.43</v>
      </c>
      <c r="B45">
        <v>2</v>
      </c>
      <c r="C45">
        <v>5</v>
      </c>
      <c r="D45">
        <v>1</v>
      </c>
      <c r="E45">
        <v>2</v>
      </c>
      <c r="F45">
        <v>7</v>
      </c>
      <c r="G45">
        <v>8</v>
      </c>
      <c r="H45">
        <v>6</v>
      </c>
      <c r="I45">
        <v>12</v>
      </c>
      <c r="J45">
        <v>7</v>
      </c>
      <c r="K45">
        <v>5</v>
      </c>
      <c r="L45">
        <v>6</v>
      </c>
      <c r="M45">
        <v>4</v>
      </c>
      <c r="N45">
        <v>3</v>
      </c>
      <c r="O45">
        <v>4</v>
      </c>
      <c r="P45">
        <v>3</v>
      </c>
      <c r="Q45">
        <v>5</v>
      </c>
      <c r="R45">
        <v>4</v>
      </c>
    </row>
    <row r="46" spans="1:18" x14ac:dyDescent="0.25">
      <c r="A46" s="8">
        <v>0.44</v>
      </c>
      <c r="B46">
        <v>2</v>
      </c>
      <c r="C46">
        <v>5</v>
      </c>
      <c r="D46">
        <v>1</v>
      </c>
      <c r="E46">
        <v>2</v>
      </c>
      <c r="F46">
        <v>7</v>
      </c>
      <c r="G46">
        <v>7</v>
      </c>
      <c r="H46">
        <v>6</v>
      </c>
      <c r="I46">
        <v>11</v>
      </c>
      <c r="J46">
        <v>7</v>
      </c>
      <c r="K46">
        <v>5</v>
      </c>
      <c r="L46">
        <v>6</v>
      </c>
      <c r="M46">
        <v>4</v>
      </c>
      <c r="N46">
        <v>3</v>
      </c>
      <c r="O46">
        <v>4</v>
      </c>
      <c r="P46">
        <v>3</v>
      </c>
      <c r="Q46">
        <v>5</v>
      </c>
      <c r="R46">
        <v>4</v>
      </c>
    </row>
    <row r="47" spans="1:18" x14ac:dyDescent="0.25">
      <c r="A47" s="8">
        <v>0.45</v>
      </c>
      <c r="B47">
        <v>2</v>
      </c>
      <c r="C47">
        <v>5</v>
      </c>
      <c r="D47">
        <v>1</v>
      </c>
      <c r="E47">
        <v>2</v>
      </c>
      <c r="F47">
        <v>6</v>
      </c>
      <c r="G47">
        <v>7</v>
      </c>
      <c r="H47">
        <v>6</v>
      </c>
      <c r="I47">
        <v>11</v>
      </c>
      <c r="J47">
        <v>7</v>
      </c>
      <c r="K47">
        <v>5</v>
      </c>
      <c r="L47">
        <v>6</v>
      </c>
      <c r="M47">
        <v>4</v>
      </c>
      <c r="N47">
        <v>3</v>
      </c>
      <c r="O47">
        <v>4</v>
      </c>
      <c r="P47">
        <v>3</v>
      </c>
      <c r="Q47">
        <v>5</v>
      </c>
      <c r="R47">
        <v>4</v>
      </c>
    </row>
    <row r="48" spans="1:18" x14ac:dyDescent="0.25">
      <c r="A48" s="8">
        <v>0.46</v>
      </c>
      <c r="B48">
        <v>2</v>
      </c>
      <c r="C48">
        <v>5</v>
      </c>
      <c r="D48">
        <v>1</v>
      </c>
      <c r="E48">
        <v>2</v>
      </c>
      <c r="F48">
        <v>6</v>
      </c>
      <c r="G48">
        <v>7</v>
      </c>
      <c r="H48">
        <v>6</v>
      </c>
      <c r="I48">
        <v>10</v>
      </c>
      <c r="J48">
        <v>6</v>
      </c>
      <c r="K48">
        <v>5</v>
      </c>
      <c r="L48">
        <v>5</v>
      </c>
      <c r="M48">
        <v>4</v>
      </c>
      <c r="N48">
        <v>3</v>
      </c>
      <c r="O48">
        <v>4</v>
      </c>
      <c r="P48">
        <v>3</v>
      </c>
      <c r="Q48">
        <v>5</v>
      </c>
      <c r="R48">
        <v>4</v>
      </c>
    </row>
    <row r="49" spans="1:18" x14ac:dyDescent="0.25">
      <c r="A49" s="8">
        <v>0.47</v>
      </c>
      <c r="B49">
        <v>2</v>
      </c>
      <c r="C49">
        <v>5</v>
      </c>
      <c r="D49">
        <v>1</v>
      </c>
      <c r="E49">
        <v>2</v>
      </c>
      <c r="F49">
        <v>6</v>
      </c>
      <c r="G49">
        <v>6</v>
      </c>
      <c r="H49">
        <v>5</v>
      </c>
      <c r="I49">
        <v>10</v>
      </c>
      <c r="J49">
        <v>6</v>
      </c>
      <c r="K49">
        <v>4</v>
      </c>
      <c r="L49">
        <v>5</v>
      </c>
      <c r="M49">
        <v>3</v>
      </c>
      <c r="N49">
        <v>2</v>
      </c>
      <c r="O49">
        <v>4</v>
      </c>
      <c r="P49">
        <v>3</v>
      </c>
      <c r="Q49">
        <v>4</v>
      </c>
      <c r="R49">
        <v>4</v>
      </c>
    </row>
    <row r="50" spans="1:18" x14ac:dyDescent="0.25">
      <c r="A50" s="8">
        <v>0.48</v>
      </c>
      <c r="B50">
        <v>2</v>
      </c>
      <c r="C50">
        <v>4</v>
      </c>
      <c r="D50">
        <v>1</v>
      </c>
      <c r="E50">
        <v>2</v>
      </c>
      <c r="F50">
        <v>6</v>
      </c>
      <c r="G50">
        <v>6</v>
      </c>
      <c r="H50">
        <v>5</v>
      </c>
      <c r="I50">
        <v>10</v>
      </c>
      <c r="J50">
        <v>6</v>
      </c>
      <c r="K50">
        <v>4</v>
      </c>
      <c r="L50">
        <v>5</v>
      </c>
      <c r="M50">
        <v>3</v>
      </c>
      <c r="N50">
        <v>2</v>
      </c>
      <c r="O50">
        <v>3</v>
      </c>
      <c r="P50">
        <v>3</v>
      </c>
      <c r="Q50">
        <v>4</v>
      </c>
      <c r="R50">
        <v>4</v>
      </c>
    </row>
    <row r="51" spans="1:18" x14ac:dyDescent="0.25">
      <c r="A51" s="8">
        <v>0.49</v>
      </c>
      <c r="B51">
        <v>2</v>
      </c>
      <c r="C51">
        <v>4</v>
      </c>
      <c r="D51">
        <v>1</v>
      </c>
      <c r="E51">
        <v>1</v>
      </c>
      <c r="F51">
        <v>5</v>
      </c>
      <c r="G51">
        <v>6</v>
      </c>
      <c r="H51">
        <v>5</v>
      </c>
      <c r="I51">
        <v>9</v>
      </c>
      <c r="J51">
        <v>6</v>
      </c>
      <c r="K51">
        <v>4</v>
      </c>
      <c r="L51">
        <v>5</v>
      </c>
      <c r="M51">
        <v>3</v>
      </c>
      <c r="N51">
        <v>2</v>
      </c>
      <c r="O51">
        <v>3</v>
      </c>
      <c r="P51">
        <v>3</v>
      </c>
      <c r="Q51">
        <v>4</v>
      </c>
      <c r="R51">
        <v>4</v>
      </c>
    </row>
    <row r="52" spans="1:18" x14ac:dyDescent="0.25">
      <c r="A52" s="8">
        <v>0.5</v>
      </c>
      <c r="B52">
        <v>2</v>
      </c>
      <c r="C52">
        <v>4</v>
      </c>
      <c r="D52">
        <v>1</v>
      </c>
      <c r="E52">
        <v>1</v>
      </c>
      <c r="F52">
        <v>5</v>
      </c>
      <c r="G52">
        <v>6</v>
      </c>
      <c r="H52">
        <v>5</v>
      </c>
      <c r="I52">
        <v>9</v>
      </c>
      <c r="J52">
        <v>5</v>
      </c>
      <c r="K52">
        <v>4</v>
      </c>
      <c r="L52">
        <v>5</v>
      </c>
      <c r="M52">
        <v>3</v>
      </c>
      <c r="N52">
        <v>2</v>
      </c>
      <c r="O52">
        <v>3</v>
      </c>
      <c r="P52">
        <v>3</v>
      </c>
      <c r="Q52">
        <v>4</v>
      </c>
      <c r="R52">
        <v>3</v>
      </c>
    </row>
    <row r="53" spans="1:18" x14ac:dyDescent="0.25">
      <c r="A53" s="8">
        <v>0.51</v>
      </c>
      <c r="B53">
        <v>2</v>
      </c>
      <c r="C53">
        <v>4</v>
      </c>
      <c r="D53">
        <v>1</v>
      </c>
      <c r="E53">
        <v>1</v>
      </c>
      <c r="F53">
        <v>5</v>
      </c>
      <c r="G53">
        <v>6</v>
      </c>
      <c r="H53">
        <v>5</v>
      </c>
      <c r="I53">
        <v>9</v>
      </c>
      <c r="J53">
        <v>5</v>
      </c>
      <c r="K53">
        <v>4</v>
      </c>
      <c r="L53">
        <v>4</v>
      </c>
      <c r="M53">
        <v>3</v>
      </c>
      <c r="N53">
        <v>2</v>
      </c>
      <c r="O53">
        <v>3</v>
      </c>
      <c r="P53">
        <v>3</v>
      </c>
      <c r="Q53">
        <v>4</v>
      </c>
      <c r="R53">
        <v>3</v>
      </c>
    </row>
    <row r="54" spans="1:18" x14ac:dyDescent="0.25">
      <c r="A54" s="8">
        <v>0.52</v>
      </c>
      <c r="B54">
        <v>2</v>
      </c>
      <c r="C54">
        <v>4</v>
      </c>
      <c r="D54">
        <v>1</v>
      </c>
      <c r="E54">
        <v>1</v>
      </c>
      <c r="F54">
        <v>5</v>
      </c>
      <c r="G54">
        <v>5</v>
      </c>
      <c r="H54">
        <v>5</v>
      </c>
      <c r="I54">
        <v>8</v>
      </c>
      <c r="J54">
        <v>5</v>
      </c>
      <c r="K54">
        <v>4</v>
      </c>
      <c r="L54">
        <v>4</v>
      </c>
      <c r="M54">
        <v>3</v>
      </c>
      <c r="N54">
        <v>2</v>
      </c>
      <c r="O54">
        <v>3</v>
      </c>
      <c r="P54">
        <v>3</v>
      </c>
      <c r="Q54">
        <v>4</v>
      </c>
      <c r="R54">
        <v>3</v>
      </c>
    </row>
    <row r="55" spans="1:18" x14ac:dyDescent="0.25">
      <c r="A55" s="8">
        <v>0.53</v>
      </c>
      <c r="B55">
        <v>1</v>
      </c>
      <c r="C55">
        <v>4</v>
      </c>
      <c r="D55">
        <v>1</v>
      </c>
      <c r="E55">
        <v>1</v>
      </c>
      <c r="F55">
        <v>5</v>
      </c>
      <c r="G55">
        <v>5</v>
      </c>
      <c r="H55">
        <v>4</v>
      </c>
      <c r="I55">
        <v>8</v>
      </c>
      <c r="J55">
        <v>5</v>
      </c>
      <c r="K55">
        <v>4</v>
      </c>
      <c r="L55">
        <v>4</v>
      </c>
      <c r="M55">
        <v>3</v>
      </c>
      <c r="N55">
        <v>2</v>
      </c>
      <c r="O55">
        <v>3</v>
      </c>
      <c r="P55">
        <v>2</v>
      </c>
      <c r="Q55">
        <v>4</v>
      </c>
      <c r="R55">
        <v>3</v>
      </c>
    </row>
    <row r="56" spans="1:18" x14ac:dyDescent="0.25">
      <c r="A56" s="8">
        <v>0.54</v>
      </c>
      <c r="B56">
        <v>1</v>
      </c>
      <c r="C56">
        <v>4</v>
      </c>
      <c r="D56">
        <v>1</v>
      </c>
      <c r="E56">
        <v>1</v>
      </c>
      <c r="F56">
        <v>5</v>
      </c>
      <c r="G56">
        <v>5</v>
      </c>
      <c r="H56">
        <v>4</v>
      </c>
      <c r="I56">
        <v>8</v>
      </c>
      <c r="J56">
        <v>5</v>
      </c>
      <c r="K56">
        <v>3</v>
      </c>
      <c r="L56">
        <v>4</v>
      </c>
      <c r="M56">
        <v>3</v>
      </c>
      <c r="N56">
        <v>2</v>
      </c>
      <c r="O56">
        <v>3</v>
      </c>
      <c r="P56">
        <v>2</v>
      </c>
      <c r="Q56">
        <v>4</v>
      </c>
      <c r="R56">
        <v>3</v>
      </c>
    </row>
    <row r="57" spans="1:18" x14ac:dyDescent="0.25">
      <c r="A57" s="8">
        <v>0.55000000000000004</v>
      </c>
      <c r="B57">
        <v>1</v>
      </c>
      <c r="C57">
        <v>4</v>
      </c>
      <c r="D57">
        <v>1</v>
      </c>
      <c r="E57">
        <v>1</v>
      </c>
      <c r="F57">
        <v>4</v>
      </c>
      <c r="G57">
        <v>5</v>
      </c>
      <c r="H57">
        <v>4</v>
      </c>
      <c r="I57">
        <v>7</v>
      </c>
      <c r="J57">
        <v>5</v>
      </c>
      <c r="K57">
        <v>3</v>
      </c>
      <c r="L57">
        <v>4</v>
      </c>
      <c r="M57">
        <v>3</v>
      </c>
      <c r="N57">
        <v>2</v>
      </c>
      <c r="O57">
        <v>3</v>
      </c>
      <c r="P57">
        <v>2</v>
      </c>
      <c r="Q57">
        <v>3</v>
      </c>
      <c r="R57">
        <v>3</v>
      </c>
    </row>
    <row r="58" spans="1:18" x14ac:dyDescent="0.25">
      <c r="A58" s="8">
        <v>0.56000000000000005</v>
      </c>
      <c r="B58">
        <v>1</v>
      </c>
      <c r="C58">
        <v>3</v>
      </c>
      <c r="D58">
        <v>1</v>
      </c>
      <c r="E58">
        <v>1</v>
      </c>
      <c r="F58">
        <v>4</v>
      </c>
      <c r="G58">
        <v>5</v>
      </c>
      <c r="H58">
        <v>4</v>
      </c>
      <c r="I58">
        <v>7</v>
      </c>
      <c r="J58">
        <v>4</v>
      </c>
      <c r="K58">
        <v>3</v>
      </c>
      <c r="L58">
        <v>4</v>
      </c>
      <c r="M58">
        <v>3</v>
      </c>
      <c r="N58">
        <v>2</v>
      </c>
      <c r="O58">
        <v>3</v>
      </c>
      <c r="P58">
        <v>2</v>
      </c>
      <c r="Q58">
        <v>3</v>
      </c>
      <c r="R58">
        <v>3</v>
      </c>
    </row>
    <row r="59" spans="1:18" x14ac:dyDescent="0.25">
      <c r="A59" s="8">
        <v>0.56999999999999995</v>
      </c>
      <c r="B59">
        <v>1</v>
      </c>
      <c r="C59">
        <v>3</v>
      </c>
      <c r="D59">
        <v>1</v>
      </c>
      <c r="E59">
        <v>1</v>
      </c>
      <c r="F59">
        <v>4</v>
      </c>
      <c r="G59">
        <v>5</v>
      </c>
      <c r="H59">
        <v>4</v>
      </c>
      <c r="I59">
        <v>7</v>
      </c>
      <c r="J59">
        <v>4</v>
      </c>
      <c r="K59">
        <v>3</v>
      </c>
      <c r="L59">
        <v>4</v>
      </c>
      <c r="M59">
        <v>3</v>
      </c>
      <c r="N59">
        <v>2</v>
      </c>
      <c r="O59">
        <v>3</v>
      </c>
      <c r="P59">
        <v>2</v>
      </c>
      <c r="Q59">
        <v>3</v>
      </c>
      <c r="R59">
        <v>3</v>
      </c>
    </row>
    <row r="60" spans="1:18" x14ac:dyDescent="0.25">
      <c r="A60" s="8">
        <v>0.57999999999999996</v>
      </c>
      <c r="B60">
        <v>1</v>
      </c>
      <c r="C60">
        <v>3</v>
      </c>
      <c r="D60">
        <v>1</v>
      </c>
      <c r="E60">
        <v>1</v>
      </c>
      <c r="F60">
        <v>4</v>
      </c>
      <c r="G60">
        <v>4</v>
      </c>
      <c r="H60">
        <v>4</v>
      </c>
      <c r="I60">
        <v>7</v>
      </c>
      <c r="J60">
        <v>4</v>
      </c>
      <c r="K60">
        <v>3</v>
      </c>
      <c r="L60">
        <v>4</v>
      </c>
      <c r="M60">
        <v>2</v>
      </c>
      <c r="N60">
        <v>2</v>
      </c>
      <c r="O60">
        <v>3</v>
      </c>
      <c r="P60">
        <v>2</v>
      </c>
      <c r="Q60">
        <v>3</v>
      </c>
      <c r="R60">
        <v>3</v>
      </c>
    </row>
    <row r="61" spans="1:18" x14ac:dyDescent="0.25">
      <c r="A61" s="8">
        <v>0.59</v>
      </c>
      <c r="B61">
        <v>1</v>
      </c>
      <c r="C61">
        <v>3</v>
      </c>
      <c r="D61">
        <v>1</v>
      </c>
      <c r="E61">
        <v>1</v>
      </c>
      <c r="F61">
        <v>4</v>
      </c>
      <c r="G61">
        <v>4</v>
      </c>
      <c r="H61">
        <v>4</v>
      </c>
      <c r="I61">
        <v>7</v>
      </c>
      <c r="J61">
        <v>4</v>
      </c>
      <c r="K61">
        <v>3</v>
      </c>
      <c r="L61">
        <v>3</v>
      </c>
      <c r="M61">
        <v>2</v>
      </c>
      <c r="N61">
        <v>2</v>
      </c>
      <c r="O61">
        <v>2</v>
      </c>
      <c r="P61">
        <v>2</v>
      </c>
      <c r="Q61">
        <v>3</v>
      </c>
      <c r="R61">
        <v>3</v>
      </c>
    </row>
    <row r="62" spans="1:18" x14ac:dyDescent="0.25">
      <c r="A62" s="8">
        <v>0.6</v>
      </c>
      <c r="B62">
        <v>1</v>
      </c>
      <c r="C62">
        <v>3</v>
      </c>
      <c r="D62">
        <v>1</v>
      </c>
      <c r="E62">
        <v>1</v>
      </c>
      <c r="F62">
        <v>4</v>
      </c>
      <c r="G62">
        <v>4</v>
      </c>
      <c r="H62">
        <v>4</v>
      </c>
      <c r="I62">
        <v>6</v>
      </c>
      <c r="J62">
        <v>4</v>
      </c>
      <c r="K62">
        <v>3</v>
      </c>
      <c r="L62">
        <v>3</v>
      </c>
      <c r="M62">
        <v>2</v>
      </c>
      <c r="N62">
        <v>2</v>
      </c>
      <c r="O62">
        <v>2</v>
      </c>
      <c r="P62">
        <v>2</v>
      </c>
      <c r="Q62">
        <v>3</v>
      </c>
      <c r="R62">
        <v>3</v>
      </c>
    </row>
    <row r="63" spans="1:18" x14ac:dyDescent="0.25">
      <c r="A63" s="8">
        <v>0.61</v>
      </c>
      <c r="B63">
        <v>1</v>
      </c>
      <c r="C63">
        <v>3</v>
      </c>
      <c r="D63">
        <v>1</v>
      </c>
      <c r="E63">
        <v>1</v>
      </c>
      <c r="F63">
        <v>4</v>
      </c>
      <c r="G63">
        <v>4</v>
      </c>
      <c r="H63">
        <v>3</v>
      </c>
      <c r="I63">
        <v>6</v>
      </c>
      <c r="J63">
        <v>4</v>
      </c>
      <c r="K63">
        <v>3</v>
      </c>
      <c r="L63">
        <v>3</v>
      </c>
      <c r="M63">
        <v>2</v>
      </c>
      <c r="N63">
        <v>2</v>
      </c>
      <c r="O63">
        <v>2</v>
      </c>
      <c r="P63">
        <v>2</v>
      </c>
      <c r="Q63">
        <v>3</v>
      </c>
      <c r="R63">
        <v>2</v>
      </c>
    </row>
    <row r="64" spans="1:18" x14ac:dyDescent="0.25">
      <c r="A64" s="8">
        <v>0.62</v>
      </c>
      <c r="B64">
        <v>1</v>
      </c>
      <c r="C64">
        <v>3</v>
      </c>
      <c r="D64">
        <v>1</v>
      </c>
      <c r="E64">
        <v>1</v>
      </c>
      <c r="F64">
        <v>4</v>
      </c>
      <c r="G64">
        <v>4</v>
      </c>
      <c r="H64">
        <v>3</v>
      </c>
      <c r="I64">
        <v>6</v>
      </c>
      <c r="J64">
        <v>4</v>
      </c>
      <c r="K64">
        <v>3</v>
      </c>
      <c r="L64">
        <v>3</v>
      </c>
      <c r="M64">
        <v>2</v>
      </c>
      <c r="N64">
        <v>2</v>
      </c>
      <c r="O64">
        <v>2</v>
      </c>
      <c r="P64">
        <v>2</v>
      </c>
      <c r="Q64">
        <v>3</v>
      </c>
      <c r="R64">
        <v>2</v>
      </c>
    </row>
    <row r="65" spans="1:18" x14ac:dyDescent="0.25">
      <c r="A65" s="8">
        <v>0.63</v>
      </c>
      <c r="B65">
        <v>1</v>
      </c>
      <c r="C65">
        <v>3</v>
      </c>
      <c r="D65">
        <v>1</v>
      </c>
      <c r="E65">
        <v>1</v>
      </c>
      <c r="F65">
        <v>3</v>
      </c>
      <c r="G65">
        <v>4</v>
      </c>
      <c r="H65">
        <v>3</v>
      </c>
      <c r="I65">
        <v>6</v>
      </c>
      <c r="J65">
        <v>4</v>
      </c>
      <c r="K65">
        <v>3</v>
      </c>
      <c r="L65">
        <v>3</v>
      </c>
      <c r="M65">
        <v>2</v>
      </c>
      <c r="N65">
        <v>2</v>
      </c>
      <c r="O65">
        <v>2</v>
      </c>
      <c r="P65">
        <v>2</v>
      </c>
      <c r="Q65">
        <v>3</v>
      </c>
      <c r="R65">
        <v>2</v>
      </c>
    </row>
    <row r="66" spans="1:18" x14ac:dyDescent="0.25">
      <c r="A66" s="8">
        <v>0.64</v>
      </c>
      <c r="B66">
        <v>1</v>
      </c>
      <c r="C66">
        <v>3</v>
      </c>
      <c r="D66">
        <v>1</v>
      </c>
      <c r="E66">
        <v>1</v>
      </c>
      <c r="F66">
        <v>3</v>
      </c>
      <c r="G66">
        <v>4</v>
      </c>
      <c r="H66">
        <v>3</v>
      </c>
      <c r="I66">
        <v>6</v>
      </c>
      <c r="J66">
        <v>4</v>
      </c>
      <c r="K66">
        <v>3</v>
      </c>
      <c r="L66">
        <v>3</v>
      </c>
      <c r="M66">
        <v>2</v>
      </c>
      <c r="N66">
        <v>2</v>
      </c>
      <c r="O66">
        <v>2</v>
      </c>
      <c r="P66">
        <v>2</v>
      </c>
      <c r="Q66">
        <v>3</v>
      </c>
      <c r="R66">
        <v>2</v>
      </c>
    </row>
    <row r="67" spans="1:18" x14ac:dyDescent="0.25">
      <c r="A67" s="8">
        <v>0.65</v>
      </c>
      <c r="B67">
        <v>1</v>
      </c>
      <c r="C67">
        <v>3</v>
      </c>
      <c r="D67">
        <v>1</v>
      </c>
      <c r="E67">
        <v>1</v>
      </c>
      <c r="F67">
        <v>3</v>
      </c>
      <c r="G67">
        <v>4</v>
      </c>
      <c r="H67">
        <v>3</v>
      </c>
      <c r="I67">
        <v>5</v>
      </c>
      <c r="J67">
        <v>3</v>
      </c>
      <c r="K67">
        <v>3</v>
      </c>
      <c r="L67">
        <v>3</v>
      </c>
      <c r="M67">
        <v>2</v>
      </c>
      <c r="N67">
        <v>2</v>
      </c>
      <c r="O67">
        <v>2</v>
      </c>
      <c r="P67">
        <v>2</v>
      </c>
      <c r="Q67">
        <v>3</v>
      </c>
      <c r="R67">
        <v>2</v>
      </c>
    </row>
    <row r="68" spans="1:18" x14ac:dyDescent="0.25">
      <c r="A68" s="8">
        <v>0.66</v>
      </c>
      <c r="B68">
        <v>1</v>
      </c>
      <c r="C68">
        <v>3</v>
      </c>
      <c r="D68">
        <v>1</v>
      </c>
      <c r="E68">
        <v>1</v>
      </c>
      <c r="F68">
        <v>3</v>
      </c>
      <c r="G68">
        <v>4</v>
      </c>
      <c r="H68">
        <v>3</v>
      </c>
      <c r="I68">
        <v>5</v>
      </c>
      <c r="J68">
        <v>3</v>
      </c>
      <c r="K68">
        <v>3</v>
      </c>
      <c r="L68">
        <v>3</v>
      </c>
      <c r="M68">
        <v>2</v>
      </c>
      <c r="N68">
        <v>2</v>
      </c>
      <c r="O68">
        <v>2</v>
      </c>
      <c r="P68">
        <v>2</v>
      </c>
      <c r="Q68">
        <v>3</v>
      </c>
      <c r="R68">
        <v>2</v>
      </c>
    </row>
    <row r="69" spans="1:18" x14ac:dyDescent="0.25">
      <c r="A69" s="8">
        <v>0.67</v>
      </c>
      <c r="B69">
        <v>1</v>
      </c>
      <c r="C69">
        <v>3</v>
      </c>
      <c r="D69">
        <v>1</v>
      </c>
      <c r="E69">
        <v>1</v>
      </c>
      <c r="F69">
        <v>3</v>
      </c>
      <c r="G69">
        <v>3</v>
      </c>
      <c r="H69">
        <v>3</v>
      </c>
      <c r="I69">
        <v>5</v>
      </c>
      <c r="J69">
        <v>3</v>
      </c>
      <c r="K69">
        <v>2</v>
      </c>
      <c r="L69">
        <v>3</v>
      </c>
      <c r="M69">
        <v>2</v>
      </c>
      <c r="N69">
        <v>1</v>
      </c>
      <c r="O69">
        <v>2</v>
      </c>
      <c r="P69">
        <v>2</v>
      </c>
      <c r="Q69">
        <v>2</v>
      </c>
      <c r="R69">
        <v>2</v>
      </c>
    </row>
    <row r="70" spans="1:18" x14ac:dyDescent="0.25">
      <c r="A70" s="8">
        <v>0.68</v>
      </c>
      <c r="B70">
        <v>1</v>
      </c>
      <c r="C70">
        <v>2</v>
      </c>
      <c r="D70">
        <v>1</v>
      </c>
      <c r="E70">
        <v>1</v>
      </c>
      <c r="F70">
        <v>3</v>
      </c>
      <c r="G70">
        <v>3</v>
      </c>
      <c r="H70">
        <v>3</v>
      </c>
      <c r="I70">
        <v>5</v>
      </c>
      <c r="J70">
        <v>3</v>
      </c>
      <c r="K70">
        <v>2</v>
      </c>
      <c r="L70">
        <v>3</v>
      </c>
      <c r="M70">
        <v>2</v>
      </c>
      <c r="N70">
        <v>1</v>
      </c>
      <c r="O70">
        <v>2</v>
      </c>
      <c r="P70">
        <v>2</v>
      </c>
      <c r="Q70">
        <v>2</v>
      </c>
      <c r="R70">
        <v>2</v>
      </c>
    </row>
    <row r="71" spans="1:18" x14ac:dyDescent="0.25">
      <c r="A71" s="8">
        <v>0.69</v>
      </c>
      <c r="B71">
        <v>1</v>
      </c>
      <c r="C71">
        <v>2</v>
      </c>
      <c r="D71">
        <v>1</v>
      </c>
      <c r="E71">
        <v>1</v>
      </c>
      <c r="F71">
        <v>3</v>
      </c>
      <c r="G71">
        <v>3</v>
      </c>
      <c r="H71">
        <v>3</v>
      </c>
      <c r="I71">
        <v>5</v>
      </c>
      <c r="J71">
        <v>3</v>
      </c>
      <c r="K71">
        <v>2</v>
      </c>
      <c r="L71">
        <v>3</v>
      </c>
      <c r="M71">
        <v>2</v>
      </c>
      <c r="N71">
        <v>1</v>
      </c>
      <c r="O71">
        <v>2</v>
      </c>
      <c r="P71">
        <v>2</v>
      </c>
      <c r="Q71">
        <v>2</v>
      </c>
      <c r="R71">
        <v>2</v>
      </c>
    </row>
    <row r="72" spans="1:18" x14ac:dyDescent="0.25">
      <c r="A72" s="8">
        <v>0.7</v>
      </c>
      <c r="B72">
        <v>1</v>
      </c>
      <c r="C72">
        <v>2</v>
      </c>
      <c r="D72">
        <v>1</v>
      </c>
      <c r="E72">
        <v>1</v>
      </c>
      <c r="F72">
        <v>3</v>
      </c>
      <c r="G72">
        <v>3</v>
      </c>
      <c r="H72">
        <v>3</v>
      </c>
      <c r="I72">
        <v>5</v>
      </c>
      <c r="J72">
        <v>3</v>
      </c>
      <c r="K72">
        <v>2</v>
      </c>
      <c r="L72">
        <v>3</v>
      </c>
      <c r="M72">
        <v>2</v>
      </c>
      <c r="N72">
        <v>1</v>
      </c>
      <c r="O72">
        <v>2</v>
      </c>
      <c r="P72">
        <v>2</v>
      </c>
      <c r="Q72">
        <v>2</v>
      </c>
      <c r="R72">
        <v>2</v>
      </c>
    </row>
    <row r="73" spans="1:18" x14ac:dyDescent="0.25">
      <c r="A73" s="8">
        <v>0.71</v>
      </c>
      <c r="B73">
        <v>1</v>
      </c>
      <c r="C73">
        <v>2</v>
      </c>
      <c r="D73">
        <v>1</v>
      </c>
      <c r="E73">
        <v>1</v>
      </c>
      <c r="F73">
        <v>3</v>
      </c>
      <c r="G73">
        <v>3</v>
      </c>
      <c r="H73">
        <v>3</v>
      </c>
      <c r="I73">
        <v>5</v>
      </c>
      <c r="J73">
        <v>3</v>
      </c>
      <c r="K73">
        <v>2</v>
      </c>
      <c r="L73">
        <v>3</v>
      </c>
      <c r="M73">
        <v>2</v>
      </c>
      <c r="N73">
        <v>1</v>
      </c>
      <c r="O73">
        <v>2</v>
      </c>
      <c r="P73">
        <v>2</v>
      </c>
      <c r="Q73">
        <v>2</v>
      </c>
      <c r="R73">
        <v>2</v>
      </c>
    </row>
    <row r="74" spans="1:18" x14ac:dyDescent="0.25">
      <c r="A74" s="8">
        <v>0.72</v>
      </c>
      <c r="B74">
        <v>1</v>
      </c>
      <c r="C74">
        <v>2</v>
      </c>
      <c r="D74">
        <v>1</v>
      </c>
      <c r="E74">
        <v>1</v>
      </c>
      <c r="F74">
        <v>3</v>
      </c>
      <c r="G74">
        <v>3</v>
      </c>
      <c r="H74">
        <v>3</v>
      </c>
      <c r="I74">
        <v>5</v>
      </c>
      <c r="J74">
        <v>3</v>
      </c>
      <c r="K74">
        <v>2</v>
      </c>
      <c r="L74">
        <v>2</v>
      </c>
      <c r="M74">
        <v>2</v>
      </c>
      <c r="N74">
        <v>1</v>
      </c>
      <c r="O74">
        <v>2</v>
      </c>
      <c r="P74">
        <v>2</v>
      </c>
      <c r="Q74">
        <v>2</v>
      </c>
      <c r="R74">
        <v>2</v>
      </c>
    </row>
    <row r="75" spans="1:18" x14ac:dyDescent="0.25">
      <c r="A75" s="8">
        <v>0.73</v>
      </c>
      <c r="B75">
        <v>1</v>
      </c>
      <c r="C75">
        <v>2</v>
      </c>
      <c r="D75">
        <v>1</v>
      </c>
      <c r="E75">
        <v>1</v>
      </c>
      <c r="F75">
        <v>3</v>
      </c>
      <c r="G75">
        <v>3</v>
      </c>
      <c r="H75">
        <v>3</v>
      </c>
      <c r="I75">
        <v>4</v>
      </c>
      <c r="J75">
        <v>3</v>
      </c>
      <c r="K75">
        <v>2</v>
      </c>
      <c r="L75">
        <v>2</v>
      </c>
      <c r="M75">
        <v>2</v>
      </c>
      <c r="N75">
        <v>1</v>
      </c>
      <c r="O75">
        <v>2</v>
      </c>
      <c r="P75">
        <v>2</v>
      </c>
      <c r="Q75">
        <v>2</v>
      </c>
      <c r="R75">
        <v>2</v>
      </c>
    </row>
    <row r="76" spans="1:18" x14ac:dyDescent="0.25">
      <c r="A76" s="8">
        <v>0.74</v>
      </c>
      <c r="B76">
        <v>1</v>
      </c>
      <c r="C76">
        <v>2</v>
      </c>
      <c r="D76">
        <v>1</v>
      </c>
      <c r="E76">
        <v>1</v>
      </c>
      <c r="F76">
        <v>3</v>
      </c>
      <c r="G76">
        <v>3</v>
      </c>
      <c r="H76">
        <v>3</v>
      </c>
      <c r="I76">
        <v>4</v>
      </c>
      <c r="J76">
        <v>3</v>
      </c>
      <c r="K76">
        <v>2</v>
      </c>
      <c r="L76">
        <v>2</v>
      </c>
      <c r="M76">
        <v>2</v>
      </c>
      <c r="N76">
        <v>1</v>
      </c>
      <c r="O76">
        <v>2</v>
      </c>
      <c r="P76">
        <v>1</v>
      </c>
      <c r="Q76">
        <v>2</v>
      </c>
      <c r="R76">
        <v>2</v>
      </c>
    </row>
    <row r="77" spans="1:18" x14ac:dyDescent="0.25">
      <c r="A77" s="8">
        <v>0.75</v>
      </c>
      <c r="B77">
        <v>1</v>
      </c>
      <c r="C77">
        <v>2</v>
      </c>
      <c r="D77">
        <v>1</v>
      </c>
      <c r="E77">
        <v>1</v>
      </c>
      <c r="F77">
        <v>3</v>
      </c>
      <c r="G77">
        <v>3</v>
      </c>
      <c r="H77">
        <v>2</v>
      </c>
      <c r="I77">
        <v>4</v>
      </c>
      <c r="J77">
        <v>3</v>
      </c>
      <c r="K77">
        <v>2</v>
      </c>
      <c r="L77">
        <v>2</v>
      </c>
      <c r="M77">
        <v>2</v>
      </c>
      <c r="N77">
        <v>1</v>
      </c>
      <c r="O77">
        <v>2</v>
      </c>
      <c r="P77">
        <v>1</v>
      </c>
      <c r="Q77">
        <v>2</v>
      </c>
      <c r="R77">
        <v>2</v>
      </c>
    </row>
    <row r="78" spans="1:18" x14ac:dyDescent="0.25">
      <c r="A78" s="8">
        <v>0.76</v>
      </c>
      <c r="B78">
        <v>1</v>
      </c>
      <c r="C78">
        <v>2</v>
      </c>
      <c r="D78">
        <v>1</v>
      </c>
      <c r="E78">
        <v>1</v>
      </c>
      <c r="F78">
        <v>3</v>
      </c>
      <c r="G78">
        <v>3</v>
      </c>
      <c r="H78">
        <v>2</v>
      </c>
      <c r="I78">
        <v>4</v>
      </c>
      <c r="J78">
        <v>3</v>
      </c>
      <c r="K78">
        <v>2</v>
      </c>
      <c r="L78">
        <v>2</v>
      </c>
      <c r="M78">
        <v>2</v>
      </c>
      <c r="N78">
        <v>1</v>
      </c>
      <c r="O78">
        <v>2</v>
      </c>
      <c r="P78">
        <v>1</v>
      </c>
      <c r="Q78">
        <v>2</v>
      </c>
      <c r="R78">
        <v>2</v>
      </c>
    </row>
    <row r="79" spans="1:18" x14ac:dyDescent="0.25">
      <c r="A79" s="8">
        <v>0.77</v>
      </c>
      <c r="B79">
        <v>1</v>
      </c>
      <c r="C79">
        <v>2</v>
      </c>
      <c r="D79">
        <v>1</v>
      </c>
      <c r="E79">
        <v>1</v>
      </c>
      <c r="F79">
        <v>2</v>
      </c>
      <c r="G79">
        <v>3</v>
      </c>
      <c r="H79">
        <v>2</v>
      </c>
      <c r="I79">
        <v>4</v>
      </c>
      <c r="J79">
        <v>3</v>
      </c>
      <c r="K79">
        <v>2</v>
      </c>
      <c r="L79">
        <v>2</v>
      </c>
      <c r="M79">
        <v>2</v>
      </c>
      <c r="N79">
        <v>1</v>
      </c>
      <c r="O79">
        <v>2</v>
      </c>
      <c r="P79">
        <v>1</v>
      </c>
      <c r="Q79">
        <v>2</v>
      </c>
      <c r="R79">
        <v>2</v>
      </c>
    </row>
    <row r="80" spans="1:18" x14ac:dyDescent="0.25">
      <c r="A80" s="8">
        <v>0.78</v>
      </c>
      <c r="B80">
        <v>1</v>
      </c>
      <c r="C80">
        <v>2</v>
      </c>
      <c r="D80">
        <v>1</v>
      </c>
      <c r="E80">
        <v>1</v>
      </c>
      <c r="F80">
        <v>2</v>
      </c>
      <c r="G80">
        <v>3</v>
      </c>
      <c r="H80">
        <v>2</v>
      </c>
      <c r="I80">
        <v>4</v>
      </c>
      <c r="J80">
        <v>3</v>
      </c>
      <c r="K80">
        <v>2</v>
      </c>
      <c r="L80">
        <v>2</v>
      </c>
      <c r="M80">
        <v>2</v>
      </c>
      <c r="N80">
        <v>1</v>
      </c>
      <c r="O80">
        <v>2</v>
      </c>
      <c r="P80">
        <v>1</v>
      </c>
      <c r="Q80">
        <v>2</v>
      </c>
      <c r="R80">
        <v>2</v>
      </c>
    </row>
    <row r="81" spans="1:18" x14ac:dyDescent="0.25">
      <c r="A81" s="8">
        <v>0.79</v>
      </c>
      <c r="B81">
        <v>1</v>
      </c>
      <c r="C81">
        <v>2</v>
      </c>
      <c r="D81">
        <v>1</v>
      </c>
      <c r="E81">
        <v>1</v>
      </c>
      <c r="F81">
        <v>2</v>
      </c>
      <c r="G81">
        <v>3</v>
      </c>
      <c r="H81">
        <v>2</v>
      </c>
      <c r="I81">
        <v>4</v>
      </c>
      <c r="J81">
        <v>2</v>
      </c>
      <c r="K81">
        <v>2</v>
      </c>
      <c r="L81">
        <v>2</v>
      </c>
      <c r="M81">
        <v>2</v>
      </c>
      <c r="N81">
        <v>1</v>
      </c>
      <c r="O81">
        <v>2</v>
      </c>
      <c r="P81">
        <v>1</v>
      </c>
      <c r="Q81">
        <v>2</v>
      </c>
      <c r="R81">
        <v>2</v>
      </c>
    </row>
    <row r="82" spans="1:18" x14ac:dyDescent="0.25">
      <c r="A82" s="8">
        <v>0.8</v>
      </c>
      <c r="B82">
        <v>1</v>
      </c>
      <c r="C82">
        <v>2</v>
      </c>
      <c r="D82">
        <v>1</v>
      </c>
      <c r="E82">
        <v>1</v>
      </c>
      <c r="F82">
        <v>2</v>
      </c>
      <c r="G82">
        <v>3</v>
      </c>
      <c r="H82">
        <v>2</v>
      </c>
      <c r="I82">
        <v>4</v>
      </c>
      <c r="J82">
        <v>2</v>
      </c>
      <c r="K82">
        <v>2</v>
      </c>
      <c r="L82">
        <v>2</v>
      </c>
      <c r="M82">
        <v>2</v>
      </c>
      <c r="N82">
        <v>1</v>
      </c>
      <c r="O82">
        <v>2</v>
      </c>
      <c r="P82">
        <v>1</v>
      </c>
      <c r="Q82">
        <v>2</v>
      </c>
      <c r="R82">
        <v>2</v>
      </c>
    </row>
    <row r="83" spans="1:18" x14ac:dyDescent="0.25">
      <c r="A83" s="8">
        <v>0.81</v>
      </c>
      <c r="B83">
        <v>1</v>
      </c>
      <c r="C83">
        <v>2</v>
      </c>
      <c r="D83">
        <v>1</v>
      </c>
      <c r="E83">
        <v>1</v>
      </c>
      <c r="F83">
        <v>2</v>
      </c>
      <c r="G83">
        <v>3</v>
      </c>
      <c r="H83">
        <v>2</v>
      </c>
      <c r="I83">
        <v>4</v>
      </c>
      <c r="J83">
        <v>2</v>
      </c>
      <c r="K83">
        <v>2</v>
      </c>
      <c r="L83">
        <v>2</v>
      </c>
      <c r="M83">
        <v>1</v>
      </c>
      <c r="N83">
        <v>1</v>
      </c>
      <c r="O83">
        <v>2</v>
      </c>
      <c r="P83">
        <v>1</v>
      </c>
      <c r="Q83">
        <v>2</v>
      </c>
      <c r="R83">
        <v>2</v>
      </c>
    </row>
    <row r="84" spans="1:18" x14ac:dyDescent="0.25">
      <c r="A84" s="8">
        <v>0.82</v>
      </c>
      <c r="B84">
        <v>1</v>
      </c>
      <c r="C84">
        <v>2</v>
      </c>
      <c r="D84">
        <v>1</v>
      </c>
      <c r="E84">
        <v>1</v>
      </c>
      <c r="F84">
        <v>2</v>
      </c>
      <c r="G84">
        <v>2</v>
      </c>
      <c r="H84">
        <v>2</v>
      </c>
      <c r="I84">
        <v>4</v>
      </c>
      <c r="J84">
        <v>2</v>
      </c>
      <c r="K84">
        <v>2</v>
      </c>
      <c r="L84">
        <v>2</v>
      </c>
      <c r="M84">
        <v>1</v>
      </c>
      <c r="N84">
        <v>1</v>
      </c>
      <c r="O84">
        <v>2</v>
      </c>
      <c r="P84">
        <v>1</v>
      </c>
      <c r="Q84">
        <v>2</v>
      </c>
      <c r="R84">
        <v>2</v>
      </c>
    </row>
    <row r="85" spans="1:18" x14ac:dyDescent="0.25">
      <c r="A85" s="8">
        <v>0.83</v>
      </c>
      <c r="B85">
        <v>1</v>
      </c>
      <c r="C85">
        <v>2</v>
      </c>
      <c r="D85">
        <v>1</v>
      </c>
      <c r="E85">
        <v>1</v>
      </c>
      <c r="F85">
        <v>2</v>
      </c>
      <c r="G85">
        <v>2</v>
      </c>
      <c r="H85">
        <v>2</v>
      </c>
      <c r="I85">
        <v>4</v>
      </c>
      <c r="J85">
        <v>2</v>
      </c>
      <c r="K85">
        <v>2</v>
      </c>
      <c r="L85">
        <v>2</v>
      </c>
      <c r="M85">
        <v>1</v>
      </c>
      <c r="N85">
        <v>1</v>
      </c>
      <c r="O85">
        <v>1</v>
      </c>
      <c r="P85">
        <v>1</v>
      </c>
      <c r="Q85">
        <v>2</v>
      </c>
      <c r="R85">
        <v>2</v>
      </c>
    </row>
    <row r="86" spans="1:18" x14ac:dyDescent="0.25">
      <c r="A86" s="8">
        <v>0.84</v>
      </c>
      <c r="B86">
        <v>1</v>
      </c>
      <c r="C86">
        <v>2</v>
      </c>
      <c r="D86">
        <v>1</v>
      </c>
      <c r="E86">
        <v>1</v>
      </c>
      <c r="F86">
        <v>2</v>
      </c>
      <c r="G86">
        <v>2</v>
      </c>
      <c r="H86">
        <v>2</v>
      </c>
      <c r="I86">
        <v>3</v>
      </c>
      <c r="J86">
        <v>2</v>
      </c>
      <c r="K86">
        <v>2</v>
      </c>
      <c r="L86">
        <v>2</v>
      </c>
      <c r="M86">
        <v>1</v>
      </c>
      <c r="N86">
        <v>1</v>
      </c>
      <c r="O86">
        <v>1</v>
      </c>
      <c r="P86">
        <v>1</v>
      </c>
      <c r="Q86">
        <v>2</v>
      </c>
      <c r="R86">
        <v>2</v>
      </c>
    </row>
    <row r="87" spans="1:18" x14ac:dyDescent="0.25">
      <c r="A87" s="8">
        <v>0.85</v>
      </c>
      <c r="B87">
        <v>1</v>
      </c>
      <c r="C87">
        <v>2</v>
      </c>
      <c r="D87">
        <v>1</v>
      </c>
      <c r="E87">
        <v>1</v>
      </c>
      <c r="F87">
        <v>2</v>
      </c>
      <c r="G87">
        <v>2</v>
      </c>
      <c r="H87">
        <v>2</v>
      </c>
      <c r="I87">
        <v>3</v>
      </c>
      <c r="J87">
        <v>2</v>
      </c>
      <c r="K87">
        <v>2</v>
      </c>
      <c r="L87">
        <v>2</v>
      </c>
      <c r="M87">
        <v>1</v>
      </c>
      <c r="N87">
        <v>1</v>
      </c>
      <c r="O87">
        <v>1</v>
      </c>
      <c r="P87">
        <v>1</v>
      </c>
      <c r="Q87">
        <v>2</v>
      </c>
      <c r="R87">
        <v>2</v>
      </c>
    </row>
    <row r="88" spans="1:18" x14ac:dyDescent="0.25">
      <c r="A88" s="8">
        <v>0.86</v>
      </c>
      <c r="B88">
        <v>1</v>
      </c>
      <c r="C88">
        <v>2</v>
      </c>
      <c r="D88">
        <v>1</v>
      </c>
      <c r="E88">
        <v>1</v>
      </c>
      <c r="F88">
        <v>2</v>
      </c>
      <c r="G88">
        <v>2</v>
      </c>
      <c r="H88">
        <v>2</v>
      </c>
      <c r="I88">
        <v>3</v>
      </c>
      <c r="J88">
        <v>2</v>
      </c>
      <c r="K88">
        <v>2</v>
      </c>
      <c r="L88">
        <v>2</v>
      </c>
      <c r="M88">
        <v>1</v>
      </c>
      <c r="N88">
        <v>1</v>
      </c>
      <c r="O88">
        <v>1</v>
      </c>
      <c r="P88">
        <v>1</v>
      </c>
      <c r="Q88">
        <v>2</v>
      </c>
      <c r="R88">
        <v>1</v>
      </c>
    </row>
    <row r="89" spans="1:18" x14ac:dyDescent="0.25">
      <c r="A89" s="8">
        <v>0.87</v>
      </c>
      <c r="B89">
        <v>1</v>
      </c>
      <c r="C89">
        <v>2</v>
      </c>
      <c r="D89">
        <v>1</v>
      </c>
      <c r="E89">
        <v>1</v>
      </c>
      <c r="F89">
        <v>2</v>
      </c>
      <c r="G89">
        <v>2</v>
      </c>
      <c r="H89">
        <v>2</v>
      </c>
      <c r="I89">
        <v>3</v>
      </c>
      <c r="J89">
        <v>2</v>
      </c>
      <c r="K89">
        <v>2</v>
      </c>
      <c r="L89">
        <v>2</v>
      </c>
      <c r="M89">
        <v>1</v>
      </c>
      <c r="N89">
        <v>1</v>
      </c>
      <c r="O89">
        <v>1</v>
      </c>
      <c r="P89">
        <v>1</v>
      </c>
      <c r="Q89">
        <v>2</v>
      </c>
      <c r="R89">
        <v>1</v>
      </c>
    </row>
    <row r="90" spans="1:18" x14ac:dyDescent="0.25">
      <c r="A90" s="8">
        <v>0.88</v>
      </c>
      <c r="B90">
        <v>1</v>
      </c>
      <c r="C90">
        <v>2</v>
      </c>
      <c r="D90">
        <v>1</v>
      </c>
      <c r="E90">
        <v>1</v>
      </c>
      <c r="F90">
        <v>2</v>
      </c>
      <c r="G90">
        <v>2</v>
      </c>
      <c r="H90">
        <v>2</v>
      </c>
      <c r="I90">
        <v>3</v>
      </c>
      <c r="J90">
        <v>2</v>
      </c>
      <c r="K90">
        <v>2</v>
      </c>
      <c r="L90">
        <v>2</v>
      </c>
      <c r="M90">
        <v>1</v>
      </c>
      <c r="N90">
        <v>1</v>
      </c>
      <c r="O90">
        <v>1</v>
      </c>
      <c r="P90">
        <v>1</v>
      </c>
      <c r="Q90">
        <v>2</v>
      </c>
      <c r="R90">
        <v>1</v>
      </c>
    </row>
    <row r="91" spans="1:18" x14ac:dyDescent="0.25">
      <c r="A91" s="8">
        <v>0.89</v>
      </c>
      <c r="B91">
        <v>1</v>
      </c>
      <c r="C91">
        <v>2</v>
      </c>
      <c r="D91">
        <v>1</v>
      </c>
      <c r="E91">
        <v>1</v>
      </c>
      <c r="F91">
        <v>2</v>
      </c>
      <c r="G91">
        <v>2</v>
      </c>
      <c r="H91">
        <v>2</v>
      </c>
      <c r="I91">
        <v>3</v>
      </c>
      <c r="J91">
        <v>2</v>
      </c>
      <c r="K91">
        <v>2</v>
      </c>
      <c r="L91">
        <v>2</v>
      </c>
      <c r="M91">
        <v>1</v>
      </c>
      <c r="N91">
        <v>1</v>
      </c>
      <c r="O91">
        <v>1</v>
      </c>
      <c r="P91">
        <v>1</v>
      </c>
      <c r="Q91">
        <v>2</v>
      </c>
      <c r="R91">
        <v>1</v>
      </c>
    </row>
    <row r="92" spans="1:18" x14ac:dyDescent="0.25">
      <c r="A92" s="8">
        <v>0.9</v>
      </c>
      <c r="B92">
        <v>1</v>
      </c>
      <c r="C92">
        <v>2</v>
      </c>
      <c r="D92">
        <v>1</v>
      </c>
      <c r="E92">
        <v>1</v>
      </c>
      <c r="F92">
        <v>2</v>
      </c>
      <c r="G92">
        <v>2</v>
      </c>
      <c r="H92">
        <v>2</v>
      </c>
      <c r="I92">
        <v>3</v>
      </c>
      <c r="J92">
        <v>2</v>
      </c>
      <c r="K92">
        <v>2</v>
      </c>
      <c r="L92">
        <v>2</v>
      </c>
      <c r="M92">
        <v>1</v>
      </c>
      <c r="N92">
        <v>1</v>
      </c>
      <c r="O92">
        <v>1</v>
      </c>
      <c r="P92">
        <v>1</v>
      </c>
      <c r="Q92">
        <v>2</v>
      </c>
      <c r="R92">
        <v>1</v>
      </c>
    </row>
    <row r="93" spans="1:18" x14ac:dyDescent="0.25">
      <c r="A93" s="8">
        <v>0.91</v>
      </c>
      <c r="B93">
        <v>1</v>
      </c>
      <c r="C93">
        <v>2</v>
      </c>
      <c r="D93">
        <v>1</v>
      </c>
      <c r="E93">
        <v>1</v>
      </c>
      <c r="F93">
        <v>2</v>
      </c>
      <c r="G93">
        <v>2</v>
      </c>
      <c r="H93">
        <v>2</v>
      </c>
      <c r="I93">
        <v>3</v>
      </c>
      <c r="J93">
        <v>2</v>
      </c>
      <c r="K93">
        <v>2</v>
      </c>
      <c r="L93">
        <v>2</v>
      </c>
      <c r="M93">
        <v>1</v>
      </c>
      <c r="N93">
        <v>1</v>
      </c>
      <c r="O93">
        <v>1</v>
      </c>
      <c r="P93">
        <v>1</v>
      </c>
      <c r="Q93">
        <v>2</v>
      </c>
      <c r="R93">
        <v>1</v>
      </c>
    </row>
    <row r="94" spans="1:18" x14ac:dyDescent="0.25">
      <c r="A94" s="8">
        <v>0.92</v>
      </c>
      <c r="B94">
        <v>1</v>
      </c>
      <c r="C94">
        <v>2</v>
      </c>
      <c r="D94">
        <v>1</v>
      </c>
      <c r="E94">
        <v>1</v>
      </c>
      <c r="F94">
        <v>2</v>
      </c>
      <c r="G94">
        <v>2</v>
      </c>
      <c r="H94">
        <v>2</v>
      </c>
      <c r="I94">
        <v>3</v>
      </c>
      <c r="J94">
        <v>2</v>
      </c>
      <c r="K94">
        <v>2</v>
      </c>
      <c r="L94">
        <v>2</v>
      </c>
      <c r="M94">
        <v>1</v>
      </c>
      <c r="N94">
        <v>1</v>
      </c>
      <c r="O94">
        <v>1</v>
      </c>
      <c r="P94">
        <v>1</v>
      </c>
      <c r="Q94">
        <v>2</v>
      </c>
      <c r="R94">
        <v>1</v>
      </c>
    </row>
    <row r="95" spans="1:18" x14ac:dyDescent="0.25">
      <c r="A95" s="8">
        <v>0.93</v>
      </c>
      <c r="B95">
        <v>1</v>
      </c>
      <c r="C95">
        <v>2</v>
      </c>
      <c r="D95">
        <v>1</v>
      </c>
      <c r="E95">
        <v>1</v>
      </c>
      <c r="F95">
        <v>2</v>
      </c>
      <c r="G95">
        <v>2</v>
      </c>
      <c r="H95">
        <v>2</v>
      </c>
      <c r="I95">
        <v>3</v>
      </c>
      <c r="J95">
        <v>2</v>
      </c>
      <c r="K95">
        <v>2</v>
      </c>
      <c r="L95">
        <v>2</v>
      </c>
      <c r="M95">
        <v>1</v>
      </c>
      <c r="N95">
        <v>1</v>
      </c>
      <c r="O95">
        <v>1</v>
      </c>
      <c r="P95">
        <v>1</v>
      </c>
      <c r="Q95">
        <v>2</v>
      </c>
      <c r="R95">
        <v>1</v>
      </c>
    </row>
    <row r="96" spans="1:18" x14ac:dyDescent="0.25">
      <c r="A96" s="8">
        <v>0.94</v>
      </c>
      <c r="B96">
        <v>1</v>
      </c>
      <c r="C96">
        <v>2</v>
      </c>
      <c r="D96">
        <v>1</v>
      </c>
      <c r="E96">
        <v>1</v>
      </c>
      <c r="F96">
        <v>2</v>
      </c>
      <c r="G96">
        <v>2</v>
      </c>
      <c r="H96">
        <v>2</v>
      </c>
      <c r="I96">
        <v>3</v>
      </c>
      <c r="J96">
        <v>2</v>
      </c>
      <c r="K96">
        <v>1</v>
      </c>
      <c r="L96">
        <v>2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</row>
    <row r="97" spans="1:18" x14ac:dyDescent="0.25">
      <c r="A97" s="8">
        <v>0.95</v>
      </c>
      <c r="B97">
        <v>1</v>
      </c>
      <c r="C97">
        <v>2</v>
      </c>
      <c r="D97">
        <v>1</v>
      </c>
      <c r="E97">
        <v>1</v>
      </c>
      <c r="F97">
        <v>2</v>
      </c>
      <c r="G97">
        <v>2</v>
      </c>
      <c r="H97">
        <v>2</v>
      </c>
      <c r="I97">
        <v>3</v>
      </c>
      <c r="J97">
        <v>2</v>
      </c>
      <c r="K97">
        <v>1</v>
      </c>
      <c r="L97">
        <v>2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</row>
    <row r="98" spans="1:18" x14ac:dyDescent="0.25">
      <c r="A98" s="8">
        <v>0.96</v>
      </c>
      <c r="B98">
        <v>1</v>
      </c>
      <c r="C98">
        <v>1</v>
      </c>
      <c r="D98">
        <v>1</v>
      </c>
      <c r="E98">
        <v>1</v>
      </c>
      <c r="F98">
        <v>2</v>
      </c>
      <c r="G98">
        <v>2</v>
      </c>
      <c r="H98">
        <v>2</v>
      </c>
      <c r="I98">
        <v>3</v>
      </c>
      <c r="J98">
        <v>2</v>
      </c>
      <c r="K98">
        <v>1</v>
      </c>
      <c r="L98">
        <v>2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</row>
    <row r="99" spans="1:18" x14ac:dyDescent="0.25">
      <c r="A99" s="8">
        <v>0.97</v>
      </c>
      <c r="B99">
        <v>1</v>
      </c>
      <c r="C99">
        <v>1</v>
      </c>
      <c r="D99">
        <v>1</v>
      </c>
      <c r="E99">
        <v>1</v>
      </c>
      <c r="F99">
        <v>2</v>
      </c>
      <c r="G99">
        <v>2</v>
      </c>
      <c r="H99">
        <v>2</v>
      </c>
      <c r="I99">
        <v>3</v>
      </c>
      <c r="J99">
        <v>2</v>
      </c>
      <c r="K99">
        <v>1</v>
      </c>
      <c r="L99">
        <v>2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</row>
    <row r="100" spans="1:18" x14ac:dyDescent="0.25">
      <c r="A100" s="8">
        <v>0.98</v>
      </c>
      <c r="B100">
        <v>1</v>
      </c>
      <c r="C100">
        <v>1</v>
      </c>
      <c r="D100">
        <v>1</v>
      </c>
      <c r="E100">
        <v>1</v>
      </c>
      <c r="F100">
        <v>2</v>
      </c>
      <c r="G100">
        <v>2</v>
      </c>
      <c r="H100">
        <v>2</v>
      </c>
      <c r="I100">
        <v>3</v>
      </c>
      <c r="J100">
        <v>2</v>
      </c>
      <c r="K100">
        <v>1</v>
      </c>
      <c r="L100">
        <v>2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</row>
    <row r="101" spans="1:18" x14ac:dyDescent="0.25">
      <c r="A101" s="8">
        <v>0.99</v>
      </c>
      <c r="B101">
        <v>1</v>
      </c>
      <c r="C101">
        <v>1</v>
      </c>
      <c r="D101">
        <v>1</v>
      </c>
      <c r="E101">
        <v>1</v>
      </c>
      <c r="F101">
        <v>2</v>
      </c>
      <c r="G101">
        <v>2</v>
      </c>
      <c r="H101">
        <v>2</v>
      </c>
      <c r="I101">
        <v>3</v>
      </c>
      <c r="J101">
        <v>2</v>
      </c>
      <c r="K101">
        <v>1</v>
      </c>
      <c r="L101">
        <v>2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</row>
    <row r="102" spans="1:18" x14ac:dyDescent="0.25">
      <c r="A102" s="8">
        <v>1</v>
      </c>
      <c r="B102">
        <f>_xlfn.CEILING.MATH(((4*Interindividual!B$24^2)*(_xlfn.NORM.INV(0.6,0,1)+1.96)^2)/(Interindividual!B128^2))</f>
        <v>1</v>
      </c>
      <c r="C102">
        <f>_xlfn.CEILING.MATH(((4*Interindividual!C$24^2)*(_xlfn.NORM.INV(0.6,0,1)+1.96)^2)/(Interindividual!C128^2))</f>
        <v>1</v>
      </c>
      <c r="D102">
        <f>_xlfn.CEILING.MATH(((4*Interindividual!D$24^2)*(_xlfn.NORM.INV(0.6,0,1)+1.96)^2)/(Interindividual!D128^2))</f>
        <v>1</v>
      </c>
      <c r="E102">
        <f>_xlfn.CEILING.MATH(((4*Interindividual!E$24^2)*(_xlfn.NORM.INV(0.6,0,1)+1.96)^2)/(Interindividual!E128^2))</f>
        <v>1</v>
      </c>
      <c r="F102">
        <f>_xlfn.CEILING.MATH(((4*Interindividual!F$24^2)*(_xlfn.NORM.INV(0.6,0,1)+1.96)^2)/(Interindividual!F128^2))</f>
        <v>2</v>
      </c>
      <c r="G102">
        <f>_xlfn.CEILING.MATH(((4*Interindividual!G$24^2)*(_xlfn.NORM.INV(0.6,0,1)+1.96)^2)/(Interindividual!G128^2))</f>
        <v>2</v>
      </c>
      <c r="H102">
        <f>_xlfn.CEILING.MATH(((4*Interindividual!H$24^2)*(_xlfn.NORM.INV(0.6,0,1)+1.96)^2)/(Interindividual!H128^2))</f>
        <v>2</v>
      </c>
      <c r="I102">
        <f>_xlfn.CEILING.MATH(((4*Interindividual!I$24^2)*(_xlfn.NORM.INV(0.6,0,1)+1.96)^2)/(Interindividual!I128^2))</f>
        <v>3</v>
      </c>
      <c r="J102">
        <f>_xlfn.CEILING.MATH(((4*Interindividual!J$24^2)*(_xlfn.NORM.INV(0.6,0,1)+1.96)^2)/(Interindividual!J128^2))</f>
        <v>2</v>
      </c>
      <c r="K102">
        <f>_xlfn.CEILING.MATH(((4*Interindividual!K$24^2)*(_xlfn.NORM.INV(0.6,0,1)+1.96)^2)/(Interindividual!K128^2))</f>
        <v>1</v>
      </c>
      <c r="L102">
        <f>_xlfn.CEILING.MATH(((4*Interindividual!L$24^2)*(_xlfn.NORM.INV(0.6,0,1)+1.96)^2)/(Interindividual!L128^2))</f>
        <v>2</v>
      </c>
      <c r="M102">
        <f>_xlfn.CEILING.MATH(((4*Interindividual!M$24^2)*(_xlfn.NORM.INV(0.6,0,1)+1.96)^2)/(Interindividual!M128^2))</f>
        <v>1</v>
      </c>
      <c r="N102">
        <f>_xlfn.CEILING.MATH(((4*Interindividual!N$24^2)*(_xlfn.NORM.INV(0.6,0,1)+1.96)^2)/(Interindividual!N128^2))</f>
        <v>1</v>
      </c>
      <c r="O102">
        <f>_xlfn.CEILING.MATH(((4*Interindividual!O$24^2)*(_xlfn.NORM.INV(0.6,0,1)+1.96)^2)/(Interindividual!O128^2))</f>
        <v>1</v>
      </c>
      <c r="P102">
        <f>_xlfn.CEILING.MATH(((4*Interindividual!P$24^2)*(_xlfn.NORM.INV(0.6,0,1)+1.96)^2)/(Interindividual!P128^2))</f>
        <v>1</v>
      </c>
      <c r="Q102">
        <f>_xlfn.CEILING.MATH(((4*Interindividual!Q$24^2)*(_xlfn.NORM.INV(0.6,0,1)+1.96)^2)/(Interindividual!Q128^2))</f>
        <v>1</v>
      </c>
      <c r="R102">
        <f>_xlfn.CEILING.MATH(((4*Interindividual!R$24^2)*(_xlfn.NORM.INV(0.6,0,1)+1.96)^2)/(Interindividual!R128^2))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104E9-98BE-4E2C-B8F6-BC11DD643852}">
  <dimension ref="A1:R102"/>
  <sheetViews>
    <sheetView workbookViewId="0">
      <selection activeCell="B1" sqref="B1"/>
    </sheetView>
  </sheetViews>
  <sheetFormatPr defaultRowHeight="15" x14ac:dyDescent="0.25"/>
  <sheetData>
    <row r="1" spans="1:18" x14ac:dyDescent="0.25">
      <c r="B1" s="12" t="s">
        <v>24</v>
      </c>
    </row>
    <row r="2" spans="1:18" x14ac:dyDescent="0.25">
      <c r="A2" s="1" t="s">
        <v>21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</row>
    <row r="3" spans="1:18" x14ac:dyDescent="0.25">
      <c r="A3" s="8">
        <v>0.01</v>
      </c>
      <c r="B3">
        <f>_xlfn.CEILING.MATH(((4*Interindividual!B$24^2)*(_xlfn.NORM.INV(0.7,0,1)+1.96)^2)/(Interindividual!B29^2))</f>
        <v>3503</v>
      </c>
      <c r="C3">
        <f>_xlfn.CEILING.MATH(((4*Interindividual!C$24^2)*(_xlfn.NORM.INV(0.7,0,1)+1.96)^2)/(Interindividual!C29^2))</f>
        <v>11469</v>
      </c>
      <c r="D3">
        <f>_xlfn.CEILING.MATH(((4*Interindividual!D$24^2)*(_xlfn.NORM.INV(0.7,0,1)+1.96)^2)/(Interindividual!D29^2))</f>
        <v>2022</v>
      </c>
      <c r="E3">
        <f>_xlfn.CEILING.MATH(((4*Interindividual!E$24^2)*(_xlfn.NORM.INV(0.7,0,1)+1.96)^2)/(Interindividual!E29^2))</f>
        <v>2945</v>
      </c>
      <c r="F3">
        <f>_xlfn.CEILING.MATH(((4*Interindividual!F$24^2)*(_xlfn.NORM.INV(0.7,0,1)+1.96)^2)/(Interindividual!F29^2))</f>
        <v>14760</v>
      </c>
      <c r="G3">
        <f>_xlfn.CEILING.MATH(((4*Interindividual!G$24^2)*(_xlfn.NORM.INV(0.7,0,1)+1.96)^2)/(Interindividual!G29^2))</f>
        <v>16544</v>
      </c>
      <c r="H3">
        <f>_xlfn.CEILING.MATH(((4*Interindividual!H$24^2)*(_xlfn.NORM.INV(0.7,0,1)+1.96)^2)/(Interindividual!H29^2))</f>
        <v>13858</v>
      </c>
      <c r="I3">
        <f>_xlfn.CEILING.MATH(((4*Interindividual!I$24^2)*(_xlfn.NORM.INV(0.7,0,1)+1.96)^2)/(Interindividual!I29^2))</f>
        <v>26392</v>
      </c>
      <c r="J3">
        <f>_xlfn.CEILING.MATH(((4*Interindividual!J$24^2)*(_xlfn.NORM.INV(0.7,0,1)+1.96)^2)/(Interindividual!J29^2))</f>
        <v>15640</v>
      </c>
      <c r="K3">
        <f>_xlfn.CEILING.MATH(((4*Interindividual!K$24^2)*(_xlfn.NORM.INV(0.7,0,1)+1.96)^2)/(Interindividual!K29^2))</f>
        <v>11007</v>
      </c>
      <c r="L3">
        <f>_xlfn.CEILING.MATH(((4*Interindividual!L$24^2)*(_xlfn.NORM.INV(0.7,0,1)+1.96)^2)/(Interindividual!L29^2))</f>
        <v>12957</v>
      </c>
      <c r="M3">
        <f>_xlfn.CEILING.MATH(((4*Interindividual!M$24^2)*(_xlfn.NORM.INV(0.7,0,1)+1.96)^2)/(Interindividual!M29^2))</f>
        <v>8200</v>
      </c>
      <c r="N3">
        <f>_xlfn.CEILING.MATH(((4*Interindividual!N$24^2)*(_xlfn.NORM.INV(0.7,0,1)+1.96)^2)/(Interindividual!N29^2))</f>
        <v>5515</v>
      </c>
      <c r="O3">
        <f>_xlfn.CEILING.MATH(((4*Interindividual!O$24^2)*(_xlfn.NORM.INV(0.7,0,1)+1.96)^2)/(Interindividual!O29^2))</f>
        <v>8499</v>
      </c>
      <c r="P3">
        <f>_xlfn.CEILING.MATH(((4*Interindividual!P$24^2)*(_xlfn.NORM.INV(0.7,0,1)+1.96)^2)/(Interindividual!P29^2))</f>
        <v>6882</v>
      </c>
      <c r="Q3">
        <f>_xlfn.CEILING.MATH(((4*Interindividual!Q$24^2)*(_xlfn.NORM.INV(0.7,0,1)+1.96)^2)/(Interindividual!Q29^2))</f>
        <v>11057</v>
      </c>
      <c r="R3">
        <f>_xlfn.CEILING.MATH(((4*Interindividual!R$24^2)*(_xlfn.NORM.INV(0.7,0,1)+1.96)^2)/(Interindividual!R29^2))</f>
        <v>9257</v>
      </c>
    </row>
    <row r="4" spans="1:18" x14ac:dyDescent="0.25">
      <c r="A4" s="8">
        <v>0.02</v>
      </c>
      <c r="B4">
        <f>_xlfn.CEILING.MATH(((4*Interindividual!B$24^2)*(_xlfn.NORM.INV(0.7,0,1)+1.96)^2)/(Interindividual!B30^2))</f>
        <v>876</v>
      </c>
      <c r="C4">
        <f>_xlfn.CEILING.MATH(((4*Interindividual!C$24^2)*(_xlfn.NORM.INV(0.7,0,1)+1.96)^2)/(Interindividual!C30^2))</f>
        <v>2868</v>
      </c>
      <c r="D4">
        <f>_xlfn.CEILING.MATH(((4*Interindividual!D$24^2)*(_xlfn.NORM.INV(0.7,0,1)+1.96)^2)/(Interindividual!D30^2))</f>
        <v>506</v>
      </c>
      <c r="E4">
        <f>_xlfn.CEILING.MATH(((4*Interindividual!E$24^2)*(_xlfn.NORM.INV(0.7,0,1)+1.96)^2)/(Interindividual!E30^2))</f>
        <v>737</v>
      </c>
      <c r="F4">
        <f>_xlfn.CEILING.MATH(((4*Interindividual!F$24^2)*(_xlfn.NORM.INV(0.7,0,1)+1.96)^2)/(Interindividual!F30^2))</f>
        <v>3690</v>
      </c>
      <c r="G4">
        <f>_xlfn.CEILING.MATH(((4*Interindividual!G$24^2)*(_xlfn.NORM.INV(0.7,0,1)+1.96)^2)/(Interindividual!G30^2))</f>
        <v>4136</v>
      </c>
      <c r="H4">
        <f>_xlfn.CEILING.MATH(((4*Interindividual!H$24^2)*(_xlfn.NORM.INV(0.7,0,1)+1.96)^2)/(Interindividual!H30^2))</f>
        <v>3465</v>
      </c>
      <c r="I4">
        <f>_xlfn.CEILING.MATH(((4*Interindividual!I$24^2)*(_xlfn.NORM.INV(0.7,0,1)+1.96)^2)/(Interindividual!I30^2))</f>
        <v>6598</v>
      </c>
      <c r="J4">
        <f>_xlfn.CEILING.MATH(((4*Interindividual!J$24^2)*(_xlfn.NORM.INV(0.7,0,1)+1.96)^2)/(Interindividual!J30^2))</f>
        <v>3910</v>
      </c>
      <c r="K4">
        <f>_xlfn.CEILING.MATH(((4*Interindividual!K$24^2)*(_xlfn.NORM.INV(0.7,0,1)+1.96)^2)/(Interindividual!K30^2))</f>
        <v>2752</v>
      </c>
      <c r="L4">
        <f>_xlfn.CEILING.MATH(((4*Interindividual!L$24^2)*(_xlfn.NORM.INV(0.7,0,1)+1.96)^2)/(Interindividual!L30^2))</f>
        <v>3240</v>
      </c>
      <c r="M4">
        <f>_xlfn.CEILING.MATH(((4*Interindividual!M$24^2)*(_xlfn.NORM.INV(0.7,0,1)+1.96)^2)/(Interindividual!M30^2))</f>
        <v>2050</v>
      </c>
      <c r="N4">
        <f>_xlfn.CEILING.MATH(((4*Interindividual!N$24^2)*(_xlfn.NORM.INV(0.7,0,1)+1.96)^2)/(Interindividual!N30^2))</f>
        <v>1379</v>
      </c>
      <c r="O4">
        <f>_xlfn.CEILING.MATH(((4*Interindividual!O$24^2)*(_xlfn.NORM.INV(0.7,0,1)+1.96)^2)/(Interindividual!O30^2))</f>
        <v>2125</v>
      </c>
      <c r="P4">
        <f>_xlfn.CEILING.MATH(((4*Interindividual!P$24^2)*(_xlfn.NORM.INV(0.7,0,1)+1.96)^2)/(Interindividual!P30^2))</f>
        <v>1721</v>
      </c>
      <c r="Q4">
        <f>_xlfn.CEILING.MATH(((4*Interindividual!Q$24^2)*(_xlfn.NORM.INV(0.7,0,1)+1.96)^2)/(Interindividual!Q30^2))</f>
        <v>2765</v>
      </c>
      <c r="R4">
        <f>_xlfn.CEILING.MATH(((4*Interindividual!R$24^2)*(_xlfn.NORM.INV(0.7,0,1)+1.96)^2)/(Interindividual!R30^2))</f>
        <v>2315</v>
      </c>
    </row>
    <row r="5" spans="1:18" x14ac:dyDescent="0.25">
      <c r="A5" s="8">
        <v>0.03</v>
      </c>
      <c r="B5">
        <f>_xlfn.CEILING.MATH(((4*Interindividual!B$24^2)*(_xlfn.NORM.INV(0.7,0,1)+1.96)^2)/(Interindividual!B31^2))</f>
        <v>390</v>
      </c>
      <c r="C5">
        <f>_xlfn.CEILING.MATH(((4*Interindividual!C$24^2)*(_xlfn.NORM.INV(0.7,0,1)+1.96)^2)/(Interindividual!C31^2))</f>
        <v>1275</v>
      </c>
      <c r="D5">
        <f>_xlfn.CEILING.MATH(((4*Interindividual!D$24^2)*(_xlfn.NORM.INV(0.7,0,1)+1.96)^2)/(Interindividual!D31^2))</f>
        <v>225</v>
      </c>
      <c r="E5">
        <f>_xlfn.CEILING.MATH(((4*Interindividual!E$24^2)*(_xlfn.NORM.INV(0.7,0,1)+1.96)^2)/(Interindividual!E31^2))</f>
        <v>328</v>
      </c>
      <c r="F5">
        <f>_xlfn.CEILING.MATH(((4*Interindividual!F$24^2)*(_xlfn.NORM.INV(0.7,0,1)+1.96)^2)/(Interindividual!F31^2))</f>
        <v>1640</v>
      </c>
      <c r="G5">
        <f>_xlfn.CEILING.MATH(((4*Interindividual!G$24^2)*(_xlfn.NORM.INV(0.7,0,1)+1.96)^2)/(Interindividual!G31^2))</f>
        <v>1839</v>
      </c>
      <c r="H5">
        <f>_xlfn.CEILING.MATH(((4*Interindividual!H$24^2)*(_xlfn.NORM.INV(0.7,0,1)+1.96)^2)/(Interindividual!H31^2))</f>
        <v>1540</v>
      </c>
      <c r="I5">
        <f>_xlfn.CEILING.MATH(((4*Interindividual!I$24^2)*(_xlfn.NORM.INV(0.7,0,1)+1.96)^2)/(Interindividual!I31^2))</f>
        <v>2933</v>
      </c>
      <c r="J5">
        <f>_xlfn.CEILING.MATH(((4*Interindividual!J$24^2)*(_xlfn.NORM.INV(0.7,0,1)+1.96)^2)/(Interindividual!J31^2))</f>
        <v>1738</v>
      </c>
      <c r="K5">
        <f>_xlfn.CEILING.MATH(((4*Interindividual!K$24^2)*(_xlfn.NORM.INV(0.7,0,1)+1.96)^2)/(Interindividual!K31^2))</f>
        <v>1223</v>
      </c>
      <c r="L5">
        <f>_xlfn.CEILING.MATH(((4*Interindividual!L$24^2)*(_xlfn.NORM.INV(0.7,0,1)+1.96)^2)/(Interindividual!L31^2))</f>
        <v>1440</v>
      </c>
      <c r="M5">
        <f>_xlfn.CEILING.MATH(((4*Interindividual!M$24^2)*(_xlfn.NORM.INV(0.7,0,1)+1.96)^2)/(Interindividual!M31^2))</f>
        <v>912</v>
      </c>
      <c r="N5">
        <f>_xlfn.CEILING.MATH(((4*Interindividual!N$24^2)*(_xlfn.NORM.INV(0.7,0,1)+1.96)^2)/(Interindividual!N31^2))</f>
        <v>613</v>
      </c>
      <c r="O5">
        <f>_xlfn.CEILING.MATH(((4*Interindividual!O$24^2)*(_xlfn.NORM.INV(0.7,0,1)+1.96)^2)/(Interindividual!O31^2))</f>
        <v>945</v>
      </c>
      <c r="P5">
        <f>_xlfn.CEILING.MATH(((4*Interindividual!P$24^2)*(_xlfn.NORM.INV(0.7,0,1)+1.96)^2)/(Interindividual!P31^2))</f>
        <v>765</v>
      </c>
      <c r="Q5">
        <f>_xlfn.CEILING.MATH(((4*Interindividual!Q$24^2)*(_xlfn.NORM.INV(0.7,0,1)+1.96)^2)/(Interindividual!Q31^2))</f>
        <v>1229</v>
      </c>
      <c r="R5">
        <f>_xlfn.CEILING.MATH(((4*Interindividual!R$24^2)*(_xlfn.NORM.INV(0.7,0,1)+1.96)^2)/(Interindividual!R31^2))</f>
        <v>1029</v>
      </c>
    </row>
    <row r="6" spans="1:18" x14ac:dyDescent="0.25">
      <c r="A6" s="8">
        <v>0.04</v>
      </c>
      <c r="B6">
        <f>_xlfn.CEILING.MATH(((4*Interindividual!B$24^2)*(_xlfn.NORM.INV(0.7,0,1)+1.96)^2)/(Interindividual!B32^2))</f>
        <v>219</v>
      </c>
      <c r="C6">
        <f>_xlfn.CEILING.MATH(((4*Interindividual!C$24^2)*(_xlfn.NORM.INV(0.7,0,1)+1.96)^2)/(Interindividual!C32^2))</f>
        <v>717</v>
      </c>
      <c r="D6">
        <f>_xlfn.CEILING.MATH(((4*Interindividual!D$24^2)*(_xlfn.NORM.INV(0.7,0,1)+1.96)^2)/(Interindividual!D32^2))</f>
        <v>127</v>
      </c>
      <c r="E6">
        <f>_xlfn.CEILING.MATH(((4*Interindividual!E$24^2)*(_xlfn.NORM.INV(0.7,0,1)+1.96)^2)/(Interindividual!E32^2))</f>
        <v>185</v>
      </c>
      <c r="F6">
        <f>_xlfn.CEILING.MATH(((4*Interindividual!F$24^2)*(_xlfn.NORM.INV(0.7,0,1)+1.96)^2)/(Interindividual!F32^2))</f>
        <v>923</v>
      </c>
      <c r="G6">
        <f>_xlfn.CEILING.MATH(((4*Interindividual!G$24^2)*(_xlfn.NORM.INV(0.7,0,1)+1.96)^2)/(Interindividual!G32^2))</f>
        <v>1034</v>
      </c>
      <c r="H6">
        <f>_xlfn.CEILING.MATH(((4*Interindividual!H$24^2)*(_xlfn.NORM.INV(0.7,0,1)+1.96)^2)/(Interindividual!H32^2))</f>
        <v>867</v>
      </c>
      <c r="I6">
        <f>_xlfn.CEILING.MATH(((4*Interindividual!I$24^2)*(_xlfn.NORM.INV(0.7,0,1)+1.96)^2)/(Interindividual!I32^2))</f>
        <v>1650</v>
      </c>
      <c r="J6">
        <f>_xlfn.CEILING.MATH(((4*Interindividual!J$24^2)*(_xlfn.NORM.INV(0.7,0,1)+1.96)^2)/(Interindividual!J32^2))</f>
        <v>978</v>
      </c>
      <c r="K6">
        <f>_xlfn.CEILING.MATH(((4*Interindividual!K$24^2)*(_xlfn.NORM.INV(0.7,0,1)+1.96)^2)/(Interindividual!K32^2))</f>
        <v>688</v>
      </c>
      <c r="L6">
        <f>_xlfn.CEILING.MATH(((4*Interindividual!L$24^2)*(_xlfn.NORM.INV(0.7,0,1)+1.96)^2)/(Interindividual!L32^2))</f>
        <v>810</v>
      </c>
      <c r="M6">
        <f>_xlfn.CEILING.MATH(((4*Interindividual!M$24^2)*(_xlfn.NORM.INV(0.7,0,1)+1.96)^2)/(Interindividual!M32^2))</f>
        <v>513</v>
      </c>
      <c r="N6">
        <f>_xlfn.CEILING.MATH(((4*Interindividual!N$24^2)*(_xlfn.NORM.INV(0.7,0,1)+1.96)^2)/(Interindividual!N32^2))</f>
        <v>345</v>
      </c>
      <c r="O6">
        <f>_xlfn.CEILING.MATH(((4*Interindividual!O$24^2)*(_xlfn.NORM.INV(0.7,0,1)+1.96)^2)/(Interindividual!O32^2))</f>
        <v>532</v>
      </c>
      <c r="P6">
        <f>_xlfn.CEILING.MATH(((4*Interindividual!P$24^2)*(_xlfn.NORM.INV(0.7,0,1)+1.96)^2)/(Interindividual!P32^2))</f>
        <v>431</v>
      </c>
      <c r="Q6">
        <f>_xlfn.CEILING.MATH(((4*Interindividual!Q$24^2)*(_xlfn.NORM.INV(0.7,0,1)+1.96)^2)/(Interindividual!Q32^2))</f>
        <v>692</v>
      </c>
      <c r="R6">
        <f>_xlfn.CEILING.MATH(((4*Interindividual!R$24^2)*(_xlfn.NORM.INV(0.7,0,1)+1.96)^2)/(Interindividual!R32^2))</f>
        <v>579</v>
      </c>
    </row>
    <row r="7" spans="1:18" x14ac:dyDescent="0.25">
      <c r="A7" s="8">
        <v>0.05</v>
      </c>
      <c r="B7">
        <f>_xlfn.CEILING.MATH(((4*Interindividual!B$24^2)*(_xlfn.NORM.INV(0.7,0,1)+1.96)^2)/(Interindividual!B33^2))</f>
        <v>141</v>
      </c>
      <c r="C7">
        <f>_xlfn.CEILING.MATH(((4*Interindividual!C$24^2)*(_xlfn.NORM.INV(0.7,0,1)+1.96)^2)/(Interindividual!C33^2))</f>
        <v>459</v>
      </c>
      <c r="D7">
        <f>_xlfn.CEILING.MATH(((4*Interindividual!D$24^2)*(_xlfn.NORM.INV(0.7,0,1)+1.96)^2)/(Interindividual!D33^2))</f>
        <v>81</v>
      </c>
      <c r="E7">
        <f>_xlfn.CEILING.MATH(((4*Interindividual!E$24^2)*(_xlfn.NORM.INV(0.7,0,1)+1.96)^2)/(Interindividual!E33^2))</f>
        <v>118</v>
      </c>
      <c r="F7">
        <f>_xlfn.CEILING.MATH(((4*Interindividual!F$24^2)*(_xlfn.NORM.INV(0.7,0,1)+1.96)^2)/(Interindividual!F33^2))</f>
        <v>591</v>
      </c>
      <c r="G7">
        <f>_xlfn.CEILING.MATH(((4*Interindividual!G$24^2)*(_xlfn.NORM.INV(0.7,0,1)+1.96)^2)/(Interindividual!G33^2))</f>
        <v>662</v>
      </c>
      <c r="H7">
        <f>_xlfn.CEILING.MATH(((4*Interindividual!H$24^2)*(_xlfn.NORM.INV(0.7,0,1)+1.96)^2)/(Interindividual!H33^2))</f>
        <v>555</v>
      </c>
      <c r="I7">
        <f>_xlfn.CEILING.MATH(((4*Interindividual!I$24^2)*(_xlfn.NORM.INV(0.7,0,1)+1.96)^2)/(Interindividual!I33^2))</f>
        <v>1056</v>
      </c>
      <c r="J7">
        <f>_xlfn.CEILING.MATH(((4*Interindividual!J$24^2)*(_xlfn.NORM.INV(0.7,0,1)+1.96)^2)/(Interindividual!J33^2))</f>
        <v>626</v>
      </c>
      <c r="K7">
        <f>_xlfn.CEILING.MATH(((4*Interindividual!K$24^2)*(_xlfn.NORM.INV(0.7,0,1)+1.96)^2)/(Interindividual!K33^2))</f>
        <v>441</v>
      </c>
      <c r="L7">
        <f>_xlfn.CEILING.MATH(((4*Interindividual!L$24^2)*(_xlfn.NORM.INV(0.7,0,1)+1.96)^2)/(Interindividual!L33^2))</f>
        <v>519</v>
      </c>
      <c r="M7">
        <f>_xlfn.CEILING.MATH(((4*Interindividual!M$24^2)*(_xlfn.NORM.INV(0.7,0,1)+1.96)^2)/(Interindividual!M33^2))</f>
        <v>328</v>
      </c>
      <c r="N7">
        <f>_xlfn.CEILING.MATH(((4*Interindividual!N$24^2)*(_xlfn.NORM.INV(0.7,0,1)+1.96)^2)/(Interindividual!N33^2))</f>
        <v>221</v>
      </c>
      <c r="O7">
        <f>_xlfn.CEILING.MATH(((4*Interindividual!O$24^2)*(_xlfn.NORM.INV(0.7,0,1)+1.96)^2)/(Interindividual!O33^2))</f>
        <v>340</v>
      </c>
      <c r="P7">
        <f>_xlfn.CEILING.MATH(((4*Interindividual!P$24^2)*(_xlfn.NORM.INV(0.7,0,1)+1.96)^2)/(Interindividual!P33^2))</f>
        <v>276</v>
      </c>
      <c r="Q7">
        <f>_xlfn.CEILING.MATH(((4*Interindividual!Q$24^2)*(_xlfn.NORM.INV(0.7,0,1)+1.96)^2)/(Interindividual!Q33^2))</f>
        <v>443</v>
      </c>
      <c r="R7">
        <f>_xlfn.CEILING.MATH(((4*Interindividual!R$24^2)*(_xlfn.NORM.INV(0.7,0,1)+1.96)^2)/(Interindividual!R33^2))</f>
        <v>371</v>
      </c>
    </row>
    <row r="8" spans="1:18" x14ac:dyDescent="0.25">
      <c r="A8" s="8">
        <v>0.06</v>
      </c>
      <c r="B8">
        <f>_xlfn.CEILING.MATH(((4*Interindividual!B$24^2)*(_xlfn.NORM.INV(0.7,0,1)+1.96)^2)/(Interindividual!B34^2))</f>
        <v>98</v>
      </c>
      <c r="C8">
        <f>_xlfn.CEILING.MATH(((4*Interindividual!C$24^2)*(_xlfn.NORM.INV(0.7,0,1)+1.96)^2)/(Interindividual!C34^2))</f>
        <v>319</v>
      </c>
      <c r="D8">
        <f>_xlfn.CEILING.MATH(((4*Interindividual!D$24^2)*(_xlfn.NORM.INV(0.7,0,1)+1.96)^2)/(Interindividual!D34^2))</f>
        <v>57</v>
      </c>
      <c r="E8">
        <f>_xlfn.CEILING.MATH(((4*Interindividual!E$24^2)*(_xlfn.NORM.INV(0.7,0,1)+1.96)^2)/(Interindividual!E34^2))</f>
        <v>82</v>
      </c>
      <c r="F8">
        <f>_xlfn.CEILING.MATH(((4*Interindividual!F$24^2)*(_xlfn.NORM.INV(0.7,0,1)+1.96)^2)/(Interindividual!F34^2))</f>
        <v>410</v>
      </c>
      <c r="G8">
        <f>_xlfn.CEILING.MATH(((4*Interindividual!G$24^2)*(_xlfn.NORM.INV(0.7,0,1)+1.96)^2)/(Interindividual!G34^2))</f>
        <v>460</v>
      </c>
      <c r="H8">
        <f>_xlfn.CEILING.MATH(((4*Interindividual!H$24^2)*(_xlfn.NORM.INV(0.7,0,1)+1.96)^2)/(Interindividual!H34^2))</f>
        <v>385</v>
      </c>
      <c r="I8">
        <f>_xlfn.CEILING.MATH(((4*Interindividual!I$24^2)*(_xlfn.NORM.INV(0.7,0,1)+1.96)^2)/(Interindividual!I34^2))</f>
        <v>734</v>
      </c>
      <c r="J8">
        <f>_xlfn.CEILING.MATH(((4*Interindividual!J$24^2)*(_xlfn.NORM.INV(0.7,0,1)+1.96)^2)/(Interindividual!J34^2))</f>
        <v>435</v>
      </c>
      <c r="K8">
        <f>_xlfn.CEILING.MATH(((4*Interindividual!K$24^2)*(_xlfn.NORM.INV(0.7,0,1)+1.96)^2)/(Interindividual!K34^2))</f>
        <v>306</v>
      </c>
      <c r="L8">
        <f>_xlfn.CEILING.MATH(((4*Interindividual!L$24^2)*(_xlfn.NORM.INV(0.7,0,1)+1.96)^2)/(Interindividual!L34^2))</f>
        <v>360</v>
      </c>
      <c r="M8">
        <f>_xlfn.CEILING.MATH(((4*Interindividual!M$24^2)*(_xlfn.NORM.INV(0.7,0,1)+1.96)^2)/(Interindividual!M34^2))</f>
        <v>228</v>
      </c>
      <c r="N8">
        <f>_xlfn.CEILING.MATH(((4*Interindividual!N$24^2)*(_xlfn.NORM.INV(0.7,0,1)+1.96)^2)/(Interindividual!N34^2))</f>
        <v>154</v>
      </c>
      <c r="O8">
        <f>_xlfn.CEILING.MATH(((4*Interindividual!O$24^2)*(_xlfn.NORM.INV(0.7,0,1)+1.96)^2)/(Interindividual!O34^2))</f>
        <v>237</v>
      </c>
      <c r="P8">
        <f>_xlfn.CEILING.MATH(((4*Interindividual!P$24^2)*(_xlfn.NORM.INV(0.7,0,1)+1.96)^2)/(Interindividual!P34^2))</f>
        <v>192</v>
      </c>
      <c r="Q8">
        <f>_xlfn.CEILING.MATH(((4*Interindividual!Q$24^2)*(_xlfn.NORM.INV(0.7,0,1)+1.96)^2)/(Interindividual!Q34^2))</f>
        <v>308</v>
      </c>
      <c r="R8">
        <f>_xlfn.CEILING.MATH(((4*Interindividual!R$24^2)*(_xlfn.NORM.INV(0.7,0,1)+1.96)^2)/(Interindividual!R34^2))</f>
        <v>258</v>
      </c>
    </row>
    <row r="9" spans="1:18" x14ac:dyDescent="0.25">
      <c r="A9" s="8">
        <v>7.0000000000000007E-2</v>
      </c>
      <c r="B9">
        <f>_xlfn.CEILING.MATH(((4*Interindividual!B$24^2)*(_xlfn.NORM.INV(0.7,0,1)+1.96)^2)/(Interindividual!B35^2))</f>
        <v>72</v>
      </c>
      <c r="C9">
        <f>_xlfn.CEILING.MATH(((4*Interindividual!C$24^2)*(_xlfn.NORM.INV(0.7,0,1)+1.96)^2)/(Interindividual!C35^2))</f>
        <v>235</v>
      </c>
      <c r="D9">
        <f>_xlfn.CEILING.MATH(((4*Interindividual!D$24^2)*(_xlfn.NORM.INV(0.7,0,1)+1.96)^2)/(Interindividual!D35^2))</f>
        <v>42</v>
      </c>
      <c r="E9">
        <f>_xlfn.CEILING.MATH(((4*Interindividual!E$24^2)*(_xlfn.NORM.INV(0.7,0,1)+1.96)^2)/(Interindividual!E35^2))</f>
        <v>61</v>
      </c>
      <c r="F9">
        <f>_xlfn.CEILING.MATH(((4*Interindividual!F$24^2)*(_xlfn.NORM.INV(0.7,0,1)+1.96)^2)/(Interindividual!F35^2))</f>
        <v>302</v>
      </c>
      <c r="G9">
        <f>_xlfn.CEILING.MATH(((4*Interindividual!G$24^2)*(_xlfn.NORM.INV(0.7,0,1)+1.96)^2)/(Interindividual!G35^2))</f>
        <v>338</v>
      </c>
      <c r="H9">
        <f>_xlfn.CEILING.MATH(((4*Interindividual!H$24^2)*(_xlfn.NORM.INV(0.7,0,1)+1.96)^2)/(Interindividual!H35^2))</f>
        <v>283</v>
      </c>
      <c r="I9">
        <f>_xlfn.CEILING.MATH(((4*Interindividual!I$24^2)*(_xlfn.NORM.INV(0.7,0,1)+1.96)^2)/(Interindividual!I35^2))</f>
        <v>539</v>
      </c>
      <c r="J9">
        <f>_xlfn.CEILING.MATH(((4*Interindividual!J$24^2)*(_xlfn.NORM.INV(0.7,0,1)+1.96)^2)/(Interindividual!J35^2))</f>
        <v>320</v>
      </c>
      <c r="K9">
        <f>_xlfn.CEILING.MATH(((4*Interindividual!K$24^2)*(_xlfn.NORM.INV(0.7,0,1)+1.96)^2)/(Interindividual!K35^2))</f>
        <v>225</v>
      </c>
      <c r="L9">
        <f>_xlfn.CEILING.MATH(((4*Interindividual!L$24^2)*(_xlfn.NORM.INV(0.7,0,1)+1.96)^2)/(Interindividual!L35^2))</f>
        <v>265</v>
      </c>
      <c r="M9">
        <f>_xlfn.CEILING.MATH(((4*Interindividual!M$24^2)*(_xlfn.NORM.INV(0.7,0,1)+1.96)^2)/(Interindividual!M35^2))</f>
        <v>168</v>
      </c>
      <c r="N9">
        <f>_xlfn.CEILING.MATH(((4*Interindividual!N$24^2)*(_xlfn.NORM.INV(0.7,0,1)+1.96)^2)/(Interindividual!N35^2))</f>
        <v>113</v>
      </c>
      <c r="O9">
        <f>_xlfn.CEILING.MATH(((4*Interindividual!O$24^2)*(_xlfn.NORM.INV(0.7,0,1)+1.96)^2)/(Interindividual!O35^2))</f>
        <v>174</v>
      </c>
      <c r="P9">
        <f>_xlfn.CEILING.MATH(((4*Interindividual!P$24^2)*(_xlfn.NORM.INV(0.7,0,1)+1.96)^2)/(Interindividual!P35^2))</f>
        <v>141</v>
      </c>
      <c r="Q9">
        <f>_xlfn.CEILING.MATH(((4*Interindividual!Q$24^2)*(_xlfn.NORM.INV(0.7,0,1)+1.96)^2)/(Interindividual!Q35^2))</f>
        <v>226</v>
      </c>
      <c r="R9">
        <f>_xlfn.CEILING.MATH(((4*Interindividual!R$24^2)*(_xlfn.NORM.INV(0.7,0,1)+1.96)^2)/(Interindividual!R35^2))</f>
        <v>189</v>
      </c>
    </row>
    <row r="10" spans="1:18" x14ac:dyDescent="0.25">
      <c r="A10" s="8">
        <v>0.08</v>
      </c>
      <c r="B10">
        <f>_xlfn.CEILING.MATH(((4*Interindividual!B$24^2)*(_xlfn.NORM.INV(0.7,0,1)+1.96)^2)/(Interindividual!B36^2))</f>
        <v>55</v>
      </c>
      <c r="C10">
        <f>_xlfn.CEILING.MATH(((4*Interindividual!C$24^2)*(_xlfn.NORM.INV(0.7,0,1)+1.96)^2)/(Interindividual!C36^2))</f>
        <v>180</v>
      </c>
      <c r="D10">
        <f>_xlfn.CEILING.MATH(((4*Interindividual!D$24^2)*(_xlfn.NORM.INV(0.7,0,1)+1.96)^2)/(Interindividual!D36^2))</f>
        <v>32</v>
      </c>
      <c r="E10">
        <f>_xlfn.CEILING.MATH(((4*Interindividual!E$24^2)*(_xlfn.NORM.INV(0.7,0,1)+1.96)^2)/(Interindividual!E36^2))</f>
        <v>47</v>
      </c>
      <c r="F10">
        <f>_xlfn.CEILING.MATH(((4*Interindividual!F$24^2)*(_xlfn.NORM.INV(0.7,0,1)+1.96)^2)/(Interindividual!F36^2))</f>
        <v>231</v>
      </c>
      <c r="G10">
        <f>_xlfn.CEILING.MATH(((4*Interindividual!G$24^2)*(_xlfn.NORM.INV(0.7,0,1)+1.96)^2)/(Interindividual!G36^2))</f>
        <v>259</v>
      </c>
      <c r="H10">
        <f>_xlfn.CEILING.MATH(((4*Interindividual!H$24^2)*(_xlfn.NORM.INV(0.7,0,1)+1.96)^2)/(Interindividual!H36^2))</f>
        <v>217</v>
      </c>
      <c r="I10">
        <f>_xlfn.CEILING.MATH(((4*Interindividual!I$24^2)*(_xlfn.NORM.INV(0.7,0,1)+1.96)^2)/(Interindividual!I36^2))</f>
        <v>413</v>
      </c>
      <c r="J10">
        <f>_xlfn.CEILING.MATH(((4*Interindividual!J$24^2)*(_xlfn.NORM.INV(0.7,0,1)+1.96)^2)/(Interindividual!J36^2))</f>
        <v>245</v>
      </c>
      <c r="K10">
        <f>_xlfn.CEILING.MATH(((4*Interindividual!K$24^2)*(_xlfn.NORM.INV(0.7,0,1)+1.96)^2)/(Interindividual!K36^2))</f>
        <v>172</v>
      </c>
      <c r="L10">
        <f>_xlfn.CEILING.MATH(((4*Interindividual!L$24^2)*(_xlfn.NORM.INV(0.7,0,1)+1.96)^2)/(Interindividual!L36^2))</f>
        <v>203</v>
      </c>
      <c r="M10">
        <f>_xlfn.CEILING.MATH(((4*Interindividual!M$24^2)*(_xlfn.NORM.INV(0.7,0,1)+1.96)^2)/(Interindividual!M36^2))</f>
        <v>129</v>
      </c>
      <c r="N10">
        <f>_xlfn.CEILING.MATH(((4*Interindividual!N$24^2)*(_xlfn.NORM.INV(0.7,0,1)+1.96)^2)/(Interindividual!N36^2))</f>
        <v>87</v>
      </c>
      <c r="O10">
        <f>_xlfn.CEILING.MATH(((4*Interindividual!O$24^2)*(_xlfn.NORM.INV(0.7,0,1)+1.96)^2)/(Interindividual!O36^2))</f>
        <v>133</v>
      </c>
      <c r="P10">
        <f>_xlfn.CEILING.MATH(((4*Interindividual!P$24^2)*(_xlfn.NORM.INV(0.7,0,1)+1.96)^2)/(Interindividual!P36^2))</f>
        <v>108</v>
      </c>
      <c r="Q10">
        <f>_xlfn.CEILING.MATH(((4*Interindividual!Q$24^2)*(_xlfn.NORM.INV(0.7,0,1)+1.96)^2)/(Interindividual!Q36^2))</f>
        <v>173</v>
      </c>
      <c r="R10">
        <f>_xlfn.CEILING.MATH(((4*Interindividual!R$24^2)*(_xlfn.NORM.INV(0.7,0,1)+1.96)^2)/(Interindividual!R36^2))</f>
        <v>145</v>
      </c>
    </row>
    <row r="11" spans="1:18" s="9" customFormat="1" x14ac:dyDescent="0.25">
      <c r="A11" s="8">
        <v>0.09</v>
      </c>
      <c r="B11">
        <f>_xlfn.CEILING.MATH(((4*Interindividual!B$24^2)*(_xlfn.NORM.INV(0.7,0,1)+1.96)^2)/(Interindividual!B37^2))</f>
        <v>44</v>
      </c>
      <c r="C11">
        <f>_xlfn.CEILING.MATH(((4*Interindividual!C$24^2)*(_xlfn.NORM.INV(0.7,0,1)+1.96)^2)/(Interindividual!C37^2))</f>
        <v>142</v>
      </c>
      <c r="D11">
        <f>_xlfn.CEILING.MATH(((4*Interindividual!D$24^2)*(_xlfn.NORM.INV(0.7,0,1)+1.96)^2)/(Interindividual!D37^2))</f>
        <v>25</v>
      </c>
      <c r="E11">
        <f>_xlfn.CEILING.MATH(((4*Interindividual!E$24^2)*(_xlfn.NORM.INV(0.7,0,1)+1.96)^2)/(Interindividual!E37^2))</f>
        <v>37</v>
      </c>
      <c r="F11">
        <f>_xlfn.CEILING.MATH(((4*Interindividual!F$24^2)*(_xlfn.NORM.INV(0.7,0,1)+1.96)^2)/(Interindividual!F37^2))</f>
        <v>183</v>
      </c>
      <c r="G11">
        <f>_xlfn.CEILING.MATH(((4*Interindividual!G$24^2)*(_xlfn.NORM.INV(0.7,0,1)+1.96)^2)/(Interindividual!G37^2))</f>
        <v>205</v>
      </c>
      <c r="H11">
        <f>_xlfn.CEILING.MATH(((4*Interindividual!H$24^2)*(_xlfn.NORM.INV(0.7,0,1)+1.96)^2)/(Interindividual!H37^2))</f>
        <v>172</v>
      </c>
      <c r="I11">
        <f>_xlfn.CEILING.MATH(((4*Interindividual!I$24^2)*(_xlfn.NORM.INV(0.7,0,1)+1.96)^2)/(Interindividual!I37^2))</f>
        <v>326</v>
      </c>
      <c r="J11">
        <f>_xlfn.CEILING.MATH(((4*Interindividual!J$24^2)*(_xlfn.NORM.INV(0.7,0,1)+1.96)^2)/(Interindividual!J37^2))</f>
        <v>194</v>
      </c>
      <c r="K11">
        <f>_xlfn.CEILING.MATH(((4*Interindividual!K$24^2)*(_xlfn.NORM.INV(0.7,0,1)+1.96)^2)/(Interindividual!K37^2))</f>
        <v>136</v>
      </c>
      <c r="L11">
        <f>_xlfn.CEILING.MATH(((4*Interindividual!L$24^2)*(_xlfn.NORM.INV(0.7,0,1)+1.96)^2)/(Interindividual!L37^2))</f>
        <v>160</v>
      </c>
      <c r="M11">
        <f>_xlfn.CEILING.MATH(((4*Interindividual!M$24^2)*(_xlfn.NORM.INV(0.7,0,1)+1.96)^2)/(Interindividual!M37^2))</f>
        <v>102</v>
      </c>
      <c r="N11">
        <f>_xlfn.CEILING.MATH(((4*Interindividual!N$24^2)*(_xlfn.NORM.INV(0.7,0,1)+1.96)^2)/(Interindividual!N37^2))</f>
        <v>69</v>
      </c>
      <c r="O11">
        <f>_xlfn.CEILING.MATH(((4*Interindividual!O$24^2)*(_xlfn.NORM.INV(0.7,0,1)+1.96)^2)/(Interindividual!O37^2))</f>
        <v>105</v>
      </c>
      <c r="P11">
        <f>_xlfn.CEILING.MATH(((4*Interindividual!P$24^2)*(_xlfn.NORM.INV(0.7,0,1)+1.96)^2)/(Interindividual!P37^2))</f>
        <v>85</v>
      </c>
      <c r="Q11">
        <f>_xlfn.CEILING.MATH(((4*Interindividual!Q$24^2)*(_xlfn.NORM.INV(0.7,0,1)+1.96)^2)/(Interindividual!Q37^2))</f>
        <v>137</v>
      </c>
      <c r="R11">
        <f>_xlfn.CEILING.MATH(((4*Interindividual!R$24^2)*(_xlfn.NORM.INV(0.7,0,1)+1.96)^2)/(Interindividual!R37^2))</f>
        <v>115</v>
      </c>
    </row>
    <row r="12" spans="1:18" x14ac:dyDescent="0.25">
      <c r="A12" s="10">
        <v>0.1</v>
      </c>
      <c r="B12" s="9">
        <f>_xlfn.CEILING.MATH(((4*Interindividual!B$24^2)*(_xlfn.NORM.INV(0.7,0,1)+1.96)^2)/(Interindividual!B38^2))</f>
        <v>36</v>
      </c>
      <c r="C12" s="9">
        <f>_xlfn.CEILING.MATH(((4*Interindividual!C$24^2)*(_xlfn.NORM.INV(0.7,0,1)+1.96)^2)/(Interindividual!C38^2))</f>
        <v>115</v>
      </c>
      <c r="D12" s="9">
        <f>_xlfn.CEILING.MATH(((4*Interindividual!D$24^2)*(_xlfn.NORM.INV(0.7,0,1)+1.96)^2)/(Interindividual!D38^2))</f>
        <v>21</v>
      </c>
      <c r="E12" s="9">
        <f>_xlfn.CEILING.MATH(((4*Interindividual!E$24^2)*(_xlfn.NORM.INV(0.7,0,1)+1.96)^2)/(Interindividual!E38^2))</f>
        <v>30</v>
      </c>
      <c r="F12" s="9">
        <f>_xlfn.CEILING.MATH(((4*Interindividual!F$24^2)*(_xlfn.NORM.INV(0.7,0,1)+1.96)^2)/(Interindividual!F38^2))</f>
        <v>148</v>
      </c>
      <c r="G12" s="9">
        <f>_xlfn.CEILING.MATH(((4*Interindividual!G$24^2)*(_xlfn.NORM.INV(0.7,0,1)+1.96)^2)/(Interindividual!G38^2))</f>
        <v>166</v>
      </c>
      <c r="H12" s="9">
        <f>_xlfn.CEILING.MATH(((4*Interindividual!H$24^2)*(_xlfn.NORM.INV(0.7,0,1)+1.96)^2)/(Interindividual!H38^2))</f>
        <v>139</v>
      </c>
      <c r="I12" s="9">
        <f>_xlfn.CEILING.MATH(((4*Interindividual!I$24^2)*(_xlfn.NORM.INV(0.7,0,1)+1.96)^2)/(Interindividual!I38^2))</f>
        <v>264</v>
      </c>
      <c r="J12" s="9">
        <f>_xlfn.CEILING.MATH(((4*Interindividual!J$24^2)*(_xlfn.NORM.INV(0.7,0,1)+1.96)^2)/(Interindividual!J38^2))</f>
        <v>157</v>
      </c>
      <c r="K12" s="9">
        <f>_xlfn.CEILING.MATH(((4*Interindividual!K$24^2)*(_xlfn.NORM.INV(0.7,0,1)+1.96)^2)/(Interindividual!K38^2))</f>
        <v>111</v>
      </c>
      <c r="L12" s="9">
        <f>_xlfn.CEILING.MATH(((4*Interindividual!L$24^2)*(_xlfn.NORM.INV(0.7,0,1)+1.96)^2)/(Interindividual!L38^2))</f>
        <v>130</v>
      </c>
      <c r="M12" s="9">
        <f>_xlfn.CEILING.MATH(((4*Interindividual!M$24^2)*(_xlfn.NORM.INV(0.7,0,1)+1.96)^2)/(Interindividual!M38^2))</f>
        <v>82</v>
      </c>
      <c r="N12" s="9">
        <f>_xlfn.CEILING.MATH(((4*Interindividual!N$24^2)*(_xlfn.NORM.INV(0.7,0,1)+1.96)^2)/(Interindividual!N38^2))</f>
        <v>56</v>
      </c>
      <c r="O12" s="9">
        <f>_xlfn.CEILING.MATH(((4*Interindividual!O$24^2)*(_xlfn.NORM.INV(0.7,0,1)+1.96)^2)/(Interindividual!O38^2))</f>
        <v>85</v>
      </c>
      <c r="P12" s="9">
        <f>_xlfn.CEILING.MATH(((4*Interindividual!P$24^2)*(_xlfn.NORM.INV(0.7,0,1)+1.96)^2)/(Interindividual!P38^2))</f>
        <v>69</v>
      </c>
      <c r="Q12" s="9">
        <f>_xlfn.CEILING.MATH(((4*Interindividual!Q$24^2)*(_xlfn.NORM.INV(0.7,0,1)+1.96)^2)/(Interindividual!Q38^2))</f>
        <v>111</v>
      </c>
      <c r="R12" s="9">
        <f>_xlfn.CEILING.MATH(((4*Interindividual!R$24^2)*(_xlfn.NORM.INV(0.7,0,1)+1.96)^2)/(Interindividual!R38^2))</f>
        <v>93</v>
      </c>
    </row>
    <row r="13" spans="1:18" x14ac:dyDescent="0.25">
      <c r="A13" s="8">
        <v>0.11</v>
      </c>
      <c r="B13">
        <f>_xlfn.CEILING.MATH(((4*Interindividual!B$24^2)*(_xlfn.NORM.INV(0.7,0,1)+1.96)^2)/(Interindividual!B39^2))</f>
        <v>29</v>
      </c>
      <c r="C13">
        <f>_xlfn.CEILING.MATH(((4*Interindividual!C$24^2)*(_xlfn.NORM.INV(0.7,0,1)+1.96)^2)/(Interindividual!C39^2))</f>
        <v>95</v>
      </c>
      <c r="D13">
        <f>_xlfn.CEILING.MATH(((4*Interindividual!D$24^2)*(_xlfn.NORM.INV(0.7,0,1)+1.96)^2)/(Interindividual!D39^2))</f>
        <v>17</v>
      </c>
      <c r="E13">
        <f>_xlfn.CEILING.MATH(((4*Interindividual!E$24^2)*(_xlfn.NORM.INV(0.7,0,1)+1.96)^2)/(Interindividual!E39^2))</f>
        <v>25</v>
      </c>
      <c r="F13">
        <f>_xlfn.CEILING.MATH(((4*Interindividual!F$24^2)*(_xlfn.NORM.INV(0.7,0,1)+1.96)^2)/(Interindividual!F39^2))</f>
        <v>122</v>
      </c>
      <c r="G13">
        <f>_xlfn.CEILING.MATH(((4*Interindividual!G$24^2)*(_xlfn.NORM.INV(0.7,0,1)+1.96)^2)/(Interindividual!G39^2))</f>
        <v>137</v>
      </c>
      <c r="H13">
        <f>_xlfn.CEILING.MATH(((4*Interindividual!H$24^2)*(_xlfn.NORM.INV(0.7,0,1)+1.96)^2)/(Interindividual!H39^2))</f>
        <v>115</v>
      </c>
      <c r="I13">
        <f>_xlfn.CEILING.MATH(((4*Interindividual!I$24^2)*(_xlfn.NORM.INV(0.7,0,1)+1.96)^2)/(Interindividual!I39^2))</f>
        <v>219</v>
      </c>
      <c r="J13">
        <f>_xlfn.CEILING.MATH(((4*Interindividual!J$24^2)*(_xlfn.NORM.INV(0.7,0,1)+1.96)^2)/(Interindividual!J39^2))</f>
        <v>130</v>
      </c>
      <c r="K13">
        <f>_xlfn.CEILING.MATH(((4*Interindividual!K$24^2)*(_xlfn.NORM.INV(0.7,0,1)+1.96)^2)/(Interindividual!K39^2))</f>
        <v>91</v>
      </c>
      <c r="L13">
        <f>_xlfn.CEILING.MATH(((4*Interindividual!L$24^2)*(_xlfn.NORM.INV(0.7,0,1)+1.96)^2)/(Interindividual!L39^2))</f>
        <v>108</v>
      </c>
      <c r="M13">
        <f>_xlfn.CEILING.MATH(((4*Interindividual!M$24^2)*(_xlfn.NORM.INV(0.7,0,1)+1.96)^2)/(Interindividual!M39^2))</f>
        <v>68</v>
      </c>
      <c r="N13">
        <f>_xlfn.CEILING.MATH(((4*Interindividual!N$24^2)*(_xlfn.NORM.INV(0.7,0,1)+1.96)^2)/(Interindividual!N39^2))</f>
        <v>46</v>
      </c>
      <c r="O13">
        <f>_xlfn.CEILING.MATH(((4*Interindividual!O$24^2)*(_xlfn.NORM.INV(0.7,0,1)+1.96)^2)/(Interindividual!O39^2))</f>
        <v>71</v>
      </c>
      <c r="P13">
        <f>_xlfn.CEILING.MATH(((4*Interindividual!P$24^2)*(_xlfn.NORM.INV(0.7,0,1)+1.96)^2)/(Interindividual!P39^2))</f>
        <v>57</v>
      </c>
      <c r="Q13">
        <f>_xlfn.CEILING.MATH(((4*Interindividual!Q$24^2)*(_xlfn.NORM.INV(0.7,0,1)+1.96)^2)/(Interindividual!Q39^2))</f>
        <v>92</v>
      </c>
      <c r="R13">
        <f>_xlfn.CEILING.MATH(((4*Interindividual!R$24^2)*(_xlfn.NORM.INV(0.7,0,1)+1.96)^2)/(Interindividual!R39^2))</f>
        <v>77</v>
      </c>
    </row>
    <row r="14" spans="1:18" x14ac:dyDescent="0.25">
      <c r="A14" s="8">
        <v>0.12</v>
      </c>
      <c r="B14">
        <f>_xlfn.CEILING.MATH(((4*Interindividual!B$24^2)*(_xlfn.NORM.INV(0.7,0,1)+1.96)^2)/(Interindividual!B40^2))</f>
        <v>25</v>
      </c>
      <c r="C14">
        <f>_xlfn.CEILING.MATH(((4*Interindividual!C$24^2)*(_xlfn.NORM.INV(0.7,0,1)+1.96)^2)/(Interindividual!C40^2))</f>
        <v>80</v>
      </c>
      <c r="D14">
        <f>_xlfn.CEILING.MATH(((4*Interindividual!D$24^2)*(_xlfn.NORM.INV(0.7,0,1)+1.96)^2)/(Interindividual!D40^2))</f>
        <v>15</v>
      </c>
      <c r="E14">
        <f>_xlfn.CEILING.MATH(((4*Interindividual!E$24^2)*(_xlfn.NORM.INV(0.7,0,1)+1.96)^2)/(Interindividual!E40^2))</f>
        <v>21</v>
      </c>
      <c r="F14">
        <f>_xlfn.CEILING.MATH(((4*Interindividual!F$24^2)*(_xlfn.NORM.INV(0.7,0,1)+1.96)^2)/(Interindividual!F40^2))</f>
        <v>103</v>
      </c>
      <c r="G14">
        <f>_xlfn.CEILING.MATH(((4*Interindividual!G$24^2)*(_xlfn.NORM.INV(0.7,0,1)+1.96)^2)/(Interindividual!G40^2))</f>
        <v>115</v>
      </c>
      <c r="H14">
        <f>_xlfn.CEILING.MATH(((4*Interindividual!H$24^2)*(_xlfn.NORM.INV(0.7,0,1)+1.96)^2)/(Interindividual!H40^2))</f>
        <v>97</v>
      </c>
      <c r="I14">
        <f>_xlfn.CEILING.MATH(((4*Interindividual!I$24^2)*(_xlfn.NORM.INV(0.7,0,1)+1.96)^2)/(Interindividual!I40^2))</f>
        <v>184</v>
      </c>
      <c r="J14">
        <f>_xlfn.CEILING.MATH(((4*Interindividual!J$24^2)*(_xlfn.NORM.INV(0.7,0,1)+1.96)^2)/(Interindividual!J40^2))</f>
        <v>109</v>
      </c>
      <c r="K14">
        <f>_xlfn.CEILING.MATH(((4*Interindividual!K$24^2)*(_xlfn.NORM.INV(0.7,0,1)+1.96)^2)/(Interindividual!K40^2))</f>
        <v>77</v>
      </c>
      <c r="L14">
        <f>_xlfn.CEILING.MATH(((4*Interindividual!L$24^2)*(_xlfn.NORM.INV(0.7,0,1)+1.96)^2)/(Interindividual!L40^2))</f>
        <v>90</v>
      </c>
      <c r="M14">
        <f>_xlfn.CEILING.MATH(((4*Interindividual!M$24^2)*(_xlfn.NORM.INV(0.7,0,1)+1.96)^2)/(Interindividual!M40^2))</f>
        <v>57</v>
      </c>
      <c r="N14">
        <f>_xlfn.CEILING.MATH(((4*Interindividual!N$24^2)*(_xlfn.NORM.INV(0.7,0,1)+1.96)^2)/(Interindividual!N40^2))</f>
        <v>39</v>
      </c>
      <c r="O14">
        <f>_xlfn.CEILING.MATH(((4*Interindividual!O$24^2)*(_xlfn.NORM.INV(0.7,0,1)+1.96)^2)/(Interindividual!O40^2))</f>
        <v>60</v>
      </c>
      <c r="P14">
        <f>_xlfn.CEILING.MATH(((4*Interindividual!P$24^2)*(_xlfn.NORM.INV(0.7,0,1)+1.96)^2)/(Interindividual!P40^2))</f>
        <v>48</v>
      </c>
      <c r="Q14">
        <f>_xlfn.CEILING.MATH(((4*Interindividual!Q$24^2)*(_xlfn.NORM.INV(0.7,0,1)+1.96)^2)/(Interindividual!Q40^2))</f>
        <v>77</v>
      </c>
      <c r="R14">
        <f>_xlfn.CEILING.MATH(((4*Interindividual!R$24^2)*(_xlfn.NORM.INV(0.7,0,1)+1.96)^2)/(Interindividual!R40^2))</f>
        <v>65</v>
      </c>
    </row>
    <row r="15" spans="1:18" x14ac:dyDescent="0.25">
      <c r="A15" s="8">
        <v>0.13</v>
      </c>
      <c r="B15">
        <f>_xlfn.CEILING.MATH(((4*Interindividual!B$24^2)*(_xlfn.NORM.INV(0.7,0,1)+1.96)^2)/(Interindividual!B41^2))</f>
        <v>21</v>
      </c>
      <c r="C15">
        <f>_xlfn.CEILING.MATH(((4*Interindividual!C$24^2)*(_xlfn.NORM.INV(0.7,0,1)+1.96)^2)/(Interindividual!C41^2))</f>
        <v>68</v>
      </c>
      <c r="D15">
        <f>_xlfn.CEILING.MATH(((4*Interindividual!D$24^2)*(_xlfn.NORM.INV(0.7,0,1)+1.96)^2)/(Interindividual!D41^2))</f>
        <v>12</v>
      </c>
      <c r="E15">
        <f>_xlfn.CEILING.MATH(((4*Interindividual!E$24^2)*(_xlfn.NORM.INV(0.7,0,1)+1.96)^2)/(Interindividual!E41^2))</f>
        <v>18</v>
      </c>
      <c r="F15">
        <f>_xlfn.CEILING.MATH(((4*Interindividual!F$24^2)*(_xlfn.NORM.INV(0.7,0,1)+1.96)^2)/(Interindividual!F41^2))</f>
        <v>88</v>
      </c>
      <c r="G15">
        <f>_xlfn.CEILING.MATH(((4*Interindividual!G$24^2)*(_xlfn.NORM.INV(0.7,0,1)+1.96)^2)/(Interindividual!G41^2))</f>
        <v>98</v>
      </c>
      <c r="H15">
        <f>_xlfn.CEILING.MATH(((4*Interindividual!H$24^2)*(_xlfn.NORM.INV(0.7,0,1)+1.96)^2)/(Interindividual!H41^2))</f>
        <v>82</v>
      </c>
      <c r="I15">
        <f>_xlfn.CEILING.MATH(((4*Interindividual!I$24^2)*(_xlfn.NORM.INV(0.7,0,1)+1.96)^2)/(Interindividual!I41^2))</f>
        <v>157</v>
      </c>
      <c r="J15">
        <f>_xlfn.CEILING.MATH(((4*Interindividual!J$24^2)*(_xlfn.NORM.INV(0.7,0,1)+1.96)^2)/(Interindividual!J41^2))</f>
        <v>93</v>
      </c>
      <c r="K15">
        <f>_xlfn.CEILING.MATH(((4*Interindividual!K$24^2)*(_xlfn.NORM.INV(0.7,0,1)+1.96)^2)/(Interindividual!K41^2))</f>
        <v>66</v>
      </c>
      <c r="L15">
        <f>_xlfn.CEILING.MATH(((4*Interindividual!L$24^2)*(_xlfn.NORM.INV(0.7,0,1)+1.96)^2)/(Interindividual!L41^2))</f>
        <v>77</v>
      </c>
      <c r="M15">
        <f>_xlfn.CEILING.MATH(((4*Interindividual!M$24^2)*(_xlfn.NORM.INV(0.7,0,1)+1.96)^2)/(Interindividual!M41^2))</f>
        <v>49</v>
      </c>
      <c r="N15">
        <f>_xlfn.CEILING.MATH(((4*Interindividual!N$24^2)*(_xlfn.NORM.INV(0.7,0,1)+1.96)^2)/(Interindividual!N41^2))</f>
        <v>33</v>
      </c>
      <c r="O15">
        <f>_xlfn.CEILING.MATH(((4*Interindividual!O$24^2)*(_xlfn.NORM.INV(0.7,0,1)+1.96)^2)/(Interindividual!O41^2))</f>
        <v>51</v>
      </c>
      <c r="P15">
        <f>_xlfn.CEILING.MATH(((4*Interindividual!P$24^2)*(_xlfn.NORM.INV(0.7,0,1)+1.96)^2)/(Interindividual!P41^2))</f>
        <v>41</v>
      </c>
      <c r="Q15">
        <f>_xlfn.CEILING.MATH(((4*Interindividual!Q$24^2)*(_xlfn.NORM.INV(0.7,0,1)+1.96)^2)/(Interindividual!Q41^2))</f>
        <v>66</v>
      </c>
      <c r="R15">
        <f>_xlfn.CEILING.MATH(((4*Interindividual!R$24^2)*(_xlfn.NORM.INV(0.7,0,1)+1.96)^2)/(Interindividual!R41^2))</f>
        <v>55</v>
      </c>
    </row>
    <row r="16" spans="1:18" s="9" customFormat="1" x14ac:dyDescent="0.25">
      <c r="A16" s="8">
        <v>0.14000000000000001</v>
      </c>
      <c r="B16">
        <f>_xlfn.CEILING.MATH(((4*Interindividual!B$24^2)*(_xlfn.NORM.INV(0.7,0,1)+1.96)^2)/(Interindividual!B42^2))</f>
        <v>18</v>
      </c>
      <c r="C16">
        <f>_xlfn.CEILING.MATH(((4*Interindividual!C$24^2)*(_xlfn.NORM.INV(0.7,0,1)+1.96)^2)/(Interindividual!C42^2))</f>
        <v>59</v>
      </c>
      <c r="D16">
        <f>_xlfn.CEILING.MATH(((4*Interindividual!D$24^2)*(_xlfn.NORM.INV(0.7,0,1)+1.96)^2)/(Interindividual!D42^2))</f>
        <v>11</v>
      </c>
      <c r="E16">
        <f>_xlfn.CEILING.MATH(((4*Interindividual!E$24^2)*(_xlfn.NORM.INV(0.7,0,1)+1.96)^2)/(Interindividual!E42^2))</f>
        <v>16</v>
      </c>
      <c r="F16">
        <f>_xlfn.CEILING.MATH(((4*Interindividual!F$24^2)*(_xlfn.NORM.INV(0.7,0,1)+1.96)^2)/(Interindividual!F42^2))</f>
        <v>76</v>
      </c>
      <c r="G16">
        <f>_xlfn.CEILING.MATH(((4*Interindividual!G$24^2)*(_xlfn.NORM.INV(0.7,0,1)+1.96)^2)/(Interindividual!G42^2))</f>
        <v>85</v>
      </c>
      <c r="H16">
        <f>_xlfn.CEILING.MATH(((4*Interindividual!H$24^2)*(_xlfn.NORM.INV(0.7,0,1)+1.96)^2)/(Interindividual!H42^2))</f>
        <v>71</v>
      </c>
      <c r="I16">
        <f>_xlfn.CEILING.MATH(((4*Interindividual!I$24^2)*(_xlfn.NORM.INV(0.7,0,1)+1.96)^2)/(Interindividual!I42^2))</f>
        <v>135</v>
      </c>
      <c r="J16">
        <f>_xlfn.CEILING.MATH(((4*Interindividual!J$24^2)*(_xlfn.NORM.INV(0.7,0,1)+1.96)^2)/(Interindividual!J42^2))</f>
        <v>80</v>
      </c>
      <c r="K16">
        <f>_xlfn.CEILING.MATH(((4*Interindividual!K$24^2)*(_xlfn.NORM.INV(0.7,0,1)+1.96)^2)/(Interindividual!K42^2))</f>
        <v>57</v>
      </c>
      <c r="L16">
        <f>_xlfn.CEILING.MATH(((4*Interindividual!L$24^2)*(_xlfn.NORM.INV(0.7,0,1)+1.96)^2)/(Interindividual!L42^2))</f>
        <v>67</v>
      </c>
      <c r="M16">
        <f>_xlfn.CEILING.MATH(((4*Interindividual!M$24^2)*(_xlfn.NORM.INV(0.7,0,1)+1.96)^2)/(Interindividual!M42^2))</f>
        <v>42</v>
      </c>
      <c r="N16">
        <f>_xlfn.CEILING.MATH(((4*Interindividual!N$24^2)*(_xlfn.NORM.INV(0.7,0,1)+1.96)^2)/(Interindividual!N42^2))</f>
        <v>29</v>
      </c>
      <c r="O16">
        <f>_xlfn.CEILING.MATH(((4*Interindividual!O$24^2)*(_xlfn.NORM.INV(0.7,0,1)+1.96)^2)/(Interindividual!O42^2))</f>
        <v>44</v>
      </c>
      <c r="P16">
        <f>_xlfn.CEILING.MATH(((4*Interindividual!P$24^2)*(_xlfn.NORM.INV(0.7,0,1)+1.96)^2)/(Interindividual!P42^2))</f>
        <v>36</v>
      </c>
      <c r="Q16">
        <f>_xlfn.CEILING.MATH(((4*Interindividual!Q$24^2)*(_xlfn.NORM.INV(0.7,0,1)+1.96)^2)/(Interindividual!Q42^2))</f>
        <v>57</v>
      </c>
      <c r="R16">
        <f>_xlfn.CEILING.MATH(((4*Interindividual!R$24^2)*(_xlfn.NORM.INV(0.7,0,1)+1.96)^2)/(Interindividual!R42^2))</f>
        <v>48</v>
      </c>
    </row>
    <row r="17" spans="1:18" x14ac:dyDescent="0.25">
      <c r="A17" s="10">
        <v>0.15</v>
      </c>
      <c r="B17" s="9">
        <f>_xlfn.CEILING.MATH(((4*Interindividual!B$24^2)*(_xlfn.NORM.INV(0.7,0,1)+1.96)^2)/(Interindividual!B43^2))</f>
        <v>16</v>
      </c>
      <c r="C17" s="9">
        <f>_xlfn.CEILING.MATH(((4*Interindividual!C$24^2)*(_xlfn.NORM.INV(0.7,0,1)+1.96)^2)/(Interindividual!C43^2))</f>
        <v>51</v>
      </c>
      <c r="D17" s="9">
        <f>_xlfn.CEILING.MATH(((4*Interindividual!D$24^2)*(_xlfn.NORM.INV(0.7,0,1)+1.96)^2)/(Interindividual!D43^2))</f>
        <v>9</v>
      </c>
      <c r="E17" s="9">
        <f>_xlfn.CEILING.MATH(((4*Interindividual!E$24^2)*(_xlfn.NORM.INV(0.7,0,1)+1.96)^2)/(Interindividual!E43^2))</f>
        <v>14</v>
      </c>
      <c r="F17" s="9">
        <f>_xlfn.CEILING.MATH(((4*Interindividual!F$24^2)*(_xlfn.NORM.INV(0.7,0,1)+1.96)^2)/(Interindividual!F43^2))</f>
        <v>66</v>
      </c>
      <c r="G17" s="9">
        <f>_xlfn.CEILING.MATH(((4*Interindividual!G$24^2)*(_xlfn.NORM.INV(0.7,0,1)+1.96)^2)/(Interindividual!G43^2))</f>
        <v>74</v>
      </c>
      <c r="H17" s="9">
        <f>_xlfn.CEILING.MATH(((4*Interindividual!H$24^2)*(_xlfn.NORM.INV(0.7,0,1)+1.96)^2)/(Interindividual!H43^2))</f>
        <v>62</v>
      </c>
      <c r="I17" s="9">
        <f>_xlfn.CEILING.MATH(((4*Interindividual!I$24^2)*(_xlfn.NORM.INV(0.7,0,1)+1.96)^2)/(Interindividual!I43^2))</f>
        <v>118</v>
      </c>
      <c r="J17" s="9">
        <f>_xlfn.CEILING.MATH(((4*Interindividual!J$24^2)*(_xlfn.NORM.INV(0.7,0,1)+1.96)^2)/(Interindividual!J43^2))</f>
        <v>70</v>
      </c>
      <c r="K17" s="9">
        <f>_xlfn.CEILING.MATH(((4*Interindividual!K$24^2)*(_xlfn.NORM.INV(0.7,0,1)+1.96)^2)/(Interindividual!K43^2))</f>
        <v>49</v>
      </c>
      <c r="L17" s="9">
        <f>_xlfn.CEILING.MATH(((4*Interindividual!L$24^2)*(_xlfn.NORM.INV(0.7,0,1)+1.96)^2)/(Interindividual!L43^2))</f>
        <v>58</v>
      </c>
      <c r="M17" s="9">
        <f>_xlfn.CEILING.MATH(((4*Interindividual!M$24^2)*(_xlfn.NORM.INV(0.7,0,1)+1.96)^2)/(Interindividual!M43^2))</f>
        <v>37</v>
      </c>
      <c r="N17" s="9">
        <f>_xlfn.CEILING.MATH(((4*Interindividual!N$24^2)*(_xlfn.NORM.INV(0.7,0,1)+1.96)^2)/(Interindividual!N43^2))</f>
        <v>25</v>
      </c>
      <c r="O17" s="9">
        <f>_xlfn.CEILING.MATH(((4*Interindividual!O$24^2)*(_xlfn.NORM.INV(0.7,0,1)+1.96)^2)/(Interindividual!O43^2))</f>
        <v>38</v>
      </c>
      <c r="P17" s="9">
        <f>_xlfn.CEILING.MATH(((4*Interindividual!P$24^2)*(_xlfn.NORM.INV(0.7,0,1)+1.96)^2)/(Interindividual!P43^2))</f>
        <v>31</v>
      </c>
      <c r="Q17" s="9">
        <f>_xlfn.CEILING.MATH(((4*Interindividual!Q$24^2)*(_xlfn.NORM.INV(0.7,0,1)+1.96)^2)/(Interindividual!Q43^2))</f>
        <v>50</v>
      </c>
      <c r="R17" s="9">
        <f>_xlfn.CEILING.MATH(((4*Interindividual!R$24^2)*(_xlfn.NORM.INV(0.7,0,1)+1.96)^2)/(Interindividual!R43^2))</f>
        <v>42</v>
      </c>
    </row>
    <row r="18" spans="1:18" x14ac:dyDescent="0.25">
      <c r="A18" s="8">
        <v>0.16</v>
      </c>
      <c r="B18">
        <f>_xlfn.CEILING.MATH(((4*Interindividual!B$24^2)*(_xlfn.NORM.INV(0.7,0,1)+1.96)^2)/(Interindividual!B44^2))</f>
        <v>14</v>
      </c>
      <c r="C18">
        <f>_xlfn.CEILING.MATH(((4*Interindividual!C$24^2)*(_xlfn.NORM.INV(0.7,0,1)+1.96)^2)/(Interindividual!C44^2))</f>
        <v>45</v>
      </c>
      <c r="D18">
        <f>_xlfn.CEILING.MATH(((4*Interindividual!D$24^2)*(_xlfn.NORM.INV(0.7,0,1)+1.96)^2)/(Interindividual!D44^2))</f>
        <v>8</v>
      </c>
      <c r="E18">
        <f>_xlfn.CEILING.MATH(((4*Interindividual!E$24^2)*(_xlfn.NORM.INV(0.7,0,1)+1.96)^2)/(Interindividual!E44^2))</f>
        <v>12</v>
      </c>
      <c r="F18">
        <f>_xlfn.CEILING.MATH(((4*Interindividual!F$24^2)*(_xlfn.NORM.INV(0.7,0,1)+1.96)^2)/(Interindividual!F44^2))</f>
        <v>58</v>
      </c>
      <c r="G18">
        <f>_xlfn.CEILING.MATH(((4*Interindividual!G$24^2)*(_xlfn.NORM.INV(0.7,0,1)+1.96)^2)/(Interindividual!G44^2))</f>
        <v>65</v>
      </c>
      <c r="H18">
        <f>_xlfn.CEILING.MATH(((4*Interindividual!H$24^2)*(_xlfn.NORM.INV(0.7,0,1)+1.96)^2)/(Interindividual!H44^2))</f>
        <v>55</v>
      </c>
      <c r="I18">
        <f>_xlfn.CEILING.MATH(((4*Interindividual!I$24^2)*(_xlfn.NORM.INV(0.7,0,1)+1.96)^2)/(Interindividual!I44^2))</f>
        <v>104</v>
      </c>
      <c r="J18">
        <f>_xlfn.CEILING.MATH(((4*Interindividual!J$24^2)*(_xlfn.NORM.INV(0.7,0,1)+1.96)^2)/(Interindividual!J44^2))</f>
        <v>62</v>
      </c>
      <c r="K18">
        <f>_xlfn.CEILING.MATH(((4*Interindividual!K$24^2)*(_xlfn.NORM.INV(0.7,0,1)+1.96)^2)/(Interindividual!K44^2))</f>
        <v>43</v>
      </c>
      <c r="L18">
        <f>_xlfn.CEILING.MATH(((4*Interindividual!L$24^2)*(_xlfn.NORM.INV(0.7,0,1)+1.96)^2)/(Interindividual!L44^2))</f>
        <v>51</v>
      </c>
      <c r="M18">
        <f>_xlfn.CEILING.MATH(((4*Interindividual!M$24^2)*(_xlfn.NORM.INV(0.7,0,1)+1.96)^2)/(Interindividual!M44^2))</f>
        <v>33</v>
      </c>
      <c r="N18">
        <f>_xlfn.CEILING.MATH(((4*Interindividual!N$24^2)*(_xlfn.NORM.INV(0.7,0,1)+1.96)^2)/(Interindividual!N44^2))</f>
        <v>22</v>
      </c>
      <c r="O18">
        <f>_xlfn.CEILING.MATH(((4*Interindividual!O$24^2)*(_xlfn.NORM.INV(0.7,0,1)+1.96)^2)/(Interindividual!O44^2))</f>
        <v>34</v>
      </c>
      <c r="P18">
        <f>_xlfn.CEILING.MATH(((4*Interindividual!P$24^2)*(_xlfn.NORM.INV(0.7,0,1)+1.96)^2)/(Interindividual!P44^2))</f>
        <v>27</v>
      </c>
      <c r="Q18">
        <f>_xlfn.CEILING.MATH(((4*Interindividual!Q$24^2)*(_xlfn.NORM.INV(0.7,0,1)+1.96)^2)/(Interindividual!Q44^2))</f>
        <v>44</v>
      </c>
      <c r="R18">
        <f>_xlfn.CEILING.MATH(((4*Interindividual!R$24^2)*(_xlfn.NORM.INV(0.7,0,1)+1.96)^2)/(Interindividual!R44^2))</f>
        <v>37</v>
      </c>
    </row>
    <row r="19" spans="1:18" x14ac:dyDescent="0.25">
      <c r="A19" s="8">
        <v>0.17</v>
      </c>
      <c r="B19">
        <f>_xlfn.CEILING.MATH(((4*Interindividual!B$24^2)*(_xlfn.NORM.INV(0.7,0,1)+1.96)^2)/(Interindividual!B45^2))</f>
        <v>13</v>
      </c>
      <c r="C19">
        <f>_xlfn.CEILING.MATH(((4*Interindividual!C$24^2)*(_xlfn.NORM.INV(0.7,0,1)+1.96)^2)/(Interindividual!C45^2))</f>
        <v>40</v>
      </c>
      <c r="D19">
        <f>_xlfn.CEILING.MATH(((4*Interindividual!D$24^2)*(_xlfn.NORM.INV(0.7,0,1)+1.96)^2)/(Interindividual!D45^2))</f>
        <v>7</v>
      </c>
      <c r="E19">
        <f>_xlfn.CEILING.MATH(((4*Interindividual!E$24^2)*(_xlfn.NORM.INV(0.7,0,1)+1.96)^2)/(Interindividual!E45^2))</f>
        <v>11</v>
      </c>
      <c r="F19">
        <f>_xlfn.CEILING.MATH(((4*Interindividual!F$24^2)*(_xlfn.NORM.INV(0.7,0,1)+1.96)^2)/(Interindividual!F45^2))</f>
        <v>52</v>
      </c>
      <c r="G19">
        <f>_xlfn.CEILING.MATH(((4*Interindividual!G$24^2)*(_xlfn.NORM.INV(0.7,0,1)+1.96)^2)/(Interindividual!G45^2))</f>
        <v>58</v>
      </c>
      <c r="H19">
        <f>_xlfn.CEILING.MATH(((4*Interindividual!H$24^2)*(_xlfn.NORM.INV(0.7,0,1)+1.96)^2)/(Interindividual!H45^2))</f>
        <v>48</v>
      </c>
      <c r="I19">
        <f>_xlfn.CEILING.MATH(((4*Interindividual!I$24^2)*(_xlfn.NORM.INV(0.7,0,1)+1.96)^2)/(Interindividual!I45^2))</f>
        <v>92</v>
      </c>
      <c r="J19">
        <f>_xlfn.CEILING.MATH(((4*Interindividual!J$24^2)*(_xlfn.NORM.INV(0.7,0,1)+1.96)^2)/(Interindividual!J45^2))</f>
        <v>55</v>
      </c>
      <c r="K19">
        <f>_xlfn.CEILING.MATH(((4*Interindividual!K$24^2)*(_xlfn.NORM.INV(0.7,0,1)+1.96)^2)/(Interindividual!K45^2))</f>
        <v>39</v>
      </c>
      <c r="L19">
        <f>_xlfn.CEILING.MATH(((4*Interindividual!L$24^2)*(_xlfn.NORM.INV(0.7,0,1)+1.96)^2)/(Interindividual!L45^2))</f>
        <v>45</v>
      </c>
      <c r="M19">
        <f>_xlfn.CEILING.MATH(((4*Interindividual!M$24^2)*(_xlfn.NORM.INV(0.7,0,1)+1.96)^2)/(Interindividual!M45^2))</f>
        <v>29</v>
      </c>
      <c r="N19">
        <f>_xlfn.CEILING.MATH(((4*Interindividual!N$24^2)*(_xlfn.NORM.INV(0.7,0,1)+1.96)^2)/(Interindividual!N45^2))</f>
        <v>20</v>
      </c>
      <c r="O19">
        <f>_xlfn.CEILING.MATH(((4*Interindividual!O$24^2)*(_xlfn.NORM.INV(0.7,0,1)+1.96)^2)/(Interindividual!O45^2))</f>
        <v>30</v>
      </c>
      <c r="P19">
        <f>_xlfn.CEILING.MATH(((4*Interindividual!P$24^2)*(_xlfn.NORM.INV(0.7,0,1)+1.96)^2)/(Interindividual!P45^2))</f>
        <v>24</v>
      </c>
      <c r="Q19">
        <f>_xlfn.CEILING.MATH(((4*Interindividual!Q$24^2)*(_xlfn.NORM.INV(0.7,0,1)+1.96)^2)/(Interindividual!Q45^2))</f>
        <v>39</v>
      </c>
      <c r="R19">
        <f>_xlfn.CEILING.MATH(((4*Interindividual!R$24^2)*(_xlfn.NORM.INV(0.7,0,1)+1.96)^2)/(Interindividual!R45^2))</f>
        <v>33</v>
      </c>
    </row>
    <row r="20" spans="1:18" x14ac:dyDescent="0.25">
      <c r="A20" s="8">
        <v>0.18</v>
      </c>
      <c r="B20">
        <f>_xlfn.CEILING.MATH(((4*Interindividual!B$24^2)*(_xlfn.NORM.INV(0.7,0,1)+1.96)^2)/(Interindividual!B46^2))</f>
        <v>11</v>
      </c>
      <c r="C20">
        <f>_xlfn.CEILING.MATH(((4*Interindividual!C$24^2)*(_xlfn.NORM.INV(0.7,0,1)+1.96)^2)/(Interindividual!C46^2))</f>
        <v>36</v>
      </c>
      <c r="D20">
        <f>_xlfn.CEILING.MATH(((4*Interindividual!D$24^2)*(_xlfn.NORM.INV(0.7,0,1)+1.96)^2)/(Interindividual!D46^2))</f>
        <v>7</v>
      </c>
      <c r="E20">
        <f>_xlfn.CEILING.MATH(((4*Interindividual!E$24^2)*(_xlfn.NORM.INV(0.7,0,1)+1.96)^2)/(Interindividual!E46^2))</f>
        <v>10</v>
      </c>
      <c r="F20">
        <f>_xlfn.CEILING.MATH(((4*Interindividual!F$24^2)*(_xlfn.NORM.INV(0.7,0,1)+1.96)^2)/(Interindividual!F46^2))</f>
        <v>46</v>
      </c>
      <c r="G20">
        <f>_xlfn.CEILING.MATH(((4*Interindividual!G$24^2)*(_xlfn.NORM.INV(0.7,0,1)+1.96)^2)/(Interindividual!G46^2))</f>
        <v>52</v>
      </c>
      <c r="H20">
        <f>_xlfn.CEILING.MATH(((4*Interindividual!H$24^2)*(_xlfn.NORM.INV(0.7,0,1)+1.96)^2)/(Interindividual!H46^2))</f>
        <v>43</v>
      </c>
      <c r="I20">
        <f>_xlfn.CEILING.MATH(((4*Interindividual!I$24^2)*(_xlfn.NORM.INV(0.7,0,1)+1.96)^2)/(Interindividual!I46^2))</f>
        <v>82</v>
      </c>
      <c r="J20">
        <f>_xlfn.CEILING.MATH(((4*Interindividual!J$24^2)*(_xlfn.NORM.INV(0.7,0,1)+1.96)^2)/(Interindividual!J46^2))</f>
        <v>49</v>
      </c>
      <c r="K20">
        <f>_xlfn.CEILING.MATH(((4*Interindividual!K$24^2)*(_xlfn.NORM.INV(0.7,0,1)+1.96)^2)/(Interindividual!K46^2))</f>
        <v>34</v>
      </c>
      <c r="L20">
        <f>_xlfn.CEILING.MATH(((4*Interindividual!L$24^2)*(_xlfn.NORM.INV(0.7,0,1)+1.96)^2)/(Interindividual!L46^2))</f>
        <v>40</v>
      </c>
      <c r="M20">
        <f>_xlfn.CEILING.MATH(((4*Interindividual!M$24^2)*(_xlfn.NORM.INV(0.7,0,1)+1.96)^2)/(Interindividual!M46^2))</f>
        <v>26</v>
      </c>
      <c r="N20">
        <f>_xlfn.CEILING.MATH(((4*Interindividual!N$24^2)*(_xlfn.NORM.INV(0.7,0,1)+1.96)^2)/(Interindividual!N46^2))</f>
        <v>18</v>
      </c>
      <c r="O20">
        <f>_xlfn.CEILING.MATH(((4*Interindividual!O$24^2)*(_xlfn.NORM.INV(0.7,0,1)+1.96)^2)/(Interindividual!O46^2))</f>
        <v>27</v>
      </c>
      <c r="P20">
        <f>_xlfn.CEILING.MATH(((4*Interindividual!P$24^2)*(_xlfn.NORM.INV(0.7,0,1)+1.96)^2)/(Interindividual!P46^2))</f>
        <v>22</v>
      </c>
      <c r="Q20">
        <f>_xlfn.CEILING.MATH(((4*Interindividual!Q$24^2)*(_xlfn.NORM.INV(0.7,0,1)+1.96)^2)/(Interindividual!Q46^2))</f>
        <v>35</v>
      </c>
      <c r="R20">
        <f>_xlfn.CEILING.MATH(((4*Interindividual!R$24^2)*(_xlfn.NORM.INV(0.7,0,1)+1.96)^2)/(Interindividual!R46^2))</f>
        <v>29</v>
      </c>
    </row>
    <row r="21" spans="1:18" s="9" customFormat="1" x14ac:dyDescent="0.25">
      <c r="A21" s="8">
        <v>0.19</v>
      </c>
      <c r="B21">
        <f>_xlfn.CEILING.MATH(((4*Interindividual!B$24^2)*(_xlfn.NORM.INV(0.7,0,1)+1.96)^2)/(Interindividual!B47^2))</f>
        <v>10</v>
      </c>
      <c r="C21">
        <f>_xlfn.CEILING.MATH(((4*Interindividual!C$24^2)*(_xlfn.NORM.INV(0.7,0,1)+1.96)^2)/(Interindividual!C47^2))</f>
        <v>32</v>
      </c>
      <c r="D21">
        <f>_xlfn.CEILING.MATH(((4*Interindividual!D$24^2)*(_xlfn.NORM.INV(0.7,0,1)+1.96)^2)/(Interindividual!D47^2))</f>
        <v>6</v>
      </c>
      <c r="E21">
        <f>_xlfn.CEILING.MATH(((4*Interindividual!E$24^2)*(_xlfn.NORM.INV(0.7,0,1)+1.96)^2)/(Interindividual!E47^2))</f>
        <v>9</v>
      </c>
      <c r="F21">
        <f>_xlfn.CEILING.MATH(((4*Interindividual!F$24^2)*(_xlfn.NORM.INV(0.7,0,1)+1.96)^2)/(Interindividual!F47^2))</f>
        <v>41</v>
      </c>
      <c r="G21">
        <f>_xlfn.CEILING.MATH(((4*Interindividual!G$24^2)*(_xlfn.NORM.INV(0.7,0,1)+1.96)^2)/(Interindividual!G47^2))</f>
        <v>46</v>
      </c>
      <c r="H21">
        <f>_xlfn.CEILING.MATH(((4*Interindividual!H$24^2)*(_xlfn.NORM.INV(0.7,0,1)+1.96)^2)/(Interindividual!H47^2))</f>
        <v>39</v>
      </c>
      <c r="I21">
        <f>_xlfn.CEILING.MATH(((4*Interindividual!I$24^2)*(_xlfn.NORM.INV(0.7,0,1)+1.96)^2)/(Interindividual!I47^2))</f>
        <v>74</v>
      </c>
      <c r="J21">
        <f>_xlfn.CEILING.MATH(((4*Interindividual!J$24^2)*(_xlfn.NORM.INV(0.7,0,1)+1.96)^2)/(Interindividual!J47^2))</f>
        <v>44</v>
      </c>
      <c r="K21">
        <f>_xlfn.CEILING.MATH(((4*Interindividual!K$24^2)*(_xlfn.NORM.INV(0.7,0,1)+1.96)^2)/(Interindividual!K47^2))</f>
        <v>31</v>
      </c>
      <c r="L21">
        <f>_xlfn.CEILING.MATH(((4*Interindividual!L$24^2)*(_xlfn.NORM.INV(0.7,0,1)+1.96)^2)/(Interindividual!L47^2))</f>
        <v>36</v>
      </c>
      <c r="M21">
        <f>_xlfn.CEILING.MATH(((4*Interindividual!M$24^2)*(_xlfn.NORM.INV(0.7,0,1)+1.96)^2)/(Interindividual!M47^2))</f>
        <v>23</v>
      </c>
      <c r="N21">
        <f>_xlfn.CEILING.MATH(((4*Interindividual!N$24^2)*(_xlfn.NORM.INV(0.7,0,1)+1.96)^2)/(Interindividual!N47^2))</f>
        <v>16</v>
      </c>
      <c r="O21">
        <f>_xlfn.CEILING.MATH(((4*Interindividual!O$24^2)*(_xlfn.NORM.INV(0.7,0,1)+1.96)^2)/(Interindividual!O47^2))</f>
        <v>24</v>
      </c>
      <c r="P21">
        <f>_xlfn.CEILING.MATH(((4*Interindividual!P$24^2)*(_xlfn.NORM.INV(0.7,0,1)+1.96)^2)/(Interindividual!P47^2))</f>
        <v>20</v>
      </c>
      <c r="Q21">
        <f>_xlfn.CEILING.MATH(((4*Interindividual!Q$24^2)*(_xlfn.NORM.INV(0.7,0,1)+1.96)^2)/(Interindividual!Q47^2))</f>
        <v>31</v>
      </c>
      <c r="R21">
        <f>_xlfn.CEILING.MATH(((4*Interindividual!R$24^2)*(_xlfn.NORM.INV(0.7,0,1)+1.96)^2)/(Interindividual!R47^2))</f>
        <v>26</v>
      </c>
    </row>
    <row r="22" spans="1:18" x14ac:dyDescent="0.25">
      <c r="A22" s="10">
        <v>0.2</v>
      </c>
      <c r="B22" s="9">
        <f>_xlfn.CEILING.MATH(((4*Interindividual!B$24^2)*(_xlfn.NORM.INV(0.7,0,1)+1.96)^2)/(Interindividual!B48^2))</f>
        <v>9</v>
      </c>
      <c r="C22" s="9">
        <f>_xlfn.CEILING.MATH(((4*Interindividual!C$24^2)*(_xlfn.NORM.INV(0.7,0,1)+1.96)^2)/(Interindividual!C48^2))</f>
        <v>29</v>
      </c>
      <c r="D22" s="9">
        <f>_xlfn.CEILING.MATH(((4*Interindividual!D$24^2)*(_xlfn.NORM.INV(0.7,0,1)+1.96)^2)/(Interindividual!D48^2))</f>
        <v>6</v>
      </c>
      <c r="E22" s="9">
        <f>_xlfn.CEILING.MATH(((4*Interindividual!E$24^2)*(_xlfn.NORM.INV(0.7,0,1)+1.96)^2)/(Interindividual!E48^2))</f>
        <v>8</v>
      </c>
      <c r="F22" s="9">
        <f>_xlfn.CEILING.MATH(((4*Interindividual!F$24^2)*(_xlfn.NORM.INV(0.7,0,1)+1.96)^2)/(Interindividual!F48^2))</f>
        <v>37</v>
      </c>
      <c r="G22" s="9">
        <f>_xlfn.CEILING.MATH(((4*Interindividual!G$24^2)*(_xlfn.NORM.INV(0.7,0,1)+1.96)^2)/(Interindividual!G48^2))</f>
        <v>42</v>
      </c>
      <c r="H22" s="9">
        <f>_xlfn.CEILING.MATH(((4*Interindividual!H$24^2)*(_xlfn.NORM.INV(0.7,0,1)+1.96)^2)/(Interindividual!H48^2))</f>
        <v>35</v>
      </c>
      <c r="I22" s="9">
        <f>_xlfn.CEILING.MATH(((4*Interindividual!I$24^2)*(_xlfn.NORM.INV(0.7,0,1)+1.96)^2)/(Interindividual!I48^2))</f>
        <v>66</v>
      </c>
      <c r="J22" s="9">
        <f>_xlfn.CEILING.MATH(((4*Interindividual!J$24^2)*(_xlfn.NORM.INV(0.7,0,1)+1.96)^2)/(Interindividual!J48^2))</f>
        <v>40</v>
      </c>
      <c r="K22" s="9">
        <f>_xlfn.CEILING.MATH(((4*Interindividual!K$24^2)*(_xlfn.NORM.INV(0.7,0,1)+1.96)^2)/(Interindividual!K48^2))</f>
        <v>28</v>
      </c>
      <c r="L22" s="9">
        <f>_xlfn.CEILING.MATH(((4*Interindividual!L$24^2)*(_xlfn.NORM.INV(0.7,0,1)+1.96)^2)/(Interindividual!L48^2))</f>
        <v>33</v>
      </c>
      <c r="M22" s="9">
        <f>_xlfn.CEILING.MATH(((4*Interindividual!M$24^2)*(_xlfn.NORM.INV(0.7,0,1)+1.96)^2)/(Interindividual!M48^2))</f>
        <v>21</v>
      </c>
      <c r="N22" s="9">
        <f>_xlfn.CEILING.MATH(((4*Interindividual!N$24^2)*(_xlfn.NORM.INV(0.7,0,1)+1.96)^2)/(Interindividual!N48^2))</f>
        <v>14</v>
      </c>
      <c r="O22" s="9">
        <f>_xlfn.CEILING.MATH(((4*Interindividual!O$24^2)*(_xlfn.NORM.INV(0.7,0,1)+1.96)^2)/(Interindividual!O48^2))</f>
        <v>22</v>
      </c>
      <c r="P22" s="9">
        <f>_xlfn.CEILING.MATH(((4*Interindividual!P$24^2)*(_xlfn.NORM.INV(0.7,0,1)+1.96)^2)/(Interindividual!P48^2))</f>
        <v>18</v>
      </c>
      <c r="Q22" s="9">
        <f>_xlfn.CEILING.MATH(((4*Interindividual!Q$24^2)*(_xlfn.NORM.INV(0.7,0,1)+1.96)^2)/(Interindividual!Q48^2))</f>
        <v>28</v>
      </c>
      <c r="R22" s="9">
        <f>_xlfn.CEILING.MATH(((4*Interindividual!R$24^2)*(_xlfn.NORM.INV(0.7,0,1)+1.96)^2)/(Interindividual!R48^2))</f>
        <v>24</v>
      </c>
    </row>
    <row r="23" spans="1:18" x14ac:dyDescent="0.25">
      <c r="A23" s="8">
        <v>0.21</v>
      </c>
      <c r="B23">
        <f>_xlfn.CEILING.MATH(((4*Interindividual!B$24^2)*(_xlfn.NORM.INV(0.7,0,1)+1.96)^2)/(Interindividual!B49^2))</f>
        <v>8</v>
      </c>
      <c r="C23">
        <f>_xlfn.CEILING.MATH(((4*Interindividual!C$24^2)*(_xlfn.NORM.INV(0.7,0,1)+1.96)^2)/(Interindividual!C49^2))</f>
        <v>27</v>
      </c>
      <c r="D23">
        <f>_xlfn.CEILING.MATH(((4*Interindividual!D$24^2)*(_xlfn.NORM.INV(0.7,0,1)+1.96)^2)/(Interindividual!D49^2))</f>
        <v>5</v>
      </c>
      <c r="E23">
        <f>_xlfn.CEILING.MATH(((4*Interindividual!E$24^2)*(_xlfn.NORM.INV(0.7,0,1)+1.96)^2)/(Interindividual!E49^2))</f>
        <v>7</v>
      </c>
      <c r="F23">
        <f>_xlfn.CEILING.MATH(((4*Interindividual!F$24^2)*(_xlfn.NORM.INV(0.7,0,1)+1.96)^2)/(Interindividual!F49^2))</f>
        <v>34</v>
      </c>
      <c r="G23">
        <f>_xlfn.CEILING.MATH(((4*Interindividual!G$24^2)*(_xlfn.NORM.INV(0.7,0,1)+1.96)^2)/(Interindividual!G49^2))</f>
        <v>38</v>
      </c>
      <c r="H23">
        <f>_xlfn.CEILING.MATH(((4*Interindividual!H$24^2)*(_xlfn.NORM.INV(0.7,0,1)+1.96)^2)/(Interindividual!H49^2))</f>
        <v>32</v>
      </c>
      <c r="I23">
        <f>_xlfn.CEILING.MATH(((4*Interindividual!I$24^2)*(_xlfn.NORM.INV(0.7,0,1)+1.96)^2)/(Interindividual!I49^2))</f>
        <v>60</v>
      </c>
      <c r="J23">
        <f>_xlfn.CEILING.MATH(((4*Interindividual!J$24^2)*(_xlfn.NORM.INV(0.7,0,1)+1.96)^2)/(Interindividual!J49^2))</f>
        <v>36</v>
      </c>
      <c r="K23">
        <f>_xlfn.CEILING.MATH(((4*Interindividual!K$24^2)*(_xlfn.NORM.INV(0.7,0,1)+1.96)^2)/(Interindividual!K49^2))</f>
        <v>25</v>
      </c>
      <c r="L23">
        <f>_xlfn.CEILING.MATH(((4*Interindividual!L$24^2)*(_xlfn.NORM.INV(0.7,0,1)+1.96)^2)/(Interindividual!L49^2))</f>
        <v>30</v>
      </c>
      <c r="M23">
        <f>_xlfn.CEILING.MATH(((4*Interindividual!M$24^2)*(_xlfn.NORM.INV(0.7,0,1)+1.96)^2)/(Interindividual!M49^2))</f>
        <v>19</v>
      </c>
      <c r="N23">
        <f>_xlfn.CEILING.MATH(((4*Interindividual!N$24^2)*(_xlfn.NORM.INV(0.7,0,1)+1.96)^2)/(Interindividual!N49^2))</f>
        <v>13</v>
      </c>
      <c r="O23">
        <f>_xlfn.CEILING.MATH(((4*Interindividual!O$24^2)*(_xlfn.NORM.INV(0.7,0,1)+1.96)^2)/(Interindividual!O49^2))</f>
        <v>20</v>
      </c>
      <c r="P23">
        <f>_xlfn.CEILING.MATH(((4*Interindividual!P$24^2)*(_xlfn.NORM.INV(0.7,0,1)+1.96)^2)/(Interindividual!P49^2))</f>
        <v>16</v>
      </c>
      <c r="Q23">
        <f>_xlfn.CEILING.MATH(((4*Interindividual!Q$24^2)*(_xlfn.NORM.INV(0.7,0,1)+1.96)^2)/(Interindividual!Q49^2))</f>
        <v>26</v>
      </c>
      <c r="R23">
        <f>_xlfn.CEILING.MATH(((4*Interindividual!R$24^2)*(_xlfn.NORM.INV(0.7,0,1)+1.96)^2)/(Interindividual!R49^2))</f>
        <v>21</v>
      </c>
    </row>
    <row r="24" spans="1:18" x14ac:dyDescent="0.25">
      <c r="A24" s="8">
        <v>0.22</v>
      </c>
      <c r="B24">
        <f>_xlfn.CEILING.MATH(((4*Interindividual!B$24^2)*(_xlfn.NORM.INV(0.7,0,1)+1.96)^2)/(Interindividual!B50^2))</f>
        <v>8</v>
      </c>
      <c r="C24">
        <f>_xlfn.CEILING.MATH(((4*Interindividual!C$24^2)*(_xlfn.NORM.INV(0.7,0,1)+1.96)^2)/(Interindividual!C50^2))</f>
        <v>24</v>
      </c>
      <c r="D24">
        <f>_xlfn.CEILING.MATH(((4*Interindividual!D$24^2)*(_xlfn.NORM.INV(0.7,0,1)+1.96)^2)/(Interindividual!D50^2))</f>
        <v>5</v>
      </c>
      <c r="E24">
        <f>_xlfn.CEILING.MATH(((4*Interindividual!E$24^2)*(_xlfn.NORM.INV(0.7,0,1)+1.96)^2)/(Interindividual!E50^2))</f>
        <v>7</v>
      </c>
      <c r="F24">
        <f>_xlfn.CEILING.MATH(((4*Interindividual!F$24^2)*(_xlfn.NORM.INV(0.7,0,1)+1.96)^2)/(Interindividual!F50^2))</f>
        <v>31</v>
      </c>
      <c r="G24">
        <f>_xlfn.CEILING.MATH(((4*Interindividual!G$24^2)*(_xlfn.NORM.INV(0.7,0,1)+1.96)^2)/(Interindividual!G50^2))</f>
        <v>35</v>
      </c>
      <c r="H24">
        <f>_xlfn.CEILING.MATH(((4*Interindividual!H$24^2)*(_xlfn.NORM.INV(0.7,0,1)+1.96)^2)/(Interindividual!H50^2))</f>
        <v>29</v>
      </c>
      <c r="I24">
        <f>_xlfn.CEILING.MATH(((4*Interindividual!I$24^2)*(_xlfn.NORM.INV(0.7,0,1)+1.96)^2)/(Interindividual!I50^2))</f>
        <v>55</v>
      </c>
      <c r="J24">
        <f>_xlfn.CEILING.MATH(((4*Interindividual!J$24^2)*(_xlfn.NORM.INV(0.7,0,1)+1.96)^2)/(Interindividual!J50^2))</f>
        <v>33</v>
      </c>
      <c r="K24">
        <f>_xlfn.CEILING.MATH(((4*Interindividual!K$24^2)*(_xlfn.NORM.INV(0.7,0,1)+1.96)^2)/(Interindividual!K50^2))</f>
        <v>23</v>
      </c>
      <c r="L24">
        <f>_xlfn.CEILING.MATH(((4*Interindividual!L$24^2)*(_xlfn.NORM.INV(0.7,0,1)+1.96)^2)/(Interindividual!L50^2))</f>
        <v>27</v>
      </c>
      <c r="M24">
        <f>_xlfn.CEILING.MATH(((4*Interindividual!M$24^2)*(_xlfn.NORM.INV(0.7,0,1)+1.96)^2)/(Interindividual!M50^2))</f>
        <v>17</v>
      </c>
      <c r="N24">
        <f>_xlfn.CEILING.MATH(((4*Interindividual!N$24^2)*(_xlfn.NORM.INV(0.7,0,1)+1.96)^2)/(Interindividual!N50^2))</f>
        <v>12</v>
      </c>
      <c r="O24">
        <f>_xlfn.CEILING.MATH(((4*Interindividual!O$24^2)*(_xlfn.NORM.INV(0.7,0,1)+1.96)^2)/(Interindividual!O50^2))</f>
        <v>18</v>
      </c>
      <c r="P24">
        <f>_xlfn.CEILING.MATH(((4*Interindividual!P$24^2)*(_xlfn.NORM.INV(0.7,0,1)+1.96)^2)/(Interindividual!P50^2))</f>
        <v>15</v>
      </c>
      <c r="Q24">
        <f>_xlfn.CEILING.MATH(((4*Interindividual!Q$24^2)*(_xlfn.NORM.INV(0.7,0,1)+1.96)^2)/(Interindividual!Q50^2))</f>
        <v>23</v>
      </c>
      <c r="R24">
        <f>_xlfn.CEILING.MATH(((4*Interindividual!R$24^2)*(_xlfn.NORM.INV(0.7,0,1)+1.96)^2)/(Interindividual!R50^2))</f>
        <v>20</v>
      </c>
    </row>
    <row r="25" spans="1:18" x14ac:dyDescent="0.25">
      <c r="A25" s="8">
        <v>0.23</v>
      </c>
      <c r="B25">
        <f>_xlfn.CEILING.MATH(((4*Interindividual!B$24^2)*(_xlfn.NORM.INV(0.7,0,1)+1.96)^2)/(Interindividual!B51^2))</f>
        <v>7</v>
      </c>
      <c r="C25">
        <f>_xlfn.CEILING.MATH(((4*Interindividual!C$24^2)*(_xlfn.NORM.INV(0.7,0,1)+1.96)^2)/(Interindividual!C51^2))</f>
        <v>22</v>
      </c>
      <c r="D25">
        <f>_xlfn.CEILING.MATH(((4*Interindividual!D$24^2)*(_xlfn.NORM.INV(0.7,0,1)+1.96)^2)/(Interindividual!D51^2))</f>
        <v>4</v>
      </c>
      <c r="E25">
        <f>_xlfn.CEILING.MATH(((4*Interindividual!E$24^2)*(_xlfn.NORM.INV(0.7,0,1)+1.96)^2)/(Interindividual!E51^2))</f>
        <v>6</v>
      </c>
      <c r="F25">
        <f>_xlfn.CEILING.MATH(((4*Interindividual!F$24^2)*(_xlfn.NORM.INV(0.7,0,1)+1.96)^2)/(Interindividual!F51^2))</f>
        <v>28</v>
      </c>
      <c r="G25">
        <f>_xlfn.CEILING.MATH(((4*Interindividual!G$24^2)*(_xlfn.NORM.INV(0.7,0,1)+1.96)^2)/(Interindividual!G51^2))</f>
        <v>32</v>
      </c>
      <c r="H25">
        <f>_xlfn.CEILING.MATH(((4*Interindividual!H$24^2)*(_xlfn.NORM.INV(0.7,0,1)+1.96)^2)/(Interindividual!H51^2))</f>
        <v>27</v>
      </c>
      <c r="I25">
        <f>_xlfn.CEILING.MATH(((4*Interindividual!I$24^2)*(_xlfn.NORM.INV(0.7,0,1)+1.96)^2)/(Interindividual!I51^2))</f>
        <v>50</v>
      </c>
      <c r="J25">
        <f>_xlfn.CEILING.MATH(((4*Interindividual!J$24^2)*(_xlfn.NORM.INV(0.7,0,1)+1.96)^2)/(Interindividual!J51^2))</f>
        <v>30</v>
      </c>
      <c r="K25">
        <f>_xlfn.CEILING.MATH(((4*Interindividual!K$24^2)*(_xlfn.NORM.INV(0.7,0,1)+1.96)^2)/(Interindividual!K51^2))</f>
        <v>21</v>
      </c>
      <c r="L25">
        <f>_xlfn.CEILING.MATH(((4*Interindividual!L$24^2)*(_xlfn.NORM.INV(0.7,0,1)+1.96)^2)/(Interindividual!L51^2))</f>
        <v>25</v>
      </c>
      <c r="M25">
        <f>_xlfn.CEILING.MATH(((4*Interindividual!M$24^2)*(_xlfn.NORM.INV(0.7,0,1)+1.96)^2)/(Interindividual!M51^2))</f>
        <v>16</v>
      </c>
      <c r="N25">
        <f>_xlfn.CEILING.MATH(((4*Interindividual!N$24^2)*(_xlfn.NORM.INV(0.7,0,1)+1.96)^2)/(Interindividual!N51^2))</f>
        <v>11</v>
      </c>
      <c r="O25">
        <f>_xlfn.CEILING.MATH(((4*Interindividual!O$24^2)*(_xlfn.NORM.INV(0.7,0,1)+1.96)^2)/(Interindividual!O51^2))</f>
        <v>17</v>
      </c>
      <c r="P25">
        <f>_xlfn.CEILING.MATH(((4*Interindividual!P$24^2)*(_xlfn.NORM.INV(0.7,0,1)+1.96)^2)/(Interindividual!P51^2))</f>
        <v>14</v>
      </c>
      <c r="Q25">
        <f>_xlfn.CEILING.MATH(((4*Interindividual!Q$24^2)*(_xlfn.NORM.INV(0.7,0,1)+1.96)^2)/(Interindividual!Q51^2))</f>
        <v>21</v>
      </c>
      <c r="R25">
        <f>_xlfn.CEILING.MATH(((4*Interindividual!R$24^2)*(_xlfn.NORM.INV(0.7,0,1)+1.96)^2)/(Interindividual!R51^2))</f>
        <v>18</v>
      </c>
    </row>
    <row r="26" spans="1:18" s="9" customFormat="1" x14ac:dyDescent="0.25">
      <c r="A26" s="8">
        <v>0.24</v>
      </c>
      <c r="B26">
        <f>_xlfn.CEILING.MATH(((4*Interindividual!B$24^2)*(_xlfn.NORM.INV(0.7,0,1)+1.96)^2)/(Interindividual!B52^2))</f>
        <v>7</v>
      </c>
      <c r="C26">
        <f>_xlfn.CEILING.MATH(((4*Interindividual!C$24^2)*(_xlfn.NORM.INV(0.7,0,1)+1.96)^2)/(Interindividual!C52^2))</f>
        <v>20</v>
      </c>
      <c r="D26">
        <f>_xlfn.CEILING.MATH(((4*Interindividual!D$24^2)*(_xlfn.NORM.INV(0.7,0,1)+1.96)^2)/(Interindividual!D52^2))</f>
        <v>4</v>
      </c>
      <c r="E26">
        <f>_xlfn.CEILING.MATH(((4*Interindividual!E$24^2)*(_xlfn.NORM.INV(0.7,0,1)+1.96)^2)/(Interindividual!E52^2))</f>
        <v>6</v>
      </c>
      <c r="F26">
        <f>_xlfn.CEILING.MATH(((4*Interindividual!F$24^2)*(_xlfn.NORM.INV(0.7,0,1)+1.96)^2)/(Interindividual!F52^2))</f>
        <v>26</v>
      </c>
      <c r="G26">
        <f>_xlfn.CEILING.MATH(((4*Interindividual!G$24^2)*(_xlfn.NORM.INV(0.7,0,1)+1.96)^2)/(Interindividual!G52^2))</f>
        <v>29</v>
      </c>
      <c r="H26">
        <f>_xlfn.CEILING.MATH(((4*Interindividual!H$24^2)*(_xlfn.NORM.INV(0.7,0,1)+1.96)^2)/(Interindividual!H52^2))</f>
        <v>25</v>
      </c>
      <c r="I26">
        <f>_xlfn.CEILING.MATH(((4*Interindividual!I$24^2)*(_xlfn.NORM.INV(0.7,0,1)+1.96)^2)/(Interindividual!I52^2))</f>
        <v>46</v>
      </c>
      <c r="J26">
        <f>_xlfn.CEILING.MATH(((4*Interindividual!J$24^2)*(_xlfn.NORM.INV(0.7,0,1)+1.96)^2)/(Interindividual!J52^2))</f>
        <v>28</v>
      </c>
      <c r="K26">
        <f>_xlfn.CEILING.MATH(((4*Interindividual!K$24^2)*(_xlfn.NORM.INV(0.7,0,1)+1.96)^2)/(Interindividual!K52^2))</f>
        <v>20</v>
      </c>
      <c r="L26">
        <f>_xlfn.CEILING.MATH(((4*Interindividual!L$24^2)*(_xlfn.NORM.INV(0.7,0,1)+1.96)^2)/(Interindividual!L52^2))</f>
        <v>23</v>
      </c>
      <c r="M26">
        <f>_xlfn.CEILING.MATH(((4*Interindividual!M$24^2)*(_xlfn.NORM.INV(0.7,0,1)+1.96)^2)/(Interindividual!M52^2))</f>
        <v>15</v>
      </c>
      <c r="N26">
        <f>_xlfn.CEILING.MATH(((4*Interindividual!N$24^2)*(_xlfn.NORM.INV(0.7,0,1)+1.96)^2)/(Interindividual!N52^2))</f>
        <v>10</v>
      </c>
      <c r="O26">
        <f>_xlfn.CEILING.MATH(((4*Interindividual!O$24^2)*(_xlfn.NORM.INV(0.7,0,1)+1.96)^2)/(Interindividual!O52^2))</f>
        <v>15</v>
      </c>
      <c r="P26">
        <f>_xlfn.CEILING.MATH(((4*Interindividual!P$24^2)*(_xlfn.NORM.INV(0.7,0,1)+1.96)^2)/(Interindividual!P52^2))</f>
        <v>12</v>
      </c>
      <c r="Q26">
        <f>_xlfn.CEILING.MATH(((4*Interindividual!Q$24^2)*(_xlfn.NORM.INV(0.7,0,1)+1.96)^2)/(Interindividual!Q52^2))</f>
        <v>20</v>
      </c>
      <c r="R26">
        <f>_xlfn.CEILING.MATH(((4*Interindividual!R$24^2)*(_xlfn.NORM.INV(0.7,0,1)+1.96)^2)/(Interindividual!R52^2))</f>
        <v>17</v>
      </c>
    </row>
    <row r="27" spans="1:18" x14ac:dyDescent="0.25">
      <c r="A27" s="10">
        <v>0.25</v>
      </c>
      <c r="B27" s="9">
        <f>_xlfn.CEILING.MATH(((4*Interindividual!B$24^2)*(_xlfn.NORM.INV(0.7,0,1)+1.96)^2)/(Interindividual!B53^2))</f>
        <v>6</v>
      </c>
      <c r="C27" s="9">
        <f>_xlfn.CEILING.MATH(((4*Interindividual!C$24^2)*(_xlfn.NORM.INV(0.7,0,1)+1.96)^2)/(Interindividual!C53^2))</f>
        <v>19</v>
      </c>
      <c r="D27" s="9">
        <f>_xlfn.CEILING.MATH(((4*Interindividual!D$24^2)*(_xlfn.NORM.INV(0.7,0,1)+1.96)^2)/(Interindividual!D53^2))</f>
        <v>4</v>
      </c>
      <c r="E27" s="9">
        <f>_xlfn.CEILING.MATH(((4*Interindividual!E$24^2)*(_xlfn.NORM.INV(0.7,0,1)+1.96)^2)/(Interindividual!E53^2))</f>
        <v>5</v>
      </c>
      <c r="F27" s="9">
        <f>_xlfn.CEILING.MATH(((4*Interindividual!F$24^2)*(_xlfn.NORM.INV(0.7,0,1)+1.96)^2)/(Interindividual!F53^2))</f>
        <v>24</v>
      </c>
      <c r="G27" s="9">
        <f>_xlfn.CEILING.MATH(((4*Interindividual!G$24^2)*(_xlfn.NORM.INV(0.7,0,1)+1.96)^2)/(Interindividual!G53^2))</f>
        <v>27</v>
      </c>
      <c r="H27" s="9">
        <f>_xlfn.CEILING.MATH(((4*Interindividual!H$24^2)*(_xlfn.NORM.INV(0.7,0,1)+1.96)^2)/(Interindividual!H53^2))</f>
        <v>23</v>
      </c>
      <c r="I27" s="9">
        <f>_xlfn.CEILING.MATH(((4*Interindividual!I$24^2)*(_xlfn.NORM.INV(0.7,0,1)+1.96)^2)/(Interindividual!I53^2))</f>
        <v>43</v>
      </c>
      <c r="J27" s="9">
        <f>_xlfn.CEILING.MATH(((4*Interindividual!J$24^2)*(_xlfn.NORM.INV(0.7,0,1)+1.96)^2)/(Interindividual!J53^2))</f>
        <v>26</v>
      </c>
      <c r="K27" s="9">
        <f>_xlfn.CEILING.MATH(((4*Interindividual!K$24^2)*(_xlfn.NORM.INV(0.7,0,1)+1.96)^2)/(Interindividual!K53^2))</f>
        <v>18</v>
      </c>
      <c r="L27" s="9">
        <f>_xlfn.CEILING.MATH(((4*Interindividual!L$24^2)*(_xlfn.NORM.INV(0.7,0,1)+1.96)^2)/(Interindividual!L53^2))</f>
        <v>21</v>
      </c>
      <c r="M27" s="9">
        <f>_xlfn.CEILING.MATH(((4*Interindividual!M$24^2)*(_xlfn.NORM.INV(0.7,0,1)+1.96)^2)/(Interindividual!M53^2))</f>
        <v>14</v>
      </c>
      <c r="N27" s="9">
        <f>_xlfn.CEILING.MATH(((4*Interindividual!N$24^2)*(_xlfn.NORM.INV(0.7,0,1)+1.96)^2)/(Interindividual!N53^2))</f>
        <v>9</v>
      </c>
      <c r="O27" s="9">
        <f>_xlfn.CEILING.MATH(((4*Interindividual!O$24^2)*(_xlfn.NORM.INV(0.7,0,1)+1.96)^2)/(Interindividual!O53^2))</f>
        <v>14</v>
      </c>
      <c r="P27" s="9">
        <f>_xlfn.CEILING.MATH(((4*Interindividual!P$24^2)*(_xlfn.NORM.INV(0.7,0,1)+1.96)^2)/(Interindividual!P53^2))</f>
        <v>12</v>
      </c>
      <c r="Q27" s="9">
        <f>_xlfn.CEILING.MATH(((4*Interindividual!Q$24^2)*(_xlfn.NORM.INV(0.7,0,1)+1.96)^2)/(Interindividual!Q53^2))</f>
        <v>18</v>
      </c>
      <c r="R27" s="9">
        <f>_xlfn.CEILING.MATH(((4*Interindividual!R$24^2)*(_xlfn.NORM.INV(0.7,0,1)+1.96)^2)/(Interindividual!R53^2))</f>
        <v>15</v>
      </c>
    </row>
    <row r="28" spans="1:18" x14ac:dyDescent="0.25">
      <c r="A28" s="8">
        <v>0.26</v>
      </c>
      <c r="B28">
        <f>_xlfn.CEILING.MATH(((4*Interindividual!B$24^2)*(_xlfn.NORM.INV(0.7,0,1)+1.96)^2)/(Interindividual!B54^2))</f>
        <v>6</v>
      </c>
      <c r="C28">
        <f>_xlfn.CEILING.MATH(((4*Interindividual!C$24^2)*(_xlfn.NORM.INV(0.7,0,1)+1.96)^2)/(Interindividual!C54^2))</f>
        <v>17</v>
      </c>
      <c r="D28">
        <f>_xlfn.CEILING.MATH(((4*Interindividual!D$24^2)*(_xlfn.NORM.INV(0.7,0,1)+1.96)^2)/(Interindividual!D54^2))</f>
        <v>3</v>
      </c>
      <c r="E28">
        <f>_xlfn.CEILING.MATH(((4*Interindividual!E$24^2)*(_xlfn.NORM.INV(0.7,0,1)+1.96)^2)/(Interindividual!E54^2))</f>
        <v>5</v>
      </c>
      <c r="F28">
        <f>_xlfn.CEILING.MATH(((4*Interindividual!F$24^2)*(_xlfn.NORM.INV(0.7,0,1)+1.96)^2)/(Interindividual!F54^2))</f>
        <v>22</v>
      </c>
      <c r="G28">
        <f>_xlfn.CEILING.MATH(((4*Interindividual!G$24^2)*(_xlfn.NORM.INV(0.7,0,1)+1.96)^2)/(Interindividual!G54^2))</f>
        <v>25</v>
      </c>
      <c r="H28">
        <f>_xlfn.CEILING.MATH(((4*Interindividual!H$24^2)*(_xlfn.NORM.INV(0.7,0,1)+1.96)^2)/(Interindividual!H54^2))</f>
        <v>21</v>
      </c>
      <c r="I28">
        <f>_xlfn.CEILING.MATH(((4*Interindividual!I$24^2)*(_xlfn.NORM.INV(0.7,0,1)+1.96)^2)/(Interindividual!I54^2))</f>
        <v>40</v>
      </c>
      <c r="J28">
        <f>_xlfn.CEILING.MATH(((4*Interindividual!J$24^2)*(_xlfn.NORM.INV(0.7,0,1)+1.96)^2)/(Interindividual!J54^2))</f>
        <v>24</v>
      </c>
      <c r="K28">
        <f>_xlfn.CEILING.MATH(((4*Interindividual!K$24^2)*(_xlfn.NORM.INV(0.7,0,1)+1.96)^2)/(Interindividual!K54^2))</f>
        <v>17</v>
      </c>
      <c r="L28">
        <f>_xlfn.CEILING.MATH(((4*Interindividual!L$24^2)*(_xlfn.NORM.INV(0.7,0,1)+1.96)^2)/(Interindividual!L54^2))</f>
        <v>20</v>
      </c>
      <c r="M28">
        <f>_xlfn.CEILING.MATH(((4*Interindividual!M$24^2)*(_xlfn.NORM.INV(0.7,0,1)+1.96)^2)/(Interindividual!M54^2))</f>
        <v>13</v>
      </c>
      <c r="N28">
        <f>_xlfn.CEILING.MATH(((4*Interindividual!N$24^2)*(_xlfn.NORM.INV(0.7,0,1)+1.96)^2)/(Interindividual!N54^2))</f>
        <v>9</v>
      </c>
      <c r="O28">
        <f>_xlfn.CEILING.MATH(((4*Interindividual!O$24^2)*(_xlfn.NORM.INV(0.7,0,1)+1.96)^2)/(Interindividual!O54^2))</f>
        <v>13</v>
      </c>
      <c r="P28">
        <f>_xlfn.CEILING.MATH(((4*Interindividual!P$24^2)*(_xlfn.NORM.INV(0.7,0,1)+1.96)^2)/(Interindividual!P54^2))</f>
        <v>11</v>
      </c>
      <c r="Q28">
        <f>_xlfn.CEILING.MATH(((4*Interindividual!Q$24^2)*(_xlfn.NORM.INV(0.7,0,1)+1.96)^2)/(Interindividual!Q54^2))</f>
        <v>17</v>
      </c>
      <c r="R28">
        <f>_xlfn.CEILING.MATH(((4*Interindividual!R$24^2)*(_xlfn.NORM.INV(0.7,0,1)+1.96)^2)/(Interindividual!R54^2))</f>
        <v>14</v>
      </c>
    </row>
    <row r="29" spans="1:18" x14ac:dyDescent="0.25">
      <c r="A29" s="8">
        <v>0.27</v>
      </c>
      <c r="B29">
        <f>_xlfn.CEILING.MATH(((4*Interindividual!B$24^2)*(_xlfn.NORM.INV(0.7,0,1)+1.96)^2)/(Interindividual!B55^2))</f>
        <v>5</v>
      </c>
      <c r="C29">
        <f>_xlfn.CEILING.MATH(((4*Interindividual!C$24^2)*(_xlfn.NORM.INV(0.7,0,1)+1.96)^2)/(Interindividual!C55^2))</f>
        <v>16</v>
      </c>
      <c r="D29">
        <f>_xlfn.CEILING.MATH(((4*Interindividual!D$24^2)*(_xlfn.NORM.INV(0.7,0,1)+1.96)^2)/(Interindividual!D55^2))</f>
        <v>3</v>
      </c>
      <c r="E29">
        <f>_xlfn.CEILING.MATH(((4*Interindividual!E$24^2)*(_xlfn.NORM.INV(0.7,0,1)+1.96)^2)/(Interindividual!E55^2))</f>
        <v>5</v>
      </c>
      <c r="F29">
        <f>_xlfn.CEILING.MATH(((4*Interindividual!F$24^2)*(_xlfn.NORM.INV(0.7,0,1)+1.96)^2)/(Interindividual!F55^2))</f>
        <v>21</v>
      </c>
      <c r="G29">
        <f>_xlfn.CEILING.MATH(((4*Interindividual!G$24^2)*(_xlfn.NORM.INV(0.7,0,1)+1.96)^2)/(Interindividual!G55^2))</f>
        <v>23</v>
      </c>
      <c r="H29">
        <f>_xlfn.CEILING.MATH(((4*Interindividual!H$24^2)*(_xlfn.NORM.INV(0.7,0,1)+1.96)^2)/(Interindividual!H55^2))</f>
        <v>20</v>
      </c>
      <c r="I29">
        <f>_xlfn.CEILING.MATH(((4*Interindividual!I$24^2)*(_xlfn.NORM.INV(0.7,0,1)+1.96)^2)/(Interindividual!I55^2))</f>
        <v>37</v>
      </c>
      <c r="J29">
        <f>_xlfn.CEILING.MATH(((4*Interindividual!J$24^2)*(_xlfn.NORM.INV(0.7,0,1)+1.96)^2)/(Interindividual!J55^2))</f>
        <v>22</v>
      </c>
      <c r="K29">
        <f>_xlfn.CEILING.MATH(((4*Interindividual!K$24^2)*(_xlfn.NORM.INV(0.7,0,1)+1.96)^2)/(Interindividual!K55^2))</f>
        <v>16</v>
      </c>
      <c r="L29">
        <f>_xlfn.CEILING.MATH(((4*Interindividual!L$24^2)*(_xlfn.NORM.INV(0.7,0,1)+1.96)^2)/(Interindividual!L55^2))</f>
        <v>18</v>
      </c>
      <c r="M29">
        <f>_xlfn.CEILING.MATH(((4*Interindividual!M$24^2)*(_xlfn.NORM.INV(0.7,0,1)+1.96)^2)/(Interindividual!M55^2))</f>
        <v>12</v>
      </c>
      <c r="N29">
        <f>_xlfn.CEILING.MATH(((4*Interindividual!N$24^2)*(_xlfn.NORM.INV(0.7,0,1)+1.96)^2)/(Interindividual!N55^2))</f>
        <v>8</v>
      </c>
      <c r="O29">
        <f>_xlfn.CEILING.MATH(((4*Interindividual!O$24^2)*(_xlfn.NORM.INV(0.7,0,1)+1.96)^2)/(Interindividual!O55^2))</f>
        <v>12</v>
      </c>
      <c r="P29">
        <f>_xlfn.CEILING.MATH(((4*Interindividual!P$24^2)*(_xlfn.NORM.INV(0.7,0,1)+1.96)^2)/(Interindividual!P55^2))</f>
        <v>10</v>
      </c>
      <c r="Q29">
        <f>_xlfn.CEILING.MATH(((4*Interindividual!Q$24^2)*(_xlfn.NORM.INV(0.7,0,1)+1.96)^2)/(Interindividual!Q55^2))</f>
        <v>16</v>
      </c>
      <c r="R29">
        <f>_xlfn.CEILING.MATH(((4*Interindividual!R$24^2)*(_xlfn.NORM.INV(0.7,0,1)+1.96)^2)/(Interindividual!R55^2))</f>
        <v>13</v>
      </c>
    </row>
    <row r="30" spans="1:18" x14ac:dyDescent="0.25">
      <c r="A30" s="8">
        <v>0.28000000000000003</v>
      </c>
      <c r="B30">
        <f>_xlfn.CEILING.MATH(((4*Interindividual!B$24^2)*(_xlfn.NORM.INV(0.7,0,1)+1.96)^2)/(Interindividual!B56^2))</f>
        <v>5</v>
      </c>
      <c r="C30">
        <f>_xlfn.CEILING.MATH(((4*Interindividual!C$24^2)*(_xlfn.NORM.INV(0.7,0,1)+1.96)^2)/(Interindividual!C56^2))</f>
        <v>15</v>
      </c>
      <c r="D30">
        <f>_xlfn.CEILING.MATH(((4*Interindividual!D$24^2)*(_xlfn.NORM.INV(0.7,0,1)+1.96)^2)/(Interindividual!D56^2))</f>
        <v>3</v>
      </c>
      <c r="E30">
        <f>_xlfn.CEILING.MATH(((4*Interindividual!E$24^2)*(_xlfn.NORM.INV(0.7,0,1)+1.96)^2)/(Interindividual!E56^2))</f>
        <v>4</v>
      </c>
      <c r="F30">
        <f>_xlfn.CEILING.MATH(((4*Interindividual!F$24^2)*(_xlfn.NORM.INV(0.7,0,1)+1.96)^2)/(Interindividual!F56^2))</f>
        <v>19</v>
      </c>
      <c r="G30">
        <f>_xlfn.CEILING.MATH(((4*Interindividual!G$24^2)*(_xlfn.NORM.INV(0.7,0,1)+1.96)^2)/(Interindividual!G56^2))</f>
        <v>22</v>
      </c>
      <c r="H30">
        <f>_xlfn.CEILING.MATH(((4*Interindividual!H$24^2)*(_xlfn.NORM.INV(0.7,0,1)+1.96)^2)/(Interindividual!H56^2))</f>
        <v>18</v>
      </c>
      <c r="I30">
        <f>_xlfn.CEILING.MATH(((4*Interindividual!I$24^2)*(_xlfn.NORM.INV(0.7,0,1)+1.96)^2)/(Interindividual!I56^2))</f>
        <v>34</v>
      </c>
      <c r="J30">
        <f>_xlfn.CEILING.MATH(((4*Interindividual!J$24^2)*(_xlfn.NORM.INV(0.7,0,1)+1.96)^2)/(Interindividual!J56^2))</f>
        <v>20</v>
      </c>
      <c r="K30">
        <f>_xlfn.CEILING.MATH(((4*Interindividual!K$24^2)*(_xlfn.NORM.INV(0.7,0,1)+1.96)^2)/(Interindividual!K56^2))</f>
        <v>15</v>
      </c>
      <c r="L30">
        <f>_xlfn.CEILING.MATH(((4*Interindividual!L$24^2)*(_xlfn.NORM.INV(0.7,0,1)+1.96)^2)/(Interindividual!L56^2))</f>
        <v>17</v>
      </c>
      <c r="M30">
        <f>_xlfn.CEILING.MATH(((4*Interindividual!M$24^2)*(_xlfn.NORM.INV(0.7,0,1)+1.96)^2)/(Interindividual!M56^2))</f>
        <v>11</v>
      </c>
      <c r="N30">
        <f>_xlfn.CEILING.MATH(((4*Interindividual!N$24^2)*(_xlfn.NORM.INV(0.7,0,1)+1.96)^2)/(Interindividual!N56^2))</f>
        <v>8</v>
      </c>
      <c r="O30">
        <f>_xlfn.CEILING.MATH(((4*Interindividual!O$24^2)*(_xlfn.NORM.INV(0.7,0,1)+1.96)^2)/(Interindividual!O56^2))</f>
        <v>11</v>
      </c>
      <c r="P30">
        <f>_xlfn.CEILING.MATH(((4*Interindividual!P$24^2)*(_xlfn.NORM.INV(0.7,0,1)+1.96)^2)/(Interindividual!P56^2))</f>
        <v>9</v>
      </c>
      <c r="Q30">
        <f>_xlfn.CEILING.MATH(((4*Interindividual!Q$24^2)*(_xlfn.NORM.INV(0.7,0,1)+1.96)^2)/(Interindividual!Q56^2))</f>
        <v>15</v>
      </c>
      <c r="R30">
        <f>_xlfn.CEILING.MATH(((4*Interindividual!R$24^2)*(_xlfn.NORM.INV(0.7,0,1)+1.96)^2)/(Interindividual!R56^2))</f>
        <v>12</v>
      </c>
    </row>
    <row r="31" spans="1:18" s="9" customFormat="1" x14ac:dyDescent="0.25">
      <c r="A31" s="8">
        <v>0.28999999999999998</v>
      </c>
      <c r="B31">
        <f>_xlfn.CEILING.MATH(((4*Interindividual!B$24^2)*(_xlfn.NORM.INV(0.7,0,1)+1.96)^2)/(Interindividual!B57^2))</f>
        <v>5</v>
      </c>
      <c r="C31">
        <f>_xlfn.CEILING.MATH(((4*Interindividual!C$24^2)*(_xlfn.NORM.INV(0.7,0,1)+1.96)^2)/(Interindividual!C57^2))</f>
        <v>14</v>
      </c>
      <c r="D31">
        <f>_xlfn.CEILING.MATH(((4*Interindividual!D$24^2)*(_xlfn.NORM.INV(0.7,0,1)+1.96)^2)/(Interindividual!D57^2))</f>
        <v>3</v>
      </c>
      <c r="E31">
        <f>_xlfn.CEILING.MATH(((4*Interindividual!E$24^2)*(_xlfn.NORM.INV(0.7,0,1)+1.96)^2)/(Interindividual!E57^2))</f>
        <v>4</v>
      </c>
      <c r="F31">
        <f>_xlfn.CEILING.MATH(((4*Interindividual!F$24^2)*(_xlfn.NORM.INV(0.7,0,1)+1.96)^2)/(Interindividual!F57^2))</f>
        <v>18</v>
      </c>
      <c r="G31">
        <f>_xlfn.CEILING.MATH(((4*Interindividual!G$24^2)*(_xlfn.NORM.INV(0.7,0,1)+1.96)^2)/(Interindividual!G57^2))</f>
        <v>20</v>
      </c>
      <c r="H31">
        <f>_xlfn.CEILING.MATH(((4*Interindividual!H$24^2)*(_xlfn.NORM.INV(0.7,0,1)+1.96)^2)/(Interindividual!H57^2))</f>
        <v>17</v>
      </c>
      <c r="I31">
        <f>_xlfn.CEILING.MATH(((4*Interindividual!I$24^2)*(_xlfn.NORM.INV(0.7,0,1)+1.96)^2)/(Interindividual!I57^2))</f>
        <v>32</v>
      </c>
      <c r="J31">
        <f>_xlfn.CEILING.MATH(((4*Interindividual!J$24^2)*(_xlfn.NORM.INV(0.7,0,1)+1.96)^2)/(Interindividual!J57^2))</f>
        <v>19</v>
      </c>
      <c r="K31">
        <f>_xlfn.CEILING.MATH(((4*Interindividual!K$24^2)*(_xlfn.NORM.INV(0.7,0,1)+1.96)^2)/(Interindividual!K57^2))</f>
        <v>14</v>
      </c>
      <c r="L31">
        <f>_xlfn.CEILING.MATH(((4*Interindividual!L$24^2)*(_xlfn.NORM.INV(0.7,0,1)+1.96)^2)/(Interindividual!L57^2))</f>
        <v>16</v>
      </c>
      <c r="M31">
        <f>_xlfn.CEILING.MATH(((4*Interindividual!M$24^2)*(_xlfn.NORM.INV(0.7,0,1)+1.96)^2)/(Interindividual!M57^2))</f>
        <v>10</v>
      </c>
      <c r="N31">
        <f>_xlfn.CEILING.MATH(((4*Interindividual!N$24^2)*(_xlfn.NORM.INV(0.7,0,1)+1.96)^2)/(Interindividual!N57^2))</f>
        <v>7</v>
      </c>
      <c r="O31">
        <f>_xlfn.CEILING.MATH(((4*Interindividual!O$24^2)*(_xlfn.NORM.INV(0.7,0,1)+1.96)^2)/(Interindividual!O57^2))</f>
        <v>11</v>
      </c>
      <c r="P31">
        <f>_xlfn.CEILING.MATH(((4*Interindividual!P$24^2)*(_xlfn.NORM.INV(0.7,0,1)+1.96)^2)/(Interindividual!P57^2))</f>
        <v>9</v>
      </c>
      <c r="Q31">
        <f>_xlfn.CEILING.MATH(((4*Interindividual!Q$24^2)*(_xlfn.NORM.INV(0.7,0,1)+1.96)^2)/(Interindividual!Q57^2))</f>
        <v>14</v>
      </c>
      <c r="R31">
        <f>_xlfn.CEILING.MATH(((4*Interindividual!R$24^2)*(_xlfn.NORM.INV(0.7,0,1)+1.96)^2)/(Interindividual!R57^2))</f>
        <v>12</v>
      </c>
    </row>
    <row r="32" spans="1:18" x14ac:dyDescent="0.25">
      <c r="A32" s="10">
        <v>0.3</v>
      </c>
      <c r="B32" s="9">
        <f>_xlfn.CEILING.MATH(((4*Interindividual!B$24^2)*(_xlfn.NORM.INV(0.7,0,1)+1.96)^2)/(Interindividual!B58^2))</f>
        <v>4</v>
      </c>
      <c r="C32" s="9">
        <f>_xlfn.CEILING.MATH(((4*Interindividual!C$24^2)*(_xlfn.NORM.INV(0.7,0,1)+1.96)^2)/(Interindividual!C58^2))</f>
        <v>13</v>
      </c>
      <c r="D32" s="9">
        <f>_xlfn.CEILING.MATH(((4*Interindividual!D$24^2)*(_xlfn.NORM.INV(0.7,0,1)+1.96)^2)/(Interindividual!D58^2))</f>
        <v>3</v>
      </c>
      <c r="E32" s="9">
        <f>_xlfn.CEILING.MATH(((4*Interindividual!E$24^2)*(_xlfn.NORM.INV(0.7,0,1)+1.96)^2)/(Interindividual!E58^2))</f>
        <v>4</v>
      </c>
      <c r="F32" s="9">
        <f>_xlfn.CEILING.MATH(((4*Interindividual!F$24^2)*(_xlfn.NORM.INV(0.7,0,1)+1.96)^2)/(Interindividual!F58^2))</f>
        <v>17</v>
      </c>
      <c r="G32" s="9">
        <f>_xlfn.CEILING.MATH(((4*Interindividual!G$24^2)*(_xlfn.NORM.INV(0.7,0,1)+1.96)^2)/(Interindividual!G58^2))</f>
        <v>19</v>
      </c>
      <c r="H32" s="9">
        <f>_xlfn.CEILING.MATH(((4*Interindividual!H$24^2)*(_xlfn.NORM.INV(0.7,0,1)+1.96)^2)/(Interindividual!H58^2))</f>
        <v>16</v>
      </c>
      <c r="I32" s="9">
        <f>_xlfn.CEILING.MATH(((4*Interindividual!I$24^2)*(_xlfn.NORM.INV(0.7,0,1)+1.96)^2)/(Interindividual!I58^2))</f>
        <v>30</v>
      </c>
      <c r="J32" s="9">
        <f>_xlfn.CEILING.MATH(((4*Interindividual!J$24^2)*(_xlfn.NORM.INV(0.7,0,1)+1.96)^2)/(Interindividual!J58^2))</f>
        <v>18</v>
      </c>
      <c r="K32" s="9">
        <f>_xlfn.CEILING.MATH(((4*Interindividual!K$24^2)*(_xlfn.NORM.INV(0.7,0,1)+1.96)^2)/(Interindividual!K58^2))</f>
        <v>13</v>
      </c>
      <c r="L32" s="9">
        <f>_xlfn.CEILING.MATH(((4*Interindividual!L$24^2)*(_xlfn.NORM.INV(0.7,0,1)+1.96)^2)/(Interindividual!L58^2))</f>
        <v>15</v>
      </c>
      <c r="M32" s="9">
        <f>_xlfn.CEILING.MATH(((4*Interindividual!M$24^2)*(_xlfn.NORM.INV(0.7,0,1)+1.96)^2)/(Interindividual!M58^2))</f>
        <v>10</v>
      </c>
      <c r="N32" s="9">
        <f>_xlfn.CEILING.MATH(((4*Interindividual!N$24^2)*(_xlfn.NORM.INV(0.7,0,1)+1.96)^2)/(Interindividual!N58^2))</f>
        <v>7</v>
      </c>
      <c r="O32" s="9">
        <f>_xlfn.CEILING.MATH(((4*Interindividual!O$24^2)*(_xlfn.NORM.INV(0.7,0,1)+1.96)^2)/(Interindividual!O58^2))</f>
        <v>10</v>
      </c>
      <c r="P32" s="9">
        <f>_xlfn.CEILING.MATH(((4*Interindividual!P$24^2)*(_xlfn.NORM.INV(0.7,0,1)+1.96)^2)/(Interindividual!P58^2))</f>
        <v>8</v>
      </c>
      <c r="Q32" s="9">
        <f>_xlfn.CEILING.MATH(((4*Interindividual!Q$24^2)*(_xlfn.NORM.INV(0.7,0,1)+1.96)^2)/(Interindividual!Q58^2))</f>
        <v>13</v>
      </c>
      <c r="R32" s="9">
        <f>_xlfn.CEILING.MATH(((4*Interindividual!R$24^2)*(_xlfn.NORM.INV(0.7,0,1)+1.96)^2)/(Interindividual!R58^2))</f>
        <v>11</v>
      </c>
    </row>
    <row r="33" spans="1:18" x14ac:dyDescent="0.25">
      <c r="A33" s="8">
        <v>0.31</v>
      </c>
      <c r="B33">
        <f>_xlfn.CEILING.MATH(((4*Interindividual!B$24^2)*(_xlfn.NORM.INV(0.7,0,1)+1.96)^2)/(Interindividual!B59^2))</f>
        <v>4</v>
      </c>
      <c r="C33">
        <f>_xlfn.CEILING.MATH(((4*Interindividual!C$24^2)*(_xlfn.NORM.INV(0.7,0,1)+1.96)^2)/(Interindividual!C59^2))</f>
        <v>12</v>
      </c>
      <c r="D33">
        <f>_xlfn.CEILING.MATH(((4*Interindividual!D$24^2)*(_xlfn.NORM.INV(0.7,0,1)+1.96)^2)/(Interindividual!D59^2))</f>
        <v>3</v>
      </c>
      <c r="E33">
        <f>_xlfn.CEILING.MATH(((4*Interindividual!E$24^2)*(_xlfn.NORM.INV(0.7,0,1)+1.96)^2)/(Interindividual!E59^2))</f>
        <v>4</v>
      </c>
      <c r="F33">
        <f>_xlfn.CEILING.MATH(((4*Interindividual!F$24^2)*(_xlfn.NORM.INV(0.7,0,1)+1.96)^2)/(Interindividual!F59^2))</f>
        <v>16</v>
      </c>
      <c r="G33">
        <f>_xlfn.CEILING.MATH(((4*Interindividual!G$24^2)*(_xlfn.NORM.INV(0.7,0,1)+1.96)^2)/(Interindividual!G59^2))</f>
        <v>18</v>
      </c>
      <c r="H33">
        <f>_xlfn.CEILING.MATH(((4*Interindividual!H$24^2)*(_xlfn.NORM.INV(0.7,0,1)+1.96)^2)/(Interindividual!H59^2))</f>
        <v>15</v>
      </c>
      <c r="I33">
        <f>_xlfn.CEILING.MATH(((4*Interindividual!I$24^2)*(_xlfn.NORM.INV(0.7,0,1)+1.96)^2)/(Interindividual!I59^2))</f>
        <v>28</v>
      </c>
      <c r="J33">
        <f>_xlfn.CEILING.MATH(((4*Interindividual!J$24^2)*(_xlfn.NORM.INV(0.7,0,1)+1.96)^2)/(Interindividual!J59^2))</f>
        <v>17</v>
      </c>
      <c r="K33">
        <f>_xlfn.CEILING.MATH(((4*Interindividual!K$24^2)*(_xlfn.NORM.INV(0.7,0,1)+1.96)^2)/(Interindividual!K59^2))</f>
        <v>12</v>
      </c>
      <c r="L33">
        <f>_xlfn.CEILING.MATH(((4*Interindividual!L$24^2)*(_xlfn.NORM.INV(0.7,0,1)+1.96)^2)/(Interindividual!L59^2))</f>
        <v>14</v>
      </c>
      <c r="M33">
        <f>_xlfn.CEILING.MATH(((4*Interindividual!M$24^2)*(_xlfn.NORM.INV(0.7,0,1)+1.96)^2)/(Interindividual!M59^2))</f>
        <v>9</v>
      </c>
      <c r="N33">
        <f>_xlfn.CEILING.MATH(((4*Interindividual!N$24^2)*(_xlfn.NORM.INV(0.7,0,1)+1.96)^2)/(Interindividual!N59^2))</f>
        <v>6</v>
      </c>
      <c r="O33">
        <f>_xlfn.CEILING.MATH(((4*Interindividual!O$24^2)*(_xlfn.NORM.INV(0.7,0,1)+1.96)^2)/(Interindividual!O59^2))</f>
        <v>9</v>
      </c>
      <c r="P33">
        <f>_xlfn.CEILING.MATH(((4*Interindividual!P$24^2)*(_xlfn.NORM.INV(0.7,0,1)+1.96)^2)/(Interindividual!P59^2))</f>
        <v>8</v>
      </c>
      <c r="Q33">
        <f>_xlfn.CEILING.MATH(((4*Interindividual!Q$24^2)*(_xlfn.NORM.INV(0.7,0,1)+1.96)^2)/(Interindividual!Q59^2))</f>
        <v>12</v>
      </c>
      <c r="R33">
        <f>_xlfn.CEILING.MATH(((4*Interindividual!R$24^2)*(_xlfn.NORM.INV(0.7,0,1)+1.96)^2)/(Interindividual!R59^2))</f>
        <v>10</v>
      </c>
    </row>
    <row r="34" spans="1:18" x14ac:dyDescent="0.25">
      <c r="A34" s="8">
        <v>0.32</v>
      </c>
      <c r="B34">
        <f>_xlfn.CEILING.MATH(((4*Interindividual!B$24^2)*(_xlfn.NORM.INV(0.7,0,1)+1.96)^2)/(Interindividual!B60^2))</f>
        <v>4</v>
      </c>
      <c r="C34">
        <f>_xlfn.CEILING.MATH(((4*Interindividual!C$24^2)*(_xlfn.NORM.INV(0.7,0,1)+1.96)^2)/(Interindividual!C60^2))</f>
        <v>12</v>
      </c>
      <c r="D34">
        <f>_xlfn.CEILING.MATH(((4*Interindividual!D$24^2)*(_xlfn.NORM.INV(0.7,0,1)+1.96)^2)/(Interindividual!D60^2))</f>
        <v>2</v>
      </c>
      <c r="E34">
        <f>_xlfn.CEILING.MATH(((4*Interindividual!E$24^2)*(_xlfn.NORM.INV(0.7,0,1)+1.96)^2)/(Interindividual!E60^2))</f>
        <v>3</v>
      </c>
      <c r="F34">
        <f>_xlfn.CEILING.MATH(((4*Interindividual!F$24^2)*(_xlfn.NORM.INV(0.7,0,1)+1.96)^2)/(Interindividual!F60^2))</f>
        <v>15</v>
      </c>
      <c r="G34">
        <f>_xlfn.CEILING.MATH(((4*Interindividual!G$24^2)*(_xlfn.NORM.INV(0.7,0,1)+1.96)^2)/(Interindividual!G60^2))</f>
        <v>17</v>
      </c>
      <c r="H34">
        <f>_xlfn.CEILING.MATH(((4*Interindividual!H$24^2)*(_xlfn.NORM.INV(0.7,0,1)+1.96)^2)/(Interindividual!H60^2))</f>
        <v>14</v>
      </c>
      <c r="I34">
        <f>_xlfn.CEILING.MATH(((4*Interindividual!I$24^2)*(_xlfn.NORM.INV(0.7,0,1)+1.96)^2)/(Interindividual!I60^2))</f>
        <v>26</v>
      </c>
      <c r="J34">
        <f>_xlfn.CEILING.MATH(((4*Interindividual!J$24^2)*(_xlfn.NORM.INV(0.7,0,1)+1.96)^2)/(Interindividual!J60^2))</f>
        <v>16</v>
      </c>
      <c r="K34">
        <f>_xlfn.CEILING.MATH(((4*Interindividual!K$24^2)*(_xlfn.NORM.INV(0.7,0,1)+1.96)^2)/(Interindividual!K60^2))</f>
        <v>11</v>
      </c>
      <c r="L34">
        <f>_xlfn.CEILING.MATH(((4*Interindividual!L$24^2)*(_xlfn.NORM.INV(0.7,0,1)+1.96)^2)/(Interindividual!L60^2))</f>
        <v>13</v>
      </c>
      <c r="M34">
        <f>_xlfn.CEILING.MATH(((4*Interindividual!M$24^2)*(_xlfn.NORM.INV(0.7,0,1)+1.96)^2)/(Interindividual!M60^2))</f>
        <v>9</v>
      </c>
      <c r="N34">
        <f>_xlfn.CEILING.MATH(((4*Interindividual!N$24^2)*(_xlfn.NORM.INV(0.7,0,1)+1.96)^2)/(Interindividual!N60^2))</f>
        <v>6</v>
      </c>
      <c r="O34">
        <f>_xlfn.CEILING.MATH(((4*Interindividual!O$24^2)*(_xlfn.NORM.INV(0.7,0,1)+1.96)^2)/(Interindividual!O60^2))</f>
        <v>9</v>
      </c>
      <c r="P34">
        <f>_xlfn.CEILING.MATH(((4*Interindividual!P$24^2)*(_xlfn.NORM.INV(0.7,0,1)+1.96)^2)/(Interindividual!P60^2))</f>
        <v>7</v>
      </c>
      <c r="Q34">
        <f>_xlfn.CEILING.MATH(((4*Interindividual!Q$24^2)*(_xlfn.NORM.INV(0.7,0,1)+1.96)^2)/(Interindividual!Q60^2))</f>
        <v>11</v>
      </c>
      <c r="R34">
        <f>_xlfn.CEILING.MATH(((4*Interindividual!R$24^2)*(_xlfn.NORM.INV(0.7,0,1)+1.96)^2)/(Interindividual!R60^2))</f>
        <v>10</v>
      </c>
    </row>
    <row r="35" spans="1:18" x14ac:dyDescent="0.25">
      <c r="A35" s="8">
        <v>0.33</v>
      </c>
      <c r="B35">
        <f>_xlfn.CEILING.MATH(((4*Interindividual!B$24^2)*(_xlfn.NORM.INV(0.7,0,1)+1.96)^2)/(Interindividual!B61^2))</f>
        <v>4</v>
      </c>
      <c r="C35">
        <f>_xlfn.CEILING.MATH(((4*Interindividual!C$24^2)*(_xlfn.NORM.INV(0.7,0,1)+1.96)^2)/(Interindividual!C61^2))</f>
        <v>11</v>
      </c>
      <c r="D35">
        <f>_xlfn.CEILING.MATH(((4*Interindividual!D$24^2)*(_xlfn.NORM.INV(0.7,0,1)+1.96)^2)/(Interindividual!D61^2))</f>
        <v>2</v>
      </c>
      <c r="E35">
        <f>_xlfn.CEILING.MATH(((4*Interindividual!E$24^2)*(_xlfn.NORM.INV(0.7,0,1)+1.96)^2)/(Interindividual!E61^2))</f>
        <v>3</v>
      </c>
      <c r="F35">
        <f>_xlfn.CEILING.MATH(((4*Interindividual!F$24^2)*(_xlfn.NORM.INV(0.7,0,1)+1.96)^2)/(Interindividual!F61^2))</f>
        <v>14</v>
      </c>
      <c r="G35">
        <f>_xlfn.CEILING.MATH(((4*Interindividual!G$24^2)*(_xlfn.NORM.INV(0.7,0,1)+1.96)^2)/(Interindividual!G61^2))</f>
        <v>16</v>
      </c>
      <c r="H35">
        <f>_xlfn.CEILING.MATH(((4*Interindividual!H$24^2)*(_xlfn.NORM.INV(0.7,0,1)+1.96)^2)/(Interindividual!H61^2))</f>
        <v>13</v>
      </c>
      <c r="I35">
        <f>_xlfn.CEILING.MATH(((4*Interindividual!I$24^2)*(_xlfn.NORM.INV(0.7,0,1)+1.96)^2)/(Interindividual!I61^2))</f>
        <v>25</v>
      </c>
      <c r="J35">
        <f>_xlfn.CEILING.MATH(((4*Interindividual!J$24^2)*(_xlfn.NORM.INV(0.7,0,1)+1.96)^2)/(Interindividual!J61^2))</f>
        <v>15</v>
      </c>
      <c r="K35">
        <f>_xlfn.CEILING.MATH(((4*Interindividual!K$24^2)*(_xlfn.NORM.INV(0.7,0,1)+1.96)^2)/(Interindividual!K61^2))</f>
        <v>11</v>
      </c>
      <c r="L35">
        <f>_xlfn.CEILING.MATH(((4*Interindividual!L$24^2)*(_xlfn.NORM.INV(0.7,0,1)+1.96)^2)/(Interindividual!L61^2))</f>
        <v>12</v>
      </c>
      <c r="M35">
        <f>_xlfn.CEILING.MATH(((4*Interindividual!M$24^2)*(_xlfn.NORM.INV(0.7,0,1)+1.96)^2)/(Interindividual!M61^2))</f>
        <v>8</v>
      </c>
      <c r="N35">
        <f>_xlfn.CEILING.MATH(((4*Interindividual!N$24^2)*(_xlfn.NORM.INV(0.7,0,1)+1.96)^2)/(Interindividual!N61^2))</f>
        <v>6</v>
      </c>
      <c r="O35">
        <f>_xlfn.CEILING.MATH(((4*Interindividual!O$24^2)*(_xlfn.NORM.INV(0.7,0,1)+1.96)^2)/(Interindividual!O61^2))</f>
        <v>8</v>
      </c>
      <c r="P35">
        <f>_xlfn.CEILING.MATH(((4*Interindividual!P$24^2)*(_xlfn.NORM.INV(0.7,0,1)+1.96)^2)/(Interindividual!P61^2))</f>
        <v>7</v>
      </c>
      <c r="Q35">
        <f>_xlfn.CEILING.MATH(((4*Interindividual!Q$24^2)*(_xlfn.NORM.INV(0.7,0,1)+1.96)^2)/(Interindividual!Q61^2))</f>
        <v>11</v>
      </c>
      <c r="R35">
        <f>_xlfn.CEILING.MATH(((4*Interindividual!R$24^2)*(_xlfn.NORM.INV(0.7,0,1)+1.96)^2)/(Interindividual!R61^2))</f>
        <v>9</v>
      </c>
    </row>
    <row r="36" spans="1:18" x14ac:dyDescent="0.25">
      <c r="A36" s="8">
        <v>0.34</v>
      </c>
      <c r="B36">
        <f>_xlfn.CEILING.MATH(((4*Interindividual!B$24^2)*(_xlfn.NORM.INV(0.7,0,1)+1.96)^2)/(Interindividual!B62^2))</f>
        <v>4</v>
      </c>
      <c r="C36">
        <f>_xlfn.CEILING.MATH(((4*Interindividual!C$24^2)*(_xlfn.NORM.INV(0.7,0,1)+1.96)^2)/(Interindividual!C62^2))</f>
        <v>10</v>
      </c>
      <c r="D36">
        <f>_xlfn.CEILING.MATH(((4*Interindividual!D$24^2)*(_xlfn.NORM.INV(0.7,0,1)+1.96)^2)/(Interindividual!D62^2))</f>
        <v>2</v>
      </c>
      <c r="E36">
        <f>_xlfn.CEILING.MATH(((4*Interindividual!E$24^2)*(_xlfn.NORM.INV(0.7,0,1)+1.96)^2)/(Interindividual!E62^2))</f>
        <v>3</v>
      </c>
      <c r="F36">
        <f>_xlfn.CEILING.MATH(((4*Interindividual!F$24^2)*(_xlfn.NORM.INV(0.7,0,1)+1.96)^2)/(Interindividual!F62^2))</f>
        <v>13</v>
      </c>
      <c r="G36">
        <f>_xlfn.CEILING.MATH(((4*Interindividual!G$24^2)*(_xlfn.NORM.INV(0.7,0,1)+1.96)^2)/(Interindividual!G62^2))</f>
        <v>15</v>
      </c>
      <c r="H36">
        <f>_xlfn.CEILING.MATH(((4*Interindividual!H$24^2)*(_xlfn.NORM.INV(0.7,0,1)+1.96)^2)/(Interindividual!H62^2))</f>
        <v>12</v>
      </c>
      <c r="I36">
        <f>_xlfn.CEILING.MATH(((4*Interindividual!I$24^2)*(_xlfn.NORM.INV(0.7,0,1)+1.96)^2)/(Interindividual!I62^2))</f>
        <v>23</v>
      </c>
      <c r="J36">
        <f>_xlfn.CEILING.MATH(((4*Interindividual!J$24^2)*(_xlfn.NORM.INV(0.7,0,1)+1.96)^2)/(Interindividual!J62^2))</f>
        <v>14</v>
      </c>
      <c r="K36">
        <f>_xlfn.CEILING.MATH(((4*Interindividual!K$24^2)*(_xlfn.NORM.INV(0.7,0,1)+1.96)^2)/(Interindividual!K62^2))</f>
        <v>10</v>
      </c>
      <c r="L36">
        <f>_xlfn.CEILING.MATH(((4*Interindividual!L$24^2)*(_xlfn.NORM.INV(0.7,0,1)+1.96)^2)/(Interindividual!L62^2))</f>
        <v>12</v>
      </c>
      <c r="M36">
        <f>_xlfn.CEILING.MATH(((4*Interindividual!M$24^2)*(_xlfn.NORM.INV(0.7,0,1)+1.96)^2)/(Interindividual!M62^2))</f>
        <v>8</v>
      </c>
      <c r="N36">
        <f>_xlfn.CEILING.MATH(((4*Interindividual!N$24^2)*(_xlfn.NORM.INV(0.7,0,1)+1.96)^2)/(Interindividual!N62^2))</f>
        <v>5</v>
      </c>
      <c r="O36">
        <f>_xlfn.CEILING.MATH(((4*Interindividual!O$24^2)*(_xlfn.NORM.INV(0.7,0,1)+1.96)^2)/(Interindividual!O62^2))</f>
        <v>8</v>
      </c>
      <c r="P36">
        <f>_xlfn.CEILING.MATH(((4*Interindividual!P$24^2)*(_xlfn.NORM.INV(0.7,0,1)+1.96)^2)/(Interindividual!P62^2))</f>
        <v>6</v>
      </c>
      <c r="Q36">
        <f>_xlfn.CEILING.MATH(((4*Interindividual!Q$24^2)*(_xlfn.NORM.INV(0.7,0,1)+1.96)^2)/(Interindividual!Q62^2))</f>
        <v>10</v>
      </c>
      <c r="R36">
        <f>_xlfn.CEILING.MATH(((4*Interindividual!R$24^2)*(_xlfn.NORM.INV(0.7,0,1)+1.96)^2)/(Interindividual!R62^2))</f>
        <v>9</v>
      </c>
    </row>
    <row r="37" spans="1:18" x14ac:dyDescent="0.25">
      <c r="A37" s="8">
        <v>0.35</v>
      </c>
      <c r="B37">
        <f>_xlfn.CEILING.MATH(((4*Interindividual!B$24^2)*(_xlfn.NORM.INV(0.7,0,1)+1.96)^2)/(Interindividual!B63^2))</f>
        <v>3</v>
      </c>
      <c r="C37">
        <f>_xlfn.CEILING.MATH(((4*Interindividual!C$24^2)*(_xlfn.NORM.INV(0.7,0,1)+1.96)^2)/(Interindividual!C63^2))</f>
        <v>10</v>
      </c>
      <c r="D37">
        <f>_xlfn.CEILING.MATH(((4*Interindividual!D$24^2)*(_xlfn.NORM.INV(0.7,0,1)+1.96)^2)/(Interindividual!D63^2))</f>
        <v>2</v>
      </c>
      <c r="E37">
        <f>_xlfn.CEILING.MATH(((4*Interindividual!E$24^2)*(_xlfn.NORM.INV(0.7,0,1)+1.96)^2)/(Interindividual!E63^2))</f>
        <v>3</v>
      </c>
      <c r="F37">
        <f>_xlfn.CEILING.MATH(((4*Interindividual!F$24^2)*(_xlfn.NORM.INV(0.7,0,1)+1.96)^2)/(Interindividual!F63^2))</f>
        <v>13</v>
      </c>
      <c r="G37">
        <f>_xlfn.CEILING.MATH(((4*Interindividual!G$24^2)*(_xlfn.NORM.INV(0.7,0,1)+1.96)^2)/(Interindividual!G63^2))</f>
        <v>14</v>
      </c>
      <c r="H37">
        <f>_xlfn.CEILING.MATH(((4*Interindividual!H$24^2)*(_xlfn.NORM.INV(0.7,0,1)+1.96)^2)/(Interindividual!H63^2))</f>
        <v>12</v>
      </c>
      <c r="I37">
        <f>_xlfn.CEILING.MATH(((4*Interindividual!I$24^2)*(_xlfn.NORM.INV(0.7,0,1)+1.96)^2)/(Interindividual!I63^2))</f>
        <v>22</v>
      </c>
      <c r="J37">
        <f>_xlfn.CEILING.MATH(((4*Interindividual!J$24^2)*(_xlfn.NORM.INV(0.7,0,1)+1.96)^2)/(Interindividual!J63^2))</f>
        <v>13</v>
      </c>
      <c r="K37">
        <f>_xlfn.CEILING.MATH(((4*Interindividual!K$24^2)*(_xlfn.NORM.INV(0.7,0,1)+1.96)^2)/(Interindividual!K63^2))</f>
        <v>9</v>
      </c>
      <c r="L37">
        <f>_xlfn.CEILING.MATH(((4*Interindividual!L$24^2)*(_xlfn.NORM.INV(0.7,0,1)+1.96)^2)/(Interindividual!L63^2))</f>
        <v>11</v>
      </c>
      <c r="M37">
        <f>_xlfn.CEILING.MATH(((4*Interindividual!M$24^2)*(_xlfn.NORM.INV(0.7,0,1)+1.96)^2)/(Interindividual!M63^2))</f>
        <v>7</v>
      </c>
      <c r="N37">
        <f>_xlfn.CEILING.MATH(((4*Interindividual!N$24^2)*(_xlfn.NORM.INV(0.7,0,1)+1.96)^2)/(Interindividual!N63^2))</f>
        <v>5</v>
      </c>
      <c r="O37">
        <f>_xlfn.CEILING.MATH(((4*Interindividual!O$24^2)*(_xlfn.NORM.INV(0.7,0,1)+1.96)^2)/(Interindividual!O63^2))</f>
        <v>7</v>
      </c>
      <c r="P37">
        <f>_xlfn.CEILING.MATH(((4*Interindividual!P$24^2)*(_xlfn.NORM.INV(0.7,0,1)+1.96)^2)/(Interindividual!P63^2))</f>
        <v>6</v>
      </c>
      <c r="Q37">
        <f>_xlfn.CEILING.MATH(((4*Interindividual!Q$24^2)*(_xlfn.NORM.INV(0.7,0,1)+1.96)^2)/(Interindividual!Q63^2))</f>
        <v>10</v>
      </c>
      <c r="R37">
        <f>_xlfn.CEILING.MATH(((4*Interindividual!R$24^2)*(_xlfn.NORM.INV(0.7,0,1)+1.96)^2)/(Interindividual!R63^2))</f>
        <v>8</v>
      </c>
    </row>
    <row r="38" spans="1:18" x14ac:dyDescent="0.25">
      <c r="A38" s="8">
        <v>0.36</v>
      </c>
      <c r="B38">
        <f>_xlfn.CEILING.MATH(((4*Interindividual!B$24^2)*(_xlfn.NORM.INV(0.7,0,1)+1.96)^2)/(Interindividual!B64^2))</f>
        <v>3</v>
      </c>
      <c r="C38">
        <f>_xlfn.CEILING.MATH(((4*Interindividual!C$24^2)*(_xlfn.NORM.INV(0.7,0,1)+1.96)^2)/(Interindividual!C64^2))</f>
        <v>9</v>
      </c>
      <c r="D38">
        <f>_xlfn.CEILING.MATH(((4*Interindividual!D$24^2)*(_xlfn.NORM.INV(0.7,0,1)+1.96)^2)/(Interindividual!D64^2))</f>
        <v>2</v>
      </c>
      <c r="E38">
        <f>_xlfn.CEILING.MATH(((4*Interindividual!E$24^2)*(_xlfn.NORM.INV(0.7,0,1)+1.96)^2)/(Interindividual!E64^2))</f>
        <v>3</v>
      </c>
      <c r="F38">
        <f>_xlfn.CEILING.MATH(((4*Interindividual!F$24^2)*(_xlfn.NORM.INV(0.7,0,1)+1.96)^2)/(Interindividual!F64^2))</f>
        <v>12</v>
      </c>
      <c r="G38">
        <f>_xlfn.CEILING.MATH(((4*Interindividual!G$24^2)*(_xlfn.NORM.INV(0.7,0,1)+1.96)^2)/(Interindividual!G64^2))</f>
        <v>13</v>
      </c>
      <c r="H38">
        <f>_xlfn.CEILING.MATH(((4*Interindividual!H$24^2)*(_xlfn.NORM.INV(0.7,0,1)+1.96)^2)/(Interindividual!H64^2))</f>
        <v>11</v>
      </c>
      <c r="I38">
        <f>_xlfn.CEILING.MATH(((4*Interindividual!I$24^2)*(_xlfn.NORM.INV(0.7,0,1)+1.96)^2)/(Interindividual!I64^2))</f>
        <v>21</v>
      </c>
      <c r="J38">
        <f>_xlfn.CEILING.MATH(((4*Interindividual!J$24^2)*(_xlfn.NORM.INV(0.7,0,1)+1.96)^2)/(Interindividual!J64^2))</f>
        <v>13</v>
      </c>
      <c r="K38">
        <f>_xlfn.CEILING.MATH(((4*Interindividual!K$24^2)*(_xlfn.NORM.INV(0.7,0,1)+1.96)^2)/(Interindividual!K64^2))</f>
        <v>9</v>
      </c>
      <c r="L38">
        <f>_xlfn.CEILING.MATH(((4*Interindividual!L$24^2)*(_xlfn.NORM.INV(0.7,0,1)+1.96)^2)/(Interindividual!L64^2))</f>
        <v>10</v>
      </c>
      <c r="M38">
        <f>_xlfn.CEILING.MATH(((4*Interindividual!M$24^2)*(_xlfn.NORM.INV(0.7,0,1)+1.96)^2)/(Interindividual!M64^2))</f>
        <v>7</v>
      </c>
      <c r="N38">
        <f>_xlfn.CEILING.MATH(((4*Interindividual!N$24^2)*(_xlfn.NORM.INV(0.7,0,1)+1.96)^2)/(Interindividual!N64^2))</f>
        <v>5</v>
      </c>
      <c r="O38">
        <f>_xlfn.CEILING.MATH(((4*Interindividual!O$24^2)*(_xlfn.NORM.INV(0.7,0,1)+1.96)^2)/(Interindividual!O64^2))</f>
        <v>7</v>
      </c>
      <c r="P38">
        <f>_xlfn.CEILING.MATH(((4*Interindividual!P$24^2)*(_xlfn.NORM.INV(0.7,0,1)+1.96)^2)/(Interindividual!P64^2))</f>
        <v>6</v>
      </c>
      <c r="Q38">
        <f>_xlfn.CEILING.MATH(((4*Interindividual!Q$24^2)*(_xlfn.NORM.INV(0.7,0,1)+1.96)^2)/(Interindividual!Q64^2))</f>
        <v>9</v>
      </c>
      <c r="R38">
        <f>_xlfn.CEILING.MATH(((4*Interindividual!R$24^2)*(_xlfn.NORM.INV(0.7,0,1)+1.96)^2)/(Interindividual!R64^2))</f>
        <v>8</v>
      </c>
    </row>
    <row r="39" spans="1:18" x14ac:dyDescent="0.25">
      <c r="A39" s="8">
        <v>0.37</v>
      </c>
      <c r="B39">
        <f>_xlfn.CEILING.MATH(((4*Interindividual!B$24^2)*(_xlfn.NORM.INV(0.7,0,1)+1.96)^2)/(Interindividual!B65^2))</f>
        <v>3</v>
      </c>
      <c r="C39">
        <f>_xlfn.CEILING.MATH(((4*Interindividual!C$24^2)*(_xlfn.NORM.INV(0.7,0,1)+1.96)^2)/(Interindividual!C65^2))</f>
        <v>9</v>
      </c>
      <c r="D39">
        <f>_xlfn.CEILING.MATH(((4*Interindividual!D$24^2)*(_xlfn.NORM.INV(0.7,0,1)+1.96)^2)/(Interindividual!D65^2))</f>
        <v>2</v>
      </c>
      <c r="E39">
        <f>_xlfn.CEILING.MATH(((4*Interindividual!E$24^2)*(_xlfn.NORM.INV(0.7,0,1)+1.96)^2)/(Interindividual!E65^2))</f>
        <v>3</v>
      </c>
      <c r="F39">
        <f>_xlfn.CEILING.MATH(((4*Interindividual!F$24^2)*(_xlfn.NORM.INV(0.7,0,1)+1.96)^2)/(Interindividual!F65^2))</f>
        <v>11</v>
      </c>
      <c r="G39">
        <f>_xlfn.CEILING.MATH(((4*Interindividual!G$24^2)*(_xlfn.NORM.INV(0.7,0,1)+1.96)^2)/(Interindividual!G65^2))</f>
        <v>13</v>
      </c>
      <c r="H39">
        <f>_xlfn.CEILING.MATH(((4*Interindividual!H$24^2)*(_xlfn.NORM.INV(0.7,0,1)+1.96)^2)/(Interindividual!H65^2))</f>
        <v>11</v>
      </c>
      <c r="I39">
        <f>_xlfn.CEILING.MATH(((4*Interindividual!I$24^2)*(_xlfn.NORM.INV(0.7,0,1)+1.96)^2)/(Interindividual!I65^2))</f>
        <v>20</v>
      </c>
      <c r="J39">
        <f>_xlfn.CEILING.MATH(((4*Interindividual!J$24^2)*(_xlfn.NORM.INV(0.7,0,1)+1.96)^2)/(Interindividual!J65^2))</f>
        <v>12</v>
      </c>
      <c r="K39">
        <f>_xlfn.CEILING.MATH(((4*Interindividual!K$24^2)*(_xlfn.NORM.INV(0.7,0,1)+1.96)^2)/(Interindividual!K65^2))</f>
        <v>9</v>
      </c>
      <c r="L39">
        <f>_xlfn.CEILING.MATH(((4*Interindividual!L$24^2)*(_xlfn.NORM.INV(0.7,0,1)+1.96)^2)/(Interindividual!L65^2))</f>
        <v>10</v>
      </c>
      <c r="M39">
        <f>_xlfn.CEILING.MATH(((4*Interindividual!M$24^2)*(_xlfn.NORM.INV(0.7,0,1)+1.96)^2)/(Interindividual!M65^2))</f>
        <v>6</v>
      </c>
      <c r="N39">
        <f>_xlfn.CEILING.MATH(((4*Interindividual!N$24^2)*(_xlfn.NORM.INV(0.7,0,1)+1.96)^2)/(Interindividual!N65^2))</f>
        <v>5</v>
      </c>
      <c r="O39">
        <f>_xlfn.CEILING.MATH(((4*Interindividual!O$24^2)*(_xlfn.NORM.INV(0.7,0,1)+1.96)^2)/(Interindividual!O65^2))</f>
        <v>7</v>
      </c>
      <c r="P39">
        <f>_xlfn.CEILING.MATH(((4*Interindividual!P$24^2)*(_xlfn.NORM.INV(0.7,0,1)+1.96)^2)/(Interindividual!P65^2))</f>
        <v>6</v>
      </c>
      <c r="Q39">
        <f>_xlfn.CEILING.MATH(((4*Interindividual!Q$24^2)*(_xlfn.NORM.INV(0.7,0,1)+1.96)^2)/(Interindividual!Q65^2))</f>
        <v>9</v>
      </c>
      <c r="R39">
        <f>_xlfn.CEILING.MATH(((4*Interindividual!R$24^2)*(_xlfn.NORM.INV(0.7,0,1)+1.96)^2)/(Interindividual!R65^2))</f>
        <v>7</v>
      </c>
    </row>
    <row r="40" spans="1:18" x14ac:dyDescent="0.25">
      <c r="A40" s="8">
        <v>0.38</v>
      </c>
      <c r="B40">
        <f>_xlfn.CEILING.MATH(((4*Interindividual!B$24^2)*(_xlfn.NORM.INV(0.7,0,1)+1.96)^2)/(Interindividual!B66^2))</f>
        <v>3</v>
      </c>
      <c r="C40">
        <f>_xlfn.CEILING.MATH(((4*Interindividual!C$24^2)*(_xlfn.NORM.INV(0.7,0,1)+1.96)^2)/(Interindividual!C66^2))</f>
        <v>8</v>
      </c>
      <c r="D40">
        <f>_xlfn.CEILING.MATH(((4*Interindividual!D$24^2)*(_xlfn.NORM.INV(0.7,0,1)+1.96)^2)/(Interindividual!D66^2))</f>
        <v>2</v>
      </c>
      <c r="E40">
        <f>_xlfn.CEILING.MATH(((4*Interindividual!E$24^2)*(_xlfn.NORM.INV(0.7,0,1)+1.96)^2)/(Interindividual!E66^2))</f>
        <v>3</v>
      </c>
      <c r="F40">
        <f>_xlfn.CEILING.MATH(((4*Interindividual!F$24^2)*(_xlfn.NORM.INV(0.7,0,1)+1.96)^2)/(Interindividual!F66^2))</f>
        <v>11</v>
      </c>
      <c r="G40">
        <f>_xlfn.CEILING.MATH(((4*Interindividual!G$24^2)*(_xlfn.NORM.INV(0.7,0,1)+1.96)^2)/(Interindividual!G66^2))</f>
        <v>12</v>
      </c>
      <c r="H40">
        <f>_xlfn.CEILING.MATH(((4*Interindividual!H$24^2)*(_xlfn.NORM.INV(0.7,0,1)+1.96)^2)/(Interindividual!H66^2))</f>
        <v>10</v>
      </c>
      <c r="I40">
        <f>_xlfn.CEILING.MATH(((4*Interindividual!I$24^2)*(_xlfn.NORM.INV(0.7,0,1)+1.96)^2)/(Interindividual!I66^2))</f>
        <v>19</v>
      </c>
      <c r="J40">
        <f>_xlfn.CEILING.MATH(((4*Interindividual!J$24^2)*(_xlfn.NORM.INV(0.7,0,1)+1.96)^2)/(Interindividual!J66^2))</f>
        <v>11</v>
      </c>
      <c r="K40">
        <f>_xlfn.CEILING.MATH(((4*Interindividual!K$24^2)*(_xlfn.NORM.INV(0.7,0,1)+1.96)^2)/(Interindividual!K66^2))</f>
        <v>8</v>
      </c>
      <c r="L40">
        <f>_xlfn.CEILING.MATH(((4*Interindividual!L$24^2)*(_xlfn.NORM.INV(0.7,0,1)+1.96)^2)/(Interindividual!L66^2))</f>
        <v>9</v>
      </c>
      <c r="M40">
        <f>_xlfn.CEILING.MATH(((4*Interindividual!M$24^2)*(_xlfn.NORM.INV(0.7,0,1)+1.96)^2)/(Interindividual!M66^2))</f>
        <v>6</v>
      </c>
      <c r="N40">
        <f>_xlfn.CEILING.MATH(((4*Interindividual!N$24^2)*(_xlfn.NORM.INV(0.7,0,1)+1.96)^2)/(Interindividual!N66^2))</f>
        <v>4</v>
      </c>
      <c r="O40">
        <f>_xlfn.CEILING.MATH(((4*Interindividual!O$24^2)*(_xlfn.NORM.INV(0.7,0,1)+1.96)^2)/(Interindividual!O66^2))</f>
        <v>6</v>
      </c>
      <c r="P40">
        <f>_xlfn.CEILING.MATH(((4*Interindividual!P$24^2)*(_xlfn.NORM.INV(0.7,0,1)+1.96)^2)/(Interindividual!P66^2))</f>
        <v>5</v>
      </c>
      <c r="Q40">
        <f>_xlfn.CEILING.MATH(((4*Interindividual!Q$24^2)*(_xlfn.NORM.INV(0.7,0,1)+1.96)^2)/(Interindividual!Q66^2))</f>
        <v>8</v>
      </c>
      <c r="R40">
        <f>_xlfn.CEILING.MATH(((4*Interindividual!R$24^2)*(_xlfn.NORM.INV(0.7,0,1)+1.96)^2)/(Interindividual!R66^2))</f>
        <v>7</v>
      </c>
    </row>
    <row r="41" spans="1:18" x14ac:dyDescent="0.25">
      <c r="A41" s="8">
        <v>0.39</v>
      </c>
      <c r="B41">
        <f>_xlfn.CEILING.MATH(((4*Interindividual!B$24^2)*(_xlfn.NORM.INV(0.7,0,1)+1.96)^2)/(Interindividual!B67^2))</f>
        <v>3</v>
      </c>
      <c r="C41">
        <f>_xlfn.CEILING.MATH(((4*Interindividual!C$24^2)*(_xlfn.NORM.INV(0.7,0,1)+1.96)^2)/(Interindividual!C67^2))</f>
        <v>8</v>
      </c>
      <c r="D41">
        <f>_xlfn.CEILING.MATH(((4*Interindividual!D$24^2)*(_xlfn.NORM.INV(0.7,0,1)+1.96)^2)/(Interindividual!D67^2))</f>
        <v>2</v>
      </c>
      <c r="E41">
        <f>_xlfn.CEILING.MATH(((4*Interindividual!E$24^2)*(_xlfn.NORM.INV(0.7,0,1)+1.96)^2)/(Interindividual!E67^2))</f>
        <v>2</v>
      </c>
      <c r="F41">
        <f>_xlfn.CEILING.MATH(((4*Interindividual!F$24^2)*(_xlfn.NORM.INV(0.7,0,1)+1.96)^2)/(Interindividual!F67^2))</f>
        <v>10</v>
      </c>
      <c r="G41">
        <f>_xlfn.CEILING.MATH(((4*Interindividual!G$24^2)*(_xlfn.NORM.INV(0.7,0,1)+1.96)^2)/(Interindividual!G67^2))</f>
        <v>11</v>
      </c>
      <c r="H41">
        <f>_xlfn.CEILING.MATH(((4*Interindividual!H$24^2)*(_xlfn.NORM.INV(0.7,0,1)+1.96)^2)/(Interindividual!H67^2))</f>
        <v>10</v>
      </c>
      <c r="I41">
        <f>_xlfn.CEILING.MATH(((4*Interindividual!I$24^2)*(_xlfn.NORM.INV(0.7,0,1)+1.96)^2)/(Interindividual!I67^2))</f>
        <v>18</v>
      </c>
      <c r="J41">
        <f>_xlfn.CEILING.MATH(((4*Interindividual!J$24^2)*(_xlfn.NORM.INV(0.7,0,1)+1.96)^2)/(Interindividual!J67^2))</f>
        <v>11</v>
      </c>
      <c r="K41">
        <f>_xlfn.CEILING.MATH(((4*Interindividual!K$24^2)*(_xlfn.NORM.INV(0.7,0,1)+1.96)^2)/(Interindividual!K67^2))</f>
        <v>8</v>
      </c>
      <c r="L41">
        <f>_xlfn.CEILING.MATH(((4*Interindividual!L$24^2)*(_xlfn.NORM.INV(0.7,0,1)+1.96)^2)/(Interindividual!L67^2))</f>
        <v>9</v>
      </c>
      <c r="M41">
        <f>_xlfn.CEILING.MATH(((4*Interindividual!M$24^2)*(_xlfn.NORM.INV(0.7,0,1)+1.96)^2)/(Interindividual!M67^2))</f>
        <v>6</v>
      </c>
      <c r="N41">
        <f>_xlfn.CEILING.MATH(((4*Interindividual!N$24^2)*(_xlfn.NORM.INV(0.7,0,1)+1.96)^2)/(Interindividual!N67^2))</f>
        <v>4</v>
      </c>
      <c r="O41">
        <f>_xlfn.CEILING.MATH(((4*Interindividual!O$24^2)*(_xlfn.NORM.INV(0.7,0,1)+1.96)^2)/(Interindividual!O67^2))</f>
        <v>6</v>
      </c>
      <c r="P41">
        <f>_xlfn.CEILING.MATH(((4*Interindividual!P$24^2)*(_xlfn.NORM.INV(0.7,0,1)+1.96)^2)/(Interindividual!P67^2))</f>
        <v>5</v>
      </c>
      <c r="Q41">
        <f>_xlfn.CEILING.MATH(((4*Interindividual!Q$24^2)*(_xlfn.NORM.INV(0.7,0,1)+1.96)^2)/(Interindividual!Q67^2))</f>
        <v>8</v>
      </c>
      <c r="R41">
        <f>_xlfn.CEILING.MATH(((4*Interindividual!R$24^2)*(_xlfn.NORM.INV(0.7,0,1)+1.96)^2)/(Interindividual!R67^2))</f>
        <v>7</v>
      </c>
    </row>
    <row r="42" spans="1:18" x14ac:dyDescent="0.25">
      <c r="A42" s="8">
        <v>0.4</v>
      </c>
      <c r="B42">
        <f>_xlfn.CEILING.MATH(((4*Interindividual!B$24^2)*(_xlfn.NORM.INV(0.7,0,1)+1.96)^2)/(Interindividual!B68^2))</f>
        <v>3</v>
      </c>
      <c r="C42">
        <f>_xlfn.CEILING.MATH(((4*Interindividual!C$24^2)*(_xlfn.NORM.INV(0.7,0,1)+1.96)^2)/(Interindividual!C68^2))</f>
        <v>8</v>
      </c>
      <c r="D42">
        <f>_xlfn.CEILING.MATH(((4*Interindividual!D$24^2)*(_xlfn.NORM.INV(0.7,0,1)+1.96)^2)/(Interindividual!D68^2))</f>
        <v>2</v>
      </c>
      <c r="E42">
        <f>_xlfn.CEILING.MATH(((4*Interindividual!E$24^2)*(_xlfn.NORM.INV(0.7,0,1)+1.96)^2)/(Interindividual!E68^2))</f>
        <v>2</v>
      </c>
      <c r="F42">
        <f>_xlfn.CEILING.MATH(((4*Interindividual!F$24^2)*(_xlfn.NORM.INV(0.7,0,1)+1.96)^2)/(Interindividual!F68^2))</f>
        <v>10</v>
      </c>
      <c r="G42">
        <f>_xlfn.CEILING.MATH(((4*Interindividual!G$24^2)*(_xlfn.NORM.INV(0.7,0,1)+1.96)^2)/(Interindividual!G68^2))</f>
        <v>11</v>
      </c>
      <c r="H42">
        <f>_xlfn.CEILING.MATH(((4*Interindividual!H$24^2)*(_xlfn.NORM.INV(0.7,0,1)+1.96)^2)/(Interindividual!H68^2))</f>
        <v>9</v>
      </c>
      <c r="I42">
        <f>_xlfn.CEILING.MATH(((4*Interindividual!I$24^2)*(_xlfn.NORM.INV(0.7,0,1)+1.96)^2)/(Interindividual!I68^2))</f>
        <v>17</v>
      </c>
      <c r="J42">
        <f>_xlfn.CEILING.MATH(((4*Interindividual!J$24^2)*(_xlfn.NORM.INV(0.7,0,1)+1.96)^2)/(Interindividual!J68^2))</f>
        <v>10</v>
      </c>
      <c r="K42">
        <f>_xlfn.CEILING.MATH(((4*Interindividual!K$24^2)*(_xlfn.NORM.INV(0.7,0,1)+1.96)^2)/(Interindividual!K68^2))</f>
        <v>7</v>
      </c>
      <c r="L42">
        <f>_xlfn.CEILING.MATH(((4*Interindividual!L$24^2)*(_xlfn.NORM.INV(0.7,0,1)+1.96)^2)/(Interindividual!L68^2))</f>
        <v>9</v>
      </c>
      <c r="M42">
        <f>_xlfn.CEILING.MATH(((4*Interindividual!M$24^2)*(_xlfn.NORM.INV(0.7,0,1)+1.96)^2)/(Interindividual!M68^2))</f>
        <v>6</v>
      </c>
      <c r="N42">
        <f>_xlfn.CEILING.MATH(((4*Interindividual!N$24^2)*(_xlfn.NORM.INV(0.7,0,1)+1.96)^2)/(Interindividual!N68^2))</f>
        <v>4</v>
      </c>
      <c r="O42">
        <f>_xlfn.CEILING.MATH(((4*Interindividual!O$24^2)*(_xlfn.NORM.INV(0.7,0,1)+1.96)^2)/(Interindividual!O68^2))</f>
        <v>6</v>
      </c>
      <c r="P42">
        <f>_xlfn.CEILING.MATH(((4*Interindividual!P$24^2)*(_xlfn.NORM.INV(0.7,0,1)+1.96)^2)/(Interindividual!P68^2))</f>
        <v>5</v>
      </c>
      <c r="Q42">
        <f>_xlfn.CEILING.MATH(((4*Interindividual!Q$24^2)*(_xlfn.NORM.INV(0.7,0,1)+1.96)^2)/(Interindividual!Q68^2))</f>
        <v>7</v>
      </c>
      <c r="R42">
        <f>_xlfn.CEILING.MATH(((4*Interindividual!R$24^2)*(_xlfn.NORM.INV(0.7,0,1)+1.96)^2)/(Interindividual!R68^2))</f>
        <v>6</v>
      </c>
    </row>
    <row r="43" spans="1:18" x14ac:dyDescent="0.25">
      <c r="A43" s="8">
        <v>0.41</v>
      </c>
      <c r="B43">
        <f>_xlfn.CEILING.MATH(((4*Interindividual!B$24^2)*(_xlfn.NORM.INV(0.7,0,1)+1.96)^2)/(Interindividual!B69^2))</f>
        <v>3</v>
      </c>
      <c r="C43">
        <f>_xlfn.CEILING.MATH(((4*Interindividual!C$24^2)*(_xlfn.NORM.INV(0.7,0,1)+1.96)^2)/(Interindividual!C69^2))</f>
        <v>7</v>
      </c>
      <c r="D43">
        <f>_xlfn.CEILING.MATH(((4*Interindividual!D$24^2)*(_xlfn.NORM.INV(0.7,0,1)+1.96)^2)/(Interindividual!D69^2))</f>
        <v>2</v>
      </c>
      <c r="E43">
        <f>_xlfn.CEILING.MATH(((4*Interindividual!E$24^2)*(_xlfn.NORM.INV(0.7,0,1)+1.96)^2)/(Interindividual!E69^2))</f>
        <v>2</v>
      </c>
      <c r="F43">
        <f>_xlfn.CEILING.MATH(((4*Interindividual!F$24^2)*(_xlfn.NORM.INV(0.7,0,1)+1.96)^2)/(Interindividual!F69^2))</f>
        <v>9</v>
      </c>
      <c r="G43">
        <f>_xlfn.CEILING.MATH(((4*Interindividual!G$24^2)*(_xlfn.NORM.INV(0.7,0,1)+1.96)^2)/(Interindividual!G69^2))</f>
        <v>10</v>
      </c>
      <c r="H43">
        <f>_xlfn.CEILING.MATH(((4*Interindividual!H$24^2)*(_xlfn.NORM.INV(0.7,0,1)+1.96)^2)/(Interindividual!H69^2))</f>
        <v>9</v>
      </c>
      <c r="I43">
        <f>_xlfn.CEILING.MATH(((4*Interindividual!I$24^2)*(_xlfn.NORM.INV(0.7,0,1)+1.96)^2)/(Interindividual!I69^2))</f>
        <v>16</v>
      </c>
      <c r="J43">
        <f>_xlfn.CEILING.MATH(((4*Interindividual!J$24^2)*(_xlfn.NORM.INV(0.7,0,1)+1.96)^2)/(Interindividual!J69^2))</f>
        <v>10</v>
      </c>
      <c r="K43">
        <f>_xlfn.CEILING.MATH(((4*Interindividual!K$24^2)*(_xlfn.NORM.INV(0.7,0,1)+1.96)^2)/(Interindividual!K69^2))</f>
        <v>7</v>
      </c>
      <c r="L43">
        <f>_xlfn.CEILING.MATH(((4*Interindividual!L$24^2)*(_xlfn.NORM.INV(0.7,0,1)+1.96)^2)/(Interindividual!L69^2))</f>
        <v>8</v>
      </c>
      <c r="M43">
        <f>_xlfn.CEILING.MATH(((4*Interindividual!M$24^2)*(_xlfn.NORM.INV(0.7,0,1)+1.96)^2)/(Interindividual!M69^2))</f>
        <v>5</v>
      </c>
      <c r="N43">
        <f>_xlfn.CEILING.MATH(((4*Interindividual!N$24^2)*(_xlfn.NORM.INV(0.7,0,1)+1.96)^2)/(Interindividual!N69^2))</f>
        <v>4</v>
      </c>
      <c r="O43">
        <f>_xlfn.CEILING.MATH(((4*Interindividual!O$24^2)*(_xlfn.NORM.INV(0.7,0,1)+1.96)^2)/(Interindividual!O69^2))</f>
        <v>6</v>
      </c>
      <c r="P43">
        <f>_xlfn.CEILING.MATH(((4*Interindividual!P$24^2)*(_xlfn.NORM.INV(0.7,0,1)+1.96)^2)/(Interindividual!P69^2))</f>
        <v>5</v>
      </c>
      <c r="Q43">
        <f>_xlfn.CEILING.MATH(((4*Interindividual!Q$24^2)*(_xlfn.NORM.INV(0.7,0,1)+1.96)^2)/(Interindividual!Q69^2))</f>
        <v>7</v>
      </c>
      <c r="R43">
        <f>_xlfn.CEILING.MATH(((4*Interindividual!R$24^2)*(_xlfn.NORM.INV(0.7,0,1)+1.96)^2)/(Interindividual!R69^2))</f>
        <v>6</v>
      </c>
    </row>
    <row r="44" spans="1:18" x14ac:dyDescent="0.25">
      <c r="A44" s="8">
        <v>0.42</v>
      </c>
      <c r="B44">
        <f>_xlfn.CEILING.MATH(((4*Interindividual!B$24^2)*(_xlfn.NORM.INV(0.7,0,1)+1.96)^2)/(Interindividual!B70^2))</f>
        <v>2</v>
      </c>
      <c r="C44">
        <f>_xlfn.CEILING.MATH(((4*Interindividual!C$24^2)*(_xlfn.NORM.INV(0.7,0,1)+1.96)^2)/(Interindividual!C70^2))</f>
        <v>7</v>
      </c>
      <c r="D44">
        <f>_xlfn.CEILING.MATH(((4*Interindividual!D$24^2)*(_xlfn.NORM.INV(0.7,0,1)+1.96)^2)/(Interindividual!D70^2))</f>
        <v>2</v>
      </c>
      <c r="E44">
        <f>_xlfn.CEILING.MATH(((4*Interindividual!E$24^2)*(_xlfn.NORM.INV(0.7,0,1)+1.96)^2)/(Interindividual!E70^2))</f>
        <v>2</v>
      </c>
      <c r="F44">
        <f>_xlfn.CEILING.MATH(((4*Interindividual!F$24^2)*(_xlfn.NORM.INV(0.7,0,1)+1.96)^2)/(Interindividual!F70^2))</f>
        <v>9</v>
      </c>
      <c r="G44">
        <f>_xlfn.CEILING.MATH(((4*Interindividual!G$24^2)*(_xlfn.NORM.INV(0.7,0,1)+1.96)^2)/(Interindividual!G70^2))</f>
        <v>10</v>
      </c>
      <c r="H44">
        <f>_xlfn.CEILING.MATH(((4*Interindividual!H$24^2)*(_xlfn.NORM.INV(0.7,0,1)+1.96)^2)/(Interindividual!H70^2))</f>
        <v>8</v>
      </c>
      <c r="I44">
        <f>_xlfn.CEILING.MATH(((4*Interindividual!I$24^2)*(_xlfn.NORM.INV(0.7,0,1)+1.96)^2)/(Interindividual!I70^2))</f>
        <v>15</v>
      </c>
      <c r="J44">
        <f>_xlfn.CEILING.MATH(((4*Interindividual!J$24^2)*(_xlfn.NORM.INV(0.7,0,1)+1.96)^2)/(Interindividual!J70^2))</f>
        <v>9</v>
      </c>
      <c r="K44">
        <f>_xlfn.CEILING.MATH(((4*Interindividual!K$24^2)*(_xlfn.NORM.INV(0.7,0,1)+1.96)^2)/(Interindividual!K70^2))</f>
        <v>7</v>
      </c>
      <c r="L44">
        <f>_xlfn.CEILING.MATH(((4*Interindividual!L$24^2)*(_xlfn.NORM.INV(0.7,0,1)+1.96)^2)/(Interindividual!L70^2))</f>
        <v>8</v>
      </c>
      <c r="M44">
        <f>_xlfn.CEILING.MATH(((4*Interindividual!M$24^2)*(_xlfn.NORM.INV(0.7,0,1)+1.96)^2)/(Interindividual!M70^2))</f>
        <v>5</v>
      </c>
      <c r="N44">
        <f>_xlfn.CEILING.MATH(((4*Interindividual!N$24^2)*(_xlfn.NORM.INV(0.7,0,1)+1.96)^2)/(Interindividual!N70^2))</f>
        <v>4</v>
      </c>
      <c r="O44">
        <f>_xlfn.CEILING.MATH(((4*Interindividual!O$24^2)*(_xlfn.NORM.INV(0.7,0,1)+1.96)^2)/(Interindividual!O70^2))</f>
        <v>5</v>
      </c>
      <c r="P44">
        <f>_xlfn.CEILING.MATH(((4*Interindividual!P$24^2)*(_xlfn.NORM.INV(0.7,0,1)+1.96)^2)/(Interindividual!P70^2))</f>
        <v>4</v>
      </c>
      <c r="Q44">
        <f>_xlfn.CEILING.MATH(((4*Interindividual!Q$24^2)*(_xlfn.NORM.INV(0.7,0,1)+1.96)^2)/(Interindividual!Q70^2))</f>
        <v>7</v>
      </c>
      <c r="R44">
        <f>_xlfn.CEILING.MATH(((4*Interindividual!R$24^2)*(_xlfn.NORM.INV(0.7,0,1)+1.96)^2)/(Interindividual!R70^2))</f>
        <v>6</v>
      </c>
    </row>
    <row r="45" spans="1:18" x14ac:dyDescent="0.25">
      <c r="A45" s="8">
        <v>0.43</v>
      </c>
      <c r="B45">
        <f>_xlfn.CEILING.MATH(((4*Interindividual!B$24^2)*(_xlfn.NORM.INV(0.7,0,1)+1.96)^2)/(Interindividual!B71^2))</f>
        <v>2</v>
      </c>
      <c r="C45">
        <f>_xlfn.CEILING.MATH(((4*Interindividual!C$24^2)*(_xlfn.NORM.INV(0.7,0,1)+1.96)^2)/(Interindividual!C71^2))</f>
        <v>7</v>
      </c>
      <c r="D45">
        <f>_xlfn.CEILING.MATH(((4*Interindividual!D$24^2)*(_xlfn.NORM.INV(0.7,0,1)+1.96)^2)/(Interindividual!D71^2))</f>
        <v>2</v>
      </c>
      <c r="E45">
        <f>_xlfn.CEILING.MATH(((4*Interindividual!E$24^2)*(_xlfn.NORM.INV(0.7,0,1)+1.96)^2)/(Interindividual!E71^2))</f>
        <v>2</v>
      </c>
      <c r="F45">
        <f>_xlfn.CEILING.MATH(((4*Interindividual!F$24^2)*(_xlfn.NORM.INV(0.7,0,1)+1.96)^2)/(Interindividual!F71^2))</f>
        <v>8</v>
      </c>
      <c r="G45">
        <f>_xlfn.CEILING.MATH(((4*Interindividual!G$24^2)*(_xlfn.NORM.INV(0.7,0,1)+1.96)^2)/(Interindividual!G71^2))</f>
        <v>9</v>
      </c>
      <c r="H45">
        <f>_xlfn.CEILING.MATH(((4*Interindividual!H$24^2)*(_xlfn.NORM.INV(0.7,0,1)+1.96)^2)/(Interindividual!H71^2))</f>
        <v>8</v>
      </c>
      <c r="I45">
        <f>_xlfn.CEILING.MATH(((4*Interindividual!I$24^2)*(_xlfn.NORM.INV(0.7,0,1)+1.96)^2)/(Interindividual!I71^2))</f>
        <v>15</v>
      </c>
      <c r="J45">
        <f>_xlfn.CEILING.MATH(((4*Interindividual!J$24^2)*(_xlfn.NORM.INV(0.7,0,1)+1.96)^2)/(Interindividual!J71^2))</f>
        <v>9</v>
      </c>
      <c r="K45">
        <f>_xlfn.CEILING.MATH(((4*Interindividual!K$24^2)*(_xlfn.NORM.INV(0.7,0,1)+1.96)^2)/(Interindividual!K71^2))</f>
        <v>6</v>
      </c>
      <c r="L45">
        <f>_xlfn.CEILING.MATH(((4*Interindividual!L$24^2)*(_xlfn.NORM.INV(0.7,0,1)+1.96)^2)/(Interindividual!L71^2))</f>
        <v>8</v>
      </c>
      <c r="M45">
        <f>_xlfn.CEILING.MATH(((4*Interindividual!M$24^2)*(_xlfn.NORM.INV(0.7,0,1)+1.96)^2)/(Interindividual!M71^2))</f>
        <v>5</v>
      </c>
      <c r="N45">
        <f>_xlfn.CEILING.MATH(((4*Interindividual!N$24^2)*(_xlfn.NORM.INV(0.7,0,1)+1.96)^2)/(Interindividual!N71^2))</f>
        <v>3</v>
      </c>
      <c r="O45">
        <f>_xlfn.CEILING.MATH(((4*Interindividual!O$24^2)*(_xlfn.NORM.INV(0.7,0,1)+1.96)^2)/(Interindividual!O71^2))</f>
        <v>5</v>
      </c>
      <c r="P45">
        <f>_xlfn.CEILING.MATH(((4*Interindividual!P$24^2)*(_xlfn.NORM.INV(0.7,0,1)+1.96)^2)/(Interindividual!P71^2))</f>
        <v>4</v>
      </c>
      <c r="Q45">
        <f>_xlfn.CEILING.MATH(((4*Interindividual!Q$24^2)*(_xlfn.NORM.INV(0.7,0,1)+1.96)^2)/(Interindividual!Q71^2))</f>
        <v>6</v>
      </c>
      <c r="R45">
        <f>_xlfn.CEILING.MATH(((4*Interindividual!R$24^2)*(_xlfn.NORM.INV(0.7,0,1)+1.96)^2)/(Interindividual!R71^2))</f>
        <v>6</v>
      </c>
    </row>
    <row r="46" spans="1:18" x14ac:dyDescent="0.25">
      <c r="A46" s="8">
        <v>0.44</v>
      </c>
      <c r="B46">
        <f>_xlfn.CEILING.MATH(((4*Interindividual!B$24^2)*(_xlfn.NORM.INV(0.7,0,1)+1.96)^2)/(Interindividual!B72^2))</f>
        <v>2</v>
      </c>
      <c r="C46">
        <f>_xlfn.CEILING.MATH(((4*Interindividual!C$24^2)*(_xlfn.NORM.INV(0.7,0,1)+1.96)^2)/(Interindividual!C72^2))</f>
        <v>6</v>
      </c>
      <c r="D46">
        <f>_xlfn.CEILING.MATH(((4*Interindividual!D$24^2)*(_xlfn.NORM.INV(0.7,0,1)+1.96)^2)/(Interindividual!D72^2))</f>
        <v>2</v>
      </c>
      <c r="E46">
        <f>_xlfn.CEILING.MATH(((4*Interindividual!E$24^2)*(_xlfn.NORM.INV(0.7,0,1)+1.96)^2)/(Interindividual!E72^2))</f>
        <v>2</v>
      </c>
      <c r="F46">
        <f>_xlfn.CEILING.MATH(((4*Interindividual!F$24^2)*(_xlfn.NORM.INV(0.7,0,1)+1.96)^2)/(Interindividual!F72^2))</f>
        <v>8</v>
      </c>
      <c r="G46">
        <f>_xlfn.CEILING.MATH(((4*Interindividual!G$24^2)*(_xlfn.NORM.INV(0.7,0,1)+1.96)^2)/(Interindividual!G72^2))</f>
        <v>9</v>
      </c>
      <c r="H46">
        <f>_xlfn.CEILING.MATH(((4*Interindividual!H$24^2)*(_xlfn.NORM.INV(0.7,0,1)+1.96)^2)/(Interindividual!H72^2))</f>
        <v>8</v>
      </c>
      <c r="I46">
        <f>_xlfn.CEILING.MATH(((4*Interindividual!I$24^2)*(_xlfn.NORM.INV(0.7,0,1)+1.96)^2)/(Interindividual!I72^2))</f>
        <v>14</v>
      </c>
      <c r="J46">
        <f>_xlfn.CEILING.MATH(((4*Interindividual!J$24^2)*(_xlfn.NORM.INV(0.7,0,1)+1.96)^2)/(Interindividual!J72^2))</f>
        <v>9</v>
      </c>
      <c r="K46">
        <f>_xlfn.CEILING.MATH(((4*Interindividual!K$24^2)*(_xlfn.NORM.INV(0.7,0,1)+1.96)^2)/(Interindividual!K72^2))</f>
        <v>6</v>
      </c>
      <c r="L46">
        <f>_xlfn.CEILING.MATH(((4*Interindividual!L$24^2)*(_xlfn.NORM.INV(0.7,0,1)+1.96)^2)/(Interindividual!L72^2))</f>
        <v>7</v>
      </c>
      <c r="M46">
        <f>_xlfn.CEILING.MATH(((4*Interindividual!M$24^2)*(_xlfn.NORM.INV(0.7,0,1)+1.96)^2)/(Interindividual!M72^2))</f>
        <v>5</v>
      </c>
      <c r="N46">
        <f>_xlfn.CEILING.MATH(((4*Interindividual!N$24^2)*(_xlfn.NORM.INV(0.7,0,1)+1.96)^2)/(Interindividual!N72^2))</f>
        <v>3</v>
      </c>
      <c r="O46">
        <f>_xlfn.CEILING.MATH(((4*Interindividual!O$24^2)*(_xlfn.NORM.INV(0.7,0,1)+1.96)^2)/(Interindividual!O72^2))</f>
        <v>5</v>
      </c>
      <c r="P46">
        <f>_xlfn.CEILING.MATH(((4*Interindividual!P$24^2)*(_xlfn.NORM.INV(0.7,0,1)+1.96)^2)/(Interindividual!P72^2))</f>
        <v>4</v>
      </c>
      <c r="Q46">
        <f>_xlfn.CEILING.MATH(((4*Interindividual!Q$24^2)*(_xlfn.NORM.INV(0.7,0,1)+1.96)^2)/(Interindividual!Q72^2))</f>
        <v>6</v>
      </c>
      <c r="R46">
        <f>_xlfn.CEILING.MATH(((4*Interindividual!R$24^2)*(_xlfn.NORM.INV(0.7,0,1)+1.96)^2)/(Interindividual!R72^2))</f>
        <v>5</v>
      </c>
    </row>
    <row r="47" spans="1:18" x14ac:dyDescent="0.25">
      <c r="A47" s="8">
        <v>0.45</v>
      </c>
      <c r="B47">
        <f>_xlfn.CEILING.MATH(((4*Interindividual!B$24^2)*(_xlfn.NORM.INV(0.7,0,1)+1.96)^2)/(Interindividual!B73^2))</f>
        <v>2</v>
      </c>
      <c r="C47">
        <f>_xlfn.CEILING.MATH(((4*Interindividual!C$24^2)*(_xlfn.NORM.INV(0.7,0,1)+1.96)^2)/(Interindividual!C73^2))</f>
        <v>6</v>
      </c>
      <c r="D47">
        <f>_xlfn.CEILING.MATH(((4*Interindividual!D$24^2)*(_xlfn.NORM.INV(0.7,0,1)+1.96)^2)/(Interindividual!D73^2))</f>
        <v>1</v>
      </c>
      <c r="E47">
        <f>_xlfn.CEILING.MATH(((4*Interindividual!E$24^2)*(_xlfn.NORM.INV(0.7,0,1)+1.96)^2)/(Interindividual!E73^2))</f>
        <v>2</v>
      </c>
      <c r="F47">
        <f>_xlfn.CEILING.MATH(((4*Interindividual!F$24^2)*(_xlfn.NORM.INV(0.7,0,1)+1.96)^2)/(Interindividual!F73^2))</f>
        <v>8</v>
      </c>
      <c r="G47">
        <f>_xlfn.CEILING.MATH(((4*Interindividual!G$24^2)*(_xlfn.NORM.INV(0.7,0,1)+1.96)^2)/(Interindividual!G73^2))</f>
        <v>9</v>
      </c>
      <c r="H47">
        <f>_xlfn.CEILING.MATH(((4*Interindividual!H$24^2)*(_xlfn.NORM.INV(0.7,0,1)+1.96)^2)/(Interindividual!H73^2))</f>
        <v>7</v>
      </c>
      <c r="I47">
        <f>_xlfn.CEILING.MATH(((4*Interindividual!I$24^2)*(_xlfn.NORM.INV(0.7,0,1)+1.96)^2)/(Interindividual!I73^2))</f>
        <v>14</v>
      </c>
      <c r="J47">
        <f>_xlfn.CEILING.MATH(((4*Interindividual!J$24^2)*(_xlfn.NORM.INV(0.7,0,1)+1.96)^2)/(Interindividual!J73^2))</f>
        <v>8</v>
      </c>
      <c r="K47">
        <f>_xlfn.CEILING.MATH(((4*Interindividual!K$24^2)*(_xlfn.NORM.INV(0.7,0,1)+1.96)^2)/(Interindividual!K73^2))</f>
        <v>6</v>
      </c>
      <c r="L47">
        <f>_xlfn.CEILING.MATH(((4*Interindividual!L$24^2)*(_xlfn.NORM.INV(0.7,0,1)+1.96)^2)/(Interindividual!L73^2))</f>
        <v>7</v>
      </c>
      <c r="M47">
        <f>_xlfn.CEILING.MATH(((4*Interindividual!M$24^2)*(_xlfn.NORM.INV(0.7,0,1)+1.96)^2)/(Interindividual!M73^2))</f>
        <v>5</v>
      </c>
      <c r="N47">
        <f>_xlfn.CEILING.MATH(((4*Interindividual!N$24^2)*(_xlfn.NORM.INV(0.7,0,1)+1.96)^2)/(Interindividual!N73^2))</f>
        <v>3</v>
      </c>
      <c r="O47">
        <f>_xlfn.CEILING.MATH(((4*Interindividual!O$24^2)*(_xlfn.NORM.INV(0.7,0,1)+1.96)^2)/(Interindividual!O73^2))</f>
        <v>5</v>
      </c>
      <c r="P47">
        <f>_xlfn.CEILING.MATH(((4*Interindividual!P$24^2)*(_xlfn.NORM.INV(0.7,0,1)+1.96)^2)/(Interindividual!P73^2))</f>
        <v>4</v>
      </c>
      <c r="Q47">
        <f>_xlfn.CEILING.MATH(((4*Interindividual!Q$24^2)*(_xlfn.NORM.INV(0.7,0,1)+1.96)^2)/(Interindividual!Q73^2))</f>
        <v>6</v>
      </c>
      <c r="R47">
        <f>_xlfn.CEILING.MATH(((4*Interindividual!R$24^2)*(_xlfn.NORM.INV(0.7,0,1)+1.96)^2)/(Interindividual!R73^2))</f>
        <v>5</v>
      </c>
    </row>
    <row r="48" spans="1:18" x14ac:dyDescent="0.25">
      <c r="A48" s="8">
        <v>0.46</v>
      </c>
      <c r="B48">
        <f>_xlfn.CEILING.MATH(((4*Interindividual!B$24^2)*(_xlfn.NORM.INV(0.7,0,1)+1.96)^2)/(Interindividual!B74^2))</f>
        <v>2</v>
      </c>
      <c r="C48">
        <f>_xlfn.CEILING.MATH(((4*Interindividual!C$24^2)*(_xlfn.NORM.INV(0.7,0,1)+1.96)^2)/(Interindividual!C74^2))</f>
        <v>6</v>
      </c>
      <c r="D48">
        <f>_xlfn.CEILING.MATH(((4*Interindividual!D$24^2)*(_xlfn.NORM.INV(0.7,0,1)+1.96)^2)/(Interindividual!D74^2))</f>
        <v>1</v>
      </c>
      <c r="E48">
        <f>_xlfn.CEILING.MATH(((4*Interindividual!E$24^2)*(_xlfn.NORM.INV(0.7,0,1)+1.96)^2)/(Interindividual!E74^2))</f>
        <v>2</v>
      </c>
      <c r="F48">
        <f>_xlfn.CEILING.MATH(((4*Interindividual!F$24^2)*(_xlfn.NORM.INV(0.7,0,1)+1.96)^2)/(Interindividual!F74^2))</f>
        <v>7</v>
      </c>
      <c r="G48">
        <f>_xlfn.CEILING.MATH(((4*Interindividual!G$24^2)*(_xlfn.NORM.INV(0.7,0,1)+1.96)^2)/(Interindividual!G74^2))</f>
        <v>8</v>
      </c>
      <c r="H48">
        <f>_xlfn.CEILING.MATH(((4*Interindividual!H$24^2)*(_xlfn.NORM.INV(0.7,0,1)+1.96)^2)/(Interindividual!H74^2))</f>
        <v>7</v>
      </c>
      <c r="I48">
        <f>_xlfn.CEILING.MATH(((4*Interindividual!I$24^2)*(_xlfn.NORM.INV(0.7,0,1)+1.96)^2)/(Interindividual!I74^2))</f>
        <v>13</v>
      </c>
      <c r="J48">
        <f>_xlfn.CEILING.MATH(((4*Interindividual!J$24^2)*(_xlfn.NORM.INV(0.7,0,1)+1.96)^2)/(Interindividual!J74^2))</f>
        <v>8</v>
      </c>
      <c r="K48">
        <f>_xlfn.CEILING.MATH(((4*Interindividual!K$24^2)*(_xlfn.NORM.INV(0.7,0,1)+1.96)^2)/(Interindividual!K74^2))</f>
        <v>6</v>
      </c>
      <c r="L48">
        <f>_xlfn.CEILING.MATH(((4*Interindividual!L$24^2)*(_xlfn.NORM.INV(0.7,0,1)+1.96)^2)/(Interindividual!L74^2))</f>
        <v>7</v>
      </c>
      <c r="M48">
        <f>_xlfn.CEILING.MATH(((4*Interindividual!M$24^2)*(_xlfn.NORM.INV(0.7,0,1)+1.96)^2)/(Interindividual!M74^2))</f>
        <v>4</v>
      </c>
      <c r="N48">
        <f>_xlfn.CEILING.MATH(((4*Interindividual!N$24^2)*(_xlfn.NORM.INV(0.7,0,1)+1.96)^2)/(Interindividual!N74^2))</f>
        <v>3</v>
      </c>
      <c r="O48">
        <f>_xlfn.CEILING.MATH(((4*Interindividual!O$24^2)*(_xlfn.NORM.INV(0.7,0,1)+1.96)^2)/(Interindividual!O74^2))</f>
        <v>5</v>
      </c>
      <c r="P48">
        <f>_xlfn.CEILING.MATH(((4*Interindividual!P$24^2)*(_xlfn.NORM.INV(0.7,0,1)+1.96)^2)/(Interindividual!P74^2))</f>
        <v>4</v>
      </c>
      <c r="Q48">
        <f>_xlfn.CEILING.MATH(((4*Interindividual!Q$24^2)*(_xlfn.NORM.INV(0.7,0,1)+1.96)^2)/(Interindividual!Q74^2))</f>
        <v>6</v>
      </c>
      <c r="R48">
        <f>_xlfn.CEILING.MATH(((4*Interindividual!R$24^2)*(_xlfn.NORM.INV(0.7,0,1)+1.96)^2)/(Interindividual!R74^2))</f>
        <v>5</v>
      </c>
    </row>
    <row r="49" spans="1:18" x14ac:dyDescent="0.25">
      <c r="A49" s="8">
        <v>0.47</v>
      </c>
      <c r="B49">
        <f>_xlfn.CEILING.MATH(((4*Interindividual!B$24^2)*(_xlfn.NORM.INV(0.7,0,1)+1.96)^2)/(Interindividual!B75^2))</f>
        <v>2</v>
      </c>
      <c r="C49">
        <f>_xlfn.CEILING.MATH(((4*Interindividual!C$24^2)*(_xlfn.NORM.INV(0.7,0,1)+1.96)^2)/(Interindividual!C75^2))</f>
        <v>6</v>
      </c>
      <c r="D49">
        <f>_xlfn.CEILING.MATH(((4*Interindividual!D$24^2)*(_xlfn.NORM.INV(0.7,0,1)+1.96)^2)/(Interindividual!D75^2))</f>
        <v>1</v>
      </c>
      <c r="E49">
        <f>_xlfn.CEILING.MATH(((4*Interindividual!E$24^2)*(_xlfn.NORM.INV(0.7,0,1)+1.96)^2)/(Interindividual!E75^2))</f>
        <v>2</v>
      </c>
      <c r="F49">
        <f>_xlfn.CEILING.MATH(((4*Interindividual!F$24^2)*(_xlfn.NORM.INV(0.7,0,1)+1.96)^2)/(Interindividual!F75^2))</f>
        <v>7</v>
      </c>
      <c r="G49">
        <f>_xlfn.CEILING.MATH(((4*Interindividual!G$24^2)*(_xlfn.NORM.INV(0.7,0,1)+1.96)^2)/(Interindividual!G75^2))</f>
        <v>8</v>
      </c>
      <c r="H49">
        <f>_xlfn.CEILING.MATH(((4*Interindividual!H$24^2)*(_xlfn.NORM.INV(0.7,0,1)+1.96)^2)/(Interindividual!H75^2))</f>
        <v>7</v>
      </c>
      <c r="I49">
        <f>_xlfn.CEILING.MATH(((4*Interindividual!I$24^2)*(_xlfn.NORM.INV(0.7,0,1)+1.96)^2)/(Interindividual!I75^2))</f>
        <v>12</v>
      </c>
      <c r="J49">
        <f>_xlfn.CEILING.MATH(((4*Interindividual!J$24^2)*(_xlfn.NORM.INV(0.7,0,1)+1.96)^2)/(Interindividual!J75^2))</f>
        <v>8</v>
      </c>
      <c r="K49">
        <f>_xlfn.CEILING.MATH(((4*Interindividual!K$24^2)*(_xlfn.NORM.INV(0.7,0,1)+1.96)^2)/(Interindividual!K75^2))</f>
        <v>5</v>
      </c>
      <c r="L49">
        <f>_xlfn.CEILING.MATH(((4*Interindividual!L$24^2)*(_xlfn.NORM.INV(0.7,0,1)+1.96)^2)/(Interindividual!L75^2))</f>
        <v>6</v>
      </c>
      <c r="M49">
        <f>_xlfn.CEILING.MATH(((4*Interindividual!M$24^2)*(_xlfn.NORM.INV(0.7,0,1)+1.96)^2)/(Interindividual!M75^2))</f>
        <v>4</v>
      </c>
      <c r="N49">
        <f>_xlfn.CEILING.MATH(((4*Interindividual!N$24^2)*(_xlfn.NORM.INV(0.7,0,1)+1.96)^2)/(Interindividual!N75^2))</f>
        <v>3</v>
      </c>
      <c r="O49">
        <f>_xlfn.CEILING.MATH(((4*Interindividual!O$24^2)*(_xlfn.NORM.INV(0.7,0,1)+1.96)^2)/(Interindividual!O75^2))</f>
        <v>4</v>
      </c>
      <c r="P49">
        <f>_xlfn.CEILING.MATH(((4*Interindividual!P$24^2)*(_xlfn.NORM.INV(0.7,0,1)+1.96)^2)/(Interindividual!P75^2))</f>
        <v>4</v>
      </c>
      <c r="Q49">
        <f>_xlfn.CEILING.MATH(((4*Interindividual!Q$24^2)*(_xlfn.NORM.INV(0.7,0,1)+1.96)^2)/(Interindividual!Q75^2))</f>
        <v>6</v>
      </c>
      <c r="R49">
        <f>_xlfn.CEILING.MATH(((4*Interindividual!R$24^2)*(_xlfn.NORM.INV(0.7,0,1)+1.96)^2)/(Interindividual!R75^2))</f>
        <v>5</v>
      </c>
    </row>
    <row r="50" spans="1:18" x14ac:dyDescent="0.25">
      <c r="A50" s="8">
        <v>0.48</v>
      </c>
      <c r="B50">
        <f>_xlfn.CEILING.MATH(((4*Interindividual!B$24^2)*(_xlfn.NORM.INV(0.7,0,1)+1.96)^2)/(Interindividual!B76^2))</f>
        <v>2</v>
      </c>
      <c r="C50">
        <f>_xlfn.CEILING.MATH(((4*Interindividual!C$24^2)*(_xlfn.NORM.INV(0.7,0,1)+1.96)^2)/(Interindividual!C76^2))</f>
        <v>5</v>
      </c>
      <c r="D50">
        <f>_xlfn.CEILING.MATH(((4*Interindividual!D$24^2)*(_xlfn.NORM.INV(0.7,0,1)+1.96)^2)/(Interindividual!D76^2))</f>
        <v>1</v>
      </c>
      <c r="E50">
        <f>_xlfn.CEILING.MATH(((4*Interindividual!E$24^2)*(_xlfn.NORM.INV(0.7,0,1)+1.96)^2)/(Interindividual!E76^2))</f>
        <v>2</v>
      </c>
      <c r="F50">
        <f>_xlfn.CEILING.MATH(((4*Interindividual!F$24^2)*(_xlfn.NORM.INV(0.7,0,1)+1.96)^2)/(Interindividual!F76^2))</f>
        <v>7</v>
      </c>
      <c r="G50">
        <f>_xlfn.CEILING.MATH(((4*Interindividual!G$24^2)*(_xlfn.NORM.INV(0.7,0,1)+1.96)^2)/(Interindividual!G76^2))</f>
        <v>8</v>
      </c>
      <c r="H50">
        <f>_xlfn.CEILING.MATH(((4*Interindividual!H$24^2)*(_xlfn.NORM.INV(0.7,0,1)+1.96)^2)/(Interindividual!H76^2))</f>
        <v>7</v>
      </c>
      <c r="I50">
        <f>_xlfn.CEILING.MATH(((4*Interindividual!I$24^2)*(_xlfn.NORM.INV(0.7,0,1)+1.96)^2)/(Interindividual!I76^2))</f>
        <v>12</v>
      </c>
      <c r="J50">
        <f>_xlfn.CEILING.MATH(((4*Interindividual!J$24^2)*(_xlfn.NORM.INV(0.7,0,1)+1.96)^2)/(Interindividual!J76^2))</f>
        <v>7</v>
      </c>
      <c r="K50">
        <f>_xlfn.CEILING.MATH(((4*Interindividual!K$24^2)*(_xlfn.NORM.INV(0.7,0,1)+1.96)^2)/(Interindividual!K76^2))</f>
        <v>5</v>
      </c>
      <c r="L50">
        <f>_xlfn.CEILING.MATH(((4*Interindividual!L$24^2)*(_xlfn.NORM.INV(0.7,0,1)+1.96)^2)/(Interindividual!L76^2))</f>
        <v>6</v>
      </c>
      <c r="M50">
        <f>_xlfn.CEILING.MATH(((4*Interindividual!M$24^2)*(_xlfn.NORM.INV(0.7,0,1)+1.96)^2)/(Interindividual!M76^2))</f>
        <v>4</v>
      </c>
      <c r="N50">
        <f>_xlfn.CEILING.MATH(((4*Interindividual!N$24^2)*(_xlfn.NORM.INV(0.7,0,1)+1.96)^2)/(Interindividual!N76^2))</f>
        <v>3</v>
      </c>
      <c r="O50">
        <f>_xlfn.CEILING.MATH(((4*Interindividual!O$24^2)*(_xlfn.NORM.INV(0.7,0,1)+1.96)^2)/(Interindividual!O76^2))</f>
        <v>4</v>
      </c>
      <c r="P50">
        <f>_xlfn.CEILING.MATH(((4*Interindividual!P$24^2)*(_xlfn.NORM.INV(0.7,0,1)+1.96)^2)/(Interindividual!P76^2))</f>
        <v>3</v>
      </c>
      <c r="Q50">
        <f>_xlfn.CEILING.MATH(((4*Interindividual!Q$24^2)*(_xlfn.NORM.INV(0.7,0,1)+1.96)^2)/(Interindividual!Q76^2))</f>
        <v>5</v>
      </c>
      <c r="R50">
        <f>_xlfn.CEILING.MATH(((4*Interindividual!R$24^2)*(_xlfn.NORM.INV(0.7,0,1)+1.96)^2)/(Interindividual!R76^2))</f>
        <v>5</v>
      </c>
    </row>
    <row r="51" spans="1:18" x14ac:dyDescent="0.25">
      <c r="A51" s="8">
        <v>0.49</v>
      </c>
      <c r="B51">
        <f>_xlfn.CEILING.MATH(((4*Interindividual!B$24^2)*(_xlfn.NORM.INV(0.7,0,1)+1.96)^2)/(Interindividual!B77^2))</f>
        <v>2</v>
      </c>
      <c r="C51">
        <f>_xlfn.CEILING.MATH(((4*Interindividual!C$24^2)*(_xlfn.NORM.INV(0.7,0,1)+1.96)^2)/(Interindividual!C77^2))</f>
        <v>5</v>
      </c>
      <c r="D51">
        <f>_xlfn.CEILING.MATH(((4*Interindividual!D$24^2)*(_xlfn.NORM.INV(0.7,0,1)+1.96)^2)/(Interindividual!D77^2))</f>
        <v>1</v>
      </c>
      <c r="E51">
        <f>_xlfn.CEILING.MATH(((4*Interindividual!E$24^2)*(_xlfn.NORM.INV(0.7,0,1)+1.96)^2)/(Interindividual!E77^2))</f>
        <v>2</v>
      </c>
      <c r="F51">
        <f>_xlfn.CEILING.MATH(((4*Interindividual!F$24^2)*(_xlfn.NORM.INV(0.7,0,1)+1.96)^2)/(Interindividual!F77^2))</f>
        <v>7</v>
      </c>
      <c r="G51">
        <f>_xlfn.CEILING.MATH(((4*Interindividual!G$24^2)*(_xlfn.NORM.INV(0.7,0,1)+1.96)^2)/(Interindividual!G77^2))</f>
        <v>7</v>
      </c>
      <c r="H51">
        <f>_xlfn.CEILING.MATH(((4*Interindividual!H$24^2)*(_xlfn.NORM.INV(0.7,0,1)+1.96)^2)/(Interindividual!H77^2))</f>
        <v>6</v>
      </c>
      <c r="I51">
        <f>_xlfn.CEILING.MATH(((4*Interindividual!I$24^2)*(_xlfn.NORM.INV(0.7,0,1)+1.96)^2)/(Interindividual!I77^2))</f>
        <v>11</v>
      </c>
      <c r="J51">
        <f>_xlfn.CEILING.MATH(((4*Interindividual!J$24^2)*(_xlfn.NORM.INV(0.7,0,1)+1.96)^2)/(Interindividual!J77^2))</f>
        <v>7</v>
      </c>
      <c r="K51">
        <f>_xlfn.CEILING.MATH(((4*Interindividual!K$24^2)*(_xlfn.NORM.INV(0.7,0,1)+1.96)^2)/(Interindividual!K77^2))</f>
        <v>5</v>
      </c>
      <c r="L51">
        <f>_xlfn.CEILING.MATH(((4*Interindividual!L$24^2)*(_xlfn.NORM.INV(0.7,0,1)+1.96)^2)/(Interindividual!L77^2))</f>
        <v>6</v>
      </c>
      <c r="M51">
        <f>_xlfn.CEILING.MATH(((4*Interindividual!M$24^2)*(_xlfn.NORM.INV(0.7,0,1)+1.96)^2)/(Interindividual!M77^2))</f>
        <v>4</v>
      </c>
      <c r="N51">
        <f>_xlfn.CEILING.MATH(((4*Interindividual!N$24^2)*(_xlfn.NORM.INV(0.7,0,1)+1.96)^2)/(Interindividual!N77^2))</f>
        <v>3</v>
      </c>
      <c r="O51">
        <f>_xlfn.CEILING.MATH(((4*Interindividual!O$24^2)*(_xlfn.NORM.INV(0.7,0,1)+1.96)^2)/(Interindividual!O77^2))</f>
        <v>4</v>
      </c>
      <c r="P51">
        <f>_xlfn.CEILING.MATH(((4*Interindividual!P$24^2)*(_xlfn.NORM.INV(0.7,0,1)+1.96)^2)/(Interindividual!P77^2))</f>
        <v>3</v>
      </c>
      <c r="Q51">
        <f>_xlfn.CEILING.MATH(((4*Interindividual!Q$24^2)*(_xlfn.NORM.INV(0.7,0,1)+1.96)^2)/(Interindividual!Q77^2))</f>
        <v>5</v>
      </c>
      <c r="R51">
        <f>_xlfn.CEILING.MATH(((4*Interindividual!R$24^2)*(_xlfn.NORM.INV(0.7,0,1)+1.96)^2)/(Interindividual!R77^2))</f>
        <v>4</v>
      </c>
    </row>
    <row r="52" spans="1:18" x14ac:dyDescent="0.25">
      <c r="A52" s="8">
        <v>0.5</v>
      </c>
      <c r="B52">
        <f>_xlfn.CEILING.MATH(((4*Interindividual!B$24^2)*(_xlfn.NORM.INV(0.7,0,1)+1.96)^2)/(Interindividual!B78^2))</f>
        <v>2</v>
      </c>
      <c r="C52">
        <f>_xlfn.CEILING.MATH(((4*Interindividual!C$24^2)*(_xlfn.NORM.INV(0.7,0,1)+1.96)^2)/(Interindividual!C78^2))</f>
        <v>5</v>
      </c>
      <c r="D52">
        <f>_xlfn.CEILING.MATH(((4*Interindividual!D$24^2)*(_xlfn.NORM.INV(0.7,0,1)+1.96)^2)/(Interindividual!D78^2))</f>
        <v>1</v>
      </c>
      <c r="E52">
        <f>_xlfn.CEILING.MATH(((4*Interindividual!E$24^2)*(_xlfn.NORM.INV(0.7,0,1)+1.96)^2)/(Interindividual!E78^2))</f>
        <v>2</v>
      </c>
      <c r="F52">
        <f>_xlfn.CEILING.MATH(((4*Interindividual!F$24^2)*(_xlfn.NORM.INV(0.7,0,1)+1.96)^2)/(Interindividual!F78^2))</f>
        <v>6</v>
      </c>
      <c r="G52">
        <f>_xlfn.CEILING.MATH(((4*Interindividual!G$24^2)*(_xlfn.NORM.INV(0.7,0,1)+1.96)^2)/(Interindividual!G78^2))</f>
        <v>7</v>
      </c>
      <c r="H52">
        <f>_xlfn.CEILING.MATH(((4*Interindividual!H$24^2)*(_xlfn.NORM.INV(0.7,0,1)+1.96)^2)/(Interindividual!H78^2))</f>
        <v>6</v>
      </c>
      <c r="I52">
        <f>_xlfn.CEILING.MATH(((4*Interindividual!I$24^2)*(_xlfn.NORM.INV(0.7,0,1)+1.96)^2)/(Interindividual!I78^2))</f>
        <v>11</v>
      </c>
      <c r="J52">
        <f>_xlfn.CEILING.MATH(((4*Interindividual!J$24^2)*(_xlfn.NORM.INV(0.7,0,1)+1.96)^2)/(Interindividual!J78^2))</f>
        <v>7</v>
      </c>
      <c r="K52">
        <f>_xlfn.CEILING.MATH(((4*Interindividual!K$24^2)*(_xlfn.NORM.INV(0.7,0,1)+1.96)^2)/(Interindividual!K78^2))</f>
        <v>5</v>
      </c>
      <c r="L52">
        <f>_xlfn.CEILING.MATH(((4*Interindividual!L$24^2)*(_xlfn.NORM.INV(0.7,0,1)+1.96)^2)/(Interindividual!L78^2))</f>
        <v>6</v>
      </c>
      <c r="M52">
        <f>_xlfn.CEILING.MATH(((4*Interindividual!M$24^2)*(_xlfn.NORM.INV(0.7,0,1)+1.96)^2)/(Interindividual!M78^2))</f>
        <v>4</v>
      </c>
      <c r="N52">
        <f>_xlfn.CEILING.MATH(((4*Interindividual!N$24^2)*(_xlfn.NORM.INV(0.7,0,1)+1.96)^2)/(Interindividual!N78^2))</f>
        <v>3</v>
      </c>
      <c r="O52">
        <f>_xlfn.CEILING.MATH(((4*Interindividual!O$24^2)*(_xlfn.NORM.INV(0.7,0,1)+1.96)^2)/(Interindividual!O78^2))</f>
        <v>4</v>
      </c>
      <c r="P52">
        <f>_xlfn.CEILING.MATH(((4*Interindividual!P$24^2)*(_xlfn.NORM.INV(0.7,0,1)+1.96)^2)/(Interindividual!P78^2))</f>
        <v>3</v>
      </c>
      <c r="Q52">
        <f>_xlfn.CEILING.MATH(((4*Interindividual!Q$24^2)*(_xlfn.NORM.INV(0.7,0,1)+1.96)^2)/(Interindividual!Q78^2))</f>
        <v>5</v>
      </c>
      <c r="R52">
        <f>_xlfn.CEILING.MATH(((4*Interindividual!R$24^2)*(_xlfn.NORM.INV(0.7,0,1)+1.96)^2)/(Interindividual!R78^2))</f>
        <v>4</v>
      </c>
    </row>
    <row r="53" spans="1:18" x14ac:dyDescent="0.25">
      <c r="A53" s="8">
        <v>0.51</v>
      </c>
      <c r="B53">
        <f>_xlfn.CEILING.MATH(((4*Interindividual!B$24^2)*(_xlfn.NORM.INV(0.7,0,1)+1.96)^2)/(Interindividual!B79^2))</f>
        <v>2</v>
      </c>
      <c r="C53">
        <f>_xlfn.CEILING.MATH(((4*Interindividual!C$24^2)*(_xlfn.NORM.INV(0.7,0,1)+1.96)^2)/(Interindividual!C79^2))</f>
        <v>5</v>
      </c>
      <c r="D53">
        <f>_xlfn.CEILING.MATH(((4*Interindividual!D$24^2)*(_xlfn.NORM.INV(0.7,0,1)+1.96)^2)/(Interindividual!D79^2))</f>
        <v>1</v>
      </c>
      <c r="E53">
        <f>_xlfn.CEILING.MATH(((4*Interindividual!E$24^2)*(_xlfn.NORM.INV(0.7,0,1)+1.96)^2)/(Interindividual!E79^2))</f>
        <v>2</v>
      </c>
      <c r="F53">
        <f>_xlfn.CEILING.MATH(((4*Interindividual!F$24^2)*(_xlfn.NORM.INV(0.7,0,1)+1.96)^2)/(Interindividual!F79^2))</f>
        <v>6</v>
      </c>
      <c r="G53">
        <f>_xlfn.CEILING.MATH(((4*Interindividual!G$24^2)*(_xlfn.NORM.INV(0.7,0,1)+1.96)^2)/(Interindividual!G79^2))</f>
        <v>7</v>
      </c>
      <c r="H53">
        <f>_xlfn.CEILING.MATH(((4*Interindividual!H$24^2)*(_xlfn.NORM.INV(0.7,0,1)+1.96)^2)/(Interindividual!H79^2))</f>
        <v>6</v>
      </c>
      <c r="I53">
        <f>_xlfn.CEILING.MATH(((4*Interindividual!I$24^2)*(_xlfn.NORM.INV(0.7,0,1)+1.96)^2)/(Interindividual!I79^2))</f>
        <v>11</v>
      </c>
      <c r="J53">
        <f>_xlfn.CEILING.MATH(((4*Interindividual!J$24^2)*(_xlfn.NORM.INV(0.7,0,1)+1.96)^2)/(Interindividual!J79^2))</f>
        <v>7</v>
      </c>
      <c r="K53">
        <f>_xlfn.CEILING.MATH(((4*Interindividual!K$24^2)*(_xlfn.NORM.INV(0.7,0,1)+1.96)^2)/(Interindividual!K79^2))</f>
        <v>5</v>
      </c>
      <c r="L53">
        <f>_xlfn.CEILING.MATH(((4*Interindividual!L$24^2)*(_xlfn.NORM.INV(0.7,0,1)+1.96)^2)/(Interindividual!L79^2))</f>
        <v>5</v>
      </c>
      <c r="M53">
        <f>_xlfn.CEILING.MATH(((4*Interindividual!M$24^2)*(_xlfn.NORM.INV(0.7,0,1)+1.96)^2)/(Interindividual!M79^2))</f>
        <v>4</v>
      </c>
      <c r="N53">
        <f>_xlfn.CEILING.MATH(((4*Interindividual!N$24^2)*(_xlfn.NORM.INV(0.7,0,1)+1.96)^2)/(Interindividual!N79^2))</f>
        <v>3</v>
      </c>
      <c r="O53">
        <f>_xlfn.CEILING.MATH(((4*Interindividual!O$24^2)*(_xlfn.NORM.INV(0.7,0,1)+1.96)^2)/(Interindividual!O79^2))</f>
        <v>4</v>
      </c>
      <c r="P53">
        <f>_xlfn.CEILING.MATH(((4*Interindividual!P$24^2)*(_xlfn.NORM.INV(0.7,0,1)+1.96)^2)/(Interindividual!P79^2))</f>
        <v>3</v>
      </c>
      <c r="Q53">
        <f>_xlfn.CEILING.MATH(((4*Interindividual!Q$24^2)*(_xlfn.NORM.INV(0.7,0,1)+1.96)^2)/(Interindividual!Q79^2))</f>
        <v>5</v>
      </c>
      <c r="R53">
        <f>_xlfn.CEILING.MATH(((4*Interindividual!R$24^2)*(_xlfn.NORM.INV(0.7,0,1)+1.96)^2)/(Interindividual!R79^2))</f>
        <v>4</v>
      </c>
    </row>
    <row r="54" spans="1:18" x14ac:dyDescent="0.25">
      <c r="A54" s="8">
        <v>0.52</v>
      </c>
      <c r="B54">
        <f>_xlfn.CEILING.MATH(((4*Interindividual!B$24^2)*(_xlfn.NORM.INV(0.7,0,1)+1.96)^2)/(Interindividual!B80^2))</f>
        <v>2</v>
      </c>
      <c r="C54">
        <f>_xlfn.CEILING.MATH(((4*Interindividual!C$24^2)*(_xlfn.NORM.INV(0.7,0,1)+1.96)^2)/(Interindividual!C80^2))</f>
        <v>5</v>
      </c>
      <c r="D54">
        <f>_xlfn.CEILING.MATH(((4*Interindividual!D$24^2)*(_xlfn.NORM.INV(0.7,0,1)+1.96)^2)/(Interindividual!D80^2))</f>
        <v>1</v>
      </c>
      <c r="E54">
        <f>_xlfn.CEILING.MATH(((4*Interindividual!E$24^2)*(_xlfn.NORM.INV(0.7,0,1)+1.96)^2)/(Interindividual!E80^2))</f>
        <v>2</v>
      </c>
      <c r="F54">
        <f>_xlfn.CEILING.MATH(((4*Interindividual!F$24^2)*(_xlfn.NORM.INV(0.7,0,1)+1.96)^2)/(Interindividual!F80^2))</f>
        <v>6</v>
      </c>
      <c r="G54">
        <f>_xlfn.CEILING.MATH(((4*Interindividual!G$24^2)*(_xlfn.NORM.INV(0.7,0,1)+1.96)^2)/(Interindividual!G80^2))</f>
        <v>7</v>
      </c>
      <c r="H54">
        <f>_xlfn.CEILING.MATH(((4*Interindividual!H$24^2)*(_xlfn.NORM.INV(0.7,0,1)+1.96)^2)/(Interindividual!H80^2))</f>
        <v>6</v>
      </c>
      <c r="I54">
        <f>_xlfn.CEILING.MATH(((4*Interindividual!I$24^2)*(_xlfn.NORM.INV(0.7,0,1)+1.96)^2)/(Interindividual!I80^2))</f>
        <v>10</v>
      </c>
      <c r="J54">
        <f>_xlfn.CEILING.MATH(((4*Interindividual!J$24^2)*(_xlfn.NORM.INV(0.7,0,1)+1.96)^2)/(Interindividual!J80^2))</f>
        <v>6</v>
      </c>
      <c r="K54">
        <f>_xlfn.CEILING.MATH(((4*Interindividual!K$24^2)*(_xlfn.NORM.INV(0.7,0,1)+1.96)^2)/(Interindividual!K80^2))</f>
        <v>5</v>
      </c>
      <c r="L54">
        <f>_xlfn.CEILING.MATH(((4*Interindividual!L$24^2)*(_xlfn.NORM.INV(0.7,0,1)+1.96)^2)/(Interindividual!L80^2))</f>
        <v>5</v>
      </c>
      <c r="M54">
        <f>_xlfn.CEILING.MATH(((4*Interindividual!M$24^2)*(_xlfn.NORM.INV(0.7,0,1)+1.96)^2)/(Interindividual!M80^2))</f>
        <v>4</v>
      </c>
      <c r="N54">
        <f>_xlfn.CEILING.MATH(((4*Interindividual!N$24^2)*(_xlfn.NORM.INV(0.7,0,1)+1.96)^2)/(Interindividual!N80^2))</f>
        <v>3</v>
      </c>
      <c r="O54">
        <f>_xlfn.CEILING.MATH(((4*Interindividual!O$24^2)*(_xlfn.NORM.INV(0.7,0,1)+1.96)^2)/(Interindividual!O80^2))</f>
        <v>4</v>
      </c>
      <c r="P54">
        <f>_xlfn.CEILING.MATH(((4*Interindividual!P$24^2)*(_xlfn.NORM.INV(0.7,0,1)+1.96)^2)/(Interindividual!P80^2))</f>
        <v>3</v>
      </c>
      <c r="Q54">
        <f>_xlfn.CEILING.MATH(((4*Interindividual!Q$24^2)*(_xlfn.NORM.INV(0.7,0,1)+1.96)^2)/(Interindividual!Q80^2))</f>
        <v>5</v>
      </c>
      <c r="R54">
        <f>_xlfn.CEILING.MATH(((4*Interindividual!R$24^2)*(_xlfn.NORM.INV(0.7,0,1)+1.96)^2)/(Interindividual!R80^2))</f>
        <v>4</v>
      </c>
    </row>
    <row r="55" spans="1:18" x14ac:dyDescent="0.25">
      <c r="A55" s="8">
        <v>0.53</v>
      </c>
      <c r="B55">
        <f>_xlfn.CEILING.MATH(((4*Interindividual!B$24^2)*(_xlfn.NORM.INV(0.7,0,1)+1.96)^2)/(Interindividual!B81^2))</f>
        <v>2</v>
      </c>
      <c r="C55">
        <f>_xlfn.CEILING.MATH(((4*Interindividual!C$24^2)*(_xlfn.NORM.INV(0.7,0,1)+1.96)^2)/(Interindividual!C81^2))</f>
        <v>5</v>
      </c>
      <c r="D55">
        <f>_xlfn.CEILING.MATH(((4*Interindividual!D$24^2)*(_xlfn.NORM.INV(0.7,0,1)+1.96)^2)/(Interindividual!D81^2))</f>
        <v>1</v>
      </c>
      <c r="E55">
        <f>_xlfn.CEILING.MATH(((4*Interindividual!E$24^2)*(_xlfn.NORM.INV(0.7,0,1)+1.96)^2)/(Interindividual!E81^2))</f>
        <v>2</v>
      </c>
      <c r="F55">
        <f>_xlfn.CEILING.MATH(((4*Interindividual!F$24^2)*(_xlfn.NORM.INV(0.7,0,1)+1.96)^2)/(Interindividual!F81^2))</f>
        <v>6</v>
      </c>
      <c r="G55">
        <f>_xlfn.CEILING.MATH(((4*Interindividual!G$24^2)*(_xlfn.NORM.INV(0.7,0,1)+1.96)^2)/(Interindividual!G81^2))</f>
        <v>6</v>
      </c>
      <c r="H55">
        <f>_xlfn.CEILING.MATH(((4*Interindividual!H$24^2)*(_xlfn.NORM.INV(0.7,0,1)+1.96)^2)/(Interindividual!H81^2))</f>
        <v>5</v>
      </c>
      <c r="I55">
        <f>_xlfn.CEILING.MATH(((4*Interindividual!I$24^2)*(_xlfn.NORM.INV(0.7,0,1)+1.96)^2)/(Interindividual!I81^2))</f>
        <v>10</v>
      </c>
      <c r="J55">
        <f>_xlfn.CEILING.MATH(((4*Interindividual!J$24^2)*(_xlfn.NORM.INV(0.7,0,1)+1.96)^2)/(Interindividual!J81^2))</f>
        <v>6</v>
      </c>
      <c r="K55">
        <f>_xlfn.CEILING.MATH(((4*Interindividual!K$24^2)*(_xlfn.NORM.INV(0.7,0,1)+1.96)^2)/(Interindividual!K81^2))</f>
        <v>4</v>
      </c>
      <c r="L55">
        <f>_xlfn.CEILING.MATH(((4*Interindividual!L$24^2)*(_xlfn.NORM.INV(0.7,0,1)+1.96)^2)/(Interindividual!L81^2))</f>
        <v>5</v>
      </c>
      <c r="M55">
        <f>_xlfn.CEILING.MATH(((4*Interindividual!M$24^2)*(_xlfn.NORM.INV(0.7,0,1)+1.96)^2)/(Interindividual!M81^2))</f>
        <v>3</v>
      </c>
      <c r="N55">
        <f>_xlfn.CEILING.MATH(((4*Interindividual!N$24^2)*(_xlfn.NORM.INV(0.7,0,1)+1.96)^2)/(Interindividual!N81^2))</f>
        <v>2</v>
      </c>
      <c r="O55">
        <f>_xlfn.CEILING.MATH(((4*Interindividual!O$24^2)*(_xlfn.NORM.INV(0.7,0,1)+1.96)^2)/(Interindividual!O81^2))</f>
        <v>4</v>
      </c>
      <c r="P55">
        <f>_xlfn.CEILING.MATH(((4*Interindividual!P$24^2)*(_xlfn.NORM.INV(0.7,0,1)+1.96)^2)/(Interindividual!P81^2))</f>
        <v>3</v>
      </c>
      <c r="Q55">
        <f>_xlfn.CEILING.MATH(((4*Interindividual!Q$24^2)*(_xlfn.NORM.INV(0.7,0,1)+1.96)^2)/(Interindividual!Q81^2))</f>
        <v>4</v>
      </c>
      <c r="R55">
        <f>_xlfn.CEILING.MATH(((4*Interindividual!R$24^2)*(_xlfn.NORM.INV(0.7,0,1)+1.96)^2)/(Interindividual!R81^2))</f>
        <v>4</v>
      </c>
    </row>
    <row r="56" spans="1:18" x14ac:dyDescent="0.25">
      <c r="A56" s="8">
        <v>0.54</v>
      </c>
      <c r="B56">
        <f>_xlfn.CEILING.MATH(((4*Interindividual!B$24^2)*(_xlfn.NORM.INV(0.7,0,1)+1.96)^2)/(Interindividual!B82^2))</f>
        <v>2</v>
      </c>
      <c r="C56">
        <f>_xlfn.CEILING.MATH(((4*Interindividual!C$24^2)*(_xlfn.NORM.INV(0.7,0,1)+1.96)^2)/(Interindividual!C82^2))</f>
        <v>4</v>
      </c>
      <c r="D56">
        <f>_xlfn.CEILING.MATH(((4*Interindividual!D$24^2)*(_xlfn.NORM.INV(0.7,0,1)+1.96)^2)/(Interindividual!D82^2))</f>
        <v>1</v>
      </c>
      <c r="E56">
        <f>_xlfn.CEILING.MATH(((4*Interindividual!E$24^2)*(_xlfn.NORM.INV(0.7,0,1)+1.96)^2)/(Interindividual!E82^2))</f>
        <v>2</v>
      </c>
      <c r="F56">
        <f>_xlfn.CEILING.MATH(((4*Interindividual!F$24^2)*(_xlfn.NORM.INV(0.7,0,1)+1.96)^2)/(Interindividual!F82^2))</f>
        <v>6</v>
      </c>
      <c r="G56">
        <f>_xlfn.CEILING.MATH(((4*Interindividual!G$24^2)*(_xlfn.NORM.INV(0.7,0,1)+1.96)^2)/(Interindividual!G82^2))</f>
        <v>6</v>
      </c>
      <c r="H56">
        <f>_xlfn.CEILING.MATH(((4*Interindividual!H$24^2)*(_xlfn.NORM.INV(0.7,0,1)+1.96)^2)/(Interindividual!H82^2))</f>
        <v>5</v>
      </c>
      <c r="I56">
        <f>_xlfn.CEILING.MATH(((4*Interindividual!I$24^2)*(_xlfn.NORM.INV(0.7,0,1)+1.96)^2)/(Interindividual!I82^2))</f>
        <v>10</v>
      </c>
      <c r="J56">
        <f>_xlfn.CEILING.MATH(((4*Interindividual!J$24^2)*(_xlfn.NORM.INV(0.7,0,1)+1.96)^2)/(Interindividual!J82^2))</f>
        <v>6</v>
      </c>
      <c r="K56">
        <f>_xlfn.CEILING.MATH(((4*Interindividual!K$24^2)*(_xlfn.NORM.INV(0.7,0,1)+1.96)^2)/(Interindividual!K82^2))</f>
        <v>4</v>
      </c>
      <c r="L56">
        <f>_xlfn.CEILING.MATH(((4*Interindividual!L$24^2)*(_xlfn.NORM.INV(0.7,0,1)+1.96)^2)/(Interindividual!L82^2))</f>
        <v>5</v>
      </c>
      <c r="M56">
        <f>_xlfn.CEILING.MATH(((4*Interindividual!M$24^2)*(_xlfn.NORM.INV(0.7,0,1)+1.96)^2)/(Interindividual!M82^2))</f>
        <v>3</v>
      </c>
      <c r="N56">
        <f>_xlfn.CEILING.MATH(((4*Interindividual!N$24^2)*(_xlfn.NORM.INV(0.7,0,1)+1.96)^2)/(Interindividual!N82^2))</f>
        <v>2</v>
      </c>
      <c r="O56">
        <f>_xlfn.CEILING.MATH(((4*Interindividual!O$24^2)*(_xlfn.NORM.INV(0.7,0,1)+1.96)^2)/(Interindividual!O82^2))</f>
        <v>3</v>
      </c>
      <c r="P56">
        <f>_xlfn.CEILING.MATH(((4*Interindividual!P$24^2)*(_xlfn.NORM.INV(0.7,0,1)+1.96)^2)/(Interindividual!P82^2))</f>
        <v>3</v>
      </c>
      <c r="Q56">
        <f>_xlfn.CEILING.MATH(((4*Interindividual!Q$24^2)*(_xlfn.NORM.INV(0.7,0,1)+1.96)^2)/(Interindividual!Q82^2))</f>
        <v>4</v>
      </c>
      <c r="R56">
        <f>_xlfn.CEILING.MATH(((4*Interindividual!R$24^2)*(_xlfn.NORM.INV(0.7,0,1)+1.96)^2)/(Interindividual!R82^2))</f>
        <v>4</v>
      </c>
    </row>
    <row r="57" spans="1:18" x14ac:dyDescent="0.25">
      <c r="A57" s="8">
        <v>0.55000000000000004</v>
      </c>
      <c r="B57">
        <f>_xlfn.CEILING.MATH(((4*Interindividual!B$24^2)*(_xlfn.NORM.INV(0.7,0,1)+1.96)^2)/(Interindividual!B83^2))</f>
        <v>2</v>
      </c>
      <c r="C57">
        <f>_xlfn.CEILING.MATH(((4*Interindividual!C$24^2)*(_xlfn.NORM.INV(0.7,0,1)+1.96)^2)/(Interindividual!C83^2))</f>
        <v>4</v>
      </c>
      <c r="D57">
        <f>_xlfn.CEILING.MATH(((4*Interindividual!D$24^2)*(_xlfn.NORM.INV(0.7,0,1)+1.96)^2)/(Interindividual!D83^2))</f>
        <v>1</v>
      </c>
      <c r="E57">
        <f>_xlfn.CEILING.MATH(((4*Interindividual!E$24^2)*(_xlfn.NORM.INV(0.7,0,1)+1.96)^2)/(Interindividual!E83^2))</f>
        <v>1</v>
      </c>
      <c r="F57">
        <f>_xlfn.CEILING.MATH(((4*Interindividual!F$24^2)*(_xlfn.NORM.INV(0.7,0,1)+1.96)^2)/(Interindividual!F83^2))</f>
        <v>5</v>
      </c>
      <c r="G57">
        <f>_xlfn.CEILING.MATH(((4*Interindividual!G$24^2)*(_xlfn.NORM.INV(0.7,0,1)+1.96)^2)/(Interindividual!G83^2))</f>
        <v>6</v>
      </c>
      <c r="H57">
        <f>_xlfn.CEILING.MATH(((4*Interindividual!H$24^2)*(_xlfn.NORM.INV(0.7,0,1)+1.96)^2)/(Interindividual!H83^2))</f>
        <v>5</v>
      </c>
      <c r="I57">
        <f>_xlfn.CEILING.MATH(((4*Interindividual!I$24^2)*(_xlfn.NORM.INV(0.7,0,1)+1.96)^2)/(Interindividual!I83^2))</f>
        <v>9</v>
      </c>
      <c r="J57">
        <f>_xlfn.CEILING.MATH(((4*Interindividual!J$24^2)*(_xlfn.NORM.INV(0.7,0,1)+1.96)^2)/(Interindividual!J83^2))</f>
        <v>6</v>
      </c>
      <c r="K57">
        <f>_xlfn.CEILING.MATH(((4*Interindividual!K$24^2)*(_xlfn.NORM.INV(0.7,0,1)+1.96)^2)/(Interindividual!K83^2))</f>
        <v>4</v>
      </c>
      <c r="L57">
        <f>_xlfn.CEILING.MATH(((4*Interindividual!L$24^2)*(_xlfn.NORM.INV(0.7,0,1)+1.96)^2)/(Interindividual!L83^2))</f>
        <v>5</v>
      </c>
      <c r="M57">
        <f>_xlfn.CEILING.MATH(((4*Interindividual!M$24^2)*(_xlfn.NORM.INV(0.7,0,1)+1.96)^2)/(Interindividual!M83^2))</f>
        <v>3</v>
      </c>
      <c r="N57">
        <f>_xlfn.CEILING.MATH(((4*Interindividual!N$24^2)*(_xlfn.NORM.INV(0.7,0,1)+1.96)^2)/(Interindividual!N83^2))</f>
        <v>2</v>
      </c>
      <c r="O57">
        <f>_xlfn.CEILING.MATH(((4*Interindividual!O$24^2)*(_xlfn.NORM.INV(0.7,0,1)+1.96)^2)/(Interindividual!O83^2))</f>
        <v>3</v>
      </c>
      <c r="P57">
        <f>_xlfn.CEILING.MATH(((4*Interindividual!P$24^2)*(_xlfn.NORM.INV(0.7,0,1)+1.96)^2)/(Interindividual!P83^2))</f>
        <v>3</v>
      </c>
      <c r="Q57">
        <f>_xlfn.CEILING.MATH(((4*Interindividual!Q$24^2)*(_xlfn.NORM.INV(0.7,0,1)+1.96)^2)/(Interindividual!Q83^2))</f>
        <v>4</v>
      </c>
      <c r="R57">
        <f>_xlfn.CEILING.MATH(((4*Interindividual!R$24^2)*(_xlfn.NORM.INV(0.7,0,1)+1.96)^2)/(Interindividual!R83^2))</f>
        <v>4</v>
      </c>
    </row>
    <row r="58" spans="1:18" x14ac:dyDescent="0.25">
      <c r="A58" s="8">
        <v>0.56000000000000005</v>
      </c>
      <c r="B58">
        <f>_xlfn.CEILING.MATH(((4*Interindividual!B$24^2)*(_xlfn.NORM.INV(0.7,0,1)+1.96)^2)/(Interindividual!B84^2))</f>
        <v>2</v>
      </c>
      <c r="C58">
        <f>_xlfn.CEILING.MATH(((4*Interindividual!C$24^2)*(_xlfn.NORM.INV(0.7,0,1)+1.96)^2)/(Interindividual!C84^2))</f>
        <v>4</v>
      </c>
      <c r="D58">
        <f>_xlfn.CEILING.MATH(((4*Interindividual!D$24^2)*(_xlfn.NORM.INV(0.7,0,1)+1.96)^2)/(Interindividual!D84^2))</f>
        <v>1</v>
      </c>
      <c r="E58">
        <f>_xlfn.CEILING.MATH(((4*Interindividual!E$24^2)*(_xlfn.NORM.INV(0.7,0,1)+1.96)^2)/(Interindividual!E84^2))</f>
        <v>1</v>
      </c>
      <c r="F58">
        <f>_xlfn.CEILING.MATH(((4*Interindividual!F$24^2)*(_xlfn.NORM.INV(0.7,0,1)+1.96)^2)/(Interindividual!F84^2))</f>
        <v>5</v>
      </c>
      <c r="G58">
        <f>_xlfn.CEILING.MATH(((4*Interindividual!G$24^2)*(_xlfn.NORM.INV(0.7,0,1)+1.96)^2)/(Interindividual!G84^2))</f>
        <v>6</v>
      </c>
      <c r="H58">
        <f>_xlfn.CEILING.MATH(((4*Interindividual!H$24^2)*(_xlfn.NORM.INV(0.7,0,1)+1.96)^2)/(Interindividual!H84^2))</f>
        <v>5</v>
      </c>
      <c r="I58">
        <f>_xlfn.CEILING.MATH(((4*Interindividual!I$24^2)*(_xlfn.NORM.INV(0.7,0,1)+1.96)^2)/(Interindividual!I84^2))</f>
        <v>9</v>
      </c>
      <c r="J58">
        <f>_xlfn.CEILING.MATH(((4*Interindividual!J$24^2)*(_xlfn.NORM.INV(0.7,0,1)+1.96)^2)/(Interindividual!J84^2))</f>
        <v>5</v>
      </c>
      <c r="K58">
        <f>_xlfn.CEILING.MATH(((4*Interindividual!K$24^2)*(_xlfn.NORM.INV(0.7,0,1)+1.96)^2)/(Interindividual!K84^2))</f>
        <v>4</v>
      </c>
      <c r="L58">
        <f>_xlfn.CEILING.MATH(((4*Interindividual!L$24^2)*(_xlfn.NORM.INV(0.7,0,1)+1.96)^2)/(Interindividual!L84^2))</f>
        <v>5</v>
      </c>
      <c r="M58">
        <f>_xlfn.CEILING.MATH(((4*Interindividual!M$24^2)*(_xlfn.NORM.INV(0.7,0,1)+1.96)^2)/(Interindividual!M84^2))</f>
        <v>3</v>
      </c>
      <c r="N58">
        <f>_xlfn.CEILING.MATH(((4*Interindividual!N$24^2)*(_xlfn.NORM.INV(0.7,0,1)+1.96)^2)/(Interindividual!N84^2))</f>
        <v>2</v>
      </c>
      <c r="O58">
        <f>_xlfn.CEILING.MATH(((4*Interindividual!O$24^2)*(_xlfn.NORM.INV(0.7,0,1)+1.96)^2)/(Interindividual!O84^2))</f>
        <v>3</v>
      </c>
      <c r="P58">
        <f>_xlfn.CEILING.MATH(((4*Interindividual!P$24^2)*(_xlfn.NORM.INV(0.7,0,1)+1.96)^2)/(Interindividual!P84^2))</f>
        <v>3</v>
      </c>
      <c r="Q58">
        <f>_xlfn.CEILING.MATH(((4*Interindividual!Q$24^2)*(_xlfn.NORM.INV(0.7,0,1)+1.96)^2)/(Interindividual!Q84^2))</f>
        <v>4</v>
      </c>
      <c r="R58">
        <f>_xlfn.CEILING.MATH(((4*Interindividual!R$24^2)*(_xlfn.NORM.INV(0.7,0,1)+1.96)^2)/(Interindividual!R84^2))</f>
        <v>3</v>
      </c>
    </row>
    <row r="59" spans="1:18" x14ac:dyDescent="0.25">
      <c r="A59" s="8">
        <v>0.56999999999999995</v>
      </c>
      <c r="B59">
        <f>_xlfn.CEILING.MATH(((4*Interindividual!B$24^2)*(_xlfn.NORM.INV(0.7,0,1)+1.96)^2)/(Interindividual!B85^2))</f>
        <v>2</v>
      </c>
      <c r="C59">
        <f>_xlfn.CEILING.MATH(((4*Interindividual!C$24^2)*(_xlfn.NORM.INV(0.7,0,1)+1.96)^2)/(Interindividual!C85^2))</f>
        <v>4</v>
      </c>
      <c r="D59">
        <f>_xlfn.CEILING.MATH(((4*Interindividual!D$24^2)*(_xlfn.NORM.INV(0.7,0,1)+1.96)^2)/(Interindividual!D85^2))</f>
        <v>1</v>
      </c>
      <c r="E59">
        <f>_xlfn.CEILING.MATH(((4*Interindividual!E$24^2)*(_xlfn.NORM.INV(0.7,0,1)+1.96)^2)/(Interindividual!E85^2))</f>
        <v>1</v>
      </c>
      <c r="F59">
        <f>_xlfn.CEILING.MATH(((4*Interindividual!F$24^2)*(_xlfn.NORM.INV(0.7,0,1)+1.96)^2)/(Interindividual!F85^2))</f>
        <v>5</v>
      </c>
      <c r="G59">
        <f>_xlfn.CEILING.MATH(((4*Interindividual!G$24^2)*(_xlfn.NORM.INV(0.7,0,1)+1.96)^2)/(Interindividual!G85^2))</f>
        <v>6</v>
      </c>
      <c r="H59">
        <f>_xlfn.CEILING.MATH(((4*Interindividual!H$24^2)*(_xlfn.NORM.INV(0.7,0,1)+1.96)^2)/(Interindividual!H85^2))</f>
        <v>5</v>
      </c>
      <c r="I59">
        <f>_xlfn.CEILING.MATH(((4*Interindividual!I$24^2)*(_xlfn.NORM.INV(0.7,0,1)+1.96)^2)/(Interindividual!I85^2))</f>
        <v>9</v>
      </c>
      <c r="J59">
        <f>_xlfn.CEILING.MATH(((4*Interindividual!J$24^2)*(_xlfn.NORM.INV(0.7,0,1)+1.96)^2)/(Interindividual!J85^2))</f>
        <v>5</v>
      </c>
      <c r="K59">
        <f>_xlfn.CEILING.MATH(((4*Interindividual!K$24^2)*(_xlfn.NORM.INV(0.7,0,1)+1.96)^2)/(Interindividual!K85^2))</f>
        <v>4</v>
      </c>
      <c r="L59">
        <f>_xlfn.CEILING.MATH(((4*Interindividual!L$24^2)*(_xlfn.NORM.INV(0.7,0,1)+1.96)^2)/(Interindividual!L85^2))</f>
        <v>4</v>
      </c>
      <c r="M59">
        <f>_xlfn.CEILING.MATH(((4*Interindividual!M$24^2)*(_xlfn.NORM.INV(0.7,0,1)+1.96)^2)/(Interindividual!M85^2))</f>
        <v>3</v>
      </c>
      <c r="N59">
        <f>_xlfn.CEILING.MATH(((4*Interindividual!N$24^2)*(_xlfn.NORM.INV(0.7,0,1)+1.96)^2)/(Interindividual!N85^2))</f>
        <v>2</v>
      </c>
      <c r="O59">
        <f>_xlfn.CEILING.MATH(((4*Interindividual!O$24^2)*(_xlfn.NORM.INV(0.7,0,1)+1.96)^2)/(Interindividual!O85^2))</f>
        <v>3</v>
      </c>
      <c r="P59">
        <f>_xlfn.CEILING.MATH(((4*Interindividual!P$24^2)*(_xlfn.NORM.INV(0.7,0,1)+1.96)^2)/(Interindividual!P85^2))</f>
        <v>3</v>
      </c>
      <c r="Q59">
        <f>_xlfn.CEILING.MATH(((4*Interindividual!Q$24^2)*(_xlfn.NORM.INV(0.7,0,1)+1.96)^2)/(Interindividual!Q85^2))</f>
        <v>4</v>
      </c>
      <c r="R59">
        <f>_xlfn.CEILING.MATH(((4*Interindividual!R$24^2)*(_xlfn.NORM.INV(0.7,0,1)+1.96)^2)/(Interindividual!R85^2))</f>
        <v>3</v>
      </c>
    </row>
    <row r="60" spans="1:18" x14ac:dyDescent="0.25">
      <c r="A60" s="8">
        <v>0.57999999999999996</v>
      </c>
      <c r="B60">
        <f>_xlfn.CEILING.MATH(((4*Interindividual!B$24^2)*(_xlfn.NORM.INV(0.7,0,1)+1.96)^2)/(Interindividual!B86^2))</f>
        <v>2</v>
      </c>
      <c r="C60">
        <f>_xlfn.CEILING.MATH(((4*Interindividual!C$24^2)*(_xlfn.NORM.INV(0.7,0,1)+1.96)^2)/(Interindividual!C86^2))</f>
        <v>4</v>
      </c>
      <c r="D60">
        <f>_xlfn.CEILING.MATH(((4*Interindividual!D$24^2)*(_xlfn.NORM.INV(0.7,0,1)+1.96)^2)/(Interindividual!D86^2))</f>
        <v>1</v>
      </c>
      <c r="E60">
        <f>_xlfn.CEILING.MATH(((4*Interindividual!E$24^2)*(_xlfn.NORM.INV(0.7,0,1)+1.96)^2)/(Interindividual!E86^2))</f>
        <v>1</v>
      </c>
      <c r="F60">
        <f>_xlfn.CEILING.MATH(((4*Interindividual!F$24^2)*(_xlfn.NORM.INV(0.7,0,1)+1.96)^2)/(Interindividual!F86^2))</f>
        <v>5</v>
      </c>
      <c r="G60">
        <f>_xlfn.CEILING.MATH(((4*Interindividual!G$24^2)*(_xlfn.NORM.INV(0.7,0,1)+1.96)^2)/(Interindividual!G86^2))</f>
        <v>5</v>
      </c>
      <c r="H60">
        <f>_xlfn.CEILING.MATH(((4*Interindividual!H$24^2)*(_xlfn.NORM.INV(0.7,0,1)+1.96)^2)/(Interindividual!H86^2))</f>
        <v>5</v>
      </c>
      <c r="I60">
        <f>_xlfn.CEILING.MATH(((4*Interindividual!I$24^2)*(_xlfn.NORM.INV(0.7,0,1)+1.96)^2)/(Interindividual!I86^2))</f>
        <v>8</v>
      </c>
      <c r="J60">
        <f>_xlfn.CEILING.MATH(((4*Interindividual!J$24^2)*(_xlfn.NORM.INV(0.7,0,1)+1.96)^2)/(Interindividual!J86^2))</f>
        <v>5</v>
      </c>
      <c r="K60">
        <f>_xlfn.CEILING.MATH(((4*Interindividual!K$24^2)*(_xlfn.NORM.INV(0.7,0,1)+1.96)^2)/(Interindividual!K86^2))</f>
        <v>4</v>
      </c>
      <c r="L60">
        <f>_xlfn.CEILING.MATH(((4*Interindividual!L$24^2)*(_xlfn.NORM.INV(0.7,0,1)+1.96)^2)/(Interindividual!L86^2))</f>
        <v>4</v>
      </c>
      <c r="M60">
        <f>_xlfn.CEILING.MATH(((4*Interindividual!M$24^2)*(_xlfn.NORM.INV(0.7,0,1)+1.96)^2)/(Interindividual!M86^2))</f>
        <v>3</v>
      </c>
      <c r="N60">
        <f>_xlfn.CEILING.MATH(((4*Interindividual!N$24^2)*(_xlfn.NORM.INV(0.7,0,1)+1.96)^2)/(Interindividual!N86^2))</f>
        <v>2</v>
      </c>
      <c r="O60">
        <f>_xlfn.CEILING.MATH(((4*Interindividual!O$24^2)*(_xlfn.NORM.INV(0.7,0,1)+1.96)^2)/(Interindividual!O86^2))</f>
        <v>3</v>
      </c>
      <c r="P60">
        <f>_xlfn.CEILING.MATH(((4*Interindividual!P$24^2)*(_xlfn.NORM.INV(0.7,0,1)+1.96)^2)/(Interindividual!P86^2))</f>
        <v>3</v>
      </c>
      <c r="Q60">
        <f>_xlfn.CEILING.MATH(((4*Interindividual!Q$24^2)*(_xlfn.NORM.INV(0.7,0,1)+1.96)^2)/(Interindividual!Q86^2))</f>
        <v>4</v>
      </c>
      <c r="R60">
        <f>_xlfn.CEILING.MATH(((4*Interindividual!R$24^2)*(_xlfn.NORM.INV(0.7,0,1)+1.96)^2)/(Interindividual!R86^2))</f>
        <v>3</v>
      </c>
    </row>
    <row r="61" spans="1:18" x14ac:dyDescent="0.25">
      <c r="A61" s="8">
        <v>0.59</v>
      </c>
      <c r="B61">
        <f>_xlfn.CEILING.MATH(((4*Interindividual!B$24^2)*(_xlfn.NORM.INV(0.7,0,1)+1.96)^2)/(Interindividual!B87^2))</f>
        <v>2</v>
      </c>
      <c r="C61">
        <f>_xlfn.CEILING.MATH(((4*Interindividual!C$24^2)*(_xlfn.NORM.INV(0.7,0,1)+1.96)^2)/(Interindividual!C87^2))</f>
        <v>4</v>
      </c>
      <c r="D61">
        <f>_xlfn.CEILING.MATH(((4*Interindividual!D$24^2)*(_xlfn.NORM.INV(0.7,0,1)+1.96)^2)/(Interindividual!D87^2))</f>
        <v>1</v>
      </c>
      <c r="E61">
        <f>_xlfn.CEILING.MATH(((4*Interindividual!E$24^2)*(_xlfn.NORM.INV(0.7,0,1)+1.96)^2)/(Interindividual!E87^2))</f>
        <v>1</v>
      </c>
      <c r="F61">
        <f>_xlfn.CEILING.MATH(((4*Interindividual!F$24^2)*(_xlfn.NORM.INV(0.7,0,1)+1.96)^2)/(Interindividual!F87^2))</f>
        <v>5</v>
      </c>
      <c r="G61">
        <f>_xlfn.CEILING.MATH(((4*Interindividual!G$24^2)*(_xlfn.NORM.INV(0.7,0,1)+1.96)^2)/(Interindividual!G87^2))</f>
        <v>5</v>
      </c>
      <c r="H61">
        <f>_xlfn.CEILING.MATH(((4*Interindividual!H$24^2)*(_xlfn.NORM.INV(0.7,0,1)+1.96)^2)/(Interindividual!H87^2))</f>
        <v>4</v>
      </c>
      <c r="I61">
        <f>_xlfn.CEILING.MATH(((4*Interindividual!I$24^2)*(_xlfn.NORM.INV(0.7,0,1)+1.96)^2)/(Interindividual!I87^2))</f>
        <v>8</v>
      </c>
      <c r="J61">
        <f>_xlfn.CEILING.MATH(((4*Interindividual!J$24^2)*(_xlfn.NORM.INV(0.7,0,1)+1.96)^2)/(Interindividual!J87^2))</f>
        <v>5</v>
      </c>
      <c r="K61">
        <f>_xlfn.CEILING.MATH(((4*Interindividual!K$24^2)*(_xlfn.NORM.INV(0.7,0,1)+1.96)^2)/(Interindividual!K87^2))</f>
        <v>4</v>
      </c>
      <c r="L61">
        <f>_xlfn.CEILING.MATH(((4*Interindividual!L$24^2)*(_xlfn.NORM.INV(0.7,0,1)+1.96)^2)/(Interindividual!L87^2))</f>
        <v>4</v>
      </c>
      <c r="M61">
        <f>_xlfn.CEILING.MATH(((4*Interindividual!M$24^2)*(_xlfn.NORM.INV(0.7,0,1)+1.96)^2)/(Interindividual!M87^2))</f>
        <v>3</v>
      </c>
      <c r="N61">
        <f>_xlfn.CEILING.MATH(((4*Interindividual!N$24^2)*(_xlfn.NORM.INV(0.7,0,1)+1.96)^2)/(Interindividual!N87^2))</f>
        <v>2</v>
      </c>
      <c r="O61">
        <f>_xlfn.CEILING.MATH(((4*Interindividual!O$24^2)*(_xlfn.NORM.INV(0.7,0,1)+1.96)^2)/(Interindividual!O87^2))</f>
        <v>3</v>
      </c>
      <c r="P61">
        <f>_xlfn.CEILING.MATH(((4*Interindividual!P$24^2)*(_xlfn.NORM.INV(0.7,0,1)+1.96)^2)/(Interindividual!P87^2))</f>
        <v>2</v>
      </c>
      <c r="Q61">
        <f>_xlfn.CEILING.MATH(((4*Interindividual!Q$24^2)*(_xlfn.NORM.INV(0.7,0,1)+1.96)^2)/(Interindividual!Q87^2))</f>
        <v>4</v>
      </c>
      <c r="R61">
        <f>_xlfn.CEILING.MATH(((4*Interindividual!R$24^2)*(_xlfn.NORM.INV(0.7,0,1)+1.96)^2)/(Interindividual!R87^2))</f>
        <v>3</v>
      </c>
    </row>
    <row r="62" spans="1:18" x14ac:dyDescent="0.25">
      <c r="A62" s="8">
        <v>0.6</v>
      </c>
      <c r="B62">
        <f>_xlfn.CEILING.MATH(((4*Interindividual!B$24^2)*(_xlfn.NORM.INV(0.7,0,1)+1.96)^2)/(Interindividual!B88^2))</f>
        <v>1</v>
      </c>
      <c r="C62">
        <f>_xlfn.CEILING.MATH(((4*Interindividual!C$24^2)*(_xlfn.NORM.INV(0.7,0,1)+1.96)^2)/(Interindividual!C88^2))</f>
        <v>4</v>
      </c>
      <c r="D62">
        <f>_xlfn.CEILING.MATH(((4*Interindividual!D$24^2)*(_xlfn.NORM.INV(0.7,0,1)+1.96)^2)/(Interindividual!D88^2))</f>
        <v>1</v>
      </c>
      <c r="E62">
        <f>_xlfn.CEILING.MATH(((4*Interindividual!E$24^2)*(_xlfn.NORM.INV(0.7,0,1)+1.96)^2)/(Interindividual!E88^2))</f>
        <v>1</v>
      </c>
      <c r="F62">
        <f>_xlfn.CEILING.MATH(((4*Interindividual!F$24^2)*(_xlfn.NORM.INV(0.7,0,1)+1.96)^2)/(Interindividual!F88^2))</f>
        <v>5</v>
      </c>
      <c r="G62">
        <f>_xlfn.CEILING.MATH(((4*Interindividual!G$24^2)*(_xlfn.NORM.INV(0.7,0,1)+1.96)^2)/(Interindividual!G88^2))</f>
        <v>5</v>
      </c>
      <c r="H62">
        <f>_xlfn.CEILING.MATH(((4*Interindividual!H$24^2)*(_xlfn.NORM.INV(0.7,0,1)+1.96)^2)/(Interindividual!H88^2))</f>
        <v>4</v>
      </c>
      <c r="I62">
        <f>_xlfn.CEILING.MATH(((4*Interindividual!I$24^2)*(_xlfn.NORM.INV(0.7,0,1)+1.96)^2)/(Interindividual!I88^2))</f>
        <v>8</v>
      </c>
      <c r="J62">
        <f>_xlfn.CEILING.MATH(((4*Interindividual!J$24^2)*(_xlfn.NORM.INV(0.7,0,1)+1.96)^2)/(Interindividual!J88^2))</f>
        <v>5</v>
      </c>
      <c r="K62">
        <f>_xlfn.CEILING.MATH(((4*Interindividual!K$24^2)*(_xlfn.NORM.INV(0.7,0,1)+1.96)^2)/(Interindividual!K88^2))</f>
        <v>4</v>
      </c>
      <c r="L62">
        <f>_xlfn.CEILING.MATH(((4*Interindividual!L$24^2)*(_xlfn.NORM.INV(0.7,0,1)+1.96)^2)/(Interindividual!L88^2))</f>
        <v>4</v>
      </c>
      <c r="M62">
        <f>_xlfn.CEILING.MATH(((4*Interindividual!M$24^2)*(_xlfn.NORM.INV(0.7,0,1)+1.96)^2)/(Interindividual!M88^2))</f>
        <v>3</v>
      </c>
      <c r="N62">
        <f>_xlfn.CEILING.MATH(((4*Interindividual!N$24^2)*(_xlfn.NORM.INV(0.7,0,1)+1.96)^2)/(Interindividual!N88^2))</f>
        <v>2</v>
      </c>
      <c r="O62">
        <f>_xlfn.CEILING.MATH(((4*Interindividual!O$24^2)*(_xlfn.NORM.INV(0.7,0,1)+1.96)^2)/(Interindividual!O88^2))</f>
        <v>3</v>
      </c>
      <c r="P62">
        <f>_xlfn.CEILING.MATH(((4*Interindividual!P$24^2)*(_xlfn.NORM.INV(0.7,0,1)+1.96)^2)/(Interindividual!P88^2))</f>
        <v>2</v>
      </c>
      <c r="Q62">
        <f>_xlfn.CEILING.MATH(((4*Interindividual!Q$24^2)*(_xlfn.NORM.INV(0.7,0,1)+1.96)^2)/(Interindividual!Q88^2))</f>
        <v>4</v>
      </c>
      <c r="R62">
        <f>_xlfn.CEILING.MATH(((4*Interindividual!R$24^2)*(_xlfn.NORM.INV(0.7,0,1)+1.96)^2)/(Interindividual!R88^2))</f>
        <v>3</v>
      </c>
    </row>
    <row r="63" spans="1:18" x14ac:dyDescent="0.25">
      <c r="A63" s="8">
        <v>0.61</v>
      </c>
      <c r="B63">
        <f>_xlfn.CEILING.MATH(((4*Interindividual!B$24^2)*(_xlfn.NORM.INV(0.7,0,1)+1.96)^2)/(Interindividual!B89^2))</f>
        <v>1</v>
      </c>
      <c r="C63">
        <f>_xlfn.CEILING.MATH(((4*Interindividual!C$24^2)*(_xlfn.NORM.INV(0.7,0,1)+1.96)^2)/(Interindividual!C89^2))</f>
        <v>4</v>
      </c>
      <c r="D63">
        <f>_xlfn.CEILING.MATH(((4*Interindividual!D$24^2)*(_xlfn.NORM.INV(0.7,0,1)+1.96)^2)/(Interindividual!D89^2))</f>
        <v>1</v>
      </c>
      <c r="E63">
        <f>_xlfn.CEILING.MATH(((4*Interindividual!E$24^2)*(_xlfn.NORM.INV(0.7,0,1)+1.96)^2)/(Interindividual!E89^2))</f>
        <v>1</v>
      </c>
      <c r="F63">
        <f>_xlfn.CEILING.MATH(((4*Interindividual!F$24^2)*(_xlfn.NORM.INV(0.7,0,1)+1.96)^2)/(Interindividual!F89^2))</f>
        <v>4</v>
      </c>
      <c r="G63">
        <f>_xlfn.CEILING.MATH(((4*Interindividual!G$24^2)*(_xlfn.NORM.INV(0.7,0,1)+1.96)^2)/(Interindividual!G89^2))</f>
        <v>5</v>
      </c>
      <c r="H63">
        <f>_xlfn.CEILING.MATH(((4*Interindividual!H$24^2)*(_xlfn.NORM.INV(0.7,0,1)+1.96)^2)/(Interindividual!H89^2))</f>
        <v>4</v>
      </c>
      <c r="I63">
        <f>_xlfn.CEILING.MATH(((4*Interindividual!I$24^2)*(_xlfn.NORM.INV(0.7,0,1)+1.96)^2)/(Interindividual!I89^2))</f>
        <v>8</v>
      </c>
      <c r="J63">
        <f>_xlfn.CEILING.MATH(((4*Interindividual!J$24^2)*(_xlfn.NORM.INV(0.7,0,1)+1.96)^2)/(Interindividual!J89^2))</f>
        <v>5</v>
      </c>
      <c r="K63">
        <f>_xlfn.CEILING.MATH(((4*Interindividual!K$24^2)*(_xlfn.NORM.INV(0.7,0,1)+1.96)^2)/(Interindividual!K89^2))</f>
        <v>3</v>
      </c>
      <c r="L63">
        <f>_xlfn.CEILING.MATH(((4*Interindividual!L$24^2)*(_xlfn.NORM.INV(0.7,0,1)+1.96)^2)/(Interindividual!L89^2))</f>
        <v>4</v>
      </c>
      <c r="M63">
        <f>_xlfn.CEILING.MATH(((4*Interindividual!M$24^2)*(_xlfn.NORM.INV(0.7,0,1)+1.96)^2)/(Interindividual!M89^2))</f>
        <v>3</v>
      </c>
      <c r="N63">
        <f>_xlfn.CEILING.MATH(((4*Interindividual!N$24^2)*(_xlfn.NORM.INV(0.7,0,1)+1.96)^2)/(Interindividual!N89^2))</f>
        <v>2</v>
      </c>
      <c r="O63">
        <f>_xlfn.CEILING.MATH(((4*Interindividual!O$24^2)*(_xlfn.NORM.INV(0.7,0,1)+1.96)^2)/(Interindividual!O89^2))</f>
        <v>3</v>
      </c>
      <c r="P63">
        <f>_xlfn.CEILING.MATH(((4*Interindividual!P$24^2)*(_xlfn.NORM.INV(0.7,0,1)+1.96)^2)/(Interindividual!P89^2))</f>
        <v>2</v>
      </c>
      <c r="Q63">
        <f>_xlfn.CEILING.MATH(((4*Interindividual!Q$24^2)*(_xlfn.NORM.INV(0.7,0,1)+1.96)^2)/(Interindividual!Q89^2))</f>
        <v>3</v>
      </c>
      <c r="R63">
        <f>_xlfn.CEILING.MATH(((4*Interindividual!R$24^2)*(_xlfn.NORM.INV(0.7,0,1)+1.96)^2)/(Interindividual!R89^2))</f>
        <v>3</v>
      </c>
    </row>
    <row r="64" spans="1:18" x14ac:dyDescent="0.25">
      <c r="A64" s="8">
        <v>0.62</v>
      </c>
      <c r="B64">
        <f>_xlfn.CEILING.MATH(((4*Interindividual!B$24^2)*(_xlfn.NORM.INV(0.7,0,1)+1.96)^2)/(Interindividual!B90^2))</f>
        <v>1</v>
      </c>
      <c r="C64">
        <f>_xlfn.CEILING.MATH(((4*Interindividual!C$24^2)*(_xlfn.NORM.INV(0.7,0,1)+1.96)^2)/(Interindividual!C90^2))</f>
        <v>3</v>
      </c>
      <c r="D64">
        <f>_xlfn.CEILING.MATH(((4*Interindividual!D$24^2)*(_xlfn.NORM.INV(0.7,0,1)+1.96)^2)/(Interindividual!D90^2))</f>
        <v>1</v>
      </c>
      <c r="E64">
        <f>_xlfn.CEILING.MATH(((4*Interindividual!E$24^2)*(_xlfn.NORM.INV(0.7,0,1)+1.96)^2)/(Interindividual!E90^2))</f>
        <v>1</v>
      </c>
      <c r="F64">
        <f>_xlfn.CEILING.MATH(((4*Interindividual!F$24^2)*(_xlfn.NORM.INV(0.7,0,1)+1.96)^2)/(Interindividual!F90^2))</f>
        <v>4</v>
      </c>
      <c r="G64">
        <f>_xlfn.CEILING.MATH(((4*Interindividual!G$24^2)*(_xlfn.NORM.INV(0.7,0,1)+1.96)^2)/(Interindividual!G90^2))</f>
        <v>5</v>
      </c>
      <c r="H64">
        <f>_xlfn.CEILING.MATH(((4*Interindividual!H$24^2)*(_xlfn.NORM.INV(0.7,0,1)+1.96)^2)/(Interindividual!H90^2))</f>
        <v>4</v>
      </c>
      <c r="I64">
        <f>_xlfn.CEILING.MATH(((4*Interindividual!I$24^2)*(_xlfn.NORM.INV(0.7,0,1)+1.96)^2)/(Interindividual!I90^2))</f>
        <v>7</v>
      </c>
      <c r="J64">
        <f>_xlfn.CEILING.MATH(((4*Interindividual!J$24^2)*(_xlfn.NORM.INV(0.7,0,1)+1.96)^2)/(Interindividual!J90^2))</f>
        <v>5</v>
      </c>
      <c r="K64">
        <f>_xlfn.CEILING.MATH(((4*Interindividual!K$24^2)*(_xlfn.NORM.INV(0.7,0,1)+1.96)^2)/(Interindividual!K90^2))</f>
        <v>3</v>
      </c>
      <c r="L64">
        <f>_xlfn.CEILING.MATH(((4*Interindividual!L$24^2)*(_xlfn.NORM.INV(0.7,0,1)+1.96)^2)/(Interindividual!L90^2))</f>
        <v>4</v>
      </c>
      <c r="M64">
        <f>_xlfn.CEILING.MATH(((4*Interindividual!M$24^2)*(_xlfn.NORM.INV(0.7,0,1)+1.96)^2)/(Interindividual!M90^2))</f>
        <v>3</v>
      </c>
      <c r="N64">
        <f>_xlfn.CEILING.MATH(((4*Interindividual!N$24^2)*(_xlfn.NORM.INV(0.7,0,1)+1.96)^2)/(Interindividual!N90^2))</f>
        <v>2</v>
      </c>
      <c r="O64">
        <f>_xlfn.CEILING.MATH(((4*Interindividual!O$24^2)*(_xlfn.NORM.INV(0.7,0,1)+1.96)^2)/(Interindividual!O90^2))</f>
        <v>3</v>
      </c>
      <c r="P64">
        <f>_xlfn.CEILING.MATH(((4*Interindividual!P$24^2)*(_xlfn.NORM.INV(0.7,0,1)+1.96)^2)/(Interindividual!P90^2))</f>
        <v>2</v>
      </c>
      <c r="Q64">
        <f>_xlfn.CEILING.MATH(((4*Interindividual!Q$24^2)*(_xlfn.NORM.INV(0.7,0,1)+1.96)^2)/(Interindividual!Q90^2))</f>
        <v>3</v>
      </c>
      <c r="R64">
        <f>_xlfn.CEILING.MATH(((4*Interindividual!R$24^2)*(_xlfn.NORM.INV(0.7,0,1)+1.96)^2)/(Interindividual!R90^2))</f>
        <v>3</v>
      </c>
    </row>
    <row r="65" spans="1:18" x14ac:dyDescent="0.25">
      <c r="A65" s="8">
        <v>0.63</v>
      </c>
      <c r="B65">
        <f>_xlfn.CEILING.MATH(((4*Interindividual!B$24^2)*(_xlfn.NORM.INV(0.7,0,1)+1.96)^2)/(Interindividual!B91^2))</f>
        <v>1</v>
      </c>
      <c r="C65">
        <f>_xlfn.CEILING.MATH(((4*Interindividual!C$24^2)*(_xlfn.NORM.INV(0.7,0,1)+1.96)^2)/(Interindividual!C91^2))</f>
        <v>3</v>
      </c>
      <c r="D65">
        <f>_xlfn.CEILING.MATH(((4*Interindividual!D$24^2)*(_xlfn.NORM.INV(0.7,0,1)+1.96)^2)/(Interindividual!D91^2))</f>
        <v>1</v>
      </c>
      <c r="E65">
        <f>_xlfn.CEILING.MATH(((4*Interindividual!E$24^2)*(_xlfn.NORM.INV(0.7,0,1)+1.96)^2)/(Interindividual!E91^2))</f>
        <v>1</v>
      </c>
      <c r="F65">
        <f>_xlfn.CEILING.MATH(((4*Interindividual!F$24^2)*(_xlfn.NORM.INV(0.7,0,1)+1.96)^2)/(Interindividual!F91^2))</f>
        <v>4</v>
      </c>
      <c r="G65">
        <f>_xlfn.CEILING.MATH(((4*Interindividual!G$24^2)*(_xlfn.NORM.INV(0.7,0,1)+1.96)^2)/(Interindividual!G91^2))</f>
        <v>5</v>
      </c>
      <c r="H65">
        <f>_xlfn.CEILING.MATH(((4*Interindividual!H$24^2)*(_xlfn.NORM.INV(0.7,0,1)+1.96)^2)/(Interindividual!H91^2))</f>
        <v>4</v>
      </c>
      <c r="I65">
        <f>_xlfn.CEILING.MATH(((4*Interindividual!I$24^2)*(_xlfn.NORM.INV(0.7,0,1)+1.96)^2)/(Interindividual!I91^2))</f>
        <v>7</v>
      </c>
      <c r="J65">
        <f>_xlfn.CEILING.MATH(((4*Interindividual!J$24^2)*(_xlfn.NORM.INV(0.7,0,1)+1.96)^2)/(Interindividual!J91^2))</f>
        <v>4</v>
      </c>
      <c r="K65">
        <f>_xlfn.CEILING.MATH(((4*Interindividual!K$24^2)*(_xlfn.NORM.INV(0.7,0,1)+1.96)^2)/(Interindividual!K91^2))</f>
        <v>3</v>
      </c>
      <c r="L65">
        <f>_xlfn.CEILING.MATH(((4*Interindividual!L$24^2)*(_xlfn.NORM.INV(0.7,0,1)+1.96)^2)/(Interindividual!L91^2))</f>
        <v>4</v>
      </c>
      <c r="M65">
        <f>_xlfn.CEILING.MATH(((4*Interindividual!M$24^2)*(_xlfn.NORM.INV(0.7,0,1)+1.96)^2)/(Interindividual!M91^2))</f>
        <v>3</v>
      </c>
      <c r="N65">
        <f>_xlfn.CEILING.MATH(((4*Interindividual!N$24^2)*(_xlfn.NORM.INV(0.7,0,1)+1.96)^2)/(Interindividual!N91^2))</f>
        <v>2</v>
      </c>
      <c r="O65">
        <f>_xlfn.CEILING.MATH(((4*Interindividual!O$24^2)*(_xlfn.NORM.INV(0.7,0,1)+1.96)^2)/(Interindividual!O91^2))</f>
        <v>3</v>
      </c>
      <c r="P65">
        <f>_xlfn.CEILING.MATH(((4*Interindividual!P$24^2)*(_xlfn.NORM.INV(0.7,0,1)+1.96)^2)/(Interindividual!P91^2))</f>
        <v>2</v>
      </c>
      <c r="Q65">
        <f>_xlfn.CEILING.MATH(((4*Interindividual!Q$24^2)*(_xlfn.NORM.INV(0.7,0,1)+1.96)^2)/(Interindividual!Q91^2))</f>
        <v>3</v>
      </c>
      <c r="R65">
        <f>_xlfn.CEILING.MATH(((4*Interindividual!R$24^2)*(_xlfn.NORM.INV(0.7,0,1)+1.96)^2)/(Interindividual!R91^2))</f>
        <v>3</v>
      </c>
    </row>
    <row r="66" spans="1:18" x14ac:dyDescent="0.25">
      <c r="A66" s="8">
        <v>0.64</v>
      </c>
      <c r="B66">
        <f>_xlfn.CEILING.MATH(((4*Interindividual!B$24^2)*(_xlfn.NORM.INV(0.7,0,1)+1.96)^2)/(Interindividual!B92^2))</f>
        <v>1</v>
      </c>
      <c r="C66">
        <f>_xlfn.CEILING.MATH(((4*Interindividual!C$24^2)*(_xlfn.NORM.INV(0.7,0,1)+1.96)^2)/(Interindividual!C92^2))</f>
        <v>3</v>
      </c>
      <c r="D66">
        <f>_xlfn.CEILING.MATH(((4*Interindividual!D$24^2)*(_xlfn.NORM.INV(0.7,0,1)+1.96)^2)/(Interindividual!D92^2))</f>
        <v>1</v>
      </c>
      <c r="E66">
        <f>_xlfn.CEILING.MATH(((4*Interindividual!E$24^2)*(_xlfn.NORM.INV(0.7,0,1)+1.96)^2)/(Interindividual!E92^2))</f>
        <v>1</v>
      </c>
      <c r="F66">
        <f>_xlfn.CEILING.MATH(((4*Interindividual!F$24^2)*(_xlfn.NORM.INV(0.7,0,1)+1.96)^2)/(Interindividual!F92^2))</f>
        <v>4</v>
      </c>
      <c r="G66">
        <f>_xlfn.CEILING.MATH(((4*Interindividual!G$24^2)*(_xlfn.NORM.INV(0.7,0,1)+1.96)^2)/(Interindividual!G92^2))</f>
        <v>5</v>
      </c>
      <c r="H66">
        <f>_xlfn.CEILING.MATH(((4*Interindividual!H$24^2)*(_xlfn.NORM.INV(0.7,0,1)+1.96)^2)/(Interindividual!H92^2))</f>
        <v>4</v>
      </c>
      <c r="I66">
        <f>_xlfn.CEILING.MATH(((4*Interindividual!I$24^2)*(_xlfn.NORM.INV(0.7,0,1)+1.96)^2)/(Interindividual!I92^2))</f>
        <v>7</v>
      </c>
      <c r="J66">
        <f>_xlfn.CEILING.MATH(((4*Interindividual!J$24^2)*(_xlfn.NORM.INV(0.7,0,1)+1.96)^2)/(Interindividual!J92^2))</f>
        <v>4</v>
      </c>
      <c r="K66">
        <f>_xlfn.CEILING.MATH(((4*Interindividual!K$24^2)*(_xlfn.NORM.INV(0.7,0,1)+1.96)^2)/(Interindividual!K92^2))</f>
        <v>3</v>
      </c>
      <c r="L66">
        <f>_xlfn.CEILING.MATH(((4*Interindividual!L$24^2)*(_xlfn.NORM.INV(0.7,0,1)+1.96)^2)/(Interindividual!L92^2))</f>
        <v>4</v>
      </c>
      <c r="M66">
        <f>_xlfn.CEILING.MATH(((4*Interindividual!M$24^2)*(_xlfn.NORM.INV(0.7,0,1)+1.96)^2)/(Interindividual!M92^2))</f>
        <v>3</v>
      </c>
      <c r="N66">
        <f>_xlfn.CEILING.MATH(((4*Interindividual!N$24^2)*(_xlfn.NORM.INV(0.7,0,1)+1.96)^2)/(Interindividual!N92^2))</f>
        <v>2</v>
      </c>
      <c r="O66">
        <f>_xlfn.CEILING.MATH(((4*Interindividual!O$24^2)*(_xlfn.NORM.INV(0.7,0,1)+1.96)^2)/(Interindividual!O92^2))</f>
        <v>3</v>
      </c>
      <c r="P66">
        <f>_xlfn.CEILING.MATH(((4*Interindividual!P$24^2)*(_xlfn.NORM.INV(0.7,0,1)+1.96)^2)/(Interindividual!P92^2))</f>
        <v>2</v>
      </c>
      <c r="Q66">
        <f>_xlfn.CEILING.MATH(((4*Interindividual!Q$24^2)*(_xlfn.NORM.INV(0.7,0,1)+1.96)^2)/(Interindividual!Q92^2))</f>
        <v>3</v>
      </c>
      <c r="R66">
        <f>_xlfn.CEILING.MATH(((4*Interindividual!R$24^2)*(_xlfn.NORM.INV(0.7,0,1)+1.96)^2)/(Interindividual!R92^2))</f>
        <v>3</v>
      </c>
    </row>
    <row r="67" spans="1:18" x14ac:dyDescent="0.25">
      <c r="A67" s="8">
        <v>0.65</v>
      </c>
      <c r="B67">
        <f>_xlfn.CEILING.MATH(((4*Interindividual!B$24^2)*(_xlfn.NORM.INV(0.7,0,1)+1.96)^2)/(Interindividual!B93^2))</f>
        <v>1</v>
      </c>
      <c r="C67">
        <f>_xlfn.CEILING.MATH(((4*Interindividual!C$24^2)*(_xlfn.NORM.INV(0.7,0,1)+1.96)^2)/(Interindividual!C93^2))</f>
        <v>3</v>
      </c>
      <c r="D67">
        <f>_xlfn.CEILING.MATH(((4*Interindividual!D$24^2)*(_xlfn.NORM.INV(0.7,0,1)+1.96)^2)/(Interindividual!D93^2))</f>
        <v>1</v>
      </c>
      <c r="E67">
        <f>_xlfn.CEILING.MATH(((4*Interindividual!E$24^2)*(_xlfn.NORM.INV(0.7,0,1)+1.96)^2)/(Interindividual!E93^2))</f>
        <v>1</v>
      </c>
      <c r="F67">
        <f>_xlfn.CEILING.MATH(((4*Interindividual!F$24^2)*(_xlfn.NORM.INV(0.7,0,1)+1.96)^2)/(Interindividual!F93^2))</f>
        <v>4</v>
      </c>
      <c r="G67">
        <f>_xlfn.CEILING.MATH(((4*Interindividual!G$24^2)*(_xlfn.NORM.INV(0.7,0,1)+1.96)^2)/(Interindividual!G93^2))</f>
        <v>4</v>
      </c>
      <c r="H67">
        <f>_xlfn.CEILING.MATH(((4*Interindividual!H$24^2)*(_xlfn.NORM.INV(0.7,0,1)+1.96)^2)/(Interindividual!H93^2))</f>
        <v>4</v>
      </c>
      <c r="I67">
        <f>_xlfn.CEILING.MATH(((4*Interindividual!I$24^2)*(_xlfn.NORM.INV(0.7,0,1)+1.96)^2)/(Interindividual!I93^2))</f>
        <v>7</v>
      </c>
      <c r="J67">
        <f>_xlfn.CEILING.MATH(((4*Interindividual!J$24^2)*(_xlfn.NORM.INV(0.7,0,1)+1.96)^2)/(Interindividual!J93^2))</f>
        <v>4</v>
      </c>
      <c r="K67">
        <f>_xlfn.CEILING.MATH(((4*Interindividual!K$24^2)*(_xlfn.NORM.INV(0.7,0,1)+1.96)^2)/(Interindividual!K93^2))</f>
        <v>3</v>
      </c>
      <c r="L67">
        <f>_xlfn.CEILING.MATH(((4*Interindividual!L$24^2)*(_xlfn.NORM.INV(0.7,0,1)+1.96)^2)/(Interindividual!L93^2))</f>
        <v>4</v>
      </c>
      <c r="M67">
        <f>_xlfn.CEILING.MATH(((4*Interindividual!M$24^2)*(_xlfn.NORM.INV(0.7,0,1)+1.96)^2)/(Interindividual!M93^2))</f>
        <v>2</v>
      </c>
      <c r="N67">
        <f>_xlfn.CEILING.MATH(((4*Interindividual!N$24^2)*(_xlfn.NORM.INV(0.7,0,1)+1.96)^2)/(Interindividual!N93^2))</f>
        <v>2</v>
      </c>
      <c r="O67">
        <f>_xlfn.CEILING.MATH(((4*Interindividual!O$24^2)*(_xlfn.NORM.INV(0.7,0,1)+1.96)^2)/(Interindividual!O93^2))</f>
        <v>3</v>
      </c>
      <c r="P67">
        <f>_xlfn.CEILING.MATH(((4*Interindividual!P$24^2)*(_xlfn.NORM.INV(0.7,0,1)+1.96)^2)/(Interindividual!P93^2))</f>
        <v>2</v>
      </c>
      <c r="Q67">
        <f>_xlfn.CEILING.MATH(((4*Interindividual!Q$24^2)*(_xlfn.NORM.INV(0.7,0,1)+1.96)^2)/(Interindividual!Q93^2))</f>
        <v>3</v>
      </c>
      <c r="R67">
        <f>_xlfn.CEILING.MATH(((4*Interindividual!R$24^2)*(_xlfn.NORM.INV(0.7,0,1)+1.96)^2)/(Interindividual!R93^2))</f>
        <v>3</v>
      </c>
    </row>
    <row r="68" spans="1:18" x14ac:dyDescent="0.25">
      <c r="A68" s="8">
        <v>0.66</v>
      </c>
      <c r="B68">
        <f>_xlfn.CEILING.MATH(((4*Interindividual!B$24^2)*(_xlfn.NORM.INV(0.7,0,1)+1.96)^2)/(Interindividual!B94^2))</f>
        <v>1</v>
      </c>
      <c r="C68">
        <f>_xlfn.CEILING.MATH(((4*Interindividual!C$24^2)*(_xlfn.NORM.INV(0.7,0,1)+1.96)^2)/(Interindividual!C94^2))</f>
        <v>3</v>
      </c>
      <c r="D68">
        <f>_xlfn.CEILING.MATH(((4*Interindividual!D$24^2)*(_xlfn.NORM.INV(0.7,0,1)+1.96)^2)/(Interindividual!D94^2))</f>
        <v>1</v>
      </c>
      <c r="E68">
        <f>_xlfn.CEILING.MATH(((4*Interindividual!E$24^2)*(_xlfn.NORM.INV(0.7,0,1)+1.96)^2)/(Interindividual!E94^2))</f>
        <v>1</v>
      </c>
      <c r="F68">
        <f>_xlfn.CEILING.MATH(((4*Interindividual!F$24^2)*(_xlfn.NORM.INV(0.7,0,1)+1.96)^2)/(Interindividual!F94^2))</f>
        <v>4</v>
      </c>
      <c r="G68">
        <f>_xlfn.CEILING.MATH(((4*Interindividual!G$24^2)*(_xlfn.NORM.INV(0.7,0,1)+1.96)^2)/(Interindividual!G94^2))</f>
        <v>4</v>
      </c>
      <c r="H68">
        <f>_xlfn.CEILING.MATH(((4*Interindividual!H$24^2)*(_xlfn.NORM.INV(0.7,0,1)+1.96)^2)/(Interindividual!H94^2))</f>
        <v>4</v>
      </c>
      <c r="I68">
        <f>_xlfn.CEILING.MATH(((4*Interindividual!I$24^2)*(_xlfn.NORM.INV(0.7,0,1)+1.96)^2)/(Interindividual!I94^2))</f>
        <v>7</v>
      </c>
      <c r="J68">
        <f>_xlfn.CEILING.MATH(((4*Interindividual!J$24^2)*(_xlfn.NORM.INV(0.7,0,1)+1.96)^2)/(Interindividual!J94^2))</f>
        <v>4</v>
      </c>
      <c r="K68">
        <f>_xlfn.CEILING.MATH(((4*Interindividual!K$24^2)*(_xlfn.NORM.INV(0.7,0,1)+1.96)^2)/(Interindividual!K94^2))</f>
        <v>3</v>
      </c>
      <c r="L68">
        <f>_xlfn.CEILING.MATH(((4*Interindividual!L$24^2)*(_xlfn.NORM.INV(0.7,0,1)+1.96)^2)/(Interindividual!L94^2))</f>
        <v>3</v>
      </c>
      <c r="M68">
        <f>_xlfn.CEILING.MATH(((4*Interindividual!M$24^2)*(_xlfn.NORM.INV(0.7,0,1)+1.96)^2)/(Interindividual!M94^2))</f>
        <v>2</v>
      </c>
      <c r="N68">
        <f>_xlfn.CEILING.MATH(((4*Interindividual!N$24^2)*(_xlfn.NORM.INV(0.7,0,1)+1.96)^2)/(Interindividual!N94^2))</f>
        <v>2</v>
      </c>
      <c r="O68">
        <f>_xlfn.CEILING.MATH(((4*Interindividual!O$24^2)*(_xlfn.NORM.INV(0.7,0,1)+1.96)^2)/(Interindividual!O94^2))</f>
        <v>2</v>
      </c>
      <c r="P68">
        <f>_xlfn.CEILING.MATH(((4*Interindividual!P$24^2)*(_xlfn.NORM.INV(0.7,0,1)+1.96)^2)/(Interindividual!P94^2))</f>
        <v>2</v>
      </c>
      <c r="Q68">
        <f>_xlfn.CEILING.MATH(((4*Interindividual!Q$24^2)*(_xlfn.NORM.INV(0.7,0,1)+1.96)^2)/(Interindividual!Q94^2))</f>
        <v>3</v>
      </c>
      <c r="R68">
        <f>_xlfn.CEILING.MATH(((4*Interindividual!R$24^2)*(_xlfn.NORM.INV(0.7,0,1)+1.96)^2)/(Interindividual!R94^2))</f>
        <v>3</v>
      </c>
    </row>
    <row r="69" spans="1:18" x14ac:dyDescent="0.25">
      <c r="A69" s="8">
        <v>0.67</v>
      </c>
      <c r="B69">
        <f>_xlfn.CEILING.MATH(((4*Interindividual!B$24^2)*(_xlfn.NORM.INV(0.7,0,1)+1.96)^2)/(Interindividual!B95^2))</f>
        <v>1</v>
      </c>
      <c r="C69">
        <f>_xlfn.CEILING.MATH(((4*Interindividual!C$24^2)*(_xlfn.NORM.INV(0.7,0,1)+1.96)^2)/(Interindividual!C95^2))</f>
        <v>3</v>
      </c>
      <c r="D69">
        <f>_xlfn.CEILING.MATH(((4*Interindividual!D$24^2)*(_xlfn.NORM.INV(0.7,0,1)+1.96)^2)/(Interindividual!D95^2))</f>
        <v>1</v>
      </c>
      <c r="E69">
        <f>_xlfn.CEILING.MATH(((4*Interindividual!E$24^2)*(_xlfn.NORM.INV(0.7,0,1)+1.96)^2)/(Interindividual!E95^2))</f>
        <v>1</v>
      </c>
      <c r="F69">
        <f>_xlfn.CEILING.MATH(((4*Interindividual!F$24^2)*(_xlfn.NORM.INV(0.7,0,1)+1.96)^2)/(Interindividual!F95^2))</f>
        <v>4</v>
      </c>
      <c r="G69">
        <f>_xlfn.CEILING.MATH(((4*Interindividual!G$24^2)*(_xlfn.NORM.INV(0.7,0,1)+1.96)^2)/(Interindividual!G95^2))</f>
        <v>4</v>
      </c>
      <c r="H69">
        <f>_xlfn.CEILING.MATH(((4*Interindividual!H$24^2)*(_xlfn.NORM.INV(0.7,0,1)+1.96)^2)/(Interindividual!H95^2))</f>
        <v>4</v>
      </c>
      <c r="I69">
        <f>_xlfn.CEILING.MATH(((4*Interindividual!I$24^2)*(_xlfn.NORM.INV(0.7,0,1)+1.96)^2)/(Interindividual!I95^2))</f>
        <v>6</v>
      </c>
      <c r="J69">
        <f>_xlfn.CEILING.MATH(((4*Interindividual!J$24^2)*(_xlfn.NORM.INV(0.7,0,1)+1.96)^2)/(Interindividual!J95^2))</f>
        <v>4</v>
      </c>
      <c r="K69">
        <f>_xlfn.CEILING.MATH(((4*Interindividual!K$24^2)*(_xlfn.NORM.INV(0.7,0,1)+1.96)^2)/(Interindividual!K95^2))</f>
        <v>3</v>
      </c>
      <c r="L69">
        <f>_xlfn.CEILING.MATH(((4*Interindividual!L$24^2)*(_xlfn.NORM.INV(0.7,0,1)+1.96)^2)/(Interindividual!L95^2))</f>
        <v>3</v>
      </c>
      <c r="M69">
        <f>_xlfn.CEILING.MATH(((4*Interindividual!M$24^2)*(_xlfn.NORM.INV(0.7,0,1)+1.96)^2)/(Interindividual!M95^2))</f>
        <v>2</v>
      </c>
      <c r="N69">
        <f>_xlfn.CEILING.MATH(((4*Interindividual!N$24^2)*(_xlfn.NORM.INV(0.7,0,1)+1.96)^2)/(Interindividual!N95^2))</f>
        <v>2</v>
      </c>
      <c r="O69">
        <f>_xlfn.CEILING.MATH(((4*Interindividual!O$24^2)*(_xlfn.NORM.INV(0.7,0,1)+1.96)^2)/(Interindividual!O95^2))</f>
        <v>2</v>
      </c>
      <c r="P69">
        <f>_xlfn.CEILING.MATH(((4*Interindividual!P$24^2)*(_xlfn.NORM.INV(0.7,0,1)+1.96)^2)/(Interindividual!P95^2))</f>
        <v>2</v>
      </c>
      <c r="Q69">
        <f>_xlfn.CEILING.MATH(((4*Interindividual!Q$24^2)*(_xlfn.NORM.INV(0.7,0,1)+1.96)^2)/(Interindividual!Q95^2))</f>
        <v>3</v>
      </c>
      <c r="R69">
        <f>_xlfn.CEILING.MATH(((4*Interindividual!R$24^2)*(_xlfn.NORM.INV(0.7,0,1)+1.96)^2)/(Interindividual!R95^2))</f>
        <v>3</v>
      </c>
    </row>
    <row r="70" spans="1:18" x14ac:dyDescent="0.25">
      <c r="A70" s="8">
        <v>0.68</v>
      </c>
      <c r="B70">
        <f>_xlfn.CEILING.MATH(((4*Interindividual!B$24^2)*(_xlfn.NORM.INV(0.7,0,1)+1.96)^2)/(Interindividual!B96^2))</f>
        <v>1</v>
      </c>
      <c r="C70">
        <f>_xlfn.CEILING.MATH(((4*Interindividual!C$24^2)*(_xlfn.NORM.INV(0.7,0,1)+1.96)^2)/(Interindividual!C96^2))</f>
        <v>3</v>
      </c>
      <c r="D70">
        <f>_xlfn.CEILING.MATH(((4*Interindividual!D$24^2)*(_xlfn.NORM.INV(0.7,0,1)+1.96)^2)/(Interindividual!D96^2))</f>
        <v>1</v>
      </c>
      <c r="E70">
        <f>_xlfn.CEILING.MATH(((4*Interindividual!E$24^2)*(_xlfn.NORM.INV(0.7,0,1)+1.96)^2)/(Interindividual!E96^2))</f>
        <v>1</v>
      </c>
      <c r="F70">
        <f>_xlfn.CEILING.MATH(((4*Interindividual!F$24^2)*(_xlfn.NORM.INV(0.7,0,1)+1.96)^2)/(Interindividual!F96^2))</f>
        <v>4</v>
      </c>
      <c r="G70">
        <f>_xlfn.CEILING.MATH(((4*Interindividual!G$24^2)*(_xlfn.NORM.INV(0.7,0,1)+1.96)^2)/(Interindividual!G96^2))</f>
        <v>4</v>
      </c>
      <c r="H70">
        <f>_xlfn.CEILING.MATH(((4*Interindividual!H$24^2)*(_xlfn.NORM.INV(0.7,0,1)+1.96)^2)/(Interindividual!H96^2))</f>
        <v>3</v>
      </c>
      <c r="I70">
        <f>_xlfn.CEILING.MATH(((4*Interindividual!I$24^2)*(_xlfn.NORM.INV(0.7,0,1)+1.96)^2)/(Interindividual!I96^2))</f>
        <v>6</v>
      </c>
      <c r="J70">
        <f>_xlfn.CEILING.MATH(((4*Interindividual!J$24^2)*(_xlfn.NORM.INV(0.7,0,1)+1.96)^2)/(Interindividual!J96^2))</f>
        <v>4</v>
      </c>
      <c r="K70">
        <f>_xlfn.CEILING.MATH(((4*Interindividual!K$24^2)*(_xlfn.NORM.INV(0.7,0,1)+1.96)^2)/(Interindividual!K96^2))</f>
        <v>3</v>
      </c>
      <c r="L70">
        <f>_xlfn.CEILING.MATH(((4*Interindividual!L$24^2)*(_xlfn.NORM.INV(0.7,0,1)+1.96)^2)/(Interindividual!L96^2))</f>
        <v>3</v>
      </c>
      <c r="M70">
        <f>_xlfn.CEILING.MATH(((4*Interindividual!M$24^2)*(_xlfn.NORM.INV(0.7,0,1)+1.96)^2)/(Interindividual!M96^2))</f>
        <v>2</v>
      </c>
      <c r="N70">
        <f>_xlfn.CEILING.MATH(((4*Interindividual!N$24^2)*(_xlfn.NORM.INV(0.7,0,1)+1.96)^2)/(Interindividual!N96^2))</f>
        <v>2</v>
      </c>
      <c r="O70">
        <f>_xlfn.CEILING.MATH(((4*Interindividual!O$24^2)*(_xlfn.NORM.INV(0.7,0,1)+1.96)^2)/(Interindividual!O96^2))</f>
        <v>2</v>
      </c>
      <c r="P70">
        <f>_xlfn.CEILING.MATH(((4*Interindividual!P$24^2)*(_xlfn.NORM.INV(0.7,0,1)+1.96)^2)/(Interindividual!P96^2))</f>
        <v>2</v>
      </c>
      <c r="Q70">
        <f>_xlfn.CEILING.MATH(((4*Interindividual!Q$24^2)*(_xlfn.NORM.INV(0.7,0,1)+1.96)^2)/(Interindividual!Q96^2))</f>
        <v>3</v>
      </c>
      <c r="R70">
        <f>_xlfn.CEILING.MATH(((4*Interindividual!R$24^2)*(_xlfn.NORM.INV(0.7,0,1)+1.96)^2)/(Interindividual!R96^2))</f>
        <v>3</v>
      </c>
    </row>
    <row r="71" spans="1:18" x14ac:dyDescent="0.25">
      <c r="A71" s="8">
        <v>0.69</v>
      </c>
      <c r="B71">
        <f>_xlfn.CEILING.MATH(((4*Interindividual!B$24^2)*(_xlfn.NORM.INV(0.7,0,1)+1.96)^2)/(Interindividual!B97^2))</f>
        <v>1</v>
      </c>
      <c r="C71">
        <f>_xlfn.CEILING.MATH(((4*Interindividual!C$24^2)*(_xlfn.NORM.INV(0.7,0,1)+1.96)^2)/(Interindividual!C97^2))</f>
        <v>3</v>
      </c>
      <c r="D71">
        <f>_xlfn.CEILING.MATH(((4*Interindividual!D$24^2)*(_xlfn.NORM.INV(0.7,0,1)+1.96)^2)/(Interindividual!D97^2))</f>
        <v>1</v>
      </c>
      <c r="E71">
        <f>_xlfn.CEILING.MATH(((4*Interindividual!E$24^2)*(_xlfn.NORM.INV(0.7,0,1)+1.96)^2)/(Interindividual!E97^2))</f>
        <v>1</v>
      </c>
      <c r="F71">
        <f>_xlfn.CEILING.MATH(((4*Interindividual!F$24^2)*(_xlfn.NORM.INV(0.7,0,1)+1.96)^2)/(Interindividual!F97^2))</f>
        <v>4</v>
      </c>
      <c r="G71">
        <f>_xlfn.CEILING.MATH(((4*Interindividual!G$24^2)*(_xlfn.NORM.INV(0.7,0,1)+1.96)^2)/(Interindividual!G97^2))</f>
        <v>4</v>
      </c>
      <c r="H71">
        <f>_xlfn.CEILING.MATH(((4*Interindividual!H$24^2)*(_xlfn.NORM.INV(0.7,0,1)+1.96)^2)/(Interindividual!H97^2))</f>
        <v>3</v>
      </c>
      <c r="I71">
        <f>_xlfn.CEILING.MATH(((4*Interindividual!I$24^2)*(_xlfn.NORM.INV(0.7,0,1)+1.96)^2)/(Interindividual!I97^2))</f>
        <v>6</v>
      </c>
      <c r="J71">
        <f>_xlfn.CEILING.MATH(((4*Interindividual!J$24^2)*(_xlfn.NORM.INV(0.7,0,1)+1.96)^2)/(Interindividual!J97^2))</f>
        <v>4</v>
      </c>
      <c r="K71">
        <f>_xlfn.CEILING.MATH(((4*Interindividual!K$24^2)*(_xlfn.NORM.INV(0.7,0,1)+1.96)^2)/(Interindividual!K97^2))</f>
        <v>3</v>
      </c>
      <c r="L71">
        <f>_xlfn.CEILING.MATH(((4*Interindividual!L$24^2)*(_xlfn.NORM.INV(0.7,0,1)+1.96)^2)/(Interindividual!L97^2))</f>
        <v>3</v>
      </c>
      <c r="M71">
        <f>_xlfn.CEILING.MATH(((4*Interindividual!M$24^2)*(_xlfn.NORM.INV(0.7,0,1)+1.96)^2)/(Interindividual!M97^2))</f>
        <v>2</v>
      </c>
      <c r="N71">
        <f>_xlfn.CEILING.MATH(((4*Interindividual!N$24^2)*(_xlfn.NORM.INV(0.7,0,1)+1.96)^2)/(Interindividual!N97^2))</f>
        <v>2</v>
      </c>
      <c r="O71">
        <f>_xlfn.CEILING.MATH(((4*Interindividual!O$24^2)*(_xlfn.NORM.INV(0.7,0,1)+1.96)^2)/(Interindividual!O97^2))</f>
        <v>2</v>
      </c>
      <c r="P71">
        <f>_xlfn.CEILING.MATH(((4*Interindividual!P$24^2)*(_xlfn.NORM.INV(0.7,0,1)+1.96)^2)/(Interindividual!P97^2))</f>
        <v>2</v>
      </c>
      <c r="Q71">
        <f>_xlfn.CEILING.MATH(((4*Interindividual!Q$24^2)*(_xlfn.NORM.INV(0.7,0,1)+1.96)^2)/(Interindividual!Q97^2))</f>
        <v>3</v>
      </c>
      <c r="R71">
        <f>_xlfn.CEILING.MATH(((4*Interindividual!R$24^2)*(_xlfn.NORM.INV(0.7,0,1)+1.96)^2)/(Interindividual!R97^2))</f>
        <v>2</v>
      </c>
    </row>
    <row r="72" spans="1:18" x14ac:dyDescent="0.25">
      <c r="A72" s="8">
        <v>0.7</v>
      </c>
      <c r="B72">
        <f>_xlfn.CEILING.MATH(((4*Interindividual!B$24^2)*(_xlfn.NORM.INV(0.7,0,1)+1.96)^2)/(Interindividual!B98^2))</f>
        <v>1</v>
      </c>
      <c r="C72">
        <f>_xlfn.CEILING.MATH(((4*Interindividual!C$24^2)*(_xlfn.NORM.INV(0.7,0,1)+1.96)^2)/(Interindividual!C98^2))</f>
        <v>3</v>
      </c>
      <c r="D72">
        <f>_xlfn.CEILING.MATH(((4*Interindividual!D$24^2)*(_xlfn.NORM.INV(0.7,0,1)+1.96)^2)/(Interindividual!D98^2))</f>
        <v>1</v>
      </c>
      <c r="E72">
        <f>_xlfn.CEILING.MATH(((4*Interindividual!E$24^2)*(_xlfn.NORM.INV(0.7,0,1)+1.96)^2)/(Interindividual!E98^2))</f>
        <v>1</v>
      </c>
      <c r="F72">
        <f>_xlfn.CEILING.MATH(((4*Interindividual!F$24^2)*(_xlfn.NORM.INV(0.7,0,1)+1.96)^2)/(Interindividual!F98^2))</f>
        <v>4</v>
      </c>
      <c r="G72">
        <f>_xlfn.CEILING.MATH(((4*Interindividual!G$24^2)*(_xlfn.NORM.INV(0.7,0,1)+1.96)^2)/(Interindividual!G98^2))</f>
        <v>4</v>
      </c>
      <c r="H72">
        <f>_xlfn.CEILING.MATH(((4*Interindividual!H$24^2)*(_xlfn.NORM.INV(0.7,0,1)+1.96)^2)/(Interindividual!H98^2))</f>
        <v>3</v>
      </c>
      <c r="I72">
        <f>_xlfn.CEILING.MATH(((4*Interindividual!I$24^2)*(_xlfn.NORM.INV(0.7,0,1)+1.96)^2)/(Interindividual!I98^2))</f>
        <v>6</v>
      </c>
      <c r="J72">
        <f>_xlfn.CEILING.MATH(((4*Interindividual!J$24^2)*(_xlfn.NORM.INV(0.7,0,1)+1.96)^2)/(Interindividual!J98^2))</f>
        <v>4</v>
      </c>
      <c r="K72">
        <f>_xlfn.CEILING.MATH(((4*Interindividual!K$24^2)*(_xlfn.NORM.INV(0.7,0,1)+1.96)^2)/(Interindividual!K98^2))</f>
        <v>3</v>
      </c>
      <c r="L72">
        <f>_xlfn.CEILING.MATH(((4*Interindividual!L$24^2)*(_xlfn.NORM.INV(0.7,0,1)+1.96)^2)/(Interindividual!L98^2))</f>
        <v>3</v>
      </c>
      <c r="M72">
        <f>_xlfn.CEILING.MATH(((4*Interindividual!M$24^2)*(_xlfn.NORM.INV(0.7,0,1)+1.96)^2)/(Interindividual!M98^2))</f>
        <v>2</v>
      </c>
      <c r="N72">
        <f>_xlfn.CEILING.MATH(((4*Interindividual!N$24^2)*(_xlfn.NORM.INV(0.7,0,1)+1.96)^2)/(Interindividual!N98^2))</f>
        <v>2</v>
      </c>
      <c r="O72">
        <f>_xlfn.CEILING.MATH(((4*Interindividual!O$24^2)*(_xlfn.NORM.INV(0.7,0,1)+1.96)^2)/(Interindividual!O98^2))</f>
        <v>2</v>
      </c>
      <c r="P72">
        <f>_xlfn.CEILING.MATH(((4*Interindividual!P$24^2)*(_xlfn.NORM.INV(0.7,0,1)+1.96)^2)/(Interindividual!P98^2))</f>
        <v>2</v>
      </c>
      <c r="Q72">
        <f>_xlfn.CEILING.MATH(((4*Interindividual!Q$24^2)*(_xlfn.NORM.INV(0.7,0,1)+1.96)^2)/(Interindividual!Q98^2))</f>
        <v>3</v>
      </c>
      <c r="R72">
        <f>_xlfn.CEILING.MATH(((4*Interindividual!R$24^2)*(_xlfn.NORM.INV(0.7,0,1)+1.96)^2)/(Interindividual!R98^2))</f>
        <v>2</v>
      </c>
    </row>
    <row r="73" spans="1:18" x14ac:dyDescent="0.25">
      <c r="A73" s="8">
        <v>0.71</v>
      </c>
      <c r="B73">
        <f>_xlfn.CEILING.MATH(((4*Interindividual!B$24^2)*(_xlfn.NORM.INV(0.7,0,1)+1.96)^2)/(Interindividual!B99^2))</f>
        <v>1</v>
      </c>
      <c r="C73">
        <f>_xlfn.CEILING.MATH(((4*Interindividual!C$24^2)*(_xlfn.NORM.INV(0.7,0,1)+1.96)^2)/(Interindividual!C99^2))</f>
        <v>3</v>
      </c>
      <c r="D73">
        <f>_xlfn.CEILING.MATH(((4*Interindividual!D$24^2)*(_xlfn.NORM.INV(0.7,0,1)+1.96)^2)/(Interindividual!D99^2))</f>
        <v>1</v>
      </c>
      <c r="E73">
        <f>_xlfn.CEILING.MATH(((4*Interindividual!E$24^2)*(_xlfn.NORM.INV(0.7,0,1)+1.96)^2)/(Interindividual!E99^2))</f>
        <v>1</v>
      </c>
      <c r="F73">
        <f>_xlfn.CEILING.MATH(((4*Interindividual!F$24^2)*(_xlfn.NORM.INV(0.7,0,1)+1.96)^2)/(Interindividual!F99^2))</f>
        <v>3</v>
      </c>
      <c r="G73">
        <f>_xlfn.CEILING.MATH(((4*Interindividual!G$24^2)*(_xlfn.NORM.INV(0.7,0,1)+1.96)^2)/(Interindividual!G99^2))</f>
        <v>4</v>
      </c>
      <c r="H73">
        <f>_xlfn.CEILING.MATH(((4*Interindividual!H$24^2)*(_xlfn.NORM.INV(0.7,0,1)+1.96)^2)/(Interindividual!H99^2))</f>
        <v>3</v>
      </c>
      <c r="I73">
        <f>_xlfn.CEILING.MATH(((4*Interindividual!I$24^2)*(_xlfn.NORM.INV(0.7,0,1)+1.96)^2)/(Interindividual!I99^2))</f>
        <v>6</v>
      </c>
      <c r="J73">
        <f>_xlfn.CEILING.MATH(((4*Interindividual!J$24^2)*(_xlfn.NORM.INV(0.7,0,1)+1.96)^2)/(Interindividual!J99^2))</f>
        <v>4</v>
      </c>
      <c r="K73">
        <f>_xlfn.CEILING.MATH(((4*Interindividual!K$24^2)*(_xlfn.NORM.INV(0.7,0,1)+1.96)^2)/(Interindividual!K99^2))</f>
        <v>3</v>
      </c>
      <c r="L73">
        <f>_xlfn.CEILING.MATH(((4*Interindividual!L$24^2)*(_xlfn.NORM.INV(0.7,0,1)+1.96)^2)/(Interindividual!L99^2))</f>
        <v>3</v>
      </c>
      <c r="M73">
        <f>_xlfn.CEILING.MATH(((4*Interindividual!M$24^2)*(_xlfn.NORM.INV(0.7,0,1)+1.96)^2)/(Interindividual!M99^2))</f>
        <v>2</v>
      </c>
      <c r="N73">
        <f>_xlfn.CEILING.MATH(((4*Interindividual!N$24^2)*(_xlfn.NORM.INV(0.7,0,1)+1.96)^2)/(Interindividual!N99^2))</f>
        <v>2</v>
      </c>
      <c r="O73">
        <f>_xlfn.CEILING.MATH(((4*Interindividual!O$24^2)*(_xlfn.NORM.INV(0.7,0,1)+1.96)^2)/(Interindividual!O99^2))</f>
        <v>2</v>
      </c>
      <c r="P73">
        <f>_xlfn.CEILING.MATH(((4*Interindividual!P$24^2)*(_xlfn.NORM.INV(0.7,0,1)+1.96)^2)/(Interindividual!P99^2))</f>
        <v>2</v>
      </c>
      <c r="Q73">
        <f>_xlfn.CEILING.MATH(((4*Interindividual!Q$24^2)*(_xlfn.NORM.INV(0.7,0,1)+1.96)^2)/(Interindividual!Q99^2))</f>
        <v>3</v>
      </c>
      <c r="R73">
        <f>_xlfn.CEILING.MATH(((4*Interindividual!R$24^2)*(_xlfn.NORM.INV(0.7,0,1)+1.96)^2)/(Interindividual!R99^2))</f>
        <v>2</v>
      </c>
    </row>
    <row r="74" spans="1:18" x14ac:dyDescent="0.25">
      <c r="A74" s="8">
        <v>0.72</v>
      </c>
      <c r="B74">
        <f>_xlfn.CEILING.MATH(((4*Interindividual!B$24^2)*(_xlfn.NORM.INV(0.7,0,1)+1.96)^2)/(Interindividual!B100^2))</f>
        <v>1</v>
      </c>
      <c r="C74">
        <f>_xlfn.CEILING.MATH(((4*Interindividual!C$24^2)*(_xlfn.NORM.INV(0.7,0,1)+1.96)^2)/(Interindividual!C100^2))</f>
        <v>3</v>
      </c>
      <c r="D74">
        <f>_xlfn.CEILING.MATH(((4*Interindividual!D$24^2)*(_xlfn.NORM.INV(0.7,0,1)+1.96)^2)/(Interindividual!D100^2))</f>
        <v>1</v>
      </c>
      <c r="E74">
        <f>_xlfn.CEILING.MATH(((4*Interindividual!E$24^2)*(_xlfn.NORM.INV(0.7,0,1)+1.96)^2)/(Interindividual!E100^2))</f>
        <v>1</v>
      </c>
      <c r="F74">
        <f>_xlfn.CEILING.MATH(((4*Interindividual!F$24^2)*(_xlfn.NORM.INV(0.7,0,1)+1.96)^2)/(Interindividual!F100^2))</f>
        <v>3</v>
      </c>
      <c r="G74">
        <f>_xlfn.CEILING.MATH(((4*Interindividual!G$24^2)*(_xlfn.NORM.INV(0.7,0,1)+1.96)^2)/(Interindividual!G100^2))</f>
        <v>4</v>
      </c>
      <c r="H74">
        <f>_xlfn.CEILING.MATH(((4*Interindividual!H$24^2)*(_xlfn.NORM.INV(0.7,0,1)+1.96)^2)/(Interindividual!H100^2))</f>
        <v>3</v>
      </c>
      <c r="I74">
        <f>_xlfn.CEILING.MATH(((4*Interindividual!I$24^2)*(_xlfn.NORM.INV(0.7,0,1)+1.96)^2)/(Interindividual!I100^2))</f>
        <v>6</v>
      </c>
      <c r="J74">
        <f>_xlfn.CEILING.MATH(((4*Interindividual!J$24^2)*(_xlfn.NORM.INV(0.7,0,1)+1.96)^2)/(Interindividual!J100^2))</f>
        <v>4</v>
      </c>
      <c r="K74">
        <f>_xlfn.CEILING.MATH(((4*Interindividual!K$24^2)*(_xlfn.NORM.INV(0.7,0,1)+1.96)^2)/(Interindividual!K100^2))</f>
        <v>3</v>
      </c>
      <c r="L74">
        <f>_xlfn.CEILING.MATH(((4*Interindividual!L$24^2)*(_xlfn.NORM.INV(0.7,0,1)+1.96)^2)/(Interindividual!L100^2))</f>
        <v>3</v>
      </c>
      <c r="M74">
        <f>_xlfn.CEILING.MATH(((4*Interindividual!M$24^2)*(_xlfn.NORM.INV(0.7,0,1)+1.96)^2)/(Interindividual!M100^2))</f>
        <v>2</v>
      </c>
      <c r="N74">
        <f>_xlfn.CEILING.MATH(((4*Interindividual!N$24^2)*(_xlfn.NORM.INV(0.7,0,1)+1.96)^2)/(Interindividual!N100^2))</f>
        <v>2</v>
      </c>
      <c r="O74">
        <f>_xlfn.CEILING.MATH(((4*Interindividual!O$24^2)*(_xlfn.NORM.INV(0.7,0,1)+1.96)^2)/(Interindividual!O100^2))</f>
        <v>2</v>
      </c>
      <c r="P74">
        <f>_xlfn.CEILING.MATH(((4*Interindividual!P$24^2)*(_xlfn.NORM.INV(0.7,0,1)+1.96)^2)/(Interindividual!P100^2))</f>
        <v>2</v>
      </c>
      <c r="Q74">
        <f>_xlfn.CEILING.MATH(((4*Interindividual!Q$24^2)*(_xlfn.NORM.INV(0.7,0,1)+1.96)^2)/(Interindividual!Q100^2))</f>
        <v>3</v>
      </c>
      <c r="R74">
        <f>_xlfn.CEILING.MATH(((4*Interindividual!R$24^2)*(_xlfn.NORM.INV(0.7,0,1)+1.96)^2)/(Interindividual!R100^2))</f>
        <v>2</v>
      </c>
    </row>
    <row r="75" spans="1:18" x14ac:dyDescent="0.25">
      <c r="A75" s="8">
        <v>0.73</v>
      </c>
      <c r="B75">
        <f>_xlfn.CEILING.MATH(((4*Interindividual!B$24^2)*(_xlfn.NORM.INV(0.7,0,1)+1.96)^2)/(Interindividual!B101^2))</f>
        <v>1</v>
      </c>
      <c r="C75">
        <f>_xlfn.CEILING.MATH(((4*Interindividual!C$24^2)*(_xlfn.NORM.INV(0.7,0,1)+1.96)^2)/(Interindividual!C101^2))</f>
        <v>3</v>
      </c>
      <c r="D75">
        <f>_xlfn.CEILING.MATH(((4*Interindividual!D$24^2)*(_xlfn.NORM.INV(0.7,0,1)+1.96)^2)/(Interindividual!D101^2))</f>
        <v>1</v>
      </c>
      <c r="E75">
        <f>_xlfn.CEILING.MATH(((4*Interindividual!E$24^2)*(_xlfn.NORM.INV(0.7,0,1)+1.96)^2)/(Interindividual!E101^2))</f>
        <v>1</v>
      </c>
      <c r="F75">
        <f>_xlfn.CEILING.MATH(((4*Interindividual!F$24^2)*(_xlfn.NORM.INV(0.7,0,1)+1.96)^2)/(Interindividual!F101^2))</f>
        <v>3</v>
      </c>
      <c r="G75">
        <f>_xlfn.CEILING.MATH(((4*Interindividual!G$24^2)*(_xlfn.NORM.INV(0.7,0,1)+1.96)^2)/(Interindividual!G101^2))</f>
        <v>4</v>
      </c>
      <c r="H75">
        <f>_xlfn.CEILING.MATH(((4*Interindividual!H$24^2)*(_xlfn.NORM.INV(0.7,0,1)+1.96)^2)/(Interindividual!H101^2))</f>
        <v>3</v>
      </c>
      <c r="I75">
        <f>_xlfn.CEILING.MATH(((4*Interindividual!I$24^2)*(_xlfn.NORM.INV(0.7,0,1)+1.96)^2)/(Interindividual!I101^2))</f>
        <v>5</v>
      </c>
      <c r="J75">
        <f>_xlfn.CEILING.MATH(((4*Interindividual!J$24^2)*(_xlfn.NORM.INV(0.7,0,1)+1.96)^2)/(Interindividual!J101^2))</f>
        <v>3</v>
      </c>
      <c r="K75">
        <f>_xlfn.CEILING.MATH(((4*Interindividual!K$24^2)*(_xlfn.NORM.INV(0.7,0,1)+1.96)^2)/(Interindividual!K101^2))</f>
        <v>3</v>
      </c>
      <c r="L75">
        <f>_xlfn.CEILING.MATH(((4*Interindividual!L$24^2)*(_xlfn.NORM.INV(0.7,0,1)+1.96)^2)/(Interindividual!L101^2))</f>
        <v>3</v>
      </c>
      <c r="M75">
        <f>_xlfn.CEILING.MATH(((4*Interindividual!M$24^2)*(_xlfn.NORM.INV(0.7,0,1)+1.96)^2)/(Interindividual!M101^2))</f>
        <v>2</v>
      </c>
      <c r="N75">
        <f>_xlfn.CEILING.MATH(((4*Interindividual!N$24^2)*(_xlfn.NORM.INV(0.7,0,1)+1.96)^2)/(Interindividual!N101^2))</f>
        <v>2</v>
      </c>
      <c r="O75">
        <f>_xlfn.CEILING.MATH(((4*Interindividual!O$24^2)*(_xlfn.NORM.INV(0.7,0,1)+1.96)^2)/(Interindividual!O101^2))</f>
        <v>2</v>
      </c>
      <c r="P75">
        <f>_xlfn.CEILING.MATH(((4*Interindividual!P$24^2)*(_xlfn.NORM.INV(0.7,0,1)+1.96)^2)/(Interindividual!P101^2))</f>
        <v>2</v>
      </c>
      <c r="Q75">
        <f>_xlfn.CEILING.MATH(((4*Interindividual!Q$24^2)*(_xlfn.NORM.INV(0.7,0,1)+1.96)^2)/(Interindividual!Q101^2))</f>
        <v>3</v>
      </c>
      <c r="R75">
        <f>_xlfn.CEILING.MATH(((4*Interindividual!R$24^2)*(_xlfn.NORM.INV(0.7,0,1)+1.96)^2)/(Interindividual!R101^2))</f>
        <v>2</v>
      </c>
    </row>
    <row r="76" spans="1:18" x14ac:dyDescent="0.25">
      <c r="A76" s="8">
        <v>0.74</v>
      </c>
      <c r="B76">
        <f>_xlfn.CEILING.MATH(((4*Interindividual!B$24^2)*(_xlfn.NORM.INV(0.7,0,1)+1.96)^2)/(Interindividual!B102^2))</f>
        <v>1</v>
      </c>
      <c r="C76">
        <f>_xlfn.CEILING.MATH(((4*Interindividual!C$24^2)*(_xlfn.NORM.INV(0.7,0,1)+1.96)^2)/(Interindividual!C102^2))</f>
        <v>3</v>
      </c>
      <c r="D76">
        <f>_xlfn.CEILING.MATH(((4*Interindividual!D$24^2)*(_xlfn.NORM.INV(0.7,0,1)+1.96)^2)/(Interindividual!D102^2))</f>
        <v>1</v>
      </c>
      <c r="E76">
        <f>_xlfn.CEILING.MATH(((4*Interindividual!E$24^2)*(_xlfn.NORM.INV(0.7,0,1)+1.96)^2)/(Interindividual!E102^2))</f>
        <v>1</v>
      </c>
      <c r="F76">
        <f>_xlfn.CEILING.MATH(((4*Interindividual!F$24^2)*(_xlfn.NORM.INV(0.7,0,1)+1.96)^2)/(Interindividual!F102^2))</f>
        <v>3</v>
      </c>
      <c r="G76">
        <f>_xlfn.CEILING.MATH(((4*Interindividual!G$24^2)*(_xlfn.NORM.INV(0.7,0,1)+1.96)^2)/(Interindividual!G102^2))</f>
        <v>4</v>
      </c>
      <c r="H76">
        <f>_xlfn.CEILING.MATH(((4*Interindividual!H$24^2)*(_xlfn.NORM.INV(0.7,0,1)+1.96)^2)/(Interindividual!H102^2))</f>
        <v>3</v>
      </c>
      <c r="I76">
        <f>_xlfn.CEILING.MATH(((4*Interindividual!I$24^2)*(_xlfn.NORM.INV(0.7,0,1)+1.96)^2)/(Interindividual!I102^2))</f>
        <v>5</v>
      </c>
      <c r="J76">
        <f>_xlfn.CEILING.MATH(((4*Interindividual!J$24^2)*(_xlfn.NORM.INV(0.7,0,1)+1.96)^2)/(Interindividual!J102^2))</f>
        <v>3</v>
      </c>
      <c r="K76">
        <f>_xlfn.CEILING.MATH(((4*Interindividual!K$24^2)*(_xlfn.NORM.INV(0.7,0,1)+1.96)^2)/(Interindividual!K102^2))</f>
        <v>3</v>
      </c>
      <c r="L76">
        <f>_xlfn.CEILING.MATH(((4*Interindividual!L$24^2)*(_xlfn.NORM.INV(0.7,0,1)+1.96)^2)/(Interindividual!L102^2))</f>
        <v>3</v>
      </c>
      <c r="M76">
        <f>_xlfn.CEILING.MATH(((4*Interindividual!M$24^2)*(_xlfn.NORM.INV(0.7,0,1)+1.96)^2)/(Interindividual!M102^2))</f>
        <v>2</v>
      </c>
      <c r="N76">
        <f>_xlfn.CEILING.MATH(((4*Interindividual!N$24^2)*(_xlfn.NORM.INV(0.7,0,1)+1.96)^2)/(Interindividual!N102^2))</f>
        <v>2</v>
      </c>
      <c r="O76">
        <f>_xlfn.CEILING.MATH(((4*Interindividual!O$24^2)*(_xlfn.NORM.INV(0.7,0,1)+1.96)^2)/(Interindividual!O102^2))</f>
        <v>2</v>
      </c>
      <c r="P76">
        <f>_xlfn.CEILING.MATH(((4*Interindividual!P$24^2)*(_xlfn.NORM.INV(0.7,0,1)+1.96)^2)/(Interindividual!P102^2))</f>
        <v>2</v>
      </c>
      <c r="Q76">
        <f>_xlfn.CEILING.MATH(((4*Interindividual!Q$24^2)*(_xlfn.NORM.INV(0.7,0,1)+1.96)^2)/(Interindividual!Q102^2))</f>
        <v>3</v>
      </c>
      <c r="R76">
        <f>_xlfn.CEILING.MATH(((4*Interindividual!R$24^2)*(_xlfn.NORM.INV(0.7,0,1)+1.96)^2)/(Interindividual!R102^2))</f>
        <v>2</v>
      </c>
    </row>
    <row r="77" spans="1:18" x14ac:dyDescent="0.25">
      <c r="A77" s="8">
        <v>0.75</v>
      </c>
      <c r="B77">
        <f>_xlfn.CEILING.MATH(((4*Interindividual!B$24^2)*(_xlfn.NORM.INV(0.7,0,1)+1.96)^2)/(Interindividual!B103^2))</f>
        <v>1</v>
      </c>
      <c r="C77">
        <f>_xlfn.CEILING.MATH(((4*Interindividual!C$24^2)*(_xlfn.NORM.INV(0.7,0,1)+1.96)^2)/(Interindividual!C103^2))</f>
        <v>3</v>
      </c>
      <c r="D77">
        <f>_xlfn.CEILING.MATH(((4*Interindividual!D$24^2)*(_xlfn.NORM.INV(0.7,0,1)+1.96)^2)/(Interindividual!D103^2))</f>
        <v>1</v>
      </c>
      <c r="E77">
        <f>_xlfn.CEILING.MATH(((4*Interindividual!E$24^2)*(_xlfn.NORM.INV(0.7,0,1)+1.96)^2)/(Interindividual!E103^2))</f>
        <v>1</v>
      </c>
      <c r="F77">
        <f>_xlfn.CEILING.MATH(((4*Interindividual!F$24^2)*(_xlfn.NORM.INV(0.7,0,1)+1.96)^2)/(Interindividual!F103^2))</f>
        <v>3</v>
      </c>
      <c r="G77">
        <f>_xlfn.CEILING.MATH(((4*Interindividual!G$24^2)*(_xlfn.NORM.INV(0.7,0,1)+1.96)^2)/(Interindividual!G103^2))</f>
        <v>3</v>
      </c>
      <c r="H77">
        <f>_xlfn.CEILING.MATH(((4*Interindividual!H$24^2)*(_xlfn.NORM.INV(0.7,0,1)+1.96)^2)/(Interindividual!H103^2))</f>
        <v>3</v>
      </c>
      <c r="I77">
        <f>_xlfn.CEILING.MATH(((4*Interindividual!I$24^2)*(_xlfn.NORM.INV(0.7,0,1)+1.96)^2)/(Interindividual!I103^2))</f>
        <v>5</v>
      </c>
      <c r="J77">
        <f>_xlfn.CEILING.MATH(((4*Interindividual!J$24^2)*(_xlfn.NORM.INV(0.7,0,1)+1.96)^2)/(Interindividual!J103^2))</f>
        <v>3</v>
      </c>
      <c r="K77">
        <f>_xlfn.CEILING.MATH(((4*Interindividual!K$24^2)*(_xlfn.NORM.INV(0.7,0,1)+1.96)^2)/(Interindividual!K103^2))</f>
        <v>2</v>
      </c>
      <c r="L77">
        <f>_xlfn.CEILING.MATH(((4*Interindividual!L$24^2)*(_xlfn.NORM.INV(0.7,0,1)+1.96)^2)/(Interindividual!L103^2))</f>
        <v>3</v>
      </c>
      <c r="M77">
        <f>_xlfn.CEILING.MATH(((4*Interindividual!M$24^2)*(_xlfn.NORM.INV(0.7,0,1)+1.96)^2)/(Interindividual!M103^2))</f>
        <v>2</v>
      </c>
      <c r="N77">
        <f>_xlfn.CEILING.MATH(((4*Interindividual!N$24^2)*(_xlfn.NORM.INV(0.7,0,1)+1.96)^2)/(Interindividual!N103^2))</f>
        <v>1</v>
      </c>
      <c r="O77">
        <f>_xlfn.CEILING.MATH(((4*Interindividual!O$24^2)*(_xlfn.NORM.INV(0.7,0,1)+1.96)^2)/(Interindividual!O103^2))</f>
        <v>2</v>
      </c>
      <c r="P77">
        <f>_xlfn.CEILING.MATH(((4*Interindividual!P$24^2)*(_xlfn.NORM.INV(0.7,0,1)+1.96)^2)/(Interindividual!P103^2))</f>
        <v>2</v>
      </c>
      <c r="Q77">
        <f>_xlfn.CEILING.MATH(((4*Interindividual!Q$24^2)*(_xlfn.NORM.INV(0.7,0,1)+1.96)^2)/(Interindividual!Q103^2))</f>
        <v>2</v>
      </c>
      <c r="R77">
        <f>_xlfn.CEILING.MATH(((4*Interindividual!R$24^2)*(_xlfn.NORM.INV(0.7,0,1)+1.96)^2)/(Interindividual!R103^2))</f>
        <v>2</v>
      </c>
    </row>
    <row r="78" spans="1:18" x14ac:dyDescent="0.25">
      <c r="A78" s="8">
        <v>0.76</v>
      </c>
      <c r="B78">
        <f>_xlfn.CEILING.MATH(((4*Interindividual!B$24^2)*(_xlfn.NORM.INV(0.7,0,1)+1.96)^2)/(Interindividual!B104^2))</f>
        <v>1</v>
      </c>
      <c r="C78">
        <f>_xlfn.CEILING.MATH(((4*Interindividual!C$24^2)*(_xlfn.NORM.INV(0.7,0,1)+1.96)^2)/(Interindividual!C104^2))</f>
        <v>2</v>
      </c>
      <c r="D78">
        <f>_xlfn.CEILING.MATH(((4*Interindividual!D$24^2)*(_xlfn.NORM.INV(0.7,0,1)+1.96)^2)/(Interindividual!D104^2))</f>
        <v>1</v>
      </c>
      <c r="E78">
        <f>_xlfn.CEILING.MATH(((4*Interindividual!E$24^2)*(_xlfn.NORM.INV(0.7,0,1)+1.96)^2)/(Interindividual!E104^2))</f>
        <v>1</v>
      </c>
      <c r="F78">
        <f>_xlfn.CEILING.MATH(((4*Interindividual!F$24^2)*(_xlfn.NORM.INV(0.7,0,1)+1.96)^2)/(Interindividual!F104^2))</f>
        <v>3</v>
      </c>
      <c r="G78">
        <f>_xlfn.CEILING.MATH(((4*Interindividual!G$24^2)*(_xlfn.NORM.INV(0.7,0,1)+1.96)^2)/(Interindividual!G104^2))</f>
        <v>3</v>
      </c>
      <c r="H78">
        <f>_xlfn.CEILING.MATH(((4*Interindividual!H$24^2)*(_xlfn.NORM.INV(0.7,0,1)+1.96)^2)/(Interindividual!H104^2))</f>
        <v>3</v>
      </c>
      <c r="I78">
        <f>_xlfn.CEILING.MATH(((4*Interindividual!I$24^2)*(_xlfn.NORM.INV(0.7,0,1)+1.96)^2)/(Interindividual!I104^2))</f>
        <v>5</v>
      </c>
      <c r="J78">
        <f>_xlfn.CEILING.MATH(((4*Interindividual!J$24^2)*(_xlfn.NORM.INV(0.7,0,1)+1.96)^2)/(Interindividual!J104^2))</f>
        <v>3</v>
      </c>
      <c r="K78">
        <f>_xlfn.CEILING.MATH(((4*Interindividual!K$24^2)*(_xlfn.NORM.INV(0.7,0,1)+1.96)^2)/(Interindividual!K104^2))</f>
        <v>2</v>
      </c>
      <c r="L78">
        <f>_xlfn.CEILING.MATH(((4*Interindividual!L$24^2)*(_xlfn.NORM.INV(0.7,0,1)+1.96)^2)/(Interindividual!L104^2))</f>
        <v>3</v>
      </c>
      <c r="M78">
        <f>_xlfn.CEILING.MATH(((4*Interindividual!M$24^2)*(_xlfn.NORM.INV(0.7,0,1)+1.96)^2)/(Interindividual!M104^2))</f>
        <v>2</v>
      </c>
      <c r="N78">
        <f>_xlfn.CEILING.MATH(((4*Interindividual!N$24^2)*(_xlfn.NORM.INV(0.7,0,1)+1.96)^2)/(Interindividual!N104^2))</f>
        <v>1</v>
      </c>
      <c r="O78">
        <f>_xlfn.CEILING.MATH(((4*Interindividual!O$24^2)*(_xlfn.NORM.INV(0.7,0,1)+1.96)^2)/(Interindividual!O104^2))</f>
        <v>2</v>
      </c>
      <c r="P78">
        <f>_xlfn.CEILING.MATH(((4*Interindividual!P$24^2)*(_xlfn.NORM.INV(0.7,0,1)+1.96)^2)/(Interindividual!P104^2))</f>
        <v>2</v>
      </c>
      <c r="Q78">
        <f>_xlfn.CEILING.MATH(((4*Interindividual!Q$24^2)*(_xlfn.NORM.INV(0.7,0,1)+1.96)^2)/(Interindividual!Q104^2))</f>
        <v>2</v>
      </c>
      <c r="R78">
        <f>_xlfn.CEILING.MATH(((4*Interindividual!R$24^2)*(_xlfn.NORM.INV(0.7,0,1)+1.96)^2)/(Interindividual!R104^2))</f>
        <v>2</v>
      </c>
    </row>
    <row r="79" spans="1:18" x14ac:dyDescent="0.25">
      <c r="A79" s="8">
        <v>0.77</v>
      </c>
      <c r="B79">
        <f>_xlfn.CEILING.MATH(((4*Interindividual!B$24^2)*(_xlfn.NORM.INV(0.7,0,1)+1.96)^2)/(Interindividual!B105^2))</f>
        <v>1</v>
      </c>
      <c r="C79">
        <f>_xlfn.CEILING.MATH(((4*Interindividual!C$24^2)*(_xlfn.NORM.INV(0.7,0,1)+1.96)^2)/(Interindividual!C105^2))</f>
        <v>2</v>
      </c>
      <c r="D79">
        <f>_xlfn.CEILING.MATH(((4*Interindividual!D$24^2)*(_xlfn.NORM.INV(0.7,0,1)+1.96)^2)/(Interindividual!D105^2))</f>
        <v>1</v>
      </c>
      <c r="E79">
        <f>_xlfn.CEILING.MATH(((4*Interindividual!E$24^2)*(_xlfn.NORM.INV(0.7,0,1)+1.96)^2)/(Interindividual!E105^2))</f>
        <v>1</v>
      </c>
      <c r="F79">
        <f>_xlfn.CEILING.MATH(((4*Interindividual!F$24^2)*(_xlfn.NORM.INV(0.7,0,1)+1.96)^2)/(Interindividual!F105^2))</f>
        <v>3</v>
      </c>
      <c r="G79">
        <f>_xlfn.CEILING.MATH(((4*Interindividual!G$24^2)*(_xlfn.NORM.INV(0.7,0,1)+1.96)^2)/(Interindividual!G105^2))</f>
        <v>3</v>
      </c>
      <c r="H79">
        <f>_xlfn.CEILING.MATH(((4*Interindividual!H$24^2)*(_xlfn.NORM.INV(0.7,0,1)+1.96)^2)/(Interindividual!H105^2))</f>
        <v>3</v>
      </c>
      <c r="I79">
        <f>_xlfn.CEILING.MATH(((4*Interindividual!I$24^2)*(_xlfn.NORM.INV(0.7,0,1)+1.96)^2)/(Interindividual!I105^2))</f>
        <v>5</v>
      </c>
      <c r="J79">
        <f>_xlfn.CEILING.MATH(((4*Interindividual!J$24^2)*(_xlfn.NORM.INV(0.7,0,1)+1.96)^2)/(Interindividual!J105^2))</f>
        <v>3</v>
      </c>
      <c r="K79">
        <f>_xlfn.CEILING.MATH(((4*Interindividual!K$24^2)*(_xlfn.NORM.INV(0.7,0,1)+1.96)^2)/(Interindividual!K105^2))</f>
        <v>2</v>
      </c>
      <c r="L79">
        <f>_xlfn.CEILING.MATH(((4*Interindividual!L$24^2)*(_xlfn.NORM.INV(0.7,0,1)+1.96)^2)/(Interindividual!L105^2))</f>
        <v>3</v>
      </c>
      <c r="M79">
        <f>_xlfn.CEILING.MATH(((4*Interindividual!M$24^2)*(_xlfn.NORM.INV(0.7,0,1)+1.96)^2)/(Interindividual!M105^2))</f>
        <v>2</v>
      </c>
      <c r="N79">
        <f>_xlfn.CEILING.MATH(((4*Interindividual!N$24^2)*(_xlfn.NORM.INV(0.7,0,1)+1.96)^2)/(Interindividual!N105^2))</f>
        <v>1</v>
      </c>
      <c r="O79">
        <f>_xlfn.CEILING.MATH(((4*Interindividual!O$24^2)*(_xlfn.NORM.INV(0.7,0,1)+1.96)^2)/(Interindividual!O105^2))</f>
        <v>2</v>
      </c>
      <c r="P79">
        <f>_xlfn.CEILING.MATH(((4*Interindividual!P$24^2)*(_xlfn.NORM.INV(0.7,0,1)+1.96)^2)/(Interindividual!P105^2))</f>
        <v>2</v>
      </c>
      <c r="Q79">
        <f>_xlfn.CEILING.MATH(((4*Interindividual!Q$24^2)*(_xlfn.NORM.INV(0.7,0,1)+1.96)^2)/(Interindividual!Q105^2))</f>
        <v>2</v>
      </c>
      <c r="R79">
        <f>_xlfn.CEILING.MATH(((4*Interindividual!R$24^2)*(_xlfn.NORM.INV(0.7,0,1)+1.96)^2)/(Interindividual!R105^2))</f>
        <v>2</v>
      </c>
    </row>
    <row r="80" spans="1:18" x14ac:dyDescent="0.25">
      <c r="A80" s="8">
        <v>0.78</v>
      </c>
      <c r="B80">
        <f>_xlfn.CEILING.MATH(((4*Interindividual!B$24^2)*(_xlfn.NORM.INV(0.7,0,1)+1.96)^2)/(Interindividual!B106^2))</f>
        <v>1</v>
      </c>
      <c r="C80">
        <f>_xlfn.CEILING.MATH(((4*Interindividual!C$24^2)*(_xlfn.NORM.INV(0.7,0,1)+1.96)^2)/(Interindividual!C106^2))</f>
        <v>2</v>
      </c>
      <c r="D80">
        <f>_xlfn.CEILING.MATH(((4*Interindividual!D$24^2)*(_xlfn.NORM.INV(0.7,0,1)+1.96)^2)/(Interindividual!D106^2))</f>
        <v>1</v>
      </c>
      <c r="E80">
        <f>_xlfn.CEILING.MATH(((4*Interindividual!E$24^2)*(_xlfn.NORM.INV(0.7,0,1)+1.96)^2)/(Interindividual!E106^2))</f>
        <v>1</v>
      </c>
      <c r="F80">
        <f>_xlfn.CEILING.MATH(((4*Interindividual!F$24^2)*(_xlfn.NORM.INV(0.7,0,1)+1.96)^2)/(Interindividual!F106^2))</f>
        <v>3</v>
      </c>
      <c r="G80">
        <f>_xlfn.CEILING.MATH(((4*Interindividual!G$24^2)*(_xlfn.NORM.INV(0.7,0,1)+1.96)^2)/(Interindividual!G106^2))</f>
        <v>3</v>
      </c>
      <c r="H80">
        <f>_xlfn.CEILING.MATH(((4*Interindividual!H$24^2)*(_xlfn.NORM.INV(0.7,0,1)+1.96)^2)/(Interindividual!H106^2))</f>
        <v>3</v>
      </c>
      <c r="I80">
        <f>_xlfn.CEILING.MATH(((4*Interindividual!I$24^2)*(_xlfn.NORM.INV(0.7,0,1)+1.96)^2)/(Interindividual!I106^2))</f>
        <v>5</v>
      </c>
      <c r="J80">
        <f>_xlfn.CEILING.MATH(((4*Interindividual!J$24^2)*(_xlfn.NORM.INV(0.7,0,1)+1.96)^2)/(Interindividual!J106^2))</f>
        <v>3</v>
      </c>
      <c r="K80">
        <f>_xlfn.CEILING.MATH(((4*Interindividual!K$24^2)*(_xlfn.NORM.INV(0.7,0,1)+1.96)^2)/(Interindividual!K106^2))</f>
        <v>2</v>
      </c>
      <c r="L80">
        <f>_xlfn.CEILING.MATH(((4*Interindividual!L$24^2)*(_xlfn.NORM.INV(0.7,0,1)+1.96)^2)/(Interindividual!L106^2))</f>
        <v>3</v>
      </c>
      <c r="M80">
        <f>_xlfn.CEILING.MATH(((4*Interindividual!M$24^2)*(_xlfn.NORM.INV(0.7,0,1)+1.96)^2)/(Interindividual!M106^2))</f>
        <v>2</v>
      </c>
      <c r="N80">
        <f>_xlfn.CEILING.MATH(((4*Interindividual!N$24^2)*(_xlfn.NORM.INV(0.7,0,1)+1.96)^2)/(Interindividual!N106^2))</f>
        <v>1</v>
      </c>
      <c r="O80">
        <f>_xlfn.CEILING.MATH(((4*Interindividual!O$24^2)*(_xlfn.NORM.INV(0.7,0,1)+1.96)^2)/(Interindividual!O106^2))</f>
        <v>2</v>
      </c>
      <c r="P80">
        <f>_xlfn.CEILING.MATH(((4*Interindividual!P$24^2)*(_xlfn.NORM.INV(0.7,0,1)+1.96)^2)/(Interindividual!P106^2))</f>
        <v>2</v>
      </c>
      <c r="Q80">
        <f>_xlfn.CEILING.MATH(((4*Interindividual!Q$24^2)*(_xlfn.NORM.INV(0.7,0,1)+1.96)^2)/(Interindividual!Q106^2))</f>
        <v>2</v>
      </c>
      <c r="R80">
        <f>_xlfn.CEILING.MATH(((4*Interindividual!R$24^2)*(_xlfn.NORM.INV(0.7,0,1)+1.96)^2)/(Interindividual!R106^2))</f>
        <v>2</v>
      </c>
    </row>
    <row r="81" spans="1:18" x14ac:dyDescent="0.25">
      <c r="A81" s="8">
        <v>0.79</v>
      </c>
      <c r="B81">
        <f>_xlfn.CEILING.MATH(((4*Interindividual!B$24^2)*(_xlfn.NORM.INV(0.7,0,1)+1.96)^2)/(Interindividual!B107^2))</f>
        <v>1</v>
      </c>
      <c r="C81">
        <f>_xlfn.CEILING.MATH(((4*Interindividual!C$24^2)*(_xlfn.NORM.INV(0.7,0,1)+1.96)^2)/(Interindividual!C107^2))</f>
        <v>2</v>
      </c>
      <c r="D81">
        <f>_xlfn.CEILING.MATH(((4*Interindividual!D$24^2)*(_xlfn.NORM.INV(0.7,0,1)+1.96)^2)/(Interindividual!D107^2))</f>
        <v>1</v>
      </c>
      <c r="E81">
        <f>_xlfn.CEILING.MATH(((4*Interindividual!E$24^2)*(_xlfn.NORM.INV(0.7,0,1)+1.96)^2)/(Interindividual!E107^2))</f>
        <v>1</v>
      </c>
      <c r="F81">
        <f>_xlfn.CEILING.MATH(((4*Interindividual!F$24^2)*(_xlfn.NORM.INV(0.7,0,1)+1.96)^2)/(Interindividual!F107^2))</f>
        <v>3</v>
      </c>
      <c r="G81">
        <f>_xlfn.CEILING.MATH(((4*Interindividual!G$24^2)*(_xlfn.NORM.INV(0.7,0,1)+1.96)^2)/(Interindividual!G107^2))</f>
        <v>3</v>
      </c>
      <c r="H81">
        <f>_xlfn.CEILING.MATH(((4*Interindividual!H$24^2)*(_xlfn.NORM.INV(0.7,0,1)+1.96)^2)/(Interindividual!H107^2))</f>
        <v>3</v>
      </c>
      <c r="I81">
        <f>_xlfn.CEILING.MATH(((4*Interindividual!I$24^2)*(_xlfn.NORM.INV(0.7,0,1)+1.96)^2)/(Interindividual!I107^2))</f>
        <v>5</v>
      </c>
      <c r="J81">
        <f>_xlfn.CEILING.MATH(((4*Interindividual!J$24^2)*(_xlfn.NORM.INV(0.7,0,1)+1.96)^2)/(Interindividual!J107^2))</f>
        <v>3</v>
      </c>
      <c r="K81">
        <f>_xlfn.CEILING.MATH(((4*Interindividual!K$24^2)*(_xlfn.NORM.INV(0.7,0,1)+1.96)^2)/(Interindividual!K107^2))</f>
        <v>2</v>
      </c>
      <c r="L81">
        <f>_xlfn.CEILING.MATH(((4*Interindividual!L$24^2)*(_xlfn.NORM.INV(0.7,0,1)+1.96)^2)/(Interindividual!L107^2))</f>
        <v>3</v>
      </c>
      <c r="M81">
        <f>_xlfn.CEILING.MATH(((4*Interindividual!M$24^2)*(_xlfn.NORM.INV(0.7,0,1)+1.96)^2)/(Interindividual!M107^2))</f>
        <v>2</v>
      </c>
      <c r="N81">
        <f>_xlfn.CEILING.MATH(((4*Interindividual!N$24^2)*(_xlfn.NORM.INV(0.7,0,1)+1.96)^2)/(Interindividual!N107^2))</f>
        <v>1</v>
      </c>
      <c r="O81">
        <f>_xlfn.CEILING.MATH(((4*Interindividual!O$24^2)*(_xlfn.NORM.INV(0.7,0,1)+1.96)^2)/(Interindividual!O107^2))</f>
        <v>2</v>
      </c>
      <c r="P81">
        <f>_xlfn.CEILING.MATH(((4*Interindividual!P$24^2)*(_xlfn.NORM.INV(0.7,0,1)+1.96)^2)/(Interindividual!P107^2))</f>
        <v>2</v>
      </c>
      <c r="Q81">
        <f>_xlfn.CEILING.MATH(((4*Interindividual!Q$24^2)*(_xlfn.NORM.INV(0.7,0,1)+1.96)^2)/(Interindividual!Q107^2))</f>
        <v>2</v>
      </c>
      <c r="R81">
        <f>_xlfn.CEILING.MATH(((4*Interindividual!R$24^2)*(_xlfn.NORM.INV(0.7,0,1)+1.96)^2)/(Interindividual!R107^2))</f>
        <v>2</v>
      </c>
    </row>
    <row r="82" spans="1:18" x14ac:dyDescent="0.25">
      <c r="A82" s="8">
        <v>0.8</v>
      </c>
      <c r="B82">
        <f>_xlfn.CEILING.MATH(((4*Interindividual!B$24^2)*(_xlfn.NORM.INV(0.7,0,1)+1.96)^2)/(Interindividual!B108^2))</f>
        <v>1</v>
      </c>
      <c r="C82">
        <f>_xlfn.CEILING.MATH(((4*Interindividual!C$24^2)*(_xlfn.NORM.INV(0.7,0,1)+1.96)^2)/(Interindividual!C108^2))</f>
        <v>2</v>
      </c>
      <c r="D82">
        <f>_xlfn.CEILING.MATH(((4*Interindividual!D$24^2)*(_xlfn.NORM.INV(0.7,0,1)+1.96)^2)/(Interindividual!D108^2))</f>
        <v>1</v>
      </c>
      <c r="E82">
        <f>_xlfn.CEILING.MATH(((4*Interindividual!E$24^2)*(_xlfn.NORM.INV(0.7,0,1)+1.96)^2)/(Interindividual!E108^2))</f>
        <v>1</v>
      </c>
      <c r="F82">
        <f>_xlfn.CEILING.MATH(((4*Interindividual!F$24^2)*(_xlfn.NORM.INV(0.7,0,1)+1.96)^2)/(Interindividual!F108^2))</f>
        <v>3</v>
      </c>
      <c r="G82">
        <f>_xlfn.CEILING.MATH(((4*Interindividual!G$24^2)*(_xlfn.NORM.INV(0.7,0,1)+1.96)^2)/(Interindividual!G108^2))</f>
        <v>3</v>
      </c>
      <c r="H82">
        <f>_xlfn.CEILING.MATH(((4*Interindividual!H$24^2)*(_xlfn.NORM.INV(0.7,0,1)+1.96)^2)/(Interindividual!H108^2))</f>
        <v>3</v>
      </c>
      <c r="I82">
        <f>_xlfn.CEILING.MATH(((4*Interindividual!I$24^2)*(_xlfn.NORM.INV(0.7,0,1)+1.96)^2)/(Interindividual!I108^2))</f>
        <v>5</v>
      </c>
      <c r="J82">
        <f>_xlfn.CEILING.MATH(((4*Interindividual!J$24^2)*(_xlfn.NORM.INV(0.7,0,1)+1.96)^2)/(Interindividual!J108^2))</f>
        <v>3</v>
      </c>
      <c r="K82">
        <f>_xlfn.CEILING.MATH(((4*Interindividual!K$24^2)*(_xlfn.NORM.INV(0.7,0,1)+1.96)^2)/(Interindividual!K108^2))</f>
        <v>2</v>
      </c>
      <c r="L82">
        <f>_xlfn.CEILING.MATH(((4*Interindividual!L$24^2)*(_xlfn.NORM.INV(0.7,0,1)+1.96)^2)/(Interindividual!L108^2))</f>
        <v>3</v>
      </c>
      <c r="M82">
        <f>_xlfn.CEILING.MATH(((4*Interindividual!M$24^2)*(_xlfn.NORM.INV(0.7,0,1)+1.96)^2)/(Interindividual!M108^2))</f>
        <v>2</v>
      </c>
      <c r="N82">
        <f>_xlfn.CEILING.MATH(((4*Interindividual!N$24^2)*(_xlfn.NORM.INV(0.7,0,1)+1.96)^2)/(Interindividual!N108^2))</f>
        <v>1</v>
      </c>
      <c r="O82">
        <f>_xlfn.CEILING.MATH(((4*Interindividual!O$24^2)*(_xlfn.NORM.INV(0.7,0,1)+1.96)^2)/(Interindividual!O108^2))</f>
        <v>2</v>
      </c>
      <c r="P82">
        <f>_xlfn.CEILING.MATH(((4*Interindividual!P$24^2)*(_xlfn.NORM.INV(0.7,0,1)+1.96)^2)/(Interindividual!P108^2))</f>
        <v>2</v>
      </c>
      <c r="Q82">
        <f>_xlfn.CEILING.MATH(((4*Interindividual!Q$24^2)*(_xlfn.NORM.INV(0.7,0,1)+1.96)^2)/(Interindividual!Q108^2))</f>
        <v>2</v>
      </c>
      <c r="R82">
        <f>_xlfn.CEILING.MATH(((4*Interindividual!R$24^2)*(_xlfn.NORM.INV(0.7,0,1)+1.96)^2)/(Interindividual!R108^2))</f>
        <v>2</v>
      </c>
    </row>
    <row r="83" spans="1:18" x14ac:dyDescent="0.25">
      <c r="A83" s="8">
        <v>0.81</v>
      </c>
      <c r="B83">
        <f>_xlfn.CEILING.MATH(((4*Interindividual!B$24^2)*(_xlfn.NORM.INV(0.7,0,1)+1.96)^2)/(Interindividual!B109^2))</f>
        <v>1</v>
      </c>
      <c r="C83">
        <f>_xlfn.CEILING.MATH(((4*Interindividual!C$24^2)*(_xlfn.NORM.INV(0.7,0,1)+1.96)^2)/(Interindividual!C109^2))</f>
        <v>2</v>
      </c>
      <c r="D83">
        <f>_xlfn.CEILING.MATH(((4*Interindividual!D$24^2)*(_xlfn.NORM.INV(0.7,0,1)+1.96)^2)/(Interindividual!D109^2))</f>
        <v>1</v>
      </c>
      <c r="E83">
        <f>_xlfn.CEILING.MATH(((4*Interindividual!E$24^2)*(_xlfn.NORM.INV(0.7,0,1)+1.96)^2)/(Interindividual!E109^2))</f>
        <v>1</v>
      </c>
      <c r="F83">
        <f>_xlfn.CEILING.MATH(((4*Interindividual!F$24^2)*(_xlfn.NORM.INV(0.7,0,1)+1.96)^2)/(Interindividual!F109^2))</f>
        <v>3</v>
      </c>
      <c r="G83">
        <f>_xlfn.CEILING.MATH(((4*Interindividual!G$24^2)*(_xlfn.NORM.INV(0.7,0,1)+1.96)^2)/(Interindividual!G109^2))</f>
        <v>3</v>
      </c>
      <c r="H83">
        <f>_xlfn.CEILING.MATH(((4*Interindividual!H$24^2)*(_xlfn.NORM.INV(0.7,0,1)+1.96)^2)/(Interindividual!H109^2))</f>
        <v>3</v>
      </c>
      <c r="I83">
        <f>_xlfn.CEILING.MATH(((4*Interindividual!I$24^2)*(_xlfn.NORM.INV(0.7,0,1)+1.96)^2)/(Interindividual!I109^2))</f>
        <v>5</v>
      </c>
      <c r="J83">
        <f>_xlfn.CEILING.MATH(((4*Interindividual!J$24^2)*(_xlfn.NORM.INV(0.7,0,1)+1.96)^2)/(Interindividual!J109^2))</f>
        <v>3</v>
      </c>
      <c r="K83">
        <f>_xlfn.CEILING.MATH(((4*Interindividual!K$24^2)*(_xlfn.NORM.INV(0.7,0,1)+1.96)^2)/(Interindividual!K109^2))</f>
        <v>2</v>
      </c>
      <c r="L83">
        <f>_xlfn.CEILING.MATH(((4*Interindividual!L$24^2)*(_xlfn.NORM.INV(0.7,0,1)+1.96)^2)/(Interindividual!L109^2))</f>
        <v>2</v>
      </c>
      <c r="M83">
        <f>_xlfn.CEILING.MATH(((4*Interindividual!M$24^2)*(_xlfn.NORM.INV(0.7,0,1)+1.96)^2)/(Interindividual!M109^2))</f>
        <v>2</v>
      </c>
      <c r="N83">
        <f>_xlfn.CEILING.MATH(((4*Interindividual!N$24^2)*(_xlfn.NORM.INV(0.7,0,1)+1.96)^2)/(Interindividual!N109^2))</f>
        <v>1</v>
      </c>
      <c r="O83">
        <f>_xlfn.CEILING.MATH(((4*Interindividual!O$24^2)*(_xlfn.NORM.INV(0.7,0,1)+1.96)^2)/(Interindividual!O109^2))</f>
        <v>2</v>
      </c>
      <c r="P83">
        <f>_xlfn.CEILING.MATH(((4*Interindividual!P$24^2)*(_xlfn.NORM.INV(0.7,0,1)+1.96)^2)/(Interindividual!P109^2))</f>
        <v>2</v>
      </c>
      <c r="Q83">
        <f>_xlfn.CEILING.MATH(((4*Interindividual!Q$24^2)*(_xlfn.NORM.INV(0.7,0,1)+1.96)^2)/(Interindividual!Q109^2))</f>
        <v>2</v>
      </c>
      <c r="R83">
        <f>_xlfn.CEILING.MATH(((4*Interindividual!R$24^2)*(_xlfn.NORM.INV(0.7,0,1)+1.96)^2)/(Interindividual!R109^2))</f>
        <v>2</v>
      </c>
    </row>
    <row r="84" spans="1:18" x14ac:dyDescent="0.25">
      <c r="A84" s="8">
        <v>0.82</v>
      </c>
      <c r="B84">
        <f>_xlfn.CEILING.MATH(((4*Interindividual!B$24^2)*(_xlfn.NORM.INV(0.7,0,1)+1.96)^2)/(Interindividual!B110^2))</f>
        <v>1</v>
      </c>
      <c r="C84">
        <f>_xlfn.CEILING.MATH(((4*Interindividual!C$24^2)*(_xlfn.NORM.INV(0.7,0,1)+1.96)^2)/(Interindividual!C110^2))</f>
        <v>2</v>
      </c>
      <c r="D84">
        <f>_xlfn.CEILING.MATH(((4*Interindividual!D$24^2)*(_xlfn.NORM.INV(0.7,0,1)+1.96)^2)/(Interindividual!D110^2))</f>
        <v>1</v>
      </c>
      <c r="E84">
        <f>_xlfn.CEILING.MATH(((4*Interindividual!E$24^2)*(_xlfn.NORM.INV(0.7,0,1)+1.96)^2)/(Interindividual!E110^2))</f>
        <v>1</v>
      </c>
      <c r="F84">
        <f>_xlfn.CEILING.MATH(((4*Interindividual!F$24^2)*(_xlfn.NORM.INV(0.7,0,1)+1.96)^2)/(Interindividual!F110^2))</f>
        <v>3</v>
      </c>
      <c r="G84">
        <f>_xlfn.CEILING.MATH(((4*Interindividual!G$24^2)*(_xlfn.NORM.INV(0.7,0,1)+1.96)^2)/(Interindividual!G110^2))</f>
        <v>3</v>
      </c>
      <c r="H84">
        <f>_xlfn.CEILING.MATH(((4*Interindividual!H$24^2)*(_xlfn.NORM.INV(0.7,0,1)+1.96)^2)/(Interindividual!H110^2))</f>
        <v>3</v>
      </c>
      <c r="I84">
        <f>_xlfn.CEILING.MATH(((4*Interindividual!I$24^2)*(_xlfn.NORM.INV(0.7,0,1)+1.96)^2)/(Interindividual!I110^2))</f>
        <v>4</v>
      </c>
      <c r="J84">
        <f>_xlfn.CEILING.MATH(((4*Interindividual!J$24^2)*(_xlfn.NORM.INV(0.7,0,1)+1.96)^2)/(Interindividual!J110^2))</f>
        <v>3</v>
      </c>
      <c r="K84">
        <f>_xlfn.CEILING.MATH(((4*Interindividual!K$24^2)*(_xlfn.NORM.INV(0.7,0,1)+1.96)^2)/(Interindividual!K110^2))</f>
        <v>2</v>
      </c>
      <c r="L84">
        <f>_xlfn.CEILING.MATH(((4*Interindividual!L$24^2)*(_xlfn.NORM.INV(0.7,0,1)+1.96)^2)/(Interindividual!L110^2))</f>
        <v>2</v>
      </c>
      <c r="M84">
        <f>_xlfn.CEILING.MATH(((4*Interindividual!M$24^2)*(_xlfn.NORM.INV(0.7,0,1)+1.96)^2)/(Interindividual!M110^2))</f>
        <v>2</v>
      </c>
      <c r="N84">
        <f>_xlfn.CEILING.MATH(((4*Interindividual!N$24^2)*(_xlfn.NORM.INV(0.7,0,1)+1.96)^2)/(Interindividual!N110^2))</f>
        <v>1</v>
      </c>
      <c r="O84">
        <f>_xlfn.CEILING.MATH(((4*Interindividual!O$24^2)*(_xlfn.NORM.INV(0.7,0,1)+1.96)^2)/(Interindividual!O110^2))</f>
        <v>2</v>
      </c>
      <c r="P84">
        <f>_xlfn.CEILING.MATH(((4*Interindividual!P$24^2)*(_xlfn.NORM.INV(0.7,0,1)+1.96)^2)/(Interindividual!P110^2))</f>
        <v>2</v>
      </c>
      <c r="Q84">
        <f>_xlfn.CEILING.MATH(((4*Interindividual!Q$24^2)*(_xlfn.NORM.INV(0.7,0,1)+1.96)^2)/(Interindividual!Q110^2))</f>
        <v>2</v>
      </c>
      <c r="R84">
        <f>_xlfn.CEILING.MATH(((4*Interindividual!R$24^2)*(_xlfn.NORM.INV(0.7,0,1)+1.96)^2)/(Interindividual!R110^2))</f>
        <v>2</v>
      </c>
    </row>
    <row r="85" spans="1:18" x14ac:dyDescent="0.25">
      <c r="A85" s="8">
        <v>0.83</v>
      </c>
      <c r="B85">
        <f>_xlfn.CEILING.MATH(((4*Interindividual!B$24^2)*(_xlfn.NORM.INV(0.7,0,1)+1.96)^2)/(Interindividual!B111^2))</f>
        <v>1</v>
      </c>
      <c r="C85">
        <f>_xlfn.CEILING.MATH(((4*Interindividual!C$24^2)*(_xlfn.NORM.INV(0.7,0,1)+1.96)^2)/(Interindividual!C111^2))</f>
        <v>2</v>
      </c>
      <c r="D85">
        <f>_xlfn.CEILING.MATH(((4*Interindividual!D$24^2)*(_xlfn.NORM.INV(0.7,0,1)+1.96)^2)/(Interindividual!D111^2))</f>
        <v>1</v>
      </c>
      <c r="E85">
        <f>_xlfn.CEILING.MATH(((4*Interindividual!E$24^2)*(_xlfn.NORM.INV(0.7,0,1)+1.96)^2)/(Interindividual!E111^2))</f>
        <v>1</v>
      </c>
      <c r="F85">
        <f>_xlfn.CEILING.MATH(((4*Interindividual!F$24^2)*(_xlfn.NORM.INV(0.7,0,1)+1.96)^2)/(Interindividual!F111^2))</f>
        <v>3</v>
      </c>
      <c r="G85">
        <f>_xlfn.CEILING.MATH(((4*Interindividual!G$24^2)*(_xlfn.NORM.INV(0.7,0,1)+1.96)^2)/(Interindividual!G111^2))</f>
        <v>3</v>
      </c>
      <c r="H85">
        <f>_xlfn.CEILING.MATH(((4*Interindividual!H$24^2)*(_xlfn.NORM.INV(0.7,0,1)+1.96)^2)/(Interindividual!H111^2))</f>
        <v>3</v>
      </c>
      <c r="I85">
        <f>_xlfn.CEILING.MATH(((4*Interindividual!I$24^2)*(_xlfn.NORM.INV(0.7,0,1)+1.96)^2)/(Interindividual!I111^2))</f>
        <v>4</v>
      </c>
      <c r="J85">
        <f>_xlfn.CEILING.MATH(((4*Interindividual!J$24^2)*(_xlfn.NORM.INV(0.7,0,1)+1.96)^2)/(Interindividual!J111^2))</f>
        <v>3</v>
      </c>
      <c r="K85">
        <f>_xlfn.CEILING.MATH(((4*Interindividual!K$24^2)*(_xlfn.NORM.INV(0.7,0,1)+1.96)^2)/(Interindividual!K111^2))</f>
        <v>2</v>
      </c>
      <c r="L85">
        <f>_xlfn.CEILING.MATH(((4*Interindividual!L$24^2)*(_xlfn.NORM.INV(0.7,0,1)+1.96)^2)/(Interindividual!L111^2))</f>
        <v>2</v>
      </c>
      <c r="M85">
        <f>_xlfn.CEILING.MATH(((4*Interindividual!M$24^2)*(_xlfn.NORM.INV(0.7,0,1)+1.96)^2)/(Interindividual!M111^2))</f>
        <v>2</v>
      </c>
      <c r="N85">
        <f>_xlfn.CEILING.MATH(((4*Interindividual!N$24^2)*(_xlfn.NORM.INV(0.7,0,1)+1.96)^2)/(Interindividual!N111^2))</f>
        <v>1</v>
      </c>
      <c r="O85">
        <f>_xlfn.CEILING.MATH(((4*Interindividual!O$24^2)*(_xlfn.NORM.INV(0.7,0,1)+1.96)^2)/(Interindividual!O111^2))</f>
        <v>2</v>
      </c>
      <c r="P85">
        <f>_xlfn.CEILING.MATH(((4*Interindividual!P$24^2)*(_xlfn.NORM.INV(0.7,0,1)+1.96)^2)/(Interindividual!P111^2))</f>
        <v>1</v>
      </c>
      <c r="Q85">
        <f>_xlfn.CEILING.MATH(((4*Interindividual!Q$24^2)*(_xlfn.NORM.INV(0.7,0,1)+1.96)^2)/(Interindividual!Q111^2))</f>
        <v>2</v>
      </c>
      <c r="R85">
        <f>_xlfn.CEILING.MATH(((4*Interindividual!R$24^2)*(_xlfn.NORM.INV(0.7,0,1)+1.96)^2)/(Interindividual!R111^2))</f>
        <v>2</v>
      </c>
    </row>
    <row r="86" spans="1:18" x14ac:dyDescent="0.25">
      <c r="A86" s="8">
        <v>0.84</v>
      </c>
      <c r="B86">
        <f>_xlfn.CEILING.MATH(((4*Interindividual!B$24^2)*(_xlfn.NORM.INV(0.7,0,1)+1.96)^2)/(Interindividual!B112^2))</f>
        <v>1</v>
      </c>
      <c r="C86">
        <f>_xlfn.CEILING.MATH(((4*Interindividual!C$24^2)*(_xlfn.NORM.INV(0.7,0,1)+1.96)^2)/(Interindividual!C112^2))</f>
        <v>2</v>
      </c>
      <c r="D86">
        <f>_xlfn.CEILING.MATH(((4*Interindividual!D$24^2)*(_xlfn.NORM.INV(0.7,0,1)+1.96)^2)/(Interindividual!D112^2))</f>
        <v>1</v>
      </c>
      <c r="E86">
        <f>_xlfn.CEILING.MATH(((4*Interindividual!E$24^2)*(_xlfn.NORM.INV(0.7,0,1)+1.96)^2)/(Interindividual!E112^2))</f>
        <v>1</v>
      </c>
      <c r="F86">
        <f>_xlfn.CEILING.MATH(((4*Interindividual!F$24^2)*(_xlfn.NORM.INV(0.7,0,1)+1.96)^2)/(Interindividual!F112^2))</f>
        <v>3</v>
      </c>
      <c r="G86">
        <f>_xlfn.CEILING.MATH(((4*Interindividual!G$24^2)*(_xlfn.NORM.INV(0.7,0,1)+1.96)^2)/(Interindividual!G112^2))</f>
        <v>3</v>
      </c>
      <c r="H86">
        <f>_xlfn.CEILING.MATH(((4*Interindividual!H$24^2)*(_xlfn.NORM.INV(0.7,0,1)+1.96)^2)/(Interindividual!H112^2))</f>
        <v>2</v>
      </c>
      <c r="I86">
        <f>_xlfn.CEILING.MATH(((4*Interindividual!I$24^2)*(_xlfn.NORM.INV(0.7,0,1)+1.96)^2)/(Interindividual!I112^2))</f>
        <v>4</v>
      </c>
      <c r="J86">
        <f>_xlfn.CEILING.MATH(((4*Interindividual!J$24^2)*(_xlfn.NORM.INV(0.7,0,1)+1.96)^2)/(Interindividual!J112^2))</f>
        <v>3</v>
      </c>
      <c r="K86">
        <f>_xlfn.CEILING.MATH(((4*Interindividual!K$24^2)*(_xlfn.NORM.INV(0.7,0,1)+1.96)^2)/(Interindividual!K112^2))</f>
        <v>2</v>
      </c>
      <c r="L86">
        <f>_xlfn.CEILING.MATH(((4*Interindividual!L$24^2)*(_xlfn.NORM.INV(0.7,0,1)+1.96)^2)/(Interindividual!L112^2))</f>
        <v>2</v>
      </c>
      <c r="M86">
        <f>_xlfn.CEILING.MATH(((4*Interindividual!M$24^2)*(_xlfn.NORM.INV(0.7,0,1)+1.96)^2)/(Interindividual!M112^2))</f>
        <v>2</v>
      </c>
      <c r="N86">
        <f>_xlfn.CEILING.MATH(((4*Interindividual!N$24^2)*(_xlfn.NORM.INV(0.7,0,1)+1.96)^2)/(Interindividual!N112^2))</f>
        <v>1</v>
      </c>
      <c r="O86">
        <f>_xlfn.CEILING.MATH(((4*Interindividual!O$24^2)*(_xlfn.NORM.INV(0.7,0,1)+1.96)^2)/(Interindividual!O112^2))</f>
        <v>2</v>
      </c>
      <c r="P86">
        <f>_xlfn.CEILING.MATH(((4*Interindividual!P$24^2)*(_xlfn.NORM.INV(0.7,0,1)+1.96)^2)/(Interindividual!P112^2))</f>
        <v>1</v>
      </c>
      <c r="Q86">
        <f>_xlfn.CEILING.MATH(((4*Interindividual!Q$24^2)*(_xlfn.NORM.INV(0.7,0,1)+1.96)^2)/(Interindividual!Q112^2))</f>
        <v>2</v>
      </c>
      <c r="R86">
        <f>_xlfn.CEILING.MATH(((4*Interindividual!R$24^2)*(_xlfn.NORM.INV(0.7,0,1)+1.96)^2)/(Interindividual!R112^2))</f>
        <v>2</v>
      </c>
    </row>
    <row r="87" spans="1:18" x14ac:dyDescent="0.25">
      <c r="A87" s="8">
        <v>0.85</v>
      </c>
      <c r="B87">
        <f>_xlfn.CEILING.MATH(((4*Interindividual!B$24^2)*(_xlfn.NORM.INV(0.7,0,1)+1.96)^2)/(Interindividual!B113^2))</f>
        <v>1</v>
      </c>
      <c r="C87">
        <f>_xlfn.CEILING.MATH(((4*Interindividual!C$24^2)*(_xlfn.NORM.INV(0.7,0,1)+1.96)^2)/(Interindividual!C113^2))</f>
        <v>2</v>
      </c>
      <c r="D87">
        <f>_xlfn.CEILING.MATH(((4*Interindividual!D$24^2)*(_xlfn.NORM.INV(0.7,0,1)+1.96)^2)/(Interindividual!D113^2))</f>
        <v>1</v>
      </c>
      <c r="E87">
        <f>_xlfn.CEILING.MATH(((4*Interindividual!E$24^2)*(_xlfn.NORM.INV(0.7,0,1)+1.96)^2)/(Interindividual!E113^2))</f>
        <v>1</v>
      </c>
      <c r="F87">
        <f>_xlfn.CEILING.MATH(((4*Interindividual!F$24^2)*(_xlfn.NORM.INV(0.7,0,1)+1.96)^2)/(Interindividual!F113^2))</f>
        <v>3</v>
      </c>
      <c r="G87">
        <f>_xlfn.CEILING.MATH(((4*Interindividual!G$24^2)*(_xlfn.NORM.INV(0.7,0,1)+1.96)^2)/(Interindividual!G113^2))</f>
        <v>3</v>
      </c>
      <c r="H87">
        <f>_xlfn.CEILING.MATH(((4*Interindividual!H$24^2)*(_xlfn.NORM.INV(0.7,0,1)+1.96)^2)/(Interindividual!H113^2))</f>
        <v>2</v>
      </c>
      <c r="I87">
        <f>_xlfn.CEILING.MATH(((4*Interindividual!I$24^2)*(_xlfn.NORM.INV(0.7,0,1)+1.96)^2)/(Interindividual!I113^2))</f>
        <v>4</v>
      </c>
      <c r="J87">
        <f>_xlfn.CEILING.MATH(((4*Interindividual!J$24^2)*(_xlfn.NORM.INV(0.7,0,1)+1.96)^2)/(Interindividual!J113^2))</f>
        <v>3</v>
      </c>
      <c r="K87">
        <f>_xlfn.CEILING.MATH(((4*Interindividual!K$24^2)*(_xlfn.NORM.INV(0.7,0,1)+1.96)^2)/(Interindividual!K113^2))</f>
        <v>2</v>
      </c>
      <c r="L87">
        <f>_xlfn.CEILING.MATH(((4*Interindividual!L$24^2)*(_xlfn.NORM.INV(0.7,0,1)+1.96)^2)/(Interindividual!L113^2))</f>
        <v>2</v>
      </c>
      <c r="M87">
        <f>_xlfn.CEILING.MATH(((4*Interindividual!M$24^2)*(_xlfn.NORM.INV(0.7,0,1)+1.96)^2)/(Interindividual!M113^2))</f>
        <v>2</v>
      </c>
      <c r="N87">
        <f>_xlfn.CEILING.MATH(((4*Interindividual!N$24^2)*(_xlfn.NORM.INV(0.7,0,1)+1.96)^2)/(Interindividual!N113^2))</f>
        <v>1</v>
      </c>
      <c r="O87">
        <f>_xlfn.CEILING.MATH(((4*Interindividual!O$24^2)*(_xlfn.NORM.INV(0.7,0,1)+1.96)^2)/(Interindividual!O113^2))</f>
        <v>2</v>
      </c>
      <c r="P87">
        <f>_xlfn.CEILING.MATH(((4*Interindividual!P$24^2)*(_xlfn.NORM.INV(0.7,0,1)+1.96)^2)/(Interindividual!P113^2))</f>
        <v>1</v>
      </c>
      <c r="Q87">
        <f>_xlfn.CEILING.MATH(((4*Interindividual!Q$24^2)*(_xlfn.NORM.INV(0.7,0,1)+1.96)^2)/(Interindividual!Q113^2))</f>
        <v>2</v>
      </c>
      <c r="R87">
        <f>_xlfn.CEILING.MATH(((4*Interindividual!R$24^2)*(_xlfn.NORM.INV(0.7,0,1)+1.96)^2)/(Interindividual!R113^2))</f>
        <v>2</v>
      </c>
    </row>
    <row r="88" spans="1:18" x14ac:dyDescent="0.25">
      <c r="A88" s="8">
        <v>0.86</v>
      </c>
      <c r="B88">
        <f>_xlfn.CEILING.MATH(((4*Interindividual!B$24^2)*(_xlfn.NORM.INV(0.7,0,1)+1.96)^2)/(Interindividual!B114^2))</f>
        <v>1</v>
      </c>
      <c r="C88">
        <f>_xlfn.CEILING.MATH(((4*Interindividual!C$24^2)*(_xlfn.NORM.INV(0.7,0,1)+1.96)^2)/(Interindividual!C114^2))</f>
        <v>2</v>
      </c>
      <c r="D88">
        <f>_xlfn.CEILING.MATH(((4*Interindividual!D$24^2)*(_xlfn.NORM.INV(0.7,0,1)+1.96)^2)/(Interindividual!D114^2))</f>
        <v>1</v>
      </c>
      <c r="E88">
        <f>_xlfn.CEILING.MATH(((4*Interindividual!E$24^2)*(_xlfn.NORM.INV(0.7,0,1)+1.96)^2)/(Interindividual!E114^2))</f>
        <v>1</v>
      </c>
      <c r="F88">
        <f>_xlfn.CEILING.MATH(((4*Interindividual!F$24^2)*(_xlfn.NORM.INV(0.7,0,1)+1.96)^2)/(Interindividual!F114^2))</f>
        <v>2</v>
      </c>
      <c r="G88">
        <f>_xlfn.CEILING.MATH(((4*Interindividual!G$24^2)*(_xlfn.NORM.INV(0.7,0,1)+1.96)^2)/(Interindividual!G114^2))</f>
        <v>3</v>
      </c>
      <c r="H88">
        <f>_xlfn.CEILING.MATH(((4*Interindividual!H$24^2)*(_xlfn.NORM.INV(0.7,0,1)+1.96)^2)/(Interindividual!H114^2))</f>
        <v>2</v>
      </c>
      <c r="I88">
        <f>_xlfn.CEILING.MATH(((4*Interindividual!I$24^2)*(_xlfn.NORM.INV(0.7,0,1)+1.96)^2)/(Interindividual!I114^2))</f>
        <v>4</v>
      </c>
      <c r="J88">
        <f>_xlfn.CEILING.MATH(((4*Interindividual!J$24^2)*(_xlfn.NORM.INV(0.7,0,1)+1.96)^2)/(Interindividual!J114^2))</f>
        <v>3</v>
      </c>
      <c r="K88">
        <f>_xlfn.CEILING.MATH(((4*Interindividual!K$24^2)*(_xlfn.NORM.INV(0.7,0,1)+1.96)^2)/(Interindividual!K114^2))</f>
        <v>2</v>
      </c>
      <c r="L88">
        <f>_xlfn.CEILING.MATH(((4*Interindividual!L$24^2)*(_xlfn.NORM.INV(0.7,0,1)+1.96)^2)/(Interindividual!L114^2))</f>
        <v>2</v>
      </c>
      <c r="M88">
        <f>_xlfn.CEILING.MATH(((4*Interindividual!M$24^2)*(_xlfn.NORM.INV(0.7,0,1)+1.96)^2)/(Interindividual!M114^2))</f>
        <v>2</v>
      </c>
      <c r="N88">
        <f>_xlfn.CEILING.MATH(((4*Interindividual!N$24^2)*(_xlfn.NORM.INV(0.7,0,1)+1.96)^2)/(Interindividual!N114^2))</f>
        <v>1</v>
      </c>
      <c r="O88">
        <f>_xlfn.CEILING.MATH(((4*Interindividual!O$24^2)*(_xlfn.NORM.INV(0.7,0,1)+1.96)^2)/(Interindividual!O114^2))</f>
        <v>2</v>
      </c>
      <c r="P88">
        <f>_xlfn.CEILING.MATH(((4*Interindividual!P$24^2)*(_xlfn.NORM.INV(0.7,0,1)+1.96)^2)/(Interindividual!P114^2))</f>
        <v>1</v>
      </c>
      <c r="Q88">
        <f>_xlfn.CEILING.MATH(((4*Interindividual!Q$24^2)*(_xlfn.NORM.INV(0.7,0,1)+1.96)^2)/(Interindividual!Q114^2))</f>
        <v>2</v>
      </c>
      <c r="R88">
        <f>_xlfn.CEILING.MATH(((4*Interindividual!R$24^2)*(_xlfn.NORM.INV(0.7,0,1)+1.96)^2)/(Interindividual!R114^2))</f>
        <v>2</v>
      </c>
    </row>
    <row r="89" spans="1:18" x14ac:dyDescent="0.25">
      <c r="A89" s="8">
        <v>0.87</v>
      </c>
      <c r="B89">
        <f>_xlfn.CEILING.MATH(((4*Interindividual!B$24^2)*(_xlfn.NORM.INV(0.7,0,1)+1.96)^2)/(Interindividual!B115^2))</f>
        <v>1</v>
      </c>
      <c r="C89">
        <f>_xlfn.CEILING.MATH(((4*Interindividual!C$24^2)*(_xlfn.NORM.INV(0.7,0,1)+1.96)^2)/(Interindividual!C115^2))</f>
        <v>2</v>
      </c>
      <c r="D89">
        <f>_xlfn.CEILING.MATH(((4*Interindividual!D$24^2)*(_xlfn.NORM.INV(0.7,0,1)+1.96)^2)/(Interindividual!D115^2))</f>
        <v>1</v>
      </c>
      <c r="E89">
        <f>_xlfn.CEILING.MATH(((4*Interindividual!E$24^2)*(_xlfn.NORM.INV(0.7,0,1)+1.96)^2)/(Interindividual!E115^2))</f>
        <v>1</v>
      </c>
      <c r="F89">
        <f>_xlfn.CEILING.MATH(((4*Interindividual!F$24^2)*(_xlfn.NORM.INV(0.7,0,1)+1.96)^2)/(Interindividual!F115^2))</f>
        <v>2</v>
      </c>
      <c r="G89">
        <f>_xlfn.CEILING.MATH(((4*Interindividual!G$24^2)*(_xlfn.NORM.INV(0.7,0,1)+1.96)^2)/(Interindividual!G115^2))</f>
        <v>3</v>
      </c>
      <c r="H89">
        <f>_xlfn.CEILING.MATH(((4*Interindividual!H$24^2)*(_xlfn.NORM.INV(0.7,0,1)+1.96)^2)/(Interindividual!H115^2))</f>
        <v>2</v>
      </c>
      <c r="I89">
        <f>_xlfn.CEILING.MATH(((4*Interindividual!I$24^2)*(_xlfn.NORM.INV(0.7,0,1)+1.96)^2)/(Interindividual!I115^2))</f>
        <v>4</v>
      </c>
      <c r="J89">
        <f>_xlfn.CEILING.MATH(((4*Interindividual!J$24^2)*(_xlfn.NORM.INV(0.7,0,1)+1.96)^2)/(Interindividual!J115^2))</f>
        <v>3</v>
      </c>
      <c r="K89">
        <f>_xlfn.CEILING.MATH(((4*Interindividual!K$24^2)*(_xlfn.NORM.INV(0.7,0,1)+1.96)^2)/(Interindividual!K115^2))</f>
        <v>2</v>
      </c>
      <c r="L89">
        <f>_xlfn.CEILING.MATH(((4*Interindividual!L$24^2)*(_xlfn.NORM.INV(0.7,0,1)+1.96)^2)/(Interindividual!L115^2))</f>
        <v>2</v>
      </c>
      <c r="M89">
        <f>_xlfn.CEILING.MATH(((4*Interindividual!M$24^2)*(_xlfn.NORM.INV(0.7,0,1)+1.96)^2)/(Interindividual!M115^2))</f>
        <v>2</v>
      </c>
      <c r="N89">
        <f>_xlfn.CEILING.MATH(((4*Interindividual!N$24^2)*(_xlfn.NORM.INV(0.7,0,1)+1.96)^2)/(Interindividual!N115^2))</f>
        <v>1</v>
      </c>
      <c r="O89">
        <f>_xlfn.CEILING.MATH(((4*Interindividual!O$24^2)*(_xlfn.NORM.INV(0.7,0,1)+1.96)^2)/(Interindividual!O115^2))</f>
        <v>2</v>
      </c>
      <c r="P89">
        <f>_xlfn.CEILING.MATH(((4*Interindividual!P$24^2)*(_xlfn.NORM.INV(0.7,0,1)+1.96)^2)/(Interindividual!P115^2))</f>
        <v>1</v>
      </c>
      <c r="Q89">
        <f>_xlfn.CEILING.MATH(((4*Interindividual!Q$24^2)*(_xlfn.NORM.INV(0.7,0,1)+1.96)^2)/(Interindividual!Q115^2))</f>
        <v>2</v>
      </c>
      <c r="R89">
        <f>_xlfn.CEILING.MATH(((4*Interindividual!R$24^2)*(_xlfn.NORM.INV(0.7,0,1)+1.96)^2)/(Interindividual!R115^2))</f>
        <v>2</v>
      </c>
    </row>
    <row r="90" spans="1:18" x14ac:dyDescent="0.25">
      <c r="A90" s="8">
        <v>0.88</v>
      </c>
      <c r="B90">
        <f>_xlfn.CEILING.MATH(((4*Interindividual!B$24^2)*(_xlfn.NORM.INV(0.7,0,1)+1.96)^2)/(Interindividual!B116^2))</f>
        <v>1</v>
      </c>
      <c r="C90">
        <f>_xlfn.CEILING.MATH(((4*Interindividual!C$24^2)*(_xlfn.NORM.INV(0.7,0,1)+1.96)^2)/(Interindividual!C116^2))</f>
        <v>2</v>
      </c>
      <c r="D90">
        <f>_xlfn.CEILING.MATH(((4*Interindividual!D$24^2)*(_xlfn.NORM.INV(0.7,0,1)+1.96)^2)/(Interindividual!D116^2))</f>
        <v>1</v>
      </c>
      <c r="E90">
        <f>_xlfn.CEILING.MATH(((4*Interindividual!E$24^2)*(_xlfn.NORM.INV(0.7,0,1)+1.96)^2)/(Interindividual!E116^2))</f>
        <v>1</v>
      </c>
      <c r="F90">
        <f>_xlfn.CEILING.MATH(((4*Interindividual!F$24^2)*(_xlfn.NORM.INV(0.7,0,1)+1.96)^2)/(Interindividual!F116^2))</f>
        <v>2</v>
      </c>
      <c r="G90">
        <f>_xlfn.CEILING.MATH(((4*Interindividual!G$24^2)*(_xlfn.NORM.INV(0.7,0,1)+1.96)^2)/(Interindividual!G116^2))</f>
        <v>3</v>
      </c>
      <c r="H90">
        <f>_xlfn.CEILING.MATH(((4*Interindividual!H$24^2)*(_xlfn.NORM.INV(0.7,0,1)+1.96)^2)/(Interindividual!H116^2))</f>
        <v>2</v>
      </c>
      <c r="I90">
        <f>_xlfn.CEILING.MATH(((4*Interindividual!I$24^2)*(_xlfn.NORM.INV(0.7,0,1)+1.96)^2)/(Interindividual!I116^2))</f>
        <v>4</v>
      </c>
      <c r="J90">
        <f>_xlfn.CEILING.MATH(((4*Interindividual!J$24^2)*(_xlfn.NORM.INV(0.7,0,1)+1.96)^2)/(Interindividual!J116^2))</f>
        <v>3</v>
      </c>
      <c r="K90">
        <f>_xlfn.CEILING.MATH(((4*Interindividual!K$24^2)*(_xlfn.NORM.INV(0.7,0,1)+1.96)^2)/(Interindividual!K116^2))</f>
        <v>2</v>
      </c>
      <c r="L90">
        <f>_xlfn.CEILING.MATH(((4*Interindividual!L$24^2)*(_xlfn.NORM.INV(0.7,0,1)+1.96)^2)/(Interindividual!L116^2))</f>
        <v>2</v>
      </c>
      <c r="M90">
        <f>_xlfn.CEILING.MATH(((4*Interindividual!M$24^2)*(_xlfn.NORM.INV(0.7,0,1)+1.96)^2)/(Interindividual!M116^2))</f>
        <v>2</v>
      </c>
      <c r="N90">
        <f>_xlfn.CEILING.MATH(((4*Interindividual!N$24^2)*(_xlfn.NORM.INV(0.7,0,1)+1.96)^2)/(Interindividual!N116^2))</f>
        <v>1</v>
      </c>
      <c r="O90">
        <f>_xlfn.CEILING.MATH(((4*Interindividual!O$24^2)*(_xlfn.NORM.INV(0.7,0,1)+1.96)^2)/(Interindividual!O116^2))</f>
        <v>2</v>
      </c>
      <c r="P90">
        <f>_xlfn.CEILING.MATH(((4*Interindividual!P$24^2)*(_xlfn.NORM.INV(0.7,0,1)+1.96)^2)/(Interindividual!P116^2))</f>
        <v>1</v>
      </c>
      <c r="Q90">
        <f>_xlfn.CEILING.MATH(((4*Interindividual!Q$24^2)*(_xlfn.NORM.INV(0.7,0,1)+1.96)^2)/(Interindividual!Q116^2))</f>
        <v>2</v>
      </c>
      <c r="R90">
        <f>_xlfn.CEILING.MATH(((4*Interindividual!R$24^2)*(_xlfn.NORM.INV(0.7,0,1)+1.96)^2)/(Interindividual!R116^2))</f>
        <v>2</v>
      </c>
    </row>
    <row r="91" spans="1:18" x14ac:dyDescent="0.25">
      <c r="A91" s="8">
        <v>0.89</v>
      </c>
      <c r="B91">
        <f>_xlfn.CEILING.MATH(((4*Interindividual!B$24^2)*(_xlfn.NORM.INV(0.7,0,1)+1.96)^2)/(Interindividual!B117^2))</f>
        <v>1</v>
      </c>
      <c r="C91">
        <f>_xlfn.CEILING.MATH(((4*Interindividual!C$24^2)*(_xlfn.NORM.INV(0.7,0,1)+1.96)^2)/(Interindividual!C117^2))</f>
        <v>2</v>
      </c>
      <c r="D91">
        <f>_xlfn.CEILING.MATH(((4*Interindividual!D$24^2)*(_xlfn.NORM.INV(0.7,0,1)+1.96)^2)/(Interindividual!D117^2))</f>
        <v>1</v>
      </c>
      <c r="E91">
        <f>_xlfn.CEILING.MATH(((4*Interindividual!E$24^2)*(_xlfn.NORM.INV(0.7,0,1)+1.96)^2)/(Interindividual!E117^2))</f>
        <v>1</v>
      </c>
      <c r="F91">
        <f>_xlfn.CEILING.MATH(((4*Interindividual!F$24^2)*(_xlfn.NORM.INV(0.7,0,1)+1.96)^2)/(Interindividual!F117^2))</f>
        <v>2</v>
      </c>
      <c r="G91">
        <f>_xlfn.CEILING.MATH(((4*Interindividual!G$24^2)*(_xlfn.NORM.INV(0.7,0,1)+1.96)^2)/(Interindividual!G117^2))</f>
        <v>3</v>
      </c>
      <c r="H91">
        <f>_xlfn.CEILING.MATH(((4*Interindividual!H$24^2)*(_xlfn.NORM.INV(0.7,0,1)+1.96)^2)/(Interindividual!H117^2))</f>
        <v>2</v>
      </c>
      <c r="I91">
        <f>_xlfn.CEILING.MATH(((4*Interindividual!I$24^2)*(_xlfn.NORM.INV(0.7,0,1)+1.96)^2)/(Interindividual!I117^2))</f>
        <v>4</v>
      </c>
      <c r="J91">
        <f>_xlfn.CEILING.MATH(((4*Interindividual!J$24^2)*(_xlfn.NORM.INV(0.7,0,1)+1.96)^2)/(Interindividual!J117^2))</f>
        <v>2</v>
      </c>
      <c r="K91">
        <f>_xlfn.CEILING.MATH(((4*Interindividual!K$24^2)*(_xlfn.NORM.INV(0.7,0,1)+1.96)^2)/(Interindividual!K117^2))</f>
        <v>2</v>
      </c>
      <c r="L91">
        <f>_xlfn.CEILING.MATH(((4*Interindividual!L$24^2)*(_xlfn.NORM.INV(0.7,0,1)+1.96)^2)/(Interindividual!L117^2))</f>
        <v>2</v>
      </c>
      <c r="M91">
        <f>_xlfn.CEILING.MATH(((4*Interindividual!M$24^2)*(_xlfn.NORM.INV(0.7,0,1)+1.96)^2)/(Interindividual!M117^2))</f>
        <v>2</v>
      </c>
      <c r="N91">
        <f>_xlfn.CEILING.MATH(((4*Interindividual!N$24^2)*(_xlfn.NORM.INV(0.7,0,1)+1.96)^2)/(Interindividual!N117^2))</f>
        <v>1</v>
      </c>
      <c r="O91">
        <f>_xlfn.CEILING.MATH(((4*Interindividual!O$24^2)*(_xlfn.NORM.INV(0.7,0,1)+1.96)^2)/(Interindividual!O117^2))</f>
        <v>2</v>
      </c>
      <c r="P91">
        <f>_xlfn.CEILING.MATH(((4*Interindividual!P$24^2)*(_xlfn.NORM.INV(0.7,0,1)+1.96)^2)/(Interindividual!P117^2))</f>
        <v>1</v>
      </c>
      <c r="Q91">
        <f>_xlfn.CEILING.MATH(((4*Interindividual!Q$24^2)*(_xlfn.NORM.INV(0.7,0,1)+1.96)^2)/(Interindividual!Q117^2))</f>
        <v>2</v>
      </c>
      <c r="R91">
        <f>_xlfn.CEILING.MATH(((4*Interindividual!R$24^2)*(_xlfn.NORM.INV(0.7,0,1)+1.96)^2)/(Interindividual!R117^2))</f>
        <v>2</v>
      </c>
    </row>
    <row r="92" spans="1:18" x14ac:dyDescent="0.25">
      <c r="A92" s="8">
        <v>0.9</v>
      </c>
      <c r="B92">
        <f>_xlfn.CEILING.MATH(((4*Interindividual!B$24^2)*(_xlfn.NORM.INV(0.7,0,1)+1.96)^2)/(Interindividual!B118^2))</f>
        <v>1</v>
      </c>
      <c r="C92">
        <f>_xlfn.CEILING.MATH(((4*Interindividual!C$24^2)*(_xlfn.NORM.INV(0.7,0,1)+1.96)^2)/(Interindividual!C118^2))</f>
        <v>2</v>
      </c>
      <c r="D92">
        <f>_xlfn.CEILING.MATH(((4*Interindividual!D$24^2)*(_xlfn.NORM.INV(0.7,0,1)+1.96)^2)/(Interindividual!D118^2))</f>
        <v>1</v>
      </c>
      <c r="E92">
        <f>_xlfn.CEILING.MATH(((4*Interindividual!E$24^2)*(_xlfn.NORM.INV(0.7,0,1)+1.96)^2)/(Interindividual!E118^2))</f>
        <v>1</v>
      </c>
      <c r="F92">
        <f>_xlfn.CEILING.MATH(((4*Interindividual!F$24^2)*(_xlfn.NORM.INV(0.7,0,1)+1.96)^2)/(Interindividual!F118^2))</f>
        <v>2</v>
      </c>
      <c r="G92">
        <f>_xlfn.CEILING.MATH(((4*Interindividual!G$24^2)*(_xlfn.NORM.INV(0.7,0,1)+1.96)^2)/(Interindividual!G118^2))</f>
        <v>3</v>
      </c>
      <c r="H92">
        <f>_xlfn.CEILING.MATH(((4*Interindividual!H$24^2)*(_xlfn.NORM.INV(0.7,0,1)+1.96)^2)/(Interindividual!H118^2))</f>
        <v>2</v>
      </c>
      <c r="I92">
        <f>_xlfn.CEILING.MATH(((4*Interindividual!I$24^2)*(_xlfn.NORM.INV(0.7,0,1)+1.96)^2)/(Interindividual!I118^2))</f>
        <v>4</v>
      </c>
      <c r="J92">
        <f>_xlfn.CEILING.MATH(((4*Interindividual!J$24^2)*(_xlfn.NORM.INV(0.7,0,1)+1.96)^2)/(Interindividual!J118^2))</f>
        <v>2</v>
      </c>
      <c r="K92">
        <f>_xlfn.CEILING.MATH(((4*Interindividual!K$24^2)*(_xlfn.NORM.INV(0.7,0,1)+1.96)^2)/(Interindividual!K118^2))</f>
        <v>2</v>
      </c>
      <c r="L92">
        <f>_xlfn.CEILING.MATH(((4*Interindividual!L$24^2)*(_xlfn.NORM.INV(0.7,0,1)+1.96)^2)/(Interindividual!L118^2))</f>
        <v>2</v>
      </c>
      <c r="M92">
        <f>_xlfn.CEILING.MATH(((4*Interindividual!M$24^2)*(_xlfn.NORM.INV(0.7,0,1)+1.96)^2)/(Interindividual!M118^2))</f>
        <v>2</v>
      </c>
      <c r="N92">
        <f>_xlfn.CEILING.MATH(((4*Interindividual!N$24^2)*(_xlfn.NORM.INV(0.7,0,1)+1.96)^2)/(Interindividual!N118^2))</f>
        <v>1</v>
      </c>
      <c r="O92">
        <f>_xlfn.CEILING.MATH(((4*Interindividual!O$24^2)*(_xlfn.NORM.INV(0.7,0,1)+1.96)^2)/(Interindividual!O118^2))</f>
        <v>2</v>
      </c>
      <c r="P92">
        <f>_xlfn.CEILING.MATH(((4*Interindividual!P$24^2)*(_xlfn.NORM.INV(0.7,0,1)+1.96)^2)/(Interindividual!P118^2))</f>
        <v>1</v>
      </c>
      <c r="Q92">
        <f>_xlfn.CEILING.MATH(((4*Interindividual!Q$24^2)*(_xlfn.NORM.INV(0.7,0,1)+1.96)^2)/(Interindividual!Q118^2))</f>
        <v>2</v>
      </c>
      <c r="R92">
        <f>_xlfn.CEILING.MATH(((4*Interindividual!R$24^2)*(_xlfn.NORM.INV(0.7,0,1)+1.96)^2)/(Interindividual!R118^2))</f>
        <v>2</v>
      </c>
    </row>
    <row r="93" spans="1:18" x14ac:dyDescent="0.25">
      <c r="A93" s="8">
        <v>0.91</v>
      </c>
      <c r="B93">
        <f>_xlfn.CEILING.MATH(((4*Interindividual!B$24^2)*(_xlfn.NORM.INV(0.7,0,1)+1.96)^2)/(Interindividual!B119^2))</f>
        <v>1</v>
      </c>
      <c r="C93">
        <f>_xlfn.CEILING.MATH(((4*Interindividual!C$24^2)*(_xlfn.NORM.INV(0.7,0,1)+1.96)^2)/(Interindividual!C119^2))</f>
        <v>2</v>
      </c>
      <c r="D93">
        <f>_xlfn.CEILING.MATH(((4*Interindividual!D$24^2)*(_xlfn.NORM.INV(0.7,0,1)+1.96)^2)/(Interindividual!D119^2))</f>
        <v>1</v>
      </c>
      <c r="E93">
        <f>_xlfn.CEILING.MATH(((4*Interindividual!E$24^2)*(_xlfn.NORM.INV(0.7,0,1)+1.96)^2)/(Interindividual!E119^2))</f>
        <v>1</v>
      </c>
      <c r="F93">
        <f>_xlfn.CEILING.MATH(((4*Interindividual!F$24^2)*(_xlfn.NORM.INV(0.7,0,1)+1.96)^2)/(Interindividual!F119^2))</f>
        <v>2</v>
      </c>
      <c r="G93">
        <f>_xlfn.CEILING.MATH(((4*Interindividual!G$24^2)*(_xlfn.NORM.INV(0.7,0,1)+1.96)^2)/(Interindividual!G119^2))</f>
        <v>2</v>
      </c>
      <c r="H93">
        <f>_xlfn.CEILING.MATH(((4*Interindividual!H$24^2)*(_xlfn.NORM.INV(0.7,0,1)+1.96)^2)/(Interindividual!H119^2))</f>
        <v>2</v>
      </c>
      <c r="I93">
        <f>_xlfn.CEILING.MATH(((4*Interindividual!I$24^2)*(_xlfn.NORM.INV(0.7,0,1)+1.96)^2)/(Interindividual!I119^2))</f>
        <v>4</v>
      </c>
      <c r="J93">
        <f>_xlfn.CEILING.MATH(((4*Interindividual!J$24^2)*(_xlfn.NORM.INV(0.7,0,1)+1.96)^2)/(Interindividual!J119^2))</f>
        <v>2</v>
      </c>
      <c r="K93">
        <f>_xlfn.CEILING.MATH(((4*Interindividual!K$24^2)*(_xlfn.NORM.INV(0.7,0,1)+1.96)^2)/(Interindividual!K119^2))</f>
        <v>2</v>
      </c>
      <c r="L93">
        <f>_xlfn.CEILING.MATH(((4*Interindividual!L$24^2)*(_xlfn.NORM.INV(0.7,0,1)+1.96)^2)/(Interindividual!L119^2))</f>
        <v>2</v>
      </c>
      <c r="M93">
        <f>_xlfn.CEILING.MATH(((4*Interindividual!M$24^2)*(_xlfn.NORM.INV(0.7,0,1)+1.96)^2)/(Interindividual!M119^2))</f>
        <v>1</v>
      </c>
      <c r="N93">
        <f>_xlfn.CEILING.MATH(((4*Interindividual!N$24^2)*(_xlfn.NORM.INV(0.7,0,1)+1.96)^2)/(Interindividual!N119^2))</f>
        <v>1</v>
      </c>
      <c r="O93">
        <f>_xlfn.CEILING.MATH(((4*Interindividual!O$24^2)*(_xlfn.NORM.INV(0.7,0,1)+1.96)^2)/(Interindividual!O119^2))</f>
        <v>2</v>
      </c>
      <c r="P93">
        <f>_xlfn.CEILING.MATH(((4*Interindividual!P$24^2)*(_xlfn.NORM.INV(0.7,0,1)+1.96)^2)/(Interindividual!P119^2))</f>
        <v>1</v>
      </c>
      <c r="Q93">
        <f>_xlfn.CEILING.MATH(((4*Interindividual!Q$24^2)*(_xlfn.NORM.INV(0.7,0,1)+1.96)^2)/(Interindividual!Q119^2))</f>
        <v>2</v>
      </c>
      <c r="R93">
        <f>_xlfn.CEILING.MATH(((4*Interindividual!R$24^2)*(_xlfn.NORM.INV(0.7,0,1)+1.96)^2)/(Interindividual!R119^2))</f>
        <v>2</v>
      </c>
    </row>
    <row r="94" spans="1:18" x14ac:dyDescent="0.25">
      <c r="A94" s="8">
        <v>0.92</v>
      </c>
      <c r="B94">
        <f>_xlfn.CEILING.MATH(((4*Interindividual!B$24^2)*(_xlfn.NORM.INV(0.7,0,1)+1.96)^2)/(Interindividual!B120^2))</f>
        <v>1</v>
      </c>
      <c r="C94">
        <f>_xlfn.CEILING.MATH(((4*Interindividual!C$24^2)*(_xlfn.NORM.INV(0.7,0,1)+1.96)^2)/(Interindividual!C120^2))</f>
        <v>2</v>
      </c>
      <c r="D94">
        <f>_xlfn.CEILING.MATH(((4*Interindividual!D$24^2)*(_xlfn.NORM.INV(0.7,0,1)+1.96)^2)/(Interindividual!D120^2))</f>
        <v>1</v>
      </c>
      <c r="E94">
        <f>_xlfn.CEILING.MATH(((4*Interindividual!E$24^2)*(_xlfn.NORM.INV(0.7,0,1)+1.96)^2)/(Interindividual!E120^2))</f>
        <v>1</v>
      </c>
      <c r="F94">
        <f>_xlfn.CEILING.MATH(((4*Interindividual!F$24^2)*(_xlfn.NORM.INV(0.7,0,1)+1.96)^2)/(Interindividual!F120^2))</f>
        <v>2</v>
      </c>
      <c r="G94">
        <f>_xlfn.CEILING.MATH(((4*Interindividual!G$24^2)*(_xlfn.NORM.INV(0.7,0,1)+1.96)^2)/(Interindividual!G120^2))</f>
        <v>2</v>
      </c>
      <c r="H94">
        <f>_xlfn.CEILING.MATH(((4*Interindividual!H$24^2)*(_xlfn.NORM.INV(0.7,0,1)+1.96)^2)/(Interindividual!H120^2))</f>
        <v>2</v>
      </c>
      <c r="I94">
        <f>_xlfn.CEILING.MATH(((4*Interindividual!I$24^2)*(_xlfn.NORM.INV(0.7,0,1)+1.96)^2)/(Interindividual!I120^2))</f>
        <v>4</v>
      </c>
      <c r="J94">
        <f>_xlfn.CEILING.MATH(((4*Interindividual!J$24^2)*(_xlfn.NORM.INV(0.7,0,1)+1.96)^2)/(Interindividual!J120^2))</f>
        <v>2</v>
      </c>
      <c r="K94">
        <f>_xlfn.CEILING.MATH(((4*Interindividual!K$24^2)*(_xlfn.NORM.INV(0.7,0,1)+1.96)^2)/(Interindividual!K120^2))</f>
        <v>2</v>
      </c>
      <c r="L94">
        <f>_xlfn.CEILING.MATH(((4*Interindividual!L$24^2)*(_xlfn.NORM.INV(0.7,0,1)+1.96)^2)/(Interindividual!L120^2))</f>
        <v>2</v>
      </c>
      <c r="M94">
        <f>_xlfn.CEILING.MATH(((4*Interindividual!M$24^2)*(_xlfn.NORM.INV(0.7,0,1)+1.96)^2)/(Interindividual!M120^2))</f>
        <v>1</v>
      </c>
      <c r="N94">
        <f>_xlfn.CEILING.MATH(((4*Interindividual!N$24^2)*(_xlfn.NORM.INV(0.7,0,1)+1.96)^2)/(Interindividual!N120^2))</f>
        <v>1</v>
      </c>
      <c r="O94">
        <f>_xlfn.CEILING.MATH(((4*Interindividual!O$24^2)*(_xlfn.NORM.INV(0.7,0,1)+1.96)^2)/(Interindividual!O120^2))</f>
        <v>2</v>
      </c>
      <c r="P94">
        <f>_xlfn.CEILING.MATH(((4*Interindividual!P$24^2)*(_xlfn.NORM.INV(0.7,0,1)+1.96)^2)/(Interindividual!P120^2))</f>
        <v>1</v>
      </c>
      <c r="Q94">
        <f>_xlfn.CEILING.MATH(((4*Interindividual!Q$24^2)*(_xlfn.NORM.INV(0.7,0,1)+1.96)^2)/(Interindividual!Q120^2))</f>
        <v>2</v>
      </c>
      <c r="R94">
        <f>_xlfn.CEILING.MATH(((4*Interindividual!R$24^2)*(_xlfn.NORM.INV(0.7,0,1)+1.96)^2)/(Interindividual!R120^2))</f>
        <v>2</v>
      </c>
    </row>
    <row r="95" spans="1:18" x14ac:dyDescent="0.25">
      <c r="A95" s="8">
        <v>0.93</v>
      </c>
      <c r="B95">
        <f>_xlfn.CEILING.MATH(((4*Interindividual!B$24^2)*(_xlfn.NORM.INV(0.7,0,1)+1.96)^2)/(Interindividual!B121^2))</f>
        <v>1</v>
      </c>
      <c r="C95">
        <f>_xlfn.CEILING.MATH(((4*Interindividual!C$24^2)*(_xlfn.NORM.INV(0.7,0,1)+1.96)^2)/(Interindividual!C121^2))</f>
        <v>2</v>
      </c>
      <c r="D95">
        <f>_xlfn.CEILING.MATH(((4*Interindividual!D$24^2)*(_xlfn.NORM.INV(0.7,0,1)+1.96)^2)/(Interindividual!D121^2))</f>
        <v>1</v>
      </c>
      <c r="E95">
        <f>_xlfn.CEILING.MATH(((4*Interindividual!E$24^2)*(_xlfn.NORM.INV(0.7,0,1)+1.96)^2)/(Interindividual!E121^2))</f>
        <v>1</v>
      </c>
      <c r="F95">
        <f>_xlfn.CEILING.MATH(((4*Interindividual!F$24^2)*(_xlfn.NORM.INV(0.7,0,1)+1.96)^2)/(Interindividual!F121^2))</f>
        <v>2</v>
      </c>
      <c r="G95">
        <f>_xlfn.CEILING.MATH(((4*Interindividual!G$24^2)*(_xlfn.NORM.INV(0.7,0,1)+1.96)^2)/(Interindividual!G121^2))</f>
        <v>2</v>
      </c>
      <c r="H95">
        <f>_xlfn.CEILING.MATH(((4*Interindividual!H$24^2)*(_xlfn.NORM.INV(0.7,0,1)+1.96)^2)/(Interindividual!H121^2))</f>
        <v>2</v>
      </c>
      <c r="I95">
        <f>_xlfn.CEILING.MATH(((4*Interindividual!I$24^2)*(_xlfn.NORM.INV(0.7,0,1)+1.96)^2)/(Interindividual!I121^2))</f>
        <v>4</v>
      </c>
      <c r="J95">
        <f>_xlfn.CEILING.MATH(((4*Interindividual!J$24^2)*(_xlfn.NORM.INV(0.7,0,1)+1.96)^2)/(Interindividual!J121^2))</f>
        <v>2</v>
      </c>
      <c r="K95">
        <f>_xlfn.CEILING.MATH(((4*Interindividual!K$24^2)*(_xlfn.NORM.INV(0.7,0,1)+1.96)^2)/(Interindividual!K121^2))</f>
        <v>2</v>
      </c>
      <c r="L95">
        <f>_xlfn.CEILING.MATH(((4*Interindividual!L$24^2)*(_xlfn.NORM.INV(0.7,0,1)+1.96)^2)/(Interindividual!L121^2))</f>
        <v>2</v>
      </c>
      <c r="M95">
        <f>_xlfn.CEILING.MATH(((4*Interindividual!M$24^2)*(_xlfn.NORM.INV(0.7,0,1)+1.96)^2)/(Interindividual!M121^2))</f>
        <v>1</v>
      </c>
      <c r="N95">
        <f>_xlfn.CEILING.MATH(((4*Interindividual!N$24^2)*(_xlfn.NORM.INV(0.7,0,1)+1.96)^2)/(Interindividual!N121^2))</f>
        <v>1</v>
      </c>
      <c r="O95">
        <f>_xlfn.CEILING.MATH(((4*Interindividual!O$24^2)*(_xlfn.NORM.INV(0.7,0,1)+1.96)^2)/(Interindividual!O121^2))</f>
        <v>1</v>
      </c>
      <c r="P95">
        <f>_xlfn.CEILING.MATH(((4*Interindividual!P$24^2)*(_xlfn.NORM.INV(0.7,0,1)+1.96)^2)/(Interindividual!P121^2))</f>
        <v>1</v>
      </c>
      <c r="Q95">
        <f>_xlfn.CEILING.MATH(((4*Interindividual!Q$24^2)*(_xlfn.NORM.INV(0.7,0,1)+1.96)^2)/(Interindividual!Q121^2))</f>
        <v>2</v>
      </c>
      <c r="R95">
        <f>_xlfn.CEILING.MATH(((4*Interindividual!R$24^2)*(_xlfn.NORM.INV(0.7,0,1)+1.96)^2)/(Interindividual!R121^2))</f>
        <v>2</v>
      </c>
    </row>
    <row r="96" spans="1:18" x14ac:dyDescent="0.25">
      <c r="A96" s="8">
        <v>0.94</v>
      </c>
      <c r="B96">
        <f>_xlfn.CEILING.MATH(((4*Interindividual!B$24^2)*(_xlfn.NORM.INV(0.7,0,1)+1.96)^2)/(Interindividual!B122^2))</f>
        <v>1</v>
      </c>
      <c r="C96">
        <f>_xlfn.CEILING.MATH(((4*Interindividual!C$24^2)*(_xlfn.NORM.INV(0.7,0,1)+1.96)^2)/(Interindividual!C122^2))</f>
        <v>2</v>
      </c>
      <c r="D96">
        <f>_xlfn.CEILING.MATH(((4*Interindividual!D$24^2)*(_xlfn.NORM.INV(0.7,0,1)+1.96)^2)/(Interindividual!D122^2))</f>
        <v>1</v>
      </c>
      <c r="E96">
        <f>_xlfn.CEILING.MATH(((4*Interindividual!E$24^2)*(_xlfn.NORM.INV(0.7,0,1)+1.96)^2)/(Interindividual!E122^2))</f>
        <v>1</v>
      </c>
      <c r="F96">
        <f>_xlfn.CEILING.MATH(((4*Interindividual!F$24^2)*(_xlfn.NORM.INV(0.7,0,1)+1.96)^2)/(Interindividual!F122^2))</f>
        <v>2</v>
      </c>
      <c r="G96">
        <f>_xlfn.CEILING.MATH(((4*Interindividual!G$24^2)*(_xlfn.NORM.INV(0.7,0,1)+1.96)^2)/(Interindividual!G122^2))</f>
        <v>2</v>
      </c>
      <c r="H96">
        <f>_xlfn.CEILING.MATH(((4*Interindividual!H$24^2)*(_xlfn.NORM.INV(0.7,0,1)+1.96)^2)/(Interindividual!H122^2))</f>
        <v>2</v>
      </c>
      <c r="I96">
        <f>_xlfn.CEILING.MATH(((4*Interindividual!I$24^2)*(_xlfn.NORM.INV(0.7,0,1)+1.96)^2)/(Interindividual!I122^2))</f>
        <v>3</v>
      </c>
      <c r="J96">
        <f>_xlfn.CEILING.MATH(((4*Interindividual!J$24^2)*(_xlfn.NORM.INV(0.7,0,1)+1.96)^2)/(Interindividual!J122^2))</f>
        <v>2</v>
      </c>
      <c r="K96">
        <f>_xlfn.CEILING.MATH(((4*Interindividual!K$24^2)*(_xlfn.NORM.INV(0.7,0,1)+1.96)^2)/(Interindividual!K122^2))</f>
        <v>2</v>
      </c>
      <c r="L96">
        <f>_xlfn.CEILING.MATH(((4*Interindividual!L$24^2)*(_xlfn.NORM.INV(0.7,0,1)+1.96)^2)/(Interindividual!L122^2))</f>
        <v>2</v>
      </c>
      <c r="M96">
        <f>_xlfn.CEILING.MATH(((4*Interindividual!M$24^2)*(_xlfn.NORM.INV(0.7,0,1)+1.96)^2)/(Interindividual!M122^2))</f>
        <v>1</v>
      </c>
      <c r="N96">
        <f>_xlfn.CEILING.MATH(((4*Interindividual!N$24^2)*(_xlfn.NORM.INV(0.7,0,1)+1.96)^2)/(Interindividual!N122^2))</f>
        <v>1</v>
      </c>
      <c r="O96">
        <f>_xlfn.CEILING.MATH(((4*Interindividual!O$24^2)*(_xlfn.NORM.INV(0.7,0,1)+1.96)^2)/(Interindividual!O122^2))</f>
        <v>1</v>
      </c>
      <c r="P96">
        <f>_xlfn.CEILING.MATH(((4*Interindividual!P$24^2)*(_xlfn.NORM.INV(0.7,0,1)+1.96)^2)/(Interindividual!P122^2))</f>
        <v>1</v>
      </c>
      <c r="Q96">
        <f>_xlfn.CEILING.MATH(((4*Interindividual!Q$24^2)*(_xlfn.NORM.INV(0.7,0,1)+1.96)^2)/(Interindividual!Q122^2))</f>
        <v>2</v>
      </c>
      <c r="R96">
        <f>_xlfn.CEILING.MATH(((4*Interindividual!R$24^2)*(_xlfn.NORM.INV(0.7,0,1)+1.96)^2)/(Interindividual!R122^2))</f>
        <v>2</v>
      </c>
    </row>
    <row r="97" spans="1:18" x14ac:dyDescent="0.25">
      <c r="A97" s="8">
        <v>0.95</v>
      </c>
      <c r="B97">
        <f>_xlfn.CEILING.MATH(((4*Interindividual!B$24^2)*(_xlfn.NORM.INV(0.7,0,1)+1.96)^2)/(Interindividual!B123^2))</f>
        <v>1</v>
      </c>
      <c r="C97">
        <f>_xlfn.CEILING.MATH(((4*Interindividual!C$24^2)*(_xlfn.NORM.INV(0.7,0,1)+1.96)^2)/(Interindividual!C123^2))</f>
        <v>2</v>
      </c>
      <c r="D97">
        <f>_xlfn.CEILING.MATH(((4*Interindividual!D$24^2)*(_xlfn.NORM.INV(0.7,0,1)+1.96)^2)/(Interindividual!D123^2))</f>
        <v>1</v>
      </c>
      <c r="E97">
        <f>_xlfn.CEILING.MATH(((4*Interindividual!E$24^2)*(_xlfn.NORM.INV(0.7,0,1)+1.96)^2)/(Interindividual!E123^2))</f>
        <v>1</v>
      </c>
      <c r="F97">
        <f>_xlfn.CEILING.MATH(((4*Interindividual!F$24^2)*(_xlfn.NORM.INV(0.7,0,1)+1.96)^2)/(Interindividual!F123^2))</f>
        <v>2</v>
      </c>
      <c r="G97">
        <f>_xlfn.CEILING.MATH(((4*Interindividual!G$24^2)*(_xlfn.NORM.INV(0.7,0,1)+1.96)^2)/(Interindividual!G123^2))</f>
        <v>2</v>
      </c>
      <c r="H97">
        <f>_xlfn.CEILING.MATH(((4*Interindividual!H$24^2)*(_xlfn.NORM.INV(0.7,0,1)+1.96)^2)/(Interindividual!H123^2))</f>
        <v>2</v>
      </c>
      <c r="I97">
        <f>_xlfn.CEILING.MATH(((4*Interindividual!I$24^2)*(_xlfn.NORM.INV(0.7,0,1)+1.96)^2)/(Interindividual!I123^2))</f>
        <v>3</v>
      </c>
      <c r="J97">
        <f>_xlfn.CEILING.MATH(((4*Interindividual!J$24^2)*(_xlfn.NORM.INV(0.7,0,1)+1.96)^2)/(Interindividual!J123^2))</f>
        <v>2</v>
      </c>
      <c r="K97">
        <f>_xlfn.CEILING.MATH(((4*Interindividual!K$24^2)*(_xlfn.NORM.INV(0.7,0,1)+1.96)^2)/(Interindividual!K123^2))</f>
        <v>2</v>
      </c>
      <c r="L97">
        <f>_xlfn.CEILING.MATH(((4*Interindividual!L$24^2)*(_xlfn.NORM.INV(0.7,0,1)+1.96)^2)/(Interindividual!L123^2))</f>
        <v>2</v>
      </c>
      <c r="M97">
        <f>_xlfn.CEILING.MATH(((4*Interindividual!M$24^2)*(_xlfn.NORM.INV(0.7,0,1)+1.96)^2)/(Interindividual!M123^2))</f>
        <v>1</v>
      </c>
      <c r="N97">
        <f>_xlfn.CEILING.MATH(((4*Interindividual!N$24^2)*(_xlfn.NORM.INV(0.7,0,1)+1.96)^2)/(Interindividual!N123^2))</f>
        <v>1</v>
      </c>
      <c r="O97">
        <f>_xlfn.CEILING.MATH(((4*Interindividual!O$24^2)*(_xlfn.NORM.INV(0.7,0,1)+1.96)^2)/(Interindividual!O123^2))</f>
        <v>1</v>
      </c>
      <c r="P97">
        <f>_xlfn.CEILING.MATH(((4*Interindividual!P$24^2)*(_xlfn.NORM.INV(0.7,0,1)+1.96)^2)/(Interindividual!P123^2))</f>
        <v>1</v>
      </c>
      <c r="Q97">
        <f>_xlfn.CEILING.MATH(((4*Interindividual!Q$24^2)*(_xlfn.NORM.INV(0.7,0,1)+1.96)^2)/(Interindividual!Q123^2))</f>
        <v>2</v>
      </c>
      <c r="R97">
        <f>_xlfn.CEILING.MATH(((4*Interindividual!R$24^2)*(_xlfn.NORM.INV(0.7,0,1)+1.96)^2)/(Interindividual!R123^2))</f>
        <v>2</v>
      </c>
    </row>
    <row r="98" spans="1:18" x14ac:dyDescent="0.25">
      <c r="A98" s="8">
        <v>0.96</v>
      </c>
      <c r="B98">
        <f>_xlfn.CEILING.MATH(((4*Interindividual!B$24^2)*(_xlfn.NORM.INV(0.7,0,1)+1.96)^2)/(Interindividual!B124^2))</f>
        <v>1</v>
      </c>
      <c r="C98">
        <f>_xlfn.CEILING.MATH(((4*Interindividual!C$24^2)*(_xlfn.NORM.INV(0.7,0,1)+1.96)^2)/(Interindividual!C124^2))</f>
        <v>2</v>
      </c>
      <c r="D98">
        <f>_xlfn.CEILING.MATH(((4*Interindividual!D$24^2)*(_xlfn.NORM.INV(0.7,0,1)+1.96)^2)/(Interindividual!D124^2))</f>
        <v>1</v>
      </c>
      <c r="E98">
        <f>_xlfn.CEILING.MATH(((4*Interindividual!E$24^2)*(_xlfn.NORM.INV(0.7,0,1)+1.96)^2)/(Interindividual!E124^2))</f>
        <v>1</v>
      </c>
      <c r="F98">
        <f>_xlfn.CEILING.MATH(((4*Interindividual!F$24^2)*(_xlfn.NORM.INV(0.7,0,1)+1.96)^2)/(Interindividual!F124^2))</f>
        <v>2</v>
      </c>
      <c r="G98">
        <f>_xlfn.CEILING.MATH(((4*Interindividual!G$24^2)*(_xlfn.NORM.INV(0.7,0,1)+1.96)^2)/(Interindividual!G124^2))</f>
        <v>2</v>
      </c>
      <c r="H98">
        <f>_xlfn.CEILING.MATH(((4*Interindividual!H$24^2)*(_xlfn.NORM.INV(0.7,0,1)+1.96)^2)/(Interindividual!H124^2))</f>
        <v>2</v>
      </c>
      <c r="I98">
        <f>_xlfn.CEILING.MATH(((4*Interindividual!I$24^2)*(_xlfn.NORM.INV(0.7,0,1)+1.96)^2)/(Interindividual!I124^2))</f>
        <v>3</v>
      </c>
      <c r="J98">
        <f>_xlfn.CEILING.MATH(((4*Interindividual!J$24^2)*(_xlfn.NORM.INV(0.7,0,1)+1.96)^2)/(Interindividual!J124^2))</f>
        <v>2</v>
      </c>
      <c r="K98">
        <f>_xlfn.CEILING.MATH(((4*Interindividual!K$24^2)*(_xlfn.NORM.INV(0.7,0,1)+1.96)^2)/(Interindividual!K124^2))</f>
        <v>2</v>
      </c>
      <c r="L98">
        <f>_xlfn.CEILING.MATH(((4*Interindividual!L$24^2)*(_xlfn.NORM.INV(0.7,0,1)+1.96)^2)/(Interindividual!L124^2))</f>
        <v>2</v>
      </c>
      <c r="M98">
        <f>_xlfn.CEILING.MATH(((4*Interindividual!M$24^2)*(_xlfn.NORM.INV(0.7,0,1)+1.96)^2)/(Interindividual!M124^2))</f>
        <v>1</v>
      </c>
      <c r="N98">
        <f>_xlfn.CEILING.MATH(((4*Interindividual!N$24^2)*(_xlfn.NORM.INV(0.7,0,1)+1.96)^2)/(Interindividual!N124^2))</f>
        <v>1</v>
      </c>
      <c r="O98">
        <f>_xlfn.CEILING.MATH(((4*Interindividual!O$24^2)*(_xlfn.NORM.INV(0.7,0,1)+1.96)^2)/(Interindividual!O124^2))</f>
        <v>1</v>
      </c>
      <c r="P98">
        <f>_xlfn.CEILING.MATH(((4*Interindividual!P$24^2)*(_xlfn.NORM.INV(0.7,0,1)+1.96)^2)/(Interindividual!P124^2))</f>
        <v>1</v>
      </c>
      <c r="Q98">
        <f>_xlfn.CEILING.MATH(((4*Interindividual!Q$24^2)*(_xlfn.NORM.INV(0.7,0,1)+1.96)^2)/(Interindividual!Q124^2))</f>
        <v>2</v>
      </c>
      <c r="R98">
        <f>_xlfn.CEILING.MATH(((4*Interindividual!R$24^2)*(_xlfn.NORM.INV(0.7,0,1)+1.96)^2)/(Interindividual!R124^2))</f>
        <v>2</v>
      </c>
    </row>
    <row r="99" spans="1:18" x14ac:dyDescent="0.25">
      <c r="A99" s="8">
        <v>0.97</v>
      </c>
      <c r="B99">
        <f>_xlfn.CEILING.MATH(((4*Interindividual!B$24^2)*(_xlfn.NORM.INV(0.7,0,1)+1.96)^2)/(Interindividual!B125^2))</f>
        <v>1</v>
      </c>
      <c r="C99">
        <f>_xlfn.CEILING.MATH(((4*Interindividual!C$24^2)*(_xlfn.NORM.INV(0.7,0,1)+1.96)^2)/(Interindividual!C125^2))</f>
        <v>2</v>
      </c>
      <c r="D99">
        <f>_xlfn.CEILING.MATH(((4*Interindividual!D$24^2)*(_xlfn.NORM.INV(0.7,0,1)+1.96)^2)/(Interindividual!D125^2))</f>
        <v>1</v>
      </c>
      <c r="E99">
        <f>_xlfn.CEILING.MATH(((4*Interindividual!E$24^2)*(_xlfn.NORM.INV(0.7,0,1)+1.96)^2)/(Interindividual!E125^2))</f>
        <v>1</v>
      </c>
      <c r="F99">
        <f>_xlfn.CEILING.MATH(((4*Interindividual!F$24^2)*(_xlfn.NORM.INV(0.7,0,1)+1.96)^2)/(Interindividual!F125^2))</f>
        <v>2</v>
      </c>
      <c r="G99">
        <f>_xlfn.CEILING.MATH(((4*Interindividual!G$24^2)*(_xlfn.NORM.INV(0.7,0,1)+1.96)^2)/(Interindividual!G125^2))</f>
        <v>2</v>
      </c>
      <c r="H99">
        <f>_xlfn.CEILING.MATH(((4*Interindividual!H$24^2)*(_xlfn.NORM.INV(0.7,0,1)+1.96)^2)/(Interindividual!H125^2))</f>
        <v>2</v>
      </c>
      <c r="I99">
        <f>_xlfn.CEILING.MATH(((4*Interindividual!I$24^2)*(_xlfn.NORM.INV(0.7,0,1)+1.96)^2)/(Interindividual!I125^2))</f>
        <v>3</v>
      </c>
      <c r="J99">
        <f>_xlfn.CEILING.MATH(((4*Interindividual!J$24^2)*(_xlfn.NORM.INV(0.7,0,1)+1.96)^2)/(Interindividual!J125^2))</f>
        <v>2</v>
      </c>
      <c r="K99">
        <f>_xlfn.CEILING.MATH(((4*Interindividual!K$24^2)*(_xlfn.NORM.INV(0.7,0,1)+1.96)^2)/(Interindividual!K125^2))</f>
        <v>2</v>
      </c>
      <c r="L99">
        <f>_xlfn.CEILING.MATH(((4*Interindividual!L$24^2)*(_xlfn.NORM.INV(0.7,0,1)+1.96)^2)/(Interindividual!L125^2))</f>
        <v>2</v>
      </c>
      <c r="M99">
        <f>_xlfn.CEILING.MATH(((4*Interindividual!M$24^2)*(_xlfn.NORM.INV(0.7,0,1)+1.96)^2)/(Interindividual!M125^2))</f>
        <v>1</v>
      </c>
      <c r="N99">
        <f>_xlfn.CEILING.MATH(((4*Interindividual!N$24^2)*(_xlfn.NORM.INV(0.7,0,1)+1.96)^2)/(Interindividual!N125^2))</f>
        <v>1</v>
      </c>
      <c r="O99">
        <f>_xlfn.CEILING.MATH(((4*Interindividual!O$24^2)*(_xlfn.NORM.INV(0.7,0,1)+1.96)^2)/(Interindividual!O125^2))</f>
        <v>1</v>
      </c>
      <c r="P99">
        <f>_xlfn.CEILING.MATH(((4*Interindividual!P$24^2)*(_xlfn.NORM.INV(0.7,0,1)+1.96)^2)/(Interindividual!P125^2))</f>
        <v>1</v>
      </c>
      <c r="Q99">
        <f>_xlfn.CEILING.MATH(((4*Interindividual!Q$24^2)*(_xlfn.NORM.INV(0.7,0,1)+1.96)^2)/(Interindividual!Q125^2))</f>
        <v>2</v>
      </c>
      <c r="R99">
        <f>_xlfn.CEILING.MATH(((4*Interindividual!R$24^2)*(_xlfn.NORM.INV(0.7,0,1)+1.96)^2)/(Interindividual!R125^2))</f>
        <v>1</v>
      </c>
    </row>
    <row r="100" spans="1:18" x14ac:dyDescent="0.25">
      <c r="A100" s="8">
        <v>0.98</v>
      </c>
      <c r="B100">
        <f>_xlfn.CEILING.MATH(((4*Interindividual!B$24^2)*(_xlfn.NORM.INV(0.7,0,1)+1.96)^2)/(Interindividual!B126^2))</f>
        <v>1</v>
      </c>
      <c r="C100">
        <f>_xlfn.CEILING.MATH(((4*Interindividual!C$24^2)*(_xlfn.NORM.INV(0.7,0,1)+1.96)^2)/(Interindividual!C126^2))</f>
        <v>2</v>
      </c>
      <c r="D100">
        <f>_xlfn.CEILING.MATH(((4*Interindividual!D$24^2)*(_xlfn.NORM.INV(0.7,0,1)+1.96)^2)/(Interindividual!D126^2))</f>
        <v>1</v>
      </c>
      <c r="E100">
        <f>_xlfn.CEILING.MATH(((4*Interindividual!E$24^2)*(_xlfn.NORM.INV(0.7,0,1)+1.96)^2)/(Interindividual!E126^2))</f>
        <v>1</v>
      </c>
      <c r="F100">
        <f>_xlfn.CEILING.MATH(((4*Interindividual!F$24^2)*(_xlfn.NORM.INV(0.7,0,1)+1.96)^2)/(Interindividual!F126^2))</f>
        <v>2</v>
      </c>
      <c r="G100">
        <f>_xlfn.CEILING.MATH(((4*Interindividual!G$24^2)*(_xlfn.NORM.INV(0.7,0,1)+1.96)^2)/(Interindividual!G126^2))</f>
        <v>2</v>
      </c>
      <c r="H100">
        <f>_xlfn.CEILING.MATH(((4*Interindividual!H$24^2)*(_xlfn.NORM.INV(0.7,0,1)+1.96)^2)/(Interindividual!H126^2))</f>
        <v>2</v>
      </c>
      <c r="I100">
        <f>_xlfn.CEILING.MATH(((4*Interindividual!I$24^2)*(_xlfn.NORM.INV(0.7,0,1)+1.96)^2)/(Interindividual!I126^2))</f>
        <v>3</v>
      </c>
      <c r="J100">
        <f>_xlfn.CEILING.MATH(((4*Interindividual!J$24^2)*(_xlfn.NORM.INV(0.7,0,1)+1.96)^2)/(Interindividual!J126^2))</f>
        <v>2</v>
      </c>
      <c r="K100">
        <f>_xlfn.CEILING.MATH(((4*Interindividual!K$24^2)*(_xlfn.NORM.INV(0.7,0,1)+1.96)^2)/(Interindividual!K126^2))</f>
        <v>2</v>
      </c>
      <c r="L100">
        <f>_xlfn.CEILING.MATH(((4*Interindividual!L$24^2)*(_xlfn.NORM.INV(0.7,0,1)+1.96)^2)/(Interindividual!L126^2))</f>
        <v>2</v>
      </c>
      <c r="M100">
        <f>_xlfn.CEILING.MATH(((4*Interindividual!M$24^2)*(_xlfn.NORM.INV(0.7,0,1)+1.96)^2)/(Interindividual!M126^2))</f>
        <v>1</v>
      </c>
      <c r="N100">
        <f>_xlfn.CEILING.MATH(((4*Interindividual!N$24^2)*(_xlfn.NORM.INV(0.7,0,1)+1.96)^2)/(Interindividual!N126^2))</f>
        <v>1</v>
      </c>
      <c r="O100">
        <f>_xlfn.CEILING.MATH(((4*Interindividual!O$24^2)*(_xlfn.NORM.INV(0.7,0,1)+1.96)^2)/(Interindividual!O126^2))</f>
        <v>1</v>
      </c>
      <c r="P100">
        <f>_xlfn.CEILING.MATH(((4*Interindividual!P$24^2)*(_xlfn.NORM.INV(0.7,0,1)+1.96)^2)/(Interindividual!P126^2))</f>
        <v>1</v>
      </c>
      <c r="Q100">
        <f>_xlfn.CEILING.MATH(((4*Interindividual!Q$24^2)*(_xlfn.NORM.INV(0.7,0,1)+1.96)^2)/(Interindividual!Q126^2))</f>
        <v>2</v>
      </c>
      <c r="R100">
        <f>_xlfn.CEILING.MATH(((4*Interindividual!R$24^2)*(_xlfn.NORM.INV(0.7,0,1)+1.96)^2)/(Interindividual!R126^2))</f>
        <v>1</v>
      </c>
    </row>
    <row r="101" spans="1:18" x14ac:dyDescent="0.25">
      <c r="A101" s="8">
        <v>0.99</v>
      </c>
      <c r="B101">
        <f>_xlfn.CEILING.MATH(((4*Interindividual!B$24^2)*(_xlfn.NORM.INV(0.7,0,1)+1.96)^2)/(Interindividual!B127^2))</f>
        <v>1</v>
      </c>
      <c r="C101">
        <f>_xlfn.CEILING.MATH(((4*Interindividual!C$24^2)*(_xlfn.NORM.INV(0.7,0,1)+1.96)^2)/(Interindividual!C127^2))</f>
        <v>2</v>
      </c>
      <c r="D101">
        <f>_xlfn.CEILING.MATH(((4*Interindividual!D$24^2)*(_xlfn.NORM.INV(0.7,0,1)+1.96)^2)/(Interindividual!D127^2))</f>
        <v>1</v>
      </c>
      <c r="E101">
        <f>_xlfn.CEILING.MATH(((4*Interindividual!E$24^2)*(_xlfn.NORM.INV(0.7,0,1)+1.96)^2)/(Interindividual!E127^2))</f>
        <v>1</v>
      </c>
      <c r="F101">
        <f>_xlfn.CEILING.MATH(((4*Interindividual!F$24^2)*(_xlfn.NORM.INV(0.7,0,1)+1.96)^2)/(Interindividual!F127^2))</f>
        <v>2</v>
      </c>
      <c r="G101">
        <f>_xlfn.CEILING.MATH(((4*Interindividual!G$24^2)*(_xlfn.NORM.INV(0.7,0,1)+1.96)^2)/(Interindividual!G127^2))</f>
        <v>2</v>
      </c>
      <c r="H101">
        <f>_xlfn.CEILING.MATH(((4*Interindividual!H$24^2)*(_xlfn.NORM.INV(0.7,0,1)+1.96)^2)/(Interindividual!H127^2))</f>
        <v>2</v>
      </c>
      <c r="I101">
        <f>_xlfn.CEILING.MATH(((4*Interindividual!I$24^2)*(_xlfn.NORM.INV(0.7,0,1)+1.96)^2)/(Interindividual!I127^2))</f>
        <v>3</v>
      </c>
      <c r="J101">
        <f>_xlfn.CEILING.MATH(((4*Interindividual!J$24^2)*(_xlfn.NORM.INV(0.7,0,1)+1.96)^2)/(Interindividual!J127^2))</f>
        <v>2</v>
      </c>
      <c r="K101">
        <f>_xlfn.CEILING.MATH(((4*Interindividual!K$24^2)*(_xlfn.NORM.INV(0.7,0,1)+1.96)^2)/(Interindividual!K127^2))</f>
        <v>2</v>
      </c>
      <c r="L101">
        <f>_xlfn.CEILING.MATH(((4*Interindividual!L$24^2)*(_xlfn.NORM.INV(0.7,0,1)+1.96)^2)/(Interindividual!L127^2))</f>
        <v>2</v>
      </c>
      <c r="M101">
        <f>_xlfn.CEILING.MATH(((4*Interindividual!M$24^2)*(_xlfn.NORM.INV(0.7,0,1)+1.96)^2)/(Interindividual!M127^2))</f>
        <v>1</v>
      </c>
      <c r="N101">
        <f>_xlfn.CEILING.MATH(((4*Interindividual!N$24^2)*(_xlfn.NORM.INV(0.7,0,1)+1.96)^2)/(Interindividual!N127^2))</f>
        <v>1</v>
      </c>
      <c r="O101">
        <f>_xlfn.CEILING.MATH(((4*Interindividual!O$24^2)*(_xlfn.NORM.INV(0.7,0,1)+1.96)^2)/(Interindividual!O127^2))</f>
        <v>1</v>
      </c>
      <c r="P101">
        <f>_xlfn.CEILING.MATH(((4*Interindividual!P$24^2)*(_xlfn.NORM.INV(0.7,0,1)+1.96)^2)/(Interindividual!P127^2))</f>
        <v>1</v>
      </c>
      <c r="Q101">
        <f>_xlfn.CEILING.MATH(((4*Interindividual!Q$24^2)*(_xlfn.NORM.INV(0.7,0,1)+1.96)^2)/(Interindividual!Q127^2))</f>
        <v>2</v>
      </c>
      <c r="R101">
        <f>_xlfn.CEILING.MATH(((4*Interindividual!R$24^2)*(_xlfn.NORM.INV(0.7,0,1)+1.96)^2)/(Interindividual!R127^2))</f>
        <v>1</v>
      </c>
    </row>
    <row r="102" spans="1:18" x14ac:dyDescent="0.25">
      <c r="A102" s="8">
        <v>1</v>
      </c>
      <c r="B102">
        <f>_xlfn.CEILING.MATH(((4*Interindividual!B$24^2)*(_xlfn.NORM.INV(0.7,0,1)+1.96)^2)/(Interindividual!B128^2))</f>
        <v>1</v>
      </c>
      <c r="C102">
        <f>_xlfn.CEILING.MATH(((4*Interindividual!C$24^2)*(_xlfn.NORM.INV(0.7,0,1)+1.96)^2)/(Interindividual!C128^2))</f>
        <v>2</v>
      </c>
      <c r="D102">
        <f>_xlfn.CEILING.MATH(((4*Interindividual!D$24^2)*(_xlfn.NORM.INV(0.7,0,1)+1.96)^2)/(Interindividual!D128^2))</f>
        <v>1</v>
      </c>
      <c r="E102">
        <f>_xlfn.CEILING.MATH(((4*Interindividual!E$24^2)*(_xlfn.NORM.INV(0.7,0,1)+1.96)^2)/(Interindividual!E128^2))</f>
        <v>1</v>
      </c>
      <c r="F102">
        <f>_xlfn.CEILING.MATH(((4*Interindividual!F$24^2)*(_xlfn.NORM.INV(0.7,0,1)+1.96)^2)/(Interindividual!F128^2))</f>
        <v>2</v>
      </c>
      <c r="G102">
        <f>_xlfn.CEILING.MATH(((4*Interindividual!G$24^2)*(_xlfn.NORM.INV(0.7,0,1)+1.96)^2)/(Interindividual!G128^2))</f>
        <v>2</v>
      </c>
      <c r="H102">
        <f>_xlfn.CEILING.MATH(((4*Interindividual!H$24^2)*(_xlfn.NORM.INV(0.7,0,1)+1.96)^2)/(Interindividual!H128^2))</f>
        <v>2</v>
      </c>
      <c r="I102">
        <f>_xlfn.CEILING.MATH(((4*Interindividual!I$24^2)*(_xlfn.NORM.INV(0.7,0,1)+1.96)^2)/(Interindividual!I128^2))</f>
        <v>3</v>
      </c>
      <c r="J102">
        <f>_xlfn.CEILING.MATH(((4*Interindividual!J$24^2)*(_xlfn.NORM.INV(0.7,0,1)+1.96)^2)/(Interindividual!J128^2))</f>
        <v>2</v>
      </c>
      <c r="K102">
        <f>_xlfn.CEILING.MATH(((4*Interindividual!K$24^2)*(_xlfn.NORM.INV(0.7,0,1)+1.96)^2)/(Interindividual!K128^2))</f>
        <v>2</v>
      </c>
      <c r="L102">
        <f>_xlfn.CEILING.MATH(((4*Interindividual!L$24^2)*(_xlfn.NORM.INV(0.7,0,1)+1.96)^2)/(Interindividual!L128^2))</f>
        <v>2</v>
      </c>
      <c r="M102">
        <f>_xlfn.CEILING.MATH(((4*Interindividual!M$24^2)*(_xlfn.NORM.INV(0.7,0,1)+1.96)^2)/(Interindividual!M128^2))</f>
        <v>1</v>
      </c>
      <c r="N102">
        <f>_xlfn.CEILING.MATH(((4*Interindividual!N$24^2)*(_xlfn.NORM.INV(0.7,0,1)+1.96)^2)/(Interindividual!N128^2))</f>
        <v>1</v>
      </c>
      <c r="O102">
        <f>_xlfn.CEILING.MATH(((4*Interindividual!O$24^2)*(_xlfn.NORM.INV(0.7,0,1)+1.96)^2)/(Interindividual!O128^2))</f>
        <v>1</v>
      </c>
      <c r="P102">
        <f>_xlfn.CEILING.MATH(((4*Interindividual!P$24^2)*(_xlfn.NORM.INV(0.7,0,1)+1.96)^2)/(Interindividual!P128^2))</f>
        <v>1</v>
      </c>
      <c r="Q102">
        <f>_xlfn.CEILING.MATH(((4*Interindividual!Q$24^2)*(_xlfn.NORM.INV(0.7,0,1)+1.96)^2)/(Interindividual!Q128^2))</f>
        <v>2</v>
      </c>
      <c r="R102">
        <f>_xlfn.CEILING.MATH(((4*Interindividual!R$24^2)*(_xlfn.NORM.INV(0.7,0,1)+1.96)^2)/(Interindividual!R128^2))</f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18441-BFCE-4985-A82A-500050C0075D}">
  <dimension ref="A1:R102"/>
  <sheetViews>
    <sheetView tabSelected="1" workbookViewId="0">
      <selection activeCell="U16" sqref="U16"/>
    </sheetView>
  </sheetViews>
  <sheetFormatPr defaultRowHeight="15" x14ac:dyDescent="0.25"/>
  <sheetData>
    <row r="1" spans="1:18" x14ac:dyDescent="0.25">
      <c r="B1" s="12" t="s">
        <v>24</v>
      </c>
    </row>
    <row r="2" spans="1:18" x14ac:dyDescent="0.25">
      <c r="A2" s="1" t="s">
        <v>21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</row>
    <row r="3" spans="1:18" x14ac:dyDescent="0.25">
      <c r="A3" s="8">
        <v>0.01</v>
      </c>
      <c r="B3">
        <f>_xlfn.CEILING.MATH(((4*Interindividual!B$24^2)*(_xlfn.NORM.INV(0.8,0,1)+1.96)^2)/(Interindividual!B29^2))</f>
        <v>4455</v>
      </c>
      <c r="C3">
        <f>_xlfn.CEILING.MATH(((4*Interindividual!C$24^2)*(_xlfn.NORM.INV(0.8,0,1)+1.96)^2)/(Interindividual!C29^2))</f>
        <v>14585</v>
      </c>
      <c r="D3">
        <f>_xlfn.CEILING.MATH(((4*Interindividual!D$24^2)*(_xlfn.NORM.INV(0.8,0,1)+1.96)^2)/(Interindividual!D29^2))</f>
        <v>2572</v>
      </c>
      <c r="E3">
        <f>_xlfn.CEILING.MATH(((4*Interindividual!E$24^2)*(_xlfn.NORM.INV(0.8,0,1)+1.96)^2)/(Interindividual!E29^2))</f>
        <v>3745</v>
      </c>
      <c r="F3">
        <f>_xlfn.CEILING.MATH(((4*Interindividual!F$24^2)*(_xlfn.NORM.INV(0.8,0,1)+1.96)^2)/(Interindividual!F29^2))</f>
        <v>18769</v>
      </c>
      <c r="G3">
        <f>_xlfn.CEILING.MATH(((4*Interindividual!G$24^2)*(_xlfn.NORM.INV(0.8,0,1)+1.96)^2)/(Interindividual!G29^2))</f>
        <v>21039</v>
      </c>
      <c r="H3">
        <f>_xlfn.CEILING.MATH(((4*Interindividual!H$24^2)*(_xlfn.NORM.INV(0.8,0,1)+1.96)^2)/(Interindividual!H29^2))</f>
        <v>17623</v>
      </c>
      <c r="I3">
        <f>_xlfn.CEILING.MATH(((4*Interindividual!I$24^2)*(_xlfn.NORM.INV(0.8,0,1)+1.96)^2)/(Interindividual!I29^2))</f>
        <v>33562</v>
      </c>
      <c r="J3">
        <f>_xlfn.CEILING.MATH(((4*Interindividual!J$24^2)*(_xlfn.NORM.INV(0.8,0,1)+1.96)^2)/(Interindividual!J29^2))</f>
        <v>19889</v>
      </c>
      <c r="K3">
        <f>_xlfn.CEILING.MATH(((4*Interindividual!K$24^2)*(_xlfn.NORM.INV(0.8,0,1)+1.96)^2)/(Interindividual!K29^2))</f>
        <v>13997</v>
      </c>
      <c r="L3">
        <f>_xlfn.CEILING.MATH(((4*Interindividual!L$24^2)*(_xlfn.NORM.INV(0.8,0,1)+1.96)^2)/(Interindividual!L29^2))</f>
        <v>16477</v>
      </c>
      <c r="M3">
        <f>_xlfn.CEILING.MATH(((4*Interindividual!M$24^2)*(_xlfn.NORM.INV(0.8,0,1)+1.96)^2)/(Interindividual!M29^2))</f>
        <v>10428</v>
      </c>
      <c r="N3">
        <f>_xlfn.CEILING.MATH(((4*Interindividual!N$24^2)*(_xlfn.NORM.INV(0.8,0,1)+1.96)^2)/(Interindividual!N29^2))</f>
        <v>7013</v>
      </c>
      <c r="O3">
        <f>_xlfn.CEILING.MATH(((4*Interindividual!O$24^2)*(_xlfn.NORM.INV(0.8,0,1)+1.96)^2)/(Interindividual!O29^2))</f>
        <v>10808</v>
      </c>
      <c r="P3">
        <f>_xlfn.CEILING.MATH(((4*Interindividual!P$24^2)*(_xlfn.NORM.INV(0.8,0,1)+1.96)^2)/(Interindividual!P29^2))</f>
        <v>8752</v>
      </c>
      <c r="Q3">
        <f>_xlfn.CEILING.MATH(((4*Interindividual!Q$24^2)*(_xlfn.NORM.INV(0.8,0,1)+1.96)^2)/(Interindividual!Q29^2))</f>
        <v>14061</v>
      </c>
      <c r="R3">
        <f>_xlfn.CEILING.MATH(((4*Interindividual!R$24^2)*(_xlfn.NORM.INV(0.8,0,1)+1.96)^2)/(Interindividual!R29^2))</f>
        <v>11772</v>
      </c>
    </row>
    <row r="4" spans="1:18" x14ac:dyDescent="0.25">
      <c r="A4" s="8">
        <v>0.02</v>
      </c>
      <c r="B4">
        <f>_xlfn.CEILING.MATH(((4*Interindividual!B$24^2)*(_xlfn.NORM.INV(0.8,0,1)+1.96)^2)/(Interindividual!B30^2))</f>
        <v>1114</v>
      </c>
      <c r="C4">
        <f>_xlfn.CEILING.MATH(((4*Interindividual!C$24^2)*(_xlfn.NORM.INV(0.8,0,1)+1.96)^2)/(Interindividual!C30^2))</f>
        <v>3647</v>
      </c>
      <c r="D4">
        <f>_xlfn.CEILING.MATH(((4*Interindividual!D$24^2)*(_xlfn.NORM.INV(0.8,0,1)+1.96)^2)/(Interindividual!D30^2))</f>
        <v>643</v>
      </c>
      <c r="E4">
        <f>_xlfn.CEILING.MATH(((4*Interindividual!E$24^2)*(_xlfn.NORM.INV(0.8,0,1)+1.96)^2)/(Interindividual!E30^2))</f>
        <v>937</v>
      </c>
      <c r="F4">
        <f>_xlfn.CEILING.MATH(((4*Interindividual!F$24^2)*(_xlfn.NORM.INV(0.8,0,1)+1.96)^2)/(Interindividual!F30^2))</f>
        <v>4693</v>
      </c>
      <c r="G4">
        <f>_xlfn.CEILING.MATH(((4*Interindividual!G$24^2)*(_xlfn.NORM.INV(0.8,0,1)+1.96)^2)/(Interindividual!G30^2))</f>
        <v>5260</v>
      </c>
      <c r="H4">
        <f>_xlfn.CEILING.MATH(((4*Interindividual!H$24^2)*(_xlfn.NORM.INV(0.8,0,1)+1.96)^2)/(Interindividual!H30^2))</f>
        <v>4406</v>
      </c>
      <c r="I4">
        <f>_xlfn.CEILING.MATH(((4*Interindividual!I$24^2)*(_xlfn.NORM.INV(0.8,0,1)+1.96)^2)/(Interindividual!I30^2))</f>
        <v>8391</v>
      </c>
      <c r="J4">
        <f>_xlfn.CEILING.MATH(((4*Interindividual!J$24^2)*(_xlfn.NORM.INV(0.8,0,1)+1.96)^2)/(Interindividual!J30^2))</f>
        <v>4973</v>
      </c>
      <c r="K4">
        <f>_xlfn.CEILING.MATH(((4*Interindividual!K$24^2)*(_xlfn.NORM.INV(0.8,0,1)+1.96)^2)/(Interindividual!K30^2))</f>
        <v>3500</v>
      </c>
      <c r="L4">
        <f>_xlfn.CEILING.MATH(((4*Interindividual!L$24^2)*(_xlfn.NORM.INV(0.8,0,1)+1.96)^2)/(Interindividual!L30^2))</f>
        <v>4120</v>
      </c>
      <c r="M4">
        <f>_xlfn.CEILING.MATH(((4*Interindividual!M$24^2)*(_xlfn.NORM.INV(0.8,0,1)+1.96)^2)/(Interindividual!M30^2))</f>
        <v>2607</v>
      </c>
      <c r="N4">
        <f>_xlfn.CEILING.MATH(((4*Interindividual!N$24^2)*(_xlfn.NORM.INV(0.8,0,1)+1.96)^2)/(Interindividual!N30^2))</f>
        <v>1754</v>
      </c>
      <c r="O4">
        <f>_xlfn.CEILING.MATH(((4*Interindividual!O$24^2)*(_xlfn.NORM.INV(0.8,0,1)+1.96)^2)/(Interindividual!O30^2))</f>
        <v>2702</v>
      </c>
      <c r="P4">
        <f>_xlfn.CEILING.MATH(((4*Interindividual!P$24^2)*(_xlfn.NORM.INV(0.8,0,1)+1.96)^2)/(Interindividual!P30^2))</f>
        <v>2188</v>
      </c>
      <c r="Q4">
        <f>_xlfn.CEILING.MATH(((4*Interindividual!Q$24^2)*(_xlfn.NORM.INV(0.8,0,1)+1.96)^2)/(Interindividual!Q30^2))</f>
        <v>3516</v>
      </c>
      <c r="R4">
        <f>_xlfn.CEILING.MATH(((4*Interindividual!R$24^2)*(_xlfn.NORM.INV(0.8,0,1)+1.96)^2)/(Interindividual!R30^2))</f>
        <v>2943</v>
      </c>
    </row>
    <row r="5" spans="1:18" x14ac:dyDescent="0.25">
      <c r="A5" s="8">
        <v>0.03</v>
      </c>
      <c r="B5">
        <f>_xlfn.CEILING.MATH(((4*Interindividual!B$24^2)*(_xlfn.NORM.INV(0.8,0,1)+1.96)^2)/(Interindividual!B31^2))</f>
        <v>495</v>
      </c>
      <c r="C5">
        <f>_xlfn.CEILING.MATH(((4*Interindividual!C$24^2)*(_xlfn.NORM.INV(0.8,0,1)+1.96)^2)/(Interindividual!C31^2))</f>
        <v>1621</v>
      </c>
      <c r="D5">
        <f>_xlfn.CEILING.MATH(((4*Interindividual!D$24^2)*(_xlfn.NORM.INV(0.8,0,1)+1.96)^2)/(Interindividual!D31^2))</f>
        <v>286</v>
      </c>
      <c r="E5">
        <f>_xlfn.CEILING.MATH(((4*Interindividual!E$24^2)*(_xlfn.NORM.INV(0.8,0,1)+1.96)^2)/(Interindividual!E31^2))</f>
        <v>417</v>
      </c>
      <c r="F5">
        <f>_xlfn.CEILING.MATH(((4*Interindividual!F$24^2)*(_xlfn.NORM.INV(0.8,0,1)+1.96)^2)/(Interindividual!F31^2))</f>
        <v>2086</v>
      </c>
      <c r="G5">
        <f>_xlfn.CEILING.MATH(((4*Interindividual!G$24^2)*(_xlfn.NORM.INV(0.8,0,1)+1.96)^2)/(Interindividual!G31^2))</f>
        <v>2338</v>
      </c>
      <c r="H5">
        <f>_xlfn.CEILING.MATH(((4*Interindividual!H$24^2)*(_xlfn.NORM.INV(0.8,0,1)+1.96)^2)/(Interindividual!H31^2))</f>
        <v>1959</v>
      </c>
      <c r="I5">
        <f>_xlfn.CEILING.MATH(((4*Interindividual!I$24^2)*(_xlfn.NORM.INV(0.8,0,1)+1.96)^2)/(Interindividual!I31^2))</f>
        <v>3730</v>
      </c>
      <c r="J5">
        <f>_xlfn.CEILING.MATH(((4*Interindividual!J$24^2)*(_xlfn.NORM.INV(0.8,0,1)+1.96)^2)/(Interindividual!J31^2))</f>
        <v>2210</v>
      </c>
      <c r="K5">
        <f>_xlfn.CEILING.MATH(((4*Interindividual!K$24^2)*(_xlfn.NORM.INV(0.8,0,1)+1.96)^2)/(Interindividual!K31^2))</f>
        <v>1556</v>
      </c>
      <c r="L5">
        <f>_xlfn.CEILING.MATH(((4*Interindividual!L$24^2)*(_xlfn.NORM.INV(0.8,0,1)+1.96)^2)/(Interindividual!L31^2))</f>
        <v>1831</v>
      </c>
      <c r="M5">
        <f>_xlfn.CEILING.MATH(((4*Interindividual!M$24^2)*(_xlfn.NORM.INV(0.8,0,1)+1.96)^2)/(Interindividual!M31^2))</f>
        <v>1159</v>
      </c>
      <c r="N5">
        <f>_xlfn.CEILING.MATH(((4*Interindividual!N$24^2)*(_xlfn.NORM.INV(0.8,0,1)+1.96)^2)/(Interindividual!N31^2))</f>
        <v>780</v>
      </c>
      <c r="O5">
        <f>_xlfn.CEILING.MATH(((4*Interindividual!O$24^2)*(_xlfn.NORM.INV(0.8,0,1)+1.96)^2)/(Interindividual!O31^2))</f>
        <v>1201</v>
      </c>
      <c r="P5">
        <f>_xlfn.CEILING.MATH(((4*Interindividual!P$24^2)*(_xlfn.NORM.INV(0.8,0,1)+1.96)^2)/(Interindividual!P31^2))</f>
        <v>973</v>
      </c>
      <c r="Q5">
        <f>_xlfn.CEILING.MATH(((4*Interindividual!Q$24^2)*(_xlfn.NORM.INV(0.8,0,1)+1.96)^2)/(Interindividual!Q31^2))</f>
        <v>1563</v>
      </c>
      <c r="R5">
        <f>_xlfn.CEILING.MATH(((4*Interindividual!R$24^2)*(_xlfn.NORM.INV(0.8,0,1)+1.96)^2)/(Interindividual!R31^2))</f>
        <v>1308</v>
      </c>
    </row>
    <row r="6" spans="1:18" x14ac:dyDescent="0.25">
      <c r="A6" s="8">
        <v>0.04</v>
      </c>
      <c r="B6">
        <f>_xlfn.CEILING.MATH(((4*Interindividual!B$24^2)*(_xlfn.NORM.INV(0.8,0,1)+1.96)^2)/(Interindividual!B32^2))</f>
        <v>279</v>
      </c>
      <c r="C6">
        <f>_xlfn.CEILING.MATH(((4*Interindividual!C$24^2)*(_xlfn.NORM.INV(0.8,0,1)+1.96)^2)/(Interindividual!C32^2))</f>
        <v>912</v>
      </c>
      <c r="D6">
        <f>_xlfn.CEILING.MATH(((4*Interindividual!D$24^2)*(_xlfn.NORM.INV(0.8,0,1)+1.96)^2)/(Interindividual!D32^2))</f>
        <v>161</v>
      </c>
      <c r="E6">
        <f>_xlfn.CEILING.MATH(((4*Interindividual!E$24^2)*(_xlfn.NORM.INV(0.8,0,1)+1.96)^2)/(Interindividual!E32^2))</f>
        <v>235</v>
      </c>
      <c r="F6">
        <f>_xlfn.CEILING.MATH(((4*Interindividual!F$24^2)*(_xlfn.NORM.INV(0.8,0,1)+1.96)^2)/(Interindividual!F32^2))</f>
        <v>1174</v>
      </c>
      <c r="G6">
        <f>_xlfn.CEILING.MATH(((4*Interindividual!G$24^2)*(_xlfn.NORM.INV(0.8,0,1)+1.96)^2)/(Interindividual!G32^2))</f>
        <v>1315</v>
      </c>
      <c r="H6">
        <f>_xlfn.CEILING.MATH(((4*Interindividual!H$24^2)*(_xlfn.NORM.INV(0.8,0,1)+1.96)^2)/(Interindividual!H32^2))</f>
        <v>1102</v>
      </c>
      <c r="I6">
        <f>_xlfn.CEILING.MATH(((4*Interindividual!I$24^2)*(_xlfn.NORM.INV(0.8,0,1)+1.96)^2)/(Interindividual!I32^2))</f>
        <v>2098</v>
      </c>
      <c r="J6">
        <f>_xlfn.CEILING.MATH(((4*Interindividual!J$24^2)*(_xlfn.NORM.INV(0.8,0,1)+1.96)^2)/(Interindividual!J32^2))</f>
        <v>1244</v>
      </c>
      <c r="K6">
        <f>_xlfn.CEILING.MATH(((4*Interindividual!K$24^2)*(_xlfn.NORM.INV(0.8,0,1)+1.96)^2)/(Interindividual!K32^2))</f>
        <v>875</v>
      </c>
      <c r="L6">
        <f>_xlfn.CEILING.MATH(((4*Interindividual!L$24^2)*(_xlfn.NORM.INV(0.8,0,1)+1.96)^2)/(Interindividual!L32^2))</f>
        <v>1030</v>
      </c>
      <c r="M6">
        <f>_xlfn.CEILING.MATH(((4*Interindividual!M$24^2)*(_xlfn.NORM.INV(0.8,0,1)+1.96)^2)/(Interindividual!M32^2))</f>
        <v>652</v>
      </c>
      <c r="N6">
        <f>_xlfn.CEILING.MATH(((4*Interindividual!N$24^2)*(_xlfn.NORM.INV(0.8,0,1)+1.96)^2)/(Interindividual!N32^2))</f>
        <v>439</v>
      </c>
      <c r="O6">
        <f>_xlfn.CEILING.MATH(((4*Interindividual!O$24^2)*(_xlfn.NORM.INV(0.8,0,1)+1.96)^2)/(Interindividual!O32^2))</f>
        <v>676</v>
      </c>
      <c r="P6">
        <f>_xlfn.CEILING.MATH(((4*Interindividual!P$24^2)*(_xlfn.NORM.INV(0.8,0,1)+1.96)^2)/(Interindividual!P32^2))</f>
        <v>547</v>
      </c>
      <c r="Q6">
        <f>_xlfn.CEILING.MATH(((4*Interindividual!Q$24^2)*(_xlfn.NORM.INV(0.8,0,1)+1.96)^2)/(Interindividual!Q32^2))</f>
        <v>879</v>
      </c>
      <c r="R6">
        <f>_xlfn.CEILING.MATH(((4*Interindividual!R$24^2)*(_xlfn.NORM.INV(0.8,0,1)+1.96)^2)/(Interindividual!R32^2))</f>
        <v>736</v>
      </c>
    </row>
    <row r="7" spans="1:18" x14ac:dyDescent="0.25">
      <c r="A7" s="8">
        <v>0.05</v>
      </c>
      <c r="B7">
        <f>_xlfn.CEILING.MATH(((4*Interindividual!B$24^2)*(_xlfn.NORM.INV(0.8,0,1)+1.96)^2)/(Interindividual!B33^2))</f>
        <v>179</v>
      </c>
      <c r="C7">
        <f>_xlfn.CEILING.MATH(((4*Interindividual!C$24^2)*(_xlfn.NORM.INV(0.8,0,1)+1.96)^2)/(Interindividual!C33^2))</f>
        <v>584</v>
      </c>
      <c r="D7">
        <f>_xlfn.CEILING.MATH(((4*Interindividual!D$24^2)*(_xlfn.NORM.INV(0.8,0,1)+1.96)^2)/(Interindividual!D33^2))</f>
        <v>103</v>
      </c>
      <c r="E7">
        <f>_xlfn.CEILING.MATH(((4*Interindividual!E$24^2)*(_xlfn.NORM.INV(0.8,0,1)+1.96)^2)/(Interindividual!E33^2))</f>
        <v>150</v>
      </c>
      <c r="F7">
        <f>_xlfn.CEILING.MATH(((4*Interindividual!F$24^2)*(_xlfn.NORM.INV(0.8,0,1)+1.96)^2)/(Interindividual!F33^2))</f>
        <v>751</v>
      </c>
      <c r="G7">
        <f>_xlfn.CEILING.MATH(((4*Interindividual!G$24^2)*(_xlfn.NORM.INV(0.8,0,1)+1.96)^2)/(Interindividual!G33^2))</f>
        <v>842</v>
      </c>
      <c r="H7">
        <f>_xlfn.CEILING.MATH(((4*Interindividual!H$24^2)*(_xlfn.NORM.INV(0.8,0,1)+1.96)^2)/(Interindividual!H33^2))</f>
        <v>705</v>
      </c>
      <c r="I7">
        <f>_xlfn.CEILING.MATH(((4*Interindividual!I$24^2)*(_xlfn.NORM.INV(0.8,0,1)+1.96)^2)/(Interindividual!I33^2))</f>
        <v>1343</v>
      </c>
      <c r="J7">
        <f>_xlfn.CEILING.MATH(((4*Interindividual!J$24^2)*(_xlfn.NORM.INV(0.8,0,1)+1.96)^2)/(Interindividual!J33^2))</f>
        <v>796</v>
      </c>
      <c r="K7">
        <f>_xlfn.CEILING.MATH(((4*Interindividual!K$24^2)*(_xlfn.NORM.INV(0.8,0,1)+1.96)^2)/(Interindividual!K33^2))</f>
        <v>560</v>
      </c>
      <c r="L7">
        <f>_xlfn.CEILING.MATH(((4*Interindividual!L$24^2)*(_xlfn.NORM.INV(0.8,0,1)+1.96)^2)/(Interindividual!L33^2))</f>
        <v>660</v>
      </c>
      <c r="M7">
        <f>_xlfn.CEILING.MATH(((4*Interindividual!M$24^2)*(_xlfn.NORM.INV(0.8,0,1)+1.96)^2)/(Interindividual!M33^2))</f>
        <v>418</v>
      </c>
      <c r="N7">
        <f>_xlfn.CEILING.MATH(((4*Interindividual!N$24^2)*(_xlfn.NORM.INV(0.8,0,1)+1.96)^2)/(Interindividual!N33^2))</f>
        <v>281</v>
      </c>
      <c r="O7">
        <f>_xlfn.CEILING.MATH(((4*Interindividual!O$24^2)*(_xlfn.NORM.INV(0.8,0,1)+1.96)^2)/(Interindividual!O33^2))</f>
        <v>433</v>
      </c>
      <c r="P7">
        <f>_xlfn.CEILING.MATH(((4*Interindividual!P$24^2)*(_xlfn.NORM.INV(0.8,0,1)+1.96)^2)/(Interindividual!P33^2))</f>
        <v>351</v>
      </c>
      <c r="Q7">
        <f>_xlfn.CEILING.MATH(((4*Interindividual!Q$24^2)*(_xlfn.NORM.INV(0.8,0,1)+1.96)^2)/(Interindividual!Q33^2))</f>
        <v>563</v>
      </c>
      <c r="R7">
        <f>_xlfn.CEILING.MATH(((4*Interindividual!R$24^2)*(_xlfn.NORM.INV(0.8,0,1)+1.96)^2)/(Interindividual!R33^2))</f>
        <v>471</v>
      </c>
    </row>
    <row r="8" spans="1:18" x14ac:dyDescent="0.25">
      <c r="A8" s="8">
        <v>0.06</v>
      </c>
      <c r="B8">
        <f>_xlfn.CEILING.MATH(((4*Interindividual!B$24^2)*(_xlfn.NORM.INV(0.8,0,1)+1.96)^2)/(Interindividual!B34^2))</f>
        <v>124</v>
      </c>
      <c r="C8">
        <f>_xlfn.CEILING.MATH(((4*Interindividual!C$24^2)*(_xlfn.NORM.INV(0.8,0,1)+1.96)^2)/(Interindividual!C34^2))</f>
        <v>406</v>
      </c>
      <c r="D8">
        <f>_xlfn.CEILING.MATH(((4*Interindividual!D$24^2)*(_xlfn.NORM.INV(0.8,0,1)+1.96)^2)/(Interindividual!D34^2))</f>
        <v>72</v>
      </c>
      <c r="E8">
        <f>_xlfn.CEILING.MATH(((4*Interindividual!E$24^2)*(_xlfn.NORM.INV(0.8,0,1)+1.96)^2)/(Interindividual!E34^2))</f>
        <v>105</v>
      </c>
      <c r="F8">
        <f>_xlfn.CEILING.MATH(((4*Interindividual!F$24^2)*(_xlfn.NORM.INV(0.8,0,1)+1.96)^2)/(Interindividual!F34^2))</f>
        <v>522</v>
      </c>
      <c r="G8">
        <f>_xlfn.CEILING.MATH(((4*Interindividual!G$24^2)*(_xlfn.NORM.INV(0.8,0,1)+1.96)^2)/(Interindividual!G34^2))</f>
        <v>585</v>
      </c>
      <c r="H8">
        <f>_xlfn.CEILING.MATH(((4*Interindividual!H$24^2)*(_xlfn.NORM.INV(0.8,0,1)+1.96)^2)/(Interindividual!H34^2))</f>
        <v>490</v>
      </c>
      <c r="I8">
        <f>_xlfn.CEILING.MATH(((4*Interindividual!I$24^2)*(_xlfn.NORM.INV(0.8,0,1)+1.96)^2)/(Interindividual!I34^2))</f>
        <v>933</v>
      </c>
      <c r="J8">
        <f>_xlfn.CEILING.MATH(((4*Interindividual!J$24^2)*(_xlfn.NORM.INV(0.8,0,1)+1.96)^2)/(Interindividual!J34^2))</f>
        <v>553</v>
      </c>
      <c r="K8">
        <f>_xlfn.CEILING.MATH(((4*Interindividual!K$24^2)*(_xlfn.NORM.INV(0.8,0,1)+1.96)^2)/(Interindividual!K34^2))</f>
        <v>389</v>
      </c>
      <c r="L8">
        <f>_xlfn.CEILING.MATH(((4*Interindividual!L$24^2)*(_xlfn.NORM.INV(0.8,0,1)+1.96)^2)/(Interindividual!L34^2))</f>
        <v>458</v>
      </c>
      <c r="M8">
        <f>_xlfn.CEILING.MATH(((4*Interindividual!M$24^2)*(_xlfn.NORM.INV(0.8,0,1)+1.96)^2)/(Interindividual!M34^2))</f>
        <v>290</v>
      </c>
      <c r="N8">
        <f>_xlfn.CEILING.MATH(((4*Interindividual!N$24^2)*(_xlfn.NORM.INV(0.8,0,1)+1.96)^2)/(Interindividual!N34^2))</f>
        <v>195</v>
      </c>
      <c r="O8">
        <f>_xlfn.CEILING.MATH(((4*Interindividual!O$24^2)*(_xlfn.NORM.INV(0.8,0,1)+1.96)^2)/(Interindividual!O34^2))</f>
        <v>301</v>
      </c>
      <c r="P8">
        <f>_xlfn.CEILING.MATH(((4*Interindividual!P$24^2)*(_xlfn.NORM.INV(0.8,0,1)+1.96)^2)/(Interindividual!P34^2))</f>
        <v>244</v>
      </c>
      <c r="Q8">
        <f>_xlfn.CEILING.MATH(((4*Interindividual!Q$24^2)*(_xlfn.NORM.INV(0.8,0,1)+1.96)^2)/(Interindividual!Q34^2))</f>
        <v>391</v>
      </c>
      <c r="R8">
        <f>_xlfn.CEILING.MATH(((4*Interindividual!R$24^2)*(_xlfn.NORM.INV(0.8,0,1)+1.96)^2)/(Interindividual!R34^2))</f>
        <v>327</v>
      </c>
    </row>
    <row r="9" spans="1:18" x14ac:dyDescent="0.25">
      <c r="A9" s="8">
        <v>7.0000000000000007E-2</v>
      </c>
      <c r="B9">
        <f>_xlfn.CEILING.MATH(((4*Interindividual!B$24^2)*(_xlfn.NORM.INV(0.8,0,1)+1.96)^2)/(Interindividual!B35^2))</f>
        <v>91</v>
      </c>
      <c r="C9">
        <f>_xlfn.CEILING.MATH(((4*Interindividual!C$24^2)*(_xlfn.NORM.INV(0.8,0,1)+1.96)^2)/(Interindividual!C35^2))</f>
        <v>298</v>
      </c>
      <c r="D9">
        <f>_xlfn.CEILING.MATH(((4*Interindividual!D$24^2)*(_xlfn.NORM.INV(0.8,0,1)+1.96)^2)/(Interindividual!D35^2))</f>
        <v>53</v>
      </c>
      <c r="E9">
        <f>_xlfn.CEILING.MATH(((4*Interindividual!E$24^2)*(_xlfn.NORM.INV(0.8,0,1)+1.96)^2)/(Interindividual!E35^2))</f>
        <v>77</v>
      </c>
      <c r="F9">
        <f>_xlfn.CEILING.MATH(((4*Interindividual!F$24^2)*(_xlfn.NORM.INV(0.8,0,1)+1.96)^2)/(Interindividual!F35^2))</f>
        <v>384</v>
      </c>
      <c r="G9">
        <f>_xlfn.CEILING.MATH(((4*Interindividual!G$24^2)*(_xlfn.NORM.INV(0.8,0,1)+1.96)^2)/(Interindividual!G35^2))</f>
        <v>430</v>
      </c>
      <c r="H9">
        <f>_xlfn.CEILING.MATH(((4*Interindividual!H$24^2)*(_xlfn.NORM.INV(0.8,0,1)+1.96)^2)/(Interindividual!H35^2))</f>
        <v>360</v>
      </c>
      <c r="I9">
        <f>_xlfn.CEILING.MATH(((4*Interindividual!I$24^2)*(_xlfn.NORM.INV(0.8,0,1)+1.96)^2)/(Interindividual!I35^2))</f>
        <v>685</v>
      </c>
      <c r="J9">
        <f>_xlfn.CEILING.MATH(((4*Interindividual!J$24^2)*(_xlfn.NORM.INV(0.8,0,1)+1.96)^2)/(Interindividual!J35^2))</f>
        <v>406</v>
      </c>
      <c r="K9">
        <f>_xlfn.CEILING.MATH(((4*Interindividual!K$24^2)*(_xlfn.NORM.INV(0.8,0,1)+1.96)^2)/(Interindividual!K35^2))</f>
        <v>286</v>
      </c>
      <c r="L9">
        <f>_xlfn.CEILING.MATH(((4*Interindividual!L$24^2)*(_xlfn.NORM.INV(0.8,0,1)+1.96)^2)/(Interindividual!L35^2))</f>
        <v>337</v>
      </c>
      <c r="M9">
        <f>_xlfn.CEILING.MATH(((4*Interindividual!M$24^2)*(_xlfn.NORM.INV(0.8,0,1)+1.96)^2)/(Interindividual!M35^2))</f>
        <v>213</v>
      </c>
      <c r="N9">
        <f>_xlfn.CEILING.MATH(((4*Interindividual!N$24^2)*(_xlfn.NORM.INV(0.8,0,1)+1.96)^2)/(Interindividual!N35^2))</f>
        <v>144</v>
      </c>
      <c r="O9">
        <f>_xlfn.CEILING.MATH(((4*Interindividual!O$24^2)*(_xlfn.NORM.INV(0.8,0,1)+1.96)^2)/(Interindividual!O35^2))</f>
        <v>221</v>
      </c>
      <c r="P9">
        <f>_xlfn.CEILING.MATH(((4*Interindividual!P$24^2)*(_xlfn.NORM.INV(0.8,0,1)+1.96)^2)/(Interindividual!P35^2))</f>
        <v>179</v>
      </c>
      <c r="Q9">
        <f>_xlfn.CEILING.MATH(((4*Interindividual!Q$24^2)*(_xlfn.NORM.INV(0.8,0,1)+1.96)^2)/(Interindividual!Q35^2))</f>
        <v>287</v>
      </c>
      <c r="R9">
        <f>_xlfn.CEILING.MATH(((4*Interindividual!R$24^2)*(_xlfn.NORM.INV(0.8,0,1)+1.96)^2)/(Interindividual!R35^2))</f>
        <v>241</v>
      </c>
    </row>
    <row r="10" spans="1:18" x14ac:dyDescent="0.25">
      <c r="A10" s="8">
        <v>0.08</v>
      </c>
      <c r="B10">
        <f>_xlfn.CEILING.MATH(((4*Interindividual!B$24^2)*(_xlfn.NORM.INV(0.8,0,1)+1.96)^2)/(Interindividual!B36^2))</f>
        <v>70</v>
      </c>
      <c r="C10">
        <f>_xlfn.CEILING.MATH(((4*Interindividual!C$24^2)*(_xlfn.NORM.INV(0.8,0,1)+1.96)^2)/(Interindividual!C36^2))</f>
        <v>228</v>
      </c>
      <c r="D10">
        <f>_xlfn.CEILING.MATH(((4*Interindividual!D$24^2)*(_xlfn.NORM.INV(0.8,0,1)+1.96)^2)/(Interindividual!D36^2))</f>
        <v>41</v>
      </c>
      <c r="E10">
        <f>_xlfn.CEILING.MATH(((4*Interindividual!E$24^2)*(_xlfn.NORM.INV(0.8,0,1)+1.96)^2)/(Interindividual!E36^2))</f>
        <v>59</v>
      </c>
      <c r="F10">
        <f>_xlfn.CEILING.MATH(((4*Interindividual!F$24^2)*(_xlfn.NORM.INV(0.8,0,1)+1.96)^2)/(Interindividual!F36^2))</f>
        <v>294</v>
      </c>
      <c r="G10">
        <f>_xlfn.CEILING.MATH(((4*Interindividual!G$24^2)*(_xlfn.NORM.INV(0.8,0,1)+1.96)^2)/(Interindividual!G36^2))</f>
        <v>329</v>
      </c>
      <c r="H10">
        <f>_xlfn.CEILING.MATH(((4*Interindividual!H$24^2)*(_xlfn.NORM.INV(0.8,0,1)+1.96)^2)/(Interindividual!H36^2))</f>
        <v>276</v>
      </c>
      <c r="I10">
        <f>_xlfn.CEILING.MATH(((4*Interindividual!I$24^2)*(_xlfn.NORM.INV(0.8,0,1)+1.96)^2)/(Interindividual!I36^2))</f>
        <v>525</v>
      </c>
      <c r="J10">
        <f>_xlfn.CEILING.MATH(((4*Interindividual!J$24^2)*(_xlfn.NORM.INV(0.8,0,1)+1.96)^2)/(Interindividual!J36^2))</f>
        <v>311</v>
      </c>
      <c r="K10">
        <f>_xlfn.CEILING.MATH(((4*Interindividual!K$24^2)*(_xlfn.NORM.INV(0.8,0,1)+1.96)^2)/(Interindividual!K36^2))</f>
        <v>219</v>
      </c>
      <c r="L10">
        <f>_xlfn.CEILING.MATH(((4*Interindividual!L$24^2)*(_xlfn.NORM.INV(0.8,0,1)+1.96)^2)/(Interindividual!L36^2))</f>
        <v>258</v>
      </c>
      <c r="M10">
        <f>_xlfn.CEILING.MATH(((4*Interindividual!M$24^2)*(_xlfn.NORM.INV(0.8,0,1)+1.96)^2)/(Interindividual!M36^2))</f>
        <v>163</v>
      </c>
      <c r="N10">
        <f>_xlfn.CEILING.MATH(((4*Interindividual!N$24^2)*(_xlfn.NORM.INV(0.8,0,1)+1.96)^2)/(Interindividual!N36^2))</f>
        <v>110</v>
      </c>
      <c r="O10">
        <f>_xlfn.CEILING.MATH(((4*Interindividual!O$24^2)*(_xlfn.NORM.INV(0.8,0,1)+1.96)^2)/(Interindividual!O36^2))</f>
        <v>169</v>
      </c>
      <c r="P10">
        <f>_xlfn.CEILING.MATH(((4*Interindividual!P$24^2)*(_xlfn.NORM.INV(0.8,0,1)+1.96)^2)/(Interindividual!P36^2))</f>
        <v>137</v>
      </c>
      <c r="Q10">
        <f>_xlfn.CEILING.MATH(((4*Interindividual!Q$24^2)*(_xlfn.NORM.INV(0.8,0,1)+1.96)^2)/(Interindividual!Q36^2))</f>
        <v>220</v>
      </c>
      <c r="R10">
        <f>_xlfn.CEILING.MATH(((4*Interindividual!R$24^2)*(_xlfn.NORM.INV(0.8,0,1)+1.96)^2)/(Interindividual!R36^2))</f>
        <v>184</v>
      </c>
    </row>
    <row r="11" spans="1:18" x14ac:dyDescent="0.25">
      <c r="A11" s="8">
        <v>0.09</v>
      </c>
      <c r="B11">
        <f>_xlfn.CEILING.MATH(((4*Interindividual!B$24^2)*(_xlfn.NORM.INV(0.8,0,1)+1.96)^2)/(Interindividual!B37^2))</f>
        <v>55</v>
      </c>
      <c r="C11">
        <f>_xlfn.CEILING.MATH(((4*Interindividual!C$24^2)*(_xlfn.NORM.INV(0.8,0,1)+1.96)^2)/(Interindividual!C37^2))</f>
        <v>181</v>
      </c>
      <c r="D11">
        <f>_xlfn.CEILING.MATH(((4*Interindividual!D$24^2)*(_xlfn.NORM.INV(0.8,0,1)+1.96)^2)/(Interindividual!D37^2))</f>
        <v>32</v>
      </c>
      <c r="E11">
        <f>_xlfn.CEILING.MATH(((4*Interindividual!E$24^2)*(_xlfn.NORM.INV(0.8,0,1)+1.96)^2)/(Interindividual!E37^2))</f>
        <v>47</v>
      </c>
      <c r="F11">
        <f>_xlfn.CEILING.MATH(((4*Interindividual!F$24^2)*(_xlfn.NORM.INV(0.8,0,1)+1.96)^2)/(Interindividual!F37^2))</f>
        <v>232</v>
      </c>
      <c r="G11">
        <f>_xlfn.CEILING.MATH(((4*Interindividual!G$24^2)*(_xlfn.NORM.INV(0.8,0,1)+1.96)^2)/(Interindividual!G37^2))</f>
        <v>260</v>
      </c>
      <c r="H11">
        <f>_xlfn.CEILING.MATH(((4*Interindividual!H$24^2)*(_xlfn.NORM.INV(0.8,0,1)+1.96)^2)/(Interindividual!H37^2))</f>
        <v>218</v>
      </c>
      <c r="I11">
        <f>_xlfn.CEILING.MATH(((4*Interindividual!I$24^2)*(_xlfn.NORM.INV(0.8,0,1)+1.96)^2)/(Interindividual!I37^2))</f>
        <v>415</v>
      </c>
      <c r="J11">
        <f>_xlfn.CEILING.MATH(((4*Interindividual!J$24^2)*(_xlfn.NORM.INV(0.8,0,1)+1.96)^2)/(Interindividual!J37^2))</f>
        <v>246</v>
      </c>
      <c r="K11">
        <f>_xlfn.CEILING.MATH(((4*Interindividual!K$24^2)*(_xlfn.NORM.INV(0.8,0,1)+1.96)^2)/(Interindividual!K37^2))</f>
        <v>173</v>
      </c>
      <c r="L11">
        <f>_xlfn.CEILING.MATH(((4*Interindividual!L$24^2)*(_xlfn.NORM.INV(0.8,0,1)+1.96)^2)/(Interindividual!L37^2))</f>
        <v>204</v>
      </c>
      <c r="M11">
        <f>_xlfn.CEILING.MATH(((4*Interindividual!M$24^2)*(_xlfn.NORM.INV(0.8,0,1)+1.96)^2)/(Interindividual!M37^2))</f>
        <v>129</v>
      </c>
      <c r="N11">
        <f>_xlfn.CEILING.MATH(((4*Interindividual!N$24^2)*(_xlfn.NORM.INV(0.8,0,1)+1.96)^2)/(Interindividual!N37^2))</f>
        <v>87</v>
      </c>
      <c r="O11">
        <f>_xlfn.CEILING.MATH(((4*Interindividual!O$24^2)*(_xlfn.NORM.INV(0.8,0,1)+1.96)^2)/(Interindividual!O37^2))</f>
        <v>134</v>
      </c>
      <c r="P11">
        <f>_xlfn.CEILING.MATH(((4*Interindividual!P$24^2)*(_xlfn.NORM.INV(0.8,0,1)+1.96)^2)/(Interindividual!P37^2))</f>
        <v>109</v>
      </c>
      <c r="Q11">
        <f>_xlfn.CEILING.MATH(((4*Interindividual!Q$24^2)*(_xlfn.NORM.INV(0.8,0,1)+1.96)^2)/(Interindividual!Q37^2))</f>
        <v>174</v>
      </c>
      <c r="R11">
        <f>_xlfn.CEILING.MATH(((4*Interindividual!R$24^2)*(_xlfn.NORM.INV(0.8,0,1)+1.96)^2)/(Interindividual!R37^2))</f>
        <v>146</v>
      </c>
    </row>
    <row r="12" spans="1:18" s="9" customFormat="1" x14ac:dyDescent="0.25">
      <c r="A12" s="10">
        <v>0.1</v>
      </c>
      <c r="B12" s="9">
        <f>_xlfn.CEILING.MATH(((4*Interindividual!B$24^2)*(_xlfn.NORM.INV(0.8,0,1)+1.96)^2)/(Interindividual!B38^2))</f>
        <v>45</v>
      </c>
      <c r="C12" s="9">
        <f>_xlfn.CEILING.MATH(((4*Interindividual!C$24^2)*(_xlfn.NORM.INV(0.8,0,1)+1.96)^2)/(Interindividual!C38^2))</f>
        <v>146</v>
      </c>
      <c r="D12" s="9">
        <f>_xlfn.CEILING.MATH(((4*Interindividual!D$24^2)*(_xlfn.NORM.INV(0.8,0,1)+1.96)^2)/(Interindividual!D38^2))</f>
        <v>26</v>
      </c>
      <c r="E12" s="9">
        <f>_xlfn.CEILING.MATH(((4*Interindividual!E$24^2)*(_xlfn.NORM.INV(0.8,0,1)+1.96)^2)/(Interindividual!E38^2))</f>
        <v>38</v>
      </c>
      <c r="F12" s="9">
        <f>_xlfn.CEILING.MATH(((4*Interindividual!F$24^2)*(_xlfn.NORM.INV(0.8,0,1)+1.96)^2)/(Interindividual!F38^2))</f>
        <v>188</v>
      </c>
      <c r="G12" s="9">
        <f>_xlfn.CEILING.MATH(((4*Interindividual!G$24^2)*(_xlfn.NORM.INV(0.8,0,1)+1.96)^2)/(Interindividual!G38^2))</f>
        <v>211</v>
      </c>
      <c r="H12" s="9">
        <f>_xlfn.CEILING.MATH(((4*Interindividual!H$24^2)*(_xlfn.NORM.INV(0.8,0,1)+1.96)^2)/(Interindividual!H38^2))</f>
        <v>177</v>
      </c>
      <c r="I12" s="9">
        <f>_xlfn.CEILING.MATH(((4*Interindividual!I$24^2)*(_xlfn.NORM.INV(0.8,0,1)+1.96)^2)/(Interindividual!I38^2))</f>
        <v>336</v>
      </c>
      <c r="J12" s="9">
        <f>_xlfn.CEILING.MATH(((4*Interindividual!J$24^2)*(_xlfn.NORM.INV(0.8,0,1)+1.96)^2)/(Interindividual!J38^2))</f>
        <v>199</v>
      </c>
      <c r="K12" s="9">
        <f>_xlfn.CEILING.MATH(((4*Interindividual!K$24^2)*(_xlfn.NORM.INV(0.8,0,1)+1.96)^2)/(Interindividual!K38^2))</f>
        <v>140</v>
      </c>
      <c r="L12" s="9">
        <f>_xlfn.CEILING.MATH(((4*Interindividual!L$24^2)*(_xlfn.NORM.INV(0.8,0,1)+1.96)^2)/(Interindividual!L38^2))</f>
        <v>165</v>
      </c>
      <c r="M12" s="9">
        <f>_xlfn.CEILING.MATH(((4*Interindividual!M$24^2)*(_xlfn.NORM.INV(0.8,0,1)+1.96)^2)/(Interindividual!M38^2))</f>
        <v>105</v>
      </c>
      <c r="N12" s="9">
        <f>_xlfn.CEILING.MATH(((4*Interindividual!N$24^2)*(_xlfn.NORM.INV(0.8,0,1)+1.96)^2)/(Interindividual!N38^2))</f>
        <v>71</v>
      </c>
      <c r="O12" s="9">
        <f>_xlfn.CEILING.MATH(((4*Interindividual!O$24^2)*(_xlfn.NORM.INV(0.8,0,1)+1.96)^2)/(Interindividual!O38^2))</f>
        <v>109</v>
      </c>
      <c r="P12" s="9">
        <f>_xlfn.CEILING.MATH(((4*Interindividual!P$24^2)*(_xlfn.NORM.INV(0.8,0,1)+1.96)^2)/(Interindividual!P38^2))</f>
        <v>88</v>
      </c>
      <c r="Q12" s="9">
        <f>_xlfn.CEILING.MATH(((4*Interindividual!Q$24^2)*(_xlfn.NORM.INV(0.8,0,1)+1.96)^2)/(Interindividual!Q38^2))</f>
        <v>141</v>
      </c>
      <c r="R12" s="9">
        <f>_xlfn.CEILING.MATH(((4*Interindividual!R$24^2)*(_xlfn.NORM.INV(0.8,0,1)+1.96)^2)/(Interindividual!R38^2))</f>
        <v>118</v>
      </c>
    </row>
    <row r="13" spans="1:18" x14ac:dyDescent="0.25">
      <c r="A13" s="8">
        <v>0.11</v>
      </c>
      <c r="B13">
        <f>_xlfn.CEILING.MATH(((4*Interindividual!B$24^2)*(_xlfn.NORM.INV(0.8,0,1)+1.96)^2)/(Interindividual!B39^2))</f>
        <v>37</v>
      </c>
      <c r="C13">
        <f>_xlfn.CEILING.MATH(((4*Interindividual!C$24^2)*(_xlfn.NORM.INV(0.8,0,1)+1.96)^2)/(Interindividual!C39^2))</f>
        <v>121</v>
      </c>
      <c r="D13">
        <f>_xlfn.CEILING.MATH(((4*Interindividual!D$24^2)*(_xlfn.NORM.INV(0.8,0,1)+1.96)^2)/(Interindividual!D39^2))</f>
        <v>22</v>
      </c>
      <c r="E13">
        <f>_xlfn.CEILING.MATH(((4*Interindividual!E$24^2)*(_xlfn.NORM.INV(0.8,0,1)+1.96)^2)/(Interindividual!E39^2))</f>
        <v>31</v>
      </c>
      <c r="F13">
        <f>_xlfn.CEILING.MATH(((4*Interindividual!F$24^2)*(_xlfn.NORM.INV(0.8,0,1)+1.96)^2)/(Interindividual!F39^2))</f>
        <v>156</v>
      </c>
      <c r="G13">
        <f>_xlfn.CEILING.MATH(((4*Interindividual!G$24^2)*(_xlfn.NORM.INV(0.8,0,1)+1.96)^2)/(Interindividual!G39^2))</f>
        <v>174</v>
      </c>
      <c r="H13">
        <f>_xlfn.CEILING.MATH(((4*Interindividual!H$24^2)*(_xlfn.NORM.INV(0.8,0,1)+1.96)^2)/(Interindividual!H39^2))</f>
        <v>146</v>
      </c>
      <c r="I13">
        <f>_xlfn.CEILING.MATH(((4*Interindividual!I$24^2)*(_xlfn.NORM.INV(0.8,0,1)+1.96)^2)/(Interindividual!I39^2))</f>
        <v>278</v>
      </c>
      <c r="J13">
        <f>_xlfn.CEILING.MATH(((4*Interindividual!J$24^2)*(_xlfn.NORM.INV(0.8,0,1)+1.96)^2)/(Interindividual!J39^2))</f>
        <v>165</v>
      </c>
      <c r="K13">
        <f>_xlfn.CEILING.MATH(((4*Interindividual!K$24^2)*(_xlfn.NORM.INV(0.8,0,1)+1.96)^2)/(Interindividual!K39^2))</f>
        <v>116</v>
      </c>
      <c r="L13">
        <f>_xlfn.CEILING.MATH(((4*Interindividual!L$24^2)*(_xlfn.NORM.INV(0.8,0,1)+1.96)^2)/(Interindividual!L39^2))</f>
        <v>137</v>
      </c>
      <c r="M13">
        <f>_xlfn.CEILING.MATH(((4*Interindividual!M$24^2)*(_xlfn.NORM.INV(0.8,0,1)+1.96)^2)/(Interindividual!M39^2))</f>
        <v>87</v>
      </c>
      <c r="N13">
        <f>_xlfn.CEILING.MATH(((4*Interindividual!N$24^2)*(_xlfn.NORM.INV(0.8,0,1)+1.96)^2)/(Interindividual!N39^2))</f>
        <v>58</v>
      </c>
      <c r="O13">
        <f>_xlfn.CEILING.MATH(((4*Interindividual!O$24^2)*(_xlfn.NORM.INV(0.8,0,1)+1.96)^2)/(Interindividual!O39^2))</f>
        <v>90</v>
      </c>
      <c r="P13">
        <f>_xlfn.CEILING.MATH(((4*Interindividual!P$24^2)*(_xlfn.NORM.INV(0.8,0,1)+1.96)^2)/(Interindividual!P39^2))</f>
        <v>73</v>
      </c>
      <c r="Q13">
        <f>_xlfn.CEILING.MATH(((4*Interindividual!Q$24^2)*(_xlfn.NORM.INV(0.8,0,1)+1.96)^2)/(Interindividual!Q39^2))</f>
        <v>117</v>
      </c>
      <c r="R13">
        <f>_xlfn.CEILING.MATH(((4*Interindividual!R$24^2)*(_xlfn.NORM.INV(0.8,0,1)+1.96)^2)/(Interindividual!R39^2))</f>
        <v>98</v>
      </c>
    </row>
    <row r="14" spans="1:18" x14ac:dyDescent="0.25">
      <c r="A14" s="8">
        <v>0.12</v>
      </c>
      <c r="B14">
        <f>_xlfn.CEILING.MATH(((4*Interindividual!B$24^2)*(_xlfn.NORM.INV(0.8,0,1)+1.96)^2)/(Interindividual!B40^2))</f>
        <v>31</v>
      </c>
      <c r="C14">
        <f>_xlfn.CEILING.MATH(((4*Interindividual!C$24^2)*(_xlfn.NORM.INV(0.8,0,1)+1.96)^2)/(Interindividual!C40^2))</f>
        <v>102</v>
      </c>
      <c r="D14">
        <f>_xlfn.CEILING.MATH(((4*Interindividual!D$24^2)*(_xlfn.NORM.INV(0.8,0,1)+1.96)^2)/(Interindividual!D40^2))</f>
        <v>18</v>
      </c>
      <c r="E14">
        <f>_xlfn.CEILING.MATH(((4*Interindividual!E$24^2)*(_xlfn.NORM.INV(0.8,0,1)+1.96)^2)/(Interindividual!E40^2))</f>
        <v>27</v>
      </c>
      <c r="F14">
        <f>_xlfn.CEILING.MATH(((4*Interindividual!F$24^2)*(_xlfn.NORM.INV(0.8,0,1)+1.96)^2)/(Interindividual!F40^2))</f>
        <v>131</v>
      </c>
      <c r="G14">
        <f>_xlfn.CEILING.MATH(((4*Interindividual!G$24^2)*(_xlfn.NORM.INV(0.8,0,1)+1.96)^2)/(Interindividual!G40^2))</f>
        <v>147</v>
      </c>
      <c r="H14">
        <f>_xlfn.CEILING.MATH(((4*Interindividual!H$24^2)*(_xlfn.NORM.INV(0.8,0,1)+1.96)^2)/(Interindividual!H40^2))</f>
        <v>123</v>
      </c>
      <c r="I14">
        <f>_xlfn.CEILING.MATH(((4*Interindividual!I$24^2)*(_xlfn.NORM.INV(0.8,0,1)+1.96)^2)/(Interindividual!I40^2))</f>
        <v>234</v>
      </c>
      <c r="J14">
        <f>_xlfn.CEILING.MATH(((4*Interindividual!J$24^2)*(_xlfn.NORM.INV(0.8,0,1)+1.96)^2)/(Interindividual!J40^2))</f>
        <v>139</v>
      </c>
      <c r="K14">
        <f>_xlfn.CEILING.MATH(((4*Interindividual!K$24^2)*(_xlfn.NORM.INV(0.8,0,1)+1.96)^2)/(Interindividual!K40^2))</f>
        <v>98</v>
      </c>
      <c r="L14">
        <f>_xlfn.CEILING.MATH(((4*Interindividual!L$24^2)*(_xlfn.NORM.INV(0.8,0,1)+1.96)^2)/(Interindividual!L40^2))</f>
        <v>115</v>
      </c>
      <c r="M14">
        <f>_xlfn.CEILING.MATH(((4*Interindividual!M$24^2)*(_xlfn.NORM.INV(0.8,0,1)+1.96)^2)/(Interindividual!M40^2))</f>
        <v>73</v>
      </c>
      <c r="N14">
        <f>_xlfn.CEILING.MATH(((4*Interindividual!N$24^2)*(_xlfn.NORM.INV(0.8,0,1)+1.96)^2)/(Interindividual!N40^2))</f>
        <v>49</v>
      </c>
      <c r="O14">
        <f>_xlfn.CEILING.MATH(((4*Interindividual!O$24^2)*(_xlfn.NORM.INV(0.8,0,1)+1.96)^2)/(Interindividual!O40^2))</f>
        <v>76</v>
      </c>
      <c r="P14">
        <f>_xlfn.CEILING.MATH(((4*Interindividual!P$24^2)*(_xlfn.NORM.INV(0.8,0,1)+1.96)^2)/(Interindividual!P40^2))</f>
        <v>61</v>
      </c>
      <c r="Q14">
        <f>_xlfn.CEILING.MATH(((4*Interindividual!Q$24^2)*(_xlfn.NORM.INV(0.8,0,1)+1.96)^2)/(Interindividual!Q40^2))</f>
        <v>98</v>
      </c>
      <c r="R14">
        <f>_xlfn.CEILING.MATH(((4*Interindividual!R$24^2)*(_xlfn.NORM.INV(0.8,0,1)+1.96)^2)/(Interindividual!R40^2))</f>
        <v>82</v>
      </c>
    </row>
    <row r="15" spans="1:18" x14ac:dyDescent="0.25">
      <c r="A15" s="8">
        <v>0.13</v>
      </c>
      <c r="B15">
        <f>_xlfn.CEILING.MATH(((4*Interindividual!B$24^2)*(_xlfn.NORM.INV(0.8,0,1)+1.96)^2)/(Interindividual!B41^2))</f>
        <v>27</v>
      </c>
      <c r="C15">
        <f>_xlfn.CEILING.MATH(((4*Interindividual!C$24^2)*(_xlfn.NORM.INV(0.8,0,1)+1.96)^2)/(Interindividual!C41^2))</f>
        <v>87</v>
      </c>
      <c r="D15">
        <f>_xlfn.CEILING.MATH(((4*Interindividual!D$24^2)*(_xlfn.NORM.INV(0.8,0,1)+1.96)^2)/(Interindividual!D41^2))</f>
        <v>16</v>
      </c>
      <c r="E15">
        <f>_xlfn.CEILING.MATH(((4*Interindividual!E$24^2)*(_xlfn.NORM.INV(0.8,0,1)+1.96)^2)/(Interindividual!E41^2))</f>
        <v>23</v>
      </c>
      <c r="F15">
        <f>_xlfn.CEILING.MATH(((4*Interindividual!F$24^2)*(_xlfn.NORM.INV(0.8,0,1)+1.96)^2)/(Interindividual!F41^2))</f>
        <v>112</v>
      </c>
      <c r="G15">
        <f>_xlfn.CEILING.MATH(((4*Interindividual!G$24^2)*(_xlfn.NORM.INV(0.8,0,1)+1.96)^2)/(Interindividual!G41^2))</f>
        <v>125</v>
      </c>
      <c r="H15">
        <f>_xlfn.CEILING.MATH(((4*Interindividual!H$24^2)*(_xlfn.NORM.INV(0.8,0,1)+1.96)^2)/(Interindividual!H41^2))</f>
        <v>105</v>
      </c>
      <c r="I15">
        <f>_xlfn.CEILING.MATH(((4*Interindividual!I$24^2)*(_xlfn.NORM.INV(0.8,0,1)+1.96)^2)/(Interindividual!I41^2))</f>
        <v>199</v>
      </c>
      <c r="J15">
        <f>_xlfn.CEILING.MATH(((4*Interindividual!J$24^2)*(_xlfn.NORM.INV(0.8,0,1)+1.96)^2)/(Interindividual!J41^2))</f>
        <v>118</v>
      </c>
      <c r="K15">
        <f>_xlfn.CEILING.MATH(((4*Interindividual!K$24^2)*(_xlfn.NORM.INV(0.8,0,1)+1.96)^2)/(Interindividual!K41^2))</f>
        <v>83</v>
      </c>
      <c r="L15">
        <f>_xlfn.CEILING.MATH(((4*Interindividual!L$24^2)*(_xlfn.NORM.INV(0.8,0,1)+1.96)^2)/(Interindividual!L41^2))</f>
        <v>98</v>
      </c>
      <c r="M15">
        <f>_xlfn.CEILING.MATH(((4*Interindividual!M$24^2)*(_xlfn.NORM.INV(0.8,0,1)+1.96)^2)/(Interindividual!M41^2))</f>
        <v>62</v>
      </c>
      <c r="N15">
        <f>_xlfn.CEILING.MATH(((4*Interindividual!N$24^2)*(_xlfn.NORM.INV(0.8,0,1)+1.96)^2)/(Interindividual!N41^2))</f>
        <v>42</v>
      </c>
      <c r="O15">
        <f>_xlfn.CEILING.MATH(((4*Interindividual!O$24^2)*(_xlfn.NORM.INV(0.8,0,1)+1.96)^2)/(Interindividual!O41^2))</f>
        <v>64</v>
      </c>
      <c r="P15">
        <f>_xlfn.CEILING.MATH(((4*Interindividual!P$24^2)*(_xlfn.NORM.INV(0.8,0,1)+1.96)^2)/(Interindividual!P41^2))</f>
        <v>52</v>
      </c>
      <c r="Q15">
        <f>_xlfn.CEILING.MATH(((4*Interindividual!Q$24^2)*(_xlfn.NORM.INV(0.8,0,1)+1.96)^2)/(Interindividual!Q41^2))</f>
        <v>84</v>
      </c>
      <c r="R15">
        <f>_xlfn.CEILING.MATH(((4*Interindividual!R$24^2)*(_xlfn.NORM.INV(0.8,0,1)+1.96)^2)/(Interindividual!R41^2))</f>
        <v>70</v>
      </c>
    </row>
    <row r="16" spans="1:18" x14ac:dyDescent="0.25">
      <c r="A16" s="8">
        <v>0.14000000000000001</v>
      </c>
      <c r="B16">
        <f>_xlfn.CEILING.MATH(((4*Interindividual!B$24^2)*(_xlfn.NORM.INV(0.8,0,1)+1.96)^2)/(Interindividual!B42^2))</f>
        <v>23</v>
      </c>
      <c r="C16">
        <f>_xlfn.CEILING.MATH(((4*Interindividual!C$24^2)*(_xlfn.NORM.INV(0.8,0,1)+1.96)^2)/(Interindividual!C42^2))</f>
        <v>75</v>
      </c>
      <c r="D16">
        <f>_xlfn.CEILING.MATH(((4*Interindividual!D$24^2)*(_xlfn.NORM.INV(0.8,0,1)+1.96)^2)/(Interindividual!D42^2))</f>
        <v>14</v>
      </c>
      <c r="E16">
        <f>_xlfn.CEILING.MATH(((4*Interindividual!E$24^2)*(_xlfn.NORM.INV(0.8,0,1)+1.96)^2)/(Interindividual!E42^2))</f>
        <v>20</v>
      </c>
      <c r="F16">
        <f>_xlfn.CEILING.MATH(((4*Interindividual!F$24^2)*(_xlfn.NORM.INV(0.8,0,1)+1.96)^2)/(Interindividual!F42^2))</f>
        <v>96</v>
      </c>
      <c r="G16">
        <f>_xlfn.CEILING.MATH(((4*Interindividual!G$24^2)*(_xlfn.NORM.INV(0.8,0,1)+1.96)^2)/(Interindividual!G42^2))</f>
        <v>108</v>
      </c>
      <c r="H16">
        <f>_xlfn.CEILING.MATH(((4*Interindividual!H$24^2)*(_xlfn.NORM.INV(0.8,0,1)+1.96)^2)/(Interindividual!H42^2))</f>
        <v>90</v>
      </c>
      <c r="I16">
        <f>_xlfn.CEILING.MATH(((4*Interindividual!I$24^2)*(_xlfn.NORM.INV(0.8,0,1)+1.96)^2)/(Interindividual!I42^2))</f>
        <v>172</v>
      </c>
      <c r="J16">
        <f>_xlfn.CEILING.MATH(((4*Interindividual!J$24^2)*(_xlfn.NORM.INV(0.8,0,1)+1.96)^2)/(Interindividual!J42^2))</f>
        <v>102</v>
      </c>
      <c r="K16">
        <f>_xlfn.CEILING.MATH(((4*Interindividual!K$24^2)*(_xlfn.NORM.INV(0.8,0,1)+1.96)^2)/(Interindividual!K42^2))</f>
        <v>72</v>
      </c>
      <c r="L16">
        <f>_xlfn.CEILING.MATH(((4*Interindividual!L$24^2)*(_xlfn.NORM.INV(0.8,0,1)+1.96)^2)/(Interindividual!L42^2))</f>
        <v>85</v>
      </c>
      <c r="M16">
        <f>_xlfn.CEILING.MATH(((4*Interindividual!M$24^2)*(_xlfn.NORM.INV(0.8,0,1)+1.96)^2)/(Interindividual!M42^2))</f>
        <v>54</v>
      </c>
      <c r="N16">
        <f>_xlfn.CEILING.MATH(((4*Interindividual!N$24^2)*(_xlfn.NORM.INV(0.8,0,1)+1.96)^2)/(Interindividual!N42^2))</f>
        <v>36</v>
      </c>
      <c r="O16">
        <f>_xlfn.CEILING.MATH(((4*Interindividual!O$24^2)*(_xlfn.NORM.INV(0.8,0,1)+1.96)^2)/(Interindividual!O42^2))</f>
        <v>56</v>
      </c>
      <c r="P16">
        <f>_xlfn.CEILING.MATH(((4*Interindividual!P$24^2)*(_xlfn.NORM.INV(0.8,0,1)+1.96)^2)/(Interindividual!P42^2))</f>
        <v>45</v>
      </c>
      <c r="Q16">
        <f>_xlfn.CEILING.MATH(((4*Interindividual!Q$24^2)*(_xlfn.NORM.INV(0.8,0,1)+1.96)^2)/(Interindividual!Q42^2))</f>
        <v>72</v>
      </c>
      <c r="R16">
        <f>_xlfn.CEILING.MATH(((4*Interindividual!R$24^2)*(_xlfn.NORM.INV(0.8,0,1)+1.96)^2)/(Interindividual!R42^2))</f>
        <v>61</v>
      </c>
    </row>
    <row r="17" spans="1:18" s="9" customFormat="1" x14ac:dyDescent="0.25">
      <c r="A17" s="10">
        <v>0.15</v>
      </c>
      <c r="B17" s="9">
        <f>_xlfn.CEILING.MATH(((4*Interindividual!B$24^2)*(_xlfn.NORM.INV(0.8,0,1)+1.96)^2)/(Interindividual!B43^2))</f>
        <v>20</v>
      </c>
      <c r="C17" s="9">
        <f>_xlfn.CEILING.MATH(((4*Interindividual!C$24^2)*(_xlfn.NORM.INV(0.8,0,1)+1.96)^2)/(Interindividual!C43^2))</f>
        <v>65</v>
      </c>
      <c r="D17" s="9">
        <f>_xlfn.CEILING.MATH(((4*Interindividual!D$24^2)*(_xlfn.NORM.INV(0.8,0,1)+1.96)^2)/(Interindividual!D43^2))</f>
        <v>12</v>
      </c>
      <c r="E17" s="9">
        <f>_xlfn.CEILING.MATH(((4*Interindividual!E$24^2)*(_xlfn.NORM.INV(0.8,0,1)+1.96)^2)/(Interindividual!E43^2))</f>
        <v>17</v>
      </c>
      <c r="F17" s="9">
        <f>_xlfn.CEILING.MATH(((4*Interindividual!F$24^2)*(_xlfn.NORM.INV(0.8,0,1)+1.96)^2)/(Interindividual!F43^2))</f>
        <v>84</v>
      </c>
      <c r="G17" s="9">
        <f>_xlfn.CEILING.MATH(((4*Interindividual!G$24^2)*(_xlfn.NORM.INV(0.8,0,1)+1.96)^2)/(Interindividual!G43^2))</f>
        <v>94</v>
      </c>
      <c r="H17" s="9">
        <f>_xlfn.CEILING.MATH(((4*Interindividual!H$24^2)*(_xlfn.NORM.INV(0.8,0,1)+1.96)^2)/(Interindividual!H43^2))</f>
        <v>79</v>
      </c>
      <c r="I17" s="9">
        <f>_xlfn.CEILING.MATH(((4*Interindividual!I$24^2)*(_xlfn.NORM.INV(0.8,0,1)+1.96)^2)/(Interindividual!I43^2))</f>
        <v>150</v>
      </c>
      <c r="J17" s="9">
        <f>_xlfn.CEILING.MATH(((4*Interindividual!J$24^2)*(_xlfn.NORM.INV(0.8,0,1)+1.96)^2)/(Interindividual!J43^2))</f>
        <v>89</v>
      </c>
      <c r="K17" s="9">
        <f>_xlfn.CEILING.MATH(((4*Interindividual!K$24^2)*(_xlfn.NORM.INV(0.8,0,1)+1.96)^2)/(Interindividual!K43^2))</f>
        <v>63</v>
      </c>
      <c r="L17" s="9">
        <f>_xlfn.CEILING.MATH(((4*Interindividual!L$24^2)*(_xlfn.NORM.INV(0.8,0,1)+1.96)^2)/(Interindividual!L43^2))</f>
        <v>74</v>
      </c>
      <c r="M17" s="9">
        <f>_xlfn.CEILING.MATH(((4*Interindividual!M$24^2)*(_xlfn.NORM.INV(0.8,0,1)+1.96)^2)/(Interindividual!M43^2))</f>
        <v>47</v>
      </c>
      <c r="N17" s="9">
        <f>_xlfn.CEILING.MATH(((4*Interindividual!N$24^2)*(_xlfn.NORM.INV(0.8,0,1)+1.96)^2)/(Interindividual!N43^2))</f>
        <v>32</v>
      </c>
      <c r="O17" s="9">
        <f>_xlfn.CEILING.MATH(((4*Interindividual!O$24^2)*(_xlfn.NORM.INV(0.8,0,1)+1.96)^2)/(Interindividual!O43^2))</f>
        <v>49</v>
      </c>
      <c r="P17" s="9">
        <f>_xlfn.CEILING.MATH(((4*Interindividual!P$24^2)*(_xlfn.NORM.INV(0.8,0,1)+1.96)^2)/(Interindividual!P43^2))</f>
        <v>39</v>
      </c>
      <c r="Q17" s="9">
        <f>_xlfn.CEILING.MATH(((4*Interindividual!Q$24^2)*(_xlfn.NORM.INV(0.8,0,1)+1.96)^2)/(Interindividual!Q43^2))</f>
        <v>63</v>
      </c>
      <c r="R17" s="9">
        <f>_xlfn.CEILING.MATH(((4*Interindividual!R$24^2)*(_xlfn.NORM.INV(0.8,0,1)+1.96)^2)/(Interindividual!R43^2))</f>
        <v>53</v>
      </c>
    </row>
    <row r="18" spans="1:18" x14ac:dyDescent="0.25">
      <c r="A18" s="8">
        <v>0.16</v>
      </c>
      <c r="B18">
        <f>_xlfn.CEILING.MATH(((4*Interindividual!B$24^2)*(_xlfn.NORM.INV(0.8,0,1)+1.96)^2)/(Interindividual!B44^2))</f>
        <v>18</v>
      </c>
      <c r="C18">
        <f>_xlfn.CEILING.MATH(((4*Interindividual!C$24^2)*(_xlfn.NORM.INV(0.8,0,1)+1.96)^2)/(Interindividual!C44^2))</f>
        <v>57</v>
      </c>
      <c r="D18">
        <f>_xlfn.CEILING.MATH(((4*Interindividual!D$24^2)*(_xlfn.NORM.INV(0.8,0,1)+1.96)^2)/(Interindividual!D44^2))</f>
        <v>11</v>
      </c>
      <c r="E18">
        <f>_xlfn.CEILING.MATH(((4*Interindividual!E$24^2)*(_xlfn.NORM.INV(0.8,0,1)+1.96)^2)/(Interindividual!E44^2))</f>
        <v>15</v>
      </c>
      <c r="F18">
        <f>_xlfn.CEILING.MATH(((4*Interindividual!F$24^2)*(_xlfn.NORM.INV(0.8,0,1)+1.96)^2)/(Interindividual!F44^2))</f>
        <v>74</v>
      </c>
      <c r="G18">
        <f>_xlfn.CEILING.MATH(((4*Interindividual!G$24^2)*(_xlfn.NORM.INV(0.8,0,1)+1.96)^2)/(Interindividual!G44^2))</f>
        <v>83</v>
      </c>
      <c r="H18">
        <f>_xlfn.CEILING.MATH(((4*Interindividual!H$24^2)*(_xlfn.NORM.INV(0.8,0,1)+1.96)^2)/(Interindividual!H44^2))</f>
        <v>69</v>
      </c>
      <c r="I18">
        <f>_xlfn.CEILING.MATH(((4*Interindividual!I$24^2)*(_xlfn.NORM.INV(0.8,0,1)+1.96)^2)/(Interindividual!I44^2))</f>
        <v>132</v>
      </c>
      <c r="J18">
        <f>_xlfn.CEILING.MATH(((4*Interindividual!J$24^2)*(_xlfn.NORM.INV(0.8,0,1)+1.96)^2)/(Interindividual!J44^2))</f>
        <v>78</v>
      </c>
      <c r="K18">
        <f>_xlfn.CEILING.MATH(((4*Interindividual!K$24^2)*(_xlfn.NORM.INV(0.8,0,1)+1.96)^2)/(Interindividual!K44^2))</f>
        <v>55</v>
      </c>
      <c r="L18">
        <f>_xlfn.CEILING.MATH(((4*Interindividual!L$24^2)*(_xlfn.NORM.INV(0.8,0,1)+1.96)^2)/(Interindividual!L44^2))</f>
        <v>65</v>
      </c>
      <c r="M18">
        <f>_xlfn.CEILING.MATH(((4*Interindividual!M$24^2)*(_xlfn.NORM.INV(0.8,0,1)+1.96)^2)/(Interindividual!M44^2))</f>
        <v>41</v>
      </c>
      <c r="N18">
        <f>_xlfn.CEILING.MATH(((4*Interindividual!N$24^2)*(_xlfn.NORM.INV(0.8,0,1)+1.96)^2)/(Interindividual!N44^2))</f>
        <v>28</v>
      </c>
      <c r="O18">
        <f>_xlfn.CEILING.MATH(((4*Interindividual!O$24^2)*(_xlfn.NORM.INV(0.8,0,1)+1.96)^2)/(Interindividual!O44^2))</f>
        <v>43</v>
      </c>
      <c r="P18">
        <f>_xlfn.CEILING.MATH(((4*Interindividual!P$24^2)*(_xlfn.NORM.INV(0.8,0,1)+1.96)^2)/(Interindividual!P44^2))</f>
        <v>35</v>
      </c>
      <c r="Q18">
        <f>_xlfn.CEILING.MATH(((4*Interindividual!Q$24^2)*(_xlfn.NORM.INV(0.8,0,1)+1.96)^2)/(Interindividual!Q44^2))</f>
        <v>55</v>
      </c>
      <c r="R18">
        <f>_xlfn.CEILING.MATH(((4*Interindividual!R$24^2)*(_xlfn.NORM.INV(0.8,0,1)+1.96)^2)/(Interindividual!R44^2))</f>
        <v>46</v>
      </c>
    </row>
    <row r="19" spans="1:18" x14ac:dyDescent="0.25">
      <c r="A19" s="8">
        <v>0.17</v>
      </c>
      <c r="B19">
        <f>_xlfn.CEILING.MATH(((4*Interindividual!B$24^2)*(_xlfn.NORM.INV(0.8,0,1)+1.96)^2)/(Interindividual!B45^2))</f>
        <v>16</v>
      </c>
      <c r="C19">
        <f>_xlfn.CEILING.MATH(((4*Interindividual!C$24^2)*(_xlfn.NORM.INV(0.8,0,1)+1.96)^2)/(Interindividual!C45^2))</f>
        <v>51</v>
      </c>
      <c r="D19">
        <f>_xlfn.CEILING.MATH(((4*Interindividual!D$24^2)*(_xlfn.NORM.INV(0.8,0,1)+1.96)^2)/(Interindividual!D45^2))</f>
        <v>9</v>
      </c>
      <c r="E19">
        <f>_xlfn.CEILING.MATH(((4*Interindividual!E$24^2)*(_xlfn.NORM.INV(0.8,0,1)+1.96)^2)/(Interindividual!E45^2))</f>
        <v>13</v>
      </c>
      <c r="F19">
        <f>_xlfn.CEILING.MATH(((4*Interindividual!F$24^2)*(_xlfn.NORM.INV(0.8,0,1)+1.96)^2)/(Interindividual!F45^2))</f>
        <v>65</v>
      </c>
      <c r="G19">
        <f>_xlfn.CEILING.MATH(((4*Interindividual!G$24^2)*(_xlfn.NORM.INV(0.8,0,1)+1.96)^2)/(Interindividual!G45^2))</f>
        <v>73</v>
      </c>
      <c r="H19">
        <f>_xlfn.CEILING.MATH(((4*Interindividual!H$24^2)*(_xlfn.NORM.INV(0.8,0,1)+1.96)^2)/(Interindividual!H45^2))</f>
        <v>61</v>
      </c>
      <c r="I19">
        <f>_xlfn.CEILING.MATH(((4*Interindividual!I$24^2)*(_xlfn.NORM.INV(0.8,0,1)+1.96)^2)/(Interindividual!I45^2))</f>
        <v>117</v>
      </c>
      <c r="J19">
        <f>_xlfn.CEILING.MATH(((4*Interindividual!J$24^2)*(_xlfn.NORM.INV(0.8,0,1)+1.96)^2)/(Interindividual!J45^2))</f>
        <v>69</v>
      </c>
      <c r="K19">
        <f>_xlfn.CEILING.MATH(((4*Interindividual!K$24^2)*(_xlfn.NORM.INV(0.8,0,1)+1.96)^2)/(Interindividual!K45^2))</f>
        <v>49</v>
      </c>
      <c r="L19">
        <f>_xlfn.CEILING.MATH(((4*Interindividual!L$24^2)*(_xlfn.NORM.INV(0.8,0,1)+1.96)^2)/(Interindividual!L45^2))</f>
        <v>58</v>
      </c>
      <c r="M19">
        <f>_xlfn.CEILING.MATH(((4*Interindividual!M$24^2)*(_xlfn.NORM.INV(0.8,0,1)+1.96)^2)/(Interindividual!M45^2))</f>
        <v>37</v>
      </c>
      <c r="N19">
        <f>_xlfn.CEILING.MATH(((4*Interindividual!N$24^2)*(_xlfn.NORM.INV(0.8,0,1)+1.96)^2)/(Interindividual!N45^2))</f>
        <v>25</v>
      </c>
      <c r="O19">
        <f>_xlfn.CEILING.MATH(((4*Interindividual!O$24^2)*(_xlfn.NORM.INV(0.8,0,1)+1.96)^2)/(Interindividual!O45^2))</f>
        <v>38</v>
      </c>
      <c r="P19">
        <f>_xlfn.CEILING.MATH(((4*Interindividual!P$24^2)*(_xlfn.NORM.INV(0.8,0,1)+1.96)^2)/(Interindividual!P45^2))</f>
        <v>31</v>
      </c>
      <c r="Q19">
        <f>_xlfn.CEILING.MATH(((4*Interindividual!Q$24^2)*(_xlfn.NORM.INV(0.8,0,1)+1.96)^2)/(Interindividual!Q45^2))</f>
        <v>49</v>
      </c>
      <c r="R19">
        <f>_xlfn.CEILING.MATH(((4*Interindividual!R$24^2)*(_xlfn.NORM.INV(0.8,0,1)+1.96)^2)/(Interindividual!R45^2))</f>
        <v>41</v>
      </c>
    </row>
    <row r="20" spans="1:18" x14ac:dyDescent="0.25">
      <c r="A20" s="8">
        <v>0.18</v>
      </c>
      <c r="B20">
        <f>_xlfn.CEILING.MATH(((4*Interindividual!B$24^2)*(_xlfn.NORM.INV(0.8,0,1)+1.96)^2)/(Interindividual!B46^2))</f>
        <v>14</v>
      </c>
      <c r="C20">
        <f>_xlfn.CEILING.MATH(((4*Interindividual!C$24^2)*(_xlfn.NORM.INV(0.8,0,1)+1.96)^2)/(Interindividual!C46^2))</f>
        <v>46</v>
      </c>
      <c r="D20">
        <f>_xlfn.CEILING.MATH(((4*Interindividual!D$24^2)*(_xlfn.NORM.INV(0.8,0,1)+1.96)^2)/(Interindividual!D46^2))</f>
        <v>8</v>
      </c>
      <c r="E20">
        <f>_xlfn.CEILING.MATH(((4*Interindividual!E$24^2)*(_xlfn.NORM.INV(0.8,0,1)+1.96)^2)/(Interindividual!E46^2))</f>
        <v>12</v>
      </c>
      <c r="F20">
        <f>_xlfn.CEILING.MATH(((4*Interindividual!F$24^2)*(_xlfn.NORM.INV(0.8,0,1)+1.96)^2)/(Interindividual!F46^2))</f>
        <v>58</v>
      </c>
      <c r="G20">
        <f>_xlfn.CEILING.MATH(((4*Interindividual!G$24^2)*(_xlfn.NORM.INV(0.8,0,1)+1.96)^2)/(Interindividual!G46^2))</f>
        <v>65</v>
      </c>
      <c r="H20">
        <f>_xlfn.CEILING.MATH(((4*Interindividual!H$24^2)*(_xlfn.NORM.INV(0.8,0,1)+1.96)^2)/(Interindividual!H46^2))</f>
        <v>55</v>
      </c>
      <c r="I20">
        <f>_xlfn.CEILING.MATH(((4*Interindividual!I$24^2)*(_xlfn.NORM.INV(0.8,0,1)+1.96)^2)/(Interindividual!I46^2))</f>
        <v>104</v>
      </c>
      <c r="J20">
        <f>_xlfn.CEILING.MATH(((4*Interindividual!J$24^2)*(_xlfn.NORM.INV(0.8,0,1)+1.96)^2)/(Interindividual!J46^2))</f>
        <v>62</v>
      </c>
      <c r="K20">
        <f>_xlfn.CEILING.MATH(((4*Interindividual!K$24^2)*(_xlfn.NORM.INV(0.8,0,1)+1.96)^2)/(Interindividual!K46^2))</f>
        <v>44</v>
      </c>
      <c r="L20">
        <f>_xlfn.CEILING.MATH(((4*Interindividual!L$24^2)*(_xlfn.NORM.INV(0.8,0,1)+1.96)^2)/(Interindividual!L46^2))</f>
        <v>51</v>
      </c>
      <c r="M20">
        <f>_xlfn.CEILING.MATH(((4*Interindividual!M$24^2)*(_xlfn.NORM.INV(0.8,0,1)+1.96)^2)/(Interindividual!M46^2))</f>
        <v>33</v>
      </c>
      <c r="N20">
        <f>_xlfn.CEILING.MATH(((4*Interindividual!N$24^2)*(_xlfn.NORM.INV(0.8,0,1)+1.96)^2)/(Interindividual!N46^2))</f>
        <v>22</v>
      </c>
      <c r="O20">
        <f>_xlfn.CEILING.MATH(((4*Interindividual!O$24^2)*(_xlfn.NORM.INV(0.8,0,1)+1.96)^2)/(Interindividual!O46^2))</f>
        <v>34</v>
      </c>
      <c r="P20">
        <f>_xlfn.CEILING.MATH(((4*Interindividual!P$24^2)*(_xlfn.NORM.INV(0.8,0,1)+1.96)^2)/(Interindividual!P46^2))</f>
        <v>28</v>
      </c>
      <c r="Q20">
        <f>_xlfn.CEILING.MATH(((4*Interindividual!Q$24^2)*(_xlfn.NORM.INV(0.8,0,1)+1.96)^2)/(Interindividual!Q46^2))</f>
        <v>44</v>
      </c>
      <c r="R20">
        <f>_xlfn.CEILING.MATH(((4*Interindividual!R$24^2)*(_xlfn.NORM.INV(0.8,0,1)+1.96)^2)/(Interindividual!R46^2))</f>
        <v>37</v>
      </c>
    </row>
    <row r="21" spans="1:18" x14ac:dyDescent="0.25">
      <c r="A21" s="8">
        <v>0.19</v>
      </c>
      <c r="B21">
        <f>_xlfn.CEILING.MATH(((4*Interindividual!B$24^2)*(_xlfn.NORM.INV(0.8,0,1)+1.96)^2)/(Interindividual!B47^2))</f>
        <v>13</v>
      </c>
      <c r="C21">
        <f>_xlfn.CEILING.MATH(((4*Interindividual!C$24^2)*(_xlfn.NORM.INV(0.8,0,1)+1.96)^2)/(Interindividual!C47^2))</f>
        <v>41</v>
      </c>
      <c r="D21">
        <f>_xlfn.CEILING.MATH(((4*Interindividual!D$24^2)*(_xlfn.NORM.INV(0.8,0,1)+1.96)^2)/(Interindividual!D47^2))</f>
        <v>8</v>
      </c>
      <c r="E21">
        <f>_xlfn.CEILING.MATH(((4*Interindividual!E$24^2)*(_xlfn.NORM.INV(0.8,0,1)+1.96)^2)/(Interindividual!E47^2))</f>
        <v>11</v>
      </c>
      <c r="F21">
        <f>_xlfn.CEILING.MATH(((4*Interindividual!F$24^2)*(_xlfn.NORM.INV(0.8,0,1)+1.96)^2)/(Interindividual!F47^2))</f>
        <v>52</v>
      </c>
      <c r="G21">
        <f>_xlfn.CEILING.MATH(((4*Interindividual!G$24^2)*(_xlfn.NORM.INV(0.8,0,1)+1.96)^2)/(Interindividual!G47^2))</f>
        <v>59</v>
      </c>
      <c r="H21">
        <f>_xlfn.CEILING.MATH(((4*Interindividual!H$24^2)*(_xlfn.NORM.INV(0.8,0,1)+1.96)^2)/(Interindividual!H47^2))</f>
        <v>49</v>
      </c>
      <c r="I21">
        <f>_xlfn.CEILING.MATH(((4*Interindividual!I$24^2)*(_xlfn.NORM.INV(0.8,0,1)+1.96)^2)/(Interindividual!I47^2))</f>
        <v>93</v>
      </c>
      <c r="J21">
        <f>_xlfn.CEILING.MATH(((4*Interindividual!J$24^2)*(_xlfn.NORM.INV(0.8,0,1)+1.96)^2)/(Interindividual!J47^2))</f>
        <v>56</v>
      </c>
      <c r="K21">
        <f>_xlfn.CEILING.MATH(((4*Interindividual!K$24^2)*(_xlfn.NORM.INV(0.8,0,1)+1.96)^2)/(Interindividual!K47^2))</f>
        <v>39</v>
      </c>
      <c r="L21">
        <f>_xlfn.CEILING.MATH(((4*Interindividual!L$24^2)*(_xlfn.NORM.INV(0.8,0,1)+1.96)^2)/(Interindividual!L47^2))</f>
        <v>46</v>
      </c>
      <c r="M21">
        <f>_xlfn.CEILING.MATH(((4*Interindividual!M$24^2)*(_xlfn.NORM.INV(0.8,0,1)+1.96)^2)/(Interindividual!M47^2))</f>
        <v>29</v>
      </c>
      <c r="N21">
        <f>_xlfn.CEILING.MATH(((4*Interindividual!N$24^2)*(_xlfn.NORM.INV(0.8,0,1)+1.96)^2)/(Interindividual!N47^2))</f>
        <v>20</v>
      </c>
      <c r="O21">
        <f>_xlfn.CEILING.MATH(((4*Interindividual!O$24^2)*(_xlfn.NORM.INV(0.8,0,1)+1.96)^2)/(Interindividual!O47^2))</f>
        <v>30</v>
      </c>
      <c r="P21">
        <f>_xlfn.CEILING.MATH(((4*Interindividual!P$24^2)*(_xlfn.NORM.INV(0.8,0,1)+1.96)^2)/(Interindividual!P47^2))</f>
        <v>25</v>
      </c>
      <c r="Q21">
        <f>_xlfn.CEILING.MATH(((4*Interindividual!Q$24^2)*(_xlfn.NORM.INV(0.8,0,1)+1.96)^2)/(Interindividual!Q47^2))</f>
        <v>39</v>
      </c>
      <c r="R21">
        <f>_xlfn.CEILING.MATH(((4*Interindividual!R$24^2)*(_xlfn.NORM.INV(0.8,0,1)+1.96)^2)/(Interindividual!R47^2))</f>
        <v>33</v>
      </c>
    </row>
    <row r="22" spans="1:18" s="9" customFormat="1" x14ac:dyDescent="0.25">
      <c r="A22" s="10">
        <v>0.2</v>
      </c>
      <c r="B22" s="9">
        <f>_xlfn.CEILING.MATH(((4*Interindividual!B$24^2)*(_xlfn.NORM.INV(0.8,0,1)+1.96)^2)/(Interindividual!B48^2))</f>
        <v>12</v>
      </c>
      <c r="C22" s="9">
        <f>_xlfn.CEILING.MATH(((4*Interindividual!C$24^2)*(_xlfn.NORM.INV(0.8,0,1)+1.96)^2)/(Interindividual!C48^2))</f>
        <v>37</v>
      </c>
      <c r="D22" s="9">
        <f>_xlfn.CEILING.MATH(((4*Interindividual!D$24^2)*(_xlfn.NORM.INV(0.8,0,1)+1.96)^2)/(Interindividual!D48^2))</f>
        <v>7</v>
      </c>
      <c r="E22" s="9">
        <f>_xlfn.CEILING.MATH(((4*Interindividual!E$24^2)*(_xlfn.NORM.INV(0.8,0,1)+1.96)^2)/(Interindividual!E48^2))</f>
        <v>10</v>
      </c>
      <c r="F22" s="9">
        <f>_xlfn.CEILING.MATH(((4*Interindividual!F$24^2)*(_xlfn.NORM.INV(0.8,0,1)+1.96)^2)/(Interindividual!F48^2))</f>
        <v>47</v>
      </c>
      <c r="G22" s="9">
        <f>_xlfn.CEILING.MATH(((4*Interindividual!G$24^2)*(_xlfn.NORM.INV(0.8,0,1)+1.96)^2)/(Interindividual!G48^2))</f>
        <v>53</v>
      </c>
      <c r="H22" s="9">
        <f>_xlfn.CEILING.MATH(((4*Interindividual!H$24^2)*(_xlfn.NORM.INV(0.8,0,1)+1.96)^2)/(Interindividual!H48^2))</f>
        <v>45</v>
      </c>
      <c r="I22" s="9">
        <f>_xlfn.CEILING.MATH(((4*Interindividual!I$24^2)*(_xlfn.NORM.INV(0.8,0,1)+1.96)^2)/(Interindividual!I48^2))</f>
        <v>84</v>
      </c>
      <c r="J22" s="9">
        <f>_xlfn.CEILING.MATH(((4*Interindividual!J$24^2)*(_xlfn.NORM.INV(0.8,0,1)+1.96)^2)/(Interindividual!J48^2))</f>
        <v>50</v>
      </c>
      <c r="K22" s="9">
        <f>_xlfn.CEILING.MATH(((4*Interindividual!K$24^2)*(_xlfn.NORM.INV(0.8,0,1)+1.96)^2)/(Interindividual!K48^2))</f>
        <v>35</v>
      </c>
      <c r="L22" s="9">
        <f>_xlfn.CEILING.MATH(((4*Interindividual!L$24^2)*(_xlfn.NORM.INV(0.8,0,1)+1.96)^2)/(Interindividual!L48^2))</f>
        <v>42</v>
      </c>
      <c r="M22" s="9">
        <f>_xlfn.CEILING.MATH(((4*Interindividual!M$24^2)*(_xlfn.NORM.INV(0.8,0,1)+1.96)^2)/(Interindividual!M48^2))</f>
        <v>27</v>
      </c>
      <c r="N22" s="9">
        <f>_xlfn.CEILING.MATH(((4*Interindividual!N$24^2)*(_xlfn.NORM.INV(0.8,0,1)+1.96)^2)/(Interindividual!N48^2))</f>
        <v>18</v>
      </c>
      <c r="O22" s="9">
        <f>_xlfn.CEILING.MATH(((4*Interindividual!O$24^2)*(_xlfn.NORM.INV(0.8,0,1)+1.96)^2)/(Interindividual!O48^2))</f>
        <v>28</v>
      </c>
      <c r="P22" s="9">
        <f>_xlfn.CEILING.MATH(((4*Interindividual!P$24^2)*(_xlfn.NORM.INV(0.8,0,1)+1.96)^2)/(Interindividual!P48^2))</f>
        <v>22</v>
      </c>
      <c r="Q22" s="9">
        <f>_xlfn.CEILING.MATH(((4*Interindividual!Q$24^2)*(_xlfn.NORM.INV(0.8,0,1)+1.96)^2)/(Interindividual!Q48^2))</f>
        <v>36</v>
      </c>
      <c r="R22" s="9">
        <f>_xlfn.CEILING.MATH(((4*Interindividual!R$24^2)*(_xlfn.NORM.INV(0.8,0,1)+1.96)^2)/(Interindividual!R48^2))</f>
        <v>30</v>
      </c>
    </row>
    <row r="23" spans="1:18" x14ac:dyDescent="0.25">
      <c r="A23" s="8">
        <v>0.21</v>
      </c>
      <c r="B23">
        <f>_xlfn.CEILING.MATH(((4*Interindividual!B$24^2)*(_xlfn.NORM.INV(0.8,0,1)+1.96)^2)/(Interindividual!B49^2))</f>
        <v>11</v>
      </c>
      <c r="C23">
        <f>_xlfn.CEILING.MATH(((4*Interindividual!C$24^2)*(_xlfn.NORM.INV(0.8,0,1)+1.96)^2)/(Interindividual!C49^2))</f>
        <v>34</v>
      </c>
      <c r="D23">
        <f>_xlfn.CEILING.MATH(((4*Interindividual!D$24^2)*(_xlfn.NORM.INV(0.8,0,1)+1.96)^2)/(Interindividual!D49^2))</f>
        <v>6</v>
      </c>
      <c r="E23">
        <f>_xlfn.CEILING.MATH(((4*Interindividual!E$24^2)*(_xlfn.NORM.INV(0.8,0,1)+1.96)^2)/(Interindividual!E49^2))</f>
        <v>9</v>
      </c>
      <c r="F23">
        <f>_xlfn.CEILING.MATH(((4*Interindividual!F$24^2)*(_xlfn.NORM.INV(0.8,0,1)+1.96)^2)/(Interindividual!F49^2))</f>
        <v>43</v>
      </c>
      <c r="G23">
        <f>_xlfn.CEILING.MATH(((4*Interindividual!G$24^2)*(_xlfn.NORM.INV(0.8,0,1)+1.96)^2)/(Interindividual!G49^2))</f>
        <v>48</v>
      </c>
      <c r="H23">
        <f>_xlfn.CEILING.MATH(((4*Interindividual!H$24^2)*(_xlfn.NORM.INV(0.8,0,1)+1.96)^2)/(Interindividual!H49^2))</f>
        <v>40</v>
      </c>
      <c r="I23">
        <f>_xlfn.CEILING.MATH(((4*Interindividual!I$24^2)*(_xlfn.NORM.INV(0.8,0,1)+1.96)^2)/(Interindividual!I49^2))</f>
        <v>77</v>
      </c>
      <c r="J23">
        <f>_xlfn.CEILING.MATH(((4*Interindividual!J$24^2)*(_xlfn.NORM.INV(0.8,0,1)+1.96)^2)/(Interindividual!J49^2))</f>
        <v>46</v>
      </c>
      <c r="K23">
        <f>_xlfn.CEILING.MATH(((4*Interindividual!K$24^2)*(_xlfn.NORM.INV(0.8,0,1)+1.96)^2)/(Interindividual!K49^2))</f>
        <v>32</v>
      </c>
      <c r="L23">
        <f>_xlfn.CEILING.MATH(((4*Interindividual!L$24^2)*(_xlfn.NORM.INV(0.8,0,1)+1.96)^2)/(Interindividual!L49^2))</f>
        <v>38</v>
      </c>
      <c r="M23">
        <f>_xlfn.CEILING.MATH(((4*Interindividual!M$24^2)*(_xlfn.NORM.INV(0.8,0,1)+1.96)^2)/(Interindividual!M49^2))</f>
        <v>24</v>
      </c>
      <c r="N23">
        <f>_xlfn.CEILING.MATH(((4*Interindividual!N$24^2)*(_xlfn.NORM.INV(0.8,0,1)+1.96)^2)/(Interindividual!N49^2))</f>
        <v>16</v>
      </c>
      <c r="O23">
        <f>_xlfn.CEILING.MATH(((4*Interindividual!O$24^2)*(_xlfn.NORM.INV(0.8,0,1)+1.96)^2)/(Interindividual!O49^2))</f>
        <v>25</v>
      </c>
      <c r="P23">
        <f>_xlfn.CEILING.MATH(((4*Interindividual!P$24^2)*(_xlfn.NORM.INV(0.8,0,1)+1.96)^2)/(Interindividual!P49^2))</f>
        <v>20</v>
      </c>
      <c r="Q23">
        <f>_xlfn.CEILING.MATH(((4*Interindividual!Q$24^2)*(_xlfn.NORM.INV(0.8,0,1)+1.96)^2)/(Interindividual!Q49^2))</f>
        <v>32</v>
      </c>
      <c r="R23">
        <f>_xlfn.CEILING.MATH(((4*Interindividual!R$24^2)*(_xlfn.NORM.INV(0.8,0,1)+1.96)^2)/(Interindividual!R49^2))</f>
        <v>27</v>
      </c>
    </row>
    <row r="24" spans="1:18" x14ac:dyDescent="0.25">
      <c r="A24" s="8">
        <v>0.22</v>
      </c>
      <c r="B24">
        <f>_xlfn.CEILING.MATH(((4*Interindividual!B$24^2)*(_xlfn.NORM.INV(0.8,0,1)+1.96)^2)/(Interindividual!B50^2))</f>
        <v>10</v>
      </c>
      <c r="C24">
        <f>_xlfn.CEILING.MATH(((4*Interindividual!C$24^2)*(_xlfn.NORM.INV(0.8,0,1)+1.96)^2)/(Interindividual!C50^2))</f>
        <v>31</v>
      </c>
      <c r="D24">
        <f>_xlfn.CEILING.MATH(((4*Interindividual!D$24^2)*(_xlfn.NORM.INV(0.8,0,1)+1.96)^2)/(Interindividual!D50^2))</f>
        <v>6</v>
      </c>
      <c r="E24">
        <f>_xlfn.CEILING.MATH(((4*Interindividual!E$24^2)*(_xlfn.NORM.INV(0.8,0,1)+1.96)^2)/(Interindividual!E50^2))</f>
        <v>8</v>
      </c>
      <c r="F24">
        <f>_xlfn.CEILING.MATH(((4*Interindividual!F$24^2)*(_xlfn.NORM.INV(0.8,0,1)+1.96)^2)/(Interindividual!F50^2))</f>
        <v>39</v>
      </c>
      <c r="G24">
        <f>_xlfn.CEILING.MATH(((4*Interindividual!G$24^2)*(_xlfn.NORM.INV(0.8,0,1)+1.96)^2)/(Interindividual!G50^2))</f>
        <v>44</v>
      </c>
      <c r="H24">
        <f>_xlfn.CEILING.MATH(((4*Interindividual!H$24^2)*(_xlfn.NORM.INV(0.8,0,1)+1.96)^2)/(Interindividual!H50^2))</f>
        <v>37</v>
      </c>
      <c r="I24">
        <f>_xlfn.CEILING.MATH(((4*Interindividual!I$24^2)*(_xlfn.NORM.INV(0.8,0,1)+1.96)^2)/(Interindividual!I50^2))</f>
        <v>70</v>
      </c>
      <c r="J24">
        <f>_xlfn.CEILING.MATH(((4*Interindividual!J$24^2)*(_xlfn.NORM.INV(0.8,0,1)+1.96)^2)/(Interindividual!J50^2))</f>
        <v>42</v>
      </c>
      <c r="K24">
        <f>_xlfn.CEILING.MATH(((4*Interindividual!K$24^2)*(_xlfn.NORM.INV(0.8,0,1)+1.96)^2)/(Interindividual!K50^2))</f>
        <v>29</v>
      </c>
      <c r="L24">
        <f>_xlfn.CEILING.MATH(((4*Interindividual!L$24^2)*(_xlfn.NORM.INV(0.8,0,1)+1.96)^2)/(Interindividual!L50^2))</f>
        <v>35</v>
      </c>
      <c r="M24">
        <f>_xlfn.CEILING.MATH(((4*Interindividual!M$24^2)*(_xlfn.NORM.INV(0.8,0,1)+1.96)^2)/(Interindividual!M50^2))</f>
        <v>22</v>
      </c>
      <c r="N24">
        <f>_xlfn.CEILING.MATH(((4*Interindividual!N$24^2)*(_xlfn.NORM.INV(0.8,0,1)+1.96)^2)/(Interindividual!N50^2))</f>
        <v>15</v>
      </c>
      <c r="O24">
        <f>_xlfn.CEILING.MATH(((4*Interindividual!O$24^2)*(_xlfn.NORM.INV(0.8,0,1)+1.96)^2)/(Interindividual!O50^2))</f>
        <v>23</v>
      </c>
      <c r="P24">
        <f>_xlfn.CEILING.MATH(((4*Interindividual!P$24^2)*(_xlfn.NORM.INV(0.8,0,1)+1.96)^2)/(Interindividual!P50^2))</f>
        <v>19</v>
      </c>
      <c r="Q24">
        <f>_xlfn.CEILING.MATH(((4*Interindividual!Q$24^2)*(_xlfn.NORM.INV(0.8,0,1)+1.96)^2)/(Interindividual!Q50^2))</f>
        <v>30</v>
      </c>
      <c r="R24">
        <f>_xlfn.CEILING.MATH(((4*Interindividual!R$24^2)*(_xlfn.NORM.INV(0.8,0,1)+1.96)^2)/(Interindividual!R50^2))</f>
        <v>25</v>
      </c>
    </row>
    <row r="25" spans="1:18" x14ac:dyDescent="0.25">
      <c r="A25" s="8">
        <v>0.23</v>
      </c>
      <c r="B25">
        <f>_xlfn.CEILING.MATH(((4*Interindividual!B$24^2)*(_xlfn.NORM.INV(0.8,0,1)+1.96)^2)/(Interindividual!B51^2))</f>
        <v>9</v>
      </c>
      <c r="C25">
        <f>_xlfn.CEILING.MATH(((4*Interindividual!C$24^2)*(_xlfn.NORM.INV(0.8,0,1)+1.96)^2)/(Interindividual!C51^2))</f>
        <v>28</v>
      </c>
      <c r="D25">
        <f>_xlfn.CEILING.MATH(((4*Interindividual!D$24^2)*(_xlfn.NORM.INV(0.8,0,1)+1.96)^2)/(Interindividual!D51^2))</f>
        <v>5</v>
      </c>
      <c r="E25">
        <f>_xlfn.CEILING.MATH(((4*Interindividual!E$24^2)*(_xlfn.NORM.INV(0.8,0,1)+1.96)^2)/(Interindividual!E51^2))</f>
        <v>8</v>
      </c>
      <c r="F25">
        <f>_xlfn.CEILING.MATH(((4*Interindividual!F$24^2)*(_xlfn.NORM.INV(0.8,0,1)+1.96)^2)/(Interindividual!F51^2))</f>
        <v>36</v>
      </c>
      <c r="G25">
        <f>_xlfn.CEILING.MATH(((4*Interindividual!G$24^2)*(_xlfn.NORM.INV(0.8,0,1)+1.96)^2)/(Interindividual!G51^2))</f>
        <v>40</v>
      </c>
      <c r="H25">
        <f>_xlfn.CEILING.MATH(((4*Interindividual!H$24^2)*(_xlfn.NORM.INV(0.8,0,1)+1.96)^2)/(Interindividual!H51^2))</f>
        <v>34</v>
      </c>
      <c r="I25">
        <f>_xlfn.CEILING.MATH(((4*Interindividual!I$24^2)*(_xlfn.NORM.INV(0.8,0,1)+1.96)^2)/(Interindividual!I51^2))</f>
        <v>64</v>
      </c>
      <c r="J25">
        <f>_xlfn.CEILING.MATH(((4*Interindividual!J$24^2)*(_xlfn.NORM.INV(0.8,0,1)+1.96)^2)/(Interindividual!J51^2))</f>
        <v>38</v>
      </c>
      <c r="K25">
        <f>_xlfn.CEILING.MATH(((4*Interindividual!K$24^2)*(_xlfn.NORM.INV(0.8,0,1)+1.96)^2)/(Interindividual!K51^2))</f>
        <v>27</v>
      </c>
      <c r="L25">
        <f>_xlfn.CEILING.MATH(((4*Interindividual!L$24^2)*(_xlfn.NORM.INV(0.8,0,1)+1.96)^2)/(Interindividual!L51^2))</f>
        <v>32</v>
      </c>
      <c r="M25">
        <f>_xlfn.CEILING.MATH(((4*Interindividual!M$24^2)*(_xlfn.NORM.INV(0.8,0,1)+1.96)^2)/(Interindividual!M51^2))</f>
        <v>20</v>
      </c>
      <c r="N25">
        <f>_xlfn.CEILING.MATH(((4*Interindividual!N$24^2)*(_xlfn.NORM.INV(0.8,0,1)+1.96)^2)/(Interindividual!N51^2))</f>
        <v>14</v>
      </c>
      <c r="O25">
        <f>_xlfn.CEILING.MATH(((4*Interindividual!O$24^2)*(_xlfn.NORM.INV(0.8,0,1)+1.96)^2)/(Interindividual!O51^2))</f>
        <v>21</v>
      </c>
      <c r="P25">
        <f>_xlfn.CEILING.MATH(((4*Interindividual!P$24^2)*(_xlfn.NORM.INV(0.8,0,1)+1.96)^2)/(Interindividual!P51^2))</f>
        <v>17</v>
      </c>
      <c r="Q25">
        <f>_xlfn.CEILING.MATH(((4*Interindividual!Q$24^2)*(_xlfn.NORM.INV(0.8,0,1)+1.96)^2)/(Interindividual!Q51^2))</f>
        <v>27</v>
      </c>
      <c r="R25">
        <f>_xlfn.CEILING.MATH(((4*Interindividual!R$24^2)*(_xlfn.NORM.INV(0.8,0,1)+1.96)^2)/(Interindividual!R51^2))</f>
        <v>23</v>
      </c>
    </row>
    <row r="26" spans="1:18" x14ac:dyDescent="0.25">
      <c r="A26" s="8">
        <v>0.24</v>
      </c>
      <c r="B26">
        <f>_xlfn.CEILING.MATH(((4*Interindividual!B$24^2)*(_xlfn.NORM.INV(0.8,0,1)+1.96)^2)/(Interindividual!B52^2))</f>
        <v>8</v>
      </c>
      <c r="C26">
        <f>_xlfn.CEILING.MATH(((4*Interindividual!C$24^2)*(_xlfn.NORM.INV(0.8,0,1)+1.96)^2)/(Interindividual!C52^2))</f>
        <v>26</v>
      </c>
      <c r="D26">
        <f>_xlfn.CEILING.MATH(((4*Interindividual!D$24^2)*(_xlfn.NORM.INV(0.8,0,1)+1.96)^2)/(Interindividual!D52^2))</f>
        <v>5</v>
      </c>
      <c r="E26">
        <f>_xlfn.CEILING.MATH(((4*Interindividual!E$24^2)*(_xlfn.NORM.INV(0.8,0,1)+1.96)^2)/(Interindividual!E52^2))</f>
        <v>7</v>
      </c>
      <c r="F26">
        <f>_xlfn.CEILING.MATH(((4*Interindividual!F$24^2)*(_xlfn.NORM.INV(0.8,0,1)+1.96)^2)/(Interindividual!F52^2))</f>
        <v>33</v>
      </c>
      <c r="G26">
        <f>_xlfn.CEILING.MATH(((4*Interindividual!G$24^2)*(_xlfn.NORM.INV(0.8,0,1)+1.96)^2)/(Interindividual!G52^2))</f>
        <v>37</v>
      </c>
      <c r="H26">
        <f>_xlfn.CEILING.MATH(((4*Interindividual!H$24^2)*(_xlfn.NORM.INV(0.8,0,1)+1.96)^2)/(Interindividual!H52^2))</f>
        <v>31</v>
      </c>
      <c r="I26">
        <f>_xlfn.CEILING.MATH(((4*Interindividual!I$24^2)*(_xlfn.NORM.INV(0.8,0,1)+1.96)^2)/(Interindividual!I52^2))</f>
        <v>59</v>
      </c>
      <c r="J26">
        <f>_xlfn.CEILING.MATH(((4*Interindividual!J$24^2)*(_xlfn.NORM.INV(0.8,0,1)+1.96)^2)/(Interindividual!J52^2))</f>
        <v>35</v>
      </c>
      <c r="K26">
        <f>_xlfn.CEILING.MATH(((4*Interindividual!K$24^2)*(_xlfn.NORM.INV(0.8,0,1)+1.96)^2)/(Interindividual!K52^2))</f>
        <v>25</v>
      </c>
      <c r="L26">
        <f>_xlfn.CEILING.MATH(((4*Interindividual!L$24^2)*(_xlfn.NORM.INV(0.8,0,1)+1.96)^2)/(Interindividual!L52^2))</f>
        <v>29</v>
      </c>
      <c r="M26">
        <f>_xlfn.CEILING.MATH(((4*Interindividual!M$24^2)*(_xlfn.NORM.INV(0.8,0,1)+1.96)^2)/(Interindividual!M52^2))</f>
        <v>19</v>
      </c>
      <c r="N26">
        <f>_xlfn.CEILING.MATH(((4*Interindividual!N$24^2)*(_xlfn.NORM.INV(0.8,0,1)+1.96)^2)/(Interindividual!N52^2))</f>
        <v>13</v>
      </c>
      <c r="O26">
        <f>_xlfn.CEILING.MATH(((4*Interindividual!O$24^2)*(_xlfn.NORM.INV(0.8,0,1)+1.96)^2)/(Interindividual!O52^2))</f>
        <v>19</v>
      </c>
      <c r="P26">
        <f>_xlfn.CEILING.MATH(((4*Interindividual!P$24^2)*(_xlfn.NORM.INV(0.8,0,1)+1.96)^2)/(Interindividual!P52^2))</f>
        <v>16</v>
      </c>
      <c r="Q26">
        <f>_xlfn.CEILING.MATH(((4*Interindividual!Q$24^2)*(_xlfn.NORM.INV(0.8,0,1)+1.96)^2)/(Interindividual!Q52^2))</f>
        <v>25</v>
      </c>
      <c r="R26">
        <f>_xlfn.CEILING.MATH(((4*Interindividual!R$24^2)*(_xlfn.NORM.INV(0.8,0,1)+1.96)^2)/(Interindividual!R52^2))</f>
        <v>21</v>
      </c>
    </row>
    <row r="27" spans="1:18" s="9" customFormat="1" x14ac:dyDescent="0.25">
      <c r="A27" s="10">
        <v>0.25</v>
      </c>
      <c r="B27" s="9">
        <f>_xlfn.CEILING.MATH(((4*Interindividual!B$24^2)*(_xlfn.NORM.INV(0.8,0,1)+1.96)^2)/(Interindividual!B53^2))</f>
        <v>8</v>
      </c>
      <c r="C27" s="9">
        <f>_xlfn.CEILING.MATH(((4*Interindividual!C$24^2)*(_xlfn.NORM.INV(0.8,0,1)+1.96)^2)/(Interindividual!C53^2))</f>
        <v>24</v>
      </c>
      <c r="D27" s="9">
        <f>_xlfn.CEILING.MATH(((4*Interindividual!D$24^2)*(_xlfn.NORM.INV(0.8,0,1)+1.96)^2)/(Interindividual!D53^2))</f>
        <v>5</v>
      </c>
      <c r="E27" s="9">
        <f>_xlfn.CEILING.MATH(((4*Interindividual!E$24^2)*(_xlfn.NORM.INV(0.8,0,1)+1.96)^2)/(Interindividual!E53^2))</f>
        <v>6</v>
      </c>
      <c r="F27" s="9">
        <f>_xlfn.CEILING.MATH(((4*Interindividual!F$24^2)*(_xlfn.NORM.INV(0.8,0,1)+1.96)^2)/(Interindividual!F53^2))</f>
        <v>31</v>
      </c>
      <c r="G27" s="9">
        <f>_xlfn.CEILING.MATH(((4*Interindividual!G$24^2)*(_xlfn.NORM.INV(0.8,0,1)+1.96)^2)/(Interindividual!G53^2))</f>
        <v>34</v>
      </c>
      <c r="H27" s="9">
        <f>_xlfn.CEILING.MATH(((4*Interindividual!H$24^2)*(_xlfn.NORM.INV(0.8,0,1)+1.96)^2)/(Interindividual!H53^2))</f>
        <v>29</v>
      </c>
      <c r="I27" s="9">
        <f>_xlfn.CEILING.MATH(((4*Interindividual!I$24^2)*(_xlfn.NORM.INV(0.8,0,1)+1.96)^2)/(Interindividual!I53^2))</f>
        <v>54</v>
      </c>
      <c r="J27" s="9">
        <f>_xlfn.CEILING.MATH(((4*Interindividual!J$24^2)*(_xlfn.NORM.INV(0.8,0,1)+1.96)^2)/(Interindividual!J53^2))</f>
        <v>32</v>
      </c>
      <c r="K27" s="9">
        <f>_xlfn.CEILING.MATH(((4*Interindividual!K$24^2)*(_xlfn.NORM.INV(0.8,0,1)+1.96)^2)/(Interindividual!K53^2))</f>
        <v>23</v>
      </c>
      <c r="L27" s="9">
        <f>_xlfn.CEILING.MATH(((4*Interindividual!L$24^2)*(_xlfn.NORM.INV(0.8,0,1)+1.96)^2)/(Interindividual!L53^2))</f>
        <v>27</v>
      </c>
      <c r="M27" s="9">
        <f>_xlfn.CEILING.MATH(((4*Interindividual!M$24^2)*(_xlfn.NORM.INV(0.8,0,1)+1.96)^2)/(Interindividual!M53^2))</f>
        <v>17</v>
      </c>
      <c r="N27" s="9">
        <f>_xlfn.CEILING.MATH(((4*Interindividual!N$24^2)*(_xlfn.NORM.INV(0.8,0,1)+1.96)^2)/(Interindividual!N53^2))</f>
        <v>12</v>
      </c>
      <c r="O27" s="9">
        <f>_xlfn.CEILING.MATH(((4*Interindividual!O$24^2)*(_xlfn.NORM.INV(0.8,0,1)+1.96)^2)/(Interindividual!O53^2))</f>
        <v>18</v>
      </c>
      <c r="P27" s="9">
        <f>_xlfn.CEILING.MATH(((4*Interindividual!P$24^2)*(_xlfn.NORM.INV(0.8,0,1)+1.96)^2)/(Interindividual!P53^2))</f>
        <v>15</v>
      </c>
      <c r="Q27" s="9">
        <f>_xlfn.CEILING.MATH(((4*Interindividual!Q$24^2)*(_xlfn.NORM.INV(0.8,0,1)+1.96)^2)/(Interindividual!Q53^2))</f>
        <v>23</v>
      </c>
      <c r="R27" s="9">
        <f>_xlfn.CEILING.MATH(((4*Interindividual!R$24^2)*(_xlfn.NORM.INV(0.8,0,1)+1.96)^2)/(Interindividual!R53^2))</f>
        <v>19</v>
      </c>
    </row>
    <row r="28" spans="1:18" x14ac:dyDescent="0.25">
      <c r="A28" s="8">
        <v>0.26</v>
      </c>
      <c r="B28">
        <f>_xlfn.CEILING.MATH(((4*Interindividual!B$24^2)*(_xlfn.NORM.INV(0.8,0,1)+1.96)^2)/(Interindividual!B54^2))</f>
        <v>7</v>
      </c>
      <c r="C28">
        <f>_xlfn.CEILING.MATH(((4*Interindividual!C$24^2)*(_xlfn.NORM.INV(0.8,0,1)+1.96)^2)/(Interindividual!C54^2))</f>
        <v>22</v>
      </c>
      <c r="D28">
        <f>_xlfn.CEILING.MATH(((4*Interindividual!D$24^2)*(_xlfn.NORM.INV(0.8,0,1)+1.96)^2)/(Interindividual!D54^2))</f>
        <v>4</v>
      </c>
      <c r="E28">
        <f>_xlfn.CEILING.MATH(((4*Interindividual!E$24^2)*(_xlfn.NORM.INV(0.8,0,1)+1.96)^2)/(Interindividual!E54^2))</f>
        <v>6</v>
      </c>
      <c r="F28">
        <f>_xlfn.CEILING.MATH(((4*Interindividual!F$24^2)*(_xlfn.NORM.INV(0.8,0,1)+1.96)^2)/(Interindividual!F54^2))</f>
        <v>28</v>
      </c>
      <c r="G28">
        <f>_xlfn.CEILING.MATH(((4*Interindividual!G$24^2)*(_xlfn.NORM.INV(0.8,0,1)+1.96)^2)/(Interindividual!G54^2))</f>
        <v>32</v>
      </c>
      <c r="H28">
        <f>_xlfn.CEILING.MATH(((4*Interindividual!H$24^2)*(_xlfn.NORM.INV(0.8,0,1)+1.96)^2)/(Interindividual!H54^2))</f>
        <v>27</v>
      </c>
      <c r="I28">
        <f>_xlfn.CEILING.MATH(((4*Interindividual!I$24^2)*(_xlfn.NORM.INV(0.8,0,1)+1.96)^2)/(Interindividual!I54^2))</f>
        <v>50</v>
      </c>
      <c r="J28">
        <f>_xlfn.CEILING.MATH(((4*Interindividual!J$24^2)*(_xlfn.NORM.INV(0.8,0,1)+1.96)^2)/(Interindividual!J54^2))</f>
        <v>30</v>
      </c>
      <c r="K28">
        <f>_xlfn.CEILING.MATH(((4*Interindividual!K$24^2)*(_xlfn.NORM.INV(0.8,0,1)+1.96)^2)/(Interindividual!K54^2))</f>
        <v>21</v>
      </c>
      <c r="L28">
        <f>_xlfn.CEILING.MATH(((4*Interindividual!L$24^2)*(_xlfn.NORM.INV(0.8,0,1)+1.96)^2)/(Interindividual!L54^2))</f>
        <v>25</v>
      </c>
      <c r="M28">
        <f>_xlfn.CEILING.MATH(((4*Interindividual!M$24^2)*(_xlfn.NORM.INV(0.8,0,1)+1.96)^2)/(Interindividual!M54^2))</f>
        <v>16</v>
      </c>
      <c r="N28">
        <f>_xlfn.CEILING.MATH(((4*Interindividual!N$24^2)*(_xlfn.NORM.INV(0.8,0,1)+1.96)^2)/(Interindividual!N54^2))</f>
        <v>11</v>
      </c>
      <c r="O28">
        <f>_xlfn.CEILING.MATH(((4*Interindividual!O$24^2)*(_xlfn.NORM.INV(0.8,0,1)+1.96)^2)/(Interindividual!O54^2))</f>
        <v>16</v>
      </c>
      <c r="P28">
        <f>_xlfn.CEILING.MATH(((4*Interindividual!P$24^2)*(_xlfn.NORM.INV(0.8,0,1)+1.96)^2)/(Interindividual!P54^2))</f>
        <v>13</v>
      </c>
      <c r="Q28">
        <f>_xlfn.CEILING.MATH(((4*Interindividual!Q$24^2)*(_xlfn.NORM.INV(0.8,0,1)+1.96)^2)/(Interindividual!Q54^2))</f>
        <v>21</v>
      </c>
      <c r="R28">
        <f>_xlfn.CEILING.MATH(((4*Interindividual!R$24^2)*(_xlfn.NORM.INV(0.8,0,1)+1.96)^2)/(Interindividual!R54^2))</f>
        <v>18</v>
      </c>
    </row>
    <row r="29" spans="1:18" x14ac:dyDescent="0.25">
      <c r="A29" s="8">
        <v>0.27</v>
      </c>
      <c r="B29">
        <f>_xlfn.CEILING.MATH(((4*Interindividual!B$24^2)*(_xlfn.NORM.INV(0.8,0,1)+1.96)^2)/(Interindividual!B55^2))</f>
        <v>7</v>
      </c>
      <c r="C29">
        <f>_xlfn.CEILING.MATH(((4*Interindividual!C$24^2)*(_xlfn.NORM.INV(0.8,0,1)+1.96)^2)/(Interindividual!C55^2))</f>
        <v>21</v>
      </c>
      <c r="D29">
        <f>_xlfn.CEILING.MATH(((4*Interindividual!D$24^2)*(_xlfn.NORM.INV(0.8,0,1)+1.96)^2)/(Interindividual!D55^2))</f>
        <v>4</v>
      </c>
      <c r="E29">
        <f>_xlfn.CEILING.MATH(((4*Interindividual!E$24^2)*(_xlfn.NORM.INV(0.8,0,1)+1.96)^2)/(Interindividual!E55^2))</f>
        <v>6</v>
      </c>
      <c r="F29">
        <f>_xlfn.CEILING.MATH(((4*Interindividual!F$24^2)*(_xlfn.NORM.INV(0.8,0,1)+1.96)^2)/(Interindividual!F55^2))</f>
        <v>26</v>
      </c>
      <c r="G29">
        <f>_xlfn.CEILING.MATH(((4*Interindividual!G$24^2)*(_xlfn.NORM.INV(0.8,0,1)+1.96)^2)/(Interindividual!G55^2))</f>
        <v>29</v>
      </c>
      <c r="H29">
        <f>_xlfn.CEILING.MATH(((4*Interindividual!H$24^2)*(_xlfn.NORM.INV(0.8,0,1)+1.96)^2)/(Interindividual!H55^2))</f>
        <v>25</v>
      </c>
      <c r="I29">
        <f>_xlfn.CEILING.MATH(((4*Interindividual!I$24^2)*(_xlfn.NORM.INV(0.8,0,1)+1.96)^2)/(Interindividual!I55^2))</f>
        <v>47</v>
      </c>
      <c r="J29">
        <f>_xlfn.CEILING.MATH(((4*Interindividual!J$24^2)*(_xlfn.NORM.INV(0.8,0,1)+1.96)^2)/(Interindividual!J55^2))</f>
        <v>28</v>
      </c>
      <c r="K29">
        <f>_xlfn.CEILING.MATH(((4*Interindividual!K$24^2)*(_xlfn.NORM.INV(0.8,0,1)+1.96)^2)/(Interindividual!K55^2))</f>
        <v>20</v>
      </c>
      <c r="L29">
        <f>_xlfn.CEILING.MATH(((4*Interindividual!L$24^2)*(_xlfn.NORM.INV(0.8,0,1)+1.96)^2)/(Interindividual!L55^2))</f>
        <v>23</v>
      </c>
      <c r="M29">
        <f>_xlfn.CEILING.MATH(((4*Interindividual!M$24^2)*(_xlfn.NORM.INV(0.8,0,1)+1.96)^2)/(Interindividual!M55^2))</f>
        <v>15</v>
      </c>
      <c r="N29">
        <f>_xlfn.CEILING.MATH(((4*Interindividual!N$24^2)*(_xlfn.NORM.INV(0.8,0,1)+1.96)^2)/(Interindividual!N55^2))</f>
        <v>10</v>
      </c>
      <c r="O29">
        <f>_xlfn.CEILING.MATH(((4*Interindividual!O$24^2)*(_xlfn.NORM.INV(0.8,0,1)+1.96)^2)/(Interindividual!O55^2))</f>
        <v>15</v>
      </c>
      <c r="P29">
        <f>_xlfn.CEILING.MATH(((4*Interindividual!P$24^2)*(_xlfn.NORM.INV(0.8,0,1)+1.96)^2)/(Interindividual!P55^2))</f>
        <v>13</v>
      </c>
      <c r="Q29">
        <f>_xlfn.CEILING.MATH(((4*Interindividual!Q$24^2)*(_xlfn.NORM.INV(0.8,0,1)+1.96)^2)/(Interindividual!Q55^2))</f>
        <v>20</v>
      </c>
      <c r="R29">
        <f>_xlfn.CEILING.MATH(((4*Interindividual!R$24^2)*(_xlfn.NORM.INV(0.8,0,1)+1.96)^2)/(Interindividual!R55^2))</f>
        <v>17</v>
      </c>
    </row>
    <row r="30" spans="1:18" x14ac:dyDescent="0.25">
      <c r="A30" s="8">
        <v>0.28000000000000003</v>
      </c>
      <c r="B30">
        <f>_xlfn.CEILING.MATH(((4*Interindividual!B$24^2)*(_xlfn.NORM.INV(0.8,0,1)+1.96)^2)/(Interindividual!B56^2))</f>
        <v>6</v>
      </c>
      <c r="C30">
        <f>_xlfn.CEILING.MATH(((4*Interindividual!C$24^2)*(_xlfn.NORM.INV(0.8,0,1)+1.96)^2)/(Interindividual!C56^2))</f>
        <v>19</v>
      </c>
      <c r="D30">
        <f>_xlfn.CEILING.MATH(((4*Interindividual!D$24^2)*(_xlfn.NORM.INV(0.8,0,1)+1.96)^2)/(Interindividual!D56^2))</f>
        <v>4</v>
      </c>
      <c r="E30">
        <f>_xlfn.CEILING.MATH(((4*Interindividual!E$24^2)*(_xlfn.NORM.INV(0.8,0,1)+1.96)^2)/(Interindividual!E56^2))</f>
        <v>5</v>
      </c>
      <c r="F30">
        <f>_xlfn.CEILING.MATH(((4*Interindividual!F$24^2)*(_xlfn.NORM.INV(0.8,0,1)+1.96)^2)/(Interindividual!F56^2))</f>
        <v>24</v>
      </c>
      <c r="G30">
        <f>_xlfn.CEILING.MATH(((4*Interindividual!G$24^2)*(_xlfn.NORM.INV(0.8,0,1)+1.96)^2)/(Interindividual!G56^2))</f>
        <v>27</v>
      </c>
      <c r="H30">
        <f>_xlfn.CEILING.MATH(((4*Interindividual!H$24^2)*(_xlfn.NORM.INV(0.8,0,1)+1.96)^2)/(Interindividual!H56^2))</f>
        <v>23</v>
      </c>
      <c r="I30">
        <f>_xlfn.CEILING.MATH(((4*Interindividual!I$24^2)*(_xlfn.NORM.INV(0.8,0,1)+1.96)^2)/(Interindividual!I56^2))</f>
        <v>43</v>
      </c>
      <c r="J30">
        <f>_xlfn.CEILING.MATH(((4*Interindividual!J$24^2)*(_xlfn.NORM.INV(0.8,0,1)+1.96)^2)/(Interindividual!J56^2))</f>
        <v>26</v>
      </c>
      <c r="K30">
        <f>_xlfn.CEILING.MATH(((4*Interindividual!K$24^2)*(_xlfn.NORM.INV(0.8,0,1)+1.96)^2)/(Interindividual!K56^2))</f>
        <v>18</v>
      </c>
      <c r="L30">
        <f>_xlfn.CEILING.MATH(((4*Interindividual!L$24^2)*(_xlfn.NORM.INV(0.8,0,1)+1.96)^2)/(Interindividual!L56^2))</f>
        <v>22</v>
      </c>
      <c r="M30">
        <f>_xlfn.CEILING.MATH(((4*Interindividual!M$24^2)*(_xlfn.NORM.INV(0.8,0,1)+1.96)^2)/(Interindividual!M56^2))</f>
        <v>14</v>
      </c>
      <c r="N30">
        <f>_xlfn.CEILING.MATH(((4*Interindividual!N$24^2)*(_xlfn.NORM.INV(0.8,0,1)+1.96)^2)/(Interindividual!N56^2))</f>
        <v>9</v>
      </c>
      <c r="O30">
        <f>_xlfn.CEILING.MATH(((4*Interindividual!O$24^2)*(_xlfn.NORM.INV(0.8,0,1)+1.96)^2)/(Interindividual!O56^2))</f>
        <v>14</v>
      </c>
      <c r="P30">
        <f>_xlfn.CEILING.MATH(((4*Interindividual!P$24^2)*(_xlfn.NORM.INV(0.8,0,1)+1.96)^2)/(Interindividual!P56^2))</f>
        <v>12</v>
      </c>
      <c r="Q30">
        <f>_xlfn.CEILING.MATH(((4*Interindividual!Q$24^2)*(_xlfn.NORM.INV(0.8,0,1)+1.96)^2)/(Interindividual!Q56^2))</f>
        <v>18</v>
      </c>
      <c r="R30">
        <f>_xlfn.CEILING.MATH(((4*Interindividual!R$24^2)*(_xlfn.NORM.INV(0.8,0,1)+1.96)^2)/(Interindividual!R56^2))</f>
        <v>16</v>
      </c>
    </row>
    <row r="31" spans="1:18" x14ac:dyDescent="0.25">
      <c r="A31" s="8">
        <v>0.28999999999999998</v>
      </c>
      <c r="B31">
        <f>_xlfn.CEILING.MATH(((4*Interindividual!B$24^2)*(_xlfn.NORM.INV(0.8,0,1)+1.96)^2)/(Interindividual!B57^2))</f>
        <v>6</v>
      </c>
      <c r="C31">
        <f>_xlfn.CEILING.MATH(((4*Interindividual!C$24^2)*(_xlfn.NORM.INV(0.8,0,1)+1.96)^2)/(Interindividual!C57^2))</f>
        <v>18</v>
      </c>
      <c r="D31">
        <f>_xlfn.CEILING.MATH(((4*Interindividual!D$24^2)*(_xlfn.NORM.INV(0.8,0,1)+1.96)^2)/(Interindividual!D57^2))</f>
        <v>4</v>
      </c>
      <c r="E31">
        <f>_xlfn.CEILING.MATH(((4*Interindividual!E$24^2)*(_xlfn.NORM.INV(0.8,0,1)+1.96)^2)/(Interindividual!E57^2))</f>
        <v>5</v>
      </c>
      <c r="F31">
        <f>_xlfn.CEILING.MATH(((4*Interindividual!F$24^2)*(_xlfn.NORM.INV(0.8,0,1)+1.96)^2)/(Interindividual!F57^2))</f>
        <v>23</v>
      </c>
      <c r="G31">
        <f>_xlfn.CEILING.MATH(((4*Interindividual!G$24^2)*(_xlfn.NORM.INV(0.8,0,1)+1.96)^2)/(Interindividual!G57^2))</f>
        <v>26</v>
      </c>
      <c r="H31">
        <f>_xlfn.CEILING.MATH(((4*Interindividual!H$24^2)*(_xlfn.NORM.INV(0.8,0,1)+1.96)^2)/(Interindividual!H57^2))</f>
        <v>21</v>
      </c>
      <c r="I31">
        <f>_xlfn.CEILING.MATH(((4*Interindividual!I$24^2)*(_xlfn.NORM.INV(0.8,0,1)+1.96)^2)/(Interindividual!I57^2))</f>
        <v>40</v>
      </c>
      <c r="J31">
        <f>_xlfn.CEILING.MATH(((4*Interindividual!J$24^2)*(_xlfn.NORM.INV(0.8,0,1)+1.96)^2)/(Interindividual!J57^2))</f>
        <v>24</v>
      </c>
      <c r="K31">
        <f>_xlfn.CEILING.MATH(((4*Interindividual!K$24^2)*(_xlfn.NORM.INV(0.8,0,1)+1.96)^2)/(Interindividual!K57^2))</f>
        <v>17</v>
      </c>
      <c r="L31">
        <f>_xlfn.CEILING.MATH(((4*Interindividual!L$24^2)*(_xlfn.NORM.INV(0.8,0,1)+1.96)^2)/(Interindividual!L57^2))</f>
        <v>20</v>
      </c>
      <c r="M31">
        <f>_xlfn.CEILING.MATH(((4*Interindividual!M$24^2)*(_xlfn.NORM.INV(0.8,0,1)+1.96)^2)/(Interindividual!M57^2))</f>
        <v>13</v>
      </c>
      <c r="N31">
        <f>_xlfn.CEILING.MATH(((4*Interindividual!N$24^2)*(_xlfn.NORM.INV(0.8,0,1)+1.96)^2)/(Interindividual!N57^2))</f>
        <v>9</v>
      </c>
      <c r="O31">
        <f>_xlfn.CEILING.MATH(((4*Interindividual!O$24^2)*(_xlfn.NORM.INV(0.8,0,1)+1.96)^2)/(Interindividual!O57^2))</f>
        <v>13</v>
      </c>
      <c r="P31">
        <f>_xlfn.CEILING.MATH(((4*Interindividual!P$24^2)*(_xlfn.NORM.INV(0.8,0,1)+1.96)^2)/(Interindividual!P57^2))</f>
        <v>11</v>
      </c>
      <c r="Q31">
        <f>_xlfn.CEILING.MATH(((4*Interindividual!Q$24^2)*(_xlfn.NORM.INV(0.8,0,1)+1.96)^2)/(Interindividual!Q57^2))</f>
        <v>17</v>
      </c>
      <c r="R31">
        <f>_xlfn.CEILING.MATH(((4*Interindividual!R$24^2)*(_xlfn.NORM.INV(0.8,0,1)+1.96)^2)/(Interindividual!R57^2))</f>
        <v>14</v>
      </c>
    </row>
    <row r="32" spans="1:18" s="9" customFormat="1" x14ac:dyDescent="0.25">
      <c r="A32" s="10">
        <v>0.3</v>
      </c>
      <c r="B32" s="9">
        <f>_xlfn.CEILING.MATH(((4*Interindividual!B$24^2)*(_xlfn.NORM.INV(0.8,0,1)+1.96)^2)/(Interindividual!B58^2))</f>
        <v>5</v>
      </c>
      <c r="C32" s="9">
        <f>_xlfn.CEILING.MATH(((4*Interindividual!C$24^2)*(_xlfn.NORM.INV(0.8,0,1)+1.96)^2)/(Interindividual!C58^2))</f>
        <v>17</v>
      </c>
      <c r="D32" s="9">
        <f>_xlfn.CEILING.MATH(((4*Interindividual!D$24^2)*(_xlfn.NORM.INV(0.8,0,1)+1.96)^2)/(Interindividual!D58^2))</f>
        <v>3</v>
      </c>
      <c r="E32" s="9">
        <f>_xlfn.CEILING.MATH(((4*Interindividual!E$24^2)*(_xlfn.NORM.INV(0.8,0,1)+1.96)^2)/(Interindividual!E58^2))</f>
        <v>5</v>
      </c>
      <c r="F32" s="9">
        <f>_xlfn.CEILING.MATH(((4*Interindividual!F$24^2)*(_xlfn.NORM.INV(0.8,0,1)+1.96)^2)/(Interindividual!F58^2))</f>
        <v>21</v>
      </c>
      <c r="G32" s="9">
        <f>_xlfn.CEILING.MATH(((4*Interindividual!G$24^2)*(_xlfn.NORM.INV(0.8,0,1)+1.96)^2)/(Interindividual!G58^2))</f>
        <v>24</v>
      </c>
      <c r="H32" s="9">
        <f>_xlfn.CEILING.MATH(((4*Interindividual!H$24^2)*(_xlfn.NORM.INV(0.8,0,1)+1.96)^2)/(Interindividual!H58^2))</f>
        <v>20</v>
      </c>
      <c r="I32" s="9">
        <f>_xlfn.CEILING.MATH(((4*Interindividual!I$24^2)*(_xlfn.NORM.INV(0.8,0,1)+1.96)^2)/(Interindividual!I58^2))</f>
        <v>38</v>
      </c>
      <c r="J32" s="9">
        <f>_xlfn.CEILING.MATH(((4*Interindividual!J$24^2)*(_xlfn.NORM.INV(0.8,0,1)+1.96)^2)/(Interindividual!J58^2))</f>
        <v>23</v>
      </c>
      <c r="K32" s="9">
        <f>_xlfn.CEILING.MATH(((4*Interindividual!K$24^2)*(_xlfn.NORM.INV(0.8,0,1)+1.96)^2)/(Interindividual!K58^2))</f>
        <v>16</v>
      </c>
      <c r="L32" s="9">
        <f>_xlfn.CEILING.MATH(((4*Interindividual!L$24^2)*(_xlfn.NORM.INV(0.8,0,1)+1.96)^2)/(Interindividual!L58^2))</f>
        <v>19</v>
      </c>
      <c r="M32" s="9">
        <f>_xlfn.CEILING.MATH(((4*Interindividual!M$24^2)*(_xlfn.NORM.INV(0.8,0,1)+1.96)^2)/(Interindividual!M58^2))</f>
        <v>12</v>
      </c>
      <c r="N32" s="9">
        <f>_xlfn.CEILING.MATH(((4*Interindividual!N$24^2)*(_xlfn.NORM.INV(0.8,0,1)+1.96)^2)/(Interindividual!N58^2))</f>
        <v>8</v>
      </c>
      <c r="O32" s="9">
        <f>_xlfn.CEILING.MATH(((4*Interindividual!O$24^2)*(_xlfn.NORM.INV(0.8,0,1)+1.96)^2)/(Interindividual!O58^2))</f>
        <v>13</v>
      </c>
      <c r="P32" s="9">
        <f>_xlfn.CEILING.MATH(((4*Interindividual!P$24^2)*(_xlfn.NORM.INV(0.8,0,1)+1.96)^2)/(Interindividual!P58^2))</f>
        <v>10</v>
      </c>
      <c r="Q32" s="9">
        <f>_xlfn.CEILING.MATH(((4*Interindividual!Q$24^2)*(_xlfn.NORM.INV(0.8,0,1)+1.96)^2)/(Interindividual!Q58^2))</f>
        <v>16</v>
      </c>
      <c r="R32" s="9">
        <f>_xlfn.CEILING.MATH(((4*Interindividual!R$24^2)*(_xlfn.NORM.INV(0.8,0,1)+1.96)^2)/(Interindividual!R58^2))</f>
        <v>14</v>
      </c>
    </row>
    <row r="33" spans="1:18" x14ac:dyDescent="0.25">
      <c r="A33" s="8">
        <v>0.31</v>
      </c>
      <c r="B33">
        <f>_xlfn.CEILING.MATH(((4*Interindividual!B$24^2)*(_xlfn.NORM.INV(0.8,0,1)+1.96)^2)/(Interindividual!B59^2))</f>
        <v>5</v>
      </c>
      <c r="C33">
        <f>_xlfn.CEILING.MATH(((4*Interindividual!C$24^2)*(_xlfn.NORM.INV(0.8,0,1)+1.96)^2)/(Interindividual!C59^2))</f>
        <v>16</v>
      </c>
      <c r="D33">
        <f>_xlfn.CEILING.MATH(((4*Interindividual!D$24^2)*(_xlfn.NORM.INV(0.8,0,1)+1.96)^2)/(Interindividual!D59^2))</f>
        <v>3</v>
      </c>
      <c r="E33">
        <f>_xlfn.CEILING.MATH(((4*Interindividual!E$24^2)*(_xlfn.NORM.INV(0.8,0,1)+1.96)^2)/(Interindividual!E59^2))</f>
        <v>4</v>
      </c>
      <c r="F33">
        <f>_xlfn.CEILING.MATH(((4*Interindividual!F$24^2)*(_xlfn.NORM.INV(0.8,0,1)+1.96)^2)/(Interindividual!F59^2))</f>
        <v>20</v>
      </c>
      <c r="G33">
        <f>_xlfn.CEILING.MATH(((4*Interindividual!G$24^2)*(_xlfn.NORM.INV(0.8,0,1)+1.96)^2)/(Interindividual!G59^2))</f>
        <v>22</v>
      </c>
      <c r="H33">
        <f>_xlfn.CEILING.MATH(((4*Interindividual!H$24^2)*(_xlfn.NORM.INV(0.8,0,1)+1.96)^2)/(Interindividual!H59^2))</f>
        <v>19</v>
      </c>
      <c r="I33">
        <f>_xlfn.CEILING.MATH(((4*Interindividual!I$24^2)*(_xlfn.NORM.INV(0.8,0,1)+1.96)^2)/(Interindividual!I59^2))</f>
        <v>35</v>
      </c>
      <c r="J33">
        <f>_xlfn.CEILING.MATH(((4*Interindividual!J$24^2)*(_xlfn.NORM.INV(0.8,0,1)+1.96)^2)/(Interindividual!J59^2))</f>
        <v>21</v>
      </c>
      <c r="K33">
        <f>_xlfn.CEILING.MATH(((4*Interindividual!K$24^2)*(_xlfn.NORM.INV(0.8,0,1)+1.96)^2)/(Interindividual!K59^2))</f>
        <v>15</v>
      </c>
      <c r="L33">
        <f>_xlfn.CEILING.MATH(((4*Interindividual!L$24^2)*(_xlfn.NORM.INV(0.8,0,1)+1.96)^2)/(Interindividual!L59^2))</f>
        <v>18</v>
      </c>
      <c r="M33">
        <f>_xlfn.CEILING.MATH(((4*Interindividual!M$24^2)*(_xlfn.NORM.INV(0.8,0,1)+1.96)^2)/(Interindividual!M59^2))</f>
        <v>11</v>
      </c>
      <c r="N33">
        <f>_xlfn.CEILING.MATH(((4*Interindividual!N$24^2)*(_xlfn.NORM.INV(0.8,0,1)+1.96)^2)/(Interindividual!N59^2))</f>
        <v>8</v>
      </c>
      <c r="O33">
        <f>_xlfn.CEILING.MATH(((4*Interindividual!O$24^2)*(_xlfn.NORM.INV(0.8,0,1)+1.96)^2)/(Interindividual!O59^2))</f>
        <v>12</v>
      </c>
      <c r="P33">
        <f>_xlfn.CEILING.MATH(((4*Interindividual!P$24^2)*(_xlfn.NORM.INV(0.8,0,1)+1.96)^2)/(Interindividual!P59^2))</f>
        <v>10</v>
      </c>
      <c r="Q33">
        <f>_xlfn.CEILING.MATH(((4*Interindividual!Q$24^2)*(_xlfn.NORM.INV(0.8,0,1)+1.96)^2)/(Interindividual!Q59^2))</f>
        <v>15</v>
      </c>
      <c r="R33">
        <f>_xlfn.CEILING.MATH(((4*Interindividual!R$24^2)*(_xlfn.NORM.INV(0.8,0,1)+1.96)^2)/(Interindividual!R59^2))</f>
        <v>13</v>
      </c>
    </row>
    <row r="34" spans="1:18" x14ac:dyDescent="0.25">
      <c r="A34" s="8">
        <v>0.32</v>
      </c>
      <c r="B34">
        <f>_xlfn.CEILING.MATH(((4*Interindividual!B$24^2)*(_xlfn.NORM.INV(0.8,0,1)+1.96)^2)/(Interindividual!B60^2))</f>
        <v>5</v>
      </c>
      <c r="C34">
        <f>_xlfn.CEILING.MATH(((4*Interindividual!C$24^2)*(_xlfn.NORM.INV(0.8,0,1)+1.96)^2)/(Interindividual!C60^2))</f>
        <v>15</v>
      </c>
      <c r="D34">
        <f>_xlfn.CEILING.MATH(((4*Interindividual!D$24^2)*(_xlfn.NORM.INV(0.8,0,1)+1.96)^2)/(Interindividual!D60^2))</f>
        <v>3</v>
      </c>
      <c r="E34">
        <f>_xlfn.CEILING.MATH(((4*Interindividual!E$24^2)*(_xlfn.NORM.INV(0.8,0,1)+1.96)^2)/(Interindividual!E60^2))</f>
        <v>4</v>
      </c>
      <c r="F34">
        <f>_xlfn.CEILING.MATH(((4*Interindividual!F$24^2)*(_xlfn.NORM.INV(0.8,0,1)+1.96)^2)/(Interindividual!F60^2))</f>
        <v>19</v>
      </c>
      <c r="G34">
        <f>_xlfn.CEILING.MATH(((4*Interindividual!G$24^2)*(_xlfn.NORM.INV(0.8,0,1)+1.96)^2)/(Interindividual!G60^2))</f>
        <v>21</v>
      </c>
      <c r="H34">
        <f>_xlfn.CEILING.MATH(((4*Interindividual!H$24^2)*(_xlfn.NORM.INV(0.8,0,1)+1.96)^2)/(Interindividual!H60^2))</f>
        <v>18</v>
      </c>
      <c r="I34">
        <f>_xlfn.CEILING.MATH(((4*Interindividual!I$24^2)*(_xlfn.NORM.INV(0.8,0,1)+1.96)^2)/(Interindividual!I60^2))</f>
        <v>33</v>
      </c>
      <c r="J34">
        <f>_xlfn.CEILING.MATH(((4*Interindividual!J$24^2)*(_xlfn.NORM.INV(0.8,0,1)+1.96)^2)/(Interindividual!J60^2))</f>
        <v>20</v>
      </c>
      <c r="K34">
        <f>_xlfn.CEILING.MATH(((4*Interindividual!K$24^2)*(_xlfn.NORM.INV(0.8,0,1)+1.96)^2)/(Interindividual!K60^2))</f>
        <v>14</v>
      </c>
      <c r="L34">
        <f>_xlfn.CEILING.MATH(((4*Interindividual!L$24^2)*(_xlfn.NORM.INV(0.8,0,1)+1.96)^2)/(Interindividual!L60^2))</f>
        <v>17</v>
      </c>
      <c r="M34">
        <f>_xlfn.CEILING.MATH(((4*Interindividual!M$24^2)*(_xlfn.NORM.INV(0.8,0,1)+1.96)^2)/(Interindividual!M60^2))</f>
        <v>11</v>
      </c>
      <c r="N34">
        <f>_xlfn.CEILING.MATH(((4*Interindividual!N$24^2)*(_xlfn.NORM.INV(0.8,0,1)+1.96)^2)/(Interindividual!N60^2))</f>
        <v>7</v>
      </c>
      <c r="O34">
        <f>_xlfn.CEILING.MATH(((4*Interindividual!O$24^2)*(_xlfn.NORM.INV(0.8,0,1)+1.96)^2)/(Interindividual!O60^2))</f>
        <v>11</v>
      </c>
      <c r="P34">
        <f>_xlfn.CEILING.MATH(((4*Interindividual!P$24^2)*(_xlfn.NORM.INV(0.8,0,1)+1.96)^2)/(Interindividual!P60^2))</f>
        <v>9</v>
      </c>
      <c r="Q34">
        <f>_xlfn.CEILING.MATH(((4*Interindividual!Q$24^2)*(_xlfn.NORM.INV(0.8,0,1)+1.96)^2)/(Interindividual!Q60^2))</f>
        <v>14</v>
      </c>
      <c r="R34">
        <f>_xlfn.CEILING.MATH(((4*Interindividual!R$24^2)*(_xlfn.NORM.INV(0.8,0,1)+1.96)^2)/(Interindividual!R60^2))</f>
        <v>12</v>
      </c>
    </row>
    <row r="35" spans="1:18" x14ac:dyDescent="0.25">
      <c r="A35" s="8">
        <v>0.33</v>
      </c>
      <c r="B35">
        <f>_xlfn.CEILING.MATH(((4*Interindividual!B$24^2)*(_xlfn.NORM.INV(0.8,0,1)+1.96)^2)/(Interindividual!B61^2))</f>
        <v>5</v>
      </c>
      <c r="C35">
        <f>_xlfn.CEILING.MATH(((4*Interindividual!C$24^2)*(_xlfn.NORM.INV(0.8,0,1)+1.96)^2)/(Interindividual!C61^2))</f>
        <v>14</v>
      </c>
      <c r="D35">
        <f>_xlfn.CEILING.MATH(((4*Interindividual!D$24^2)*(_xlfn.NORM.INV(0.8,0,1)+1.96)^2)/(Interindividual!D61^2))</f>
        <v>3</v>
      </c>
      <c r="E35">
        <f>_xlfn.CEILING.MATH(((4*Interindividual!E$24^2)*(_xlfn.NORM.INV(0.8,0,1)+1.96)^2)/(Interindividual!E61^2))</f>
        <v>4</v>
      </c>
      <c r="F35">
        <f>_xlfn.CEILING.MATH(((4*Interindividual!F$24^2)*(_xlfn.NORM.INV(0.8,0,1)+1.96)^2)/(Interindividual!F61^2))</f>
        <v>18</v>
      </c>
      <c r="G35">
        <f>_xlfn.CEILING.MATH(((4*Interindividual!G$24^2)*(_xlfn.NORM.INV(0.8,0,1)+1.96)^2)/(Interindividual!G61^2))</f>
        <v>20</v>
      </c>
      <c r="H35">
        <f>_xlfn.CEILING.MATH(((4*Interindividual!H$24^2)*(_xlfn.NORM.INV(0.8,0,1)+1.96)^2)/(Interindividual!H61^2))</f>
        <v>17</v>
      </c>
      <c r="I35">
        <f>_xlfn.CEILING.MATH(((4*Interindividual!I$24^2)*(_xlfn.NORM.INV(0.8,0,1)+1.96)^2)/(Interindividual!I61^2))</f>
        <v>31</v>
      </c>
      <c r="J35">
        <f>_xlfn.CEILING.MATH(((4*Interindividual!J$24^2)*(_xlfn.NORM.INV(0.8,0,1)+1.96)^2)/(Interindividual!J61^2))</f>
        <v>19</v>
      </c>
      <c r="K35">
        <f>_xlfn.CEILING.MATH(((4*Interindividual!K$24^2)*(_xlfn.NORM.INV(0.8,0,1)+1.96)^2)/(Interindividual!K61^2))</f>
        <v>13</v>
      </c>
      <c r="L35">
        <f>_xlfn.CEILING.MATH(((4*Interindividual!L$24^2)*(_xlfn.NORM.INV(0.8,0,1)+1.96)^2)/(Interindividual!L61^2))</f>
        <v>16</v>
      </c>
      <c r="M35">
        <f>_xlfn.CEILING.MATH(((4*Interindividual!M$24^2)*(_xlfn.NORM.INV(0.8,0,1)+1.96)^2)/(Interindividual!M61^2))</f>
        <v>10</v>
      </c>
      <c r="N35">
        <f>_xlfn.CEILING.MATH(((4*Interindividual!N$24^2)*(_xlfn.NORM.INV(0.8,0,1)+1.96)^2)/(Interindividual!N61^2))</f>
        <v>7</v>
      </c>
      <c r="O35">
        <f>_xlfn.CEILING.MATH(((4*Interindividual!O$24^2)*(_xlfn.NORM.INV(0.8,0,1)+1.96)^2)/(Interindividual!O61^2))</f>
        <v>10</v>
      </c>
      <c r="P35">
        <f>_xlfn.CEILING.MATH(((4*Interindividual!P$24^2)*(_xlfn.NORM.INV(0.8,0,1)+1.96)^2)/(Interindividual!P61^2))</f>
        <v>9</v>
      </c>
      <c r="Q35">
        <f>_xlfn.CEILING.MATH(((4*Interindividual!Q$24^2)*(_xlfn.NORM.INV(0.8,0,1)+1.96)^2)/(Interindividual!Q61^2))</f>
        <v>13</v>
      </c>
      <c r="R35">
        <f>_xlfn.CEILING.MATH(((4*Interindividual!R$24^2)*(_xlfn.NORM.INV(0.8,0,1)+1.96)^2)/(Interindividual!R61^2))</f>
        <v>11</v>
      </c>
    </row>
    <row r="36" spans="1:18" x14ac:dyDescent="0.25">
      <c r="A36" s="8">
        <v>0.34</v>
      </c>
      <c r="B36">
        <f>_xlfn.CEILING.MATH(((4*Interindividual!B$24^2)*(_xlfn.NORM.INV(0.8,0,1)+1.96)^2)/(Interindividual!B62^2))</f>
        <v>4</v>
      </c>
      <c r="C36">
        <f>_xlfn.CEILING.MATH(((4*Interindividual!C$24^2)*(_xlfn.NORM.INV(0.8,0,1)+1.96)^2)/(Interindividual!C62^2))</f>
        <v>13</v>
      </c>
      <c r="D36">
        <f>_xlfn.CEILING.MATH(((4*Interindividual!D$24^2)*(_xlfn.NORM.INV(0.8,0,1)+1.96)^2)/(Interindividual!D62^2))</f>
        <v>3</v>
      </c>
      <c r="E36">
        <f>_xlfn.CEILING.MATH(((4*Interindividual!E$24^2)*(_xlfn.NORM.INV(0.8,0,1)+1.96)^2)/(Interindividual!E62^2))</f>
        <v>4</v>
      </c>
      <c r="F36">
        <f>_xlfn.CEILING.MATH(((4*Interindividual!F$24^2)*(_xlfn.NORM.INV(0.8,0,1)+1.96)^2)/(Interindividual!F62^2))</f>
        <v>17</v>
      </c>
      <c r="G36">
        <f>_xlfn.CEILING.MATH(((4*Interindividual!G$24^2)*(_xlfn.NORM.INV(0.8,0,1)+1.96)^2)/(Interindividual!G62^2))</f>
        <v>19</v>
      </c>
      <c r="H36">
        <f>_xlfn.CEILING.MATH(((4*Interindividual!H$24^2)*(_xlfn.NORM.INV(0.8,0,1)+1.96)^2)/(Interindividual!H62^2))</f>
        <v>16</v>
      </c>
      <c r="I36">
        <f>_xlfn.CEILING.MATH(((4*Interindividual!I$24^2)*(_xlfn.NORM.INV(0.8,0,1)+1.96)^2)/(Interindividual!I62^2))</f>
        <v>30</v>
      </c>
      <c r="J36">
        <f>_xlfn.CEILING.MATH(((4*Interindividual!J$24^2)*(_xlfn.NORM.INV(0.8,0,1)+1.96)^2)/(Interindividual!J62^2))</f>
        <v>18</v>
      </c>
      <c r="K36">
        <f>_xlfn.CEILING.MATH(((4*Interindividual!K$24^2)*(_xlfn.NORM.INV(0.8,0,1)+1.96)^2)/(Interindividual!K62^2))</f>
        <v>13</v>
      </c>
      <c r="L36">
        <f>_xlfn.CEILING.MATH(((4*Interindividual!L$24^2)*(_xlfn.NORM.INV(0.8,0,1)+1.96)^2)/(Interindividual!L62^2))</f>
        <v>15</v>
      </c>
      <c r="M36">
        <f>_xlfn.CEILING.MATH(((4*Interindividual!M$24^2)*(_xlfn.NORM.INV(0.8,0,1)+1.96)^2)/(Interindividual!M62^2))</f>
        <v>10</v>
      </c>
      <c r="N36">
        <f>_xlfn.CEILING.MATH(((4*Interindividual!N$24^2)*(_xlfn.NORM.INV(0.8,0,1)+1.96)^2)/(Interindividual!N62^2))</f>
        <v>7</v>
      </c>
      <c r="O36">
        <f>_xlfn.CEILING.MATH(((4*Interindividual!O$24^2)*(_xlfn.NORM.INV(0.8,0,1)+1.96)^2)/(Interindividual!O62^2))</f>
        <v>10</v>
      </c>
      <c r="P36">
        <f>_xlfn.CEILING.MATH(((4*Interindividual!P$24^2)*(_xlfn.NORM.INV(0.8,0,1)+1.96)^2)/(Interindividual!P62^2))</f>
        <v>8</v>
      </c>
      <c r="Q36">
        <f>_xlfn.CEILING.MATH(((4*Interindividual!Q$24^2)*(_xlfn.NORM.INV(0.8,0,1)+1.96)^2)/(Interindividual!Q62^2))</f>
        <v>13</v>
      </c>
      <c r="R36">
        <f>_xlfn.CEILING.MATH(((4*Interindividual!R$24^2)*(_xlfn.NORM.INV(0.8,0,1)+1.96)^2)/(Interindividual!R62^2))</f>
        <v>11</v>
      </c>
    </row>
    <row r="37" spans="1:18" x14ac:dyDescent="0.25">
      <c r="A37" s="8">
        <v>0.35</v>
      </c>
      <c r="B37">
        <f>_xlfn.CEILING.MATH(((4*Interindividual!B$24^2)*(_xlfn.NORM.INV(0.8,0,1)+1.96)^2)/(Interindividual!B63^2))</f>
        <v>4</v>
      </c>
      <c r="C37">
        <f>_xlfn.CEILING.MATH(((4*Interindividual!C$24^2)*(_xlfn.NORM.INV(0.8,0,1)+1.96)^2)/(Interindividual!C63^2))</f>
        <v>12</v>
      </c>
      <c r="D37">
        <f>_xlfn.CEILING.MATH(((4*Interindividual!D$24^2)*(_xlfn.NORM.INV(0.8,0,1)+1.96)^2)/(Interindividual!D63^2))</f>
        <v>3</v>
      </c>
      <c r="E37">
        <f>_xlfn.CEILING.MATH(((4*Interindividual!E$24^2)*(_xlfn.NORM.INV(0.8,0,1)+1.96)^2)/(Interindividual!E63^2))</f>
        <v>4</v>
      </c>
      <c r="F37">
        <f>_xlfn.CEILING.MATH(((4*Interindividual!F$24^2)*(_xlfn.NORM.INV(0.8,0,1)+1.96)^2)/(Interindividual!F63^2))</f>
        <v>16</v>
      </c>
      <c r="G37">
        <f>_xlfn.CEILING.MATH(((4*Interindividual!G$24^2)*(_xlfn.NORM.INV(0.8,0,1)+1.96)^2)/(Interindividual!G63^2))</f>
        <v>18</v>
      </c>
      <c r="H37">
        <f>_xlfn.CEILING.MATH(((4*Interindividual!H$24^2)*(_xlfn.NORM.INV(0.8,0,1)+1.96)^2)/(Interindividual!H63^2))</f>
        <v>15</v>
      </c>
      <c r="I37">
        <f>_xlfn.CEILING.MATH(((4*Interindividual!I$24^2)*(_xlfn.NORM.INV(0.8,0,1)+1.96)^2)/(Interindividual!I63^2))</f>
        <v>28</v>
      </c>
      <c r="J37">
        <f>_xlfn.CEILING.MATH(((4*Interindividual!J$24^2)*(_xlfn.NORM.INV(0.8,0,1)+1.96)^2)/(Interindividual!J63^2))</f>
        <v>17</v>
      </c>
      <c r="K37">
        <f>_xlfn.CEILING.MATH(((4*Interindividual!K$24^2)*(_xlfn.NORM.INV(0.8,0,1)+1.96)^2)/(Interindividual!K63^2))</f>
        <v>12</v>
      </c>
      <c r="L37">
        <f>_xlfn.CEILING.MATH(((4*Interindividual!L$24^2)*(_xlfn.NORM.INV(0.8,0,1)+1.96)^2)/(Interindividual!L63^2))</f>
        <v>14</v>
      </c>
      <c r="M37">
        <f>_xlfn.CEILING.MATH(((4*Interindividual!M$24^2)*(_xlfn.NORM.INV(0.8,0,1)+1.96)^2)/(Interindividual!M63^2))</f>
        <v>9</v>
      </c>
      <c r="N37">
        <f>_xlfn.CEILING.MATH(((4*Interindividual!N$24^2)*(_xlfn.NORM.INV(0.8,0,1)+1.96)^2)/(Interindividual!N63^2))</f>
        <v>6</v>
      </c>
      <c r="O37">
        <f>_xlfn.CEILING.MATH(((4*Interindividual!O$24^2)*(_xlfn.NORM.INV(0.8,0,1)+1.96)^2)/(Interindividual!O63^2))</f>
        <v>9</v>
      </c>
      <c r="P37">
        <f>_xlfn.CEILING.MATH(((4*Interindividual!P$24^2)*(_xlfn.NORM.INV(0.8,0,1)+1.96)^2)/(Interindividual!P63^2))</f>
        <v>8</v>
      </c>
      <c r="Q37">
        <f>_xlfn.CEILING.MATH(((4*Interindividual!Q$24^2)*(_xlfn.NORM.INV(0.8,0,1)+1.96)^2)/(Interindividual!Q63^2))</f>
        <v>12</v>
      </c>
      <c r="R37">
        <f>_xlfn.CEILING.MATH(((4*Interindividual!R$24^2)*(_xlfn.NORM.INV(0.8,0,1)+1.96)^2)/(Interindividual!R63^2))</f>
        <v>10</v>
      </c>
    </row>
    <row r="38" spans="1:18" x14ac:dyDescent="0.25">
      <c r="A38" s="8">
        <v>0.36</v>
      </c>
      <c r="B38">
        <f>_xlfn.CEILING.MATH(((4*Interindividual!B$24^2)*(_xlfn.NORM.INV(0.8,0,1)+1.96)^2)/(Interindividual!B64^2))</f>
        <v>4</v>
      </c>
      <c r="C38">
        <f>_xlfn.CEILING.MATH(((4*Interindividual!C$24^2)*(_xlfn.NORM.INV(0.8,0,1)+1.96)^2)/(Interindividual!C64^2))</f>
        <v>12</v>
      </c>
      <c r="D38">
        <f>_xlfn.CEILING.MATH(((4*Interindividual!D$24^2)*(_xlfn.NORM.INV(0.8,0,1)+1.96)^2)/(Interindividual!D64^2))</f>
        <v>2</v>
      </c>
      <c r="E38">
        <f>_xlfn.CEILING.MATH(((4*Interindividual!E$24^2)*(_xlfn.NORM.INV(0.8,0,1)+1.96)^2)/(Interindividual!E64^2))</f>
        <v>3</v>
      </c>
      <c r="F38">
        <f>_xlfn.CEILING.MATH(((4*Interindividual!F$24^2)*(_xlfn.NORM.INV(0.8,0,1)+1.96)^2)/(Interindividual!F64^2))</f>
        <v>15</v>
      </c>
      <c r="G38">
        <f>_xlfn.CEILING.MATH(((4*Interindividual!G$24^2)*(_xlfn.NORM.INV(0.8,0,1)+1.96)^2)/(Interindividual!G64^2))</f>
        <v>17</v>
      </c>
      <c r="H38">
        <f>_xlfn.CEILING.MATH(((4*Interindividual!H$24^2)*(_xlfn.NORM.INV(0.8,0,1)+1.96)^2)/(Interindividual!H64^2))</f>
        <v>14</v>
      </c>
      <c r="I38">
        <f>_xlfn.CEILING.MATH(((4*Interindividual!I$24^2)*(_xlfn.NORM.INV(0.8,0,1)+1.96)^2)/(Interindividual!I64^2))</f>
        <v>26</v>
      </c>
      <c r="J38">
        <f>_xlfn.CEILING.MATH(((4*Interindividual!J$24^2)*(_xlfn.NORM.INV(0.8,0,1)+1.96)^2)/(Interindividual!J64^2))</f>
        <v>16</v>
      </c>
      <c r="K38">
        <f>_xlfn.CEILING.MATH(((4*Interindividual!K$24^2)*(_xlfn.NORM.INV(0.8,0,1)+1.96)^2)/(Interindividual!K64^2))</f>
        <v>11</v>
      </c>
      <c r="L38">
        <f>_xlfn.CEILING.MATH(((4*Interindividual!L$24^2)*(_xlfn.NORM.INV(0.8,0,1)+1.96)^2)/(Interindividual!L64^2))</f>
        <v>13</v>
      </c>
      <c r="M38">
        <f>_xlfn.CEILING.MATH(((4*Interindividual!M$24^2)*(_xlfn.NORM.INV(0.8,0,1)+1.96)^2)/(Interindividual!M64^2))</f>
        <v>9</v>
      </c>
      <c r="N38">
        <f>_xlfn.CEILING.MATH(((4*Interindividual!N$24^2)*(_xlfn.NORM.INV(0.8,0,1)+1.96)^2)/(Interindividual!N64^2))</f>
        <v>6</v>
      </c>
      <c r="O38">
        <f>_xlfn.CEILING.MATH(((4*Interindividual!O$24^2)*(_xlfn.NORM.INV(0.8,0,1)+1.96)^2)/(Interindividual!O64^2))</f>
        <v>9</v>
      </c>
      <c r="P38">
        <f>_xlfn.CEILING.MATH(((4*Interindividual!P$24^2)*(_xlfn.NORM.INV(0.8,0,1)+1.96)^2)/(Interindividual!P64^2))</f>
        <v>7</v>
      </c>
      <c r="Q38">
        <f>_xlfn.CEILING.MATH(((4*Interindividual!Q$24^2)*(_xlfn.NORM.INV(0.8,0,1)+1.96)^2)/(Interindividual!Q64^2))</f>
        <v>11</v>
      </c>
      <c r="R38">
        <f>_xlfn.CEILING.MATH(((4*Interindividual!R$24^2)*(_xlfn.NORM.INV(0.8,0,1)+1.96)^2)/(Interindividual!R64^2))</f>
        <v>10</v>
      </c>
    </row>
    <row r="39" spans="1:18" x14ac:dyDescent="0.25">
      <c r="A39" s="8">
        <v>0.37</v>
      </c>
      <c r="B39">
        <f>_xlfn.CEILING.MATH(((4*Interindividual!B$24^2)*(_xlfn.NORM.INV(0.8,0,1)+1.96)^2)/(Interindividual!B65^2))</f>
        <v>4</v>
      </c>
      <c r="C39">
        <f>_xlfn.CEILING.MATH(((4*Interindividual!C$24^2)*(_xlfn.NORM.INV(0.8,0,1)+1.96)^2)/(Interindividual!C65^2))</f>
        <v>11</v>
      </c>
      <c r="D39">
        <f>_xlfn.CEILING.MATH(((4*Interindividual!D$24^2)*(_xlfn.NORM.INV(0.8,0,1)+1.96)^2)/(Interindividual!D65^2))</f>
        <v>2</v>
      </c>
      <c r="E39">
        <f>_xlfn.CEILING.MATH(((4*Interindividual!E$24^2)*(_xlfn.NORM.INV(0.8,0,1)+1.96)^2)/(Interindividual!E65^2))</f>
        <v>3</v>
      </c>
      <c r="F39">
        <f>_xlfn.CEILING.MATH(((4*Interindividual!F$24^2)*(_xlfn.NORM.INV(0.8,0,1)+1.96)^2)/(Interindividual!F65^2))</f>
        <v>14</v>
      </c>
      <c r="G39">
        <f>_xlfn.CEILING.MATH(((4*Interindividual!G$24^2)*(_xlfn.NORM.INV(0.8,0,1)+1.96)^2)/(Interindividual!G65^2))</f>
        <v>16</v>
      </c>
      <c r="H39">
        <f>_xlfn.CEILING.MATH(((4*Interindividual!H$24^2)*(_xlfn.NORM.INV(0.8,0,1)+1.96)^2)/(Interindividual!H65^2))</f>
        <v>13</v>
      </c>
      <c r="I39">
        <f>_xlfn.CEILING.MATH(((4*Interindividual!I$24^2)*(_xlfn.NORM.INV(0.8,0,1)+1.96)^2)/(Interindividual!I65^2))</f>
        <v>25</v>
      </c>
      <c r="J39">
        <f>_xlfn.CEILING.MATH(((4*Interindividual!J$24^2)*(_xlfn.NORM.INV(0.8,0,1)+1.96)^2)/(Interindividual!J65^2))</f>
        <v>15</v>
      </c>
      <c r="K39">
        <f>_xlfn.CEILING.MATH(((4*Interindividual!K$24^2)*(_xlfn.NORM.INV(0.8,0,1)+1.96)^2)/(Interindividual!K65^2))</f>
        <v>11</v>
      </c>
      <c r="L39">
        <f>_xlfn.CEILING.MATH(((4*Interindividual!L$24^2)*(_xlfn.NORM.INV(0.8,0,1)+1.96)^2)/(Interindividual!L65^2))</f>
        <v>13</v>
      </c>
      <c r="M39">
        <f>_xlfn.CEILING.MATH(((4*Interindividual!M$24^2)*(_xlfn.NORM.INV(0.8,0,1)+1.96)^2)/(Interindividual!M65^2))</f>
        <v>8</v>
      </c>
      <c r="N39">
        <f>_xlfn.CEILING.MATH(((4*Interindividual!N$24^2)*(_xlfn.NORM.INV(0.8,0,1)+1.96)^2)/(Interindividual!N65^2))</f>
        <v>6</v>
      </c>
      <c r="O39">
        <f>_xlfn.CEILING.MATH(((4*Interindividual!O$24^2)*(_xlfn.NORM.INV(0.8,0,1)+1.96)^2)/(Interindividual!O65^2))</f>
        <v>8</v>
      </c>
      <c r="P39">
        <f>_xlfn.CEILING.MATH(((4*Interindividual!P$24^2)*(_xlfn.NORM.INV(0.8,0,1)+1.96)^2)/(Interindividual!P65^2))</f>
        <v>7</v>
      </c>
      <c r="Q39">
        <f>_xlfn.CEILING.MATH(((4*Interindividual!Q$24^2)*(_xlfn.NORM.INV(0.8,0,1)+1.96)^2)/(Interindividual!Q65^2))</f>
        <v>11</v>
      </c>
      <c r="R39">
        <f>_xlfn.CEILING.MATH(((4*Interindividual!R$24^2)*(_xlfn.NORM.INV(0.8,0,1)+1.96)^2)/(Interindividual!R65^2))</f>
        <v>9</v>
      </c>
    </row>
    <row r="40" spans="1:18" x14ac:dyDescent="0.25">
      <c r="A40" s="8">
        <v>0.38</v>
      </c>
      <c r="B40">
        <f>_xlfn.CEILING.MATH(((4*Interindividual!B$24^2)*(_xlfn.NORM.INV(0.8,0,1)+1.96)^2)/(Interindividual!B66^2))</f>
        <v>4</v>
      </c>
      <c r="C40">
        <f>_xlfn.CEILING.MATH(((4*Interindividual!C$24^2)*(_xlfn.NORM.INV(0.8,0,1)+1.96)^2)/(Interindividual!C66^2))</f>
        <v>11</v>
      </c>
      <c r="D40">
        <f>_xlfn.CEILING.MATH(((4*Interindividual!D$24^2)*(_xlfn.NORM.INV(0.8,0,1)+1.96)^2)/(Interindividual!D66^2))</f>
        <v>2</v>
      </c>
      <c r="E40">
        <f>_xlfn.CEILING.MATH(((4*Interindividual!E$24^2)*(_xlfn.NORM.INV(0.8,0,1)+1.96)^2)/(Interindividual!E66^2))</f>
        <v>3</v>
      </c>
      <c r="F40">
        <f>_xlfn.CEILING.MATH(((4*Interindividual!F$24^2)*(_xlfn.NORM.INV(0.8,0,1)+1.96)^2)/(Interindividual!F66^2))</f>
        <v>13</v>
      </c>
      <c r="G40">
        <f>_xlfn.CEILING.MATH(((4*Interindividual!G$24^2)*(_xlfn.NORM.INV(0.8,0,1)+1.96)^2)/(Interindividual!G66^2))</f>
        <v>15</v>
      </c>
      <c r="H40">
        <f>_xlfn.CEILING.MATH(((4*Interindividual!H$24^2)*(_xlfn.NORM.INV(0.8,0,1)+1.96)^2)/(Interindividual!H66^2))</f>
        <v>13</v>
      </c>
      <c r="I40">
        <f>_xlfn.CEILING.MATH(((4*Interindividual!I$24^2)*(_xlfn.NORM.INV(0.8,0,1)+1.96)^2)/(Interindividual!I66^2))</f>
        <v>24</v>
      </c>
      <c r="J40">
        <f>_xlfn.CEILING.MATH(((4*Interindividual!J$24^2)*(_xlfn.NORM.INV(0.8,0,1)+1.96)^2)/(Interindividual!J66^2))</f>
        <v>14</v>
      </c>
      <c r="K40">
        <f>_xlfn.CEILING.MATH(((4*Interindividual!K$24^2)*(_xlfn.NORM.INV(0.8,0,1)+1.96)^2)/(Interindividual!K66^2))</f>
        <v>10</v>
      </c>
      <c r="L40">
        <f>_xlfn.CEILING.MATH(((4*Interindividual!L$24^2)*(_xlfn.NORM.INV(0.8,0,1)+1.96)^2)/(Interindividual!L66^2))</f>
        <v>12</v>
      </c>
      <c r="M40">
        <f>_xlfn.CEILING.MATH(((4*Interindividual!M$24^2)*(_xlfn.NORM.INV(0.8,0,1)+1.96)^2)/(Interindividual!M66^2))</f>
        <v>8</v>
      </c>
      <c r="N40">
        <f>_xlfn.CEILING.MATH(((4*Interindividual!N$24^2)*(_xlfn.NORM.INV(0.8,0,1)+1.96)^2)/(Interindividual!N66^2))</f>
        <v>5</v>
      </c>
      <c r="O40">
        <f>_xlfn.CEILING.MATH(((4*Interindividual!O$24^2)*(_xlfn.NORM.INV(0.8,0,1)+1.96)^2)/(Interindividual!O66^2))</f>
        <v>8</v>
      </c>
      <c r="P40">
        <f>_xlfn.CEILING.MATH(((4*Interindividual!P$24^2)*(_xlfn.NORM.INV(0.8,0,1)+1.96)^2)/(Interindividual!P66^2))</f>
        <v>7</v>
      </c>
      <c r="Q40">
        <f>_xlfn.CEILING.MATH(((4*Interindividual!Q$24^2)*(_xlfn.NORM.INV(0.8,0,1)+1.96)^2)/(Interindividual!Q66^2))</f>
        <v>10</v>
      </c>
      <c r="R40">
        <f>_xlfn.CEILING.MATH(((4*Interindividual!R$24^2)*(_xlfn.NORM.INV(0.8,0,1)+1.96)^2)/(Interindividual!R66^2))</f>
        <v>9</v>
      </c>
    </row>
    <row r="41" spans="1:18" x14ac:dyDescent="0.25">
      <c r="A41" s="8">
        <v>0.39</v>
      </c>
      <c r="B41">
        <f>_xlfn.CEILING.MATH(((4*Interindividual!B$24^2)*(_xlfn.NORM.INV(0.8,0,1)+1.96)^2)/(Interindividual!B67^2))</f>
        <v>3</v>
      </c>
      <c r="C41">
        <f>_xlfn.CEILING.MATH(((4*Interindividual!C$24^2)*(_xlfn.NORM.INV(0.8,0,1)+1.96)^2)/(Interindividual!C67^2))</f>
        <v>10</v>
      </c>
      <c r="D41">
        <f>_xlfn.CEILING.MATH(((4*Interindividual!D$24^2)*(_xlfn.NORM.INV(0.8,0,1)+1.96)^2)/(Interindividual!D67^2))</f>
        <v>2</v>
      </c>
      <c r="E41">
        <f>_xlfn.CEILING.MATH(((4*Interindividual!E$24^2)*(_xlfn.NORM.INV(0.8,0,1)+1.96)^2)/(Interindividual!E67^2))</f>
        <v>3</v>
      </c>
      <c r="F41">
        <f>_xlfn.CEILING.MATH(((4*Interindividual!F$24^2)*(_xlfn.NORM.INV(0.8,0,1)+1.96)^2)/(Interindividual!F67^2))</f>
        <v>13</v>
      </c>
      <c r="G41">
        <f>_xlfn.CEILING.MATH(((4*Interindividual!G$24^2)*(_xlfn.NORM.INV(0.8,0,1)+1.96)^2)/(Interindividual!G67^2))</f>
        <v>14</v>
      </c>
      <c r="H41">
        <f>_xlfn.CEILING.MATH(((4*Interindividual!H$24^2)*(_xlfn.NORM.INV(0.8,0,1)+1.96)^2)/(Interindividual!H67^2))</f>
        <v>12</v>
      </c>
      <c r="I41">
        <f>_xlfn.CEILING.MATH(((4*Interindividual!I$24^2)*(_xlfn.NORM.INV(0.8,0,1)+1.96)^2)/(Interindividual!I67^2))</f>
        <v>23</v>
      </c>
      <c r="J41">
        <f>_xlfn.CEILING.MATH(((4*Interindividual!J$24^2)*(_xlfn.NORM.INV(0.8,0,1)+1.96)^2)/(Interindividual!J67^2))</f>
        <v>14</v>
      </c>
      <c r="K41">
        <f>_xlfn.CEILING.MATH(((4*Interindividual!K$24^2)*(_xlfn.NORM.INV(0.8,0,1)+1.96)^2)/(Interindividual!K67^2))</f>
        <v>10</v>
      </c>
      <c r="L41">
        <f>_xlfn.CEILING.MATH(((4*Interindividual!L$24^2)*(_xlfn.NORM.INV(0.8,0,1)+1.96)^2)/(Interindividual!L67^2))</f>
        <v>11</v>
      </c>
      <c r="M41">
        <f>_xlfn.CEILING.MATH(((4*Interindividual!M$24^2)*(_xlfn.NORM.INV(0.8,0,1)+1.96)^2)/(Interindividual!M67^2))</f>
        <v>7</v>
      </c>
      <c r="N41">
        <f>_xlfn.CEILING.MATH(((4*Interindividual!N$24^2)*(_xlfn.NORM.INV(0.8,0,1)+1.96)^2)/(Interindividual!N67^2))</f>
        <v>5</v>
      </c>
      <c r="O41">
        <f>_xlfn.CEILING.MATH(((4*Interindividual!O$24^2)*(_xlfn.NORM.INV(0.8,0,1)+1.96)^2)/(Interindividual!O67^2))</f>
        <v>8</v>
      </c>
      <c r="P41">
        <f>_xlfn.CEILING.MATH(((4*Interindividual!P$24^2)*(_xlfn.NORM.INV(0.8,0,1)+1.96)^2)/(Interindividual!P67^2))</f>
        <v>6</v>
      </c>
      <c r="Q41">
        <f>_xlfn.CEILING.MATH(((4*Interindividual!Q$24^2)*(_xlfn.NORM.INV(0.8,0,1)+1.96)^2)/(Interindividual!Q67^2))</f>
        <v>10</v>
      </c>
      <c r="R41">
        <f>_xlfn.CEILING.MATH(((4*Interindividual!R$24^2)*(_xlfn.NORM.INV(0.8,0,1)+1.96)^2)/(Interindividual!R67^2))</f>
        <v>8</v>
      </c>
    </row>
    <row r="42" spans="1:18" x14ac:dyDescent="0.25">
      <c r="A42" s="8">
        <v>0.4</v>
      </c>
      <c r="B42">
        <f>_xlfn.CEILING.MATH(((4*Interindividual!B$24^2)*(_xlfn.NORM.INV(0.8,0,1)+1.96)^2)/(Interindividual!B68^2))</f>
        <v>3</v>
      </c>
      <c r="C42">
        <f>_xlfn.CEILING.MATH(((4*Interindividual!C$24^2)*(_xlfn.NORM.INV(0.8,0,1)+1.96)^2)/(Interindividual!C68^2))</f>
        <v>10</v>
      </c>
      <c r="D42">
        <f>_xlfn.CEILING.MATH(((4*Interindividual!D$24^2)*(_xlfn.NORM.INV(0.8,0,1)+1.96)^2)/(Interindividual!D68^2))</f>
        <v>2</v>
      </c>
      <c r="E42">
        <f>_xlfn.CEILING.MATH(((4*Interindividual!E$24^2)*(_xlfn.NORM.INV(0.8,0,1)+1.96)^2)/(Interindividual!E68^2))</f>
        <v>3</v>
      </c>
      <c r="F42">
        <f>_xlfn.CEILING.MATH(((4*Interindividual!F$24^2)*(_xlfn.NORM.INV(0.8,0,1)+1.96)^2)/(Interindividual!F68^2))</f>
        <v>12</v>
      </c>
      <c r="G42">
        <f>_xlfn.CEILING.MATH(((4*Interindividual!G$24^2)*(_xlfn.NORM.INV(0.8,0,1)+1.96)^2)/(Interindividual!G68^2))</f>
        <v>14</v>
      </c>
      <c r="H42">
        <f>_xlfn.CEILING.MATH(((4*Interindividual!H$24^2)*(_xlfn.NORM.INV(0.8,0,1)+1.96)^2)/(Interindividual!H68^2))</f>
        <v>12</v>
      </c>
      <c r="I42">
        <f>_xlfn.CEILING.MATH(((4*Interindividual!I$24^2)*(_xlfn.NORM.INV(0.8,0,1)+1.96)^2)/(Interindividual!I68^2))</f>
        <v>21</v>
      </c>
      <c r="J42">
        <f>_xlfn.CEILING.MATH(((4*Interindividual!J$24^2)*(_xlfn.NORM.INV(0.8,0,1)+1.96)^2)/(Interindividual!J68^2))</f>
        <v>13</v>
      </c>
      <c r="K42">
        <f>_xlfn.CEILING.MATH(((4*Interindividual!K$24^2)*(_xlfn.NORM.INV(0.8,0,1)+1.96)^2)/(Interindividual!K68^2))</f>
        <v>9</v>
      </c>
      <c r="L42">
        <f>_xlfn.CEILING.MATH(((4*Interindividual!L$24^2)*(_xlfn.NORM.INV(0.8,0,1)+1.96)^2)/(Interindividual!L68^2))</f>
        <v>11</v>
      </c>
      <c r="M42">
        <f>_xlfn.CEILING.MATH(((4*Interindividual!M$24^2)*(_xlfn.NORM.INV(0.8,0,1)+1.96)^2)/(Interindividual!M68^2))</f>
        <v>7</v>
      </c>
      <c r="N42">
        <f>_xlfn.CEILING.MATH(((4*Interindividual!N$24^2)*(_xlfn.NORM.INV(0.8,0,1)+1.96)^2)/(Interindividual!N68^2))</f>
        <v>5</v>
      </c>
      <c r="O42">
        <f>_xlfn.CEILING.MATH(((4*Interindividual!O$24^2)*(_xlfn.NORM.INV(0.8,0,1)+1.96)^2)/(Interindividual!O68^2))</f>
        <v>7</v>
      </c>
      <c r="P42">
        <f>_xlfn.CEILING.MATH(((4*Interindividual!P$24^2)*(_xlfn.NORM.INV(0.8,0,1)+1.96)^2)/(Interindividual!P68^2))</f>
        <v>6</v>
      </c>
      <c r="Q42">
        <f>_xlfn.CEILING.MATH(((4*Interindividual!Q$24^2)*(_xlfn.NORM.INV(0.8,0,1)+1.96)^2)/(Interindividual!Q68^2))</f>
        <v>9</v>
      </c>
      <c r="R42">
        <f>_xlfn.CEILING.MATH(((4*Interindividual!R$24^2)*(_xlfn.NORM.INV(0.8,0,1)+1.96)^2)/(Interindividual!R68^2))</f>
        <v>8</v>
      </c>
    </row>
    <row r="43" spans="1:18" x14ac:dyDescent="0.25">
      <c r="A43" s="8">
        <v>0.41</v>
      </c>
      <c r="B43">
        <f>_xlfn.CEILING.MATH(((4*Interindividual!B$24^2)*(_xlfn.NORM.INV(0.8,0,1)+1.96)^2)/(Interindividual!B69^2))</f>
        <v>3</v>
      </c>
      <c r="C43">
        <f>_xlfn.CEILING.MATH(((4*Interindividual!C$24^2)*(_xlfn.NORM.INV(0.8,0,1)+1.96)^2)/(Interindividual!C69^2))</f>
        <v>9</v>
      </c>
      <c r="D43">
        <f>_xlfn.CEILING.MATH(((4*Interindividual!D$24^2)*(_xlfn.NORM.INV(0.8,0,1)+1.96)^2)/(Interindividual!D69^2))</f>
        <v>2</v>
      </c>
      <c r="E43">
        <f>_xlfn.CEILING.MATH(((4*Interindividual!E$24^2)*(_xlfn.NORM.INV(0.8,0,1)+1.96)^2)/(Interindividual!E69^2))</f>
        <v>3</v>
      </c>
      <c r="F43">
        <f>_xlfn.CEILING.MATH(((4*Interindividual!F$24^2)*(_xlfn.NORM.INV(0.8,0,1)+1.96)^2)/(Interindividual!F69^2))</f>
        <v>12</v>
      </c>
      <c r="G43">
        <f>_xlfn.CEILING.MATH(((4*Interindividual!G$24^2)*(_xlfn.NORM.INV(0.8,0,1)+1.96)^2)/(Interindividual!G69^2))</f>
        <v>13</v>
      </c>
      <c r="H43">
        <f>_xlfn.CEILING.MATH(((4*Interindividual!H$24^2)*(_xlfn.NORM.INV(0.8,0,1)+1.96)^2)/(Interindividual!H69^2))</f>
        <v>11</v>
      </c>
      <c r="I43">
        <f>_xlfn.CEILING.MATH(((4*Interindividual!I$24^2)*(_xlfn.NORM.INV(0.8,0,1)+1.96)^2)/(Interindividual!I69^2))</f>
        <v>20</v>
      </c>
      <c r="J43">
        <f>_xlfn.CEILING.MATH(((4*Interindividual!J$24^2)*(_xlfn.NORM.INV(0.8,0,1)+1.96)^2)/(Interindividual!J69^2))</f>
        <v>12</v>
      </c>
      <c r="K43">
        <f>_xlfn.CEILING.MATH(((4*Interindividual!K$24^2)*(_xlfn.NORM.INV(0.8,0,1)+1.96)^2)/(Interindividual!K69^2))</f>
        <v>9</v>
      </c>
      <c r="L43">
        <f>_xlfn.CEILING.MATH(((4*Interindividual!L$24^2)*(_xlfn.NORM.INV(0.8,0,1)+1.96)^2)/(Interindividual!L69^2))</f>
        <v>10</v>
      </c>
      <c r="M43">
        <f>_xlfn.CEILING.MATH(((4*Interindividual!M$24^2)*(_xlfn.NORM.INV(0.8,0,1)+1.96)^2)/(Interindividual!M69^2))</f>
        <v>7</v>
      </c>
      <c r="N43">
        <f>_xlfn.CEILING.MATH(((4*Interindividual!N$24^2)*(_xlfn.NORM.INV(0.8,0,1)+1.96)^2)/(Interindividual!N69^2))</f>
        <v>5</v>
      </c>
      <c r="O43">
        <f>_xlfn.CEILING.MATH(((4*Interindividual!O$24^2)*(_xlfn.NORM.INV(0.8,0,1)+1.96)^2)/(Interindividual!O69^2))</f>
        <v>7</v>
      </c>
      <c r="P43">
        <f>_xlfn.CEILING.MATH(((4*Interindividual!P$24^2)*(_xlfn.NORM.INV(0.8,0,1)+1.96)^2)/(Interindividual!P69^2))</f>
        <v>6</v>
      </c>
      <c r="Q43">
        <f>_xlfn.CEILING.MATH(((4*Interindividual!Q$24^2)*(_xlfn.NORM.INV(0.8,0,1)+1.96)^2)/(Interindividual!Q69^2))</f>
        <v>9</v>
      </c>
      <c r="R43">
        <f>_xlfn.CEILING.MATH(((4*Interindividual!R$24^2)*(_xlfn.NORM.INV(0.8,0,1)+1.96)^2)/(Interindividual!R69^2))</f>
        <v>8</v>
      </c>
    </row>
    <row r="44" spans="1:18" x14ac:dyDescent="0.25">
      <c r="A44" s="8">
        <v>0.42</v>
      </c>
      <c r="B44">
        <f>_xlfn.CEILING.MATH(((4*Interindividual!B$24^2)*(_xlfn.NORM.INV(0.8,0,1)+1.96)^2)/(Interindividual!B70^2))</f>
        <v>3</v>
      </c>
      <c r="C44">
        <f>_xlfn.CEILING.MATH(((4*Interindividual!C$24^2)*(_xlfn.NORM.INV(0.8,0,1)+1.96)^2)/(Interindividual!C70^2))</f>
        <v>9</v>
      </c>
      <c r="D44">
        <f>_xlfn.CEILING.MATH(((4*Interindividual!D$24^2)*(_xlfn.NORM.INV(0.8,0,1)+1.96)^2)/(Interindividual!D70^2))</f>
        <v>2</v>
      </c>
      <c r="E44">
        <f>_xlfn.CEILING.MATH(((4*Interindividual!E$24^2)*(_xlfn.NORM.INV(0.8,0,1)+1.96)^2)/(Interindividual!E70^2))</f>
        <v>3</v>
      </c>
      <c r="F44">
        <f>_xlfn.CEILING.MATH(((4*Interindividual!F$24^2)*(_xlfn.NORM.INV(0.8,0,1)+1.96)^2)/(Interindividual!F70^2))</f>
        <v>11</v>
      </c>
      <c r="G44">
        <f>_xlfn.CEILING.MATH(((4*Interindividual!G$24^2)*(_xlfn.NORM.INV(0.8,0,1)+1.96)^2)/(Interindividual!G70^2))</f>
        <v>12</v>
      </c>
      <c r="H44">
        <f>_xlfn.CEILING.MATH(((4*Interindividual!H$24^2)*(_xlfn.NORM.INV(0.8,0,1)+1.96)^2)/(Interindividual!H70^2))</f>
        <v>10</v>
      </c>
      <c r="I44">
        <f>_xlfn.CEILING.MATH(((4*Interindividual!I$24^2)*(_xlfn.NORM.INV(0.8,0,1)+1.96)^2)/(Interindividual!I70^2))</f>
        <v>20</v>
      </c>
      <c r="J44">
        <f>_xlfn.CEILING.MATH(((4*Interindividual!J$24^2)*(_xlfn.NORM.INV(0.8,0,1)+1.96)^2)/(Interindividual!J70^2))</f>
        <v>12</v>
      </c>
      <c r="K44">
        <f>_xlfn.CEILING.MATH(((4*Interindividual!K$24^2)*(_xlfn.NORM.INV(0.8,0,1)+1.96)^2)/(Interindividual!K70^2))</f>
        <v>8</v>
      </c>
      <c r="L44">
        <f>_xlfn.CEILING.MATH(((4*Interindividual!L$24^2)*(_xlfn.NORM.INV(0.8,0,1)+1.96)^2)/(Interindividual!L70^2))</f>
        <v>10</v>
      </c>
      <c r="M44">
        <f>_xlfn.CEILING.MATH(((4*Interindividual!M$24^2)*(_xlfn.NORM.INV(0.8,0,1)+1.96)^2)/(Interindividual!M70^2))</f>
        <v>6</v>
      </c>
      <c r="N44">
        <f>_xlfn.CEILING.MATH(((4*Interindividual!N$24^2)*(_xlfn.NORM.INV(0.8,0,1)+1.96)^2)/(Interindividual!N70^2))</f>
        <v>4</v>
      </c>
      <c r="O44">
        <f>_xlfn.CEILING.MATH(((4*Interindividual!O$24^2)*(_xlfn.NORM.INV(0.8,0,1)+1.96)^2)/(Interindividual!O70^2))</f>
        <v>7</v>
      </c>
      <c r="P44">
        <f>_xlfn.CEILING.MATH(((4*Interindividual!P$24^2)*(_xlfn.NORM.INV(0.8,0,1)+1.96)^2)/(Interindividual!P70^2))</f>
        <v>5</v>
      </c>
      <c r="Q44">
        <f>_xlfn.CEILING.MATH(((4*Interindividual!Q$24^2)*(_xlfn.NORM.INV(0.8,0,1)+1.96)^2)/(Interindividual!Q70^2))</f>
        <v>8</v>
      </c>
      <c r="R44">
        <f>_xlfn.CEILING.MATH(((4*Interindividual!R$24^2)*(_xlfn.NORM.INV(0.8,0,1)+1.96)^2)/(Interindividual!R70^2))</f>
        <v>7</v>
      </c>
    </row>
    <row r="45" spans="1:18" x14ac:dyDescent="0.25">
      <c r="A45" s="8">
        <v>0.43</v>
      </c>
      <c r="B45">
        <f>_xlfn.CEILING.MATH(((4*Interindividual!B$24^2)*(_xlfn.NORM.INV(0.8,0,1)+1.96)^2)/(Interindividual!B71^2))</f>
        <v>3</v>
      </c>
      <c r="C45">
        <f>_xlfn.CEILING.MATH(((4*Interindividual!C$24^2)*(_xlfn.NORM.INV(0.8,0,1)+1.96)^2)/(Interindividual!C71^2))</f>
        <v>8</v>
      </c>
      <c r="D45">
        <f>_xlfn.CEILING.MATH(((4*Interindividual!D$24^2)*(_xlfn.NORM.INV(0.8,0,1)+1.96)^2)/(Interindividual!D71^2))</f>
        <v>2</v>
      </c>
      <c r="E45">
        <f>_xlfn.CEILING.MATH(((4*Interindividual!E$24^2)*(_xlfn.NORM.INV(0.8,0,1)+1.96)^2)/(Interindividual!E71^2))</f>
        <v>3</v>
      </c>
      <c r="F45">
        <f>_xlfn.CEILING.MATH(((4*Interindividual!F$24^2)*(_xlfn.NORM.INV(0.8,0,1)+1.96)^2)/(Interindividual!F71^2))</f>
        <v>11</v>
      </c>
      <c r="G45">
        <f>_xlfn.CEILING.MATH(((4*Interindividual!G$24^2)*(_xlfn.NORM.INV(0.8,0,1)+1.96)^2)/(Interindividual!G71^2))</f>
        <v>12</v>
      </c>
      <c r="H45">
        <f>_xlfn.CEILING.MATH(((4*Interindividual!H$24^2)*(_xlfn.NORM.INV(0.8,0,1)+1.96)^2)/(Interindividual!H71^2))</f>
        <v>10</v>
      </c>
      <c r="I45">
        <f>_xlfn.CEILING.MATH(((4*Interindividual!I$24^2)*(_xlfn.NORM.INV(0.8,0,1)+1.96)^2)/(Interindividual!I71^2))</f>
        <v>19</v>
      </c>
      <c r="J45">
        <f>_xlfn.CEILING.MATH(((4*Interindividual!J$24^2)*(_xlfn.NORM.INV(0.8,0,1)+1.96)^2)/(Interindividual!J71^2))</f>
        <v>11</v>
      </c>
      <c r="K45">
        <f>_xlfn.CEILING.MATH(((4*Interindividual!K$24^2)*(_xlfn.NORM.INV(0.8,0,1)+1.96)^2)/(Interindividual!K71^2))</f>
        <v>8</v>
      </c>
      <c r="L45">
        <f>_xlfn.CEILING.MATH(((4*Interindividual!L$24^2)*(_xlfn.NORM.INV(0.8,0,1)+1.96)^2)/(Interindividual!L71^2))</f>
        <v>9</v>
      </c>
      <c r="M45">
        <f>_xlfn.CEILING.MATH(((4*Interindividual!M$24^2)*(_xlfn.NORM.INV(0.8,0,1)+1.96)^2)/(Interindividual!M71^2))</f>
        <v>6</v>
      </c>
      <c r="N45">
        <f>_xlfn.CEILING.MATH(((4*Interindividual!N$24^2)*(_xlfn.NORM.INV(0.8,0,1)+1.96)^2)/(Interindividual!N71^2))</f>
        <v>4</v>
      </c>
      <c r="O45">
        <f>_xlfn.CEILING.MATH(((4*Interindividual!O$24^2)*(_xlfn.NORM.INV(0.8,0,1)+1.96)^2)/(Interindividual!O71^2))</f>
        <v>6</v>
      </c>
      <c r="P45">
        <f>_xlfn.CEILING.MATH(((4*Interindividual!P$24^2)*(_xlfn.NORM.INV(0.8,0,1)+1.96)^2)/(Interindividual!P71^2))</f>
        <v>5</v>
      </c>
      <c r="Q45">
        <f>_xlfn.CEILING.MATH(((4*Interindividual!Q$24^2)*(_xlfn.NORM.INV(0.8,0,1)+1.96)^2)/(Interindividual!Q71^2))</f>
        <v>8</v>
      </c>
      <c r="R45">
        <f>_xlfn.CEILING.MATH(((4*Interindividual!R$24^2)*(_xlfn.NORM.INV(0.8,0,1)+1.96)^2)/(Interindividual!R71^2))</f>
        <v>7</v>
      </c>
    </row>
    <row r="46" spans="1:18" x14ac:dyDescent="0.25">
      <c r="A46" s="8">
        <v>0.44</v>
      </c>
      <c r="B46">
        <f>_xlfn.CEILING.MATH(((4*Interindividual!B$24^2)*(_xlfn.NORM.INV(0.8,0,1)+1.96)^2)/(Interindividual!B72^2))</f>
        <v>3</v>
      </c>
      <c r="C46">
        <f>_xlfn.CEILING.MATH(((4*Interindividual!C$24^2)*(_xlfn.NORM.INV(0.8,0,1)+1.96)^2)/(Interindividual!C72^2))</f>
        <v>8</v>
      </c>
      <c r="D46">
        <f>_xlfn.CEILING.MATH(((4*Interindividual!D$24^2)*(_xlfn.NORM.INV(0.8,0,1)+1.96)^2)/(Interindividual!D72^2))</f>
        <v>2</v>
      </c>
      <c r="E46">
        <f>_xlfn.CEILING.MATH(((4*Interindividual!E$24^2)*(_xlfn.NORM.INV(0.8,0,1)+1.96)^2)/(Interindividual!E72^2))</f>
        <v>2</v>
      </c>
      <c r="F46">
        <f>_xlfn.CEILING.MATH(((4*Interindividual!F$24^2)*(_xlfn.NORM.INV(0.8,0,1)+1.96)^2)/(Interindividual!F72^2))</f>
        <v>10</v>
      </c>
      <c r="G46">
        <f>_xlfn.CEILING.MATH(((4*Interindividual!G$24^2)*(_xlfn.NORM.INV(0.8,0,1)+1.96)^2)/(Interindividual!G72^2))</f>
        <v>11</v>
      </c>
      <c r="H46">
        <f>_xlfn.CEILING.MATH(((4*Interindividual!H$24^2)*(_xlfn.NORM.INV(0.8,0,1)+1.96)^2)/(Interindividual!H72^2))</f>
        <v>10</v>
      </c>
      <c r="I46">
        <f>_xlfn.CEILING.MATH(((4*Interindividual!I$24^2)*(_xlfn.NORM.INV(0.8,0,1)+1.96)^2)/(Interindividual!I72^2))</f>
        <v>18</v>
      </c>
      <c r="J46">
        <f>_xlfn.CEILING.MATH(((4*Interindividual!J$24^2)*(_xlfn.NORM.INV(0.8,0,1)+1.96)^2)/(Interindividual!J72^2))</f>
        <v>11</v>
      </c>
      <c r="K46">
        <f>_xlfn.CEILING.MATH(((4*Interindividual!K$24^2)*(_xlfn.NORM.INV(0.8,0,1)+1.96)^2)/(Interindividual!K72^2))</f>
        <v>8</v>
      </c>
      <c r="L46">
        <f>_xlfn.CEILING.MATH(((4*Interindividual!L$24^2)*(_xlfn.NORM.INV(0.8,0,1)+1.96)^2)/(Interindividual!L72^2))</f>
        <v>9</v>
      </c>
      <c r="M46">
        <f>_xlfn.CEILING.MATH(((4*Interindividual!M$24^2)*(_xlfn.NORM.INV(0.8,0,1)+1.96)^2)/(Interindividual!M72^2))</f>
        <v>6</v>
      </c>
      <c r="N46">
        <f>_xlfn.CEILING.MATH(((4*Interindividual!N$24^2)*(_xlfn.NORM.INV(0.8,0,1)+1.96)^2)/(Interindividual!N72^2))</f>
        <v>4</v>
      </c>
      <c r="O46">
        <f>_xlfn.CEILING.MATH(((4*Interindividual!O$24^2)*(_xlfn.NORM.INV(0.8,0,1)+1.96)^2)/(Interindividual!O72^2))</f>
        <v>6</v>
      </c>
      <c r="P46">
        <f>_xlfn.CEILING.MATH(((4*Interindividual!P$24^2)*(_xlfn.NORM.INV(0.8,0,1)+1.96)^2)/(Interindividual!P72^2))</f>
        <v>5</v>
      </c>
      <c r="Q46">
        <f>_xlfn.CEILING.MATH(((4*Interindividual!Q$24^2)*(_xlfn.NORM.INV(0.8,0,1)+1.96)^2)/(Interindividual!Q72^2))</f>
        <v>8</v>
      </c>
      <c r="R46">
        <f>_xlfn.CEILING.MATH(((4*Interindividual!R$24^2)*(_xlfn.NORM.INV(0.8,0,1)+1.96)^2)/(Interindividual!R72^2))</f>
        <v>7</v>
      </c>
    </row>
    <row r="47" spans="1:18" x14ac:dyDescent="0.25">
      <c r="A47" s="8">
        <v>0.45</v>
      </c>
      <c r="B47">
        <f>_xlfn.CEILING.MATH(((4*Interindividual!B$24^2)*(_xlfn.NORM.INV(0.8,0,1)+1.96)^2)/(Interindividual!B73^2))</f>
        <v>3</v>
      </c>
      <c r="C47">
        <f>_xlfn.CEILING.MATH(((4*Interindividual!C$24^2)*(_xlfn.NORM.INV(0.8,0,1)+1.96)^2)/(Interindividual!C73^2))</f>
        <v>8</v>
      </c>
      <c r="D47">
        <f>_xlfn.CEILING.MATH(((4*Interindividual!D$24^2)*(_xlfn.NORM.INV(0.8,0,1)+1.96)^2)/(Interindividual!D73^2))</f>
        <v>2</v>
      </c>
      <c r="E47">
        <f>_xlfn.CEILING.MATH(((4*Interindividual!E$24^2)*(_xlfn.NORM.INV(0.8,0,1)+1.96)^2)/(Interindividual!E73^2))</f>
        <v>2</v>
      </c>
      <c r="F47">
        <f>_xlfn.CEILING.MATH(((4*Interindividual!F$24^2)*(_xlfn.NORM.INV(0.8,0,1)+1.96)^2)/(Interindividual!F73^2))</f>
        <v>10</v>
      </c>
      <c r="G47">
        <f>_xlfn.CEILING.MATH(((4*Interindividual!G$24^2)*(_xlfn.NORM.INV(0.8,0,1)+1.96)^2)/(Interindividual!G73^2))</f>
        <v>11</v>
      </c>
      <c r="H47">
        <f>_xlfn.CEILING.MATH(((4*Interindividual!H$24^2)*(_xlfn.NORM.INV(0.8,0,1)+1.96)^2)/(Interindividual!H73^2))</f>
        <v>9</v>
      </c>
      <c r="I47">
        <f>_xlfn.CEILING.MATH(((4*Interindividual!I$24^2)*(_xlfn.NORM.INV(0.8,0,1)+1.96)^2)/(Interindividual!I73^2))</f>
        <v>17</v>
      </c>
      <c r="J47">
        <f>_xlfn.CEILING.MATH(((4*Interindividual!J$24^2)*(_xlfn.NORM.INV(0.8,0,1)+1.96)^2)/(Interindividual!J73^2))</f>
        <v>10</v>
      </c>
      <c r="K47">
        <f>_xlfn.CEILING.MATH(((4*Interindividual!K$24^2)*(_xlfn.NORM.INV(0.8,0,1)+1.96)^2)/(Interindividual!K73^2))</f>
        <v>7</v>
      </c>
      <c r="L47">
        <f>_xlfn.CEILING.MATH(((4*Interindividual!L$24^2)*(_xlfn.NORM.INV(0.8,0,1)+1.96)^2)/(Interindividual!L73^2))</f>
        <v>9</v>
      </c>
      <c r="M47">
        <f>_xlfn.CEILING.MATH(((4*Interindividual!M$24^2)*(_xlfn.NORM.INV(0.8,0,1)+1.96)^2)/(Interindividual!M73^2))</f>
        <v>6</v>
      </c>
      <c r="N47">
        <f>_xlfn.CEILING.MATH(((4*Interindividual!N$24^2)*(_xlfn.NORM.INV(0.8,0,1)+1.96)^2)/(Interindividual!N73^2))</f>
        <v>4</v>
      </c>
      <c r="O47">
        <f>_xlfn.CEILING.MATH(((4*Interindividual!O$24^2)*(_xlfn.NORM.INV(0.8,0,1)+1.96)^2)/(Interindividual!O73^2))</f>
        <v>6</v>
      </c>
      <c r="P47">
        <f>_xlfn.CEILING.MATH(((4*Interindividual!P$24^2)*(_xlfn.NORM.INV(0.8,0,1)+1.96)^2)/(Interindividual!P73^2))</f>
        <v>5</v>
      </c>
      <c r="Q47">
        <f>_xlfn.CEILING.MATH(((4*Interindividual!Q$24^2)*(_xlfn.NORM.INV(0.8,0,1)+1.96)^2)/(Interindividual!Q73^2))</f>
        <v>7</v>
      </c>
      <c r="R47">
        <f>_xlfn.CEILING.MATH(((4*Interindividual!R$24^2)*(_xlfn.NORM.INV(0.8,0,1)+1.96)^2)/(Interindividual!R73^2))</f>
        <v>6</v>
      </c>
    </row>
    <row r="48" spans="1:18" x14ac:dyDescent="0.25">
      <c r="A48" s="8">
        <v>0.46</v>
      </c>
      <c r="B48">
        <f>_xlfn.CEILING.MATH(((4*Interindividual!B$24^2)*(_xlfn.NORM.INV(0.8,0,1)+1.96)^2)/(Interindividual!B74^2))</f>
        <v>3</v>
      </c>
      <c r="C48">
        <f>_xlfn.CEILING.MATH(((4*Interindividual!C$24^2)*(_xlfn.NORM.INV(0.8,0,1)+1.96)^2)/(Interindividual!C74^2))</f>
        <v>7</v>
      </c>
      <c r="D48">
        <f>_xlfn.CEILING.MATH(((4*Interindividual!D$24^2)*(_xlfn.NORM.INV(0.8,0,1)+1.96)^2)/(Interindividual!D74^2))</f>
        <v>2</v>
      </c>
      <c r="E48">
        <f>_xlfn.CEILING.MATH(((4*Interindividual!E$24^2)*(_xlfn.NORM.INV(0.8,0,1)+1.96)^2)/(Interindividual!E74^2))</f>
        <v>2</v>
      </c>
      <c r="F48">
        <f>_xlfn.CEILING.MATH(((4*Interindividual!F$24^2)*(_xlfn.NORM.INV(0.8,0,1)+1.96)^2)/(Interindividual!F74^2))</f>
        <v>9</v>
      </c>
      <c r="G48">
        <f>_xlfn.CEILING.MATH(((4*Interindividual!G$24^2)*(_xlfn.NORM.INV(0.8,0,1)+1.96)^2)/(Interindividual!G74^2))</f>
        <v>10</v>
      </c>
      <c r="H48">
        <f>_xlfn.CEILING.MATH(((4*Interindividual!H$24^2)*(_xlfn.NORM.INV(0.8,0,1)+1.96)^2)/(Interindividual!H74^2))</f>
        <v>9</v>
      </c>
      <c r="I48">
        <f>_xlfn.CEILING.MATH(((4*Interindividual!I$24^2)*(_xlfn.NORM.INV(0.8,0,1)+1.96)^2)/(Interindividual!I74^2))</f>
        <v>16</v>
      </c>
      <c r="J48">
        <f>_xlfn.CEILING.MATH(((4*Interindividual!J$24^2)*(_xlfn.NORM.INV(0.8,0,1)+1.96)^2)/(Interindividual!J74^2))</f>
        <v>10</v>
      </c>
      <c r="K48">
        <f>_xlfn.CEILING.MATH(((4*Interindividual!K$24^2)*(_xlfn.NORM.INV(0.8,0,1)+1.96)^2)/(Interindividual!K74^2))</f>
        <v>7</v>
      </c>
      <c r="L48">
        <f>_xlfn.CEILING.MATH(((4*Interindividual!L$24^2)*(_xlfn.NORM.INV(0.8,0,1)+1.96)^2)/(Interindividual!L74^2))</f>
        <v>8</v>
      </c>
      <c r="M48">
        <f>_xlfn.CEILING.MATH(((4*Interindividual!M$24^2)*(_xlfn.NORM.INV(0.8,0,1)+1.96)^2)/(Interindividual!M74^2))</f>
        <v>5</v>
      </c>
      <c r="N48">
        <f>_xlfn.CEILING.MATH(((4*Interindividual!N$24^2)*(_xlfn.NORM.INV(0.8,0,1)+1.96)^2)/(Interindividual!N74^2))</f>
        <v>4</v>
      </c>
      <c r="O48">
        <f>_xlfn.CEILING.MATH(((4*Interindividual!O$24^2)*(_xlfn.NORM.INV(0.8,0,1)+1.96)^2)/(Interindividual!O74^2))</f>
        <v>6</v>
      </c>
      <c r="P48">
        <f>_xlfn.CEILING.MATH(((4*Interindividual!P$24^2)*(_xlfn.NORM.INV(0.8,0,1)+1.96)^2)/(Interindividual!P74^2))</f>
        <v>5</v>
      </c>
      <c r="Q48">
        <f>_xlfn.CEILING.MATH(((4*Interindividual!Q$24^2)*(_xlfn.NORM.INV(0.8,0,1)+1.96)^2)/(Interindividual!Q74^2))</f>
        <v>7</v>
      </c>
      <c r="R48">
        <f>_xlfn.CEILING.MATH(((4*Interindividual!R$24^2)*(_xlfn.NORM.INV(0.8,0,1)+1.96)^2)/(Interindividual!R74^2))</f>
        <v>6</v>
      </c>
    </row>
    <row r="49" spans="1:18" x14ac:dyDescent="0.25">
      <c r="A49" s="8">
        <v>0.47</v>
      </c>
      <c r="B49">
        <f>_xlfn.CEILING.MATH(((4*Interindividual!B$24^2)*(_xlfn.NORM.INV(0.8,0,1)+1.96)^2)/(Interindividual!B75^2))</f>
        <v>3</v>
      </c>
      <c r="C49">
        <f>_xlfn.CEILING.MATH(((4*Interindividual!C$24^2)*(_xlfn.NORM.INV(0.8,0,1)+1.96)^2)/(Interindividual!C75^2))</f>
        <v>7</v>
      </c>
      <c r="D49">
        <f>_xlfn.CEILING.MATH(((4*Interindividual!D$24^2)*(_xlfn.NORM.INV(0.8,0,1)+1.96)^2)/(Interindividual!D75^2))</f>
        <v>2</v>
      </c>
      <c r="E49">
        <f>_xlfn.CEILING.MATH(((4*Interindividual!E$24^2)*(_xlfn.NORM.INV(0.8,0,1)+1.96)^2)/(Interindividual!E75^2))</f>
        <v>2</v>
      </c>
      <c r="F49">
        <f>_xlfn.CEILING.MATH(((4*Interindividual!F$24^2)*(_xlfn.NORM.INV(0.8,0,1)+1.96)^2)/(Interindividual!F75^2))</f>
        <v>9</v>
      </c>
      <c r="G49">
        <f>_xlfn.CEILING.MATH(((4*Interindividual!G$24^2)*(_xlfn.NORM.INV(0.8,0,1)+1.96)^2)/(Interindividual!G75^2))</f>
        <v>10</v>
      </c>
      <c r="H49">
        <f>_xlfn.CEILING.MATH(((4*Interindividual!H$24^2)*(_xlfn.NORM.INV(0.8,0,1)+1.96)^2)/(Interindividual!H75^2))</f>
        <v>8</v>
      </c>
      <c r="I49">
        <f>_xlfn.CEILING.MATH(((4*Interindividual!I$24^2)*(_xlfn.NORM.INV(0.8,0,1)+1.96)^2)/(Interindividual!I75^2))</f>
        <v>16</v>
      </c>
      <c r="J49">
        <f>_xlfn.CEILING.MATH(((4*Interindividual!J$24^2)*(_xlfn.NORM.INV(0.8,0,1)+1.96)^2)/(Interindividual!J75^2))</f>
        <v>10</v>
      </c>
      <c r="K49">
        <f>_xlfn.CEILING.MATH(((4*Interindividual!K$24^2)*(_xlfn.NORM.INV(0.8,0,1)+1.96)^2)/(Interindividual!K75^2))</f>
        <v>7</v>
      </c>
      <c r="L49">
        <f>_xlfn.CEILING.MATH(((4*Interindividual!L$24^2)*(_xlfn.NORM.INV(0.8,0,1)+1.96)^2)/(Interindividual!L75^2))</f>
        <v>8</v>
      </c>
      <c r="M49">
        <f>_xlfn.CEILING.MATH(((4*Interindividual!M$24^2)*(_xlfn.NORM.INV(0.8,0,1)+1.96)^2)/(Interindividual!M75^2))</f>
        <v>5</v>
      </c>
      <c r="N49">
        <f>_xlfn.CEILING.MATH(((4*Interindividual!N$24^2)*(_xlfn.NORM.INV(0.8,0,1)+1.96)^2)/(Interindividual!N75^2))</f>
        <v>4</v>
      </c>
      <c r="O49">
        <f>_xlfn.CEILING.MATH(((4*Interindividual!O$24^2)*(_xlfn.NORM.INV(0.8,0,1)+1.96)^2)/(Interindividual!O75^2))</f>
        <v>5</v>
      </c>
      <c r="P49">
        <f>_xlfn.CEILING.MATH(((4*Interindividual!P$24^2)*(_xlfn.NORM.INV(0.8,0,1)+1.96)^2)/(Interindividual!P75^2))</f>
        <v>4</v>
      </c>
      <c r="Q49">
        <f>_xlfn.CEILING.MATH(((4*Interindividual!Q$24^2)*(_xlfn.NORM.INV(0.8,0,1)+1.96)^2)/(Interindividual!Q75^2))</f>
        <v>7</v>
      </c>
      <c r="R49">
        <f>_xlfn.CEILING.MATH(((4*Interindividual!R$24^2)*(_xlfn.NORM.INV(0.8,0,1)+1.96)^2)/(Interindividual!R75^2))</f>
        <v>6</v>
      </c>
    </row>
    <row r="50" spans="1:18" x14ac:dyDescent="0.25">
      <c r="A50" s="8">
        <v>0.48</v>
      </c>
      <c r="B50">
        <f>_xlfn.CEILING.MATH(((4*Interindividual!B$24^2)*(_xlfn.NORM.INV(0.8,0,1)+1.96)^2)/(Interindividual!B76^2))</f>
        <v>2</v>
      </c>
      <c r="C50">
        <f>_xlfn.CEILING.MATH(((4*Interindividual!C$24^2)*(_xlfn.NORM.INV(0.8,0,1)+1.96)^2)/(Interindividual!C76^2))</f>
        <v>7</v>
      </c>
      <c r="D50">
        <f>_xlfn.CEILING.MATH(((4*Interindividual!D$24^2)*(_xlfn.NORM.INV(0.8,0,1)+1.96)^2)/(Interindividual!D76^2))</f>
        <v>2</v>
      </c>
      <c r="E50">
        <f>_xlfn.CEILING.MATH(((4*Interindividual!E$24^2)*(_xlfn.NORM.INV(0.8,0,1)+1.96)^2)/(Interindividual!E76^2))</f>
        <v>2</v>
      </c>
      <c r="F50">
        <f>_xlfn.CEILING.MATH(((4*Interindividual!F$24^2)*(_xlfn.NORM.INV(0.8,0,1)+1.96)^2)/(Interindividual!F76^2))</f>
        <v>9</v>
      </c>
      <c r="G50">
        <f>_xlfn.CEILING.MATH(((4*Interindividual!G$24^2)*(_xlfn.NORM.INV(0.8,0,1)+1.96)^2)/(Interindividual!G76^2))</f>
        <v>10</v>
      </c>
      <c r="H50">
        <f>_xlfn.CEILING.MATH(((4*Interindividual!H$24^2)*(_xlfn.NORM.INV(0.8,0,1)+1.96)^2)/(Interindividual!H76^2))</f>
        <v>8</v>
      </c>
      <c r="I50">
        <f>_xlfn.CEILING.MATH(((4*Interindividual!I$24^2)*(_xlfn.NORM.INV(0.8,0,1)+1.96)^2)/(Interindividual!I76^2))</f>
        <v>15</v>
      </c>
      <c r="J50">
        <f>_xlfn.CEILING.MATH(((4*Interindividual!J$24^2)*(_xlfn.NORM.INV(0.8,0,1)+1.96)^2)/(Interindividual!J76^2))</f>
        <v>9</v>
      </c>
      <c r="K50">
        <f>_xlfn.CEILING.MATH(((4*Interindividual!K$24^2)*(_xlfn.NORM.INV(0.8,0,1)+1.96)^2)/(Interindividual!K76^2))</f>
        <v>7</v>
      </c>
      <c r="L50">
        <f>_xlfn.CEILING.MATH(((4*Interindividual!L$24^2)*(_xlfn.NORM.INV(0.8,0,1)+1.96)^2)/(Interindividual!L76^2))</f>
        <v>8</v>
      </c>
      <c r="M50">
        <f>_xlfn.CEILING.MATH(((4*Interindividual!M$24^2)*(_xlfn.NORM.INV(0.8,0,1)+1.96)^2)/(Interindividual!M76^2))</f>
        <v>5</v>
      </c>
      <c r="N50">
        <f>_xlfn.CEILING.MATH(((4*Interindividual!N$24^2)*(_xlfn.NORM.INV(0.8,0,1)+1.96)^2)/(Interindividual!N76^2))</f>
        <v>4</v>
      </c>
      <c r="O50">
        <f>_xlfn.CEILING.MATH(((4*Interindividual!O$24^2)*(_xlfn.NORM.INV(0.8,0,1)+1.96)^2)/(Interindividual!O76^2))</f>
        <v>5</v>
      </c>
      <c r="P50">
        <f>_xlfn.CEILING.MATH(((4*Interindividual!P$24^2)*(_xlfn.NORM.INV(0.8,0,1)+1.96)^2)/(Interindividual!P76^2))</f>
        <v>4</v>
      </c>
      <c r="Q50">
        <f>_xlfn.CEILING.MATH(((4*Interindividual!Q$24^2)*(_xlfn.NORM.INV(0.8,0,1)+1.96)^2)/(Interindividual!Q76^2))</f>
        <v>7</v>
      </c>
      <c r="R50">
        <f>_xlfn.CEILING.MATH(((4*Interindividual!R$24^2)*(_xlfn.NORM.INV(0.8,0,1)+1.96)^2)/(Interindividual!R76^2))</f>
        <v>6</v>
      </c>
    </row>
    <row r="51" spans="1:18" x14ac:dyDescent="0.25">
      <c r="A51" s="8">
        <v>0.49</v>
      </c>
      <c r="B51">
        <f>_xlfn.CEILING.MATH(((4*Interindividual!B$24^2)*(_xlfn.NORM.INV(0.8,0,1)+1.96)^2)/(Interindividual!B77^2))</f>
        <v>2</v>
      </c>
      <c r="C51">
        <f>_xlfn.CEILING.MATH(((4*Interindividual!C$24^2)*(_xlfn.NORM.INV(0.8,0,1)+1.96)^2)/(Interindividual!C77^2))</f>
        <v>7</v>
      </c>
      <c r="D51">
        <f>_xlfn.CEILING.MATH(((4*Interindividual!D$24^2)*(_xlfn.NORM.INV(0.8,0,1)+1.96)^2)/(Interindividual!D77^2))</f>
        <v>2</v>
      </c>
      <c r="E51">
        <f>_xlfn.CEILING.MATH(((4*Interindividual!E$24^2)*(_xlfn.NORM.INV(0.8,0,1)+1.96)^2)/(Interindividual!E77^2))</f>
        <v>2</v>
      </c>
      <c r="F51">
        <f>_xlfn.CEILING.MATH(((4*Interindividual!F$24^2)*(_xlfn.NORM.INV(0.8,0,1)+1.96)^2)/(Interindividual!F77^2))</f>
        <v>8</v>
      </c>
      <c r="G51">
        <f>_xlfn.CEILING.MATH(((4*Interindividual!G$24^2)*(_xlfn.NORM.INV(0.8,0,1)+1.96)^2)/(Interindividual!G77^2))</f>
        <v>9</v>
      </c>
      <c r="H51">
        <f>_xlfn.CEILING.MATH(((4*Interindividual!H$24^2)*(_xlfn.NORM.INV(0.8,0,1)+1.96)^2)/(Interindividual!H77^2))</f>
        <v>8</v>
      </c>
      <c r="I51">
        <f>_xlfn.CEILING.MATH(((4*Interindividual!I$24^2)*(_xlfn.NORM.INV(0.8,0,1)+1.96)^2)/(Interindividual!I77^2))</f>
        <v>14</v>
      </c>
      <c r="J51">
        <f>_xlfn.CEILING.MATH(((4*Interindividual!J$24^2)*(_xlfn.NORM.INV(0.8,0,1)+1.96)^2)/(Interindividual!J77^2))</f>
        <v>9</v>
      </c>
      <c r="K51">
        <f>_xlfn.CEILING.MATH(((4*Interindividual!K$24^2)*(_xlfn.NORM.INV(0.8,0,1)+1.96)^2)/(Interindividual!K77^2))</f>
        <v>6</v>
      </c>
      <c r="L51">
        <f>_xlfn.CEILING.MATH(((4*Interindividual!L$24^2)*(_xlfn.NORM.INV(0.8,0,1)+1.96)^2)/(Interindividual!L77^2))</f>
        <v>7</v>
      </c>
      <c r="M51">
        <f>_xlfn.CEILING.MATH(((4*Interindividual!M$24^2)*(_xlfn.NORM.INV(0.8,0,1)+1.96)^2)/(Interindividual!M77^2))</f>
        <v>5</v>
      </c>
      <c r="N51">
        <f>_xlfn.CEILING.MATH(((4*Interindividual!N$24^2)*(_xlfn.NORM.INV(0.8,0,1)+1.96)^2)/(Interindividual!N77^2))</f>
        <v>3</v>
      </c>
      <c r="O51">
        <f>_xlfn.CEILING.MATH(((4*Interindividual!O$24^2)*(_xlfn.NORM.INV(0.8,0,1)+1.96)^2)/(Interindividual!O77^2))</f>
        <v>5</v>
      </c>
      <c r="P51">
        <f>_xlfn.CEILING.MATH(((4*Interindividual!P$24^2)*(_xlfn.NORM.INV(0.8,0,1)+1.96)^2)/(Interindividual!P77^2))</f>
        <v>4</v>
      </c>
      <c r="Q51">
        <f>_xlfn.CEILING.MATH(((4*Interindividual!Q$24^2)*(_xlfn.NORM.INV(0.8,0,1)+1.96)^2)/(Interindividual!Q77^2))</f>
        <v>6</v>
      </c>
      <c r="R51">
        <f>_xlfn.CEILING.MATH(((4*Interindividual!R$24^2)*(_xlfn.NORM.INV(0.8,0,1)+1.96)^2)/(Interindividual!R77^2))</f>
        <v>5</v>
      </c>
    </row>
    <row r="52" spans="1:18" x14ac:dyDescent="0.25">
      <c r="A52" s="8">
        <v>0.5</v>
      </c>
      <c r="B52">
        <f>_xlfn.CEILING.MATH(((4*Interindividual!B$24^2)*(_xlfn.NORM.INV(0.8,0,1)+1.96)^2)/(Interindividual!B78^2))</f>
        <v>2</v>
      </c>
      <c r="C52">
        <f>_xlfn.CEILING.MATH(((4*Interindividual!C$24^2)*(_xlfn.NORM.INV(0.8,0,1)+1.96)^2)/(Interindividual!C78^2))</f>
        <v>6</v>
      </c>
      <c r="D52">
        <f>_xlfn.CEILING.MATH(((4*Interindividual!D$24^2)*(_xlfn.NORM.INV(0.8,0,1)+1.96)^2)/(Interindividual!D78^2))</f>
        <v>2</v>
      </c>
      <c r="E52">
        <f>_xlfn.CEILING.MATH(((4*Interindividual!E$24^2)*(_xlfn.NORM.INV(0.8,0,1)+1.96)^2)/(Interindividual!E78^2))</f>
        <v>2</v>
      </c>
      <c r="F52">
        <f>_xlfn.CEILING.MATH(((4*Interindividual!F$24^2)*(_xlfn.NORM.INV(0.8,0,1)+1.96)^2)/(Interindividual!F78^2))</f>
        <v>8</v>
      </c>
      <c r="G52">
        <f>_xlfn.CEILING.MATH(((4*Interindividual!G$24^2)*(_xlfn.NORM.INV(0.8,0,1)+1.96)^2)/(Interindividual!G78^2))</f>
        <v>9</v>
      </c>
      <c r="H52">
        <f>_xlfn.CEILING.MATH(((4*Interindividual!H$24^2)*(_xlfn.NORM.INV(0.8,0,1)+1.96)^2)/(Interindividual!H78^2))</f>
        <v>8</v>
      </c>
      <c r="I52">
        <f>_xlfn.CEILING.MATH(((4*Interindividual!I$24^2)*(_xlfn.NORM.INV(0.8,0,1)+1.96)^2)/(Interindividual!I78^2))</f>
        <v>14</v>
      </c>
      <c r="J52">
        <f>_xlfn.CEILING.MATH(((4*Interindividual!J$24^2)*(_xlfn.NORM.INV(0.8,0,1)+1.96)^2)/(Interindividual!J78^2))</f>
        <v>8</v>
      </c>
      <c r="K52">
        <f>_xlfn.CEILING.MATH(((4*Interindividual!K$24^2)*(_xlfn.NORM.INV(0.8,0,1)+1.96)^2)/(Interindividual!K78^2))</f>
        <v>6</v>
      </c>
      <c r="L52">
        <f>_xlfn.CEILING.MATH(((4*Interindividual!L$24^2)*(_xlfn.NORM.INV(0.8,0,1)+1.96)^2)/(Interindividual!L78^2))</f>
        <v>7</v>
      </c>
      <c r="M52">
        <f>_xlfn.CEILING.MATH(((4*Interindividual!M$24^2)*(_xlfn.NORM.INV(0.8,0,1)+1.96)^2)/(Interindividual!M78^2))</f>
        <v>5</v>
      </c>
      <c r="N52">
        <f>_xlfn.CEILING.MATH(((4*Interindividual!N$24^2)*(_xlfn.NORM.INV(0.8,0,1)+1.96)^2)/(Interindividual!N78^2))</f>
        <v>3</v>
      </c>
      <c r="O52">
        <f>_xlfn.CEILING.MATH(((4*Interindividual!O$24^2)*(_xlfn.NORM.INV(0.8,0,1)+1.96)^2)/(Interindividual!O78^2))</f>
        <v>5</v>
      </c>
      <c r="P52">
        <f>_xlfn.CEILING.MATH(((4*Interindividual!P$24^2)*(_xlfn.NORM.INV(0.8,0,1)+1.96)^2)/(Interindividual!P78^2))</f>
        <v>4</v>
      </c>
      <c r="Q52">
        <f>_xlfn.CEILING.MATH(((4*Interindividual!Q$24^2)*(_xlfn.NORM.INV(0.8,0,1)+1.96)^2)/(Interindividual!Q78^2))</f>
        <v>6</v>
      </c>
      <c r="R52">
        <f>_xlfn.CEILING.MATH(((4*Interindividual!R$24^2)*(_xlfn.NORM.INV(0.8,0,1)+1.96)^2)/(Interindividual!R78^2))</f>
        <v>5</v>
      </c>
    </row>
    <row r="53" spans="1:18" x14ac:dyDescent="0.25">
      <c r="A53" s="8">
        <v>0.51</v>
      </c>
      <c r="B53">
        <f>_xlfn.CEILING.MATH(((4*Interindividual!B$24^2)*(_xlfn.NORM.INV(0.8,0,1)+1.96)^2)/(Interindividual!B79^2))</f>
        <v>2</v>
      </c>
      <c r="C53">
        <f>_xlfn.CEILING.MATH(((4*Interindividual!C$24^2)*(_xlfn.NORM.INV(0.8,0,1)+1.96)^2)/(Interindividual!C79^2))</f>
        <v>6</v>
      </c>
      <c r="D53">
        <f>_xlfn.CEILING.MATH(((4*Interindividual!D$24^2)*(_xlfn.NORM.INV(0.8,0,1)+1.96)^2)/(Interindividual!D79^2))</f>
        <v>1</v>
      </c>
      <c r="E53">
        <f>_xlfn.CEILING.MATH(((4*Interindividual!E$24^2)*(_xlfn.NORM.INV(0.8,0,1)+1.96)^2)/(Interindividual!E79^2))</f>
        <v>2</v>
      </c>
      <c r="F53">
        <f>_xlfn.CEILING.MATH(((4*Interindividual!F$24^2)*(_xlfn.NORM.INV(0.8,0,1)+1.96)^2)/(Interindividual!F79^2))</f>
        <v>8</v>
      </c>
      <c r="G53">
        <f>_xlfn.CEILING.MATH(((4*Interindividual!G$24^2)*(_xlfn.NORM.INV(0.8,0,1)+1.96)^2)/(Interindividual!G79^2))</f>
        <v>9</v>
      </c>
      <c r="H53">
        <f>_xlfn.CEILING.MATH(((4*Interindividual!H$24^2)*(_xlfn.NORM.INV(0.8,0,1)+1.96)^2)/(Interindividual!H79^2))</f>
        <v>7</v>
      </c>
      <c r="I53">
        <f>_xlfn.CEILING.MATH(((4*Interindividual!I$24^2)*(_xlfn.NORM.INV(0.8,0,1)+1.96)^2)/(Interindividual!I79^2))</f>
        <v>13</v>
      </c>
      <c r="J53">
        <f>_xlfn.CEILING.MATH(((4*Interindividual!J$24^2)*(_xlfn.NORM.INV(0.8,0,1)+1.96)^2)/(Interindividual!J79^2))</f>
        <v>8</v>
      </c>
      <c r="K53">
        <f>_xlfn.CEILING.MATH(((4*Interindividual!K$24^2)*(_xlfn.NORM.INV(0.8,0,1)+1.96)^2)/(Interindividual!K79^2))</f>
        <v>6</v>
      </c>
      <c r="L53">
        <f>_xlfn.CEILING.MATH(((4*Interindividual!L$24^2)*(_xlfn.NORM.INV(0.8,0,1)+1.96)^2)/(Interindividual!L79^2))</f>
        <v>7</v>
      </c>
      <c r="M53">
        <f>_xlfn.CEILING.MATH(((4*Interindividual!M$24^2)*(_xlfn.NORM.INV(0.8,0,1)+1.96)^2)/(Interindividual!M79^2))</f>
        <v>5</v>
      </c>
      <c r="N53">
        <f>_xlfn.CEILING.MATH(((4*Interindividual!N$24^2)*(_xlfn.NORM.INV(0.8,0,1)+1.96)^2)/(Interindividual!N79^2))</f>
        <v>3</v>
      </c>
      <c r="O53">
        <f>_xlfn.CEILING.MATH(((4*Interindividual!O$24^2)*(_xlfn.NORM.INV(0.8,0,1)+1.96)^2)/(Interindividual!O79^2))</f>
        <v>5</v>
      </c>
      <c r="P53">
        <f>_xlfn.CEILING.MATH(((4*Interindividual!P$24^2)*(_xlfn.NORM.INV(0.8,0,1)+1.96)^2)/(Interindividual!P79^2))</f>
        <v>4</v>
      </c>
      <c r="Q53">
        <f>_xlfn.CEILING.MATH(((4*Interindividual!Q$24^2)*(_xlfn.NORM.INV(0.8,0,1)+1.96)^2)/(Interindividual!Q79^2))</f>
        <v>6</v>
      </c>
      <c r="R53">
        <f>_xlfn.CEILING.MATH(((4*Interindividual!R$24^2)*(_xlfn.NORM.INV(0.8,0,1)+1.96)^2)/(Interindividual!R79^2))</f>
        <v>5</v>
      </c>
    </row>
    <row r="54" spans="1:18" x14ac:dyDescent="0.25">
      <c r="A54" s="8">
        <v>0.52</v>
      </c>
      <c r="B54">
        <f>_xlfn.CEILING.MATH(((4*Interindividual!B$24^2)*(_xlfn.NORM.INV(0.8,0,1)+1.96)^2)/(Interindividual!B80^2))</f>
        <v>2</v>
      </c>
      <c r="C54">
        <f>_xlfn.CEILING.MATH(((4*Interindividual!C$24^2)*(_xlfn.NORM.INV(0.8,0,1)+1.96)^2)/(Interindividual!C80^2))</f>
        <v>6</v>
      </c>
      <c r="D54">
        <f>_xlfn.CEILING.MATH(((4*Interindividual!D$24^2)*(_xlfn.NORM.INV(0.8,0,1)+1.96)^2)/(Interindividual!D80^2))</f>
        <v>1</v>
      </c>
      <c r="E54">
        <f>_xlfn.CEILING.MATH(((4*Interindividual!E$24^2)*(_xlfn.NORM.INV(0.8,0,1)+1.96)^2)/(Interindividual!E80^2))</f>
        <v>2</v>
      </c>
      <c r="F54">
        <f>_xlfn.CEILING.MATH(((4*Interindividual!F$24^2)*(_xlfn.NORM.INV(0.8,0,1)+1.96)^2)/(Interindividual!F80^2))</f>
        <v>7</v>
      </c>
      <c r="G54">
        <f>_xlfn.CEILING.MATH(((4*Interindividual!G$24^2)*(_xlfn.NORM.INV(0.8,0,1)+1.96)^2)/(Interindividual!G80^2))</f>
        <v>8</v>
      </c>
      <c r="H54">
        <f>_xlfn.CEILING.MATH(((4*Interindividual!H$24^2)*(_xlfn.NORM.INV(0.8,0,1)+1.96)^2)/(Interindividual!H80^2))</f>
        <v>7</v>
      </c>
      <c r="I54">
        <f>_xlfn.CEILING.MATH(((4*Interindividual!I$24^2)*(_xlfn.NORM.INV(0.8,0,1)+1.96)^2)/(Interindividual!I80^2))</f>
        <v>13</v>
      </c>
      <c r="J54">
        <f>_xlfn.CEILING.MATH(((4*Interindividual!J$24^2)*(_xlfn.NORM.INV(0.8,0,1)+1.96)^2)/(Interindividual!J80^2))</f>
        <v>8</v>
      </c>
      <c r="K54">
        <f>_xlfn.CEILING.MATH(((4*Interindividual!K$24^2)*(_xlfn.NORM.INV(0.8,0,1)+1.96)^2)/(Interindividual!K80^2))</f>
        <v>6</v>
      </c>
      <c r="L54">
        <f>_xlfn.CEILING.MATH(((4*Interindividual!L$24^2)*(_xlfn.NORM.INV(0.8,0,1)+1.96)^2)/(Interindividual!L80^2))</f>
        <v>7</v>
      </c>
      <c r="M54">
        <f>_xlfn.CEILING.MATH(((4*Interindividual!M$24^2)*(_xlfn.NORM.INV(0.8,0,1)+1.96)^2)/(Interindividual!M80^2))</f>
        <v>4</v>
      </c>
      <c r="N54">
        <f>_xlfn.CEILING.MATH(((4*Interindividual!N$24^2)*(_xlfn.NORM.INV(0.8,0,1)+1.96)^2)/(Interindividual!N80^2))</f>
        <v>3</v>
      </c>
      <c r="O54">
        <f>_xlfn.CEILING.MATH(((4*Interindividual!O$24^2)*(_xlfn.NORM.INV(0.8,0,1)+1.96)^2)/(Interindividual!O80^2))</f>
        <v>4</v>
      </c>
      <c r="P54">
        <f>_xlfn.CEILING.MATH(((4*Interindividual!P$24^2)*(_xlfn.NORM.INV(0.8,0,1)+1.96)^2)/(Interindividual!P80^2))</f>
        <v>4</v>
      </c>
      <c r="Q54">
        <f>_xlfn.CEILING.MATH(((4*Interindividual!Q$24^2)*(_xlfn.NORM.INV(0.8,0,1)+1.96)^2)/(Interindividual!Q80^2))</f>
        <v>6</v>
      </c>
      <c r="R54">
        <f>_xlfn.CEILING.MATH(((4*Interindividual!R$24^2)*(_xlfn.NORM.INV(0.8,0,1)+1.96)^2)/(Interindividual!R80^2))</f>
        <v>5</v>
      </c>
    </row>
    <row r="55" spans="1:18" x14ac:dyDescent="0.25">
      <c r="A55" s="8">
        <v>0.53</v>
      </c>
      <c r="B55">
        <f>_xlfn.CEILING.MATH(((4*Interindividual!B$24^2)*(_xlfn.NORM.INV(0.8,0,1)+1.96)^2)/(Interindividual!B81^2))</f>
        <v>2</v>
      </c>
      <c r="C55">
        <f>_xlfn.CEILING.MATH(((4*Interindividual!C$24^2)*(_xlfn.NORM.INV(0.8,0,1)+1.96)^2)/(Interindividual!C81^2))</f>
        <v>6</v>
      </c>
      <c r="D55">
        <f>_xlfn.CEILING.MATH(((4*Interindividual!D$24^2)*(_xlfn.NORM.INV(0.8,0,1)+1.96)^2)/(Interindividual!D81^2))</f>
        <v>1</v>
      </c>
      <c r="E55">
        <f>_xlfn.CEILING.MATH(((4*Interindividual!E$24^2)*(_xlfn.NORM.INV(0.8,0,1)+1.96)^2)/(Interindividual!E81^2))</f>
        <v>2</v>
      </c>
      <c r="F55">
        <f>_xlfn.CEILING.MATH(((4*Interindividual!F$24^2)*(_xlfn.NORM.INV(0.8,0,1)+1.96)^2)/(Interindividual!F81^2))</f>
        <v>7</v>
      </c>
      <c r="G55">
        <f>_xlfn.CEILING.MATH(((4*Interindividual!G$24^2)*(_xlfn.NORM.INV(0.8,0,1)+1.96)^2)/(Interindividual!G81^2))</f>
        <v>8</v>
      </c>
      <c r="H55">
        <f>_xlfn.CEILING.MATH(((4*Interindividual!H$24^2)*(_xlfn.NORM.INV(0.8,0,1)+1.96)^2)/(Interindividual!H81^2))</f>
        <v>7</v>
      </c>
      <c r="I55">
        <f>_xlfn.CEILING.MATH(((4*Interindividual!I$24^2)*(_xlfn.NORM.INV(0.8,0,1)+1.96)^2)/(Interindividual!I81^2))</f>
        <v>12</v>
      </c>
      <c r="J55">
        <f>_xlfn.CEILING.MATH(((4*Interindividual!J$24^2)*(_xlfn.NORM.INV(0.8,0,1)+1.96)^2)/(Interindividual!J81^2))</f>
        <v>8</v>
      </c>
      <c r="K55">
        <f>_xlfn.CEILING.MATH(((4*Interindividual!K$24^2)*(_xlfn.NORM.INV(0.8,0,1)+1.96)^2)/(Interindividual!K81^2))</f>
        <v>5</v>
      </c>
      <c r="L55">
        <f>_xlfn.CEILING.MATH(((4*Interindividual!L$24^2)*(_xlfn.NORM.INV(0.8,0,1)+1.96)^2)/(Interindividual!L81^2))</f>
        <v>6</v>
      </c>
      <c r="M55">
        <f>_xlfn.CEILING.MATH(((4*Interindividual!M$24^2)*(_xlfn.NORM.INV(0.8,0,1)+1.96)^2)/(Interindividual!M81^2))</f>
        <v>4</v>
      </c>
      <c r="N55">
        <f>_xlfn.CEILING.MATH(((4*Interindividual!N$24^2)*(_xlfn.NORM.INV(0.8,0,1)+1.96)^2)/(Interindividual!N81^2))</f>
        <v>3</v>
      </c>
      <c r="O55">
        <f>_xlfn.CEILING.MATH(((4*Interindividual!O$24^2)*(_xlfn.NORM.INV(0.8,0,1)+1.96)^2)/(Interindividual!O81^2))</f>
        <v>4</v>
      </c>
      <c r="P55">
        <f>_xlfn.CEILING.MATH(((4*Interindividual!P$24^2)*(_xlfn.NORM.INV(0.8,0,1)+1.96)^2)/(Interindividual!P81^2))</f>
        <v>4</v>
      </c>
      <c r="Q55">
        <f>_xlfn.CEILING.MATH(((4*Interindividual!Q$24^2)*(_xlfn.NORM.INV(0.8,0,1)+1.96)^2)/(Interindividual!Q81^2))</f>
        <v>6</v>
      </c>
      <c r="R55">
        <f>_xlfn.CEILING.MATH(((4*Interindividual!R$24^2)*(_xlfn.NORM.INV(0.8,0,1)+1.96)^2)/(Interindividual!R81^2))</f>
        <v>5</v>
      </c>
    </row>
    <row r="56" spans="1:18" x14ac:dyDescent="0.25">
      <c r="A56" s="8">
        <v>0.54</v>
      </c>
      <c r="B56">
        <f>_xlfn.CEILING.MATH(((4*Interindividual!B$24^2)*(_xlfn.NORM.INV(0.8,0,1)+1.96)^2)/(Interindividual!B82^2))</f>
        <v>2</v>
      </c>
      <c r="C56">
        <f>_xlfn.CEILING.MATH(((4*Interindividual!C$24^2)*(_xlfn.NORM.INV(0.8,0,1)+1.96)^2)/(Interindividual!C82^2))</f>
        <v>6</v>
      </c>
      <c r="D56">
        <f>_xlfn.CEILING.MATH(((4*Interindividual!D$24^2)*(_xlfn.NORM.INV(0.8,0,1)+1.96)^2)/(Interindividual!D82^2))</f>
        <v>1</v>
      </c>
      <c r="E56">
        <f>_xlfn.CEILING.MATH(((4*Interindividual!E$24^2)*(_xlfn.NORM.INV(0.8,0,1)+1.96)^2)/(Interindividual!E82^2))</f>
        <v>2</v>
      </c>
      <c r="F56">
        <f>_xlfn.CEILING.MATH(((4*Interindividual!F$24^2)*(_xlfn.NORM.INV(0.8,0,1)+1.96)^2)/(Interindividual!F82^2))</f>
        <v>7</v>
      </c>
      <c r="G56">
        <f>_xlfn.CEILING.MATH(((4*Interindividual!G$24^2)*(_xlfn.NORM.INV(0.8,0,1)+1.96)^2)/(Interindividual!G82^2))</f>
        <v>8</v>
      </c>
      <c r="H56">
        <f>_xlfn.CEILING.MATH(((4*Interindividual!H$24^2)*(_xlfn.NORM.INV(0.8,0,1)+1.96)^2)/(Interindividual!H82^2))</f>
        <v>7</v>
      </c>
      <c r="I56">
        <f>_xlfn.CEILING.MATH(((4*Interindividual!I$24^2)*(_xlfn.NORM.INV(0.8,0,1)+1.96)^2)/(Interindividual!I82^2))</f>
        <v>12</v>
      </c>
      <c r="J56">
        <f>_xlfn.CEILING.MATH(((4*Interindividual!J$24^2)*(_xlfn.NORM.INV(0.8,0,1)+1.96)^2)/(Interindividual!J82^2))</f>
        <v>7</v>
      </c>
      <c r="K56">
        <f>_xlfn.CEILING.MATH(((4*Interindividual!K$24^2)*(_xlfn.NORM.INV(0.8,0,1)+1.96)^2)/(Interindividual!K82^2))</f>
        <v>5</v>
      </c>
      <c r="L56">
        <f>_xlfn.CEILING.MATH(((4*Interindividual!L$24^2)*(_xlfn.NORM.INV(0.8,0,1)+1.96)^2)/(Interindividual!L82^2))</f>
        <v>6</v>
      </c>
      <c r="M56">
        <f>_xlfn.CEILING.MATH(((4*Interindividual!M$24^2)*(_xlfn.NORM.INV(0.8,0,1)+1.96)^2)/(Interindividual!M82^2))</f>
        <v>4</v>
      </c>
      <c r="N56">
        <f>_xlfn.CEILING.MATH(((4*Interindividual!N$24^2)*(_xlfn.NORM.INV(0.8,0,1)+1.96)^2)/(Interindividual!N82^2))</f>
        <v>3</v>
      </c>
      <c r="O56">
        <f>_xlfn.CEILING.MATH(((4*Interindividual!O$24^2)*(_xlfn.NORM.INV(0.8,0,1)+1.96)^2)/(Interindividual!O82^2))</f>
        <v>4</v>
      </c>
      <c r="P56">
        <f>_xlfn.CEILING.MATH(((4*Interindividual!P$24^2)*(_xlfn.NORM.INV(0.8,0,1)+1.96)^2)/(Interindividual!P82^2))</f>
        <v>4</v>
      </c>
      <c r="Q56">
        <f>_xlfn.CEILING.MATH(((4*Interindividual!Q$24^2)*(_xlfn.NORM.INV(0.8,0,1)+1.96)^2)/(Interindividual!Q82^2))</f>
        <v>5</v>
      </c>
      <c r="R56">
        <f>_xlfn.CEILING.MATH(((4*Interindividual!R$24^2)*(_xlfn.NORM.INV(0.8,0,1)+1.96)^2)/(Interindividual!R82^2))</f>
        <v>5</v>
      </c>
    </row>
    <row r="57" spans="1:18" x14ac:dyDescent="0.25">
      <c r="A57" s="8">
        <v>0.55000000000000004</v>
      </c>
      <c r="B57">
        <f>_xlfn.CEILING.MATH(((4*Interindividual!B$24^2)*(_xlfn.NORM.INV(0.8,0,1)+1.96)^2)/(Interindividual!B83^2))</f>
        <v>2</v>
      </c>
      <c r="C57">
        <f>_xlfn.CEILING.MATH(((4*Interindividual!C$24^2)*(_xlfn.NORM.INV(0.8,0,1)+1.96)^2)/(Interindividual!C83^2))</f>
        <v>5</v>
      </c>
      <c r="D57">
        <f>_xlfn.CEILING.MATH(((4*Interindividual!D$24^2)*(_xlfn.NORM.INV(0.8,0,1)+1.96)^2)/(Interindividual!D83^2))</f>
        <v>1</v>
      </c>
      <c r="E57">
        <f>_xlfn.CEILING.MATH(((4*Interindividual!E$24^2)*(_xlfn.NORM.INV(0.8,0,1)+1.96)^2)/(Interindividual!E83^2))</f>
        <v>2</v>
      </c>
      <c r="F57">
        <f>_xlfn.CEILING.MATH(((4*Interindividual!F$24^2)*(_xlfn.NORM.INV(0.8,0,1)+1.96)^2)/(Interindividual!F83^2))</f>
        <v>7</v>
      </c>
      <c r="G57">
        <f>_xlfn.CEILING.MATH(((4*Interindividual!G$24^2)*(_xlfn.NORM.INV(0.8,0,1)+1.96)^2)/(Interindividual!G83^2))</f>
        <v>7</v>
      </c>
      <c r="H57">
        <f>_xlfn.CEILING.MATH(((4*Interindividual!H$24^2)*(_xlfn.NORM.INV(0.8,0,1)+1.96)^2)/(Interindividual!H83^2))</f>
        <v>6</v>
      </c>
      <c r="I57">
        <f>_xlfn.CEILING.MATH(((4*Interindividual!I$24^2)*(_xlfn.NORM.INV(0.8,0,1)+1.96)^2)/(Interindividual!I83^2))</f>
        <v>12</v>
      </c>
      <c r="J57">
        <f>_xlfn.CEILING.MATH(((4*Interindividual!J$24^2)*(_xlfn.NORM.INV(0.8,0,1)+1.96)^2)/(Interindividual!J83^2))</f>
        <v>7</v>
      </c>
      <c r="K57">
        <f>_xlfn.CEILING.MATH(((4*Interindividual!K$24^2)*(_xlfn.NORM.INV(0.8,0,1)+1.96)^2)/(Interindividual!K83^2))</f>
        <v>5</v>
      </c>
      <c r="L57">
        <f>_xlfn.CEILING.MATH(((4*Interindividual!L$24^2)*(_xlfn.NORM.INV(0.8,0,1)+1.96)^2)/(Interindividual!L83^2))</f>
        <v>6</v>
      </c>
      <c r="M57">
        <f>_xlfn.CEILING.MATH(((4*Interindividual!M$24^2)*(_xlfn.NORM.INV(0.8,0,1)+1.96)^2)/(Interindividual!M83^2))</f>
        <v>4</v>
      </c>
      <c r="N57">
        <f>_xlfn.CEILING.MATH(((4*Interindividual!N$24^2)*(_xlfn.NORM.INV(0.8,0,1)+1.96)^2)/(Interindividual!N83^2))</f>
        <v>3</v>
      </c>
      <c r="O57">
        <f>_xlfn.CEILING.MATH(((4*Interindividual!O$24^2)*(_xlfn.NORM.INV(0.8,0,1)+1.96)^2)/(Interindividual!O83^2))</f>
        <v>4</v>
      </c>
      <c r="P57">
        <f>_xlfn.CEILING.MATH(((4*Interindividual!P$24^2)*(_xlfn.NORM.INV(0.8,0,1)+1.96)^2)/(Interindividual!P83^2))</f>
        <v>3</v>
      </c>
      <c r="Q57">
        <f>_xlfn.CEILING.MATH(((4*Interindividual!Q$24^2)*(_xlfn.NORM.INV(0.8,0,1)+1.96)^2)/(Interindividual!Q83^2))</f>
        <v>5</v>
      </c>
      <c r="R57">
        <f>_xlfn.CEILING.MATH(((4*Interindividual!R$24^2)*(_xlfn.NORM.INV(0.8,0,1)+1.96)^2)/(Interindividual!R83^2))</f>
        <v>4</v>
      </c>
    </row>
    <row r="58" spans="1:18" x14ac:dyDescent="0.25">
      <c r="A58" s="8">
        <v>0.56000000000000005</v>
      </c>
      <c r="B58">
        <f>_xlfn.CEILING.MATH(((4*Interindividual!B$24^2)*(_xlfn.NORM.INV(0.8,0,1)+1.96)^2)/(Interindividual!B84^2))</f>
        <v>2</v>
      </c>
      <c r="C58">
        <f>_xlfn.CEILING.MATH(((4*Interindividual!C$24^2)*(_xlfn.NORM.INV(0.8,0,1)+1.96)^2)/(Interindividual!C84^2))</f>
        <v>5</v>
      </c>
      <c r="D58">
        <f>_xlfn.CEILING.MATH(((4*Interindividual!D$24^2)*(_xlfn.NORM.INV(0.8,0,1)+1.96)^2)/(Interindividual!D84^2))</f>
        <v>1</v>
      </c>
      <c r="E58">
        <f>_xlfn.CEILING.MATH(((4*Interindividual!E$24^2)*(_xlfn.NORM.INV(0.8,0,1)+1.96)^2)/(Interindividual!E84^2))</f>
        <v>2</v>
      </c>
      <c r="F58">
        <f>_xlfn.CEILING.MATH(((4*Interindividual!F$24^2)*(_xlfn.NORM.INV(0.8,0,1)+1.96)^2)/(Interindividual!F84^2))</f>
        <v>6</v>
      </c>
      <c r="G58">
        <f>_xlfn.CEILING.MATH(((4*Interindividual!G$24^2)*(_xlfn.NORM.INV(0.8,0,1)+1.96)^2)/(Interindividual!G84^2))</f>
        <v>7</v>
      </c>
      <c r="H58">
        <f>_xlfn.CEILING.MATH(((4*Interindividual!H$24^2)*(_xlfn.NORM.INV(0.8,0,1)+1.96)^2)/(Interindividual!H84^2))</f>
        <v>6</v>
      </c>
      <c r="I58">
        <f>_xlfn.CEILING.MATH(((4*Interindividual!I$24^2)*(_xlfn.NORM.INV(0.8,0,1)+1.96)^2)/(Interindividual!I84^2))</f>
        <v>11</v>
      </c>
      <c r="J58">
        <f>_xlfn.CEILING.MATH(((4*Interindividual!J$24^2)*(_xlfn.NORM.INV(0.8,0,1)+1.96)^2)/(Interindividual!J84^2))</f>
        <v>7</v>
      </c>
      <c r="K58">
        <f>_xlfn.CEILING.MATH(((4*Interindividual!K$24^2)*(_xlfn.NORM.INV(0.8,0,1)+1.96)^2)/(Interindividual!K84^2))</f>
        <v>5</v>
      </c>
      <c r="L58">
        <f>_xlfn.CEILING.MATH(((4*Interindividual!L$24^2)*(_xlfn.NORM.INV(0.8,0,1)+1.96)^2)/(Interindividual!L84^2))</f>
        <v>6</v>
      </c>
      <c r="M58">
        <f>_xlfn.CEILING.MATH(((4*Interindividual!M$24^2)*(_xlfn.NORM.INV(0.8,0,1)+1.96)^2)/(Interindividual!M84^2))</f>
        <v>4</v>
      </c>
      <c r="N58">
        <f>_xlfn.CEILING.MATH(((4*Interindividual!N$24^2)*(_xlfn.NORM.INV(0.8,0,1)+1.96)^2)/(Interindividual!N84^2))</f>
        <v>3</v>
      </c>
      <c r="O58">
        <f>_xlfn.CEILING.MATH(((4*Interindividual!O$24^2)*(_xlfn.NORM.INV(0.8,0,1)+1.96)^2)/(Interindividual!O84^2))</f>
        <v>4</v>
      </c>
      <c r="P58">
        <f>_xlfn.CEILING.MATH(((4*Interindividual!P$24^2)*(_xlfn.NORM.INV(0.8,0,1)+1.96)^2)/(Interindividual!P84^2))</f>
        <v>3</v>
      </c>
      <c r="Q58">
        <f>_xlfn.CEILING.MATH(((4*Interindividual!Q$24^2)*(_xlfn.NORM.INV(0.8,0,1)+1.96)^2)/(Interindividual!Q84^2))</f>
        <v>5</v>
      </c>
      <c r="R58">
        <f>_xlfn.CEILING.MATH(((4*Interindividual!R$24^2)*(_xlfn.NORM.INV(0.8,0,1)+1.96)^2)/(Interindividual!R84^2))</f>
        <v>4</v>
      </c>
    </row>
    <row r="59" spans="1:18" x14ac:dyDescent="0.25">
      <c r="A59" s="8">
        <v>0.56999999999999995</v>
      </c>
      <c r="B59">
        <f>_xlfn.CEILING.MATH(((4*Interindividual!B$24^2)*(_xlfn.NORM.INV(0.8,0,1)+1.96)^2)/(Interindividual!B85^2))</f>
        <v>2</v>
      </c>
      <c r="C59">
        <f>_xlfn.CEILING.MATH(((4*Interindividual!C$24^2)*(_xlfn.NORM.INV(0.8,0,1)+1.96)^2)/(Interindividual!C85^2))</f>
        <v>5</v>
      </c>
      <c r="D59">
        <f>_xlfn.CEILING.MATH(((4*Interindividual!D$24^2)*(_xlfn.NORM.INV(0.8,0,1)+1.96)^2)/(Interindividual!D85^2))</f>
        <v>1</v>
      </c>
      <c r="E59">
        <f>_xlfn.CEILING.MATH(((4*Interindividual!E$24^2)*(_xlfn.NORM.INV(0.8,0,1)+1.96)^2)/(Interindividual!E85^2))</f>
        <v>2</v>
      </c>
      <c r="F59">
        <f>_xlfn.CEILING.MATH(((4*Interindividual!F$24^2)*(_xlfn.NORM.INV(0.8,0,1)+1.96)^2)/(Interindividual!F85^2))</f>
        <v>6</v>
      </c>
      <c r="G59">
        <f>_xlfn.CEILING.MATH(((4*Interindividual!G$24^2)*(_xlfn.NORM.INV(0.8,0,1)+1.96)^2)/(Interindividual!G85^2))</f>
        <v>7</v>
      </c>
      <c r="H59">
        <f>_xlfn.CEILING.MATH(((4*Interindividual!H$24^2)*(_xlfn.NORM.INV(0.8,0,1)+1.96)^2)/(Interindividual!H85^2))</f>
        <v>6</v>
      </c>
      <c r="I59">
        <f>_xlfn.CEILING.MATH(((4*Interindividual!I$24^2)*(_xlfn.NORM.INV(0.8,0,1)+1.96)^2)/(Interindividual!I85^2))</f>
        <v>11</v>
      </c>
      <c r="J59">
        <f>_xlfn.CEILING.MATH(((4*Interindividual!J$24^2)*(_xlfn.NORM.INV(0.8,0,1)+1.96)^2)/(Interindividual!J85^2))</f>
        <v>7</v>
      </c>
      <c r="K59">
        <f>_xlfn.CEILING.MATH(((4*Interindividual!K$24^2)*(_xlfn.NORM.INV(0.8,0,1)+1.96)^2)/(Interindividual!K85^2))</f>
        <v>5</v>
      </c>
      <c r="L59">
        <f>_xlfn.CEILING.MATH(((4*Interindividual!L$24^2)*(_xlfn.NORM.INV(0.8,0,1)+1.96)^2)/(Interindividual!L85^2))</f>
        <v>6</v>
      </c>
      <c r="M59">
        <f>_xlfn.CEILING.MATH(((4*Interindividual!M$24^2)*(_xlfn.NORM.INV(0.8,0,1)+1.96)^2)/(Interindividual!M85^2))</f>
        <v>4</v>
      </c>
      <c r="N59">
        <f>_xlfn.CEILING.MATH(((4*Interindividual!N$24^2)*(_xlfn.NORM.INV(0.8,0,1)+1.96)^2)/(Interindividual!N85^2))</f>
        <v>3</v>
      </c>
      <c r="O59">
        <f>_xlfn.CEILING.MATH(((4*Interindividual!O$24^2)*(_xlfn.NORM.INV(0.8,0,1)+1.96)^2)/(Interindividual!O85^2))</f>
        <v>4</v>
      </c>
      <c r="P59">
        <f>_xlfn.CEILING.MATH(((4*Interindividual!P$24^2)*(_xlfn.NORM.INV(0.8,0,1)+1.96)^2)/(Interindividual!P85^2))</f>
        <v>3</v>
      </c>
      <c r="Q59">
        <f>_xlfn.CEILING.MATH(((4*Interindividual!Q$24^2)*(_xlfn.NORM.INV(0.8,0,1)+1.96)^2)/(Interindividual!Q85^2))</f>
        <v>5</v>
      </c>
      <c r="R59">
        <f>_xlfn.CEILING.MATH(((4*Interindividual!R$24^2)*(_xlfn.NORM.INV(0.8,0,1)+1.96)^2)/(Interindividual!R85^2))</f>
        <v>4</v>
      </c>
    </row>
    <row r="60" spans="1:18" x14ac:dyDescent="0.25">
      <c r="A60" s="8">
        <v>0.57999999999999996</v>
      </c>
      <c r="B60">
        <f>_xlfn.CEILING.MATH(((4*Interindividual!B$24^2)*(_xlfn.NORM.INV(0.8,0,1)+1.96)^2)/(Interindividual!B86^2))</f>
        <v>2</v>
      </c>
      <c r="C60">
        <f>_xlfn.CEILING.MATH(((4*Interindividual!C$24^2)*(_xlfn.NORM.INV(0.8,0,1)+1.96)^2)/(Interindividual!C86^2))</f>
        <v>5</v>
      </c>
      <c r="D60">
        <f>_xlfn.CEILING.MATH(((4*Interindividual!D$24^2)*(_xlfn.NORM.INV(0.8,0,1)+1.96)^2)/(Interindividual!D86^2))</f>
        <v>1</v>
      </c>
      <c r="E60">
        <f>_xlfn.CEILING.MATH(((4*Interindividual!E$24^2)*(_xlfn.NORM.INV(0.8,0,1)+1.96)^2)/(Interindividual!E86^2))</f>
        <v>2</v>
      </c>
      <c r="F60">
        <f>_xlfn.CEILING.MATH(((4*Interindividual!F$24^2)*(_xlfn.NORM.INV(0.8,0,1)+1.96)^2)/(Interindividual!F86^2))</f>
        <v>6</v>
      </c>
      <c r="G60">
        <f>_xlfn.CEILING.MATH(((4*Interindividual!G$24^2)*(_xlfn.NORM.INV(0.8,0,1)+1.96)^2)/(Interindividual!G86^2))</f>
        <v>7</v>
      </c>
      <c r="H60">
        <f>_xlfn.CEILING.MATH(((4*Interindividual!H$24^2)*(_xlfn.NORM.INV(0.8,0,1)+1.96)^2)/(Interindividual!H86^2))</f>
        <v>6</v>
      </c>
      <c r="I60">
        <f>_xlfn.CEILING.MATH(((4*Interindividual!I$24^2)*(_xlfn.NORM.INV(0.8,0,1)+1.96)^2)/(Interindividual!I86^2))</f>
        <v>10</v>
      </c>
      <c r="J60">
        <f>_xlfn.CEILING.MATH(((4*Interindividual!J$24^2)*(_xlfn.NORM.INV(0.8,0,1)+1.96)^2)/(Interindividual!J86^2))</f>
        <v>6</v>
      </c>
      <c r="K60">
        <f>_xlfn.CEILING.MATH(((4*Interindividual!K$24^2)*(_xlfn.NORM.INV(0.8,0,1)+1.96)^2)/(Interindividual!K86^2))</f>
        <v>5</v>
      </c>
      <c r="L60">
        <f>_xlfn.CEILING.MATH(((4*Interindividual!L$24^2)*(_xlfn.NORM.INV(0.8,0,1)+1.96)^2)/(Interindividual!L86^2))</f>
        <v>5</v>
      </c>
      <c r="M60">
        <f>_xlfn.CEILING.MATH(((4*Interindividual!M$24^2)*(_xlfn.NORM.INV(0.8,0,1)+1.96)^2)/(Interindividual!M86^2))</f>
        <v>4</v>
      </c>
      <c r="N60">
        <f>_xlfn.CEILING.MATH(((4*Interindividual!N$24^2)*(_xlfn.NORM.INV(0.8,0,1)+1.96)^2)/(Interindividual!N86^2))</f>
        <v>3</v>
      </c>
      <c r="O60">
        <f>_xlfn.CEILING.MATH(((4*Interindividual!O$24^2)*(_xlfn.NORM.INV(0.8,0,1)+1.96)^2)/(Interindividual!O86^2))</f>
        <v>4</v>
      </c>
      <c r="P60">
        <f>_xlfn.CEILING.MATH(((4*Interindividual!P$24^2)*(_xlfn.NORM.INV(0.8,0,1)+1.96)^2)/(Interindividual!P86^2))</f>
        <v>3</v>
      </c>
      <c r="Q60">
        <f>_xlfn.CEILING.MATH(((4*Interindividual!Q$24^2)*(_xlfn.NORM.INV(0.8,0,1)+1.96)^2)/(Interindividual!Q86^2))</f>
        <v>5</v>
      </c>
      <c r="R60">
        <f>_xlfn.CEILING.MATH(((4*Interindividual!R$24^2)*(_xlfn.NORM.INV(0.8,0,1)+1.96)^2)/(Interindividual!R86^2))</f>
        <v>4</v>
      </c>
    </row>
    <row r="61" spans="1:18" x14ac:dyDescent="0.25">
      <c r="A61" s="8">
        <v>0.59</v>
      </c>
      <c r="B61">
        <f>_xlfn.CEILING.MATH(((4*Interindividual!B$24^2)*(_xlfn.NORM.INV(0.8,0,1)+1.96)^2)/(Interindividual!B87^2))</f>
        <v>2</v>
      </c>
      <c r="C61">
        <f>_xlfn.CEILING.MATH(((4*Interindividual!C$24^2)*(_xlfn.NORM.INV(0.8,0,1)+1.96)^2)/(Interindividual!C87^2))</f>
        <v>5</v>
      </c>
      <c r="D61">
        <f>_xlfn.CEILING.MATH(((4*Interindividual!D$24^2)*(_xlfn.NORM.INV(0.8,0,1)+1.96)^2)/(Interindividual!D87^2))</f>
        <v>1</v>
      </c>
      <c r="E61">
        <f>_xlfn.CEILING.MATH(((4*Interindividual!E$24^2)*(_xlfn.NORM.INV(0.8,0,1)+1.96)^2)/(Interindividual!E87^2))</f>
        <v>2</v>
      </c>
      <c r="F61">
        <f>_xlfn.CEILING.MATH(((4*Interindividual!F$24^2)*(_xlfn.NORM.INV(0.8,0,1)+1.96)^2)/(Interindividual!F87^2))</f>
        <v>6</v>
      </c>
      <c r="G61">
        <f>_xlfn.CEILING.MATH(((4*Interindividual!G$24^2)*(_xlfn.NORM.INV(0.8,0,1)+1.96)^2)/(Interindividual!G87^2))</f>
        <v>7</v>
      </c>
      <c r="H61">
        <f>_xlfn.CEILING.MATH(((4*Interindividual!H$24^2)*(_xlfn.NORM.INV(0.8,0,1)+1.96)^2)/(Interindividual!H87^2))</f>
        <v>6</v>
      </c>
      <c r="I61">
        <f>_xlfn.CEILING.MATH(((4*Interindividual!I$24^2)*(_xlfn.NORM.INV(0.8,0,1)+1.96)^2)/(Interindividual!I87^2))</f>
        <v>10</v>
      </c>
      <c r="J61">
        <f>_xlfn.CEILING.MATH(((4*Interindividual!J$24^2)*(_xlfn.NORM.INV(0.8,0,1)+1.96)^2)/(Interindividual!J87^2))</f>
        <v>6</v>
      </c>
      <c r="K61">
        <f>_xlfn.CEILING.MATH(((4*Interindividual!K$24^2)*(_xlfn.NORM.INV(0.8,0,1)+1.96)^2)/(Interindividual!K87^2))</f>
        <v>5</v>
      </c>
      <c r="L61">
        <f>_xlfn.CEILING.MATH(((4*Interindividual!L$24^2)*(_xlfn.NORM.INV(0.8,0,1)+1.96)^2)/(Interindividual!L87^2))</f>
        <v>5</v>
      </c>
      <c r="M61">
        <f>_xlfn.CEILING.MATH(((4*Interindividual!M$24^2)*(_xlfn.NORM.INV(0.8,0,1)+1.96)^2)/(Interindividual!M87^2))</f>
        <v>3</v>
      </c>
      <c r="N61">
        <f>_xlfn.CEILING.MATH(((4*Interindividual!N$24^2)*(_xlfn.NORM.INV(0.8,0,1)+1.96)^2)/(Interindividual!N87^2))</f>
        <v>3</v>
      </c>
      <c r="O61">
        <f>_xlfn.CEILING.MATH(((4*Interindividual!O$24^2)*(_xlfn.NORM.INV(0.8,0,1)+1.96)^2)/(Interindividual!O87^2))</f>
        <v>4</v>
      </c>
      <c r="P61">
        <f>_xlfn.CEILING.MATH(((4*Interindividual!P$24^2)*(_xlfn.NORM.INV(0.8,0,1)+1.96)^2)/(Interindividual!P87^2))</f>
        <v>3</v>
      </c>
      <c r="Q61">
        <f>_xlfn.CEILING.MATH(((4*Interindividual!Q$24^2)*(_xlfn.NORM.INV(0.8,0,1)+1.96)^2)/(Interindividual!Q87^2))</f>
        <v>5</v>
      </c>
      <c r="R61">
        <f>_xlfn.CEILING.MATH(((4*Interindividual!R$24^2)*(_xlfn.NORM.INV(0.8,0,1)+1.96)^2)/(Interindividual!R87^2))</f>
        <v>4</v>
      </c>
    </row>
    <row r="62" spans="1:18" x14ac:dyDescent="0.25">
      <c r="A62" s="8">
        <v>0.6</v>
      </c>
      <c r="B62">
        <f>_xlfn.CEILING.MATH(((4*Interindividual!B$24^2)*(_xlfn.NORM.INV(0.8,0,1)+1.96)^2)/(Interindividual!B88^2))</f>
        <v>2</v>
      </c>
      <c r="C62">
        <f>_xlfn.CEILING.MATH(((4*Interindividual!C$24^2)*(_xlfn.NORM.INV(0.8,0,1)+1.96)^2)/(Interindividual!C88^2))</f>
        <v>5</v>
      </c>
      <c r="D62">
        <f>_xlfn.CEILING.MATH(((4*Interindividual!D$24^2)*(_xlfn.NORM.INV(0.8,0,1)+1.96)^2)/(Interindividual!D88^2))</f>
        <v>1</v>
      </c>
      <c r="E62">
        <f>_xlfn.CEILING.MATH(((4*Interindividual!E$24^2)*(_xlfn.NORM.INV(0.8,0,1)+1.96)^2)/(Interindividual!E88^2))</f>
        <v>2</v>
      </c>
      <c r="F62">
        <f>_xlfn.CEILING.MATH(((4*Interindividual!F$24^2)*(_xlfn.NORM.INV(0.8,0,1)+1.96)^2)/(Interindividual!F88^2))</f>
        <v>6</v>
      </c>
      <c r="G62">
        <f>_xlfn.CEILING.MATH(((4*Interindividual!G$24^2)*(_xlfn.NORM.INV(0.8,0,1)+1.96)^2)/(Interindividual!G88^2))</f>
        <v>6</v>
      </c>
      <c r="H62">
        <f>_xlfn.CEILING.MATH(((4*Interindividual!H$24^2)*(_xlfn.NORM.INV(0.8,0,1)+1.96)^2)/(Interindividual!H88^2))</f>
        <v>5</v>
      </c>
      <c r="I62">
        <f>_xlfn.CEILING.MATH(((4*Interindividual!I$24^2)*(_xlfn.NORM.INV(0.8,0,1)+1.96)^2)/(Interindividual!I88^2))</f>
        <v>10</v>
      </c>
      <c r="J62">
        <f>_xlfn.CEILING.MATH(((4*Interindividual!J$24^2)*(_xlfn.NORM.INV(0.8,0,1)+1.96)^2)/(Interindividual!J88^2))</f>
        <v>6</v>
      </c>
      <c r="K62">
        <f>_xlfn.CEILING.MATH(((4*Interindividual!K$24^2)*(_xlfn.NORM.INV(0.8,0,1)+1.96)^2)/(Interindividual!K88^2))</f>
        <v>4</v>
      </c>
      <c r="L62">
        <f>_xlfn.CEILING.MATH(((4*Interindividual!L$24^2)*(_xlfn.NORM.INV(0.8,0,1)+1.96)^2)/(Interindividual!L88^2))</f>
        <v>5</v>
      </c>
      <c r="M62">
        <f>_xlfn.CEILING.MATH(((4*Interindividual!M$24^2)*(_xlfn.NORM.INV(0.8,0,1)+1.96)^2)/(Interindividual!M88^2))</f>
        <v>3</v>
      </c>
      <c r="N62">
        <f>_xlfn.CEILING.MATH(((4*Interindividual!N$24^2)*(_xlfn.NORM.INV(0.8,0,1)+1.96)^2)/(Interindividual!N88^2))</f>
        <v>2</v>
      </c>
      <c r="O62">
        <f>_xlfn.CEILING.MATH(((4*Interindividual!O$24^2)*(_xlfn.NORM.INV(0.8,0,1)+1.96)^2)/(Interindividual!O88^2))</f>
        <v>4</v>
      </c>
      <c r="P62">
        <f>_xlfn.CEILING.MATH(((4*Interindividual!P$24^2)*(_xlfn.NORM.INV(0.8,0,1)+1.96)^2)/(Interindividual!P88^2))</f>
        <v>3</v>
      </c>
      <c r="Q62">
        <f>_xlfn.CEILING.MATH(((4*Interindividual!Q$24^2)*(_xlfn.NORM.INV(0.8,0,1)+1.96)^2)/(Interindividual!Q88^2))</f>
        <v>4</v>
      </c>
      <c r="R62">
        <f>_xlfn.CEILING.MATH(((4*Interindividual!R$24^2)*(_xlfn.NORM.INV(0.8,0,1)+1.96)^2)/(Interindividual!R88^2))</f>
        <v>4</v>
      </c>
    </row>
    <row r="63" spans="1:18" x14ac:dyDescent="0.25">
      <c r="A63" s="8">
        <v>0.61</v>
      </c>
      <c r="B63">
        <f>_xlfn.CEILING.MATH(((4*Interindividual!B$24^2)*(_xlfn.NORM.INV(0.8,0,1)+1.96)^2)/(Interindividual!B89^2))</f>
        <v>2</v>
      </c>
      <c r="C63">
        <f>_xlfn.CEILING.MATH(((4*Interindividual!C$24^2)*(_xlfn.NORM.INV(0.8,0,1)+1.96)^2)/(Interindividual!C89^2))</f>
        <v>4</v>
      </c>
      <c r="D63">
        <f>_xlfn.CEILING.MATH(((4*Interindividual!D$24^2)*(_xlfn.NORM.INV(0.8,0,1)+1.96)^2)/(Interindividual!D89^2))</f>
        <v>1</v>
      </c>
      <c r="E63">
        <f>_xlfn.CEILING.MATH(((4*Interindividual!E$24^2)*(_xlfn.NORM.INV(0.8,0,1)+1.96)^2)/(Interindividual!E89^2))</f>
        <v>2</v>
      </c>
      <c r="F63">
        <f>_xlfn.CEILING.MATH(((4*Interindividual!F$24^2)*(_xlfn.NORM.INV(0.8,0,1)+1.96)^2)/(Interindividual!F89^2))</f>
        <v>6</v>
      </c>
      <c r="G63">
        <f>_xlfn.CEILING.MATH(((4*Interindividual!G$24^2)*(_xlfn.NORM.INV(0.8,0,1)+1.96)^2)/(Interindividual!G89^2))</f>
        <v>6</v>
      </c>
      <c r="H63">
        <f>_xlfn.CEILING.MATH(((4*Interindividual!H$24^2)*(_xlfn.NORM.INV(0.8,0,1)+1.96)^2)/(Interindividual!H89^2))</f>
        <v>5</v>
      </c>
      <c r="I63">
        <f>_xlfn.CEILING.MATH(((4*Interindividual!I$24^2)*(_xlfn.NORM.INV(0.8,0,1)+1.96)^2)/(Interindividual!I89^2))</f>
        <v>10</v>
      </c>
      <c r="J63">
        <f>_xlfn.CEILING.MATH(((4*Interindividual!J$24^2)*(_xlfn.NORM.INV(0.8,0,1)+1.96)^2)/(Interindividual!J89^2))</f>
        <v>6</v>
      </c>
      <c r="K63">
        <f>_xlfn.CEILING.MATH(((4*Interindividual!K$24^2)*(_xlfn.NORM.INV(0.8,0,1)+1.96)^2)/(Interindividual!K89^2))</f>
        <v>4</v>
      </c>
      <c r="L63">
        <f>_xlfn.CEILING.MATH(((4*Interindividual!L$24^2)*(_xlfn.NORM.INV(0.8,0,1)+1.96)^2)/(Interindividual!L89^2))</f>
        <v>5</v>
      </c>
      <c r="M63">
        <f>_xlfn.CEILING.MATH(((4*Interindividual!M$24^2)*(_xlfn.NORM.INV(0.8,0,1)+1.96)^2)/(Interindividual!M89^2))</f>
        <v>3</v>
      </c>
      <c r="N63">
        <f>_xlfn.CEILING.MATH(((4*Interindividual!N$24^2)*(_xlfn.NORM.INV(0.8,0,1)+1.96)^2)/(Interindividual!N89^2))</f>
        <v>2</v>
      </c>
      <c r="O63">
        <f>_xlfn.CEILING.MATH(((4*Interindividual!O$24^2)*(_xlfn.NORM.INV(0.8,0,1)+1.96)^2)/(Interindividual!O89^2))</f>
        <v>3</v>
      </c>
      <c r="P63">
        <f>_xlfn.CEILING.MATH(((4*Interindividual!P$24^2)*(_xlfn.NORM.INV(0.8,0,1)+1.96)^2)/(Interindividual!P89^2))</f>
        <v>3</v>
      </c>
      <c r="Q63">
        <f>_xlfn.CEILING.MATH(((4*Interindividual!Q$24^2)*(_xlfn.NORM.INV(0.8,0,1)+1.96)^2)/(Interindividual!Q89^2))</f>
        <v>4</v>
      </c>
      <c r="R63">
        <f>_xlfn.CEILING.MATH(((4*Interindividual!R$24^2)*(_xlfn.NORM.INV(0.8,0,1)+1.96)^2)/(Interindividual!R89^2))</f>
        <v>4</v>
      </c>
    </row>
    <row r="64" spans="1:18" x14ac:dyDescent="0.25">
      <c r="A64" s="8">
        <v>0.62</v>
      </c>
      <c r="B64">
        <f>_xlfn.CEILING.MATH(((4*Interindividual!B$24^2)*(_xlfn.NORM.INV(0.8,0,1)+1.96)^2)/(Interindividual!B90^2))</f>
        <v>2</v>
      </c>
      <c r="C64">
        <f>_xlfn.CEILING.MATH(((4*Interindividual!C$24^2)*(_xlfn.NORM.INV(0.8,0,1)+1.96)^2)/(Interindividual!C90^2))</f>
        <v>4</v>
      </c>
      <c r="D64">
        <f>_xlfn.CEILING.MATH(((4*Interindividual!D$24^2)*(_xlfn.NORM.INV(0.8,0,1)+1.96)^2)/(Interindividual!D90^2))</f>
        <v>1</v>
      </c>
      <c r="E64">
        <f>_xlfn.CEILING.MATH(((4*Interindividual!E$24^2)*(_xlfn.NORM.INV(0.8,0,1)+1.96)^2)/(Interindividual!E90^2))</f>
        <v>1</v>
      </c>
      <c r="F64">
        <f>_xlfn.CEILING.MATH(((4*Interindividual!F$24^2)*(_xlfn.NORM.INV(0.8,0,1)+1.96)^2)/(Interindividual!F90^2))</f>
        <v>5</v>
      </c>
      <c r="G64">
        <f>_xlfn.CEILING.MATH(((4*Interindividual!G$24^2)*(_xlfn.NORM.INV(0.8,0,1)+1.96)^2)/(Interindividual!G90^2))</f>
        <v>6</v>
      </c>
      <c r="H64">
        <f>_xlfn.CEILING.MATH(((4*Interindividual!H$24^2)*(_xlfn.NORM.INV(0.8,0,1)+1.96)^2)/(Interindividual!H90^2))</f>
        <v>5</v>
      </c>
      <c r="I64">
        <f>_xlfn.CEILING.MATH(((4*Interindividual!I$24^2)*(_xlfn.NORM.INV(0.8,0,1)+1.96)^2)/(Interindividual!I90^2))</f>
        <v>9</v>
      </c>
      <c r="J64">
        <f>_xlfn.CEILING.MATH(((4*Interindividual!J$24^2)*(_xlfn.NORM.INV(0.8,0,1)+1.96)^2)/(Interindividual!J90^2))</f>
        <v>6</v>
      </c>
      <c r="K64">
        <f>_xlfn.CEILING.MATH(((4*Interindividual!K$24^2)*(_xlfn.NORM.INV(0.8,0,1)+1.96)^2)/(Interindividual!K90^2))</f>
        <v>4</v>
      </c>
      <c r="L64">
        <f>_xlfn.CEILING.MATH(((4*Interindividual!L$24^2)*(_xlfn.NORM.INV(0.8,0,1)+1.96)^2)/(Interindividual!L90^2))</f>
        <v>5</v>
      </c>
      <c r="M64">
        <f>_xlfn.CEILING.MATH(((4*Interindividual!M$24^2)*(_xlfn.NORM.INV(0.8,0,1)+1.96)^2)/(Interindividual!M90^2))</f>
        <v>3</v>
      </c>
      <c r="N64">
        <f>_xlfn.CEILING.MATH(((4*Interindividual!N$24^2)*(_xlfn.NORM.INV(0.8,0,1)+1.96)^2)/(Interindividual!N90^2))</f>
        <v>2</v>
      </c>
      <c r="O64">
        <f>_xlfn.CEILING.MATH(((4*Interindividual!O$24^2)*(_xlfn.NORM.INV(0.8,0,1)+1.96)^2)/(Interindividual!O90^2))</f>
        <v>3</v>
      </c>
      <c r="P64">
        <f>_xlfn.CEILING.MATH(((4*Interindividual!P$24^2)*(_xlfn.NORM.INV(0.8,0,1)+1.96)^2)/(Interindividual!P90^2))</f>
        <v>3</v>
      </c>
      <c r="Q64">
        <f>_xlfn.CEILING.MATH(((4*Interindividual!Q$24^2)*(_xlfn.NORM.INV(0.8,0,1)+1.96)^2)/(Interindividual!Q90^2))</f>
        <v>4</v>
      </c>
      <c r="R64">
        <f>_xlfn.CEILING.MATH(((4*Interindividual!R$24^2)*(_xlfn.NORM.INV(0.8,0,1)+1.96)^2)/(Interindividual!R90^2))</f>
        <v>4</v>
      </c>
    </row>
    <row r="65" spans="1:18" x14ac:dyDescent="0.25">
      <c r="A65" s="8">
        <v>0.63</v>
      </c>
      <c r="B65">
        <f>_xlfn.CEILING.MATH(((4*Interindividual!B$24^2)*(_xlfn.NORM.INV(0.8,0,1)+1.96)^2)/(Interindividual!B91^2))</f>
        <v>2</v>
      </c>
      <c r="C65">
        <f>_xlfn.CEILING.MATH(((4*Interindividual!C$24^2)*(_xlfn.NORM.INV(0.8,0,1)+1.96)^2)/(Interindividual!C91^2))</f>
        <v>4</v>
      </c>
      <c r="D65">
        <f>_xlfn.CEILING.MATH(((4*Interindividual!D$24^2)*(_xlfn.NORM.INV(0.8,0,1)+1.96)^2)/(Interindividual!D91^2))</f>
        <v>1</v>
      </c>
      <c r="E65">
        <f>_xlfn.CEILING.MATH(((4*Interindividual!E$24^2)*(_xlfn.NORM.INV(0.8,0,1)+1.96)^2)/(Interindividual!E91^2))</f>
        <v>1</v>
      </c>
      <c r="F65">
        <f>_xlfn.CEILING.MATH(((4*Interindividual!F$24^2)*(_xlfn.NORM.INV(0.8,0,1)+1.96)^2)/(Interindividual!F91^2))</f>
        <v>5</v>
      </c>
      <c r="G65">
        <f>_xlfn.CEILING.MATH(((4*Interindividual!G$24^2)*(_xlfn.NORM.INV(0.8,0,1)+1.96)^2)/(Interindividual!G91^2))</f>
        <v>6</v>
      </c>
      <c r="H65">
        <f>_xlfn.CEILING.MATH(((4*Interindividual!H$24^2)*(_xlfn.NORM.INV(0.8,0,1)+1.96)^2)/(Interindividual!H91^2))</f>
        <v>5</v>
      </c>
      <c r="I65">
        <f>_xlfn.CEILING.MATH(((4*Interindividual!I$24^2)*(_xlfn.NORM.INV(0.8,0,1)+1.96)^2)/(Interindividual!I91^2))</f>
        <v>9</v>
      </c>
      <c r="J65">
        <f>_xlfn.CEILING.MATH(((4*Interindividual!J$24^2)*(_xlfn.NORM.INV(0.8,0,1)+1.96)^2)/(Interindividual!J91^2))</f>
        <v>6</v>
      </c>
      <c r="K65">
        <f>_xlfn.CEILING.MATH(((4*Interindividual!K$24^2)*(_xlfn.NORM.INV(0.8,0,1)+1.96)^2)/(Interindividual!K91^2))</f>
        <v>4</v>
      </c>
      <c r="L65">
        <f>_xlfn.CEILING.MATH(((4*Interindividual!L$24^2)*(_xlfn.NORM.INV(0.8,0,1)+1.96)^2)/(Interindividual!L91^2))</f>
        <v>5</v>
      </c>
      <c r="M65">
        <f>_xlfn.CEILING.MATH(((4*Interindividual!M$24^2)*(_xlfn.NORM.INV(0.8,0,1)+1.96)^2)/(Interindividual!M91^2))</f>
        <v>3</v>
      </c>
      <c r="N65">
        <f>_xlfn.CEILING.MATH(((4*Interindividual!N$24^2)*(_xlfn.NORM.INV(0.8,0,1)+1.96)^2)/(Interindividual!N91^2))</f>
        <v>2</v>
      </c>
      <c r="O65">
        <f>_xlfn.CEILING.MATH(((4*Interindividual!O$24^2)*(_xlfn.NORM.INV(0.8,0,1)+1.96)^2)/(Interindividual!O91^2))</f>
        <v>3</v>
      </c>
      <c r="P65">
        <f>_xlfn.CEILING.MATH(((4*Interindividual!P$24^2)*(_xlfn.NORM.INV(0.8,0,1)+1.96)^2)/(Interindividual!P91^2))</f>
        <v>3</v>
      </c>
      <c r="Q65">
        <f>_xlfn.CEILING.MATH(((4*Interindividual!Q$24^2)*(_xlfn.NORM.INV(0.8,0,1)+1.96)^2)/(Interindividual!Q91^2))</f>
        <v>4</v>
      </c>
      <c r="R65">
        <f>_xlfn.CEILING.MATH(((4*Interindividual!R$24^2)*(_xlfn.NORM.INV(0.8,0,1)+1.96)^2)/(Interindividual!R91^2))</f>
        <v>3</v>
      </c>
    </row>
    <row r="66" spans="1:18" x14ac:dyDescent="0.25">
      <c r="A66" s="8">
        <v>0.64</v>
      </c>
      <c r="B66">
        <f>_xlfn.CEILING.MATH(((4*Interindividual!B$24^2)*(_xlfn.NORM.INV(0.8,0,1)+1.96)^2)/(Interindividual!B92^2))</f>
        <v>2</v>
      </c>
      <c r="C66">
        <f>_xlfn.CEILING.MATH(((4*Interindividual!C$24^2)*(_xlfn.NORM.INV(0.8,0,1)+1.96)^2)/(Interindividual!C92^2))</f>
        <v>4</v>
      </c>
      <c r="D66">
        <f>_xlfn.CEILING.MATH(((4*Interindividual!D$24^2)*(_xlfn.NORM.INV(0.8,0,1)+1.96)^2)/(Interindividual!D92^2))</f>
        <v>1</v>
      </c>
      <c r="E66">
        <f>_xlfn.CEILING.MATH(((4*Interindividual!E$24^2)*(_xlfn.NORM.INV(0.8,0,1)+1.96)^2)/(Interindividual!E92^2))</f>
        <v>1</v>
      </c>
      <c r="F66">
        <f>_xlfn.CEILING.MATH(((4*Interindividual!F$24^2)*(_xlfn.NORM.INV(0.8,0,1)+1.96)^2)/(Interindividual!F92^2))</f>
        <v>5</v>
      </c>
      <c r="G66">
        <f>_xlfn.CEILING.MATH(((4*Interindividual!G$24^2)*(_xlfn.NORM.INV(0.8,0,1)+1.96)^2)/(Interindividual!G92^2))</f>
        <v>6</v>
      </c>
      <c r="H66">
        <f>_xlfn.CEILING.MATH(((4*Interindividual!H$24^2)*(_xlfn.NORM.INV(0.8,0,1)+1.96)^2)/(Interindividual!H92^2))</f>
        <v>5</v>
      </c>
      <c r="I66">
        <f>_xlfn.CEILING.MATH(((4*Interindividual!I$24^2)*(_xlfn.NORM.INV(0.8,0,1)+1.96)^2)/(Interindividual!I92^2))</f>
        <v>9</v>
      </c>
      <c r="J66">
        <f>_xlfn.CEILING.MATH(((4*Interindividual!J$24^2)*(_xlfn.NORM.INV(0.8,0,1)+1.96)^2)/(Interindividual!J92^2))</f>
        <v>5</v>
      </c>
      <c r="K66">
        <f>_xlfn.CEILING.MATH(((4*Interindividual!K$24^2)*(_xlfn.NORM.INV(0.8,0,1)+1.96)^2)/(Interindividual!K92^2))</f>
        <v>4</v>
      </c>
      <c r="L66">
        <f>_xlfn.CEILING.MATH(((4*Interindividual!L$24^2)*(_xlfn.NORM.INV(0.8,0,1)+1.96)^2)/(Interindividual!L92^2))</f>
        <v>5</v>
      </c>
      <c r="M66">
        <f>_xlfn.CEILING.MATH(((4*Interindividual!M$24^2)*(_xlfn.NORM.INV(0.8,0,1)+1.96)^2)/(Interindividual!M92^2))</f>
        <v>3</v>
      </c>
      <c r="N66">
        <f>_xlfn.CEILING.MATH(((4*Interindividual!N$24^2)*(_xlfn.NORM.INV(0.8,0,1)+1.96)^2)/(Interindividual!N92^2))</f>
        <v>2</v>
      </c>
      <c r="O66">
        <f>_xlfn.CEILING.MATH(((4*Interindividual!O$24^2)*(_xlfn.NORM.INV(0.8,0,1)+1.96)^2)/(Interindividual!O92^2))</f>
        <v>3</v>
      </c>
      <c r="P66">
        <f>_xlfn.CEILING.MATH(((4*Interindividual!P$24^2)*(_xlfn.NORM.INV(0.8,0,1)+1.96)^2)/(Interindividual!P92^2))</f>
        <v>3</v>
      </c>
      <c r="Q66">
        <f>_xlfn.CEILING.MATH(((4*Interindividual!Q$24^2)*(_xlfn.NORM.INV(0.8,0,1)+1.96)^2)/(Interindividual!Q92^2))</f>
        <v>4</v>
      </c>
      <c r="R66">
        <f>_xlfn.CEILING.MATH(((4*Interindividual!R$24^2)*(_xlfn.NORM.INV(0.8,0,1)+1.96)^2)/(Interindividual!R92^2))</f>
        <v>3</v>
      </c>
    </row>
    <row r="67" spans="1:18" x14ac:dyDescent="0.25">
      <c r="A67" s="8">
        <v>0.65</v>
      </c>
      <c r="B67">
        <f>_xlfn.CEILING.MATH(((4*Interindividual!B$24^2)*(_xlfn.NORM.INV(0.8,0,1)+1.96)^2)/(Interindividual!B93^2))</f>
        <v>2</v>
      </c>
      <c r="C67">
        <f>_xlfn.CEILING.MATH(((4*Interindividual!C$24^2)*(_xlfn.NORM.INV(0.8,0,1)+1.96)^2)/(Interindividual!C93^2))</f>
        <v>4</v>
      </c>
      <c r="D67">
        <f>_xlfn.CEILING.MATH(((4*Interindividual!D$24^2)*(_xlfn.NORM.INV(0.8,0,1)+1.96)^2)/(Interindividual!D93^2))</f>
        <v>1</v>
      </c>
      <c r="E67">
        <f>_xlfn.CEILING.MATH(((4*Interindividual!E$24^2)*(_xlfn.NORM.INV(0.8,0,1)+1.96)^2)/(Interindividual!E93^2))</f>
        <v>1</v>
      </c>
      <c r="F67">
        <f>_xlfn.CEILING.MATH(((4*Interindividual!F$24^2)*(_xlfn.NORM.INV(0.8,0,1)+1.96)^2)/(Interindividual!F93^2))</f>
        <v>5</v>
      </c>
      <c r="G67">
        <f>_xlfn.CEILING.MATH(((4*Interindividual!G$24^2)*(_xlfn.NORM.INV(0.8,0,1)+1.96)^2)/(Interindividual!G93^2))</f>
        <v>5</v>
      </c>
      <c r="H67">
        <f>_xlfn.CEILING.MATH(((4*Interindividual!H$24^2)*(_xlfn.NORM.INV(0.8,0,1)+1.96)^2)/(Interindividual!H93^2))</f>
        <v>5</v>
      </c>
      <c r="I67">
        <f>_xlfn.CEILING.MATH(((4*Interindividual!I$24^2)*(_xlfn.NORM.INV(0.8,0,1)+1.96)^2)/(Interindividual!I93^2))</f>
        <v>8</v>
      </c>
      <c r="J67">
        <f>_xlfn.CEILING.MATH(((4*Interindividual!J$24^2)*(_xlfn.NORM.INV(0.8,0,1)+1.96)^2)/(Interindividual!J93^2))</f>
        <v>5</v>
      </c>
      <c r="K67">
        <f>_xlfn.CEILING.MATH(((4*Interindividual!K$24^2)*(_xlfn.NORM.INV(0.8,0,1)+1.96)^2)/(Interindividual!K93^2))</f>
        <v>4</v>
      </c>
      <c r="L67">
        <f>_xlfn.CEILING.MATH(((4*Interindividual!L$24^2)*(_xlfn.NORM.INV(0.8,0,1)+1.96)^2)/(Interindividual!L93^2))</f>
        <v>4</v>
      </c>
      <c r="M67">
        <f>_xlfn.CEILING.MATH(((4*Interindividual!M$24^2)*(_xlfn.NORM.INV(0.8,0,1)+1.96)^2)/(Interindividual!M93^2))</f>
        <v>3</v>
      </c>
      <c r="N67">
        <f>_xlfn.CEILING.MATH(((4*Interindividual!N$24^2)*(_xlfn.NORM.INV(0.8,0,1)+1.96)^2)/(Interindividual!N93^2))</f>
        <v>2</v>
      </c>
      <c r="O67">
        <f>_xlfn.CEILING.MATH(((4*Interindividual!O$24^2)*(_xlfn.NORM.INV(0.8,0,1)+1.96)^2)/(Interindividual!O93^2))</f>
        <v>3</v>
      </c>
      <c r="P67">
        <f>_xlfn.CEILING.MATH(((4*Interindividual!P$24^2)*(_xlfn.NORM.INV(0.8,0,1)+1.96)^2)/(Interindividual!P93^2))</f>
        <v>3</v>
      </c>
      <c r="Q67">
        <f>_xlfn.CEILING.MATH(((4*Interindividual!Q$24^2)*(_xlfn.NORM.INV(0.8,0,1)+1.96)^2)/(Interindividual!Q93^2))</f>
        <v>4</v>
      </c>
      <c r="R67">
        <f>_xlfn.CEILING.MATH(((4*Interindividual!R$24^2)*(_xlfn.NORM.INV(0.8,0,1)+1.96)^2)/(Interindividual!R93^2))</f>
        <v>3</v>
      </c>
    </row>
    <row r="68" spans="1:18" x14ac:dyDescent="0.25">
      <c r="A68" s="8">
        <v>0.66</v>
      </c>
      <c r="B68">
        <f>_xlfn.CEILING.MATH(((4*Interindividual!B$24^2)*(_xlfn.NORM.INV(0.8,0,1)+1.96)^2)/(Interindividual!B94^2))</f>
        <v>2</v>
      </c>
      <c r="C68">
        <f>_xlfn.CEILING.MATH(((4*Interindividual!C$24^2)*(_xlfn.NORM.INV(0.8,0,1)+1.96)^2)/(Interindividual!C94^2))</f>
        <v>4</v>
      </c>
      <c r="D68">
        <f>_xlfn.CEILING.MATH(((4*Interindividual!D$24^2)*(_xlfn.NORM.INV(0.8,0,1)+1.96)^2)/(Interindividual!D94^2))</f>
        <v>1</v>
      </c>
      <c r="E68">
        <f>_xlfn.CEILING.MATH(((4*Interindividual!E$24^2)*(_xlfn.NORM.INV(0.8,0,1)+1.96)^2)/(Interindividual!E94^2))</f>
        <v>1</v>
      </c>
      <c r="F68">
        <f>_xlfn.CEILING.MATH(((4*Interindividual!F$24^2)*(_xlfn.NORM.INV(0.8,0,1)+1.96)^2)/(Interindividual!F94^2))</f>
        <v>5</v>
      </c>
      <c r="G68">
        <f>_xlfn.CEILING.MATH(((4*Interindividual!G$24^2)*(_xlfn.NORM.INV(0.8,0,1)+1.96)^2)/(Interindividual!G94^2))</f>
        <v>5</v>
      </c>
      <c r="H68">
        <f>_xlfn.CEILING.MATH(((4*Interindividual!H$24^2)*(_xlfn.NORM.INV(0.8,0,1)+1.96)^2)/(Interindividual!H94^2))</f>
        <v>5</v>
      </c>
      <c r="I68">
        <f>_xlfn.CEILING.MATH(((4*Interindividual!I$24^2)*(_xlfn.NORM.INV(0.8,0,1)+1.96)^2)/(Interindividual!I94^2))</f>
        <v>8</v>
      </c>
      <c r="J68">
        <f>_xlfn.CEILING.MATH(((4*Interindividual!J$24^2)*(_xlfn.NORM.INV(0.8,0,1)+1.96)^2)/(Interindividual!J94^2))</f>
        <v>5</v>
      </c>
      <c r="K68">
        <f>_xlfn.CEILING.MATH(((4*Interindividual!K$24^2)*(_xlfn.NORM.INV(0.8,0,1)+1.96)^2)/(Interindividual!K94^2))</f>
        <v>4</v>
      </c>
      <c r="L68">
        <f>_xlfn.CEILING.MATH(((4*Interindividual!L$24^2)*(_xlfn.NORM.INV(0.8,0,1)+1.96)^2)/(Interindividual!L94^2))</f>
        <v>4</v>
      </c>
      <c r="M68">
        <f>_xlfn.CEILING.MATH(((4*Interindividual!M$24^2)*(_xlfn.NORM.INV(0.8,0,1)+1.96)^2)/(Interindividual!M94^2))</f>
        <v>3</v>
      </c>
      <c r="N68">
        <f>_xlfn.CEILING.MATH(((4*Interindividual!N$24^2)*(_xlfn.NORM.INV(0.8,0,1)+1.96)^2)/(Interindividual!N94^2))</f>
        <v>2</v>
      </c>
      <c r="O68">
        <f>_xlfn.CEILING.MATH(((4*Interindividual!O$24^2)*(_xlfn.NORM.INV(0.8,0,1)+1.96)^2)/(Interindividual!O94^2))</f>
        <v>3</v>
      </c>
      <c r="P68">
        <f>_xlfn.CEILING.MATH(((4*Interindividual!P$24^2)*(_xlfn.NORM.INV(0.8,0,1)+1.96)^2)/(Interindividual!P94^2))</f>
        <v>3</v>
      </c>
      <c r="Q68">
        <f>_xlfn.CEILING.MATH(((4*Interindividual!Q$24^2)*(_xlfn.NORM.INV(0.8,0,1)+1.96)^2)/(Interindividual!Q94^2))</f>
        <v>4</v>
      </c>
      <c r="R68">
        <f>_xlfn.CEILING.MATH(((4*Interindividual!R$24^2)*(_xlfn.NORM.INV(0.8,0,1)+1.96)^2)/(Interindividual!R94^2))</f>
        <v>3</v>
      </c>
    </row>
    <row r="69" spans="1:18" x14ac:dyDescent="0.25">
      <c r="A69" s="8">
        <v>0.67</v>
      </c>
      <c r="B69">
        <f>_xlfn.CEILING.MATH(((4*Interindividual!B$24^2)*(_xlfn.NORM.INV(0.8,0,1)+1.96)^2)/(Interindividual!B95^2))</f>
        <v>1</v>
      </c>
      <c r="C69">
        <f>_xlfn.CEILING.MATH(((4*Interindividual!C$24^2)*(_xlfn.NORM.INV(0.8,0,1)+1.96)^2)/(Interindividual!C95^2))</f>
        <v>4</v>
      </c>
      <c r="D69">
        <f>_xlfn.CEILING.MATH(((4*Interindividual!D$24^2)*(_xlfn.NORM.INV(0.8,0,1)+1.96)^2)/(Interindividual!D95^2))</f>
        <v>1</v>
      </c>
      <c r="E69">
        <f>_xlfn.CEILING.MATH(((4*Interindividual!E$24^2)*(_xlfn.NORM.INV(0.8,0,1)+1.96)^2)/(Interindividual!E95^2))</f>
        <v>1</v>
      </c>
      <c r="F69">
        <f>_xlfn.CEILING.MATH(((4*Interindividual!F$24^2)*(_xlfn.NORM.INV(0.8,0,1)+1.96)^2)/(Interindividual!F95^2))</f>
        <v>5</v>
      </c>
      <c r="G69">
        <f>_xlfn.CEILING.MATH(((4*Interindividual!G$24^2)*(_xlfn.NORM.INV(0.8,0,1)+1.96)^2)/(Interindividual!G95^2))</f>
        <v>5</v>
      </c>
      <c r="H69">
        <f>_xlfn.CEILING.MATH(((4*Interindividual!H$24^2)*(_xlfn.NORM.INV(0.8,0,1)+1.96)^2)/(Interindividual!H95^2))</f>
        <v>4</v>
      </c>
      <c r="I69">
        <f>_xlfn.CEILING.MATH(((4*Interindividual!I$24^2)*(_xlfn.NORM.INV(0.8,0,1)+1.96)^2)/(Interindividual!I95^2))</f>
        <v>8</v>
      </c>
      <c r="J69">
        <f>_xlfn.CEILING.MATH(((4*Interindividual!J$24^2)*(_xlfn.NORM.INV(0.8,0,1)+1.96)^2)/(Interindividual!J95^2))</f>
        <v>5</v>
      </c>
      <c r="K69">
        <f>_xlfn.CEILING.MATH(((4*Interindividual!K$24^2)*(_xlfn.NORM.INV(0.8,0,1)+1.96)^2)/(Interindividual!K95^2))</f>
        <v>4</v>
      </c>
      <c r="L69">
        <f>_xlfn.CEILING.MATH(((4*Interindividual!L$24^2)*(_xlfn.NORM.INV(0.8,0,1)+1.96)^2)/(Interindividual!L95^2))</f>
        <v>4</v>
      </c>
      <c r="M69">
        <f>_xlfn.CEILING.MATH(((4*Interindividual!M$24^2)*(_xlfn.NORM.INV(0.8,0,1)+1.96)^2)/(Interindividual!M95^2))</f>
        <v>3</v>
      </c>
      <c r="N69">
        <f>_xlfn.CEILING.MATH(((4*Interindividual!N$24^2)*(_xlfn.NORM.INV(0.8,0,1)+1.96)^2)/(Interindividual!N95^2))</f>
        <v>2</v>
      </c>
      <c r="O69">
        <f>_xlfn.CEILING.MATH(((4*Interindividual!O$24^2)*(_xlfn.NORM.INV(0.8,0,1)+1.96)^2)/(Interindividual!O95^2))</f>
        <v>3</v>
      </c>
      <c r="P69">
        <f>_xlfn.CEILING.MATH(((4*Interindividual!P$24^2)*(_xlfn.NORM.INV(0.8,0,1)+1.96)^2)/(Interindividual!P95^2))</f>
        <v>2</v>
      </c>
      <c r="Q69">
        <f>_xlfn.CEILING.MATH(((4*Interindividual!Q$24^2)*(_xlfn.NORM.INV(0.8,0,1)+1.96)^2)/(Interindividual!Q95^2))</f>
        <v>4</v>
      </c>
      <c r="R69">
        <f>_xlfn.CEILING.MATH(((4*Interindividual!R$24^2)*(_xlfn.NORM.INV(0.8,0,1)+1.96)^2)/(Interindividual!R95^2))</f>
        <v>3</v>
      </c>
    </row>
    <row r="70" spans="1:18" x14ac:dyDescent="0.25">
      <c r="A70" s="8">
        <v>0.68</v>
      </c>
      <c r="B70">
        <f>_xlfn.CEILING.MATH(((4*Interindividual!B$24^2)*(_xlfn.NORM.INV(0.8,0,1)+1.96)^2)/(Interindividual!B96^2))</f>
        <v>1</v>
      </c>
      <c r="C70">
        <f>_xlfn.CEILING.MATH(((4*Interindividual!C$24^2)*(_xlfn.NORM.INV(0.8,0,1)+1.96)^2)/(Interindividual!C96^2))</f>
        <v>4</v>
      </c>
      <c r="D70">
        <f>_xlfn.CEILING.MATH(((4*Interindividual!D$24^2)*(_xlfn.NORM.INV(0.8,0,1)+1.96)^2)/(Interindividual!D96^2))</f>
        <v>1</v>
      </c>
      <c r="E70">
        <f>_xlfn.CEILING.MATH(((4*Interindividual!E$24^2)*(_xlfn.NORM.INV(0.8,0,1)+1.96)^2)/(Interindividual!E96^2))</f>
        <v>1</v>
      </c>
      <c r="F70">
        <f>_xlfn.CEILING.MATH(((4*Interindividual!F$24^2)*(_xlfn.NORM.INV(0.8,0,1)+1.96)^2)/(Interindividual!F96^2))</f>
        <v>5</v>
      </c>
      <c r="G70">
        <f>_xlfn.CEILING.MATH(((4*Interindividual!G$24^2)*(_xlfn.NORM.INV(0.8,0,1)+1.96)^2)/(Interindividual!G96^2))</f>
        <v>5</v>
      </c>
      <c r="H70">
        <f>_xlfn.CEILING.MATH(((4*Interindividual!H$24^2)*(_xlfn.NORM.INV(0.8,0,1)+1.96)^2)/(Interindividual!H96^2))</f>
        <v>4</v>
      </c>
      <c r="I70">
        <f>_xlfn.CEILING.MATH(((4*Interindividual!I$24^2)*(_xlfn.NORM.INV(0.8,0,1)+1.96)^2)/(Interindividual!I96^2))</f>
        <v>8</v>
      </c>
      <c r="J70">
        <f>_xlfn.CEILING.MATH(((4*Interindividual!J$24^2)*(_xlfn.NORM.INV(0.8,0,1)+1.96)^2)/(Interindividual!J96^2))</f>
        <v>5</v>
      </c>
      <c r="K70">
        <f>_xlfn.CEILING.MATH(((4*Interindividual!K$24^2)*(_xlfn.NORM.INV(0.8,0,1)+1.96)^2)/(Interindividual!K96^2))</f>
        <v>4</v>
      </c>
      <c r="L70">
        <f>_xlfn.CEILING.MATH(((4*Interindividual!L$24^2)*(_xlfn.NORM.INV(0.8,0,1)+1.96)^2)/(Interindividual!L96^2))</f>
        <v>4</v>
      </c>
      <c r="M70">
        <f>_xlfn.CEILING.MATH(((4*Interindividual!M$24^2)*(_xlfn.NORM.INV(0.8,0,1)+1.96)^2)/(Interindividual!M96^2))</f>
        <v>3</v>
      </c>
      <c r="N70">
        <f>_xlfn.CEILING.MATH(((4*Interindividual!N$24^2)*(_xlfn.NORM.INV(0.8,0,1)+1.96)^2)/(Interindividual!N96^2))</f>
        <v>2</v>
      </c>
      <c r="O70">
        <f>_xlfn.CEILING.MATH(((4*Interindividual!O$24^2)*(_xlfn.NORM.INV(0.8,0,1)+1.96)^2)/(Interindividual!O96^2))</f>
        <v>3</v>
      </c>
      <c r="P70">
        <f>_xlfn.CEILING.MATH(((4*Interindividual!P$24^2)*(_xlfn.NORM.INV(0.8,0,1)+1.96)^2)/(Interindividual!P96^2))</f>
        <v>2</v>
      </c>
      <c r="Q70">
        <f>_xlfn.CEILING.MATH(((4*Interindividual!Q$24^2)*(_xlfn.NORM.INV(0.8,0,1)+1.96)^2)/(Interindividual!Q96^2))</f>
        <v>4</v>
      </c>
      <c r="R70">
        <f>_xlfn.CEILING.MATH(((4*Interindividual!R$24^2)*(_xlfn.NORM.INV(0.8,0,1)+1.96)^2)/(Interindividual!R96^2))</f>
        <v>3</v>
      </c>
    </row>
    <row r="71" spans="1:18" x14ac:dyDescent="0.25">
      <c r="A71" s="8">
        <v>0.69</v>
      </c>
      <c r="B71">
        <f>_xlfn.CEILING.MATH(((4*Interindividual!B$24^2)*(_xlfn.NORM.INV(0.8,0,1)+1.96)^2)/(Interindividual!B97^2))</f>
        <v>1</v>
      </c>
      <c r="C71">
        <f>_xlfn.CEILING.MATH(((4*Interindividual!C$24^2)*(_xlfn.NORM.INV(0.8,0,1)+1.96)^2)/(Interindividual!C97^2))</f>
        <v>4</v>
      </c>
      <c r="D71">
        <f>_xlfn.CEILING.MATH(((4*Interindividual!D$24^2)*(_xlfn.NORM.INV(0.8,0,1)+1.96)^2)/(Interindividual!D97^2))</f>
        <v>1</v>
      </c>
      <c r="E71">
        <f>_xlfn.CEILING.MATH(((4*Interindividual!E$24^2)*(_xlfn.NORM.INV(0.8,0,1)+1.96)^2)/(Interindividual!E97^2))</f>
        <v>1</v>
      </c>
      <c r="F71">
        <f>_xlfn.CEILING.MATH(((4*Interindividual!F$24^2)*(_xlfn.NORM.INV(0.8,0,1)+1.96)^2)/(Interindividual!F97^2))</f>
        <v>4</v>
      </c>
      <c r="G71">
        <f>_xlfn.CEILING.MATH(((4*Interindividual!G$24^2)*(_xlfn.NORM.INV(0.8,0,1)+1.96)^2)/(Interindividual!G97^2))</f>
        <v>5</v>
      </c>
      <c r="H71">
        <f>_xlfn.CEILING.MATH(((4*Interindividual!H$24^2)*(_xlfn.NORM.INV(0.8,0,1)+1.96)^2)/(Interindividual!H97^2))</f>
        <v>4</v>
      </c>
      <c r="I71">
        <f>_xlfn.CEILING.MATH(((4*Interindividual!I$24^2)*(_xlfn.NORM.INV(0.8,0,1)+1.96)^2)/(Interindividual!I97^2))</f>
        <v>8</v>
      </c>
      <c r="J71">
        <f>_xlfn.CEILING.MATH(((4*Interindividual!J$24^2)*(_xlfn.NORM.INV(0.8,0,1)+1.96)^2)/(Interindividual!J97^2))</f>
        <v>5</v>
      </c>
      <c r="K71">
        <f>_xlfn.CEILING.MATH(((4*Interindividual!K$24^2)*(_xlfn.NORM.INV(0.8,0,1)+1.96)^2)/(Interindividual!K97^2))</f>
        <v>3</v>
      </c>
      <c r="L71">
        <f>_xlfn.CEILING.MATH(((4*Interindividual!L$24^2)*(_xlfn.NORM.INV(0.8,0,1)+1.96)^2)/(Interindividual!L97^2))</f>
        <v>4</v>
      </c>
      <c r="M71">
        <f>_xlfn.CEILING.MATH(((4*Interindividual!M$24^2)*(_xlfn.NORM.INV(0.8,0,1)+1.96)^2)/(Interindividual!M97^2))</f>
        <v>3</v>
      </c>
      <c r="N71">
        <f>_xlfn.CEILING.MATH(((4*Interindividual!N$24^2)*(_xlfn.NORM.INV(0.8,0,1)+1.96)^2)/(Interindividual!N97^2))</f>
        <v>2</v>
      </c>
      <c r="O71">
        <f>_xlfn.CEILING.MATH(((4*Interindividual!O$24^2)*(_xlfn.NORM.INV(0.8,0,1)+1.96)^2)/(Interindividual!O97^2))</f>
        <v>3</v>
      </c>
      <c r="P71">
        <f>_xlfn.CEILING.MATH(((4*Interindividual!P$24^2)*(_xlfn.NORM.INV(0.8,0,1)+1.96)^2)/(Interindividual!P97^2))</f>
        <v>2</v>
      </c>
      <c r="Q71">
        <f>_xlfn.CEILING.MATH(((4*Interindividual!Q$24^2)*(_xlfn.NORM.INV(0.8,0,1)+1.96)^2)/(Interindividual!Q97^2))</f>
        <v>3</v>
      </c>
      <c r="R71">
        <f>_xlfn.CEILING.MATH(((4*Interindividual!R$24^2)*(_xlfn.NORM.INV(0.8,0,1)+1.96)^2)/(Interindividual!R97^2))</f>
        <v>3</v>
      </c>
    </row>
    <row r="72" spans="1:18" x14ac:dyDescent="0.25">
      <c r="A72" s="8">
        <v>0.7</v>
      </c>
      <c r="B72">
        <f>_xlfn.CEILING.MATH(((4*Interindividual!B$24^2)*(_xlfn.NORM.INV(0.8,0,1)+1.96)^2)/(Interindividual!B98^2))</f>
        <v>1</v>
      </c>
      <c r="C72">
        <f>_xlfn.CEILING.MATH(((4*Interindividual!C$24^2)*(_xlfn.NORM.INV(0.8,0,1)+1.96)^2)/(Interindividual!C98^2))</f>
        <v>3</v>
      </c>
      <c r="D72">
        <f>_xlfn.CEILING.MATH(((4*Interindividual!D$24^2)*(_xlfn.NORM.INV(0.8,0,1)+1.96)^2)/(Interindividual!D98^2))</f>
        <v>1</v>
      </c>
      <c r="E72">
        <f>_xlfn.CEILING.MATH(((4*Interindividual!E$24^2)*(_xlfn.NORM.INV(0.8,0,1)+1.96)^2)/(Interindividual!E98^2))</f>
        <v>1</v>
      </c>
      <c r="F72">
        <f>_xlfn.CEILING.MATH(((4*Interindividual!F$24^2)*(_xlfn.NORM.INV(0.8,0,1)+1.96)^2)/(Interindividual!F98^2))</f>
        <v>4</v>
      </c>
      <c r="G72">
        <f>_xlfn.CEILING.MATH(((4*Interindividual!G$24^2)*(_xlfn.NORM.INV(0.8,0,1)+1.96)^2)/(Interindividual!G98^2))</f>
        <v>5</v>
      </c>
      <c r="H72">
        <f>_xlfn.CEILING.MATH(((4*Interindividual!H$24^2)*(_xlfn.NORM.INV(0.8,0,1)+1.96)^2)/(Interindividual!H98^2))</f>
        <v>4</v>
      </c>
      <c r="I72">
        <f>_xlfn.CEILING.MATH(((4*Interindividual!I$24^2)*(_xlfn.NORM.INV(0.8,0,1)+1.96)^2)/(Interindividual!I98^2))</f>
        <v>7</v>
      </c>
      <c r="J72">
        <f>_xlfn.CEILING.MATH(((4*Interindividual!J$24^2)*(_xlfn.NORM.INV(0.8,0,1)+1.96)^2)/(Interindividual!J98^2))</f>
        <v>5</v>
      </c>
      <c r="K72">
        <f>_xlfn.CEILING.MATH(((4*Interindividual!K$24^2)*(_xlfn.NORM.INV(0.8,0,1)+1.96)^2)/(Interindividual!K98^2))</f>
        <v>3</v>
      </c>
      <c r="L72">
        <f>_xlfn.CEILING.MATH(((4*Interindividual!L$24^2)*(_xlfn.NORM.INV(0.8,0,1)+1.96)^2)/(Interindividual!L98^2))</f>
        <v>4</v>
      </c>
      <c r="M72">
        <f>_xlfn.CEILING.MATH(((4*Interindividual!M$24^2)*(_xlfn.NORM.INV(0.8,0,1)+1.96)^2)/(Interindividual!M98^2))</f>
        <v>3</v>
      </c>
      <c r="N72">
        <f>_xlfn.CEILING.MATH(((4*Interindividual!N$24^2)*(_xlfn.NORM.INV(0.8,0,1)+1.96)^2)/(Interindividual!N98^2))</f>
        <v>2</v>
      </c>
      <c r="O72">
        <f>_xlfn.CEILING.MATH(((4*Interindividual!O$24^2)*(_xlfn.NORM.INV(0.8,0,1)+1.96)^2)/(Interindividual!O98^2))</f>
        <v>3</v>
      </c>
      <c r="P72">
        <f>_xlfn.CEILING.MATH(((4*Interindividual!P$24^2)*(_xlfn.NORM.INV(0.8,0,1)+1.96)^2)/(Interindividual!P98^2))</f>
        <v>2</v>
      </c>
      <c r="Q72">
        <f>_xlfn.CEILING.MATH(((4*Interindividual!Q$24^2)*(_xlfn.NORM.INV(0.8,0,1)+1.96)^2)/(Interindividual!Q98^2))</f>
        <v>3</v>
      </c>
      <c r="R72">
        <f>_xlfn.CEILING.MATH(((4*Interindividual!R$24^2)*(_xlfn.NORM.INV(0.8,0,1)+1.96)^2)/(Interindividual!R98^2))</f>
        <v>3</v>
      </c>
    </row>
    <row r="73" spans="1:18" x14ac:dyDescent="0.25">
      <c r="A73" s="8">
        <v>0.71</v>
      </c>
      <c r="B73">
        <f>_xlfn.CEILING.MATH(((4*Interindividual!B$24^2)*(_xlfn.NORM.INV(0.8,0,1)+1.96)^2)/(Interindividual!B99^2))</f>
        <v>1</v>
      </c>
      <c r="C73">
        <f>_xlfn.CEILING.MATH(((4*Interindividual!C$24^2)*(_xlfn.NORM.INV(0.8,0,1)+1.96)^2)/(Interindividual!C99^2))</f>
        <v>3</v>
      </c>
      <c r="D73">
        <f>_xlfn.CEILING.MATH(((4*Interindividual!D$24^2)*(_xlfn.NORM.INV(0.8,0,1)+1.96)^2)/(Interindividual!D99^2))</f>
        <v>1</v>
      </c>
      <c r="E73">
        <f>_xlfn.CEILING.MATH(((4*Interindividual!E$24^2)*(_xlfn.NORM.INV(0.8,0,1)+1.96)^2)/(Interindividual!E99^2))</f>
        <v>1</v>
      </c>
      <c r="F73">
        <f>_xlfn.CEILING.MATH(((4*Interindividual!F$24^2)*(_xlfn.NORM.INV(0.8,0,1)+1.96)^2)/(Interindividual!F99^2))</f>
        <v>4</v>
      </c>
      <c r="G73">
        <f>_xlfn.CEILING.MATH(((4*Interindividual!G$24^2)*(_xlfn.NORM.INV(0.8,0,1)+1.96)^2)/(Interindividual!G99^2))</f>
        <v>5</v>
      </c>
      <c r="H73">
        <f>_xlfn.CEILING.MATH(((4*Interindividual!H$24^2)*(_xlfn.NORM.INV(0.8,0,1)+1.96)^2)/(Interindividual!H99^2))</f>
        <v>4</v>
      </c>
      <c r="I73">
        <f>_xlfn.CEILING.MATH(((4*Interindividual!I$24^2)*(_xlfn.NORM.INV(0.8,0,1)+1.96)^2)/(Interindividual!I99^2))</f>
        <v>7</v>
      </c>
      <c r="J73">
        <f>_xlfn.CEILING.MATH(((4*Interindividual!J$24^2)*(_xlfn.NORM.INV(0.8,0,1)+1.96)^2)/(Interindividual!J99^2))</f>
        <v>4</v>
      </c>
      <c r="K73">
        <f>_xlfn.CEILING.MATH(((4*Interindividual!K$24^2)*(_xlfn.NORM.INV(0.8,0,1)+1.96)^2)/(Interindividual!K99^2))</f>
        <v>3</v>
      </c>
      <c r="L73">
        <f>_xlfn.CEILING.MATH(((4*Interindividual!L$24^2)*(_xlfn.NORM.INV(0.8,0,1)+1.96)^2)/(Interindividual!L99^2))</f>
        <v>4</v>
      </c>
      <c r="M73">
        <f>_xlfn.CEILING.MATH(((4*Interindividual!M$24^2)*(_xlfn.NORM.INV(0.8,0,1)+1.96)^2)/(Interindividual!M99^2))</f>
        <v>3</v>
      </c>
      <c r="N73">
        <f>_xlfn.CEILING.MATH(((4*Interindividual!N$24^2)*(_xlfn.NORM.INV(0.8,0,1)+1.96)^2)/(Interindividual!N99^2))</f>
        <v>2</v>
      </c>
      <c r="O73">
        <f>_xlfn.CEILING.MATH(((4*Interindividual!O$24^2)*(_xlfn.NORM.INV(0.8,0,1)+1.96)^2)/(Interindividual!O99^2))</f>
        <v>3</v>
      </c>
      <c r="P73">
        <f>_xlfn.CEILING.MATH(((4*Interindividual!P$24^2)*(_xlfn.NORM.INV(0.8,0,1)+1.96)^2)/(Interindividual!P99^2))</f>
        <v>2</v>
      </c>
      <c r="Q73">
        <f>_xlfn.CEILING.MATH(((4*Interindividual!Q$24^2)*(_xlfn.NORM.INV(0.8,0,1)+1.96)^2)/(Interindividual!Q99^2))</f>
        <v>3</v>
      </c>
      <c r="R73">
        <f>_xlfn.CEILING.MATH(((4*Interindividual!R$24^2)*(_xlfn.NORM.INV(0.8,0,1)+1.96)^2)/(Interindividual!R99^2))</f>
        <v>3</v>
      </c>
    </row>
    <row r="74" spans="1:18" x14ac:dyDescent="0.25">
      <c r="A74" s="8">
        <v>0.72</v>
      </c>
      <c r="B74">
        <f>_xlfn.CEILING.MATH(((4*Interindividual!B$24^2)*(_xlfn.NORM.INV(0.8,0,1)+1.96)^2)/(Interindividual!B100^2))</f>
        <v>1</v>
      </c>
      <c r="C74">
        <f>_xlfn.CEILING.MATH(((4*Interindividual!C$24^2)*(_xlfn.NORM.INV(0.8,0,1)+1.96)^2)/(Interindividual!C100^2))</f>
        <v>3</v>
      </c>
      <c r="D74">
        <f>_xlfn.CEILING.MATH(((4*Interindividual!D$24^2)*(_xlfn.NORM.INV(0.8,0,1)+1.96)^2)/(Interindividual!D100^2))</f>
        <v>1</v>
      </c>
      <c r="E74">
        <f>_xlfn.CEILING.MATH(((4*Interindividual!E$24^2)*(_xlfn.NORM.INV(0.8,0,1)+1.96)^2)/(Interindividual!E100^2))</f>
        <v>1</v>
      </c>
      <c r="F74">
        <f>_xlfn.CEILING.MATH(((4*Interindividual!F$24^2)*(_xlfn.NORM.INV(0.8,0,1)+1.96)^2)/(Interindividual!F100^2))</f>
        <v>4</v>
      </c>
      <c r="G74">
        <f>_xlfn.CEILING.MATH(((4*Interindividual!G$24^2)*(_xlfn.NORM.INV(0.8,0,1)+1.96)^2)/(Interindividual!G100^2))</f>
        <v>5</v>
      </c>
      <c r="H74">
        <f>_xlfn.CEILING.MATH(((4*Interindividual!H$24^2)*(_xlfn.NORM.INV(0.8,0,1)+1.96)^2)/(Interindividual!H100^2))</f>
        <v>4</v>
      </c>
      <c r="I74">
        <f>_xlfn.CEILING.MATH(((4*Interindividual!I$24^2)*(_xlfn.NORM.INV(0.8,0,1)+1.96)^2)/(Interindividual!I100^2))</f>
        <v>7</v>
      </c>
      <c r="J74">
        <f>_xlfn.CEILING.MATH(((4*Interindividual!J$24^2)*(_xlfn.NORM.INV(0.8,0,1)+1.96)^2)/(Interindividual!J100^2))</f>
        <v>4</v>
      </c>
      <c r="K74">
        <f>_xlfn.CEILING.MATH(((4*Interindividual!K$24^2)*(_xlfn.NORM.INV(0.8,0,1)+1.96)^2)/(Interindividual!K100^2))</f>
        <v>3</v>
      </c>
      <c r="L74">
        <f>_xlfn.CEILING.MATH(((4*Interindividual!L$24^2)*(_xlfn.NORM.INV(0.8,0,1)+1.96)^2)/(Interindividual!L100^2))</f>
        <v>4</v>
      </c>
      <c r="M74">
        <f>_xlfn.CEILING.MATH(((4*Interindividual!M$24^2)*(_xlfn.NORM.INV(0.8,0,1)+1.96)^2)/(Interindividual!M100^2))</f>
        <v>3</v>
      </c>
      <c r="N74">
        <f>_xlfn.CEILING.MATH(((4*Interindividual!N$24^2)*(_xlfn.NORM.INV(0.8,0,1)+1.96)^2)/(Interindividual!N100^2))</f>
        <v>2</v>
      </c>
      <c r="O74">
        <f>_xlfn.CEILING.MATH(((4*Interindividual!O$24^2)*(_xlfn.NORM.INV(0.8,0,1)+1.96)^2)/(Interindividual!O100^2))</f>
        <v>3</v>
      </c>
      <c r="P74">
        <f>_xlfn.CEILING.MATH(((4*Interindividual!P$24^2)*(_xlfn.NORM.INV(0.8,0,1)+1.96)^2)/(Interindividual!P100^2))</f>
        <v>2</v>
      </c>
      <c r="Q74">
        <f>_xlfn.CEILING.MATH(((4*Interindividual!Q$24^2)*(_xlfn.NORM.INV(0.8,0,1)+1.96)^2)/(Interindividual!Q100^2))</f>
        <v>3</v>
      </c>
      <c r="R74">
        <f>_xlfn.CEILING.MATH(((4*Interindividual!R$24^2)*(_xlfn.NORM.INV(0.8,0,1)+1.96)^2)/(Interindividual!R100^2))</f>
        <v>3</v>
      </c>
    </row>
    <row r="75" spans="1:18" x14ac:dyDescent="0.25">
      <c r="A75" s="8">
        <v>0.73</v>
      </c>
      <c r="B75">
        <f>_xlfn.CEILING.MATH(((4*Interindividual!B$24^2)*(_xlfn.NORM.INV(0.8,0,1)+1.96)^2)/(Interindividual!B101^2))</f>
        <v>1</v>
      </c>
      <c r="C75">
        <f>_xlfn.CEILING.MATH(((4*Interindividual!C$24^2)*(_xlfn.NORM.INV(0.8,0,1)+1.96)^2)/(Interindividual!C101^2))</f>
        <v>3</v>
      </c>
      <c r="D75">
        <f>_xlfn.CEILING.MATH(((4*Interindividual!D$24^2)*(_xlfn.NORM.INV(0.8,0,1)+1.96)^2)/(Interindividual!D101^2))</f>
        <v>1</v>
      </c>
      <c r="E75">
        <f>_xlfn.CEILING.MATH(((4*Interindividual!E$24^2)*(_xlfn.NORM.INV(0.8,0,1)+1.96)^2)/(Interindividual!E101^2))</f>
        <v>1</v>
      </c>
      <c r="F75">
        <f>_xlfn.CEILING.MATH(((4*Interindividual!F$24^2)*(_xlfn.NORM.INV(0.8,0,1)+1.96)^2)/(Interindividual!F101^2))</f>
        <v>4</v>
      </c>
      <c r="G75">
        <f>_xlfn.CEILING.MATH(((4*Interindividual!G$24^2)*(_xlfn.NORM.INV(0.8,0,1)+1.96)^2)/(Interindividual!G101^2))</f>
        <v>4</v>
      </c>
      <c r="H75">
        <f>_xlfn.CEILING.MATH(((4*Interindividual!H$24^2)*(_xlfn.NORM.INV(0.8,0,1)+1.96)^2)/(Interindividual!H101^2))</f>
        <v>4</v>
      </c>
      <c r="I75">
        <f>_xlfn.CEILING.MATH(((4*Interindividual!I$24^2)*(_xlfn.NORM.INV(0.8,0,1)+1.96)^2)/(Interindividual!I101^2))</f>
        <v>7</v>
      </c>
      <c r="J75">
        <f>_xlfn.CEILING.MATH(((4*Interindividual!J$24^2)*(_xlfn.NORM.INV(0.8,0,1)+1.96)^2)/(Interindividual!J101^2))</f>
        <v>4</v>
      </c>
      <c r="K75">
        <f>_xlfn.CEILING.MATH(((4*Interindividual!K$24^2)*(_xlfn.NORM.INV(0.8,0,1)+1.96)^2)/(Interindividual!K101^2))</f>
        <v>3</v>
      </c>
      <c r="L75">
        <f>_xlfn.CEILING.MATH(((4*Interindividual!L$24^2)*(_xlfn.NORM.INV(0.8,0,1)+1.96)^2)/(Interindividual!L101^2))</f>
        <v>4</v>
      </c>
      <c r="M75">
        <f>_xlfn.CEILING.MATH(((4*Interindividual!M$24^2)*(_xlfn.NORM.INV(0.8,0,1)+1.96)^2)/(Interindividual!M101^2))</f>
        <v>2</v>
      </c>
      <c r="N75">
        <f>_xlfn.CEILING.MATH(((4*Interindividual!N$24^2)*(_xlfn.NORM.INV(0.8,0,1)+1.96)^2)/(Interindividual!N101^2))</f>
        <v>2</v>
      </c>
      <c r="O75">
        <f>_xlfn.CEILING.MATH(((4*Interindividual!O$24^2)*(_xlfn.NORM.INV(0.8,0,1)+1.96)^2)/(Interindividual!O101^2))</f>
        <v>3</v>
      </c>
      <c r="P75">
        <f>_xlfn.CEILING.MATH(((4*Interindividual!P$24^2)*(_xlfn.NORM.INV(0.8,0,1)+1.96)^2)/(Interindividual!P101^2))</f>
        <v>2</v>
      </c>
      <c r="Q75">
        <f>_xlfn.CEILING.MATH(((4*Interindividual!Q$24^2)*(_xlfn.NORM.INV(0.8,0,1)+1.96)^2)/(Interindividual!Q101^2))</f>
        <v>3</v>
      </c>
      <c r="R75">
        <f>_xlfn.CEILING.MATH(((4*Interindividual!R$24^2)*(_xlfn.NORM.INV(0.8,0,1)+1.96)^2)/(Interindividual!R101^2))</f>
        <v>3</v>
      </c>
    </row>
    <row r="76" spans="1:18" x14ac:dyDescent="0.25">
      <c r="A76" s="8">
        <v>0.74</v>
      </c>
      <c r="B76">
        <f>_xlfn.CEILING.MATH(((4*Interindividual!B$24^2)*(_xlfn.NORM.INV(0.8,0,1)+1.96)^2)/(Interindividual!B102^2))</f>
        <v>1</v>
      </c>
      <c r="C76">
        <f>_xlfn.CEILING.MATH(((4*Interindividual!C$24^2)*(_xlfn.NORM.INV(0.8,0,1)+1.96)^2)/(Interindividual!C102^2))</f>
        <v>3</v>
      </c>
      <c r="D76">
        <f>_xlfn.CEILING.MATH(((4*Interindividual!D$24^2)*(_xlfn.NORM.INV(0.8,0,1)+1.96)^2)/(Interindividual!D102^2))</f>
        <v>1</v>
      </c>
      <c r="E76">
        <f>_xlfn.CEILING.MATH(((4*Interindividual!E$24^2)*(_xlfn.NORM.INV(0.8,0,1)+1.96)^2)/(Interindividual!E102^2))</f>
        <v>1</v>
      </c>
      <c r="F76">
        <f>_xlfn.CEILING.MATH(((4*Interindividual!F$24^2)*(_xlfn.NORM.INV(0.8,0,1)+1.96)^2)/(Interindividual!F102^2))</f>
        <v>4</v>
      </c>
      <c r="G76">
        <f>_xlfn.CEILING.MATH(((4*Interindividual!G$24^2)*(_xlfn.NORM.INV(0.8,0,1)+1.96)^2)/(Interindividual!G102^2))</f>
        <v>4</v>
      </c>
      <c r="H76">
        <f>_xlfn.CEILING.MATH(((4*Interindividual!H$24^2)*(_xlfn.NORM.INV(0.8,0,1)+1.96)^2)/(Interindividual!H102^2))</f>
        <v>4</v>
      </c>
      <c r="I76">
        <f>_xlfn.CEILING.MATH(((4*Interindividual!I$24^2)*(_xlfn.NORM.INV(0.8,0,1)+1.96)^2)/(Interindividual!I102^2))</f>
        <v>7</v>
      </c>
      <c r="J76">
        <f>_xlfn.CEILING.MATH(((4*Interindividual!J$24^2)*(_xlfn.NORM.INV(0.8,0,1)+1.96)^2)/(Interindividual!J102^2))</f>
        <v>4</v>
      </c>
      <c r="K76">
        <f>_xlfn.CEILING.MATH(((4*Interindividual!K$24^2)*(_xlfn.NORM.INV(0.8,0,1)+1.96)^2)/(Interindividual!K102^2))</f>
        <v>3</v>
      </c>
      <c r="L76">
        <f>_xlfn.CEILING.MATH(((4*Interindividual!L$24^2)*(_xlfn.NORM.INV(0.8,0,1)+1.96)^2)/(Interindividual!L102^2))</f>
        <v>4</v>
      </c>
      <c r="M76">
        <f>_xlfn.CEILING.MATH(((4*Interindividual!M$24^2)*(_xlfn.NORM.INV(0.8,0,1)+1.96)^2)/(Interindividual!M102^2))</f>
        <v>2</v>
      </c>
      <c r="N76">
        <f>_xlfn.CEILING.MATH(((4*Interindividual!N$24^2)*(_xlfn.NORM.INV(0.8,0,1)+1.96)^2)/(Interindividual!N102^2))</f>
        <v>2</v>
      </c>
      <c r="O76">
        <f>_xlfn.CEILING.MATH(((4*Interindividual!O$24^2)*(_xlfn.NORM.INV(0.8,0,1)+1.96)^2)/(Interindividual!O102^2))</f>
        <v>2</v>
      </c>
      <c r="P76">
        <f>_xlfn.CEILING.MATH(((4*Interindividual!P$24^2)*(_xlfn.NORM.INV(0.8,0,1)+1.96)^2)/(Interindividual!P102^2))</f>
        <v>2</v>
      </c>
      <c r="Q76">
        <f>_xlfn.CEILING.MATH(((4*Interindividual!Q$24^2)*(_xlfn.NORM.INV(0.8,0,1)+1.96)^2)/(Interindividual!Q102^2))</f>
        <v>3</v>
      </c>
      <c r="R76">
        <f>_xlfn.CEILING.MATH(((4*Interindividual!R$24^2)*(_xlfn.NORM.INV(0.8,0,1)+1.96)^2)/(Interindividual!R102^2))</f>
        <v>3</v>
      </c>
    </row>
    <row r="77" spans="1:18" x14ac:dyDescent="0.25">
      <c r="A77" s="8">
        <v>0.75</v>
      </c>
      <c r="B77">
        <f>_xlfn.CEILING.MATH(((4*Interindividual!B$24^2)*(_xlfn.NORM.INV(0.8,0,1)+1.96)^2)/(Interindividual!B103^2))</f>
        <v>1</v>
      </c>
      <c r="C77">
        <f>_xlfn.CEILING.MATH(((4*Interindividual!C$24^2)*(_xlfn.NORM.INV(0.8,0,1)+1.96)^2)/(Interindividual!C103^2))</f>
        <v>3</v>
      </c>
      <c r="D77">
        <f>_xlfn.CEILING.MATH(((4*Interindividual!D$24^2)*(_xlfn.NORM.INV(0.8,0,1)+1.96)^2)/(Interindividual!D103^2))</f>
        <v>1</v>
      </c>
      <c r="E77">
        <f>_xlfn.CEILING.MATH(((4*Interindividual!E$24^2)*(_xlfn.NORM.INV(0.8,0,1)+1.96)^2)/(Interindividual!E103^2))</f>
        <v>1</v>
      </c>
      <c r="F77">
        <f>_xlfn.CEILING.MATH(((4*Interindividual!F$24^2)*(_xlfn.NORM.INV(0.8,0,1)+1.96)^2)/(Interindividual!F103^2))</f>
        <v>4</v>
      </c>
      <c r="G77">
        <f>_xlfn.CEILING.MATH(((4*Interindividual!G$24^2)*(_xlfn.NORM.INV(0.8,0,1)+1.96)^2)/(Interindividual!G103^2))</f>
        <v>4</v>
      </c>
      <c r="H77">
        <f>_xlfn.CEILING.MATH(((4*Interindividual!H$24^2)*(_xlfn.NORM.INV(0.8,0,1)+1.96)^2)/(Interindividual!H103^2))</f>
        <v>4</v>
      </c>
      <c r="I77">
        <f>_xlfn.CEILING.MATH(((4*Interindividual!I$24^2)*(_xlfn.NORM.INV(0.8,0,1)+1.96)^2)/(Interindividual!I103^2))</f>
        <v>6</v>
      </c>
      <c r="J77">
        <f>_xlfn.CEILING.MATH(((4*Interindividual!J$24^2)*(_xlfn.NORM.INV(0.8,0,1)+1.96)^2)/(Interindividual!J103^2))</f>
        <v>4</v>
      </c>
      <c r="K77">
        <f>_xlfn.CEILING.MATH(((4*Interindividual!K$24^2)*(_xlfn.NORM.INV(0.8,0,1)+1.96)^2)/(Interindividual!K103^2))</f>
        <v>3</v>
      </c>
      <c r="L77">
        <f>_xlfn.CEILING.MATH(((4*Interindividual!L$24^2)*(_xlfn.NORM.INV(0.8,0,1)+1.96)^2)/(Interindividual!L103^2))</f>
        <v>3</v>
      </c>
      <c r="M77">
        <f>_xlfn.CEILING.MATH(((4*Interindividual!M$24^2)*(_xlfn.NORM.INV(0.8,0,1)+1.96)^2)/(Interindividual!M103^2))</f>
        <v>2</v>
      </c>
      <c r="N77">
        <f>_xlfn.CEILING.MATH(((4*Interindividual!N$24^2)*(_xlfn.NORM.INV(0.8,0,1)+1.96)^2)/(Interindividual!N103^2))</f>
        <v>2</v>
      </c>
      <c r="O77">
        <f>_xlfn.CEILING.MATH(((4*Interindividual!O$24^2)*(_xlfn.NORM.INV(0.8,0,1)+1.96)^2)/(Interindividual!O103^2))</f>
        <v>2</v>
      </c>
      <c r="P77">
        <f>_xlfn.CEILING.MATH(((4*Interindividual!P$24^2)*(_xlfn.NORM.INV(0.8,0,1)+1.96)^2)/(Interindividual!P103^2))</f>
        <v>2</v>
      </c>
      <c r="Q77">
        <f>_xlfn.CEILING.MATH(((4*Interindividual!Q$24^2)*(_xlfn.NORM.INV(0.8,0,1)+1.96)^2)/(Interindividual!Q103^2))</f>
        <v>3</v>
      </c>
      <c r="R77">
        <f>_xlfn.CEILING.MATH(((4*Interindividual!R$24^2)*(_xlfn.NORM.INV(0.8,0,1)+1.96)^2)/(Interindividual!R103^2))</f>
        <v>3</v>
      </c>
    </row>
    <row r="78" spans="1:18" x14ac:dyDescent="0.25">
      <c r="A78" s="8">
        <v>0.76</v>
      </c>
      <c r="B78">
        <f>_xlfn.CEILING.MATH(((4*Interindividual!B$24^2)*(_xlfn.NORM.INV(0.8,0,1)+1.96)^2)/(Interindividual!B104^2))</f>
        <v>1</v>
      </c>
      <c r="C78">
        <f>_xlfn.CEILING.MATH(((4*Interindividual!C$24^2)*(_xlfn.NORM.INV(0.8,0,1)+1.96)^2)/(Interindividual!C104^2))</f>
        <v>3</v>
      </c>
      <c r="D78">
        <f>_xlfn.CEILING.MATH(((4*Interindividual!D$24^2)*(_xlfn.NORM.INV(0.8,0,1)+1.96)^2)/(Interindividual!D104^2))</f>
        <v>1</v>
      </c>
      <c r="E78">
        <f>_xlfn.CEILING.MATH(((4*Interindividual!E$24^2)*(_xlfn.NORM.INV(0.8,0,1)+1.96)^2)/(Interindividual!E104^2))</f>
        <v>1</v>
      </c>
      <c r="F78">
        <f>_xlfn.CEILING.MATH(((4*Interindividual!F$24^2)*(_xlfn.NORM.INV(0.8,0,1)+1.96)^2)/(Interindividual!F104^2))</f>
        <v>4</v>
      </c>
      <c r="G78">
        <f>_xlfn.CEILING.MATH(((4*Interindividual!G$24^2)*(_xlfn.NORM.INV(0.8,0,1)+1.96)^2)/(Interindividual!G104^2))</f>
        <v>4</v>
      </c>
      <c r="H78">
        <f>_xlfn.CEILING.MATH(((4*Interindividual!H$24^2)*(_xlfn.NORM.INV(0.8,0,1)+1.96)^2)/(Interindividual!H104^2))</f>
        <v>4</v>
      </c>
      <c r="I78">
        <f>_xlfn.CEILING.MATH(((4*Interindividual!I$24^2)*(_xlfn.NORM.INV(0.8,0,1)+1.96)^2)/(Interindividual!I104^2))</f>
        <v>6</v>
      </c>
      <c r="J78">
        <f>_xlfn.CEILING.MATH(((4*Interindividual!J$24^2)*(_xlfn.NORM.INV(0.8,0,1)+1.96)^2)/(Interindividual!J104^2))</f>
        <v>4</v>
      </c>
      <c r="K78">
        <f>_xlfn.CEILING.MATH(((4*Interindividual!K$24^2)*(_xlfn.NORM.INV(0.8,0,1)+1.96)^2)/(Interindividual!K104^2))</f>
        <v>3</v>
      </c>
      <c r="L78">
        <f>_xlfn.CEILING.MATH(((4*Interindividual!L$24^2)*(_xlfn.NORM.INV(0.8,0,1)+1.96)^2)/(Interindividual!L104^2))</f>
        <v>3</v>
      </c>
      <c r="M78">
        <f>_xlfn.CEILING.MATH(((4*Interindividual!M$24^2)*(_xlfn.NORM.INV(0.8,0,1)+1.96)^2)/(Interindividual!M104^2))</f>
        <v>2</v>
      </c>
      <c r="N78">
        <f>_xlfn.CEILING.MATH(((4*Interindividual!N$24^2)*(_xlfn.NORM.INV(0.8,0,1)+1.96)^2)/(Interindividual!N104^2))</f>
        <v>2</v>
      </c>
      <c r="O78">
        <f>_xlfn.CEILING.MATH(((4*Interindividual!O$24^2)*(_xlfn.NORM.INV(0.8,0,1)+1.96)^2)/(Interindividual!O104^2))</f>
        <v>2</v>
      </c>
      <c r="P78">
        <f>_xlfn.CEILING.MATH(((4*Interindividual!P$24^2)*(_xlfn.NORM.INV(0.8,0,1)+1.96)^2)/(Interindividual!P104^2))</f>
        <v>2</v>
      </c>
      <c r="Q78">
        <f>_xlfn.CEILING.MATH(((4*Interindividual!Q$24^2)*(_xlfn.NORM.INV(0.8,0,1)+1.96)^2)/(Interindividual!Q104^2))</f>
        <v>3</v>
      </c>
      <c r="R78">
        <f>_xlfn.CEILING.MATH(((4*Interindividual!R$24^2)*(_xlfn.NORM.INV(0.8,0,1)+1.96)^2)/(Interindividual!R104^2))</f>
        <v>3</v>
      </c>
    </row>
    <row r="79" spans="1:18" x14ac:dyDescent="0.25">
      <c r="A79" s="8">
        <v>0.77</v>
      </c>
      <c r="B79">
        <f>_xlfn.CEILING.MATH(((4*Interindividual!B$24^2)*(_xlfn.NORM.INV(0.8,0,1)+1.96)^2)/(Interindividual!B105^2))</f>
        <v>1</v>
      </c>
      <c r="C79">
        <f>_xlfn.CEILING.MATH(((4*Interindividual!C$24^2)*(_xlfn.NORM.INV(0.8,0,1)+1.96)^2)/(Interindividual!C105^2))</f>
        <v>3</v>
      </c>
      <c r="D79">
        <f>_xlfn.CEILING.MATH(((4*Interindividual!D$24^2)*(_xlfn.NORM.INV(0.8,0,1)+1.96)^2)/(Interindividual!D105^2))</f>
        <v>1</v>
      </c>
      <c r="E79">
        <f>_xlfn.CEILING.MATH(((4*Interindividual!E$24^2)*(_xlfn.NORM.INV(0.8,0,1)+1.96)^2)/(Interindividual!E105^2))</f>
        <v>1</v>
      </c>
      <c r="F79">
        <f>_xlfn.CEILING.MATH(((4*Interindividual!F$24^2)*(_xlfn.NORM.INV(0.8,0,1)+1.96)^2)/(Interindividual!F105^2))</f>
        <v>4</v>
      </c>
      <c r="G79">
        <f>_xlfn.CEILING.MATH(((4*Interindividual!G$24^2)*(_xlfn.NORM.INV(0.8,0,1)+1.96)^2)/(Interindividual!G105^2))</f>
        <v>4</v>
      </c>
      <c r="H79">
        <f>_xlfn.CEILING.MATH(((4*Interindividual!H$24^2)*(_xlfn.NORM.INV(0.8,0,1)+1.96)^2)/(Interindividual!H105^2))</f>
        <v>3</v>
      </c>
      <c r="I79">
        <f>_xlfn.CEILING.MATH(((4*Interindividual!I$24^2)*(_xlfn.NORM.INV(0.8,0,1)+1.96)^2)/(Interindividual!I105^2))</f>
        <v>6</v>
      </c>
      <c r="J79">
        <f>_xlfn.CEILING.MATH(((4*Interindividual!J$24^2)*(_xlfn.NORM.INV(0.8,0,1)+1.96)^2)/(Interindividual!J105^2))</f>
        <v>4</v>
      </c>
      <c r="K79">
        <f>_xlfn.CEILING.MATH(((4*Interindividual!K$24^2)*(_xlfn.NORM.INV(0.8,0,1)+1.96)^2)/(Interindividual!K105^2))</f>
        <v>3</v>
      </c>
      <c r="L79">
        <f>_xlfn.CEILING.MATH(((4*Interindividual!L$24^2)*(_xlfn.NORM.INV(0.8,0,1)+1.96)^2)/(Interindividual!L105^2))</f>
        <v>3</v>
      </c>
      <c r="M79">
        <f>_xlfn.CEILING.MATH(((4*Interindividual!M$24^2)*(_xlfn.NORM.INV(0.8,0,1)+1.96)^2)/(Interindividual!M105^2))</f>
        <v>2</v>
      </c>
      <c r="N79">
        <f>_xlfn.CEILING.MATH(((4*Interindividual!N$24^2)*(_xlfn.NORM.INV(0.8,0,1)+1.96)^2)/(Interindividual!N105^2))</f>
        <v>2</v>
      </c>
      <c r="O79">
        <f>_xlfn.CEILING.MATH(((4*Interindividual!O$24^2)*(_xlfn.NORM.INV(0.8,0,1)+1.96)^2)/(Interindividual!O105^2))</f>
        <v>2</v>
      </c>
      <c r="P79">
        <f>_xlfn.CEILING.MATH(((4*Interindividual!P$24^2)*(_xlfn.NORM.INV(0.8,0,1)+1.96)^2)/(Interindividual!P105^2))</f>
        <v>2</v>
      </c>
      <c r="Q79">
        <f>_xlfn.CEILING.MATH(((4*Interindividual!Q$24^2)*(_xlfn.NORM.INV(0.8,0,1)+1.96)^2)/(Interindividual!Q105^2))</f>
        <v>3</v>
      </c>
      <c r="R79">
        <f>_xlfn.CEILING.MATH(((4*Interindividual!R$24^2)*(_xlfn.NORM.INV(0.8,0,1)+1.96)^2)/(Interindividual!R105^2))</f>
        <v>2</v>
      </c>
    </row>
    <row r="80" spans="1:18" x14ac:dyDescent="0.25">
      <c r="A80" s="8">
        <v>0.78</v>
      </c>
      <c r="B80">
        <f>_xlfn.CEILING.MATH(((4*Interindividual!B$24^2)*(_xlfn.NORM.INV(0.8,0,1)+1.96)^2)/(Interindividual!B106^2))</f>
        <v>1</v>
      </c>
      <c r="C80">
        <f>_xlfn.CEILING.MATH(((4*Interindividual!C$24^2)*(_xlfn.NORM.INV(0.8,0,1)+1.96)^2)/(Interindividual!C106^2))</f>
        <v>3</v>
      </c>
      <c r="D80">
        <f>_xlfn.CEILING.MATH(((4*Interindividual!D$24^2)*(_xlfn.NORM.INV(0.8,0,1)+1.96)^2)/(Interindividual!D106^2))</f>
        <v>1</v>
      </c>
      <c r="E80">
        <f>_xlfn.CEILING.MATH(((4*Interindividual!E$24^2)*(_xlfn.NORM.INV(0.8,0,1)+1.96)^2)/(Interindividual!E106^2))</f>
        <v>1</v>
      </c>
      <c r="F80">
        <f>_xlfn.CEILING.MATH(((4*Interindividual!F$24^2)*(_xlfn.NORM.INV(0.8,0,1)+1.96)^2)/(Interindividual!F106^2))</f>
        <v>4</v>
      </c>
      <c r="G80">
        <f>_xlfn.CEILING.MATH(((4*Interindividual!G$24^2)*(_xlfn.NORM.INV(0.8,0,1)+1.96)^2)/(Interindividual!G106^2))</f>
        <v>4</v>
      </c>
      <c r="H80">
        <f>_xlfn.CEILING.MATH(((4*Interindividual!H$24^2)*(_xlfn.NORM.INV(0.8,0,1)+1.96)^2)/(Interindividual!H106^2))</f>
        <v>3</v>
      </c>
      <c r="I80">
        <f>_xlfn.CEILING.MATH(((4*Interindividual!I$24^2)*(_xlfn.NORM.INV(0.8,0,1)+1.96)^2)/(Interindividual!I106^2))</f>
        <v>6</v>
      </c>
      <c r="J80">
        <f>_xlfn.CEILING.MATH(((4*Interindividual!J$24^2)*(_xlfn.NORM.INV(0.8,0,1)+1.96)^2)/(Interindividual!J106^2))</f>
        <v>4</v>
      </c>
      <c r="K80">
        <f>_xlfn.CEILING.MATH(((4*Interindividual!K$24^2)*(_xlfn.NORM.INV(0.8,0,1)+1.96)^2)/(Interindividual!K106^2))</f>
        <v>3</v>
      </c>
      <c r="L80">
        <f>_xlfn.CEILING.MATH(((4*Interindividual!L$24^2)*(_xlfn.NORM.INV(0.8,0,1)+1.96)^2)/(Interindividual!L106^2))</f>
        <v>3</v>
      </c>
      <c r="M80">
        <f>_xlfn.CEILING.MATH(((4*Interindividual!M$24^2)*(_xlfn.NORM.INV(0.8,0,1)+1.96)^2)/(Interindividual!M106^2))</f>
        <v>2</v>
      </c>
      <c r="N80">
        <f>_xlfn.CEILING.MATH(((4*Interindividual!N$24^2)*(_xlfn.NORM.INV(0.8,0,1)+1.96)^2)/(Interindividual!N106^2))</f>
        <v>2</v>
      </c>
      <c r="O80">
        <f>_xlfn.CEILING.MATH(((4*Interindividual!O$24^2)*(_xlfn.NORM.INV(0.8,0,1)+1.96)^2)/(Interindividual!O106^2))</f>
        <v>2</v>
      </c>
      <c r="P80">
        <f>_xlfn.CEILING.MATH(((4*Interindividual!P$24^2)*(_xlfn.NORM.INV(0.8,0,1)+1.96)^2)/(Interindividual!P106^2))</f>
        <v>2</v>
      </c>
      <c r="Q80">
        <f>_xlfn.CEILING.MATH(((4*Interindividual!Q$24^2)*(_xlfn.NORM.INV(0.8,0,1)+1.96)^2)/(Interindividual!Q106^2))</f>
        <v>3</v>
      </c>
      <c r="R80">
        <f>_xlfn.CEILING.MATH(((4*Interindividual!R$24^2)*(_xlfn.NORM.INV(0.8,0,1)+1.96)^2)/(Interindividual!R106^2))</f>
        <v>2</v>
      </c>
    </row>
    <row r="81" spans="1:18" x14ac:dyDescent="0.25">
      <c r="A81" s="8">
        <v>0.79</v>
      </c>
      <c r="B81">
        <f>_xlfn.CEILING.MATH(((4*Interindividual!B$24^2)*(_xlfn.NORM.INV(0.8,0,1)+1.96)^2)/(Interindividual!B107^2))</f>
        <v>1</v>
      </c>
      <c r="C81">
        <f>_xlfn.CEILING.MATH(((4*Interindividual!C$24^2)*(_xlfn.NORM.INV(0.8,0,1)+1.96)^2)/(Interindividual!C107^2))</f>
        <v>3</v>
      </c>
      <c r="D81">
        <f>_xlfn.CEILING.MATH(((4*Interindividual!D$24^2)*(_xlfn.NORM.INV(0.8,0,1)+1.96)^2)/(Interindividual!D107^2))</f>
        <v>1</v>
      </c>
      <c r="E81">
        <f>_xlfn.CEILING.MATH(((4*Interindividual!E$24^2)*(_xlfn.NORM.INV(0.8,0,1)+1.96)^2)/(Interindividual!E107^2))</f>
        <v>1</v>
      </c>
      <c r="F81">
        <f>_xlfn.CEILING.MATH(((4*Interindividual!F$24^2)*(_xlfn.NORM.INV(0.8,0,1)+1.96)^2)/(Interindividual!F107^2))</f>
        <v>4</v>
      </c>
      <c r="G81">
        <f>_xlfn.CEILING.MATH(((4*Interindividual!G$24^2)*(_xlfn.NORM.INV(0.8,0,1)+1.96)^2)/(Interindividual!G107^2))</f>
        <v>4</v>
      </c>
      <c r="H81">
        <f>_xlfn.CEILING.MATH(((4*Interindividual!H$24^2)*(_xlfn.NORM.INV(0.8,0,1)+1.96)^2)/(Interindividual!H107^2))</f>
        <v>3</v>
      </c>
      <c r="I81">
        <f>_xlfn.CEILING.MATH(((4*Interindividual!I$24^2)*(_xlfn.NORM.INV(0.8,0,1)+1.96)^2)/(Interindividual!I107^2))</f>
        <v>6</v>
      </c>
      <c r="J81">
        <f>_xlfn.CEILING.MATH(((4*Interindividual!J$24^2)*(_xlfn.NORM.INV(0.8,0,1)+1.96)^2)/(Interindividual!J107^2))</f>
        <v>4</v>
      </c>
      <c r="K81">
        <f>_xlfn.CEILING.MATH(((4*Interindividual!K$24^2)*(_xlfn.NORM.INV(0.8,0,1)+1.96)^2)/(Interindividual!K107^2))</f>
        <v>3</v>
      </c>
      <c r="L81">
        <f>_xlfn.CEILING.MATH(((4*Interindividual!L$24^2)*(_xlfn.NORM.INV(0.8,0,1)+1.96)^2)/(Interindividual!L107^2))</f>
        <v>3</v>
      </c>
      <c r="M81">
        <f>_xlfn.CEILING.MATH(((4*Interindividual!M$24^2)*(_xlfn.NORM.INV(0.8,0,1)+1.96)^2)/(Interindividual!M107^2))</f>
        <v>2</v>
      </c>
      <c r="N81">
        <f>_xlfn.CEILING.MATH(((4*Interindividual!N$24^2)*(_xlfn.NORM.INV(0.8,0,1)+1.96)^2)/(Interindividual!N107^2))</f>
        <v>2</v>
      </c>
      <c r="O81">
        <f>_xlfn.CEILING.MATH(((4*Interindividual!O$24^2)*(_xlfn.NORM.INV(0.8,0,1)+1.96)^2)/(Interindividual!O107^2))</f>
        <v>2</v>
      </c>
      <c r="P81">
        <f>_xlfn.CEILING.MATH(((4*Interindividual!P$24^2)*(_xlfn.NORM.INV(0.8,0,1)+1.96)^2)/(Interindividual!P107^2))</f>
        <v>2</v>
      </c>
      <c r="Q81">
        <f>_xlfn.CEILING.MATH(((4*Interindividual!Q$24^2)*(_xlfn.NORM.INV(0.8,0,1)+1.96)^2)/(Interindividual!Q107^2))</f>
        <v>3</v>
      </c>
      <c r="R81">
        <f>_xlfn.CEILING.MATH(((4*Interindividual!R$24^2)*(_xlfn.NORM.INV(0.8,0,1)+1.96)^2)/(Interindividual!R107^2))</f>
        <v>2</v>
      </c>
    </row>
    <row r="82" spans="1:18" x14ac:dyDescent="0.25">
      <c r="A82" s="8">
        <v>0.8</v>
      </c>
      <c r="B82">
        <f>_xlfn.CEILING.MATH(((4*Interindividual!B$24^2)*(_xlfn.NORM.INV(0.8,0,1)+1.96)^2)/(Interindividual!B108^2))</f>
        <v>1</v>
      </c>
      <c r="C82">
        <f>_xlfn.CEILING.MATH(((4*Interindividual!C$24^2)*(_xlfn.NORM.INV(0.8,0,1)+1.96)^2)/(Interindividual!C108^2))</f>
        <v>3</v>
      </c>
      <c r="D82">
        <f>_xlfn.CEILING.MATH(((4*Interindividual!D$24^2)*(_xlfn.NORM.INV(0.8,0,1)+1.96)^2)/(Interindividual!D108^2))</f>
        <v>1</v>
      </c>
      <c r="E82">
        <f>_xlfn.CEILING.MATH(((4*Interindividual!E$24^2)*(_xlfn.NORM.INV(0.8,0,1)+1.96)^2)/(Interindividual!E108^2))</f>
        <v>1</v>
      </c>
      <c r="F82">
        <f>_xlfn.CEILING.MATH(((4*Interindividual!F$24^2)*(_xlfn.NORM.INV(0.8,0,1)+1.96)^2)/(Interindividual!F108^2))</f>
        <v>3</v>
      </c>
      <c r="G82">
        <f>_xlfn.CEILING.MATH(((4*Interindividual!G$24^2)*(_xlfn.NORM.INV(0.8,0,1)+1.96)^2)/(Interindividual!G108^2))</f>
        <v>4</v>
      </c>
      <c r="H82">
        <f>_xlfn.CEILING.MATH(((4*Interindividual!H$24^2)*(_xlfn.NORM.INV(0.8,0,1)+1.96)^2)/(Interindividual!H108^2))</f>
        <v>3</v>
      </c>
      <c r="I82">
        <f>_xlfn.CEILING.MATH(((4*Interindividual!I$24^2)*(_xlfn.NORM.INV(0.8,0,1)+1.96)^2)/(Interindividual!I108^2))</f>
        <v>6</v>
      </c>
      <c r="J82">
        <f>_xlfn.CEILING.MATH(((4*Interindividual!J$24^2)*(_xlfn.NORM.INV(0.8,0,1)+1.96)^2)/(Interindividual!J108^2))</f>
        <v>4</v>
      </c>
      <c r="K82">
        <f>_xlfn.CEILING.MATH(((4*Interindividual!K$24^2)*(_xlfn.NORM.INV(0.8,0,1)+1.96)^2)/(Interindividual!K108^2))</f>
        <v>3</v>
      </c>
      <c r="L82">
        <f>_xlfn.CEILING.MATH(((4*Interindividual!L$24^2)*(_xlfn.NORM.INV(0.8,0,1)+1.96)^2)/(Interindividual!L108^2))</f>
        <v>3</v>
      </c>
      <c r="M82">
        <f>_xlfn.CEILING.MATH(((4*Interindividual!M$24^2)*(_xlfn.NORM.INV(0.8,0,1)+1.96)^2)/(Interindividual!M108^2))</f>
        <v>2</v>
      </c>
      <c r="N82">
        <f>_xlfn.CEILING.MATH(((4*Interindividual!N$24^2)*(_xlfn.NORM.INV(0.8,0,1)+1.96)^2)/(Interindividual!N108^2))</f>
        <v>2</v>
      </c>
      <c r="O82">
        <f>_xlfn.CEILING.MATH(((4*Interindividual!O$24^2)*(_xlfn.NORM.INV(0.8,0,1)+1.96)^2)/(Interindividual!O108^2))</f>
        <v>2</v>
      </c>
      <c r="P82">
        <f>_xlfn.CEILING.MATH(((4*Interindividual!P$24^2)*(_xlfn.NORM.INV(0.8,0,1)+1.96)^2)/(Interindividual!P108^2))</f>
        <v>2</v>
      </c>
      <c r="Q82">
        <f>_xlfn.CEILING.MATH(((4*Interindividual!Q$24^2)*(_xlfn.NORM.INV(0.8,0,1)+1.96)^2)/(Interindividual!Q108^2))</f>
        <v>3</v>
      </c>
      <c r="R82">
        <f>_xlfn.CEILING.MATH(((4*Interindividual!R$24^2)*(_xlfn.NORM.INV(0.8,0,1)+1.96)^2)/(Interindividual!R108^2))</f>
        <v>2</v>
      </c>
    </row>
    <row r="83" spans="1:18" x14ac:dyDescent="0.25">
      <c r="A83" s="8">
        <v>0.81</v>
      </c>
      <c r="B83">
        <f>_xlfn.CEILING.MATH(((4*Interindividual!B$24^2)*(_xlfn.NORM.INV(0.8,0,1)+1.96)^2)/(Interindividual!B109^2))</f>
        <v>1</v>
      </c>
      <c r="C83">
        <f>_xlfn.CEILING.MATH(((4*Interindividual!C$24^2)*(_xlfn.NORM.INV(0.8,0,1)+1.96)^2)/(Interindividual!C109^2))</f>
        <v>3</v>
      </c>
      <c r="D83">
        <f>_xlfn.CEILING.MATH(((4*Interindividual!D$24^2)*(_xlfn.NORM.INV(0.8,0,1)+1.96)^2)/(Interindividual!D109^2))</f>
        <v>1</v>
      </c>
      <c r="E83">
        <f>_xlfn.CEILING.MATH(((4*Interindividual!E$24^2)*(_xlfn.NORM.INV(0.8,0,1)+1.96)^2)/(Interindividual!E109^2))</f>
        <v>1</v>
      </c>
      <c r="F83">
        <f>_xlfn.CEILING.MATH(((4*Interindividual!F$24^2)*(_xlfn.NORM.INV(0.8,0,1)+1.96)^2)/(Interindividual!F109^2))</f>
        <v>3</v>
      </c>
      <c r="G83">
        <f>_xlfn.CEILING.MATH(((4*Interindividual!G$24^2)*(_xlfn.NORM.INV(0.8,0,1)+1.96)^2)/(Interindividual!G109^2))</f>
        <v>4</v>
      </c>
      <c r="H83">
        <f>_xlfn.CEILING.MATH(((4*Interindividual!H$24^2)*(_xlfn.NORM.INV(0.8,0,1)+1.96)^2)/(Interindividual!H109^2))</f>
        <v>3</v>
      </c>
      <c r="I83">
        <f>_xlfn.CEILING.MATH(((4*Interindividual!I$24^2)*(_xlfn.NORM.INV(0.8,0,1)+1.96)^2)/(Interindividual!I109^2))</f>
        <v>6</v>
      </c>
      <c r="J83">
        <f>_xlfn.CEILING.MATH(((4*Interindividual!J$24^2)*(_xlfn.NORM.INV(0.8,0,1)+1.96)^2)/(Interindividual!J109^2))</f>
        <v>4</v>
      </c>
      <c r="K83">
        <f>_xlfn.CEILING.MATH(((4*Interindividual!K$24^2)*(_xlfn.NORM.INV(0.8,0,1)+1.96)^2)/(Interindividual!K109^2))</f>
        <v>3</v>
      </c>
      <c r="L83">
        <f>_xlfn.CEILING.MATH(((4*Interindividual!L$24^2)*(_xlfn.NORM.INV(0.8,0,1)+1.96)^2)/(Interindividual!L109^2))</f>
        <v>3</v>
      </c>
      <c r="M83">
        <f>_xlfn.CEILING.MATH(((4*Interindividual!M$24^2)*(_xlfn.NORM.INV(0.8,0,1)+1.96)^2)/(Interindividual!M109^2))</f>
        <v>2</v>
      </c>
      <c r="N83">
        <f>_xlfn.CEILING.MATH(((4*Interindividual!N$24^2)*(_xlfn.NORM.INV(0.8,0,1)+1.96)^2)/(Interindividual!N109^2))</f>
        <v>2</v>
      </c>
      <c r="O83">
        <f>_xlfn.CEILING.MATH(((4*Interindividual!O$24^2)*(_xlfn.NORM.INV(0.8,0,1)+1.96)^2)/(Interindividual!O109^2))</f>
        <v>2</v>
      </c>
      <c r="P83">
        <f>_xlfn.CEILING.MATH(((4*Interindividual!P$24^2)*(_xlfn.NORM.INV(0.8,0,1)+1.96)^2)/(Interindividual!P109^2))</f>
        <v>2</v>
      </c>
      <c r="Q83">
        <f>_xlfn.CEILING.MATH(((4*Interindividual!Q$24^2)*(_xlfn.NORM.INV(0.8,0,1)+1.96)^2)/(Interindividual!Q109^2))</f>
        <v>3</v>
      </c>
      <c r="R83">
        <f>_xlfn.CEILING.MATH(((4*Interindividual!R$24^2)*(_xlfn.NORM.INV(0.8,0,1)+1.96)^2)/(Interindividual!R109^2))</f>
        <v>2</v>
      </c>
    </row>
    <row r="84" spans="1:18" x14ac:dyDescent="0.25">
      <c r="A84" s="8">
        <v>0.82</v>
      </c>
      <c r="B84">
        <f>_xlfn.CEILING.MATH(((4*Interindividual!B$24^2)*(_xlfn.NORM.INV(0.8,0,1)+1.96)^2)/(Interindividual!B110^2))</f>
        <v>1</v>
      </c>
      <c r="C84">
        <f>_xlfn.CEILING.MATH(((4*Interindividual!C$24^2)*(_xlfn.NORM.INV(0.8,0,1)+1.96)^2)/(Interindividual!C110^2))</f>
        <v>3</v>
      </c>
      <c r="D84">
        <f>_xlfn.CEILING.MATH(((4*Interindividual!D$24^2)*(_xlfn.NORM.INV(0.8,0,1)+1.96)^2)/(Interindividual!D110^2))</f>
        <v>1</v>
      </c>
      <c r="E84">
        <f>_xlfn.CEILING.MATH(((4*Interindividual!E$24^2)*(_xlfn.NORM.INV(0.8,0,1)+1.96)^2)/(Interindividual!E110^2))</f>
        <v>1</v>
      </c>
      <c r="F84">
        <f>_xlfn.CEILING.MATH(((4*Interindividual!F$24^2)*(_xlfn.NORM.INV(0.8,0,1)+1.96)^2)/(Interindividual!F110^2))</f>
        <v>3</v>
      </c>
      <c r="G84">
        <f>_xlfn.CEILING.MATH(((4*Interindividual!G$24^2)*(_xlfn.NORM.INV(0.8,0,1)+1.96)^2)/(Interindividual!G110^2))</f>
        <v>4</v>
      </c>
      <c r="H84">
        <f>_xlfn.CEILING.MATH(((4*Interindividual!H$24^2)*(_xlfn.NORM.INV(0.8,0,1)+1.96)^2)/(Interindividual!H110^2))</f>
        <v>3</v>
      </c>
      <c r="I84">
        <f>_xlfn.CEILING.MATH(((4*Interindividual!I$24^2)*(_xlfn.NORM.INV(0.8,0,1)+1.96)^2)/(Interindividual!I110^2))</f>
        <v>5</v>
      </c>
      <c r="J84">
        <f>_xlfn.CEILING.MATH(((4*Interindividual!J$24^2)*(_xlfn.NORM.INV(0.8,0,1)+1.96)^2)/(Interindividual!J110^2))</f>
        <v>3</v>
      </c>
      <c r="K84">
        <f>_xlfn.CEILING.MATH(((4*Interindividual!K$24^2)*(_xlfn.NORM.INV(0.8,0,1)+1.96)^2)/(Interindividual!K110^2))</f>
        <v>3</v>
      </c>
      <c r="L84">
        <f>_xlfn.CEILING.MATH(((4*Interindividual!L$24^2)*(_xlfn.NORM.INV(0.8,0,1)+1.96)^2)/(Interindividual!L110^2))</f>
        <v>3</v>
      </c>
      <c r="M84">
        <f>_xlfn.CEILING.MATH(((4*Interindividual!M$24^2)*(_xlfn.NORM.INV(0.8,0,1)+1.96)^2)/(Interindividual!M110^2))</f>
        <v>2</v>
      </c>
      <c r="N84">
        <f>_xlfn.CEILING.MATH(((4*Interindividual!N$24^2)*(_xlfn.NORM.INV(0.8,0,1)+1.96)^2)/(Interindividual!N110^2))</f>
        <v>2</v>
      </c>
      <c r="O84">
        <f>_xlfn.CEILING.MATH(((4*Interindividual!O$24^2)*(_xlfn.NORM.INV(0.8,0,1)+1.96)^2)/(Interindividual!O110^2))</f>
        <v>2</v>
      </c>
      <c r="P84">
        <f>_xlfn.CEILING.MATH(((4*Interindividual!P$24^2)*(_xlfn.NORM.INV(0.8,0,1)+1.96)^2)/(Interindividual!P110^2))</f>
        <v>2</v>
      </c>
      <c r="Q84">
        <f>_xlfn.CEILING.MATH(((4*Interindividual!Q$24^2)*(_xlfn.NORM.INV(0.8,0,1)+1.96)^2)/(Interindividual!Q110^2))</f>
        <v>3</v>
      </c>
      <c r="R84">
        <f>_xlfn.CEILING.MATH(((4*Interindividual!R$24^2)*(_xlfn.NORM.INV(0.8,0,1)+1.96)^2)/(Interindividual!R110^2))</f>
        <v>2</v>
      </c>
    </row>
    <row r="85" spans="1:18" x14ac:dyDescent="0.25">
      <c r="A85" s="8">
        <v>0.83</v>
      </c>
      <c r="B85">
        <f>_xlfn.CEILING.MATH(((4*Interindividual!B$24^2)*(_xlfn.NORM.INV(0.8,0,1)+1.96)^2)/(Interindividual!B111^2))</f>
        <v>1</v>
      </c>
      <c r="C85">
        <f>_xlfn.CEILING.MATH(((4*Interindividual!C$24^2)*(_xlfn.NORM.INV(0.8,0,1)+1.96)^2)/(Interindividual!C111^2))</f>
        <v>3</v>
      </c>
      <c r="D85">
        <f>_xlfn.CEILING.MATH(((4*Interindividual!D$24^2)*(_xlfn.NORM.INV(0.8,0,1)+1.96)^2)/(Interindividual!D111^2))</f>
        <v>1</v>
      </c>
      <c r="E85">
        <f>_xlfn.CEILING.MATH(((4*Interindividual!E$24^2)*(_xlfn.NORM.INV(0.8,0,1)+1.96)^2)/(Interindividual!E111^2))</f>
        <v>1</v>
      </c>
      <c r="F85">
        <f>_xlfn.CEILING.MATH(((4*Interindividual!F$24^2)*(_xlfn.NORM.INV(0.8,0,1)+1.96)^2)/(Interindividual!F111^2))</f>
        <v>3</v>
      </c>
      <c r="G85">
        <f>_xlfn.CEILING.MATH(((4*Interindividual!G$24^2)*(_xlfn.NORM.INV(0.8,0,1)+1.96)^2)/(Interindividual!G111^2))</f>
        <v>4</v>
      </c>
      <c r="H85">
        <f>_xlfn.CEILING.MATH(((4*Interindividual!H$24^2)*(_xlfn.NORM.INV(0.8,0,1)+1.96)^2)/(Interindividual!H111^2))</f>
        <v>3</v>
      </c>
      <c r="I85">
        <f>_xlfn.CEILING.MATH(((4*Interindividual!I$24^2)*(_xlfn.NORM.INV(0.8,0,1)+1.96)^2)/(Interindividual!I111^2))</f>
        <v>5</v>
      </c>
      <c r="J85">
        <f>_xlfn.CEILING.MATH(((4*Interindividual!J$24^2)*(_xlfn.NORM.INV(0.8,0,1)+1.96)^2)/(Interindividual!J111^2))</f>
        <v>3</v>
      </c>
      <c r="K85">
        <f>_xlfn.CEILING.MATH(((4*Interindividual!K$24^2)*(_xlfn.NORM.INV(0.8,0,1)+1.96)^2)/(Interindividual!K111^2))</f>
        <v>3</v>
      </c>
      <c r="L85">
        <f>_xlfn.CEILING.MATH(((4*Interindividual!L$24^2)*(_xlfn.NORM.INV(0.8,0,1)+1.96)^2)/(Interindividual!L111^2))</f>
        <v>3</v>
      </c>
      <c r="M85">
        <f>_xlfn.CEILING.MATH(((4*Interindividual!M$24^2)*(_xlfn.NORM.INV(0.8,0,1)+1.96)^2)/(Interindividual!M111^2))</f>
        <v>2</v>
      </c>
      <c r="N85">
        <f>_xlfn.CEILING.MATH(((4*Interindividual!N$24^2)*(_xlfn.NORM.INV(0.8,0,1)+1.96)^2)/(Interindividual!N111^2))</f>
        <v>2</v>
      </c>
      <c r="O85">
        <f>_xlfn.CEILING.MATH(((4*Interindividual!O$24^2)*(_xlfn.NORM.INV(0.8,0,1)+1.96)^2)/(Interindividual!O111^2))</f>
        <v>2</v>
      </c>
      <c r="P85">
        <f>_xlfn.CEILING.MATH(((4*Interindividual!P$24^2)*(_xlfn.NORM.INV(0.8,0,1)+1.96)^2)/(Interindividual!P111^2))</f>
        <v>2</v>
      </c>
      <c r="Q85">
        <f>_xlfn.CEILING.MATH(((4*Interindividual!Q$24^2)*(_xlfn.NORM.INV(0.8,0,1)+1.96)^2)/(Interindividual!Q111^2))</f>
        <v>3</v>
      </c>
      <c r="R85">
        <f>_xlfn.CEILING.MATH(((4*Interindividual!R$24^2)*(_xlfn.NORM.INV(0.8,0,1)+1.96)^2)/(Interindividual!R111^2))</f>
        <v>2</v>
      </c>
    </row>
    <row r="86" spans="1:18" x14ac:dyDescent="0.25">
      <c r="A86" s="8">
        <v>0.84</v>
      </c>
      <c r="B86">
        <f>_xlfn.CEILING.MATH(((4*Interindividual!B$24^2)*(_xlfn.NORM.INV(0.8,0,1)+1.96)^2)/(Interindividual!B112^2))</f>
        <v>1</v>
      </c>
      <c r="C86">
        <f>_xlfn.CEILING.MATH(((4*Interindividual!C$24^2)*(_xlfn.NORM.INV(0.8,0,1)+1.96)^2)/(Interindividual!C112^2))</f>
        <v>3</v>
      </c>
      <c r="D86">
        <f>_xlfn.CEILING.MATH(((4*Interindividual!D$24^2)*(_xlfn.NORM.INV(0.8,0,1)+1.96)^2)/(Interindividual!D112^2))</f>
        <v>1</v>
      </c>
      <c r="E86">
        <f>_xlfn.CEILING.MATH(((4*Interindividual!E$24^2)*(_xlfn.NORM.INV(0.8,0,1)+1.96)^2)/(Interindividual!E112^2))</f>
        <v>1</v>
      </c>
      <c r="F86">
        <f>_xlfn.CEILING.MATH(((4*Interindividual!F$24^2)*(_xlfn.NORM.INV(0.8,0,1)+1.96)^2)/(Interindividual!F112^2))</f>
        <v>3</v>
      </c>
      <c r="G86">
        <f>_xlfn.CEILING.MATH(((4*Interindividual!G$24^2)*(_xlfn.NORM.INV(0.8,0,1)+1.96)^2)/(Interindividual!G112^2))</f>
        <v>3</v>
      </c>
      <c r="H86">
        <f>_xlfn.CEILING.MATH(((4*Interindividual!H$24^2)*(_xlfn.NORM.INV(0.8,0,1)+1.96)^2)/(Interindividual!H112^2))</f>
        <v>3</v>
      </c>
      <c r="I86">
        <f>_xlfn.CEILING.MATH(((4*Interindividual!I$24^2)*(_xlfn.NORM.INV(0.8,0,1)+1.96)^2)/(Interindividual!I112^2))</f>
        <v>5</v>
      </c>
      <c r="J86">
        <f>_xlfn.CEILING.MATH(((4*Interindividual!J$24^2)*(_xlfn.NORM.INV(0.8,0,1)+1.96)^2)/(Interindividual!J112^2))</f>
        <v>3</v>
      </c>
      <c r="K86">
        <f>_xlfn.CEILING.MATH(((4*Interindividual!K$24^2)*(_xlfn.NORM.INV(0.8,0,1)+1.96)^2)/(Interindividual!K112^2))</f>
        <v>2</v>
      </c>
      <c r="L86">
        <f>_xlfn.CEILING.MATH(((4*Interindividual!L$24^2)*(_xlfn.NORM.INV(0.8,0,1)+1.96)^2)/(Interindividual!L112^2))</f>
        <v>3</v>
      </c>
      <c r="M86">
        <f>_xlfn.CEILING.MATH(((4*Interindividual!M$24^2)*(_xlfn.NORM.INV(0.8,0,1)+1.96)^2)/(Interindividual!M112^2))</f>
        <v>2</v>
      </c>
      <c r="N86">
        <f>_xlfn.CEILING.MATH(((4*Interindividual!N$24^2)*(_xlfn.NORM.INV(0.8,0,1)+1.96)^2)/(Interindividual!N112^2))</f>
        <v>1</v>
      </c>
      <c r="O86">
        <f>_xlfn.CEILING.MATH(((4*Interindividual!O$24^2)*(_xlfn.NORM.INV(0.8,0,1)+1.96)^2)/(Interindividual!O112^2))</f>
        <v>2</v>
      </c>
      <c r="P86">
        <f>_xlfn.CEILING.MATH(((4*Interindividual!P$24^2)*(_xlfn.NORM.INV(0.8,0,1)+1.96)^2)/(Interindividual!P112^2))</f>
        <v>2</v>
      </c>
      <c r="Q86">
        <f>_xlfn.CEILING.MATH(((4*Interindividual!Q$24^2)*(_xlfn.NORM.INV(0.8,0,1)+1.96)^2)/(Interindividual!Q112^2))</f>
        <v>2</v>
      </c>
      <c r="R86">
        <f>_xlfn.CEILING.MATH(((4*Interindividual!R$24^2)*(_xlfn.NORM.INV(0.8,0,1)+1.96)^2)/(Interindividual!R112^2))</f>
        <v>2</v>
      </c>
    </row>
    <row r="87" spans="1:18" x14ac:dyDescent="0.25">
      <c r="A87" s="8">
        <v>0.85</v>
      </c>
      <c r="B87">
        <f>_xlfn.CEILING.MATH(((4*Interindividual!B$24^2)*(_xlfn.NORM.INV(0.8,0,1)+1.96)^2)/(Interindividual!B113^2))</f>
        <v>1</v>
      </c>
      <c r="C87">
        <f>_xlfn.CEILING.MATH(((4*Interindividual!C$24^2)*(_xlfn.NORM.INV(0.8,0,1)+1.96)^2)/(Interindividual!C113^2))</f>
        <v>3</v>
      </c>
      <c r="D87">
        <f>_xlfn.CEILING.MATH(((4*Interindividual!D$24^2)*(_xlfn.NORM.INV(0.8,0,1)+1.96)^2)/(Interindividual!D113^2))</f>
        <v>1</v>
      </c>
      <c r="E87">
        <f>_xlfn.CEILING.MATH(((4*Interindividual!E$24^2)*(_xlfn.NORM.INV(0.8,0,1)+1.96)^2)/(Interindividual!E113^2))</f>
        <v>1</v>
      </c>
      <c r="F87">
        <f>_xlfn.CEILING.MATH(((4*Interindividual!F$24^2)*(_xlfn.NORM.INV(0.8,0,1)+1.96)^2)/(Interindividual!F113^2))</f>
        <v>3</v>
      </c>
      <c r="G87">
        <f>_xlfn.CEILING.MATH(((4*Interindividual!G$24^2)*(_xlfn.NORM.INV(0.8,0,1)+1.96)^2)/(Interindividual!G113^2))</f>
        <v>3</v>
      </c>
      <c r="H87">
        <f>_xlfn.CEILING.MATH(((4*Interindividual!H$24^2)*(_xlfn.NORM.INV(0.8,0,1)+1.96)^2)/(Interindividual!H113^2))</f>
        <v>3</v>
      </c>
      <c r="I87">
        <f>_xlfn.CEILING.MATH(((4*Interindividual!I$24^2)*(_xlfn.NORM.INV(0.8,0,1)+1.96)^2)/(Interindividual!I113^2))</f>
        <v>5</v>
      </c>
      <c r="J87">
        <f>_xlfn.CEILING.MATH(((4*Interindividual!J$24^2)*(_xlfn.NORM.INV(0.8,0,1)+1.96)^2)/(Interindividual!J113^2))</f>
        <v>3</v>
      </c>
      <c r="K87">
        <f>_xlfn.CEILING.MATH(((4*Interindividual!K$24^2)*(_xlfn.NORM.INV(0.8,0,1)+1.96)^2)/(Interindividual!K113^2))</f>
        <v>2</v>
      </c>
      <c r="L87">
        <f>_xlfn.CEILING.MATH(((4*Interindividual!L$24^2)*(_xlfn.NORM.INV(0.8,0,1)+1.96)^2)/(Interindividual!L113^2))</f>
        <v>3</v>
      </c>
      <c r="M87">
        <f>_xlfn.CEILING.MATH(((4*Interindividual!M$24^2)*(_xlfn.NORM.INV(0.8,0,1)+1.96)^2)/(Interindividual!M113^2))</f>
        <v>2</v>
      </c>
      <c r="N87">
        <f>_xlfn.CEILING.MATH(((4*Interindividual!N$24^2)*(_xlfn.NORM.INV(0.8,0,1)+1.96)^2)/(Interindividual!N113^2))</f>
        <v>1</v>
      </c>
      <c r="O87">
        <f>_xlfn.CEILING.MATH(((4*Interindividual!O$24^2)*(_xlfn.NORM.INV(0.8,0,1)+1.96)^2)/(Interindividual!O113^2))</f>
        <v>2</v>
      </c>
      <c r="P87">
        <f>_xlfn.CEILING.MATH(((4*Interindividual!P$24^2)*(_xlfn.NORM.INV(0.8,0,1)+1.96)^2)/(Interindividual!P113^2))</f>
        <v>2</v>
      </c>
      <c r="Q87">
        <f>_xlfn.CEILING.MATH(((4*Interindividual!Q$24^2)*(_xlfn.NORM.INV(0.8,0,1)+1.96)^2)/(Interindividual!Q113^2))</f>
        <v>2</v>
      </c>
      <c r="R87">
        <f>_xlfn.CEILING.MATH(((4*Interindividual!R$24^2)*(_xlfn.NORM.INV(0.8,0,1)+1.96)^2)/(Interindividual!R113^2))</f>
        <v>2</v>
      </c>
    </row>
    <row r="88" spans="1:18" x14ac:dyDescent="0.25">
      <c r="A88" s="8">
        <v>0.86</v>
      </c>
      <c r="B88">
        <f>_xlfn.CEILING.MATH(((4*Interindividual!B$24^2)*(_xlfn.NORM.INV(0.8,0,1)+1.96)^2)/(Interindividual!B114^2))</f>
        <v>1</v>
      </c>
      <c r="C88">
        <f>_xlfn.CEILING.MATH(((4*Interindividual!C$24^2)*(_xlfn.NORM.INV(0.8,0,1)+1.96)^2)/(Interindividual!C114^2))</f>
        <v>2</v>
      </c>
      <c r="D88">
        <f>_xlfn.CEILING.MATH(((4*Interindividual!D$24^2)*(_xlfn.NORM.INV(0.8,0,1)+1.96)^2)/(Interindividual!D114^2))</f>
        <v>1</v>
      </c>
      <c r="E88">
        <f>_xlfn.CEILING.MATH(((4*Interindividual!E$24^2)*(_xlfn.NORM.INV(0.8,0,1)+1.96)^2)/(Interindividual!E114^2))</f>
        <v>1</v>
      </c>
      <c r="F88">
        <f>_xlfn.CEILING.MATH(((4*Interindividual!F$24^2)*(_xlfn.NORM.INV(0.8,0,1)+1.96)^2)/(Interindividual!F114^2))</f>
        <v>3</v>
      </c>
      <c r="G88">
        <f>_xlfn.CEILING.MATH(((4*Interindividual!G$24^2)*(_xlfn.NORM.INV(0.8,0,1)+1.96)^2)/(Interindividual!G114^2))</f>
        <v>3</v>
      </c>
      <c r="H88">
        <f>_xlfn.CEILING.MATH(((4*Interindividual!H$24^2)*(_xlfn.NORM.INV(0.8,0,1)+1.96)^2)/(Interindividual!H114^2))</f>
        <v>3</v>
      </c>
      <c r="I88">
        <f>_xlfn.CEILING.MATH(((4*Interindividual!I$24^2)*(_xlfn.NORM.INV(0.8,0,1)+1.96)^2)/(Interindividual!I114^2))</f>
        <v>5</v>
      </c>
      <c r="J88">
        <f>_xlfn.CEILING.MATH(((4*Interindividual!J$24^2)*(_xlfn.NORM.INV(0.8,0,1)+1.96)^2)/(Interindividual!J114^2))</f>
        <v>3</v>
      </c>
      <c r="K88">
        <f>_xlfn.CEILING.MATH(((4*Interindividual!K$24^2)*(_xlfn.NORM.INV(0.8,0,1)+1.96)^2)/(Interindividual!K114^2))</f>
        <v>2</v>
      </c>
      <c r="L88">
        <f>_xlfn.CEILING.MATH(((4*Interindividual!L$24^2)*(_xlfn.NORM.INV(0.8,0,1)+1.96)^2)/(Interindividual!L114^2))</f>
        <v>3</v>
      </c>
      <c r="M88">
        <f>_xlfn.CEILING.MATH(((4*Interindividual!M$24^2)*(_xlfn.NORM.INV(0.8,0,1)+1.96)^2)/(Interindividual!M114^2))</f>
        <v>2</v>
      </c>
      <c r="N88">
        <f>_xlfn.CEILING.MATH(((4*Interindividual!N$24^2)*(_xlfn.NORM.INV(0.8,0,1)+1.96)^2)/(Interindividual!N114^2))</f>
        <v>1</v>
      </c>
      <c r="O88">
        <f>_xlfn.CEILING.MATH(((4*Interindividual!O$24^2)*(_xlfn.NORM.INV(0.8,0,1)+1.96)^2)/(Interindividual!O114^2))</f>
        <v>2</v>
      </c>
      <c r="P88">
        <f>_xlfn.CEILING.MATH(((4*Interindividual!P$24^2)*(_xlfn.NORM.INV(0.8,0,1)+1.96)^2)/(Interindividual!P114^2))</f>
        <v>2</v>
      </c>
      <c r="Q88">
        <f>_xlfn.CEILING.MATH(((4*Interindividual!Q$24^2)*(_xlfn.NORM.INV(0.8,0,1)+1.96)^2)/(Interindividual!Q114^2))</f>
        <v>2</v>
      </c>
      <c r="R88">
        <f>_xlfn.CEILING.MATH(((4*Interindividual!R$24^2)*(_xlfn.NORM.INV(0.8,0,1)+1.96)^2)/(Interindividual!R114^2))</f>
        <v>2</v>
      </c>
    </row>
    <row r="89" spans="1:18" x14ac:dyDescent="0.25">
      <c r="A89" s="8">
        <v>0.87</v>
      </c>
      <c r="B89">
        <f>_xlfn.CEILING.MATH(((4*Interindividual!B$24^2)*(_xlfn.NORM.INV(0.8,0,1)+1.96)^2)/(Interindividual!B115^2))</f>
        <v>1</v>
      </c>
      <c r="C89">
        <f>_xlfn.CEILING.MATH(((4*Interindividual!C$24^2)*(_xlfn.NORM.INV(0.8,0,1)+1.96)^2)/(Interindividual!C115^2))</f>
        <v>2</v>
      </c>
      <c r="D89">
        <f>_xlfn.CEILING.MATH(((4*Interindividual!D$24^2)*(_xlfn.NORM.INV(0.8,0,1)+1.96)^2)/(Interindividual!D115^2))</f>
        <v>1</v>
      </c>
      <c r="E89">
        <f>_xlfn.CEILING.MATH(((4*Interindividual!E$24^2)*(_xlfn.NORM.INV(0.8,0,1)+1.96)^2)/(Interindividual!E115^2))</f>
        <v>1</v>
      </c>
      <c r="F89">
        <f>_xlfn.CEILING.MATH(((4*Interindividual!F$24^2)*(_xlfn.NORM.INV(0.8,0,1)+1.96)^2)/(Interindividual!F115^2))</f>
        <v>3</v>
      </c>
      <c r="G89">
        <f>_xlfn.CEILING.MATH(((4*Interindividual!G$24^2)*(_xlfn.NORM.INV(0.8,0,1)+1.96)^2)/(Interindividual!G115^2))</f>
        <v>3</v>
      </c>
      <c r="H89">
        <f>_xlfn.CEILING.MATH(((4*Interindividual!H$24^2)*(_xlfn.NORM.INV(0.8,0,1)+1.96)^2)/(Interindividual!H115^2))</f>
        <v>3</v>
      </c>
      <c r="I89">
        <f>_xlfn.CEILING.MATH(((4*Interindividual!I$24^2)*(_xlfn.NORM.INV(0.8,0,1)+1.96)^2)/(Interindividual!I115^2))</f>
        <v>5</v>
      </c>
      <c r="J89">
        <f>_xlfn.CEILING.MATH(((4*Interindividual!J$24^2)*(_xlfn.NORM.INV(0.8,0,1)+1.96)^2)/(Interindividual!J115^2))</f>
        <v>3</v>
      </c>
      <c r="K89">
        <f>_xlfn.CEILING.MATH(((4*Interindividual!K$24^2)*(_xlfn.NORM.INV(0.8,0,1)+1.96)^2)/(Interindividual!K115^2))</f>
        <v>2</v>
      </c>
      <c r="L89">
        <f>_xlfn.CEILING.MATH(((4*Interindividual!L$24^2)*(_xlfn.NORM.INV(0.8,0,1)+1.96)^2)/(Interindividual!L115^2))</f>
        <v>3</v>
      </c>
      <c r="M89">
        <f>_xlfn.CEILING.MATH(((4*Interindividual!M$24^2)*(_xlfn.NORM.INV(0.8,0,1)+1.96)^2)/(Interindividual!M115^2))</f>
        <v>2</v>
      </c>
      <c r="N89">
        <f>_xlfn.CEILING.MATH(((4*Interindividual!N$24^2)*(_xlfn.NORM.INV(0.8,0,1)+1.96)^2)/(Interindividual!N115^2))</f>
        <v>1</v>
      </c>
      <c r="O89">
        <f>_xlfn.CEILING.MATH(((4*Interindividual!O$24^2)*(_xlfn.NORM.INV(0.8,0,1)+1.96)^2)/(Interindividual!O115^2))</f>
        <v>2</v>
      </c>
      <c r="P89">
        <f>_xlfn.CEILING.MATH(((4*Interindividual!P$24^2)*(_xlfn.NORM.INV(0.8,0,1)+1.96)^2)/(Interindividual!P115^2))</f>
        <v>2</v>
      </c>
      <c r="Q89">
        <f>_xlfn.CEILING.MATH(((4*Interindividual!Q$24^2)*(_xlfn.NORM.INV(0.8,0,1)+1.96)^2)/(Interindividual!Q115^2))</f>
        <v>2</v>
      </c>
      <c r="R89">
        <f>_xlfn.CEILING.MATH(((4*Interindividual!R$24^2)*(_xlfn.NORM.INV(0.8,0,1)+1.96)^2)/(Interindividual!R115^2))</f>
        <v>2</v>
      </c>
    </row>
    <row r="90" spans="1:18" x14ac:dyDescent="0.25">
      <c r="A90" s="8">
        <v>0.88</v>
      </c>
      <c r="B90">
        <f>_xlfn.CEILING.MATH(((4*Interindividual!B$24^2)*(_xlfn.NORM.INV(0.8,0,1)+1.96)^2)/(Interindividual!B116^2))</f>
        <v>1</v>
      </c>
      <c r="C90">
        <f>_xlfn.CEILING.MATH(((4*Interindividual!C$24^2)*(_xlfn.NORM.INV(0.8,0,1)+1.96)^2)/(Interindividual!C116^2))</f>
        <v>2</v>
      </c>
      <c r="D90">
        <f>_xlfn.CEILING.MATH(((4*Interindividual!D$24^2)*(_xlfn.NORM.INV(0.8,0,1)+1.96)^2)/(Interindividual!D116^2))</f>
        <v>1</v>
      </c>
      <c r="E90">
        <f>_xlfn.CEILING.MATH(((4*Interindividual!E$24^2)*(_xlfn.NORM.INV(0.8,0,1)+1.96)^2)/(Interindividual!E116^2))</f>
        <v>1</v>
      </c>
      <c r="F90">
        <f>_xlfn.CEILING.MATH(((4*Interindividual!F$24^2)*(_xlfn.NORM.INV(0.8,0,1)+1.96)^2)/(Interindividual!F116^2))</f>
        <v>3</v>
      </c>
      <c r="G90">
        <f>_xlfn.CEILING.MATH(((4*Interindividual!G$24^2)*(_xlfn.NORM.INV(0.8,0,1)+1.96)^2)/(Interindividual!G116^2))</f>
        <v>3</v>
      </c>
      <c r="H90">
        <f>_xlfn.CEILING.MATH(((4*Interindividual!H$24^2)*(_xlfn.NORM.INV(0.8,0,1)+1.96)^2)/(Interindividual!H116^2))</f>
        <v>3</v>
      </c>
      <c r="I90">
        <f>_xlfn.CEILING.MATH(((4*Interindividual!I$24^2)*(_xlfn.NORM.INV(0.8,0,1)+1.96)^2)/(Interindividual!I116^2))</f>
        <v>5</v>
      </c>
      <c r="J90">
        <f>_xlfn.CEILING.MATH(((4*Interindividual!J$24^2)*(_xlfn.NORM.INV(0.8,0,1)+1.96)^2)/(Interindividual!J116^2))</f>
        <v>3</v>
      </c>
      <c r="K90">
        <f>_xlfn.CEILING.MATH(((4*Interindividual!K$24^2)*(_xlfn.NORM.INV(0.8,0,1)+1.96)^2)/(Interindividual!K116^2))</f>
        <v>2</v>
      </c>
      <c r="L90">
        <f>_xlfn.CEILING.MATH(((4*Interindividual!L$24^2)*(_xlfn.NORM.INV(0.8,0,1)+1.96)^2)/(Interindividual!L116^2))</f>
        <v>3</v>
      </c>
      <c r="M90">
        <f>_xlfn.CEILING.MATH(((4*Interindividual!M$24^2)*(_xlfn.NORM.INV(0.8,0,1)+1.96)^2)/(Interindividual!M116^2))</f>
        <v>2</v>
      </c>
      <c r="N90">
        <f>_xlfn.CEILING.MATH(((4*Interindividual!N$24^2)*(_xlfn.NORM.INV(0.8,0,1)+1.96)^2)/(Interindividual!N116^2))</f>
        <v>1</v>
      </c>
      <c r="O90">
        <f>_xlfn.CEILING.MATH(((4*Interindividual!O$24^2)*(_xlfn.NORM.INV(0.8,0,1)+1.96)^2)/(Interindividual!O116^2))</f>
        <v>2</v>
      </c>
      <c r="P90">
        <f>_xlfn.CEILING.MATH(((4*Interindividual!P$24^2)*(_xlfn.NORM.INV(0.8,0,1)+1.96)^2)/(Interindividual!P116^2))</f>
        <v>2</v>
      </c>
      <c r="Q90">
        <f>_xlfn.CEILING.MATH(((4*Interindividual!Q$24^2)*(_xlfn.NORM.INV(0.8,0,1)+1.96)^2)/(Interindividual!Q116^2))</f>
        <v>2</v>
      </c>
      <c r="R90">
        <f>_xlfn.CEILING.MATH(((4*Interindividual!R$24^2)*(_xlfn.NORM.INV(0.8,0,1)+1.96)^2)/(Interindividual!R116^2))</f>
        <v>2</v>
      </c>
    </row>
    <row r="91" spans="1:18" x14ac:dyDescent="0.25">
      <c r="A91" s="8">
        <v>0.89</v>
      </c>
      <c r="B91">
        <f>_xlfn.CEILING.MATH(((4*Interindividual!B$24^2)*(_xlfn.NORM.INV(0.8,0,1)+1.96)^2)/(Interindividual!B117^2))</f>
        <v>1</v>
      </c>
      <c r="C91">
        <f>_xlfn.CEILING.MATH(((4*Interindividual!C$24^2)*(_xlfn.NORM.INV(0.8,0,1)+1.96)^2)/(Interindividual!C117^2))</f>
        <v>2</v>
      </c>
      <c r="D91">
        <f>_xlfn.CEILING.MATH(((4*Interindividual!D$24^2)*(_xlfn.NORM.INV(0.8,0,1)+1.96)^2)/(Interindividual!D117^2))</f>
        <v>1</v>
      </c>
      <c r="E91">
        <f>_xlfn.CEILING.MATH(((4*Interindividual!E$24^2)*(_xlfn.NORM.INV(0.8,0,1)+1.96)^2)/(Interindividual!E117^2))</f>
        <v>1</v>
      </c>
      <c r="F91">
        <f>_xlfn.CEILING.MATH(((4*Interindividual!F$24^2)*(_xlfn.NORM.INV(0.8,0,1)+1.96)^2)/(Interindividual!F117^2))</f>
        <v>3</v>
      </c>
      <c r="G91">
        <f>_xlfn.CEILING.MATH(((4*Interindividual!G$24^2)*(_xlfn.NORM.INV(0.8,0,1)+1.96)^2)/(Interindividual!G117^2))</f>
        <v>3</v>
      </c>
      <c r="H91">
        <f>_xlfn.CEILING.MATH(((4*Interindividual!H$24^2)*(_xlfn.NORM.INV(0.8,0,1)+1.96)^2)/(Interindividual!H117^2))</f>
        <v>3</v>
      </c>
      <c r="I91">
        <f>_xlfn.CEILING.MATH(((4*Interindividual!I$24^2)*(_xlfn.NORM.INV(0.8,0,1)+1.96)^2)/(Interindividual!I117^2))</f>
        <v>5</v>
      </c>
      <c r="J91">
        <f>_xlfn.CEILING.MATH(((4*Interindividual!J$24^2)*(_xlfn.NORM.INV(0.8,0,1)+1.96)^2)/(Interindividual!J117^2))</f>
        <v>3</v>
      </c>
      <c r="K91">
        <f>_xlfn.CEILING.MATH(((4*Interindividual!K$24^2)*(_xlfn.NORM.INV(0.8,0,1)+1.96)^2)/(Interindividual!K117^2))</f>
        <v>2</v>
      </c>
      <c r="L91">
        <f>_xlfn.CEILING.MATH(((4*Interindividual!L$24^2)*(_xlfn.NORM.INV(0.8,0,1)+1.96)^2)/(Interindividual!L117^2))</f>
        <v>3</v>
      </c>
      <c r="M91">
        <f>_xlfn.CEILING.MATH(((4*Interindividual!M$24^2)*(_xlfn.NORM.INV(0.8,0,1)+1.96)^2)/(Interindividual!M117^2))</f>
        <v>2</v>
      </c>
      <c r="N91">
        <f>_xlfn.CEILING.MATH(((4*Interindividual!N$24^2)*(_xlfn.NORM.INV(0.8,0,1)+1.96)^2)/(Interindividual!N117^2))</f>
        <v>1</v>
      </c>
      <c r="O91">
        <f>_xlfn.CEILING.MATH(((4*Interindividual!O$24^2)*(_xlfn.NORM.INV(0.8,0,1)+1.96)^2)/(Interindividual!O117^2))</f>
        <v>2</v>
      </c>
      <c r="P91">
        <f>_xlfn.CEILING.MATH(((4*Interindividual!P$24^2)*(_xlfn.NORM.INV(0.8,0,1)+1.96)^2)/(Interindividual!P117^2))</f>
        <v>2</v>
      </c>
      <c r="Q91">
        <f>_xlfn.CEILING.MATH(((4*Interindividual!Q$24^2)*(_xlfn.NORM.INV(0.8,0,1)+1.96)^2)/(Interindividual!Q117^2))</f>
        <v>2</v>
      </c>
      <c r="R91">
        <f>_xlfn.CEILING.MATH(((4*Interindividual!R$24^2)*(_xlfn.NORM.INV(0.8,0,1)+1.96)^2)/(Interindividual!R117^2))</f>
        <v>2</v>
      </c>
    </row>
    <row r="92" spans="1:18" x14ac:dyDescent="0.25">
      <c r="A92" s="8">
        <v>0.9</v>
      </c>
      <c r="B92">
        <f>_xlfn.CEILING.MATH(((4*Interindividual!B$24^2)*(_xlfn.NORM.INV(0.8,0,1)+1.96)^2)/(Interindividual!B118^2))</f>
        <v>1</v>
      </c>
      <c r="C92">
        <f>_xlfn.CEILING.MATH(((4*Interindividual!C$24^2)*(_xlfn.NORM.INV(0.8,0,1)+1.96)^2)/(Interindividual!C118^2))</f>
        <v>2</v>
      </c>
      <c r="D92">
        <f>_xlfn.CEILING.MATH(((4*Interindividual!D$24^2)*(_xlfn.NORM.INV(0.8,0,1)+1.96)^2)/(Interindividual!D118^2))</f>
        <v>1</v>
      </c>
      <c r="E92">
        <f>_xlfn.CEILING.MATH(((4*Interindividual!E$24^2)*(_xlfn.NORM.INV(0.8,0,1)+1.96)^2)/(Interindividual!E118^2))</f>
        <v>1</v>
      </c>
      <c r="F92">
        <f>_xlfn.CEILING.MATH(((4*Interindividual!F$24^2)*(_xlfn.NORM.INV(0.8,0,1)+1.96)^2)/(Interindividual!F118^2))</f>
        <v>3</v>
      </c>
      <c r="G92">
        <f>_xlfn.CEILING.MATH(((4*Interindividual!G$24^2)*(_xlfn.NORM.INV(0.8,0,1)+1.96)^2)/(Interindividual!G118^2))</f>
        <v>3</v>
      </c>
      <c r="H92">
        <f>_xlfn.CEILING.MATH(((4*Interindividual!H$24^2)*(_xlfn.NORM.INV(0.8,0,1)+1.96)^2)/(Interindividual!H118^2))</f>
        <v>3</v>
      </c>
      <c r="I92">
        <f>_xlfn.CEILING.MATH(((4*Interindividual!I$24^2)*(_xlfn.NORM.INV(0.8,0,1)+1.96)^2)/(Interindividual!I118^2))</f>
        <v>5</v>
      </c>
      <c r="J92">
        <f>_xlfn.CEILING.MATH(((4*Interindividual!J$24^2)*(_xlfn.NORM.INV(0.8,0,1)+1.96)^2)/(Interindividual!J118^2))</f>
        <v>3</v>
      </c>
      <c r="K92">
        <f>_xlfn.CEILING.MATH(((4*Interindividual!K$24^2)*(_xlfn.NORM.INV(0.8,0,1)+1.96)^2)/(Interindividual!K118^2))</f>
        <v>2</v>
      </c>
      <c r="L92">
        <f>_xlfn.CEILING.MATH(((4*Interindividual!L$24^2)*(_xlfn.NORM.INV(0.8,0,1)+1.96)^2)/(Interindividual!L118^2))</f>
        <v>3</v>
      </c>
      <c r="M92">
        <f>_xlfn.CEILING.MATH(((4*Interindividual!M$24^2)*(_xlfn.NORM.INV(0.8,0,1)+1.96)^2)/(Interindividual!M118^2))</f>
        <v>2</v>
      </c>
      <c r="N92">
        <f>_xlfn.CEILING.MATH(((4*Interindividual!N$24^2)*(_xlfn.NORM.INV(0.8,0,1)+1.96)^2)/(Interindividual!N118^2))</f>
        <v>1</v>
      </c>
      <c r="O92">
        <f>_xlfn.CEILING.MATH(((4*Interindividual!O$24^2)*(_xlfn.NORM.INV(0.8,0,1)+1.96)^2)/(Interindividual!O118^2))</f>
        <v>2</v>
      </c>
      <c r="P92">
        <f>_xlfn.CEILING.MATH(((4*Interindividual!P$24^2)*(_xlfn.NORM.INV(0.8,0,1)+1.96)^2)/(Interindividual!P118^2))</f>
        <v>2</v>
      </c>
      <c r="Q92">
        <f>_xlfn.CEILING.MATH(((4*Interindividual!Q$24^2)*(_xlfn.NORM.INV(0.8,0,1)+1.96)^2)/(Interindividual!Q118^2))</f>
        <v>2</v>
      </c>
      <c r="R92">
        <f>_xlfn.CEILING.MATH(((4*Interindividual!R$24^2)*(_xlfn.NORM.INV(0.8,0,1)+1.96)^2)/(Interindividual!R118^2))</f>
        <v>2</v>
      </c>
    </row>
    <row r="93" spans="1:18" x14ac:dyDescent="0.25">
      <c r="A93" s="8">
        <v>0.91</v>
      </c>
      <c r="B93">
        <f>_xlfn.CEILING.MATH(((4*Interindividual!B$24^2)*(_xlfn.NORM.INV(0.8,0,1)+1.96)^2)/(Interindividual!B119^2))</f>
        <v>1</v>
      </c>
      <c r="C93">
        <f>_xlfn.CEILING.MATH(((4*Interindividual!C$24^2)*(_xlfn.NORM.INV(0.8,0,1)+1.96)^2)/(Interindividual!C119^2))</f>
        <v>2</v>
      </c>
      <c r="D93">
        <f>_xlfn.CEILING.MATH(((4*Interindividual!D$24^2)*(_xlfn.NORM.INV(0.8,0,1)+1.96)^2)/(Interindividual!D119^2))</f>
        <v>1</v>
      </c>
      <c r="E93">
        <f>_xlfn.CEILING.MATH(((4*Interindividual!E$24^2)*(_xlfn.NORM.INV(0.8,0,1)+1.96)^2)/(Interindividual!E119^2))</f>
        <v>1</v>
      </c>
      <c r="F93">
        <f>_xlfn.CEILING.MATH(((4*Interindividual!F$24^2)*(_xlfn.NORM.INV(0.8,0,1)+1.96)^2)/(Interindividual!F119^2))</f>
        <v>3</v>
      </c>
      <c r="G93">
        <f>_xlfn.CEILING.MATH(((4*Interindividual!G$24^2)*(_xlfn.NORM.INV(0.8,0,1)+1.96)^2)/(Interindividual!G119^2))</f>
        <v>3</v>
      </c>
      <c r="H93">
        <f>_xlfn.CEILING.MATH(((4*Interindividual!H$24^2)*(_xlfn.NORM.INV(0.8,0,1)+1.96)^2)/(Interindividual!H119^2))</f>
        <v>3</v>
      </c>
      <c r="I93">
        <f>_xlfn.CEILING.MATH(((4*Interindividual!I$24^2)*(_xlfn.NORM.INV(0.8,0,1)+1.96)^2)/(Interindividual!I119^2))</f>
        <v>5</v>
      </c>
      <c r="J93">
        <f>_xlfn.CEILING.MATH(((4*Interindividual!J$24^2)*(_xlfn.NORM.INV(0.8,0,1)+1.96)^2)/(Interindividual!J119^2))</f>
        <v>3</v>
      </c>
      <c r="K93">
        <f>_xlfn.CEILING.MATH(((4*Interindividual!K$24^2)*(_xlfn.NORM.INV(0.8,0,1)+1.96)^2)/(Interindividual!K119^2))</f>
        <v>2</v>
      </c>
      <c r="L93">
        <f>_xlfn.CEILING.MATH(((4*Interindividual!L$24^2)*(_xlfn.NORM.INV(0.8,0,1)+1.96)^2)/(Interindividual!L119^2))</f>
        <v>2</v>
      </c>
      <c r="M93">
        <f>_xlfn.CEILING.MATH(((4*Interindividual!M$24^2)*(_xlfn.NORM.INV(0.8,0,1)+1.96)^2)/(Interindividual!M119^2))</f>
        <v>2</v>
      </c>
      <c r="N93">
        <f>_xlfn.CEILING.MATH(((4*Interindividual!N$24^2)*(_xlfn.NORM.INV(0.8,0,1)+1.96)^2)/(Interindividual!N119^2))</f>
        <v>1</v>
      </c>
      <c r="O93">
        <f>_xlfn.CEILING.MATH(((4*Interindividual!O$24^2)*(_xlfn.NORM.INV(0.8,0,1)+1.96)^2)/(Interindividual!O119^2))</f>
        <v>2</v>
      </c>
      <c r="P93">
        <f>_xlfn.CEILING.MATH(((4*Interindividual!P$24^2)*(_xlfn.NORM.INV(0.8,0,1)+1.96)^2)/(Interindividual!P119^2))</f>
        <v>2</v>
      </c>
      <c r="Q93">
        <f>_xlfn.CEILING.MATH(((4*Interindividual!Q$24^2)*(_xlfn.NORM.INV(0.8,0,1)+1.96)^2)/(Interindividual!Q119^2))</f>
        <v>2</v>
      </c>
      <c r="R93">
        <f>_xlfn.CEILING.MATH(((4*Interindividual!R$24^2)*(_xlfn.NORM.INV(0.8,0,1)+1.96)^2)/(Interindividual!R119^2))</f>
        <v>2</v>
      </c>
    </row>
    <row r="94" spans="1:18" x14ac:dyDescent="0.25">
      <c r="A94" s="8">
        <v>0.92</v>
      </c>
      <c r="B94">
        <f>_xlfn.CEILING.MATH(((4*Interindividual!B$24^2)*(_xlfn.NORM.INV(0.8,0,1)+1.96)^2)/(Interindividual!B120^2))</f>
        <v>1</v>
      </c>
      <c r="C94">
        <f>_xlfn.CEILING.MATH(((4*Interindividual!C$24^2)*(_xlfn.NORM.INV(0.8,0,1)+1.96)^2)/(Interindividual!C120^2))</f>
        <v>2</v>
      </c>
      <c r="D94">
        <f>_xlfn.CEILING.MATH(((4*Interindividual!D$24^2)*(_xlfn.NORM.INV(0.8,0,1)+1.96)^2)/(Interindividual!D120^2))</f>
        <v>1</v>
      </c>
      <c r="E94">
        <f>_xlfn.CEILING.MATH(((4*Interindividual!E$24^2)*(_xlfn.NORM.INV(0.8,0,1)+1.96)^2)/(Interindividual!E120^2))</f>
        <v>1</v>
      </c>
      <c r="F94">
        <f>_xlfn.CEILING.MATH(((4*Interindividual!F$24^2)*(_xlfn.NORM.INV(0.8,0,1)+1.96)^2)/(Interindividual!F120^2))</f>
        <v>3</v>
      </c>
      <c r="G94">
        <f>_xlfn.CEILING.MATH(((4*Interindividual!G$24^2)*(_xlfn.NORM.INV(0.8,0,1)+1.96)^2)/(Interindividual!G120^2))</f>
        <v>3</v>
      </c>
      <c r="H94">
        <f>_xlfn.CEILING.MATH(((4*Interindividual!H$24^2)*(_xlfn.NORM.INV(0.8,0,1)+1.96)^2)/(Interindividual!H120^2))</f>
        <v>3</v>
      </c>
      <c r="I94">
        <f>_xlfn.CEILING.MATH(((4*Interindividual!I$24^2)*(_xlfn.NORM.INV(0.8,0,1)+1.96)^2)/(Interindividual!I120^2))</f>
        <v>4</v>
      </c>
      <c r="J94">
        <f>_xlfn.CEILING.MATH(((4*Interindividual!J$24^2)*(_xlfn.NORM.INV(0.8,0,1)+1.96)^2)/(Interindividual!J120^2))</f>
        <v>3</v>
      </c>
      <c r="K94">
        <f>_xlfn.CEILING.MATH(((4*Interindividual!K$24^2)*(_xlfn.NORM.INV(0.8,0,1)+1.96)^2)/(Interindividual!K120^2))</f>
        <v>2</v>
      </c>
      <c r="L94">
        <f>_xlfn.CEILING.MATH(((4*Interindividual!L$24^2)*(_xlfn.NORM.INV(0.8,0,1)+1.96)^2)/(Interindividual!L120^2))</f>
        <v>2</v>
      </c>
      <c r="M94">
        <f>_xlfn.CEILING.MATH(((4*Interindividual!M$24^2)*(_xlfn.NORM.INV(0.8,0,1)+1.96)^2)/(Interindividual!M120^2))</f>
        <v>2</v>
      </c>
      <c r="N94">
        <f>_xlfn.CEILING.MATH(((4*Interindividual!N$24^2)*(_xlfn.NORM.INV(0.8,0,1)+1.96)^2)/(Interindividual!N120^2))</f>
        <v>1</v>
      </c>
      <c r="O94">
        <f>_xlfn.CEILING.MATH(((4*Interindividual!O$24^2)*(_xlfn.NORM.INV(0.8,0,1)+1.96)^2)/(Interindividual!O120^2))</f>
        <v>2</v>
      </c>
      <c r="P94">
        <f>_xlfn.CEILING.MATH(((4*Interindividual!P$24^2)*(_xlfn.NORM.INV(0.8,0,1)+1.96)^2)/(Interindividual!P120^2))</f>
        <v>2</v>
      </c>
      <c r="Q94">
        <f>_xlfn.CEILING.MATH(((4*Interindividual!Q$24^2)*(_xlfn.NORM.INV(0.8,0,1)+1.96)^2)/(Interindividual!Q120^2))</f>
        <v>2</v>
      </c>
      <c r="R94">
        <f>_xlfn.CEILING.MATH(((4*Interindividual!R$24^2)*(_xlfn.NORM.INV(0.8,0,1)+1.96)^2)/(Interindividual!R120^2))</f>
        <v>2</v>
      </c>
    </row>
    <row r="95" spans="1:18" x14ac:dyDescent="0.25">
      <c r="A95" s="8">
        <v>0.93</v>
      </c>
      <c r="B95">
        <f>_xlfn.CEILING.MATH(((4*Interindividual!B$24^2)*(_xlfn.NORM.INV(0.8,0,1)+1.96)^2)/(Interindividual!B121^2))</f>
        <v>1</v>
      </c>
      <c r="C95">
        <f>_xlfn.CEILING.MATH(((4*Interindividual!C$24^2)*(_xlfn.NORM.INV(0.8,0,1)+1.96)^2)/(Interindividual!C121^2))</f>
        <v>2</v>
      </c>
      <c r="D95">
        <f>_xlfn.CEILING.MATH(((4*Interindividual!D$24^2)*(_xlfn.NORM.INV(0.8,0,1)+1.96)^2)/(Interindividual!D121^2))</f>
        <v>1</v>
      </c>
      <c r="E95">
        <f>_xlfn.CEILING.MATH(((4*Interindividual!E$24^2)*(_xlfn.NORM.INV(0.8,0,1)+1.96)^2)/(Interindividual!E121^2))</f>
        <v>1</v>
      </c>
      <c r="F95">
        <f>_xlfn.CEILING.MATH(((4*Interindividual!F$24^2)*(_xlfn.NORM.INV(0.8,0,1)+1.96)^2)/(Interindividual!F121^2))</f>
        <v>3</v>
      </c>
      <c r="G95">
        <f>_xlfn.CEILING.MATH(((4*Interindividual!G$24^2)*(_xlfn.NORM.INV(0.8,0,1)+1.96)^2)/(Interindividual!G121^2))</f>
        <v>3</v>
      </c>
      <c r="H95">
        <f>_xlfn.CEILING.MATH(((4*Interindividual!H$24^2)*(_xlfn.NORM.INV(0.8,0,1)+1.96)^2)/(Interindividual!H121^2))</f>
        <v>3</v>
      </c>
      <c r="I95">
        <f>_xlfn.CEILING.MATH(((4*Interindividual!I$24^2)*(_xlfn.NORM.INV(0.8,0,1)+1.96)^2)/(Interindividual!I121^2))</f>
        <v>4</v>
      </c>
      <c r="J95">
        <f>_xlfn.CEILING.MATH(((4*Interindividual!J$24^2)*(_xlfn.NORM.INV(0.8,0,1)+1.96)^2)/(Interindividual!J121^2))</f>
        <v>3</v>
      </c>
      <c r="K95">
        <f>_xlfn.CEILING.MATH(((4*Interindividual!K$24^2)*(_xlfn.NORM.INV(0.8,0,1)+1.96)^2)/(Interindividual!K121^2))</f>
        <v>2</v>
      </c>
      <c r="L95">
        <f>_xlfn.CEILING.MATH(((4*Interindividual!L$24^2)*(_xlfn.NORM.INV(0.8,0,1)+1.96)^2)/(Interindividual!L121^2))</f>
        <v>2</v>
      </c>
      <c r="M95">
        <f>_xlfn.CEILING.MATH(((4*Interindividual!M$24^2)*(_xlfn.NORM.INV(0.8,0,1)+1.96)^2)/(Interindividual!M121^2))</f>
        <v>2</v>
      </c>
      <c r="N95">
        <f>_xlfn.CEILING.MATH(((4*Interindividual!N$24^2)*(_xlfn.NORM.INV(0.8,0,1)+1.96)^2)/(Interindividual!N121^2))</f>
        <v>1</v>
      </c>
      <c r="O95">
        <f>_xlfn.CEILING.MATH(((4*Interindividual!O$24^2)*(_xlfn.NORM.INV(0.8,0,1)+1.96)^2)/(Interindividual!O121^2))</f>
        <v>2</v>
      </c>
      <c r="P95">
        <f>_xlfn.CEILING.MATH(((4*Interindividual!P$24^2)*(_xlfn.NORM.INV(0.8,0,1)+1.96)^2)/(Interindividual!P121^2))</f>
        <v>2</v>
      </c>
      <c r="Q95">
        <f>_xlfn.CEILING.MATH(((4*Interindividual!Q$24^2)*(_xlfn.NORM.INV(0.8,0,1)+1.96)^2)/(Interindividual!Q121^2))</f>
        <v>2</v>
      </c>
      <c r="R95">
        <f>_xlfn.CEILING.MATH(((4*Interindividual!R$24^2)*(_xlfn.NORM.INV(0.8,0,1)+1.96)^2)/(Interindividual!R121^2))</f>
        <v>2</v>
      </c>
    </row>
    <row r="96" spans="1:18" x14ac:dyDescent="0.25">
      <c r="A96" s="8">
        <v>0.94</v>
      </c>
      <c r="B96">
        <f>_xlfn.CEILING.MATH(((4*Interindividual!B$24^2)*(_xlfn.NORM.INV(0.8,0,1)+1.96)^2)/(Interindividual!B122^2))</f>
        <v>1</v>
      </c>
      <c r="C96">
        <f>_xlfn.CEILING.MATH(((4*Interindividual!C$24^2)*(_xlfn.NORM.INV(0.8,0,1)+1.96)^2)/(Interindividual!C122^2))</f>
        <v>2</v>
      </c>
      <c r="D96">
        <f>_xlfn.CEILING.MATH(((4*Interindividual!D$24^2)*(_xlfn.NORM.INV(0.8,0,1)+1.96)^2)/(Interindividual!D122^2))</f>
        <v>1</v>
      </c>
      <c r="E96">
        <f>_xlfn.CEILING.MATH(((4*Interindividual!E$24^2)*(_xlfn.NORM.INV(0.8,0,1)+1.96)^2)/(Interindividual!E122^2))</f>
        <v>1</v>
      </c>
      <c r="F96">
        <f>_xlfn.CEILING.MATH(((4*Interindividual!F$24^2)*(_xlfn.NORM.INV(0.8,0,1)+1.96)^2)/(Interindividual!F122^2))</f>
        <v>3</v>
      </c>
      <c r="G96">
        <f>_xlfn.CEILING.MATH(((4*Interindividual!G$24^2)*(_xlfn.NORM.INV(0.8,0,1)+1.96)^2)/(Interindividual!G122^2))</f>
        <v>3</v>
      </c>
      <c r="H96">
        <f>_xlfn.CEILING.MATH(((4*Interindividual!H$24^2)*(_xlfn.NORM.INV(0.8,0,1)+1.96)^2)/(Interindividual!H122^2))</f>
        <v>2</v>
      </c>
      <c r="I96">
        <f>_xlfn.CEILING.MATH(((4*Interindividual!I$24^2)*(_xlfn.NORM.INV(0.8,0,1)+1.96)^2)/(Interindividual!I122^2))</f>
        <v>4</v>
      </c>
      <c r="J96">
        <f>_xlfn.CEILING.MATH(((4*Interindividual!J$24^2)*(_xlfn.NORM.INV(0.8,0,1)+1.96)^2)/(Interindividual!J122^2))</f>
        <v>3</v>
      </c>
      <c r="K96">
        <f>_xlfn.CEILING.MATH(((4*Interindividual!K$24^2)*(_xlfn.NORM.INV(0.8,0,1)+1.96)^2)/(Interindividual!K122^2))</f>
        <v>2</v>
      </c>
      <c r="L96">
        <f>_xlfn.CEILING.MATH(((4*Interindividual!L$24^2)*(_xlfn.NORM.INV(0.8,0,1)+1.96)^2)/(Interindividual!L122^2))</f>
        <v>2</v>
      </c>
      <c r="M96">
        <f>_xlfn.CEILING.MATH(((4*Interindividual!M$24^2)*(_xlfn.NORM.INV(0.8,0,1)+1.96)^2)/(Interindividual!M122^2))</f>
        <v>2</v>
      </c>
      <c r="N96">
        <f>_xlfn.CEILING.MATH(((4*Interindividual!N$24^2)*(_xlfn.NORM.INV(0.8,0,1)+1.96)^2)/(Interindividual!N122^2))</f>
        <v>1</v>
      </c>
      <c r="O96">
        <f>_xlfn.CEILING.MATH(((4*Interindividual!O$24^2)*(_xlfn.NORM.INV(0.8,0,1)+1.96)^2)/(Interindividual!O122^2))</f>
        <v>2</v>
      </c>
      <c r="P96">
        <f>_xlfn.CEILING.MATH(((4*Interindividual!P$24^2)*(_xlfn.NORM.INV(0.8,0,1)+1.96)^2)/(Interindividual!P122^2))</f>
        <v>1</v>
      </c>
      <c r="Q96">
        <f>_xlfn.CEILING.MATH(((4*Interindividual!Q$24^2)*(_xlfn.NORM.INV(0.8,0,1)+1.96)^2)/(Interindividual!Q122^2))</f>
        <v>2</v>
      </c>
      <c r="R96">
        <f>_xlfn.CEILING.MATH(((4*Interindividual!R$24^2)*(_xlfn.NORM.INV(0.8,0,1)+1.96)^2)/(Interindividual!R122^2))</f>
        <v>2</v>
      </c>
    </row>
    <row r="97" spans="1:18" x14ac:dyDescent="0.25">
      <c r="A97" s="8">
        <v>0.95</v>
      </c>
      <c r="B97">
        <f>_xlfn.CEILING.MATH(((4*Interindividual!B$24^2)*(_xlfn.NORM.INV(0.8,0,1)+1.96)^2)/(Interindividual!B123^2))</f>
        <v>1</v>
      </c>
      <c r="C97">
        <f>_xlfn.CEILING.MATH(((4*Interindividual!C$24^2)*(_xlfn.NORM.INV(0.8,0,1)+1.96)^2)/(Interindividual!C123^2))</f>
        <v>2</v>
      </c>
      <c r="D97">
        <f>_xlfn.CEILING.MATH(((4*Interindividual!D$24^2)*(_xlfn.NORM.INV(0.8,0,1)+1.96)^2)/(Interindividual!D123^2))</f>
        <v>1</v>
      </c>
      <c r="E97">
        <f>_xlfn.CEILING.MATH(((4*Interindividual!E$24^2)*(_xlfn.NORM.INV(0.8,0,1)+1.96)^2)/(Interindividual!E123^2))</f>
        <v>1</v>
      </c>
      <c r="F97">
        <f>_xlfn.CEILING.MATH(((4*Interindividual!F$24^2)*(_xlfn.NORM.INV(0.8,0,1)+1.96)^2)/(Interindividual!F123^2))</f>
        <v>3</v>
      </c>
      <c r="G97">
        <f>_xlfn.CEILING.MATH(((4*Interindividual!G$24^2)*(_xlfn.NORM.INV(0.8,0,1)+1.96)^2)/(Interindividual!G123^2))</f>
        <v>3</v>
      </c>
      <c r="H97">
        <f>_xlfn.CEILING.MATH(((4*Interindividual!H$24^2)*(_xlfn.NORM.INV(0.8,0,1)+1.96)^2)/(Interindividual!H123^2))</f>
        <v>2</v>
      </c>
      <c r="I97">
        <f>_xlfn.CEILING.MATH(((4*Interindividual!I$24^2)*(_xlfn.NORM.INV(0.8,0,1)+1.96)^2)/(Interindividual!I123^2))</f>
        <v>4</v>
      </c>
      <c r="J97">
        <f>_xlfn.CEILING.MATH(((4*Interindividual!J$24^2)*(_xlfn.NORM.INV(0.8,0,1)+1.96)^2)/(Interindividual!J123^2))</f>
        <v>3</v>
      </c>
      <c r="K97">
        <f>_xlfn.CEILING.MATH(((4*Interindividual!K$24^2)*(_xlfn.NORM.INV(0.8,0,1)+1.96)^2)/(Interindividual!K123^2))</f>
        <v>2</v>
      </c>
      <c r="L97">
        <f>_xlfn.CEILING.MATH(((4*Interindividual!L$24^2)*(_xlfn.NORM.INV(0.8,0,1)+1.96)^2)/(Interindividual!L123^2))</f>
        <v>2</v>
      </c>
      <c r="M97">
        <f>_xlfn.CEILING.MATH(((4*Interindividual!M$24^2)*(_xlfn.NORM.INV(0.8,0,1)+1.96)^2)/(Interindividual!M123^2))</f>
        <v>2</v>
      </c>
      <c r="N97">
        <f>_xlfn.CEILING.MATH(((4*Interindividual!N$24^2)*(_xlfn.NORM.INV(0.8,0,1)+1.96)^2)/(Interindividual!N123^2))</f>
        <v>1</v>
      </c>
      <c r="O97">
        <f>_xlfn.CEILING.MATH(((4*Interindividual!O$24^2)*(_xlfn.NORM.INV(0.8,0,1)+1.96)^2)/(Interindividual!O123^2))</f>
        <v>2</v>
      </c>
      <c r="P97">
        <f>_xlfn.CEILING.MATH(((4*Interindividual!P$24^2)*(_xlfn.NORM.INV(0.8,0,1)+1.96)^2)/(Interindividual!P123^2))</f>
        <v>1</v>
      </c>
      <c r="Q97">
        <f>_xlfn.CEILING.MATH(((4*Interindividual!Q$24^2)*(_xlfn.NORM.INV(0.8,0,1)+1.96)^2)/(Interindividual!Q123^2))</f>
        <v>2</v>
      </c>
      <c r="R97">
        <f>_xlfn.CEILING.MATH(((4*Interindividual!R$24^2)*(_xlfn.NORM.INV(0.8,0,1)+1.96)^2)/(Interindividual!R123^2))</f>
        <v>2</v>
      </c>
    </row>
    <row r="98" spans="1:18" x14ac:dyDescent="0.25">
      <c r="A98" s="8">
        <v>0.96</v>
      </c>
      <c r="B98">
        <f>_xlfn.CEILING.MATH(((4*Interindividual!B$24^2)*(_xlfn.NORM.INV(0.8,0,1)+1.96)^2)/(Interindividual!B124^2))</f>
        <v>1</v>
      </c>
      <c r="C98">
        <f>_xlfn.CEILING.MATH(((4*Interindividual!C$24^2)*(_xlfn.NORM.INV(0.8,0,1)+1.96)^2)/(Interindividual!C124^2))</f>
        <v>2</v>
      </c>
      <c r="D98">
        <f>_xlfn.CEILING.MATH(((4*Interindividual!D$24^2)*(_xlfn.NORM.INV(0.8,0,1)+1.96)^2)/(Interindividual!D124^2))</f>
        <v>1</v>
      </c>
      <c r="E98">
        <f>_xlfn.CEILING.MATH(((4*Interindividual!E$24^2)*(_xlfn.NORM.INV(0.8,0,1)+1.96)^2)/(Interindividual!E124^2))</f>
        <v>1</v>
      </c>
      <c r="F98">
        <f>_xlfn.CEILING.MATH(((4*Interindividual!F$24^2)*(_xlfn.NORM.INV(0.8,0,1)+1.96)^2)/(Interindividual!F124^2))</f>
        <v>3</v>
      </c>
      <c r="G98">
        <f>_xlfn.CEILING.MATH(((4*Interindividual!G$24^2)*(_xlfn.NORM.INV(0.8,0,1)+1.96)^2)/(Interindividual!G124^2))</f>
        <v>3</v>
      </c>
      <c r="H98">
        <f>_xlfn.CEILING.MATH(((4*Interindividual!H$24^2)*(_xlfn.NORM.INV(0.8,0,1)+1.96)^2)/(Interindividual!H124^2))</f>
        <v>2</v>
      </c>
      <c r="I98">
        <f>_xlfn.CEILING.MATH(((4*Interindividual!I$24^2)*(_xlfn.NORM.INV(0.8,0,1)+1.96)^2)/(Interindividual!I124^2))</f>
        <v>4</v>
      </c>
      <c r="J98">
        <f>_xlfn.CEILING.MATH(((4*Interindividual!J$24^2)*(_xlfn.NORM.INV(0.8,0,1)+1.96)^2)/(Interindividual!J124^2))</f>
        <v>3</v>
      </c>
      <c r="K98">
        <f>_xlfn.CEILING.MATH(((4*Interindividual!K$24^2)*(_xlfn.NORM.INV(0.8,0,1)+1.96)^2)/(Interindividual!K124^2))</f>
        <v>2</v>
      </c>
      <c r="L98">
        <f>_xlfn.CEILING.MATH(((4*Interindividual!L$24^2)*(_xlfn.NORM.INV(0.8,0,1)+1.96)^2)/(Interindividual!L124^2))</f>
        <v>2</v>
      </c>
      <c r="M98">
        <f>_xlfn.CEILING.MATH(((4*Interindividual!M$24^2)*(_xlfn.NORM.INV(0.8,0,1)+1.96)^2)/(Interindividual!M124^2))</f>
        <v>2</v>
      </c>
      <c r="N98">
        <f>_xlfn.CEILING.MATH(((4*Interindividual!N$24^2)*(_xlfn.NORM.INV(0.8,0,1)+1.96)^2)/(Interindividual!N124^2))</f>
        <v>1</v>
      </c>
      <c r="O98">
        <f>_xlfn.CEILING.MATH(((4*Interindividual!O$24^2)*(_xlfn.NORM.INV(0.8,0,1)+1.96)^2)/(Interindividual!O124^2))</f>
        <v>2</v>
      </c>
      <c r="P98">
        <f>_xlfn.CEILING.MATH(((4*Interindividual!P$24^2)*(_xlfn.NORM.INV(0.8,0,1)+1.96)^2)/(Interindividual!P124^2))</f>
        <v>1</v>
      </c>
      <c r="Q98">
        <f>_xlfn.CEILING.MATH(((4*Interindividual!Q$24^2)*(_xlfn.NORM.INV(0.8,0,1)+1.96)^2)/(Interindividual!Q124^2))</f>
        <v>2</v>
      </c>
      <c r="R98">
        <f>_xlfn.CEILING.MATH(((4*Interindividual!R$24^2)*(_xlfn.NORM.INV(0.8,0,1)+1.96)^2)/(Interindividual!R124^2))</f>
        <v>2</v>
      </c>
    </row>
    <row r="99" spans="1:18" x14ac:dyDescent="0.25">
      <c r="A99" s="8">
        <v>0.97</v>
      </c>
      <c r="B99">
        <f>_xlfn.CEILING.MATH(((4*Interindividual!B$24^2)*(_xlfn.NORM.INV(0.8,0,1)+1.96)^2)/(Interindividual!B125^2))</f>
        <v>1</v>
      </c>
      <c r="C99">
        <f>_xlfn.CEILING.MATH(((4*Interindividual!C$24^2)*(_xlfn.NORM.INV(0.8,0,1)+1.96)^2)/(Interindividual!C125^2))</f>
        <v>2</v>
      </c>
      <c r="D99">
        <f>_xlfn.CEILING.MATH(((4*Interindividual!D$24^2)*(_xlfn.NORM.INV(0.8,0,1)+1.96)^2)/(Interindividual!D125^2))</f>
        <v>1</v>
      </c>
      <c r="E99">
        <f>_xlfn.CEILING.MATH(((4*Interindividual!E$24^2)*(_xlfn.NORM.INV(0.8,0,1)+1.96)^2)/(Interindividual!E125^2))</f>
        <v>1</v>
      </c>
      <c r="F99">
        <f>_xlfn.CEILING.MATH(((4*Interindividual!F$24^2)*(_xlfn.NORM.INV(0.8,0,1)+1.96)^2)/(Interindividual!F125^2))</f>
        <v>2</v>
      </c>
      <c r="G99">
        <f>_xlfn.CEILING.MATH(((4*Interindividual!G$24^2)*(_xlfn.NORM.INV(0.8,0,1)+1.96)^2)/(Interindividual!G125^2))</f>
        <v>3</v>
      </c>
      <c r="H99">
        <f>_xlfn.CEILING.MATH(((4*Interindividual!H$24^2)*(_xlfn.NORM.INV(0.8,0,1)+1.96)^2)/(Interindividual!H125^2))</f>
        <v>2</v>
      </c>
      <c r="I99">
        <f>_xlfn.CEILING.MATH(((4*Interindividual!I$24^2)*(_xlfn.NORM.INV(0.8,0,1)+1.96)^2)/(Interindividual!I125^2))</f>
        <v>4</v>
      </c>
      <c r="J99">
        <f>_xlfn.CEILING.MATH(((4*Interindividual!J$24^2)*(_xlfn.NORM.INV(0.8,0,1)+1.96)^2)/(Interindividual!J125^2))</f>
        <v>3</v>
      </c>
      <c r="K99">
        <f>_xlfn.CEILING.MATH(((4*Interindividual!K$24^2)*(_xlfn.NORM.INV(0.8,0,1)+1.96)^2)/(Interindividual!K125^2))</f>
        <v>2</v>
      </c>
      <c r="L99">
        <f>_xlfn.CEILING.MATH(((4*Interindividual!L$24^2)*(_xlfn.NORM.INV(0.8,0,1)+1.96)^2)/(Interindividual!L125^2))</f>
        <v>2</v>
      </c>
      <c r="M99">
        <f>_xlfn.CEILING.MATH(((4*Interindividual!M$24^2)*(_xlfn.NORM.INV(0.8,0,1)+1.96)^2)/(Interindividual!M125^2))</f>
        <v>2</v>
      </c>
      <c r="N99">
        <f>_xlfn.CEILING.MATH(((4*Interindividual!N$24^2)*(_xlfn.NORM.INV(0.8,0,1)+1.96)^2)/(Interindividual!N125^2))</f>
        <v>1</v>
      </c>
      <c r="O99">
        <f>_xlfn.CEILING.MATH(((4*Interindividual!O$24^2)*(_xlfn.NORM.INV(0.8,0,1)+1.96)^2)/(Interindividual!O125^2))</f>
        <v>2</v>
      </c>
      <c r="P99">
        <f>_xlfn.CEILING.MATH(((4*Interindividual!P$24^2)*(_xlfn.NORM.INV(0.8,0,1)+1.96)^2)/(Interindividual!P125^2))</f>
        <v>1</v>
      </c>
      <c r="Q99">
        <f>_xlfn.CEILING.MATH(((4*Interindividual!Q$24^2)*(_xlfn.NORM.INV(0.8,0,1)+1.96)^2)/(Interindividual!Q125^2))</f>
        <v>2</v>
      </c>
      <c r="R99">
        <f>_xlfn.CEILING.MATH(((4*Interindividual!R$24^2)*(_xlfn.NORM.INV(0.8,0,1)+1.96)^2)/(Interindividual!R125^2))</f>
        <v>2</v>
      </c>
    </row>
    <row r="100" spans="1:18" x14ac:dyDescent="0.25">
      <c r="A100" s="8">
        <v>0.98</v>
      </c>
      <c r="B100">
        <f>_xlfn.CEILING.MATH(((4*Interindividual!B$24^2)*(_xlfn.NORM.INV(0.8,0,1)+1.96)^2)/(Interindividual!B126^2))</f>
        <v>1</v>
      </c>
      <c r="C100">
        <f>_xlfn.CEILING.MATH(((4*Interindividual!C$24^2)*(_xlfn.NORM.INV(0.8,0,1)+1.96)^2)/(Interindividual!C126^2))</f>
        <v>2</v>
      </c>
      <c r="D100">
        <f>_xlfn.CEILING.MATH(((4*Interindividual!D$24^2)*(_xlfn.NORM.INV(0.8,0,1)+1.96)^2)/(Interindividual!D126^2))</f>
        <v>1</v>
      </c>
      <c r="E100">
        <f>_xlfn.CEILING.MATH(((4*Interindividual!E$24^2)*(_xlfn.NORM.INV(0.8,0,1)+1.96)^2)/(Interindividual!E126^2))</f>
        <v>1</v>
      </c>
      <c r="F100">
        <f>_xlfn.CEILING.MATH(((4*Interindividual!F$24^2)*(_xlfn.NORM.INV(0.8,0,1)+1.96)^2)/(Interindividual!F126^2))</f>
        <v>2</v>
      </c>
      <c r="G100">
        <f>_xlfn.CEILING.MATH(((4*Interindividual!G$24^2)*(_xlfn.NORM.INV(0.8,0,1)+1.96)^2)/(Interindividual!G126^2))</f>
        <v>3</v>
      </c>
      <c r="H100">
        <f>_xlfn.CEILING.MATH(((4*Interindividual!H$24^2)*(_xlfn.NORM.INV(0.8,0,1)+1.96)^2)/(Interindividual!H126^2))</f>
        <v>2</v>
      </c>
      <c r="I100">
        <f>_xlfn.CEILING.MATH(((4*Interindividual!I$24^2)*(_xlfn.NORM.INV(0.8,0,1)+1.96)^2)/(Interindividual!I126^2))</f>
        <v>4</v>
      </c>
      <c r="J100">
        <f>_xlfn.CEILING.MATH(((4*Interindividual!J$24^2)*(_xlfn.NORM.INV(0.8,0,1)+1.96)^2)/(Interindividual!J126^2))</f>
        <v>3</v>
      </c>
      <c r="K100">
        <f>_xlfn.CEILING.MATH(((4*Interindividual!K$24^2)*(_xlfn.NORM.INV(0.8,0,1)+1.96)^2)/(Interindividual!K126^2))</f>
        <v>2</v>
      </c>
      <c r="L100">
        <f>_xlfn.CEILING.MATH(((4*Interindividual!L$24^2)*(_xlfn.NORM.INV(0.8,0,1)+1.96)^2)/(Interindividual!L126^2))</f>
        <v>2</v>
      </c>
      <c r="M100">
        <f>_xlfn.CEILING.MATH(((4*Interindividual!M$24^2)*(_xlfn.NORM.INV(0.8,0,1)+1.96)^2)/(Interindividual!M126^2))</f>
        <v>2</v>
      </c>
      <c r="N100">
        <f>_xlfn.CEILING.MATH(((4*Interindividual!N$24^2)*(_xlfn.NORM.INV(0.8,0,1)+1.96)^2)/(Interindividual!N126^2))</f>
        <v>1</v>
      </c>
      <c r="O100">
        <f>_xlfn.CEILING.MATH(((4*Interindividual!O$24^2)*(_xlfn.NORM.INV(0.8,0,1)+1.96)^2)/(Interindividual!O126^2))</f>
        <v>2</v>
      </c>
      <c r="P100">
        <f>_xlfn.CEILING.MATH(((4*Interindividual!P$24^2)*(_xlfn.NORM.INV(0.8,0,1)+1.96)^2)/(Interindividual!P126^2))</f>
        <v>1</v>
      </c>
      <c r="Q100">
        <f>_xlfn.CEILING.MATH(((4*Interindividual!Q$24^2)*(_xlfn.NORM.INV(0.8,0,1)+1.96)^2)/(Interindividual!Q126^2))</f>
        <v>2</v>
      </c>
      <c r="R100">
        <f>_xlfn.CEILING.MATH(((4*Interindividual!R$24^2)*(_xlfn.NORM.INV(0.8,0,1)+1.96)^2)/(Interindividual!R126^2))</f>
        <v>2</v>
      </c>
    </row>
    <row r="101" spans="1:18" x14ac:dyDescent="0.25">
      <c r="A101" s="8">
        <v>0.99</v>
      </c>
      <c r="B101">
        <f>_xlfn.CEILING.MATH(((4*Interindividual!B$24^2)*(_xlfn.NORM.INV(0.8,0,1)+1.96)^2)/(Interindividual!B127^2))</f>
        <v>1</v>
      </c>
      <c r="C101">
        <f>_xlfn.CEILING.MATH(((4*Interindividual!C$24^2)*(_xlfn.NORM.INV(0.8,0,1)+1.96)^2)/(Interindividual!C127^2))</f>
        <v>2</v>
      </c>
      <c r="D101">
        <f>_xlfn.CEILING.MATH(((4*Interindividual!D$24^2)*(_xlfn.NORM.INV(0.8,0,1)+1.96)^2)/(Interindividual!D127^2))</f>
        <v>1</v>
      </c>
      <c r="E101">
        <f>_xlfn.CEILING.MATH(((4*Interindividual!E$24^2)*(_xlfn.NORM.INV(0.8,0,1)+1.96)^2)/(Interindividual!E127^2))</f>
        <v>1</v>
      </c>
      <c r="F101">
        <f>_xlfn.CEILING.MATH(((4*Interindividual!F$24^2)*(_xlfn.NORM.INV(0.8,0,1)+1.96)^2)/(Interindividual!F127^2))</f>
        <v>2</v>
      </c>
      <c r="G101">
        <f>_xlfn.CEILING.MATH(((4*Interindividual!G$24^2)*(_xlfn.NORM.INV(0.8,0,1)+1.96)^2)/(Interindividual!G127^2))</f>
        <v>3</v>
      </c>
      <c r="H101">
        <f>_xlfn.CEILING.MATH(((4*Interindividual!H$24^2)*(_xlfn.NORM.INV(0.8,0,1)+1.96)^2)/(Interindividual!H127^2))</f>
        <v>2</v>
      </c>
      <c r="I101">
        <f>_xlfn.CEILING.MATH(((4*Interindividual!I$24^2)*(_xlfn.NORM.INV(0.8,0,1)+1.96)^2)/(Interindividual!I127^2))</f>
        <v>4</v>
      </c>
      <c r="J101">
        <f>_xlfn.CEILING.MATH(((4*Interindividual!J$24^2)*(_xlfn.NORM.INV(0.8,0,1)+1.96)^2)/(Interindividual!J127^2))</f>
        <v>3</v>
      </c>
      <c r="K101">
        <f>_xlfn.CEILING.MATH(((4*Interindividual!K$24^2)*(_xlfn.NORM.INV(0.8,0,1)+1.96)^2)/(Interindividual!K127^2))</f>
        <v>2</v>
      </c>
      <c r="L101">
        <f>_xlfn.CEILING.MATH(((4*Interindividual!L$24^2)*(_xlfn.NORM.INV(0.8,0,1)+1.96)^2)/(Interindividual!L127^2))</f>
        <v>2</v>
      </c>
      <c r="M101">
        <f>_xlfn.CEILING.MATH(((4*Interindividual!M$24^2)*(_xlfn.NORM.INV(0.8,0,1)+1.96)^2)/(Interindividual!M127^2))</f>
        <v>2</v>
      </c>
      <c r="N101">
        <f>_xlfn.CEILING.MATH(((4*Interindividual!N$24^2)*(_xlfn.NORM.INV(0.8,0,1)+1.96)^2)/(Interindividual!N127^2))</f>
        <v>1</v>
      </c>
      <c r="O101">
        <f>_xlfn.CEILING.MATH(((4*Interindividual!O$24^2)*(_xlfn.NORM.INV(0.8,0,1)+1.96)^2)/(Interindividual!O127^2))</f>
        <v>2</v>
      </c>
      <c r="P101">
        <f>_xlfn.CEILING.MATH(((4*Interindividual!P$24^2)*(_xlfn.NORM.INV(0.8,0,1)+1.96)^2)/(Interindividual!P127^2))</f>
        <v>1</v>
      </c>
      <c r="Q101">
        <f>_xlfn.CEILING.MATH(((4*Interindividual!Q$24^2)*(_xlfn.NORM.INV(0.8,0,1)+1.96)^2)/(Interindividual!Q127^2))</f>
        <v>2</v>
      </c>
      <c r="R101">
        <f>_xlfn.CEILING.MATH(((4*Interindividual!R$24^2)*(_xlfn.NORM.INV(0.8,0,1)+1.96)^2)/(Interindividual!R127^2))</f>
        <v>2</v>
      </c>
    </row>
    <row r="102" spans="1:18" x14ac:dyDescent="0.25">
      <c r="A102" s="8">
        <v>1</v>
      </c>
      <c r="B102">
        <f>_xlfn.CEILING.MATH(((4*Interindividual!B$24^2)*(_xlfn.NORM.INV(0.8,0,1)+1.96)^2)/(Interindividual!B128^2))</f>
        <v>1</v>
      </c>
      <c r="C102">
        <f>_xlfn.CEILING.MATH(((4*Interindividual!C$24^2)*(_xlfn.NORM.INV(0.8,0,1)+1.96)^2)/(Interindividual!C128^2))</f>
        <v>2</v>
      </c>
      <c r="D102">
        <f>_xlfn.CEILING.MATH(((4*Interindividual!D$24^2)*(_xlfn.NORM.INV(0.8,0,1)+1.96)^2)/(Interindividual!D128^2))</f>
        <v>1</v>
      </c>
      <c r="E102">
        <f>_xlfn.CEILING.MATH(((4*Interindividual!E$24^2)*(_xlfn.NORM.INV(0.8,0,1)+1.96)^2)/(Interindividual!E128^2))</f>
        <v>1</v>
      </c>
      <c r="F102">
        <f>_xlfn.CEILING.MATH(((4*Interindividual!F$24^2)*(_xlfn.NORM.INV(0.8,0,1)+1.96)^2)/(Interindividual!F128^2))</f>
        <v>2</v>
      </c>
      <c r="G102">
        <f>_xlfn.CEILING.MATH(((4*Interindividual!G$24^2)*(_xlfn.NORM.INV(0.8,0,1)+1.96)^2)/(Interindividual!G128^2))</f>
        <v>3</v>
      </c>
      <c r="H102">
        <f>_xlfn.CEILING.MATH(((4*Interindividual!H$24^2)*(_xlfn.NORM.INV(0.8,0,1)+1.96)^2)/(Interindividual!H128^2))</f>
        <v>2</v>
      </c>
      <c r="I102">
        <f>_xlfn.CEILING.MATH(((4*Interindividual!I$24^2)*(_xlfn.NORM.INV(0.8,0,1)+1.96)^2)/(Interindividual!I128^2))</f>
        <v>4</v>
      </c>
      <c r="J102">
        <f>_xlfn.CEILING.MATH(((4*Interindividual!J$24^2)*(_xlfn.NORM.INV(0.8,0,1)+1.96)^2)/(Interindividual!J128^2))</f>
        <v>2</v>
      </c>
      <c r="K102">
        <f>_xlfn.CEILING.MATH(((4*Interindividual!K$24^2)*(_xlfn.NORM.INV(0.8,0,1)+1.96)^2)/(Interindividual!K128^2))</f>
        <v>2</v>
      </c>
      <c r="L102">
        <f>_xlfn.CEILING.MATH(((4*Interindividual!L$24^2)*(_xlfn.NORM.INV(0.8,0,1)+1.96)^2)/(Interindividual!L128^2))</f>
        <v>2</v>
      </c>
      <c r="M102">
        <f>_xlfn.CEILING.MATH(((4*Interindividual!M$24^2)*(_xlfn.NORM.INV(0.8,0,1)+1.96)^2)/(Interindividual!M128^2))</f>
        <v>2</v>
      </c>
      <c r="N102">
        <f>_xlfn.CEILING.MATH(((4*Interindividual!N$24^2)*(_xlfn.NORM.INV(0.8,0,1)+1.96)^2)/(Interindividual!N128^2))</f>
        <v>1</v>
      </c>
      <c r="O102">
        <f>_xlfn.CEILING.MATH(((4*Interindividual!O$24^2)*(_xlfn.NORM.INV(0.8,0,1)+1.96)^2)/(Interindividual!O128^2))</f>
        <v>2</v>
      </c>
      <c r="P102">
        <f>_xlfn.CEILING.MATH(((4*Interindividual!P$24^2)*(_xlfn.NORM.INV(0.8,0,1)+1.96)^2)/(Interindividual!P128^2))</f>
        <v>1</v>
      </c>
      <c r="Q102">
        <f>_xlfn.CEILING.MATH(((4*Interindividual!Q$24^2)*(_xlfn.NORM.INV(0.8,0,1)+1.96)^2)/(Interindividual!Q128^2))</f>
        <v>2</v>
      </c>
      <c r="R102">
        <f>_xlfn.CEILING.MATH(((4*Interindividual!R$24^2)*(_xlfn.NORM.INV(0.8,0,1)+1.96)^2)/(Interindividual!R128^2))</f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224B5-9666-44CA-9175-BAC8D9DFAA7A}">
  <dimension ref="A1:R102"/>
  <sheetViews>
    <sheetView workbookViewId="0">
      <selection activeCell="B1" sqref="B1"/>
    </sheetView>
  </sheetViews>
  <sheetFormatPr defaultRowHeight="15" x14ac:dyDescent="0.25"/>
  <sheetData>
    <row r="1" spans="1:18" x14ac:dyDescent="0.25">
      <c r="B1" s="12" t="s">
        <v>24</v>
      </c>
    </row>
    <row r="2" spans="1:18" x14ac:dyDescent="0.25">
      <c r="A2" s="1" t="s">
        <v>21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</row>
    <row r="3" spans="1:18" x14ac:dyDescent="0.25">
      <c r="A3" s="8">
        <v>0.01</v>
      </c>
      <c r="B3">
        <f>_xlfn.CEILING.MATH(((4*Interindividual!B$24^2)*(_xlfn.NORM.INV(0.9,0,1)+1.96)^2)/(Interindividual!B29^2))</f>
        <v>5964</v>
      </c>
      <c r="C3">
        <f>_xlfn.CEILING.MATH(((4*Interindividual!C$24^2)*(_xlfn.NORM.INV(0.9,0,1)+1.96)^2)/(Interindividual!C29^2))</f>
        <v>19525</v>
      </c>
      <c r="D3">
        <f>_xlfn.CEILING.MATH(((4*Interindividual!D$24^2)*(_xlfn.NORM.INV(0.9,0,1)+1.96)^2)/(Interindividual!D29^2))</f>
        <v>3442</v>
      </c>
      <c r="E3">
        <f>_xlfn.CEILING.MATH(((4*Interindividual!E$24^2)*(_xlfn.NORM.INV(0.9,0,1)+1.96)^2)/(Interindividual!E29^2))</f>
        <v>5014</v>
      </c>
      <c r="F3">
        <f>_xlfn.CEILING.MATH(((4*Interindividual!F$24^2)*(_xlfn.NORM.INV(0.9,0,1)+1.96)^2)/(Interindividual!F29^2))</f>
        <v>25127</v>
      </c>
      <c r="G3">
        <f>_xlfn.CEILING.MATH(((4*Interindividual!G$24^2)*(_xlfn.NORM.INV(0.9,0,1)+1.96)^2)/(Interindividual!G29^2))</f>
        <v>28165</v>
      </c>
      <c r="H3">
        <f>_xlfn.CEILING.MATH(((4*Interindividual!H$24^2)*(_xlfn.NORM.INV(0.9,0,1)+1.96)^2)/(Interindividual!H29^2))</f>
        <v>23592</v>
      </c>
      <c r="I3">
        <f>_xlfn.CEILING.MATH(((4*Interindividual!I$24^2)*(_xlfn.NORM.INV(0.9,0,1)+1.96)^2)/(Interindividual!I29^2))</f>
        <v>44930</v>
      </c>
      <c r="J3">
        <f>_xlfn.CEILING.MATH(((4*Interindividual!J$24^2)*(_xlfn.NORM.INV(0.9,0,1)+1.96)^2)/(Interindividual!J29^2))</f>
        <v>26626</v>
      </c>
      <c r="K3">
        <f>_xlfn.CEILING.MATH(((4*Interindividual!K$24^2)*(_xlfn.NORM.INV(0.9,0,1)+1.96)^2)/(Interindividual!K29^2))</f>
        <v>18738</v>
      </c>
      <c r="L3">
        <f>_xlfn.CEILING.MATH(((4*Interindividual!L$24^2)*(_xlfn.NORM.INV(0.9,0,1)+1.96)^2)/(Interindividual!L29^2))</f>
        <v>22058</v>
      </c>
      <c r="M3">
        <f>_xlfn.CEILING.MATH(((4*Interindividual!M$24^2)*(_xlfn.NORM.INV(0.9,0,1)+1.96)^2)/(Interindividual!M29^2))</f>
        <v>13960</v>
      </c>
      <c r="N3">
        <f>_xlfn.CEILING.MATH(((4*Interindividual!N$24^2)*(_xlfn.NORM.INV(0.9,0,1)+1.96)^2)/(Interindividual!N29^2))</f>
        <v>9388</v>
      </c>
      <c r="O3">
        <f>_xlfn.CEILING.MATH(((4*Interindividual!O$24^2)*(_xlfn.NORM.INV(0.9,0,1)+1.96)^2)/(Interindividual!O29^2))</f>
        <v>14469</v>
      </c>
      <c r="P3">
        <f>_xlfn.CEILING.MATH(((4*Interindividual!P$24^2)*(_xlfn.NORM.INV(0.9,0,1)+1.96)^2)/(Interindividual!P29^2))</f>
        <v>11716</v>
      </c>
      <c r="Q3">
        <f>_xlfn.CEILING.MATH(((4*Interindividual!Q$24^2)*(_xlfn.NORM.INV(0.9,0,1)+1.96)^2)/(Interindividual!Q29^2))</f>
        <v>18823</v>
      </c>
      <c r="R3">
        <f>_xlfn.CEILING.MATH(((4*Interindividual!R$24^2)*(_xlfn.NORM.INV(0.9,0,1)+1.96)^2)/(Interindividual!R29^2))</f>
        <v>15759</v>
      </c>
    </row>
    <row r="4" spans="1:18" x14ac:dyDescent="0.25">
      <c r="A4" s="8">
        <v>0.02</v>
      </c>
      <c r="B4">
        <f>_xlfn.CEILING.MATH(((4*Interindividual!B$24^2)*(_xlfn.NORM.INV(0.9,0,1)+1.96)^2)/(Interindividual!B30^2))</f>
        <v>1491</v>
      </c>
      <c r="C4">
        <f>_xlfn.CEILING.MATH(((4*Interindividual!C$24^2)*(_xlfn.NORM.INV(0.9,0,1)+1.96)^2)/(Interindividual!C30^2))</f>
        <v>4882</v>
      </c>
      <c r="D4">
        <f>_xlfn.CEILING.MATH(((4*Interindividual!D$24^2)*(_xlfn.NORM.INV(0.9,0,1)+1.96)^2)/(Interindividual!D30^2))</f>
        <v>861</v>
      </c>
      <c r="E4">
        <f>_xlfn.CEILING.MATH(((4*Interindividual!E$24^2)*(_xlfn.NORM.INV(0.9,0,1)+1.96)^2)/(Interindividual!E30^2))</f>
        <v>1254</v>
      </c>
      <c r="F4">
        <f>_xlfn.CEILING.MATH(((4*Interindividual!F$24^2)*(_xlfn.NORM.INV(0.9,0,1)+1.96)^2)/(Interindividual!F30^2))</f>
        <v>6282</v>
      </c>
      <c r="G4">
        <f>_xlfn.CEILING.MATH(((4*Interindividual!G$24^2)*(_xlfn.NORM.INV(0.9,0,1)+1.96)^2)/(Interindividual!G30^2))</f>
        <v>7042</v>
      </c>
      <c r="H4">
        <f>_xlfn.CEILING.MATH(((4*Interindividual!H$24^2)*(_xlfn.NORM.INV(0.9,0,1)+1.96)^2)/(Interindividual!H30^2))</f>
        <v>5898</v>
      </c>
      <c r="I4">
        <f>_xlfn.CEILING.MATH(((4*Interindividual!I$24^2)*(_xlfn.NORM.INV(0.9,0,1)+1.96)^2)/(Interindividual!I30^2))</f>
        <v>11233</v>
      </c>
      <c r="J4">
        <f>_xlfn.CEILING.MATH(((4*Interindividual!J$24^2)*(_xlfn.NORM.INV(0.9,0,1)+1.96)^2)/(Interindividual!J30^2))</f>
        <v>6657</v>
      </c>
      <c r="K4">
        <f>_xlfn.CEILING.MATH(((4*Interindividual!K$24^2)*(_xlfn.NORM.INV(0.9,0,1)+1.96)^2)/(Interindividual!K30^2))</f>
        <v>4685</v>
      </c>
      <c r="L4">
        <f>_xlfn.CEILING.MATH(((4*Interindividual!L$24^2)*(_xlfn.NORM.INV(0.9,0,1)+1.96)^2)/(Interindividual!L30^2))</f>
        <v>5515</v>
      </c>
      <c r="M4">
        <f>_xlfn.CEILING.MATH(((4*Interindividual!M$24^2)*(_xlfn.NORM.INV(0.9,0,1)+1.96)^2)/(Interindividual!M30^2))</f>
        <v>3490</v>
      </c>
      <c r="N4">
        <f>_xlfn.CEILING.MATH(((4*Interindividual!N$24^2)*(_xlfn.NORM.INV(0.9,0,1)+1.96)^2)/(Interindividual!N30^2))</f>
        <v>2347</v>
      </c>
      <c r="O4">
        <f>_xlfn.CEILING.MATH(((4*Interindividual!O$24^2)*(_xlfn.NORM.INV(0.9,0,1)+1.96)^2)/(Interindividual!O30^2))</f>
        <v>3618</v>
      </c>
      <c r="P4">
        <f>_xlfn.CEILING.MATH(((4*Interindividual!P$24^2)*(_xlfn.NORM.INV(0.9,0,1)+1.96)^2)/(Interindividual!P30^2))</f>
        <v>2929</v>
      </c>
      <c r="Q4">
        <f>_xlfn.CEILING.MATH(((4*Interindividual!Q$24^2)*(_xlfn.NORM.INV(0.9,0,1)+1.96)^2)/(Interindividual!Q30^2))</f>
        <v>4706</v>
      </c>
      <c r="R4">
        <f>_xlfn.CEILING.MATH(((4*Interindividual!R$24^2)*(_xlfn.NORM.INV(0.9,0,1)+1.96)^2)/(Interindividual!R30^2))</f>
        <v>3940</v>
      </c>
    </row>
    <row r="5" spans="1:18" x14ac:dyDescent="0.25">
      <c r="A5" s="8">
        <v>0.03</v>
      </c>
      <c r="B5">
        <f>_xlfn.CEILING.MATH(((4*Interindividual!B$24^2)*(_xlfn.NORM.INV(0.9,0,1)+1.96)^2)/(Interindividual!B31^2))</f>
        <v>663</v>
      </c>
      <c r="C5">
        <f>_xlfn.CEILING.MATH(((4*Interindividual!C$24^2)*(_xlfn.NORM.INV(0.9,0,1)+1.96)^2)/(Interindividual!C31^2))</f>
        <v>2170</v>
      </c>
      <c r="D5">
        <f>_xlfn.CEILING.MATH(((4*Interindividual!D$24^2)*(_xlfn.NORM.INV(0.9,0,1)+1.96)^2)/(Interindividual!D31^2))</f>
        <v>383</v>
      </c>
      <c r="E5">
        <f>_xlfn.CEILING.MATH(((4*Interindividual!E$24^2)*(_xlfn.NORM.INV(0.9,0,1)+1.96)^2)/(Interindividual!E31^2))</f>
        <v>558</v>
      </c>
      <c r="F5">
        <f>_xlfn.CEILING.MATH(((4*Interindividual!F$24^2)*(_xlfn.NORM.INV(0.9,0,1)+1.96)^2)/(Interindividual!F31^2))</f>
        <v>2792</v>
      </c>
      <c r="G5">
        <f>_xlfn.CEILING.MATH(((4*Interindividual!G$24^2)*(_xlfn.NORM.INV(0.9,0,1)+1.96)^2)/(Interindividual!G31^2))</f>
        <v>3130</v>
      </c>
      <c r="H5">
        <f>_xlfn.CEILING.MATH(((4*Interindividual!H$24^2)*(_xlfn.NORM.INV(0.9,0,1)+1.96)^2)/(Interindividual!H31^2))</f>
        <v>2622</v>
      </c>
      <c r="I5">
        <f>_xlfn.CEILING.MATH(((4*Interindividual!I$24^2)*(_xlfn.NORM.INV(0.9,0,1)+1.96)^2)/(Interindividual!I31^2))</f>
        <v>4993</v>
      </c>
      <c r="J5">
        <f>_xlfn.CEILING.MATH(((4*Interindividual!J$24^2)*(_xlfn.NORM.INV(0.9,0,1)+1.96)^2)/(Interindividual!J31^2))</f>
        <v>2959</v>
      </c>
      <c r="K5">
        <f>_xlfn.CEILING.MATH(((4*Interindividual!K$24^2)*(_xlfn.NORM.INV(0.9,0,1)+1.96)^2)/(Interindividual!K31^2))</f>
        <v>2082</v>
      </c>
      <c r="L5">
        <f>_xlfn.CEILING.MATH(((4*Interindividual!L$24^2)*(_xlfn.NORM.INV(0.9,0,1)+1.96)^2)/(Interindividual!L31^2))</f>
        <v>2451</v>
      </c>
      <c r="M5">
        <f>_xlfn.CEILING.MATH(((4*Interindividual!M$24^2)*(_xlfn.NORM.INV(0.9,0,1)+1.96)^2)/(Interindividual!M31^2))</f>
        <v>1552</v>
      </c>
      <c r="N5">
        <f>_xlfn.CEILING.MATH(((4*Interindividual!N$24^2)*(_xlfn.NORM.INV(0.9,0,1)+1.96)^2)/(Interindividual!N31^2))</f>
        <v>1044</v>
      </c>
      <c r="O5">
        <f>_xlfn.CEILING.MATH(((4*Interindividual!O$24^2)*(_xlfn.NORM.INV(0.9,0,1)+1.96)^2)/(Interindividual!O31^2))</f>
        <v>1608</v>
      </c>
      <c r="P5">
        <f>_xlfn.CEILING.MATH(((4*Interindividual!P$24^2)*(_xlfn.NORM.INV(0.9,0,1)+1.96)^2)/(Interindividual!P31^2))</f>
        <v>1302</v>
      </c>
      <c r="Q5">
        <f>_xlfn.CEILING.MATH(((4*Interindividual!Q$24^2)*(_xlfn.NORM.INV(0.9,0,1)+1.96)^2)/(Interindividual!Q31^2))</f>
        <v>2092</v>
      </c>
      <c r="R5">
        <f>_xlfn.CEILING.MATH(((4*Interindividual!R$24^2)*(_xlfn.NORM.INV(0.9,0,1)+1.96)^2)/(Interindividual!R31^2))</f>
        <v>1751</v>
      </c>
    </row>
    <row r="6" spans="1:18" x14ac:dyDescent="0.25">
      <c r="A6" s="8">
        <v>0.04</v>
      </c>
      <c r="B6">
        <f>_xlfn.CEILING.MATH(((4*Interindividual!B$24^2)*(_xlfn.NORM.INV(0.9,0,1)+1.96)^2)/(Interindividual!B32^2))</f>
        <v>373</v>
      </c>
      <c r="C6">
        <f>_xlfn.CEILING.MATH(((4*Interindividual!C$24^2)*(_xlfn.NORM.INV(0.9,0,1)+1.96)^2)/(Interindividual!C32^2))</f>
        <v>1221</v>
      </c>
      <c r="D6">
        <f>_xlfn.CEILING.MATH(((4*Interindividual!D$24^2)*(_xlfn.NORM.INV(0.9,0,1)+1.96)^2)/(Interindividual!D32^2))</f>
        <v>216</v>
      </c>
      <c r="E6">
        <f>_xlfn.CEILING.MATH(((4*Interindividual!E$24^2)*(_xlfn.NORM.INV(0.9,0,1)+1.96)^2)/(Interindividual!E32^2))</f>
        <v>314</v>
      </c>
      <c r="F6">
        <f>_xlfn.CEILING.MATH(((4*Interindividual!F$24^2)*(_xlfn.NORM.INV(0.9,0,1)+1.96)^2)/(Interindividual!F32^2))</f>
        <v>1571</v>
      </c>
      <c r="G6">
        <f>_xlfn.CEILING.MATH(((4*Interindividual!G$24^2)*(_xlfn.NORM.INV(0.9,0,1)+1.96)^2)/(Interindividual!G32^2))</f>
        <v>1761</v>
      </c>
      <c r="H6">
        <f>_xlfn.CEILING.MATH(((4*Interindividual!H$24^2)*(_xlfn.NORM.INV(0.9,0,1)+1.96)^2)/(Interindividual!H32^2))</f>
        <v>1475</v>
      </c>
      <c r="I6">
        <f>_xlfn.CEILING.MATH(((4*Interindividual!I$24^2)*(_xlfn.NORM.INV(0.9,0,1)+1.96)^2)/(Interindividual!I32^2))</f>
        <v>2809</v>
      </c>
      <c r="J6">
        <f>_xlfn.CEILING.MATH(((4*Interindividual!J$24^2)*(_xlfn.NORM.INV(0.9,0,1)+1.96)^2)/(Interindividual!J32^2))</f>
        <v>1665</v>
      </c>
      <c r="K6">
        <f>_xlfn.CEILING.MATH(((4*Interindividual!K$24^2)*(_xlfn.NORM.INV(0.9,0,1)+1.96)^2)/(Interindividual!K32^2))</f>
        <v>1172</v>
      </c>
      <c r="L6">
        <f>_xlfn.CEILING.MATH(((4*Interindividual!L$24^2)*(_xlfn.NORM.INV(0.9,0,1)+1.96)^2)/(Interindividual!L32^2))</f>
        <v>1379</v>
      </c>
      <c r="M6">
        <f>_xlfn.CEILING.MATH(((4*Interindividual!M$24^2)*(_xlfn.NORM.INV(0.9,0,1)+1.96)^2)/(Interindividual!M32^2))</f>
        <v>873</v>
      </c>
      <c r="N6">
        <f>_xlfn.CEILING.MATH(((4*Interindividual!N$24^2)*(_xlfn.NORM.INV(0.9,0,1)+1.96)^2)/(Interindividual!N32^2))</f>
        <v>587</v>
      </c>
      <c r="O6">
        <f>_xlfn.CEILING.MATH(((4*Interindividual!O$24^2)*(_xlfn.NORM.INV(0.9,0,1)+1.96)^2)/(Interindividual!O32^2))</f>
        <v>905</v>
      </c>
      <c r="P6">
        <f>_xlfn.CEILING.MATH(((4*Interindividual!P$24^2)*(_xlfn.NORM.INV(0.9,0,1)+1.96)^2)/(Interindividual!P32^2))</f>
        <v>733</v>
      </c>
      <c r="Q6">
        <f>_xlfn.CEILING.MATH(((4*Interindividual!Q$24^2)*(_xlfn.NORM.INV(0.9,0,1)+1.96)^2)/(Interindividual!Q32^2))</f>
        <v>1177</v>
      </c>
      <c r="R6">
        <f>_xlfn.CEILING.MATH(((4*Interindividual!R$24^2)*(_xlfn.NORM.INV(0.9,0,1)+1.96)^2)/(Interindividual!R32^2))</f>
        <v>985</v>
      </c>
    </row>
    <row r="7" spans="1:18" x14ac:dyDescent="0.25">
      <c r="A7" s="8">
        <v>0.05</v>
      </c>
      <c r="B7">
        <f>_xlfn.CEILING.MATH(((4*Interindividual!B$24^2)*(_xlfn.NORM.INV(0.9,0,1)+1.96)^2)/(Interindividual!B33^2))</f>
        <v>239</v>
      </c>
      <c r="C7">
        <f>_xlfn.CEILING.MATH(((4*Interindividual!C$24^2)*(_xlfn.NORM.INV(0.9,0,1)+1.96)^2)/(Interindividual!C33^2))</f>
        <v>781</v>
      </c>
      <c r="D7">
        <f>_xlfn.CEILING.MATH(((4*Interindividual!D$24^2)*(_xlfn.NORM.INV(0.9,0,1)+1.96)^2)/(Interindividual!D33^2))</f>
        <v>138</v>
      </c>
      <c r="E7">
        <f>_xlfn.CEILING.MATH(((4*Interindividual!E$24^2)*(_xlfn.NORM.INV(0.9,0,1)+1.96)^2)/(Interindividual!E33^2))</f>
        <v>201</v>
      </c>
      <c r="F7">
        <f>_xlfn.CEILING.MATH(((4*Interindividual!F$24^2)*(_xlfn.NORM.INV(0.9,0,1)+1.96)^2)/(Interindividual!F33^2))</f>
        <v>1006</v>
      </c>
      <c r="G7">
        <f>_xlfn.CEILING.MATH(((4*Interindividual!G$24^2)*(_xlfn.NORM.INV(0.9,0,1)+1.96)^2)/(Interindividual!G33^2))</f>
        <v>1127</v>
      </c>
      <c r="H7">
        <f>_xlfn.CEILING.MATH(((4*Interindividual!H$24^2)*(_xlfn.NORM.INV(0.9,0,1)+1.96)^2)/(Interindividual!H33^2))</f>
        <v>944</v>
      </c>
      <c r="I7">
        <f>_xlfn.CEILING.MATH(((4*Interindividual!I$24^2)*(_xlfn.NORM.INV(0.9,0,1)+1.96)^2)/(Interindividual!I33^2))</f>
        <v>1798</v>
      </c>
      <c r="J7">
        <f>_xlfn.CEILING.MATH(((4*Interindividual!J$24^2)*(_xlfn.NORM.INV(0.9,0,1)+1.96)^2)/(Interindividual!J33^2))</f>
        <v>1066</v>
      </c>
      <c r="K7">
        <f>_xlfn.CEILING.MATH(((4*Interindividual!K$24^2)*(_xlfn.NORM.INV(0.9,0,1)+1.96)^2)/(Interindividual!K33^2))</f>
        <v>750</v>
      </c>
      <c r="L7">
        <f>_xlfn.CEILING.MATH(((4*Interindividual!L$24^2)*(_xlfn.NORM.INV(0.9,0,1)+1.96)^2)/(Interindividual!L33^2))</f>
        <v>883</v>
      </c>
      <c r="M7">
        <f>_xlfn.CEILING.MATH(((4*Interindividual!M$24^2)*(_xlfn.NORM.INV(0.9,0,1)+1.96)^2)/(Interindividual!M33^2))</f>
        <v>559</v>
      </c>
      <c r="N7">
        <f>_xlfn.CEILING.MATH(((4*Interindividual!N$24^2)*(_xlfn.NORM.INV(0.9,0,1)+1.96)^2)/(Interindividual!N33^2))</f>
        <v>376</v>
      </c>
      <c r="O7">
        <f>_xlfn.CEILING.MATH(((4*Interindividual!O$24^2)*(_xlfn.NORM.INV(0.9,0,1)+1.96)^2)/(Interindividual!O33^2))</f>
        <v>579</v>
      </c>
      <c r="P7">
        <f>_xlfn.CEILING.MATH(((4*Interindividual!P$24^2)*(_xlfn.NORM.INV(0.9,0,1)+1.96)^2)/(Interindividual!P33^2))</f>
        <v>469</v>
      </c>
      <c r="Q7">
        <f>_xlfn.CEILING.MATH(((4*Interindividual!Q$24^2)*(_xlfn.NORM.INV(0.9,0,1)+1.96)^2)/(Interindividual!Q33^2))</f>
        <v>753</v>
      </c>
      <c r="R7">
        <f>_xlfn.CEILING.MATH(((4*Interindividual!R$24^2)*(_xlfn.NORM.INV(0.9,0,1)+1.96)^2)/(Interindividual!R33^2))</f>
        <v>631</v>
      </c>
    </row>
    <row r="8" spans="1:18" x14ac:dyDescent="0.25">
      <c r="A8" s="8">
        <v>0.06</v>
      </c>
      <c r="B8">
        <f>_xlfn.CEILING.MATH(((4*Interindividual!B$24^2)*(_xlfn.NORM.INV(0.9,0,1)+1.96)^2)/(Interindividual!B34^2))</f>
        <v>166</v>
      </c>
      <c r="C8">
        <f>_xlfn.CEILING.MATH(((4*Interindividual!C$24^2)*(_xlfn.NORM.INV(0.9,0,1)+1.96)^2)/(Interindividual!C34^2))</f>
        <v>543</v>
      </c>
      <c r="D8">
        <f>_xlfn.CEILING.MATH(((4*Interindividual!D$24^2)*(_xlfn.NORM.INV(0.9,0,1)+1.96)^2)/(Interindividual!D34^2))</f>
        <v>96</v>
      </c>
      <c r="E8">
        <f>_xlfn.CEILING.MATH(((4*Interindividual!E$24^2)*(_xlfn.NORM.INV(0.9,0,1)+1.96)^2)/(Interindividual!E34^2))</f>
        <v>140</v>
      </c>
      <c r="F8">
        <f>_xlfn.CEILING.MATH(((4*Interindividual!F$24^2)*(_xlfn.NORM.INV(0.9,0,1)+1.96)^2)/(Interindividual!F34^2))</f>
        <v>698</v>
      </c>
      <c r="G8">
        <f>_xlfn.CEILING.MATH(((4*Interindividual!G$24^2)*(_xlfn.NORM.INV(0.9,0,1)+1.96)^2)/(Interindividual!G34^2))</f>
        <v>783</v>
      </c>
      <c r="H8">
        <f>_xlfn.CEILING.MATH(((4*Interindividual!H$24^2)*(_xlfn.NORM.INV(0.9,0,1)+1.96)^2)/(Interindividual!H34^2))</f>
        <v>656</v>
      </c>
      <c r="I8">
        <f>_xlfn.CEILING.MATH(((4*Interindividual!I$24^2)*(_xlfn.NORM.INV(0.9,0,1)+1.96)^2)/(Interindividual!I34^2))</f>
        <v>1249</v>
      </c>
      <c r="J8">
        <f>_xlfn.CEILING.MATH(((4*Interindividual!J$24^2)*(_xlfn.NORM.INV(0.9,0,1)+1.96)^2)/(Interindividual!J34^2))</f>
        <v>740</v>
      </c>
      <c r="K8">
        <f>_xlfn.CEILING.MATH(((4*Interindividual!K$24^2)*(_xlfn.NORM.INV(0.9,0,1)+1.96)^2)/(Interindividual!K34^2))</f>
        <v>521</v>
      </c>
      <c r="L8">
        <f>_xlfn.CEILING.MATH(((4*Interindividual!L$24^2)*(_xlfn.NORM.INV(0.9,0,1)+1.96)^2)/(Interindividual!L34^2))</f>
        <v>613</v>
      </c>
      <c r="M8">
        <f>_xlfn.CEILING.MATH(((4*Interindividual!M$24^2)*(_xlfn.NORM.INV(0.9,0,1)+1.96)^2)/(Interindividual!M34^2))</f>
        <v>388</v>
      </c>
      <c r="N8">
        <f>_xlfn.CEILING.MATH(((4*Interindividual!N$24^2)*(_xlfn.NORM.INV(0.9,0,1)+1.96)^2)/(Interindividual!N34^2))</f>
        <v>261</v>
      </c>
      <c r="O8">
        <f>_xlfn.CEILING.MATH(((4*Interindividual!O$24^2)*(_xlfn.NORM.INV(0.9,0,1)+1.96)^2)/(Interindividual!O34^2))</f>
        <v>402</v>
      </c>
      <c r="P8">
        <f>_xlfn.CEILING.MATH(((4*Interindividual!P$24^2)*(_xlfn.NORM.INV(0.9,0,1)+1.96)^2)/(Interindividual!P34^2))</f>
        <v>326</v>
      </c>
      <c r="Q8">
        <f>_xlfn.CEILING.MATH(((4*Interindividual!Q$24^2)*(_xlfn.NORM.INV(0.9,0,1)+1.96)^2)/(Interindividual!Q34^2))</f>
        <v>523</v>
      </c>
      <c r="R8">
        <f>_xlfn.CEILING.MATH(((4*Interindividual!R$24^2)*(_xlfn.NORM.INV(0.9,0,1)+1.96)^2)/(Interindividual!R34^2))</f>
        <v>438</v>
      </c>
    </row>
    <row r="9" spans="1:18" x14ac:dyDescent="0.25">
      <c r="A9" s="8">
        <v>7.0000000000000007E-2</v>
      </c>
      <c r="B9">
        <f>_xlfn.CEILING.MATH(((4*Interindividual!B$24^2)*(_xlfn.NORM.INV(0.9,0,1)+1.96)^2)/(Interindividual!B35^2))</f>
        <v>122</v>
      </c>
      <c r="C9">
        <f>_xlfn.CEILING.MATH(((4*Interindividual!C$24^2)*(_xlfn.NORM.INV(0.9,0,1)+1.96)^2)/(Interindividual!C35^2))</f>
        <v>399</v>
      </c>
      <c r="D9">
        <f>_xlfn.CEILING.MATH(((4*Interindividual!D$24^2)*(_xlfn.NORM.INV(0.9,0,1)+1.96)^2)/(Interindividual!D35^2))</f>
        <v>71</v>
      </c>
      <c r="E9">
        <f>_xlfn.CEILING.MATH(((4*Interindividual!E$24^2)*(_xlfn.NORM.INV(0.9,0,1)+1.96)^2)/(Interindividual!E35^2))</f>
        <v>103</v>
      </c>
      <c r="F9">
        <f>_xlfn.CEILING.MATH(((4*Interindividual!F$24^2)*(_xlfn.NORM.INV(0.9,0,1)+1.96)^2)/(Interindividual!F35^2))</f>
        <v>513</v>
      </c>
      <c r="G9">
        <f>_xlfn.CEILING.MATH(((4*Interindividual!G$24^2)*(_xlfn.NORM.INV(0.9,0,1)+1.96)^2)/(Interindividual!G35^2))</f>
        <v>575</v>
      </c>
      <c r="H9">
        <f>_xlfn.CEILING.MATH(((4*Interindividual!H$24^2)*(_xlfn.NORM.INV(0.9,0,1)+1.96)^2)/(Interindividual!H35^2))</f>
        <v>482</v>
      </c>
      <c r="I9">
        <f>_xlfn.CEILING.MATH(((4*Interindividual!I$24^2)*(_xlfn.NORM.INV(0.9,0,1)+1.96)^2)/(Interindividual!I35^2))</f>
        <v>917</v>
      </c>
      <c r="J9">
        <f>_xlfn.CEILING.MATH(((4*Interindividual!J$24^2)*(_xlfn.NORM.INV(0.9,0,1)+1.96)^2)/(Interindividual!J35^2))</f>
        <v>544</v>
      </c>
      <c r="K9">
        <f>_xlfn.CEILING.MATH(((4*Interindividual!K$24^2)*(_xlfn.NORM.INV(0.9,0,1)+1.96)^2)/(Interindividual!K35^2))</f>
        <v>383</v>
      </c>
      <c r="L9">
        <f>_xlfn.CEILING.MATH(((4*Interindividual!L$24^2)*(_xlfn.NORM.INV(0.9,0,1)+1.96)^2)/(Interindividual!L35^2))</f>
        <v>451</v>
      </c>
      <c r="M9">
        <f>_xlfn.CEILING.MATH(((4*Interindividual!M$24^2)*(_xlfn.NORM.INV(0.9,0,1)+1.96)^2)/(Interindividual!M35^2))</f>
        <v>285</v>
      </c>
      <c r="N9">
        <f>_xlfn.CEILING.MATH(((4*Interindividual!N$24^2)*(_xlfn.NORM.INV(0.9,0,1)+1.96)^2)/(Interindividual!N35^2))</f>
        <v>192</v>
      </c>
      <c r="O9">
        <f>_xlfn.CEILING.MATH(((4*Interindividual!O$24^2)*(_xlfn.NORM.INV(0.9,0,1)+1.96)^2)/(Interindividual!O35^2))</f>
        <v>296</v>
      </c>
      <c r="P9">
        <f>_xlfn.CEILING.MATH(((4*Interindividual!P$24^2)*(_xlfn.NORM.INV(0.9,0,1)+1.96)^2)/(Interindividual!P35^2))</f>
        <v>240</v>
      </c>
      <c r="Q9">
        <f>_xlfn.CEILING.MATH(((4*Interindividual!Q$24^2)*(_xlfn.NORM.INV(0.9,0,1)+1.96)^2)/(Interindividual!Q35^2))</f>
        <v>385</v>
      </c>
      <c r="R9">
        <f>_xlfn.CEILING.MATH(((4*Interindividual!R$24^2)*(_xlfn.NORM.INV(0.9,0,1)+1.96)^2)/(Interindividual!R35^2))</f>
        <v>322</v>
      </c>
    </row>
    <row r="10" spans="1:18" x14ac:dyDescent="0.25">
      <c r="A10" s="8">
        <v>0.08</v>
      </c>
      <c r="B10">
        <f>_xlfn.CEILING.MATH(((4*Interindividual!B$24^2)*(_xlfn.NORM.INV(0.9,0,1)+1.96)^2)/(Interindividual!B36^2))</f>
        <v>94</v>
      </c>
      <c r="C10">
        <f>_xlfn.CEILING.MATH(((4*Interindividual!C$24^2)*(_xlfn.NORM.INV(0.9,0,1)+1.96)^2)/(Interindividual!C36^2))</f>
        <v>306</v>
      </c>
      <c r="D10">
        <f>_xlfn.CEILING.MATH(((4*Interindividual!D$24^2)*(_xlfn.NORM.INV(0.9,0,1)+1.96)^2)/(Interindividual!D36^2))</f>
        <v>54</v>
      </c>
      <c r="E10">
        <f>_xlfn.CEILING.MATH(((4*Interindividual!E$24^2)*(_xlfn.NORM.INV(0.9,0,1)+1.96)^2)/(Interindividual!E36^2))</f>
        <v>79</v>
      </c>
      <c r="F10">
        <f>_xlfn.CEILING.MATH(((4*Interindividual!F$24^2)*(_xlfn.NORM.INV(0.9,0,1)+1.96)^2)/(Interindividual!F36^2))</f>
        <v>393</v>
      </c>
      <c r="G10">
        <f>_xlfn.CEILING.MATH(((4*Interindividual!G$24^2)*(_xlfn.NORM.INV(0.9,0,1)+1.96)^2)/(Interindividual!G36^2))</f>
        <v>441</v>
      </c>
      <c r="H10">
        <f>_xlfn.CEILING.MATH(((4*Interindividual!H$24^2)*(_xlfn.NORM.INV(0.9,0,1)+1.96)^2)/(Interindividual!H36^2))</f>
        <v>369</v>
      </c>
      <c r="I10">
        <f>_xlfn.CEILING.MATH(((4*Interindividual!I$24^2)*(_xlfn.NORM.INV(0.9,0,1)+1.96)^2)/(Interindividual!I36^2))</f>
        <v>703</v>
      </c>
      <c r="J10">
        <f>_xlfn.CEILING.MATH(((4*Interindividual!J$24^2)*(_xlfn.NORM.INV(0.9,0,1)+1.96)^2)/(Interindividual!J36^2))</f>
        <v>417</v>
      </c>
      <c r="K10">
        <f>_xlfn.CEILING.MATH(((4*Interindividual!K$24^2)*(_xlfn.NORM.INV(0.9,0,1)+1.96)^2)/(Interindividual!K36^2))</f>
        <v>293</v>
      </c>
      <c r="L10">
        <f>_xlfn.CEILING.MATH(((4*Interindividual!L$24^2)*(_xlfn.NORM.INV(0.9,0,1)+1.96)^2)/(Interindividual!L36^2))</f>
        <v>345</v>
      </c>
      <c r="M10">
        <f>_xlfn.CEILING.MATH(((4*Interindividual!M$24^2)*(_xlfn.NORM.INV(0.9,0,1)+1.96)^2)/(Interindividual!M36^2))</f>
        <v>219</v>
      </c>
      <c r="N10">
        <f>_xlfn.CEILING.MATH(((4*Interindividual!N$24^2)*(_xlfn.NORM.INV(0.9,0,1)+1.96)^2)/(Interindividual!N36^2))</f>
        <v>147</v>
      </c>
      <c r="O10">
        <f>_xlfn.CEILING.MATH(((4*Interindividual!O$24^2)*(_xlfn.NORM.INV(0.9,0,1)+1.96)^2)/(Interindividual!O36^2))</f>
        <v>227</v>
      </c>
      <c r="P10">
        <f>_xlfn.CEILING.MATH(((4*Interindividual!P$24^2)*(_xlfn.NORM.INV(0.9,0,1)+1.96)^2)/(Interindividual!P36^2))</f>
        <v>184</v>
      </c>
      <c r="Q10">
        <f>_xlfn.CEILING.MATH(((4*Interindividual!Q$24^2)*(_xlfn.NORM.INV(0.9,0,1)+1.96)^2)/(Interindividual!Q36^2))</f>
        <v>295</v>
      </c>
      <c r="R10">
        <f>_xlfn.CEILING.MATH(((4*Interindividual!R$24^2)*(_xlfn.NORM.INV(0.9,0,1)+1.96)^2)/(Interindividual!R36^2))</f>
        <v>247</v>
      </c>
    </row>
    <row r="11" spans="1:18" x14ac:dyDescent="0.25">
      <c r="A11" s="8">
        <v>0.09</v>
      </c>
      <c r="B11">
        <f>_xlfn.CEILING.MATH(((4*Interindividual!B$24^2)*(_xlfn.NORM.INV(0.9,0,1)+1.96)^2)/(Interindividual!B37^2))</f>
        <v>74</v>
      </c>
      <c r="C11">
        <f>_xlfn.CEILING.MATH(((4*Interindividual!C$24^2)*(_xlfn.NORM.INV(0.9,0,1)+1.96)^2)/(Interindividual!C37^2))</f>
        <v>242</v>
      </c>
      <c r="D11">
        <f>_xlfn.CEILING.MATH(((4*Interindividual!D$24^2)*(_xlfn.NORM.INV(0.9,0,1)+1.96)^2)/(Interindividual!D37^2))</f>
        <v>43</v>
      </c>
      <c r="E11">
        <f>_xlfn.CEILING.MATH(((4*Interindividual!E$24^2)*(_xlfn.NORM.INV(0.9,0,1)+1.96)^2)/(Interindividual!E37^2))</f>
        <v>62</v>
      </c>
      <c r="F11">
        <f>_xlfn.CEILING.MATH(((4*Interindividual!F$24^2)*(_xlfn.NORM.INV(0.9,0,1)+1.96)^2)/(Interindividual!F37^2))</f>
        <v>311</v>
      </c>
      <c r="G11">
        <f>_xlfn.CEILING.MATH(((4*Interindividual!G$24^2)*(_xlfn.NORM.INV(0.9,0,1)+1.96)^2)/(Interindividual!G37^2))</f>
        <v>348</v>
      </c>
      <c r="H11">
        <f>_xlfn.CEILING.MATH(((4*Interindividual!H$24^2)*(_xlfn.NORM.INV(0.9,0,1)+1.96)^2)/(Interindividual!H37^2))</f>
        <v>292</v>
      </c>
      <c r="I11">
        <f>_xlfn.CEILING.MATH(((4*Interindividual!I$24^2)*(_xlfn.NORM.INV(0.9,0,1)+1.96)^2)/(Interindividual!I37^2))</f>
        <v>555</v>
      </c>
      <c r="J11">
        <f>_xlfn.CEILING.MATH(((4*Interindividual!J$24^2)*(_xlfn.NORM.INV(0.9,0,1)+1.96)^2)/(Interindividual!J37^2))</f>
        <v>329</v>
      </c>
      <c r="K11">
        <f>_xlfn.CEILING.MATH(((4*Interindividual!K$24^2)*(_xlfn.NORM.INV(0.9,0,1)+1.96)^2)/(Interindividual!K37^2))</f>
        <v>232</v>
      </c>
      <c r="L11">
        <f>_xlfn.CEILING.MATH(((4*Interindividual!L$24^2)*(_xlfn.NORM.INV(0.9,0,1)+1.96)^2)/(Interindividual!L37^2))</f>
        <v>273</v>
      </c>
      <c r="M11">
        <f>_xlfn.CEILING.MATH(((4*Interindividual!M$24^2)*(_xlfn.NORM.INV(0.9,0,1)+1.96)^2)/(Interindividual!M37^2))</f>
        <v>173</v>
      </c>
      <c r="N11">
        <f>_xlfn.CEILING.MATH(((4*Interindividual!N$24^2)*(_xlfn.NORM.INV(0.9,0,1)+1.96)^2)/(Interindividual!N37^2))</f>
        <v>116</v>
      </c>
      <c r="O11">
        <f>_xlfn.CEILING.MATH(((4*Interindividual!O$24^2)*(_xlfn.NORM.INV(0.9,0,1)+1.96)^2)/(Interindividual!O37^2))</f>
        <v>179</v>
      </c>
      <c r="P11">
        <f>_xlfn.CEILING.MATH(((4*Interindividual!P$24^2)*(_xlfn.NORM.INV(0.9,0,1)+1.96)^2)/(Interindividual!P37^2))</f>
        <v>145</v>
      </c>
      <c r="Q11">
        <f>_xlfn.CEILING.MATH(((4*Interindividual!Q$24^2)*(_xlfn.NORM.INV(0.9,0,1)+1.96)^2)/(Interindividual!Q37^2))</f>
        <v>233</v>
      </c>
      <c r="R11">
        <f>_xlfn.CEILING.MATH(((4*Interindividual!R$24^2)*(_xlfn.NORM.INV(0.9,0,1)+1.96)^2)/(Interindividual!R37^2))</f>
        <v>195</v>
      </c>
    </row>
    <row r="12" spans="1:18" s="9" customFormat="1" x14ac:dyDescent="0.25">
      <c r="A12" s="10">
        <v>0.1</v>
      </c>
      <c r="B12" s="9">
        <f>_xlfn.CEILING.MATH(((4*Interindividual!B$24^2)*(_xlfn.NORM.INV(0.9,0,1)+1.96)^2)/(Interindividual!B38^2))</f>
        <v>60</v>
      </c>
      <c r="C12" s="9">
        <f>_xlfn.CEILING.MATH(((4*Interindividual!C$24^2)*(_xlfn.NORM.INV(0.9,0,1)+1.96)^2)/(Interindividual!C38^2))</f>
        <v>196</v>
      </c>
      <c r="D12" s="9">
        <f>_xlfn.CEILING.MATH(((4*Interindividual!D$24^2)*(_xlfn.NORM.INV(0.9,0,1)+1.96)^2)/(Interindividual!D38^2))</f>
        <v>35</v>
      </c>
      <c r="E12" s="9">
        <f>_xlfn.CEILING.MATH(((4*Interindividual!E$24^2)*(_xlfn.NORM.INV(0.9,0,1)+1.96)^2)/(Interindividual!E38^2))</f>
        <v>51</v>
      </c>
      <c r="F12" s="9">
        <f>_xlfn.CEILING.MATH(((4*Interindividual!F$24^2)*(_xlfn.NORM.INV(0.9,0,1)+1.96)^2)/(Interindividual!F38^2))</f>
        <v>252</v>
      </c>
      <c r="G12" s="9">
        <f>_xlfn.CEILING.MATH(((4*Interindividual!G$24^2)*(_xlfn.NORM.INV(0.9,0,1)+1.96)^2)/(Interindividual!G38^2))</f>
        <v>282</v>
      </c>
      <c r="H12" s="9">
        <f>_xlfn.CEILING.MATH(((4*Interindividual!H$24^2)*(_xlfn.NORM.INV(0.9,0,1)+1.96)^2)/(Interindividual!H38^2))</f>
        <v>236</v>
      </c>
      <c r="I12" s="9">
        <f>_xlfn.CEILING.MATH(((4*Interindividual!I$24^2)*(_xlfn.NORM.INV(0.9,0,1)+1.96)^2)/(Interindividual!I38^2))</f>
        <v>450</v>
      </c>
      <c r="J12" s="9">
        <f>_xlfn.CEILING.MATH(((4*Interindividual!J$24^2)*(_xlfn.NORM.INV(0.9,0,1)+1.96)^2)/(Interindividual!J38^2))</f>
        <v>267</v>
      </c>
      <c r="K12" s="9">
        <f>_xlfn.CEILING.MATH(((4*Interindividual!K$24^2)*(_xlfn.NORM.INV(0.9,0,1)+1.96)^2)/(Interindividual!K38^2))</f>
        <v>188</v>
      </c>
      <c r="L12" s="9">
        <f>_xlfn.CEILING.MATH(((4*Interindividual!L$24^2)*(_xlfn.NORM.INV(0.9,0,1)+1.96)^2)/(Interindividual!L38^2))</f>
        <v>221</v>
      </c>
      <c r="M12" s="9">
        <f>_xlfn.CEILING.MATH(((4*Interindividual!M$24^2)*(_xlfn.NORM.INV(0.9,0,1)+1.96)^2)/(Interindividual!M38^2))</f>
        <v>140</v>
      </c>
      <c r="N12" s="9">
        <f>_xlfn.CEILING.MATH(((4*Interindividual!N$24^2)*(_xlfn.NORM.INV(0.9,0,1)+1.96)^2)/(Interindividual!N38^2))</f>
        <v>94</v>
      </c>
      <c r="O12" s="9">
        <f>_xlfn.CEILING.MATH(((4*Interindividual!O$24^2)*(_xlfn.NORM.INV(0.9,0,1)+1.96)^2)/(Interindividual!O38^2))</f>
        <v>145</v>
      </c>
      <c r="P12" s="9">
        <f>_xlfn.CEILING.MATH(((4*Interindividual!P$24^2)*(_xlfn.NORM.INV(0.9,0,1)+1.96)^2)/(Interindividual!P38^2))</f>
        <v>118</v>
      </c>
      <c r="Q12" s="9">
        <f>_xlfn.CEILING.MATH(((4*Interindividual!Q$24^2)*(_xlfn.NORM.INV(0.9,0,1)+1.96)^2)/(Interindividual!Q38^2))</f>
        <v>189</v>
      </c>
      <c r="R12" s="9">
        <f>_xlfn.CEILING.MATH(((4*Interindividual!R$24^2)*(_xlfn.NORM.INV(0.9,0,1)+1.96)^2)/(Interindividual!R38^2))</f>
        <v>158</v>
      </c>
    </row>
    <row r="13" spans="1:18" x14ac:dyDescent="0.25">
      <c r="A13" s="8">
        <v>0.11</v>
      </c>
      <c r="B13">
        <f>_xlfn.CEILING.MATH(((4*Interindividual!B$24^2)*(_xlfn.NORM.INV(0.9,0,1)+1.96)^2)/(Interindividual!B39^2))</f>
        <v>50</v>
      </c>
      <c r="C13">
        <f>_xlfn.CEILING.MATH(((4*Interindividual!C$24^2)*(_xlfn.NORM.INV(0.9,0,1)+1.96)^2)/(Interindividual!C39^2))</f>
        <v>162</v>
      </c>
      <c r="D13">
        <f>_xlfn.CEILING.MATH(((4*Interindividual!D$24^2)*(_xlfn.NORM.INV(0.9,0,1)+1.96)^2)/(Interindividual!D39^2))</f>
        <v>29</v>
      </c>
      <c r="E13">
        <f>_xlfn.CEILING.MATH(((4*Interindividual!E$24^2)*(_xlfn.NORM.INV(0.9,0,1)+1.96)^2)/(Interindividual!E39^2))</f>
        <v>42</v>
      </c>
      <c r="F13">
        <f>_xlfn.CEILING.MATH(((4*Interindividual!F$24^2)*(_xlfn.NORM.INV(0.9,0,1)+1.96)^2)/(Interindividual!F39^2))</f>
        <v>208</v>
      </c>
      <c r="G13">
        <f>_xlfn.CEILING.MATH(((4*Interindividual!G$24^2)*(_xlfn.NORM.INV(0.9,0,1)+1.96)^2)/(Interindividual!G39^2))</f>
        <v>233</v>
      </c>
      <c r="H13">
        <f>_xlfn.CEILING.MATH(((4*Interindividual!H$24^2)*(_xlfn.NORM.INV(0.9,0,1)+1.96)^2)/(Interindividual!H39^2))</f>
        <v>195</v>
      </c>
      <c r="I13">
        <f>_xlfn.CEILING.MATH(((4*Interindividual!I$24^2)*(_xlfn.NORM.INV(0.9,0,1)+1.96)^2)/(Interindividual!I39^2))</f>
        <v>372</v>
      </c>
      <c r="J13">
        <f>_xlfn.CEILING.MATH(((4*Interindividual!J$24^2)*(_xlfn.NORM.INV(0.9,0,1)+1.96)^2)/(Interindividual!J39^2))</f>
        <v>221</v>
      </c>
      <c r="K13">
        <f>_xlfn.CEILING.MATH(((4*Interindividual!K$24^2)*(_xlfn.NORM.INV(0.9,0,1)+1.96)^2)/(Interindividual!K39^2))</f>
        <v>155</v>
      </c>
      <c r="L13">
        <f>_xlfn.CEILING.MATH(((4*Interindividual!L$24^2)*(_xlfn.NORM.INV(0.9,0,1)+1.96)^2)/(Interindividual!L39^2))</f>
        <v>183</v>
      </c>
      <c r="M13">
        <f>_xlfn.CEILING.MATH(((4*Interindividual!M$24^2)*(_xlfn.NORM.INV(0.9,0,1)+1.96)^2)/(Interindividual!M39^2))</f>
        <v>116</v>
      </c>
      <c r="N13">
        <f>_xlfn.CEILING.MATH(((4*Interindividual!N$24^2)*(_xlfn.NORM.INV(0.9,0,1)+1.96)^2)/(Interindividual!N39^2))</f>
        <v>78</v>
      </c>
      <c r="O13">
        <f>_xlfn.CEILING.MATH(((4*Interindividual!O$24^2)*(_xlfn.NORM.INV(0.9,0,1)+1.96)^2)/(Interindividual!O39^2))</f>
        <v>120</v>
      </c>
      <c r="P13">
        <f>_xlfn.CEILING.MATH(((4*Interindividual!P$24^2)*(_xlfn.NORM.INV(0.9,0,1)+1.96)^2)/(Interindividual!P39^2))</f>
        <v>97</v>
      </c>
      <c r="Q13">
        <f>_xlfn.CEILING.MATH(((4*Interindividual!Q$24^2)*(_xlfn.NORM.INV(0.9,0,1)+1.96)^2)/(Interindividual!Q39^2))</f>
        <v>156</v>
      </c>
      <c r="R13">
        <f>_xlfn.CEILING.MATH(((4*Interindividual!R$24^2)*(_xlfn.NORM.INV(0.9,0,1)+1.96)^2)/(Interindividual!R39^2))</f>
        <v>131</v>
      </c>
    </row>
    <row r="14" spans="1:18" x14ac:dyDescent="0.25">
      <c r="A14" s="8">
        <v>0.12</v>
      </c>
      <c r="B14">
        <f>_xlfn.CEILING.MATH(((4*Interindividual!B$24^2)*(_xlfn.NORM.INV(0.9,0,1)+1.96)^2)/(Interindividual!B40^2))</f>
        <v>42</v>
      </c>
      <c r="C14">
        <f>_xlfn.CEILING.MATH(((4*Interindividual!C$24^2)*(_xlfn.NORM.INV(0.9,0,1)+1.96)^2)/(Interindividual!C40^2))</f>
        <v>136</v>
      </c>
      <c r="D14">
        <f>_xlfn.CEILING.MATH(((4*Interindividual!D$24^2)*(_xlfn.NORM.INV(0.9,0,1)+1.96)^2)/(Interindividual!D40^2))</f>
        <v>24</v>
      </c>
      <c r="E14">
        <f>_xlfn.CEILING.MATH(((4*Interindividual!E$24^2)*(_xlfn.NORM.INV(0.9,0,1)+1.96)^2)/(Interindividual!E40^2))</f>
        <v>35</v>
      </c>
      <c r="F14">
        <f>_xlfn.CEILING.MATH(((4*Interindividual!F$24^2)*(_xlfn.NORM.INV(0.9,0,1)+1.96)^2)/(Interindividual!F40^2))</f>
        <v>175</v>
      </c>
      <c r="G14">
        <f>_xlfn.CEILING.MATH(((4*Interindividual!G$24^2)*(_xlfn.NORM.INV(0.9,0,1)+1.96)^2)/(Interindividual!G40^2))</f>
        <v>196</v>
      </c>
      <c r="H14">
        <f>_xlfn.CEILING.MATH(((4*Interindividual!H$24^2)*(_xlfn.NORM.INV(0.9,0,1)+1.96)^2)/(Interindividual!H40^2))</f>
        <v>164</v>
      </c>
      <c r="I14">
        <f>_xlfn.CEILING.MATH(((4*Interindividual!I$24^2)*(_xlfn.NORM.INV(0.9,0,1)+1.96)^2)/(Interindividual!I40^2))</f>
        <v>313</v>
      </c>
      <c r="J14">
        <f>_xlfn.CEILING.MATH(((4*Interindividual!J$24^2)*(_xlfn.NORM.INV(0.9,0,1)+1.96)^2)/(Interindividual!J40^2))</f>
        <v>185</v>
      </c>
      <c r="K14">
        <f>_xlfn.CEILING.MATH(((4*Interindividual!K$24^2)*(_xlfn.NORM.INV(0.9,0,1)+1.96)^2)/(Interindividual!K40^2))</f>
        <v>131</v>
      </c>
      <c r="L14">
        <f>_xlfn.CEILING.MATH(((4*Interindividual!L$24^2)*(_xlfn.NORM.INV(0.9,0,1)+1.96)^2)/(Interindividual!L40^2))</f>
        <v>154</v>
      </c>
      <c r="M14">
        <f>_xlfn.CEILING.MATH(((4*Interindividual!M$24^2)*(_xlfn.NORM.INV(0.9,0,1)+1.96)^2)/(Interindividual!M40^2))</f>
        <v>97</v>
      </c>
      <c r="N14">
        <f>_xlfn.CEILING.MATH(((4*Interindividual!N$24^2)*(_xlfn.NORM.INV(0.9,0,1)+1.96)^2)/(Interindividual!N40^2))</f>
        <v>66</v>
      </c>
      <c r="O14">
        <f>_xlfn.CEILING.MATH(((4*Interindividual!O$24^2)*(_xlfn.NORM.INV(0.9,0,1)+1.96)^2)/(Interindividual!O40^2))</f>
        <v>101</v>
      </c>
      <c r="P14">
        <f>_xlfn.CEILING.MATH(((4*Interindividual!P$24^2)*(_xlfn.NORM.INV(0.9,0,1)+1.96)^2)/(Interindividual!P40^2))</f>
        <v>82</v>
      </c>
      <c r="Q14">
        <f>_xlfn.CEILING.MATH(((4*Interindividual!Q$24^2)*(_xlfn.NORM.INV(0.9,0,1)+1.96)^2)/(Interindividual!Q40^2))</f>
        <v>131</v>
      </c>
      <c r="R14">
        <f>_xlfn.CEILING.MATH(((4*Interindividual!R$24^2)*(_xlfn.NORM.INV(0.9,0,1)+1.96)^2)/(Interindividual!R40^2))</f>
        <v>110</v>
      </c>
    </row>
    <row r="15" spans="1:18" x14ac:dyDescent="0.25">
      <c r="A15" s="8">
        <v>0.13</v>
      </c>
      <c r="B15">
        <f>_xlfn.CEILING.MATH(((4*Interindividual!B$24^2)*(_xlfn.NORM.INV(0.9,0,1)+1.96)^2)/(Interindividual!B41^2))</f>
        <v>36</v>
      </c>
      <c r="C15">
        <f>_xlfn.CEILING.MATH(((4*Interindividual!C$24^2)*(_xlfn.NORM.INV(0.9,0,1)+1.96)^2)/(Interindividual!C41^2))</f>
        <v>116</v>
      </c>
      <c r="D15">
        <f>_xlfn.CEILING.MATH(((4*Interindividual!D$24^2)*(_xlfn.NORM.INV(0.9,0,1)+1.96)^2)/(Interindividual!D41^2))</f>
        <v>21</v>
      </c>
      <c r="E15">
        <f>_xlfn.CEILING.MATH(((4*Interindividual!E$24^2)*(_xlfn.NORM.INV(0.9,0,1)+1.96)^2)/(Interindividual!E41^2))</f>
        <v>30</v>
      </c>
      <c r="F15">
        <f>_xlfn.CEILING.MATH(((4*Interindividual!F$24^2)*(_xlfn.NORM.INV(0.9,0,1)+1.96)^2)/(Interindividual!F41^2))</f>
        <v>149</v>
      </c>
      <c r="G15">
        <f>_xlfn.CEILING.MATH(((4*Interindividual!G$24^2)*(_xlfn.NORM.INV(0.9,0,1)+1.96)^2)/(Interindividual!G41^2))</f>
        <v>167</v>
      </c>
      <c r="H15">
        <f>_xlfn.CEILING.MATH(((4*Interindividual!H$24^2)*(_xlfn.NORM.INV(0.9,0,1)+1.96)^2)/(Interindividual!H41^2))</f>
        <v>140</v>
      </c>
      <c r="I15">
        <f>_xlfn.CEILING.MATH(((4*Interindividual!I$24^2)*(_xlfn.NORM.INV(0.9,0,1)+1.96)^2)/(Interindividual!I41^2))</f>
        <v>266</v>
      </c>
      <c r="J15">
        <f>_xlfn.CEILING.MATH(((4*Interindividual!J$24^2)*(_xlfn.NORM.INV(0.9,0,1)+1.96)^2)/(Interindividual!J41^2))</f>
        <v>158</v>
      </c>
      <c r="K15">
        <f>_xlfn.CEILING.MATH(((4*Interindividual!K$24^2)*(_xlfn.NORM.INV(0.9,0,1)+1.96)^2)/(Interindividual!K41^2))</f>
        <v>111</v>
      </c>
      <c r="L15">
        <f>_xlfn.CEILING.MATH(((4*Interindividual!L$24^2)*(_xlfn.NORM.INV(0.9,0,1)+1.96)^2)/(Interindividual!L41^2))</f>
        <v>131</v>
      </c>
      <c r="M15">
        <f>_xlfn.CEILING.MATH(((4*Interindividual!M$24^2)*(_xlfn.NORM.INV(0.9,0,1)+1.96)^2)/(Interindividual!M41^2))</f>
        <v>83</v>
      </c>
      <c r="N15">
        <f>_xlfn.CEILING.MATH(((4*Interindividual!N$24^2)*(_xlfn.NORM.INV(0.9,0,1)+1.96)^2)/(Interindividual!N41^2))</f>
        <v>56</v>
      </c>
      <c r="O15">
        <f>_xlfn.CEILING.MATH(((4*Interindividual!O$24^2)*(_xlfn.NORM.INV(0.9,0,1)+1.96)^2)/(Interindividual!O41^2))</f>
        <v>86</v>
      </c>
      <c r="P15">
        <f>_xlfn.CEILING.MATH(((4*Interindividual!P$24^2)*(_xlfn.NORM.INV(0.9,0,1)+1.96)^2)/(Interindividual!P41^2))</f>
        <v>70</v>
      </c>
      <c r="Q15">
        <f>_xlfn.CEILING.MATH(((4*Interindividual!Q$24^2)*(_xlfn.NORM.INV(0.9,0,1)+1.96)^2)/(Interindividual!Q41^2))</f>
        <v>112</v>
      </c>
      <c r="R15">
        <f>_xlfn.CEILING.MATH(((4*Interindividual!R$24^2)*(_xlfn.NORM.INV(0.9,0,1)+1.96)^2)/(Interindividual!R41^2))</f>
        <v>94</v>
      </c>
    </row>
    <row r="16" spans="1:18" x14ac:dyDescent="0.25">
      <c r="A16" s="8">
        <v>0.14000000000000001</v>
      </c>
      <c r="B16">
        <f>_xlfn.CEILING.MATH(((4*Interindividual!B$24^2)*(_xlfn.NORM.INV(0.9,0,1)+1.96)^2)/(Interindividual!B42^2))</f>
        <v>31</v>
      </c>
      <c r="C16">
        <f>_xlfn.CEILING.MATH(((4*Interindividual!C$24^2)*(_xlfn.NORM.INV(0.9,0,1)+1.96)^2)/(Interindividual!C42^2))</f>
        <v>100</v>
      </c>
      <c r="D16">
        <f>_xlfn.CEILING.MATH(((4*Interindividual!D$24^2)*(_xlfn.NORM.INV(0.9,0,1)+1.96)^2)/(Interindividual!D42^2))</f>
        <v>18</v>
      </c>
      <c r="E16">
        <f>_xlfn.CEILING.MATH(((4*Interindividual!E$24^2)*(_xlfn.NORM.INV(0.9,0,1)+1.96)^2)/(Interindividual!E42^2))</f>
        <v>26</v>
      </c>
      <c r="F16">
        <f>_xlfn.CEILING.MATH(((4*Interindividual!F$24^2)*(_xlfn.NORM.INV(0.9,0,1)+1.96)^2)/(Interindividual!F42^2))</f>
        <v>129</v>
      </c>
      <c r="G16">
        <f>_xlfn.CEILING.MATH(((4*Interindividual!G$24^2)*(_xlfn.NORM.INV(0.9,0,1)+1.96)^2)/(Interindividual!G42^2))</f>
        <v>144</v>
      </c>
      <c r="H16">
        <f>_xlfn.CEILING.MATH(((4*Interindividual!H$24^2)*(_xlfn.NORM.INV(0.9,0,1)+1.96)^2)/(Interindividual!H42^2))</f>
        <v>121</v>
      </c>
      <c r="I16">
        <f>_xlfn.CEILING.MATH(((4*Interindividual!I$24^2)*(_xlfn.NORM.INV(0.9,0,1)+1.96)^2)/(Interindividual!I42^2))</f>
        <v>230</v>
      </c>
      <c r="J16">
        <f>_xlfn.CEILING.MATH(((4*Interindividual!J$24^2)*(_xlfn.NORM.INV(0.9,0,1)+1.96)^2)/(Interindividual!J42^2))</f>
        <v>136</v>
      </c>
      <c r="K16">
        <f>_xlfn.CEILING.MATH(((4*Interindividual!K$24^2)*(_xlfn.NORM.INV(0.9,0,1)+1.96)^2)/(Interindividual!K42^2))</f>
        <v>96</v>
      </c>
      <c r="L16">
        <f>_xlfn.CEILING.MATH(((4*Interindividual!L$24^2)*(_xlfn.NORM.INV(0.9,0,1)+1.96)^2)/(Interindividual!L42^2))</f>
        <v>113</v>
      </c>
      <c r="M16">
        <f>_xlfn.CEILING.MATH(((4*Interindividual!M$24^2)*(_xlfn.NORM.INV(0.9,0,1)+1.96)^2)/(Interindividual!M42^2))</f>
        <v>72</v>
      </c>
      <c r="N16">
        <f>_xlfn.CEILING.MATH(((4*Interindividual!N$24^2)*(_xlfn.NORM.INV(0.9,0,1)+1.96)^2)/(Interindividual!N42^2))</f>
        <v>48</v>
      </c>
      <c r="O16">
        <f>_xlfn.CEILING.MATH(((4*Interindividual!O$24^2)*(_xlfn.NORM.INV(0.9,0,1)+1.96)^2)/(Interindividual!O42^2))</f>
        <v>74</v>
      </c>
      <c r="P16">
        <f>_xlfn.CEILING.MATH(((4*Interindividual!P$24^2)*(_xlfn.NORM.INV(0.9,0,1)+1.96)^2)/(Interindividual!P42^2))</f>
        <v>60</v>
      </c>
      <c r="Q16">
        <f>_xlfn.CEILING.MATH(((4*Interindividual!Q$24^2)*(_xlfn.NORM.INV(0.9,0,1)+1.96)^2)/(Interindividual!Q42^2))</f>
        <v>97</v>
      </c>
      <c r="R16">
        <f>_xlfn.CEILING.MATH(((4*Interindividual!R$24^2)*(_xlfn.NORM.INV(0.9,0,1)+1.96)^2)/(Interindividual!R42^2))</f>
        <v>81</v>
      </c>
    </row>
    <row r="17" spans="1:18" x14ac:dyDescent="0.25">
      <c r="A17" s="8">
        <v>0.15</v>
      </c>
      <c r="B17">
        <f>_xlfn.CEILING.MATH(((4*Interindividual!B$24^2)*(_xlfn.NORM.INV(0.9,0,1)+1.96)^2)/(Interindividual!B43^2))</f>
        <v>27</v>
      </c>
      <c r="C17">
        <f>_xlfn.CEILING.MATH(((4*Interindividual!C$24^2)*(_xlfn.NORM.INV(0.9,0,1)+1.96)^2)/(Interindividual!C43^2))</f>
        <v>87</v>
      </c>
      <c r="D17">
        <f>_xlfn.CEILING.MATH(((4*Interindividual!D$24^2)*(_xlfn.NORM.INV(0.9,0,1)+1.96)^2)/(Interindividual!D43^2))</f>
        <v>16</v>
      </c>
      <c r="E17">
        <f>_xlfn.CEILING.MATH(((4*Interindividual!E$24^2)*(_xlfn.NORM.INV(0.9,0,1)+1.96)^2)/(Interindividual!E43^2))</f>
        <v>23</v>
      </c>
      <c r="F17">
        <f>_xlfn.CEILING.MATH(((4*Interindividual!F$24^2)*(_xlfn.NORM.INV(0.9,0,1)+1.96)^2)/(Interindividual!F43^2))</f>
        <v>112</v>
      </c>
      <c r="G17">
        <f>_xlfn.CEILING.MATH(((4*Interindividual!G$24^2)*(_xlfn.NORM.INV(0.9,0,1)+1.96)^2)/(Interindividual!G43^2))</f>
        <v>126</v>
      </c>
      <c r="H17">
        <f>_xlfn.CEILING.MATH(((4*Interindividual!H$24^2)*(_xlfn.NORM.INV(0.9,0,1)+1.96)^2)/(Interindividual!H43^2))</f>
        <v>105</v>
      </c>
      <c r="I17">
        <f>_xlfn.CEILING.MATH(((4*Interindividual!I$24^2)*(_xlfn.NORM.INV(0.9,0,1)+1.96)^2)/(Interindividual!I43^2))</f>
        <v>200</v>
      </c>
      <c r="J17">
        <f>_xlfn.CEILING.MATH(((4*Interindividual!J$24^2)*(_xlfn.NORM.INV(0.9,0,1)+1.96)^2)/(Interindividual!J43^2))</f>
        <v>119</v>
      </c>
      <c r="K17">
        <f>_xlfn.CEILING.MATH(((4*Interindividual!K$24^2)*(_xlfn.NORM.INV(0.9,0,1)+1.96)^2)/(Interindividual!K43^2))</f>
        <v>84</v>
      </c>
      <c r="L17">
        <f>_xlfn.CEILING.MATH(((4*Interindividual!L$24^2)*(_xlfn.NORM.INV(0.9,0,1)+1.96)^2)/(Interindividual!L43^2))</f>
        <v>99</v>
      </c>
      <c r="M17">
        <f>_xlfn.CEILING.MATH(((4*Interindividual!M$24^2)*(_xlfn.NORM.INV(0.9,0,1)+1.96)^2)/(Interindividual!M43^2))</f>
        <v>63</v>
      </c>
      <c r="N17">
        <f>_xlfn.CEILING.MATH(((4*Interindividual!N$24^2)*(_xlfn.NORM.INV(0.9,0,1)+1.96)^2)/(Interindividual!N43^2))</f>
        <v>42</v>
      </c>
      <c r="O17">
        <f>_xlfn.CEILING.MATH(((4*Interindividual!O$24^2)*(_xlfn.NORM.INV(0.9,0,1)+1.96)^2)/(Interindividual!O43^2))</f>
        <v>65</v>
      </c>
      <c r="P17">
        <f>_xlfn.CEILING.MATH(((4*Interindividual!P$24^2)*(_xlfn.NORM.INV(0.9,0,1)+1.96)^2)/(Interindividual!P43^2))</f>
        <v>53</v>
      </c>
      <c r="Q17">
        <f>_xlfn.CEILING.MATH(((4*Interindividual!Q$24^2)*(_xlfn.NORM.INV(0.9,0,1)+1.96)^2)/(Interindividual!Q43^2))</f>
        <v>84</v>
      </c>
      <c r="R17">
        <f>_xlfn.CEILING.MATH(((4*Interindividual!R$24^2)*(_xlfn.NORM.INV(0.9,0,1)+1.96)^2)/(Interindividual!R43^2))</f>
        <v>71</v>
      </c>
    </row>
    <row r="18" spans="1:18" x14ac:dyDescent="0.25">
      <c r="A18" s="8">
        <v>0.16</v>
      </c>
      <c r="B18">
        <f>_xlfn.CEILING.MATH(((4*Interindividual!B$24^2)*(_xlfn.NORM.INV(0.9,0,1)+1.96)^2)/(Interindividual!B44^2))</f>
        <v>24</v>
      </c>
      <c r="C18">
        <f>_xlfn.CEILING.MATH(((4*Interindividual!C$24^2)*(_xlfn.NORM.INV(0.9,0,1)+1.96)^2)/(Interindividual!C44^2))</f>
        <v>77</v>
      </c>
      <c r="D18">
        <f>_xlfn.CEILING.MATH(((4*Interindividual!D$24^2)*(_xlfn.NORM.INV(0.9,0,1)+1.96)^2)/(Interindividual!D44^2))</f>
        <v>14</v>
      </c>
      <c r="E18">
        <f>_xlfn.CEILING.MATH(((4*Interindividual!E$24^2)*(_xlfn.NORM.INV(0.9,0,1)+1.96)^2)/(Interindividual!E44^2))</f>
        <v>20</v>
      </c>
      <c r="F18">
        <f>_xlfn.CEILING.MATH(((4*Interindividual!F$24^2)*(_xlfn.NORM.INV(0.9,0,1)+1.96)^2)/(Interindividual!F44^2))</f>
        <v>99</v>
      </c>
      <c r="G18">
        <f>_xlfn.CEILING.MATH(((4*Interindividual!G$24^2)*(_xlfn.NORM.INV(0.9,0,1)+1.96)^2)/(Interindividual!G44^2))</f>
        <v>111</v>
      </c>
      <c r="H18">
        <f>_xlfn.CEILING.MATH(((4*Interindividual!H$24^2)*(_xlfn.NORM.INV(0.9,0,1)+1.96)^2)/(Interindividual!H44^2))</f>
        <v>93</v>
      </c>
      <c r="I18">
        <f>_xlfn.CEILING.MATH(((4*Interindividual!I$24^2)*(_xlfn.NORM.INV(0.9,0,1)+1.96)^2)/(Interindividual!I44^2))</f>
        <v>176</v>
      </c>
      <c r="J18">
        <f>_xlfn.CEILING.MATH(((4*Interindividual!J$24^2)*(_xlfn.NORM.INV(0.9,0,1)+1.96)^2)/(Interindividual!J44^2))</f>
        <v>105</v>
      </c>
      <c r="K18">
        <f>_xlfn.CEILING.MATH(((4*Interindividual!K$24^2)*(_xlfn.NORM.INV(0.9,0,1)+1.96)^2)/(Interindividual!K44^2))</f>
        <v>74</v>
      </c>
      <c r="L18">
        <f>_xlfn.CEILING.MATH(((4*Interindividual!L$24^2)*(_xlfn.NORM.INV(0.9,0,1)+1.96)^2)/(Interindividual!L44^2))</f>
        <v>87</v>
      </c>
      <c r="M18">
        <f>_xlfn.CEILING.MATH(((4*Interindividual!M$24^2)*(_xlfn.NORM.INV(0.9,0,1)+1.96)^2)/(Interindividual!M44^2))</f>
        <v>55</v>
      </c>
      <c r="N18">
        <f>_xlfn.CEILING.MATH(((4*Interindividual!N$24^2)*(_xlfn.NORM.INV(0.9,0,1)+1.96)^2)/(Interindividual!N44^2))</f>
        <v>37</v>
      </c>
      <c r="O18">
        <f>_xlfn.CEILING.MATH(((4*Interindividual!O$24^2)*(_xlfn.NORM.INV(0.9,0,1)+1.96)^2)/(Interindividual!O44^2))</f>
        <v>57</v>
      </c>
      <c r="P18">
        <f>_xlfn.CEILING.MATH(((4*Interindividual!P$24^2)*(_xlfn.NORM.INV(0.9,0,1)+1.96)^2)/(Interindividual!P44^2))</f>
        <v>46</v>
      </c>
      <c r="Q18">
        <f>_xlfn.CEILING.MATH(((4*Interindividual!Q$24^2)*(_xlfn.NORM.INV(0.9,0,1)+1.96)^2)/(Interindividual!Q44^2))</f>
        <v>74</v>
      </c>
      <c r="R18">
        <f>_xlfn.CEILING.MATH(((4*Interindividual!R$24^2)*(_xlfn.NORM.INV(0.9,0,1)+1.96)^2)/(Interindividual!R44^2))</f>
        <v>62</v>
      </c>
    </row>
    <row r="19" spans="1:18" x14ac:dyDescent="0.25">
      <c r="A19" s="8">
        <v>0.17</v>
      </c>
      <c r="B19">
        <f>_xlfn.CEILING.MATH(((4*Interindividual!B$24^2)*(_xlfn.NORM.INV(0.9,0,1)+1.96)^2)/(Interindividual!B45^2))</f>
        <v>21</v>
      </c>
      <c r="C19">
        <f>_xlfn.CEILING.MATH(((4*Interindividual!C$24^2)*(_xlfn.NORM.INV(0.9,0,1)+1.96)^2)/(Interindividual!C45^2))</f>
        <v>68</v>
      </c>
      <c r="D19">
        <f>_xlfn.CEILING.MATH(((4*Interindividual!D$24^2)*(_xlfn.NORM.INV(0.9,0,1)+1.96)^2)/(Interindividual!D45^2))</f>
        <v>12</v>
      </c>
      <c r="E19">
        <f>_xlfn.CEILING.MATH(((4*Interindividual!E$24^2)*(_xlfn.NORM.INV(0.9,0,1)+1.96)^2)/(Interindividual!E45^2))</f>
        <v>18</v>
      </c>
      <c r="F19">
        <f>_xlfn.CEILING.MATH(((4*Interindividual!F$24^2)*(_xlfn.NORM.INV(0.9,0,1)+1.96)^2)/(Interindividual!F45^2))</f>
        <v>87</v>
      </c>
      <c r="G19">
        <f>_xlfn.CEILING.MATH(((4*Interindividual!G$24^2)*(_xlfn.NORM.INV(0.9,0,1)+1.96)^2)/(Interindividual!G45^2))</f>
        <v>98</v>
      </c>
      <c r="H19">
        <f>_xlfn.CEILING.MATH(((4*Interindividual!H$24^2)*(_xlfn.NORM.INV(0.9,0,1)+1.96)^2)/(Interindividual!H45^2))</f>
        <v>82</v>
      </c>
      <c r="I19">
        <f>_xlfn.CEILING.MATH(((4*Interindividual!I$24^2)*(_xlfn.NORM.INV(0.9,0,1)+1.96)^2)/(Interindividual!I45^2))</f>
        <v>156</v>
      </c>
      <c r="J19">
        <f>_xlfn.CEILING.MATH(((4*Interindividual!J$24^2)*(_xlfn.NORM.INV(0.9,0,1)+1.96)^2)/(Interindividual!J45^2))</f>
        <v>93</v>
      </c>
      <c r="K19">
        <f>_xlfn.CEILING.MATH(((4*Interindividual!K$24^2)*(_xlfn.NORM.INV(0.9,0,1)+1.96)^2)/(Interindividual!K45^2))</f>
        <v>65</v>
      </c>
      <c r="L19">
        <f>_xlfn.CEILING.MATH(((4*Interindividual!L$24^2)*(_xlfn.NORM.INV(0.9,0,1)+1.96)^2)/(Interindividual!L45^2))</f>
        <v>77</v>
      </c>
      <c r="M19">
        <f>_xlfn.CEILING.MATH(((4*Interindividual!M$24^2)*(_xlfn.NORM.INV(0.9,0,1)+1.96)^2)/(Interindividual!M45^2))</f>
        <v>49</v>
      </c>
      <c r="N19">
        <f>_xlfn.CEILING.MATH(((4*Interindividual!N$24^2)*(_xlfn.NORM.INV(0.9,0,1)+1.96)^2)/(Interindividual!N45^2))</f>
        <v>33</v>
      </c>
      <c r="O19">
        <f>_xlfn.CEILING.MATH(((4*Interindividual!O$24^2)*(_xlfn.NORM.INV(0.9,0,1)+1.96)^2)/(Interindividual!O45^2))</f>
        <v>51</v>
      </c>
      <c r="P19">
        <f>_xlfn.CEILING.MATH(((4*Interindividual!P$24^2)*(_xlfn.NORM.INV(0.9,0,1)+1.96)^2)/(Interindividual!P45^2))</f>
        <v>41</v>
      </c>
      <c r="Q19">
        <f>_xlfn.CEILING.MATH(((4*Interindividual!Q$24^2)*(_xlfn.NORM.INV(0.9,0,1)+1.96)^2)/(Interindividual!Q45^2))</f>
        <v>66</v>
      </c>
      <c r="R19">
        <f>_xlfn.CEILING.MATH(((4*Interindividual!R$24^2)*(_xlfn.NORM.INV(0.9,0,1)+1.96)^2)/(Interindividual!R45^2))</f>
        <v>55</v>
      </c>
    </row>
    <row r="20" spans="1:18" x14ac:dyDescent="0.25">
      <c r="A20" s="8">
        <v>0.18</v>
      </c>
      <c r="B20">
        <f>_xlfn.CEILING.MATH(((4*Interindividual!B$24^2)*(_xlfn.NORM.INV(0.9,0,1)+1.96)^2)/(Interindividual!B46^2))</f>
        <v>19</v>
      </c>
      <c r="C20">
        <f>_xlfn.CEILING.MATH(((4*Interindividual!C$24^2)*(_xlfn.NORM.INV(0.9,0,1)+1.96)^2)/(Interindividual!C46^2))</f>
        <v>61</v>
      </c>
      <c r="D20">
        <f>_xlfn.CEILING.MATH(((4*Interindividual!D$24^2)*(_xlfn.NORM.INV(0.9,0,1)+1.96)^2)/(Interindividual!D46^2))</f>
        <v>11</v>
      </c>
      <c r="E20">
        <f>_xlfn.CEILING.MATH(((4*Interindividual!E$24^2)*(_xlfn.NORM.INV(0.9,0,1)+1.96)^2)/(Interindividual!E46^2))</f>
        <v>16</v>
      </c>
      <c r="F20">
        <f>_xlfn.CEILING.MATH(((4*Interindividual!F$24^2)*(_xlfn.NORM.INV(0.9,0,1)+1.96)^2)/(Interindividual!F46^2))</f>
        <v>78</v>
      </c>
      <c r="G20">
        <f>_xlfn.CEILING.MATH(((4*Interindividual!G$24^2)*(_xlfn.NORM.INV(0.9,0,1)+1.96)^2)/(Interindividual!G46^2))</f>
        <v>87</v>
      </c>
      <c r="H20">
        <f>_xlfn.CEILING.MATH(((4*Interindividual!H$24^2)*(_xlfn.NORM.INV(0.9,0,1)+1.96)^2)/(Interindividual!H46^2))</f>
        <v>73</v>
      </c>
      <c r="I20">
        <f>_xlfn.CEILING.MATH(((4*Interindividual!I$24^2)*(_xlfn.NORM.INV(0.9,0,1)+1.96)^2)/(Interindividual!I46^2))</f>
        <v>139</v>
      </c>
      <c r="J20">
        <f>_xlfn.CEILING.MATH(((4*Interindividual!J$24^2)*(_xlfn.NORM.INV(0.9,0,1)+1.96)^2)/(Interindividual!J46^2))</f>
        <v>83</v>
      </c>
      <c r="K20">
        <f>_xlfn.CEILING.MATH(((4*Interindividual!K$24^2)*(_xlfn.NORM.INV(0.9,0,1)+1.96)^2)/(Interindividual!K46^2))</f>
        <v>58</v>
      </c>
      <c r="L20">
        <f>_xlfn.CEILING.MATH(((4*Interindividual!L$24^2)*(_xlfn.NORM.INV(0.9,0,1)+1.96)^2)/(Interindividual!L46^2))</f>
        <v>69</v>
      </c>
      <c r="M20">
        <f>_xlfn.CEILING.MATH(((4*Interindividual!M$24^2)*(_xlfn.NORM.INV(0.9,0,1)+1.96)^2)/(Interindividual!M46^2))</f>
        <v>44</v>
      </c>
      <c r="N20">
        <f>_xlfn.CEILING.MATH(((4*Interindividual!N$24^2)*(_xlfn.NORM.INV(0.9,0,1)+1.96)^2)/(Interindividual!N46^2))</f>
        <v>29</v>
      </c>
      <c r="O20">
        <f>_xlfn.CEILING.MATH(((4*Interindividual!O$24^2)*(_xlfn.NORM.INV(0.9,0,1)+1.96)^2)/(Interindividual!O46^2))</f>
        <v>45</v>
      </c>
      <c r="P20">
        <f>_xlfn.CEILING.MATH(((4*Interindividual!P$24^2)*(_xlfn.NORM.INV(0.9,0,1)+1.96)^2)/(Interindividual!P46^2))</f>
        <v>37</v>
      </c>
      <c r="Q20">
        <f>_xlfn.CEILING.MATH(((4*Interindividual!Q$24^2)*(_xlfn.NORM.INV(0.9,0,1)+1.96)^2)/(Interindividual!Q46^2))</f>
        <v>59</v>
      </c>
      <c r="R20">
        <f>_xlfn.CEILING.MATH(((4*Interindividual!R$24^2)*(_xlfn.NORM.INV(0.9,0,1)+1.96)^2)/(Interindividual!R46^2))</f>
        <v>49</v>
      </c>
    </row>
    <row r="21" spans="1:18" x14ac:dyDescent="0.25">
      <c r="A21" s="8">
        <v>0.19</v>
      </c>
      <c r="B21">
        <f>_xlfn.CEILING.MATH(((4*Interindividual!B$24^2)*(_xlfn.NORM.INV(0.9,0,1)+1.96)^2)/(Interindividual!B47^2))</f>
        <v>17</v>
      </c>
      <c r="C21">
        <f>_xlfn.CEILING.MATH(((4*Interindividual!C$24^2)*(_xlfn.NORM.INV(0.9,0,1)+1.96)^2)/(Interindividual!C47^2))</f>
        <v>55</v>
      </c>
      <c r="D21">
        <f>_xlfn.CEILING.MATH(((4*Interindividual!D$24^2)*(_xlfn.NORM.INV(0.9,0,1)+1.96)^2)/(Interindividual!D47^2))</f>
        <v>10</v>
      </c>
      <c r="E21">
        <f>_xlfn.CEILING.MATH(((4*Interindividual!E$24^2)*(_xlfn.NORM.INV(0.9,0,1)+1.96)^2)/(Interindividual!E47^2))</f>
        <v>14</v>
      </c>
      <c r="F21">
        <f>_xlfn.CEILING.MATH(((4*Interindividual!F$24^2)*(_xlfn.NORM.INV(0.9,0,1)+1.96)^2)/(Interindividual!F47^2))</f>
        <v>70</v>
      </c>
      <c r="G21">
        <f>_xlfn.CEILING.MATH(((4*Interindividual!G$24^2)*(_xlfn.NORM.INV(0.9,0,1)+1.96)^2)/(Interindividual!G47^2))</f>
        <v>79</v>
      </c>
      <c r="H21">
        <f>_xlfn.CEILING.MATH(((4*Interindividual!H$24^2)*(_xlfn.NORM.INV(0.9,0,1)+1.96)^2)/(Interindividual!H47^2))</f>
        <v>66</v>
      </c>
      <c r="I21">
        <f>_xlfn.CEILING.MATH(((4*Interindividual!I$24^2)*(_xlfn.NORM.INV(0.9,0,1)+1.96)^2)/(Interindividual!I47^2))</f>
        <v>125</v>
      </c>
      <c r="J21">
        <f>_xlfn.CEILING.MATH(((4*Interindividual!J$24^2)*(_xlfn.NORM.INV(0.9,0,1)+1.96)^2)/(Interindividual!J47^2))</f>
        <v>74</v>
      </c>
      <c r="K21">
        <f>_xlfn.CEILING.MATH(((4*Interindividual!K$24^2)*(_xlfn.NORM.INV(0.9,0,1)+1.96)^2)/(Interindividual!K47^2))</f>
        <v>52</v>
      </c>
      <c r="L21">
        <f>_xlfn.CEILING.MATH(((4*Interindividual!L$24^2)*(_xlfn.NORM.INV(0.9,0,1)+1.96)^2)/(Interindividual!L47^2))</f>
        <v>62</v>
      </c>
      <c r="M21">
        <f>_xlfn.CEILING.MATH(((4*Interindividual!M$24^2)*(_xlfn.NORM.INV(0.9,0,1)+1.96)^2)/(Interindividual!M47^2))</f>
        <v>39</v>
      </c>
      <c r="N21">
        <f>_xlfn.CEILING.MATH(((4*Interindividual!N$24^2)*(_xlfn.NORM.INV(0.9,0,1)+1.96)^2)/(Interindividual!N47^2))</f>
        <v>27</v>
      </c>
      <c r="O21">
        <f>_xlfn.CEILING.MATH(((4*Interindividual!O$24^2)*(_xlfn.NORM.INV(0.9,0,1)+1.96)^2)/(Interindividual!O47^2))</f>
        <v>41</v>
      </c>
      <c r="P21">
        <f>_xlfn.CEILING.MATH(((4*Interindividual!P$24^2)*(_xlfn.NORM.INV(0.9,0,1)+1.96)^2)/(Interindividual!P47^2))</f>
        <v>33</v>
      </c>
      <c r="Q21">
        <f>_xlfn.CEILING.MATH(((4*Interindividual!Q$24^2)*(_xlfn.NORM.INV(0.9,0,1)+1.96)^2)/(Interindividual!Q47^2))</f>
        <v>53</v>
      </c>
      <c r="R21">
        <f>_xlfn.CEILING.MATH(((4*Interindividual!R$24^2)*(_xlfn.NORM.INV(0.9,0,1)+1.96)^2)/(Interindividual!R47^2))</f>
        <v>44</v>
      </c>
    </row>
    <row r="22" spans="1:18" s="9" customFormat="1" x14ac:dyDescent="0.25">
      <c r="A22" s="10">
        <v>0.2</v>
      </c>
      <c r="B22" s="9">
        <f>_xlfn.CEILING.MATH(((4*Interindividual!B$24^2)*(_xlfn.NORM.INV(0.9,0,1)+1.96)^2)/(Interindividual!B48^2))</f>
        <v>15</v>
      </c>
      <c r="C22" s="9">
        <f>_xlfn.CEILING.MATH(((4*Interindividual!C$24^2)*(_xlfn.NORM.INV(0.9,0,1)+1.96)^2)/(Interindividual!C48^2))</f>
        <v>49</v>
      </c>
      <c r="D22" s="9">
        <f>_xlfn.CEILING.MATH(((4*Interindividual!D$24^2)*(_xlfn.NORM.INV(0.9,0,1)+1.96)^2)/(Interindividual!D48^2))</f>
        <v>9</v>
      </c>
      <c r="E22" s="9">
        <f>_xlfn.CEILING.MATH(((4*Interindividual!E$24^2)*(_xlfn.NORM.INV(0.9,0,1)+1.96)^2)/(Interindividual!E48^2))</f>
        <v>13</v>
      </c>
      <c r="F22" s="9">
        <f>_xlfn.CEILING.MATH(((4*Interindividual!F$24^2)*(_xlfn.NORM.INV(0.9,0,1)+1.96)^2)/(Interindividual!F48^2))</f>
        <v>63</v>
      </c>
      <c r="G22" s="9">
        <f>_xlfn.CEILING.MATH(((4*Interindividual!G$24^2)*(_xlfn.NORM.INV(0.9,0,1)+1.96)^2)/(Interindividual!G48^2))</f>
        <v>71</v>
      </c>
      <c r="H22" s="9">
        <f>_xlfn.CEILING.MATH(((4*Interindividual!H$24^2)*(_xlfn.NORM.INV(0.9,0,1)+1.96)^2)/(Interindividual!H48^2))</f>
        <v>59</v>
      </c>
      <c r="I22" s="9">
        <f>_xlfn.CEILING.MATH(((4*Interindividual!I$24^2)*(_xlfn.NORM.INV(0.9,0,1)+1.96)^2)/(Interindividual!I48^2))</f>
        <v>113</v>
      </c>
      <c r="J22" s="9">
        <f>_xlfn.CEILING.MATH(((4*Interindividual!J$24^2)*(_xlfn.NORM.INV(0.9,0,1)+1.96)^2)/(Interindividual!J48^2))</f>
        <v>67</v>
      </c>
      <c r="K22" s="9">
        <f>_xlfn.CEILING.MATH(((4*Interindividual!K$24^2)*(_xlfn.NORM.INV(0.9,0,1)+1.96)^2)/(Interindividual!K48^2))</f>
        <v>47</v>
      </c>
      <c r="L22" s="9">
        <f>_xlfn.CEILING.MATH(((4*Interindividual!L$24^2)*(_xlfn.NORM.INV(0.9,0,1)+1.96)^2)/(Interindividual!L48^2))</f>
        <v>56</v>
      </c>
      <c r="M22" s="9">
        <f>_xlfn.CEILING.MATH(((4*Interindividual!M$24^2)*(_xlfn.NORM.INV(0.9,0,1)+1.96)^2)/(Interindividual!M48^2))</f>
        <v>35</v>
      </c>
      <c r="N22" s="9">
        <f>_xlfn.CEILING.MATH(((4*Interindividual!N$24^2)*(_xlfn.NORM.INV(0.9,0,1)+1.96)^2)/(Interindividual!N48^2))</f>
        <v>24</v>
      </c>
      <c r="O22" s="9">
        <f>_xlfn.CEILING.MATH(((4*Interindividual!O$24^2)*(_xlfn.NORM.INV(0.9,0,1)+1.96)^2)/(Interindividual!O48^2))</f>
        <v>37</v>
      </c>
      <c r="P22" s="9">
        <f>_xlfn.CEILING.MATH(((4*Interindividual!P$24^2)*(_xlfn.NORM.INV(0.9,0,1)+1.96)^2)/(Interindividual!P48^2))</f>
        <v>30</v>
      </c>
      <c r="Q22" s="9">
        <f>_xlfn.CEILING.MATH(((4*Interindividual!Q$24^2)*(_xlfn.NORM.INV(0.9,0,1)+1.96)^2)/(Interindividual!Q48^2))</f>
        <v>48</v>
      </c>
      <c r="R22" s="9">
        <f>_xlfn.CEILING.MATH(((4*Interindividual!R$24^2)*(_xlfn.NORM.INV(0.9,0,1)+1.96)^2)/(Interindividual!R48^2))</f>
        <v>40</v>
      </c>
    </row>
    <row r="23" spans="1:18" x14ac:dyDescent="0.25">
      <c r="A23" s="8">
        <v>0.21</v>
      </c>
      <c r="B23">
        <f>_xlfn.CEILING.MATH(((4*Interindividual!B$24^2)*(_xlfn.NORM.INV(0.9,0,1)+1.96)^2)/(Interindividual!B49^2))</f>
        <v>14</v>
      </c>
      <c r="C23">
        <f>_xlfn.CEILING.MATH(((4*Interindividual!C$24^2)*(_xlfn.NORM.INV(0.9,0,1)+1.96)^2)/(Interindividual!C49^2))</f>
        <v>45</v>
      </c>
      <c r="D23">
        <f>_xlfn.CEILING.MATH(((4*Interindividual!D$24^2)*(_xlfn.NORM.INV(0.9,0,1)+1.96)^2)/(Interindividual!D49^2))</f>
        <v>8</v>
      </c>
      <c r="E23">
        <f>_xlfn.CEILING.MATH(((4*Interindividual!E$24^2)*(_xlfn.NORM.INV(0.9,0,1)+1.96)^2)/(Interindividual!E49^2))</f>
        <v>12</v>
      </c>
      <c r="F23">
        <f>_xlfn.CEILING.MATH(((4*Interindividual!F$24^2)*(_xlfn.NORM.INV(0.9,0,1)+1.96)^2)/(Interindividual!F49^2))</f>
        <v>57</v>
      </c>
      <c r="G23">
        <f>_xlfn.CEILING.MATH(((4*Interindividual!G$24^2)*(_xlfn.NORM.INV(0.9,0,1)+1.96)^2)/(Interindividual!G49^2))</f>
        <v>64</v>
      </c>
      <c r="H23">
        <f>_xlfn.CEILING.MATH(((4*Interindividual!H$24^2)*(_xlfn.NORM.INV(0.9,0,1)+1.96)^2)/(Interindividual!H49^2))</f>
        <v>54</v>
      </c>
      <c r="I23">
        <f>_xlfn.CEILING.MATH(((4*Interindividual!I$24^2)*(_xlfn.NORM.INV(0.9,0,1)+1.96)^2)/(Interindividual!I49^2))</f>
        <v>102</v>
      </c>
      <c r="J23">
        <f>_xlfn.CEILING.MATH(((4*Interindividual!J$24^2)*(_xlfn.NORM.INV(0.9,0,1)+1.96)^2)/(Interindividual!J49^2))</f>
        <v>61</v>
      </c>
      <c r="K23">
        <f>_xlfn.CEILING.MATH(((4*Interindividual!K$24^2)*(_xlfn.NORM.INV(0.9,0,1)+1.96)^2)/(Interindividual!K49^2))</f>
        <v>43</v>
      </c>
      <c r="L23">
        <f>_xlfn.CEILING.MATH(((4*Interindividual!L$24^2)*(_xlfn.NORM.INV(0.9,0,1)+1.96)^2)/(Interindividual!L49^2))</f>
        <v>51</v>
      </c>
      <c r="M23">
        <f>_xlfn.CEILING.MATH(((4*Interindividual!M$24^2)*(_xlfn.NORM.INV(0.9,0,1)+1.96)^2)/(Interindividual!M49^2))</f>
        <v>32</v>
      </c>
      <c r="N23">
        <f>_xlfn.CEILING.MATH(((4*Interindividual!N$24^2)*(_xlfn.NORM.INV(0.9,0,1)+1.96)^2)/(Interindividual!N49^2))</f>
        <v>22</v>
      </c>
      <c r="O23">
        <f>_xlfn.CEILING.MATH(((4*Interindividual!O$24^2)*(_xlfn.NORM.INV(0.9,0,1)+1.96)^2)/(Interindividual!O49^2))</f>
        <v>33</v>
      </c>
      <c r="P23">
        <f>_xlfn.CEILING.MATH(((4*Interindividual!P$24^2)*(_xlfn.NORM.INV(0.9,0,1)+1.96)^2)/(Interindividual!P49^2))</f>
        <v>27</v>
      </c>
      <c r="Q23">
        <f>_xlfn.CEILING.MATH(((4*Interindividual!Q$24^2)*(_xlfn.NORM.INV(0.9,0,1)+1.96)^2)/(Interindividual!Q49^2))</f>
        <v>43</v>
      </c>
      <c r="R23">
        <f>_xlfn.CEILING.MATH(((4*Interindividual!R$24^2)*(_xlfn.NORM.INV(0.9,0,1)+1.96)^2)/(Interindividual!R49^2))</f>
        <v>36</v>
      </c>
    </row>
    <row r="24" spans="1:18" x14ac:dyDescent="0.25">
      <c r="A24" s="8">
        <v>0.22</v>
      </c>
      <c r="B24">
        <f>_xlfn.CEILING.MATH(((4*Interindividual!B$24^2)*(_xlfn.NORM.INV(0.9,0,1)+1.96)^2)/(Interindividual!B50^2))</f>
        <v>13</v>
      </c>
      <c r="C24">
        <f>_xlfn.CEILING.MATH(((4*Interindividual!C$24^2)*(_xlfn.NORM.INV(0.9,0,1)+1.96)^2)/(Interindividual!C50^2))</f>
        <v>41</v>
      </c>
      <c r="D24">
        <f>_xlfn.CEILING.MATH(((4*Interindividual!D$24^2)*(_xlfn.NORM.INV(0.9,0,1)+1.96)^2)/(Interindividual!D50^2))</f>
        <v>8</v>
      </c>
      <c r="E24">
        <f>_xlfn.CEILING.MATH(((4*Interindividual!E$24^2)*(_xlfn.NORM.INV(0.9,0,1)+1.96)^2)/(Interindividual!E50^2))</f>
        <v>11</v>
      </c>
      <c r="F24">
        <f>_xlfn.CEILING.MATH(((4*Interindividual!F$24^2)*(_xlfn.NORM.INV(0.9,0,1)+1.96)^2)/(Interindividual!F50^2))</f>
        <v>52</v>
      </c>
      <c r="G24">
        <f>_xlfn.CEILING.MATH(((4*Interindividual!G$24^2)*(_xlfn.NORM.INV(0.9,0,1)+1.96)^2)/(Interindividual!G50^2))</f>
        <v>59</v>
      </c>
      <c r="H24">
        <f>_xlfn.CEILING.MATH(((4*Interindividual!H$24^2)*(_xlfn.NORM.INV(0.9,0,1)+1.96)^2)/(Interindividual!H50^2))</f>
        <v>49</v>
      </c>
      <c r="I24">
        <f>_xlfn.CEILING.MATH(((4*Interindividual!I$24^2)*(_xlfn.NORM.INV(0.9,0,1)+1.96)^2)/(Interindividual!I50^2))</f>
        <v>93</v>
      </c>
      <c r="J24">
        <f>_xlfn.CEILING.MATH(((4*Interindividual!J$24^2)*(_xlfn.NORM.INV(0.9,0,1)+1.96)^2)/(Interindividual!J50^2))</f>
        <v>56</v>
      </c>
      <c r="K24">
        <f>_xlfn.CEILING.MATH(((4*Interindividual!K$24^2)*(_xlfn.NORM.INV(0.9,0,1)+1.96)^2)/(Interindividual!K50^2))</f>
        <v>39</v>
      </c>
      <c r="L24">
        <f>_xlfn.CEILING.MATH(((4*Interindividual!L$24^2)*(_xlfn.NORM.INV(0.9,0,1)+1.96)^2)/(Interindividual!L50^2))</f>
        <v>46</v>
      </c>
      <c r="M24">
        <f>_xlfn.CEILING.MATH(((4*Interindividual!M$24^2)*(_xlfn.NORM.INV(0.9,0,1)+1.96)^2)/(Interindividual!M50^2))</f>
        <v>29</v>
      </c>
      <c r="N24">
        <f>_xlfn.CEILING.MATH(((4*Interindividual!N$24^2)*(_xlfn.NORM.INV(0.9,0,1)+1.96)^2)/(Interindividual!N50^2))</f>
        <v>20</v>
      </c>
      <c r="O24">
        <f>_xlfn.CEILING.MATH(((4*Interindividual!O$24^2)*(_xlfn.NORM.INV(0.9,0,1)+1.96)^2)/(Interindividual!O50^2))</f>
        <v>30</v>
      </c>
      <c r="P24">
        <f>_xlfn.CEILING.MATH(((4*Interindividual!P$24^2)*(_xlfn.NORM.INV(0.9,0,1)+1.96)^2)/(Interindividual!P50^2))</f>
        <v>25</v>
      </c>
      <c r="Q24">
        <f>_xlfn.CEILING.MATH(((4*Interindividual!Q$24^2)*(_xlfn.NORM.INV(0.9,0,1)+1.96)^2)/(Interindividual!Q50^2))</f>
        <v>39</v>
      </c>
      <c r="R24">
        <f>_xlfn.CEILING.MATH(((4*Interindividual!R$24^2)*(_xlfn.NORM.INV(0.9,0,1)+1.96)^2)/(Interindividual!R50^2))</f>
        <v>33</v>
      </c>
    </row>
    <row r="25" spans="1:18" x14ac:dyDescent="0.25">
      <c r="A25" s="8">
        <v>0.23</v>
      </c>
      <c r="B25">
        <f>_xlfn.CEILING.MATH(((4*Interindividual!B$24^2)*(_xlfn.NORM.INV(0.9,0,1)+1.96)^2)/(Interindividual!B51^2))</f>
        <v>12</v>
      </c>
      <c r="C25">
        <f>_xlfn.CEILING.MATH(((4*Interindividual!C$24^2)*(_xlfn.NORM.INV(0.9,0,1)+1.96)^2)/(Interindividual!C51^2))</f>
        <v>37</v>
      </c>
      <c r="D25">
        <f>_xlfn.CEILING.MATH(((4*Interindividual!D$24^2)*(_xlfn.NORM.INV(0.9,0,1)+1.96)^2)/(Interindividual!D51^2))</f>
        <v>7</v>
      </c>
      <c r="E25">
        <f>_xlfn.CEILING.MATH(((4*Interindividual!E$24^2)*(_xlfn.NORM.INV(0.9,0,1)+1.96)^2)/(Interindividual!E51^2))</f>
        <v>10</v>
      </c>
      <c r="F25">
        <f>_xlfn.CEILING.MATH(((4*Interindividual!F$24^2)*(_xlfn.NORM.INV(0.9,0,1)+1.96)^2)/(Interindividual!F51^2))</f>
        <v>48</v>
      </c>
      <c r="G25">
        <f>_xlfn.CEILING.MATH(((4*Interindividual!G$24^2)*(_xlfn.NORM.INV(0.9,0,1)+1.96)^2)/(Interindividual!G51^2))</f>
        <v>54</v>
      </c>
      <c r="H25">
        <f>_xlfn.CEILING.MATH(((4*Interindividual!H$24^2)*(_xlfn.NORM.INV(0.9,0,1)+1.96)^2)/(Interindividual!H51^2))</f>
        <v>45</v>
      </c>
      <c r="I25">
        <f>_xlfn.CEILING.MATH(((4*Interindividual!I$24^2)*(_xlfn.NORM.INV(0.9,0,1)+1.96)^2)/(Interindividual!I51^2))</f>
        <v>85</v>
      </c>
      <c r="J25">
        <f>_xlfn.CEILING.MATH(((4*Interindividual!J$24^2)*(_xlfn.NORM.INV(0.9,0,1)+1.96)^2)/(Interindividual!J51^2))</f>
        <v>51</v>
      </c>
      <c r="K25">
        <f>_xlfn.CEILING.MATH(((4*Interindividual!K$24^2)*(_xlfn.NORM.INV(0.9,0,1)+1.96)^2)/(Interindividual!K51^2))</f>
        <v>36</v>
      </c>
      <c r="L25">
        <f>_xlfn.CEILING.MATH(((4*Interindividual!L$24^2)*(_xlfn.NORM.INV(0.9,0,1)+1.96)^2)/(Interindividual!L51^2))</f>
        <v>42</v>
      </c>
      <c r="M25">
        <f>_xlfn.CEILING.MATH(((4*Interindividual!M$24^2)*(_xlfn.NORM.INV(0.9,0,1)+1.96)^2)/(Interindividual!M51^2))</f>
        <v>27</v>
      </c>
      <c r="N25">
        <f>_xlfn.CEILING.MATH(((4*Interindividual!N$24^2)*(_xlfn.NORM.INV(0.9,0,1)+1.96)^2)/(Interindividual!N51^2))</f>
        <v>18</v>
      </c>
      <c r="O25">
        <f>_xlfn.CEILING.MATH(((4*Interindividual!O$24^2)*(_xlfn.NORM.INV(0.9,0,1)+1.96)^2)/(Interindividual!O51^2))</f>
        <v>28</v>
      </c>
      <c r="P25">
        <f>_xlfn.CEILING.MATH(((4*Interindividual!P$24^2)*(_xlfn.NORM.INV(0.9,0,1)+1.96)^2)/(Interindividual!P51^2))</f>
        <v>23</v>
      </c>
      <c r="Q25">
        <f>_xlfn.CEILING.MATH(((4*Interindividual!Q$24^2)*(_xlfn.NORM.INV(0.9,0,1)+1.96)^2)/(Interindividual!Q51^2))</f>
        <v>36</v>
      </c>
      <c r="R25">
        <f>_xlfn.CEILING.MATH(((4*Interindividual!R$24^2)*(_xlfn.NORM.INV(0.9,0,1)+1.96)^2)/(Interindividual!R51^2))</f>
        <v>30</v>
      </c>
    </row>
    <row r="26" spans="1:18" x14ac:dyDescent="0.25">
      <c r="A26" s="8">
        <v>0.24</v>
      </c>
      <c r="B26">
        <f>_xlfn.CEILING.MATH(((4*Interindividual!B$24^2)*(_xlfn.NORM.INV(0.9,0,1)+1.96)^2)/(Interindividual!B52^2))</f>
        <v>11</v>
      </c>
      <c r="C26">
        <f>_xlfn.CEILING.MATH(((4*Interindividual!C$24^2)*(_xlfn.NORM.INV(0.9,0,1)+1.96)^2)/(Interindividual!C52^2))</f>
        <v>34</v>
      </c>
      <c r="D26">
        <f>_xlfn.CEILING.MATH(((4*Interindividual!D$24^2)*(_xlfn.NORM.INV(0.9,0,1)+1.96)^2)/(Interindividual!D52^2))</f>
        <v>6</v>
      </c>
      <c r="E26">
        <f>_xlfn.CEILING.MATH(((4*Interindividual!E$24^2)*(_xlfn.NORM.INV(0.9,0,1)+1.96)^2)/(Interindividual!E52^2))</f>
        <v>9</v>
      </c>
      <c r="F26">
        <f>_xlfn.CEILING.MATH(((4*Interindividual!F$24^2)*(_xlfn.NORM.INV(0.9,0,1)+1.96)^2)/(Interindividual!F52^2))</f>
        <v>44</v>
      </c>
      <c r="G26">
        <f>_xlfn.CEILING.MATH(((4*Interindividual!G$24^2)*(_xlfn.NORM.INV(0.9,0,1)+1.96)^2)/(Interindividual!G52^2))</f>
        <v>49</v>
      </c>
      <c r="H26">
        <f>_xlfn.CEILING.MATH(((4*Interindividual!H$24^2)*(_xlfn.NORM.INV(0.9,0,1)+1.96)^2)/(Interindividual!H52^2))</f>
        <v>41</v>
      </c>
      <c r="I26">
        <f>_xlfn.CEILING.MATH(((4*Interindividual!I$24^2)*(_xlfn.NORM.INV(0.9,0,1)+1.96)^2)/(Interindividual!I52^2))</f>
        <v>79</v>
      </c>
      <c r="J26">
        <f>_xlfn.CEILING.MATH(((4*Interindividual!J$24^2)*(_xlfn.NORM.INV(0.9,0,1)+1.96)^2)/(Interindividual!J52^2))</f>
        <v>47</v>
      </c>
      <c r="K26">
        <f>_xlfn.CEILING.MATH(((4*Interindividual!K$24^2)*(_xlfn.NORM.INV(0.9,0,1)+1.96)^2)/(Interindividual!K52^2))</f>
        <v>33</v>
      </c>
      <c r="L26">
        <f>_xlfn.CEILING.MATH(((4*Interindividual!L$24^2)*(_xlfn.NORM.INV(0.9,0,1)+1.96)^2)/(Interindividual!L52^2))</f>
        <v>39</v>
      </c>
      <c r="M26">
        <f>_xlfn.CEILING.MATH(((4*Interindividual!M$24^2)*(_xlfn.NORM.INV(0.9,0,1)+1.96)^2)/(Interindividual!M52^2))</f>
        <v>25</v>
      </c>
      <c r="N26">
        <f>_xlfn.CEILING.MATH(((4*Interindividual!N$24^2)*(_xlfn.NORM.INV(0.9,0,1)+1.96)^2)/(Interindividual!N52^2))</f>
        <v>17</v>
      </c>
      <c r="O26">
        <f>_xlfn.CEILING.MATH(((4*Interindividual!O$24^2)*(_xlfn.NORM.INV(0.9,0,1)+1.96)^2)/(Interindividual!O52^2))</f>
        <v>26</v>
      </c>
      <c r="P26">
        <f>_xlfn.CEILING.MATH(((4*Interindividual!P$24^2)*(_xlfn.NORM.INV(0.9,0,1)+1.96)^2)/(Interindividual!P52^2))</f>
        <v>21</v>
      </c>
      <c r="Q26">
        <f>_xlfn.CEILING.MATH(((4*Interindividual!Q$24^2)*(_xlfn.NORM.INV(0.9,0,1)+1.96)^2)/(Interindividual!Q52^2))</f>
        <v>33</v>
      </c>
      <c r="R26">
        <f>_xlfn.CEILING.MATH(((4*Interindividual!R$24^2)*(_xlfn.NORM.INV(0.9,0,1)+1.96)^2)/(Interindividual!R52^2))</f>
        <v>28</v>
      </c>
    </row>
    <row r="27" spans="1:18" s="9" customFormat="1" x14ac:dyDescent="0.25">
      <c r="A27" s="10">
        <v>0.25</v>
      </c>
      <c r="B27" s="9">
        <f>_xlfn.CEILING.MATH(((4*Interindividual!B$24^2)*(_xlfn.NORM.INV(0.9,0,1)+1.96)^2)/(Interindividual!B53^2))</f>
        <v>10</v>
      </c>
      <c r="C27" s="9">
        <f>_xlfn.CEILING.MATH(((4*Interindividual!C$24^2)*(_xlfn.NORM.INV(0.9,0,1)+1.96)^2)/(Interindividual!C53^2))</f>
        <v>32</v>
      </c>
      <c r="D27" s="9">
        <f>_xlfn.CEILING.MATH(((4*Interindividual!D$24^2)*(_xlfn.NORM.INV(0.9,0,1)+1.96)^2)/(Interindividual!D53^2))</f>
        <v>6</v>
      </c>
      <c r="E27" s="9">
        <f>_xlfn.CEILING.MATH(((4*Interindividual!E$24^2)*(_xlfn.NORM.INV(0.9,0,1)+1.96)^2)/(Interindividual!E53^2))</f>
        <v>9</v>
      </c>
      <c r="F27" s="9">
        <f>_xlfn.CEILING.MATH(((4*Interindividual!F$24^2)*(_xlfn.NORM.INV(0.9,0,1)+1.96)^2)/(Interindividual!F53^2))</f>
        <v>41</v>
      </c>
      <c r="G27" s="9">
        <f>_xlfn.CEILING.MATH(((4*Interindividual!G$24^2)*(_xlfn.NORM.INV(0.9,0,1)+1.96)^2)/(Interindividual!G53^2))</f>
        <v>46</v>
      </c>
      <c r="H27" s="9">
        <f>_xlfn.CEILING.MATH(((4*Interindividual!H$24^2)*(_xlfn.NORM.INV(0.9,0,1)+1.96)^2)/(Interindividual!H53^2))</f>
        <v>38</v>
      </c>
      <c r="I27" s="9">
        <f>_xlfn.CEILING.MATH(((4*Interindividual!I$24^2)*(_xlfn.NORM.INV(0.9,0,1)+1.96)^2)/(Interindividual!I53^2))</f>
        <v>72</v>
      </c>
      <c r="J27" s="9">
        <f>_xlfn.CEILING.MATH(((4*Interindividual!J$24^2)*(_xlfn.NORM.INV(0.9,0,1)+1.96)^2)/(Interindividual!J53^2))</f>
        <v>43</v>
      </c>
      <c r="K27" s="9">
        <f>_xlfn.CEILING.MATH(((4*Interindividual!K$24^2)*(_xlfn.NORM.INV(0.9,0,1)+1.96)^2)/(Interindividual!K53^2))</f>
        <v>30</v>
      </c>
      <c r="L27" s="9">
        <f>_xlfn.CEILING.MATH(((4*Interindividual!L$24^2)*(_xlfn.NORM.INV(0.9,0,1)+1.96)^2)/(Interindividual!L53^2))</f>
        <v>36</v>
      </c>
      <c r="M27" s="9">
        <f>_xlfn.CEILING.MATH(((4*Interindividual!M$24^2)*(_xlfn.NORM.INV(0.9,0,1)+1.96)^2)/(Interindividual!M53^2))</f>
        <v>23</v>
      </c>
      <c r="N27" s="9">
        <f>_xlfn.CEILING.MATH(((4*Interindividual!N$24^2)*(_xlfn.NORM.INV(0.9,0,1)+1.96)^2)/(Interindividual!N53^2))</f>
        <v>16</v>
      </c>
      <c r="O27" s="9">
        <f>_xlfn.CEILING.MATH(((4*Interindividual!O$24^2)*(_xlfn.NORM.INV(0.9,0,1)+1.96)^2)/(Interindividual!O53^2))</f>
        <v>24</v>
      </c>
      <c r="P27" s="9">
        <f>_xlfn.CEILING.MATH(((4*Interindividual!P$24^2)*(_xlfn.NORM.INV(0.9,0,1)+1.96)^2)/(Interindividual!P53^2))</f>
        <v>19</v>
      </c>
      <c r="Q27" s="9">
        <f>_xlfn.CEILING.MATH(((4*Interindividual!Q$24^2)*(_xlfn.NORM.INV(0.9,0,1)+1.96)^2)/(Interindividual!Q53^2))</f>
        <v>31</v>
      </c>
      <c r="R27" s="9">
        <f>_xlfn.CEILING.MATH(((4*Interindividual!R$24^2)*(_xlfn.NORM.INV(0.9,0,1)+1.96)^2)/(Interindividual!R53^2))</f>
        <v>26</v>
      </c>
    </row>
    <row r="28" spans="1:18" x14ac:dyDescent="0.25">
      <c r="A28" s="8">
        <v>0.26</v>
      </c>
      <c r="B28">
        <f>_xlfn.CEILING.MATH(((4*Interindividual!B$24^2)*(_xlfn.NORM.INV(0.9,0,1)+1.96)^2)/(Interindividual!B54^2))</f>
        <v>9</v>
      </c>
      <c r="C28">
        <f>_xlfn.CEILING.MATH(((4*Interindividual!C$24^2)*(_xlfn.NORM.INV(0.9,0,1)+1.96)^2)/(Interindividual!C54^2))</f>
        <v>29</v>
      </c>
      <c r="D28">
        <f>_xlfn.CEILING.MATH(((4*Interindividual!D$24^2)*(_xlfn.NORM.INV(0.9,0,1)+1.96)^2)/(Interindividual!D54^2))</f>
        <v>6</v>
      </c>
      <c r="E28">
        <f>_xlfn.CEILING.MATH(((4*Interindividual!E$24^2)*(_xlfn.NORM.INV(0.9,0,1)+1.96)^2)/(Interindividual!E54^2))</f>
        <v>8</v>
      </c>
      <c r="F28">
        <f>_xlfn.CEILING.MATH(((4*Interindividual!F$24^2)*(_xlfn.NORM.INV(0.9,0,1)+1.96)^2)/(Interindividual!F54^2))</f>
        <v>38</v>
      </c>
      <c r="G28">
        <f>_xlfn.CEILING.MATH(((4*Interindividual!G$24^2)*(_xlfn.NORM.INV(0.9,0,1)+1.96)^2)/(Interindividual!G54^2))</f>
        <v>42</v>
      </c>
      <c r="H28">
        <f>_xlfn.CEILING.MATH(((4*Interindividual!H$24^2)*(_xlfn.NORM.INV(0.9,0,1)+1.96)^2)/(Interindividual!H54^2))</f>
        <v>35</v>
      </c>
      <c r="I28">
        <f>_xlfn.CEILING.MATH(((4*Interindividual!I$24^2)*(_xlfn.NORM.INV(0.9,0,1)+1.96)^2)/(Interindividual!I54^2))</f>
        <v>67</v>
      </c>
      <c r="J28">
        <f>_xlfn.CEILING.MATH(((4*Interindividual!J$24^2)*(_xlfn.NORM.INV(0.9,0,1)+1.96)^2)/(Interindividual!J54^2))</f>
        <v>40</v>
      </c>
      <c r="K28">
        <f>_xlfn.CEILING.MATH(((4*Interindividual!K$24^2)*(_xlfn.NORM.INV(0.9,0,1)+1.96)^2)/(Interindividual!K54^2))</f>
        <v>28</v>
      </c>
      <c r="L28">
        <f>_xlfn.CEILING.MATH(((4*Interindividual!L$24^2)*(_xlfn.NORM.INV(0.9,0,1)+1.96)^2)/(Interindividual!L54^2))</f>
        <v>33</v>
      </c>
      <c r="M28">
        <f>_xlfn.CEILING.MATH(((4*Interindividual!M$24^2)*(_xlfn.NORM.INV(0.9,0,1)+1.96)^2)/(Interindividual!M54^2))</f>
        <v>21</v>
      </c>
      <c r="N28">
        <f>_xlfn.CEILING.MATH(((4*Interindividual!N$24^2)*(_xlfn.NORM.INV(0.9,0,1)+1.96)^2)/(Interindividual!N54^2))</f>
        <v>14</v>
      </c>
      <c r="O28">
        <f>_xlfn.CEILING.MATH(((4*Interindividual!O$24^2)*(_xlfn.NORM.INV(0.9,0,1)+1.96)^2)/(Interindividual!O54^2))</f>
        <v>22</v>
      </c>
      <c r="P28">
        <f>_xlfn.CEILING.MATH(((4*Interindividual!P$24^2)*(_xlfn.NORM.INV(0.9,0,1)+1.96)^2)/(Interindividual!P54^2))</f>
        <v>18</v>
      </c>
      <c r="Q28">
        <f>_xlfn.CEILING.MATH(((4*Interindividual!Q$24^2)*(_xlfn.NORM.INV(0.9,0,1)+1.96)^2)/(Interindividual!Q54^2))</f>
        <v>28</v>
      </c>
      <c r="R28">
        <f>_xlfn.CEILING.MATH(((4*Interindividual!R$24^2)*(_xlfn.NORM.INV(0.9,0,1)+1.96)^2)/(Interindividual!R54^2))</f>
        <v>24</v>
      </c>
    </row>
    <row r="29" spans="1:18" x14ac:dyDescent="0.25">
      <c r="A29" s="8">
        <v>0.27</v>
      </c>
      <c r="B29">
        <f>_xlfn.CEILING.MATH(((4*Interindividual!B$24^2)*(_xlfn.NORM.INV(0.9,0,1)+1.96)^2)/(Interindividual!B55^2))</f>
        <v>9</v>
      </c>
      <c r="C29">
        <f>_xlfn.CEILING.MATH(((4*Interindividual!C$24^2)*(_xlfn.NORM.INV(0.9,0,1)+1.96)^2)/(Interindividual!C55^2))</f>
        <v>27</v>
      </c>
      <c r="D29">
        <f>_xlfn.CEILING.MATH(((4*Interindividual!D$24^2)*(_xlfn.NORM.INV(0.9,0,1)+1.96)^2)/(Interindividual!D55^2))</f>
        <v>5</v>
      </c>
      <c r="E29">
        <f>_xlfn.CEILING.MATH(((4*Interindividual!E$24^2)*(_xlfn.NORM.INV(0.9,0,1)+1.96)^2)/(Interindividual!E55^2))</f>
        <v>7</v>
      </c>
      <c r="F29">
        <f>_xlfn.CEILING.MATH(((4*Interindividual!F$24^2)*(_xlfn.NORM.INV(0.9,0,1)+1.96)^2)/(Interindividual!F55^2))</f>
        <v>35</v>
      </c>
      <c r="G29">
        <f>_xlfn.CEILING.MATH(((4*Interindividual!G$24^2)*(_xlfn.NORM.INV(0.9,0,1)+1.96)^2)/(Interindividual!G55^2))</f>
        <v>39</v>
      </c>
      <c r="H29">
        <f>_xlfn.CEILING.MATH(((4*Interindividual!H$24^2)*(_xlfn.NORM.INV(0.9,0,1)+1.96)^2)/(Interindividual!H55^2))</f>
        <v>33</v>
      </c>
      <c r="I29">
        <f>_xlfn.CEILING.MATH(((4*Interindividual!I$24^2)*(_xlfn.NORM.INV(0.9,0,1)+1.96)^2)/(Interindividual!I55^2))</f>
        <v>62</v>
      </c>
      <c r="J29">
        <f>_xlfn.CEILING.MATH(((4*Interindividual!J$24^2)*(_xlfn.NORM.INV(0.9,0,1)+1.96)^2)/(Interindividual!J55^2))</f>
        <v>37</v>
      </c>
      <c r="K29">
        <f>_xlfn.CEILING.MATH(((4*Interindividual!K$24^2)*(_xlfn.NORM.INV(0.9,0,1)+1.96)^2)/(Interindividual!K55^2))</f>
        <v>26</v>
      </c>
      <c r="L29">
        <f>_xlfn.CEILING.MATH(((4*Interindividual!L$24^2)*(_xlfn.NORM.INV(0.9,0,1)+1.96)^2)/(Interindividual!L55^2))</f>
        <v>31</v>
      </c>
      <c r="M29">
        <f>_xlfn.CEILING.MATH(((4*Interindividual!M$24^2)*(_xlfn.NORM.INV(0.9,0,1)+1.96)^2)/(Interindividual!M55^2))</f>
        <v>20</v>
      </c>
      <c r="N29">
        <f>_xlfn.CEILING.MATH(((4*Interindividual!N$24^2)*(_xlfn.NORM.INV(0.9,0,1)+1.96)^2)/(Interindividual!N55^2))</f>
        <v>13</v>
      </c>
      <c r="O29">
        <f>_xlfn.CEILING.MATH(((4*Interindividual!O$24^2)*(_xlfn.NORM.INV(0.9,0,1)+1.96)^2)/(Interindividual!O55^2))</f>
        <v>20</v>
      </c>
      <c r="P29">
        <f>_xlfn.CEILING.MATH(((4*Interindividual!P$24^2)*(_xlfn.NORM.INV(0.9,0,1)+1.96)^2)/(Interindividual!P55^2))</f>
        <v>17</v>
      </c>
      <c r="Q29">
        <f>_xlfn.CEILING.MATH(((4*Interindividual!Q$24^2)*(_xlfn.NORM.INV(0.9,0,1)+1.96)^2)/(Interindividual!Q55^2))</f>
        <v>26</v>
      </c>
      <c r="R29">
        <f>_xlfn.CEILING.MATH(((4*Interindividual!R$24^2)*(_xlfn.NORM.INV(0.9,0,1)+1.96)^2)/(Interindividual!R55^2))</f>
        <v>22</v>
      </c>
    </row>
    <row r="30" spans="1:18" x14ac:dyDescent="0.25">
      <c r="A30" s="8">
        <v>0.28000000000000003</v>
      </c>
      <c r="B30">
        <f>_xlfn.CEILING.MATH(((4*Interindividual!B$24^2)*(_xlfn.NORM.INV(0.9,0,1)+1.96)^2)/(Interindividual!B56^2))</f>
        <v>8</v>
      </c>
      <c r="C30">
        <f>_xlfn.CEILING.MATH(((4*Interindividual!C$24^2)*(_xlfn.NORM.INV(0.9,0,1)+1.96)^2)/(Interindividual!C56^2))</f>
        <v>25</v>
      </c>
      <c r="D30">
        <f>_xlfn.CEILING.MATH(((4*Interindividual!D$24^2)*(_xlfn.NORM.INV(0.9,0,1)+1.96)^2)/(Interindividual!D56^2))</f>
        <v>5</v>
      </c>
      <c r="E30">
        <f>_xlfn.CEILING.MATH(((4*Interindividual!E$24^2)*(_xlfn.NORM.INV(0.9,0,1)+1.96)^2)/(Interindividual!E56^2))</f>
        <v>7</v>
      </c>
      <c r="F30">
        <f>_xlfn.CEILING.MATH(((4*Interindividual!F$24^2)*(_xlfn.NORM.INV(0.9,0,1)+1.96)^2)/(Interindividual!F56^2))</f>
        <v>33</v>
      </c>
      <c r="G30">
        <f>_xlfn.CEILING.MATH(((4*Interindividual!G$24^2)*(_xlfn.NORM.INV(0.9,0,1)+1.96)^2)/(Interindividual!G56^2))</f>
        <v>36</v>
      </c>
      <c r="H30">
        <f>_xlfn.CEILING.MATH(((4*Interindividual!H$24^2)*(_xlfn.NORM.INV(0.9,0,1)+1.96)^2)/(Interindividual!H56^2))</f>
        <v>31</v>
      </c>
      <c r="I30">
        <f>_xlfn.CEILING.MATH(((4*Interindividual!I$24^2)*(_xlfn.NORM.INV(0.9,0,1)+1.96)^2)/(Interindividual!I56^2))</f>
        <v>58</v>
      </c>
      <c r="J30">
        <f>_xlfn.CEILING.MATH(((4*Interindividual!J$24^2)*(_xlfn.NORM.INV(0.9,0,1)+1.96)^2)/(Interindividual!J56^2))</f>
        <v>34</v>
      </c>
      <c r="K30">
        <f>_xlfn.CEILING.MATH(((4*Interindividual!K$24^2)*(_xlfn.NORM.INV(0.9,0,1)+1.96)^2)/(Interindividual!K56^2))</f>
        <v>24</v>
      </c>
      <c r="L30">
        <f>_xlfn.CEILING.MATH(((4*Interindividual!L$24^2)*(_xlfn.NORM.INV(0.9,0,1)+1.96)^2)/(Interindividual!L56^2))</f>
        <v>29</v>
      </c>
      <c r="M30">
        <f>_xlfn.CEILING.MATH(((4*Interindividual!M$24^2)*(_xlfn.NORM.INV(0.9,0,1)+1.96)^2)/(Interindividual!M56^2))</f>
        <v>18</v>
      </c>
      <c r="N30">
        <f>_xlfn.CEILING.MATH(((4*Interindividual!N$24^2)*(_xlfn.NORM.INV(0.9,0,1)+1.96)^2)/(Interindividual!N56^2))</f>
        <v>12</v>
      </c>
      <c r="O30">
        <f>_xlfn.CEILING.MATH(((4*Interindividual!O$24^2)*(_xlfn.NORM.INV(0.9,0,1)+1.96)^2)/(Interindividual!O56^2))</f>
        <v>19</v>
      </c>
      <c r="P30">
        <f>_xlfn.CEILING.MATH(((4*Interindividual!P$24^2)*(_xlfn.NORM.INV(0.9,0,1)+1.96)^2)/(Interindividual!P56^2))</f>
        <v>15</v>
      </c>
      <c r="Q30">
        <f>_xlfn.CEILING.MATH(((4*Interindividual!Q$24^2)*(_xlfn.NORM.INV(0.9,0,1)+1.96)^2)/(Interindividual!Q56^2))</f>
        <v>25</v>
      </c>
      <c r="R30">
        <f>_xlfn.CEILING.MATH(((4*Interindividual!R$24^2)*(_xlfn.NORM.INV(0.9,0,1)+1.96)^2)/(Interindividual!R56^2))</f>
        <v>21</v>
      </c>
    </row>
    <row r="31" spans="1:18" x14ac:dyDescent="0.25">
      <c r="A31" s="8">
        <v>0.28999999999999998</v>
      </c>
      <c r="B31">
        <f>_xlfn.CEILING.MATH(((4*Interindividual!B$24^2)*(_xlfn.NORM.INV(0.9,0,1)+1.96)^2)/(Interindividual!B57^2))</f>
        <v>8</v>
      </c>
      <c r="C31">
        <f>_xlfn.CEILING.MATH(((4*Interindividual!C$24^2)*(_xlfn.NORM.INV(0.9,0,1)+1.96)^2)/(Interindividual!C57^2))</f>
        <v>24</v>
      </c>
      <c r="D31">
        <f>_xlfn.CEILING.MATH(((4*Interindividual!D$24^2)*(_xlfn.NORM.INV(0.9,0,1)+1.96)^2)/(Interindividual!D57^2))</f>
        <v>5</v>
      </c>
      <c r="E31">
        <f>_xlfn.CEILING.MATH(((4*Interindividual!E$24^2)*(_xlfn.NORM.INV(0.9,0,1)+1.96)^2)/(Interindividual!E57^2))</f>
        <v>6</v>
      </c>
      <c r="F31">
        <f>_xlfn.CEILING.MATH(((4*Interindividual!F$24^2)*(_xlfn.NORM.INV(0.9,0,1)+1.96)^2)/(Interindividual!F57^2))</f>
        <v>30</v>
      </c>
      <c r="G31">
        <f>_xlfn.CEILING.MATH(((4*Interindividual!G$24^2)*(_xlfn.NORM.INV(0.9,0,1)+1.96)^2)/(Interindividual!G57^2))</f>
        <v>34</v>
      </c>
      <c r="H31">
        <f>_xlfn.CEILING.MATH(((4*Interindividual!H$24^2)*(_xlfn.NORM.INV(0.9,0,1)+1.96)^2)/(Interindividual!H57^2))</f>
        <v>29</v>
      </c>
      <c r="I31">
        <f>_xlfn.CEILING.MATH(((4*Interindividual!I$24^2)*(_xlfn.NORM.INV(0.9,0,1)+1.96)^2)/(Interindividual!I57^2))</f>
        <v>54</v>
      </c>
      <c r="J31">
        <f>_xlfn.CEILING.MATH(((4*Interindividual!J$24^2)*(_xlfn.NORM.INV(0.9,0,1)+1.96)^2)/(Interindividual!J57^2))</f>
        <v>32</v>
      </c>
      <c r="K31">
        <f>_xlfn.CEILING.MATH(((4*Interindividual!K$24^2)*(_xlfn.NORM.INV(0.9,0,1)+1.96)^2)/(Interindividual!K57^2))</f>
        <v>23</v>
      </c>
      <c r="L31">
        <f>_xlfn.CEILING.MATH(((4*Interindividual!L$24^2)*(_xlfn.NORM.INV(0.9,0,1)+1.96)^2)/(Interindividual!L57^2))</f>
        <v>27</v>
      </c>
      <c r="M31">
        <f>_xlfn.CEILING.MATH(((4*Interindividual!M$24^2)*(_xlfn.NORM.INV(0.9,0,1)+1.96)^2)/(Interindividual!M57^2))</f>
        <v>17</v>
      </c>
      <c r="N31">
        <f>_xlfn.CEILING.MATH(((4*Interindividual!N$24^2)*(_xlfn.NORM.INV(0.9,0,1)+1.96)^2)/(Interindividual!N57^2))</f>
        <v>12</v>
      </c>
      <c r="O31">
        <f>_xlfn.CEILING.MATH(((4*Interindividual!O$24^2)*(_xlfn.NORM.INV(0.9,0,1)+1.96)^2)/(Interindividual!O57^2))</f>
        <v>18</v>
      </c>
      <c r="P31">
        <f>_xlfn.CEILING.MATH(((4*Interindividual!P$24^2)*(_xlfn.NORM.INV(0.9,0,1)+1.96)^2)/(Interindividual!P57^2))</f>
        <v>14</v>
      </c>
      <c r="Q31">
        <f>_xlfn.CEILING.MATH(((4*Interindividual!Q$24^2)*(_xlfn.NORM.INV(0.9,0,1)+1.96)^2)/(Interindividual!Q57^2))</f>
        <v>23</v>
      </c>
      <c r="R31">
        <f>_xlfn.CEILING.MATH(((4*Interindividual!R$24^2)*(_xlfn.NORM.INV(0.9,0,1)+1.96)^2)/(Interindividual!R57^2))</f>
        <v>19</v>
      </c>
    </row>
    <row r="32" spans="1:18" s="9" customFormat="1" x14ac:dyDescent="0.25">
      <c r="A32" s="10">
        <v>0.3</v>
      </c>
      <c r="B32" s="9">
        <f>_xlfn.CEILING.MATH(((4*Interindividual!B$24^2)*(_xlfn.NORM.INV(0.9,0,1)+1.96)^2)/(Interindividual!B58^2))</f>
        <v>7</v>
      </c>
      <c r="C32" s="9">
        <f>_xlfn.CEILING.MATH(((4*Interindividual!C$24^2)*(_xlfn.NORM.INV(0.9,0,1)+1.96)^2)/(Interindividual!C58^2))</f>
        <v>22</v>
      </c>
      <c r="D32" s="9">
        <f>_xlfn.CEILING.MATH(((4*Interindividual!D$24^2)*(_xlfn.NORM.INV(0.9,0,1)+1.96)^2)/(Interindividual!D58^2))</f>
        <v>4</v>
      </c>
      <c r="E32" s="9">
        <f>_xlfn.CEILING.MATH(((4*Interindividual!E$24^2)*(_xlfn.NORM.INV(0.9,0,1)+1.96)^2)/(Interindividual!E58^2))</f>
        <v>6</v>
      </c>
      <c r="F32" s="9">
        <f>_xlfn.CEILING.MATH(((4*Interindividual!F$24^2)*(_xlfn.NORM.INV(0.9,0,1)+1.96)^2)/(Interindividual!F58^2))</f>
        <v>28</v>
      </c>
      <c r="G32" s="9">
        <f>_xlfn.CEILING.MATH(((4*Interindividual!G$24^2)*(_xlfn.NORM.INV(0.9,0,1)+1.96)^2)/(Interindividual!G58^2))</f>
        <v>32</v>
      </c>
      <c r="H32" s="9">
        <f>_xlfn.CEILING.MATH(((4*Interindividual!H$24^2)*(_xlfn.NORM.INV(0.9,0,1)+1.96)^2)/(Interindividual!H58^2))</f>
        <v>27</v>
      </c>
      <c r="I32" s="9">
        <f>_xlfn.CEILING.MATH(((4*Interindividual!I$24^2)*(_xlfn.NORM.INV(0.9,0,1)+1.96)^2)/(Interindividual!I58^2))</f>
        <v>50</v>
      </c>
      <c r="J32" s="9">
        <f>_xlfn.CEILING.MATH(((4*Interindividual!J$24^2)*(_xlfn.NORM.INV(0.9,0,1)+1.96)^2)/(Interindividual!J58^2))</f>
        <v>30</v>
      </c>
      <c r="K32" s="9">
        <f>_xlfn.CEILING.MATH(((4*Interindividual!K$24^2)*(_xlfn.NORM.INV(0.9,0,1)+1.96)^2)/(Interindividual!K58^2))</f>
        <v>21</v>
      </c>
      <c r="L32" s="9">
        <f>_xlfn.CEILING.MATH(((4*Interindividual!L$24^2)*(_xlfn.NORM.INV(0.9,0,1)+1.96)^2)/(Interindividual!L58^2))</f>
        <v>25</v>
      </c>
      <c r="M32" s="9">
        <f>_xlfn.CEILING.MATH(((4*Interindividual!M$24^2)*(_xlfn.NORM.INV(0.9,0,1)+1.96)^2)/(Interindividual!M58^2))</f>
        <v>16</v>
      </c>
      <c r="N32" s="9">
        <f>_xlfn.CEILING.MATH(((4*Interindividual!N$24^2)*(_xlfn.NORM.INV(0.9,0,1)+1.96)^2)/(Interindividual!N58^2))</f>
        <v>11</v>
      </c>
      <c r="O32" s="9">
        <f>_xlfn.CEILING.MATH(((4*Interindividual!O$24^2)*(_xlfn.NORM.INV(0.9,0,1)+1.96)^2)/(Interindividual!O58^2))</f>
        <v>17</v>
      </c>
      <c r="P32" s="9">
        <f>_xlfn.CEILING.MATH(((4*Interindividual!P$24^2)*(_xlfn.NORM.INV(0.9,0,1)+1.96)^2)/(Interindividual!P58^2))</f>
        <v>14</v>
      </c>
      <c r="Q32" s="9">
        <f>_xlfn.CEILING.MATH(((4*Interindividual!Q$24^2)*(_xlfn.NORM.INV(0.9,0,1)+1.96)^2)/(Interindividual!Q58^2))</f>
        <v>21</v>
      </c>
      <c r="R32" s="9">
        <f>_xlfn.CEILING.MATH(((4*Interindividual!R$24^2)*(_xlfn.NORM.INV(0.9,0,1)+1.96)^2)/(Interindividual!R58^2))</f>
        <v>18</v>
      </c>
    </row>
    <row r="33" spans="1:18" x14ac:dyDescent="0.25">
      <c r="A33" s="8">
        <v>0.31</v>
      </c>
      <c r="B33">
        <f>_xlfn.CEILING.MATH(((4*Interindividual!B$24^2)*(_xlfn.NORM.INV(0.9,0,1)+1.96)^2)/(Interindividual!B59^2))</f>
        <v>7</v>
      </c>
      <c r="C33">
        <f>_xlfn.CEILING.MATH(((4*Interindividual!C$24^2)*(_xlfn.NORM.INV(0.9,0,1)+1.96)^2)/(Interindividual!C59^2))</f>
        <v>21</v>
      </c>
      <c r="D33">
        <f>_xlfn.CEILING.MATH(((4*Interindividual!D$24^2)*(_xlfn.NORM.INV(0.9,0,1)+1.96)^2)/(Interindividual!D59^2))</f>
        <v>4</v>
      </c>
      <c r="E33">
        <f>_xlfn.CEILING.MATH(((4*Interindividual!E$24^2)*(_xlfn.NORM.INV(0.9,0,1)+1.96)^2)/(Interindividual!E59^2))</f>
        <v>6</v>
      </c>
      <c r="F33">
        <f>_xlfn.CEILING.MATH(((4*Interindividual!F$24^2)*(_xlfn.NORM.INV(0.9,0,1)+1.96)^2)/(Interindividual!F59^2))</f>
        <v>27</v>
      </c>
      <c r="G33">
        <f>_xlfn.CEILING.MATH(((4*Interindividual!G$24^2)*(_xlfn.NORM.INV(0.9,0,1)+1.96)^2)/(Interindividual!G59^2))</f>
        <v>30</v>
      </c>
      <c r="H33">
        <f>_xlfn.CEILING.MATH(((4*Interindividual!H$24^2)*(_xlfn.NORM.INV(0.9,0,1)+1.96)^2)/(Interindividual!H59^2))</f>
        <v>25</v>
      </c>
      <c r="I33">
        <f>_xlfn.CEILING.MATH(((4*Interindividual!I$24^2)*(_xlfn.NORM.INV(0.9,0,1)+1.96)^2)/(Interindividual!I59^2))</f>
        <v>47</v>
      </c>
      <c r="J33">
        <f>_xlfn.CEILING.MATH(((4*Interindividual!J$24^2)*(_xlfn.NORM.INV(0.9,0,1)+1.96)^2)/(Interindividual!J59^2))</f>
        <v>28</v>
      </c>
      <c r="K33">
        <f>_xlfn.CEILING.MATH(((4*Interindividual!K$24^2)*(_xlfn.NORM.INV(0.9,0,1)+1.96)^2)/(Interindividual!K59^2))</f>
        <v>20</v>
      </c>
      <c r="L33">
        <f>_xlfn.CEILING.MATH(((4*Interindividual!L$24^2)*(_xlfn.NORM.INV(0.9,0,1)+1.96)^2)/(Interindividual!L59^2))</f>
        <v>23</v>
      </c>
      <c r="M33">
        <f>_xlfn.CEILING.MATH(((4*Interindividual!M$24^2)*(_xlfn.NORM.INV(0.9,0,1)+1.96)^2)/(Interindividual!M59^2))</f>
        <v>15</v>
      </c>
      <c r="N33">
        <f>_xlfn.CEILING.MATH(((4*Interindividual!N$24^2)*(_xlfn.NORM.INV(0.9,0,1)+1.96)^2)/(Interindividual!N59^2))</f>
        <v>10</v>
      </c>
      <c r="O33">
        <f>_xlfn.CEILING.MATH(((4*Interindividual!O$24^2)*(_xlfn.NORM.INV(0.9,0,1)+1.96)^2)/(Interindividual!O59^2))</f>
        <v>16</v>
      </c>
      <c r="P33">
        <f>_xlfn.CEILING.MATH(((4*Interindividual!P$24^2)*(_xlfn.NORM.INV(0.9,0,1)+1.96)^2)/(Interindividual!P59^2))</f>
        <v>13</v>
      </c>
      <c r="Q33">
        <f>_xlfn.CEILING.MATH(((4*Interindividual!Q$24^2)*(_xlfn.NORM.INV(0.9,0,1)+1.96)^2)/(Interindividual!Q59^2))</f>
        <v>20</v>
      </c>
      <c r="R33">
        <f>_xlfn.CEILING.MATH(((4*Interindividual!R$24^2)*(_xlfn.NORM.INV(0.9,0,1)+1.96)^2)/(Interindividual!R59^2))</f>
        <v>17</v>
      </c>
    </row>
    <row r="34" spans="1:18" x14ac:dyDescent="0.25">
      <c r="A34" s="8">
        <v>0.32</v>
      </c>
      <c r="B34">
        <f>_xlfn.CEILING.MATH(((4*Interindividual!B$24^2)*(_xlfn.NORM.INV(0.9,0,1)+1.96)^2)/(Interindividual!B60^2))</f>
        <v>6</v>
      </c>
      <c r="C34">
        <f>_xlfn.CEILING.MATH(((4*Interindividual!C$24^2)*(_xlfn.NORM.INV(0.9,0,1)+1.96)^2)/(Interindividual!C60^2))</f>
        <v>20</v>
      </c>
      <c r="D34">
        <f>_xlfn.CEILING.MATH(((4*Interindividual!D$24^2)*(_xlfn.NORM.INV(0.9,0,1)+1.96)^2)/(Interindividual!D60^2))</f>
        <v>4</v>
      </c>
      <c r="E34">
        <f>_xlfn.CEILING.MATH(((4*Interindividual!E$24^2)*(_xlfn.NORM.INV(0.9,0,1)+1.96)^2)/(Interindividual!E60^2))</f>
        <v>5</v>
      </c>
      <c r="F34">
        <f>_xlfn.CEILING.MATH(((4*Interindividual!F$24^2)*(_xlfn.NORM.INV(0.9,0,1)+1.96)^2)/(Interindividual!F60^2))</f>
        <v>25</v>
      </c>
      <c r="G34">
        <f>_xlfn.CEILING.MATH(((4*Interindividual!G$24^2)*(_xlfn.NORM.INV(0.9,0,1)+1.96)^2)/(Interindividual!G60^2))</f>
        <v>28</v>
      </c>
      <c r="H34">
        <f>_xlfn.CEILING.MATH(((4*Interindividual!H$24^2)*(_xlfn.NORM.INV(0.9,0,1)+1.96)^2)/(Interindividual!H60^2))</f>
        <v>24</v>
      </c>
      <c r="I34">
        <f>_xlfn.CEILING.MATH(((4*Interindividual!I$24^2)*(_xlfn.NORM.INV(0.9,0,1)+1.96)^2)/(Interindividual!I60^2))</f>
        <v>44</v>
      </c>
      <c r="J34">
        <f>_xlfn.CEILING.MATH(((4*Interindividual!J$24^2)*(_xlfn.NORM.INV(0.9,0,1)+1.96)^2)/(Interindividual!J60^2))</f>
        <v>27</v>
      </c>
      <c r="K34">
        <f>_xlfn.CEILING.MATH(((4*Interindividual!K$24^2)*(_xlfn.NORM.INV(0.9,0,1)+1.96)^2)/(Interindividual!K60^2))</f>
        <v>19</v>
      </c>
      <c r="L34">
        <f>_xlfn.CEILING.MATH(((4*Interindividual!L$24^2)*(_xlfn.NORM.INV(0.9,0,1)+1.96)^2)/(Interindividual!L60^2))</f>
        <v>22</v>
      </c>
      <c r="M34">
        <f>_xlfn.CEILING.MATH(((4*Interindividual!M$24^2)*(_xlfn.NORM.INV(0.9,0,1)+1.96)^2)/(Interindividual!M60^2))</f>
        <v>14</v>
      </c>
      <c r="N34">
        <f>_xlfn.CEILING.MATH(((4*Interindividual!N$24^2)*(_xlfn.NORM.INV(0.9,0,1)+1.96)^2)/(Interindividual!N60^2))</f>
        <v>10</v>
      </c>
      <c r="O34">
        <f>_xlfn.CEILING.MATH(((4*Interindividual!O$24^2)*(_xlfn.NORM.INV(0.9,0,1)+1.96)^2)/(Interindividual!O60^2))</f>
        <v>15</v>
      </c>
      <c r="P34">
        <f>_xlfn.CEILING.MATH(((4*Interindividual!P$24^2)*(_xlfn.NORM.INV(0.9,0,1)+1.96)^2)/(Interindividual!P60^2))</f>
        <v>12</v>
      </c>
      <c r="Q34">
        <f>_xlfn.CEILING.MATH(((4*Interindividual!Q$24^2)*(_xlfn.NORM.INV(0.9,0,1)+1.96)^2)/(Interindividual!Q60^2))</f>
        <v>19</v>
      </c>
      <c r="R34">
        <f>_xlfn.CEILING.MATH(((4*Interindividual!R$24^2)*(_xlfn.NORM.INV(0.9,0,1)+1.96)^2)/(Interindividual!R60^2))</f>
        <v>16</v>
      </c>
    </row>
    <row r="35" spans="1:18" x14ac:dyDescent="0.25">
      <c r="A35" s="8">
        <v>0.33</v>
      </c>
      <c r="B35">
        <f>_xlfn.CEILING.MATH(((4*Interindividual!B$24^2)*(_xlfn.NORM.INV(0.9,0,1)+1.96)^2)/(Interindividual!B61^2))</f>
        <v>6</v>
      </c>
      <c r="C35">
        <f>_xlfn.CEILING.MATH(((4*Interindividual!C$24^2)*(_xlfn.NORM.INV(0.9,0,1)+1.96)^2)/(Interindividual!C61^2))</f>
        <v>18</v>
      </c>
      <c r="D35">
        <f>_xlfn.CEILING.MATH(((4*Interindividual!D$24^2)*(_xlfn.NORM.INV(0.9,0,1)+1.96)^2)/(Interindividual!D61^2))</f>
        <v>4</v>
      </c>
      <c r="E35">
        <f>_xlfn.CEILING.MATH(((4*Interindividual!E$24^2)*(_xlfn.NORM.INV(0.9,0,1)+1.96)^2)/(Interindividual!E61^2))</f>
        <v>5</v>
      </c>
      <c r="F35">
        <f>_xlfn.CEILING.MATH(((4*Interindividual!F$24^2)*(_xlfn.NORM.INV(0.9,0,1)+1.96)^2)/(Interindividual!F61^2))</f>
        <v>24</v>
      </c>
      <c r="G35">
        <f>_xlfn.CEILING.MATH(((4*Interindividual!G$24^2)*(_xlfn.NORM.INV(0.9,0,1)+1.96)^2)/(Interindividual!G61^2))</f>
        <v>26</v>
      </c>
      <c r="H35">
        <f>_xlfn.CEILING.MATH(((4*Interindividual!H$24^2)*(_xlfn.NORM.INV(0.9,0,1)+1.96)^2)/(Interindividual!H61^2))</f>
        <v>22</v>
      </c>
      <c r="I35">
        <f>_xlfn.CEILING.MATH(((4*Interindividual!I$24^2)*(_xlfn.NORM.INV(0.9,0,1)+1.96)^2)/(Interindividual!I61^2))</f>
        <v>42</v>
      </c>
      <c r="J35">
        <f>_xlfn.CEILING.MATH(((4*Interindividual!J$24^2)*(_xlfn.NORM.INV(0.9,0,1)+1.96)^2)/(Interindividual!J61^2))</f>
        <v>25</v>
      </c>
      <c r="K35">
        <f>_xlfn.CEILING.MATH(((4*Interindividual!K$24^2)*(_xlfn.NORM.INV(0.9,0,1)+1.96)^2)/(Interindividual!K61^2))</f>
        <v>18</v>
      </c>
      <c r="L35">
        <f>_xlfn.CEILING.MATH(((4*Interindividual!L$24^2)*(_xlfn.NORM.INV(0.9,0,1)+1.96)^2)/(Interindividual!L61^2))</f>
        <v>21</v>
      </c>
      <c r="M35">
        <f>_xlfn.CEILING.MATH(((4*Interindividual!M$24^2)*(_xlfn.NORM.INV(0.9,0,1)+1.96)^2)/(Interindividual!M61^2))</f>
        <v>13</v>
      </c>
      <c r="N35">
        <f>_xlfn.CEILING.MATH(((4*Interindividual!N$24^2)*(_xlfn.NORM.INV(0.9,0,1)+1.96)^2)/(Interindividual!N61^2))</f>
        <v>9</v>
      </c>
      <c r="O35">
        <f>_xlfn.CEILING.MATH(((4*Interindividual!O$24^2)*(_xlfn.NORM.INV(0.9,0,1)+1.96)^2)/(Interindividual!O61^2))</f>
        <v>14</v>
      </c>
      <c r="P35">
        <f>_xlfn.CEILING.MATH(((4*Interindividual!P$24^2)*(_xlfn.NORM.INV(0.9,0,1)+1.96)^2)/(Interindividual!P61^2))</f>
        <v>11</v>
      </c>
      <c r="Q35">
        <f>_xlfn.CEILING.MATH(((4*Interindividual!Q$24^2)*(_xlfn.NORM.INV(0.9,0,1)+1.96)^2)/(Interindividual!Q61^2))</f>
        <v>18</v>
      </c>
      <c r="R35">
        <f>_xlfn.CEILING.MATH(((4*Interindividual!R$24^2)*(_xlfn.NORM.INV(0.9,0,1)+1.96)^2)/(Interindividual!R61^2))</f>
        <v>15</v>
      </c>
    </row>
    <row r="36" spans="1:18" x14ac:dyDescent="0.25">
      <c r="A36" s="8">
        <v>0.34</v>
      </c>
      <c r="B36">
        <f>_xlfn.CEILING.MATH(((4*Interindividual!B$24^2)*(_xlfn.NORM.INV(0.9,0,1)+1.96)^2)/(Interindividual!B62^2))</f>
        <v>6</v>
      </c>
      <c r="C36">
        <f>_xlfn.CEILING.MATH(((4*Interindividual!C$24^2)*(_xlfn.NORM.INV(0.9,0,1)+1.96)^2)/(Interindividual!C62^2))</f>
        <v>17</v>
      </c>
      <c r="D36">
        <f>_xlfn.CEILING.MATH(((4*Interindividual!D$24^2)*(_xlfn.NORM.INV(0.9,0,1)+1.96)^2)/(Interindividual!D62^2))</f>
        <v>3</v>
      </c>
      <c r="E36">
        <f>_xlfn.CEILING.MATH(((4*Interindividual!E$24^2)*(_xlfn.NORM.INV(0.9,0,1)+1.96)^2)/(Interindividual!E62^2))</f>
        <v>5</v>
      </c>
      <c r="F36">
        <f>_xlfn.CEILING.MATH(((4*Interindividual!F$24^2)*(_xlfn.NORM.INV(0.9,0,1)+1.96)^2)/(Interindividual!F62^2))</f>
        <v>22</v>
      </c>
      <c r="G36">
        <f>_xlfn.CEILING.MATH(((4*Interindividual!G$24^2)*(_xlfn.NORM.INV(0.9,0,1)+1.96)^2)/(Interindividual!G62^2))</f>
        <v>25</v>
      </c>
      <c r="H36">
        <f>_xlfn.CEILING.MATH(((4*Interindividual!H$24^2)*(_xlfn.NORM.INV(0.9,0,1)+1.96)^2)/(Interindividual!H62^2))</f>
        <v>21</v>
      </c>
      <c r="I36">
        <f>_xlfn.CEILING.MATH(((4*Interindividual!I$24^2)*(_xlfn.NORM.INV(0.9,0,1)+1.96)^2)/(Interindividual!I62^2))</f>
        <v>39</v>
      </c>
      <c r="J36">
        <f>_xlfn.CEILING.MATH(((4*Interindividual!J$24^2)*(_xlfn.NORM.INV(0.9,0,1)+1.96)^2)/(Interindividual!J62^2))</f>
        <v>24</v>
      </c>
      <c r="K36">
        <f>_xlfn.CEILING.MATH(((4*Interindividual!K$24^2)*(_xlfn.NORM.INV(0.9,0,1)+1.96)^2)/(Interindividual!K62^2))</f>
        <v>17</v>
      </c>
      <c r="L36">
        <f>_xlfn.CEILING.MATH(((4*Interindividual!L$24^2)*(_xlfn.NORM.INV(0.9,0,1)+1.96)^2)/(Interindividual!L62^2))</f>
        <v>20</v>
      </c>
      <c r="M36">
        <f>_xlfn.CEILING.MATH(((4*Interindividual!M$24^2)*(_xlfn.NORM.INV(0.9,0,1)+1.96)^2)/(Interindividual!M62^2))</f>
        <v>13</v>
      </c>
      <c r="N36">
        <f>_xlfn.CEILING.MATH(((4*Interindividual!N$24^2)*(_xlfn.NORM.INV(0.9,0,1)+1.96)^2)/(Interindividual!N62^2))</f>
        <v>9</v>
      </c>
      <c r="O36">
        <f>_xlfn.CEILING.MATH(((4*Interindividual!O$24^2)*(_xlfn.NORM.INV(0.9,0,1)+1.96)^2)/(Interindividual!O62^2))</f>
        <v>13</v>
      </c>
      <c r="P36">
        <f>_xlfn.CEILING.MATH(((4*Interindividual!P$24^2)*(_xlfn.NORM.INV(0.9,0,1)+1.96)^2)/(Interindividual!P62^2))</f>
        <v>11</v>
      </c>
      <c r="Q36">
        <f>_xlfn.CEILING.MATH(((4*Interindividual!Q$24^2)*(_xlfn.NORM.INV(0.9,0,1)+1.96)^2)/(Interindividual!Q62^2))</f>
        <v>17</v>
      </c>
      <c r="R36">
        <f>_xlfn.CEILING.MATH(((4*Interindividual!R$24^2)*(_xlfn.NORM.INV(0.9,0,1)+1.96)^2)/(Interindividual!R62^2))</f>
        <v>14</v>
      </c>
    </row>
    <row r="37" spans="1:18" x14ac:dyDescent="0.25">
      <c r="A37" s="8">
        <v>0.35</v>
      </c>
      <c r="B37">
        <f>_xlfn.CEILING.MATH(((4*Interindividual!B$24^2)*(_xlfn.NORM.INV(0.9,0,1)+1.96)^2)/(Interindividual!B63^2))</f>
        <v>5</v>
      </c>
      <c r="C37">
        <f>_xlfn.CEILING.MATH(((4*Interindividual!C$24^2)*(_xlfn.NORM.INV(0.9,0,1)+1.96)^2)/(Interindividual!C63^2))</f>
        <v>16</v>
      </c>
      <c r="D37">
        <f>_xlfn.CEILING.MATH(((4*Interindividual!D$24^2)*(_xlfn.NORM.INV(0.9,0,1)+1.96)^2)/(Interindividual!D63^2))</f>
        <v>3</v>
      </c>
      <c r="E37">
        <f>_xlfn.CEILING.MATH(((4*Interindividual!E$24^2)*(_xlfn.NORM.INV(0.9,0,1)+1.96)^2)/(Interindividual!E63^2))</f>
        <v>5</v>
      </c>
      <c r="F37">
        <f>_xlfn.CEILING.MATH(((4*Interindividual!F$24^2)*(_xlfn.NORM.INV(0.9,0,1)+1.96)^2)/(Interindividual!F63^2))</f>
        <v>21</v>
      </c>
      <c r="G37">
        <f>_xlfn.CEILING.MATH(((4*Interindividual!G$24^2)*(_xlfn.NORM.INV(0.9,0,1)+1.96)^2)/(Interindividual!G63^2))</f>
        <v>23</v>
      </c>
      <c r="H37">
        <f>_xlfn.CEILING.MATH(((4*Interindividual!H$24^2)*(_xlfn.NORM.INV(0.9,0,1)+1.96)^2)/(Interindividual!H63^2))</f>
        <v>20</v>
      </c>
      <c r="I37">
        <f>_xlfn.CEILING.MATH(((4*Interindividual!I$24^2)*(_xlfn.NORM.INV(0.9,0,1)+1.96)^2)/(Interindividual!I63^2))</f>
        <v>37</v>
      </c>
      <c r="J37">
        <f>_xlfn.CEILING.MATH(((4*Interindividual!J$24^2)*(_xlfn.NORM.INV(0.9,0,1)+1.96)^2)/(Interindividual!J63^2))</f>
        <v>22</v>
      </c>
      <c r="K37">
        <f>_xlfn.CEILING.MATH(((4*Interindividual!K$24^2)*(_xlfn.NORM.INV(0.9,0,1)+1.96)^2)/(Interindividual!K63^2))</f>
        <v>16</v>
      </c>
      <c r="L37">
        <f>_xlfn.CEILING.MATH(((4*Interindividual!L$24^2)*(_xlfn.NORM.INV(0.9,0,1)+1.96)^2)/(Interindividual!L63^2))</f>
        <v>19</v>
      </c>
      <c r="M37">
        <f>_xlfn.CEILING.MATH(((4*Interindividual!M$24^2)*(_xlfn.NORM.INV(0.9,0,1)+1.96)^2)/(Interindividual!M63^2))</f>
        <v>12</v>
      </c>
      <c r="N37">
        <f>_xlfn.CEILING.MATH(((4*Interindividual!N$24^2)*(_xlfn.NORM.INV(0.9,0,1)+1.96)^2)/(Interindividual!N63^2))</f>
        <v>8</v>
      </c>
      <c r="O37">
        <f>_xlfn.CEILING.MATH(((4*Interindividual!O$24^2)*(_xlfn.NORM.INV(0.9,0,1)+1.96)^2)/(Interindividual!O63^2))</f>
        <v>12</v>
      </c>
      <c r="P37">
        <f>_xlfn.CEILING.MATH(((4*Interindividual!P$24^2)*(_xlfn.NORM.INV(0.9,0,1)+1.96)^2)/(Interindividual!P63^2))</f>
        <v>10</v>
      </c>
      <c r="Q37">
        <f>_xlfn.CEILING.MATH(((4*Interindividual!Q$24^2)*(_xlfn.NORM.INV(0.9,0,1)+1.96)^2)/(Interindividual!Q63^2))</f>
        <v>16</v>
      </c>
      <c r="R37">
        <f>_xlfn.CEILING.MATH(((4*Interindividual!R$24^2)*(_xlfn.NORM.INV(0.9,0,1)+1.96)^2)/(Interindividual!R63^2))</f>
        <v>13</v>
      </c>
    </row>
    <row r="38" spans="1:18" x14ac:dyDescent="0.25">
      <c r="A38" s="8">
        <v>0.36</v>
      </c>
      <c r="B38">
        <f>_xlfn.CEILING.MATH(((4*Interindividual!B$24^2)*(_xlfn.NORM.INV(0.9,0,1)+1.96)^2)/(Interindividual!B64^2))</f>
        <v>5</v>
      </c>
      <c r="C38">
        <f>_xlfn.CEILING.MATH(((4*Interindividual!C$24^2)*(_xlfn.NORM.INV(0.9,0,1)+1.96)^2)/(Interindividual!C64^2))</f>
        <v>16</v>
      </c>
      <c r="D38">
        <f>_xlfn.CEILING.MATH(((4*Interindividual!D$24^2)*(_xlfn.NORM.INV(0.9,0,1)+1.96)^2)/(Interindividual!D64^2))</f>
        <v>3</v>
      </c>
      <c r="E38">
        <f>_xlfn.CEILING.MATH(((4*Interindividual!E$24^2)*(_xlfn.NORM.INV(0.9,0,1)+1.96)^2)/(Interindividual!E64^2))</f>
        <v>4</v>
      </c>
      <c r="F38">
        <f>_xlfn.CEILING.MATH(((4*Interindividual!F$24^2)*(_xlfn.NORM.INV(0.9,0,1)+1.96)^2)/(Interindividual!F64^2))</f>
        <v>20</v>
      </c>
      <c r="G38">
        <f>_xlfn.CEILING.MATH(((4*Interindividual!G$24^2)*(_xlfn.NORM.INV(0.9,0,1)+1.96)^2)/(Interindividual!G64^2))</f>
        <v>22</v>
      </c>
      <c r="H38">
        <f>_xlfn.CEILING.MATH(((4*Interindividual!H$24^2)*(_xlfn.NORM.INV(0.9,0,1)+1.96)^2)/(Interindividual!H64^2))</f>
        <v>19</v>
      </c>
      <c r="I38">
        <f>_xlfn.CEILING.MATH(((4*Interindividual!I$24^2)*(_xlfn.NORM.INV(0.9,0,1)+1.96)^2)/(Interindividual!I64^2))</f>
        <v>35</v>
      </c>
      <c r="J38">
        <f>_xlfn.CEILING.MATH(((4*Interindividual!J$24^2)*(_xlfn.NORM.INV(0.9,0,1)+1.96)^2)/(Interindividual!J64^2))</f>
        <v>21</v>
      </c>
      <c r="K38">
        <f>_xlfn.CEILING.MATH(((4*Interindividual!K$24^2)*(_xlfn.NORM.INV(0.9,0,1)+1.96)^2)/(Interindividual!K64^2))</f>
        <v>15</v>
      </c>
      <c r="L38">
        <f>_xlfn.CEILING.MATH(((4*Interindividual!L$24^2)*(_xlfn.NORM.INV(0.9,0,1)+1.96)^2)/(Interindividual!L64^2))</f>
        <v>18</v>
      </c>
      <c r="M38">
        <f>_xlfn.CEILING.MATH(((4*Interindividual!M$24^2)*(_xlfn.NORM.INV(0.9,0,1)+1.96)^2)/(Interindividual!M64^2))</f>
        <v>11</v>
      </c>
      <c r="N38">
        <f>_xlfn.CEILING.MATH(((4*Interindividual!N$24^2)*(_xlfn.NORM.INV(0.9,0,1)+1.96)^2)/(Interindividual!N64^2))</f>
        <v>8</v>
      </c>
      <c r="O38">
        <f>_xlfn.CEILING.MATH(((4*Interindividual!O$24^2)*(_xlfn.NORM.INV(0.9,0,1)+1.96)^2)/(Interindividual!O64^2))</f>
        <v>12</v>
      </c>
      <c r="P38">
        <f>_xlfn.CEILING.MATH(((4*Interindividual!P$24^2)*(_xlfn.NORM.INV(0.9,0,1)+1.96)^2)/(Interindividual!P64^2))</f>
        <v>10</v>
      </c>
      <c r="Q38">
        <f>_xlfn.CEILING.MATH(((4*Interindividual!Q$24^2)*(_xlfn.NORM.INV(0.9,0,1)+1.96)^2)/(Interindividual!Q64^2))</f>
        <v>15</v>
      </c>
      <c r="R38">
        <f>_xlfn.CEILING.MATH(((4*Interindividual!R$24^2)*(_xlfn.NORM.INV(0.9,0,1)+1.96)^2)/(Interindividual!R64^2))</f>
        <v>13</v>
      </c>
    </row>
    <row r="39" spans="1:18" x14ac:dyDescent="0.25">
      <c r="A39" s="8">
        <v>0.37</v>
      </c>
      <c r="B39">
        <f>_xlfn.CEILING.MATH(((4*Interindividual!B$24^2)*(_xlfn.NORM.INV(0.9,0,1)+1.96)^2)/(Interindividual!B65^2))</f>
        <v>5</v>
      </c>
      <c r="C39">
        <f>_xlfn.CEILING.MATH(((4*Interindividual!C$24^2)*(_xlfn.NORM.INV(0.9,0,1)+1.96)^2)/(Interindividual!C65^2))</f>
        <v>15</v>
      </c>
      <c r="D39">
        <f>_xlfn.CEILING.MATH(((4*Interindividual!D$24^2)*(_xlfn.NORM.INV(0.9,0,1)+1.96)^2)/(Interindividual!D65^2))</f>
        <v>3</v>
      </c>
      <c r="E39">
        <f>_xlfn.CEILING.MATH(((4*Interindividual!E$24^2)*(_xlfn.NORM.INV(0.9,0,1)+1.96)^2)/(Interindividual!E65^2))</f>
        <v>4</v>
      </c>
      <c r="F39">
        <f>_xlfn.CEILING.MATH(((4*Interindividual!F$24^2)*(_xlfn.NORM.INV(0.9,0,1)+1.96)^2)/(Interindividual!F65^2))</f>
        <v>19</v>
      </c>
      <c r="G39">
        <f>_xlfn.CEILING.MATH(((4*Interindividual!G$24^2)*(_xlfn.NORM.INV(0.9,0,1)+1.96)^2)/(Interindividual!G65^2))</f>
        <v>21</v>
      </c>
      <c r="H39">
        <f>_xlfn.CEILING.MATH(((4*Interindividual!H$24^2)*(_xlfn.NORM.INV(0.9,0,1)+1.96)^2)/(Interindividual!H65^2))</f>
        <v>18</v>
      </c>
      <c r="I39">
        <f>_xlfn.CEILING.MATH(((4*Interindividual!I$24^2)*(_xlfn.NORM.INV(0.9,0,1)+1.96)^2)/(Interindividual!I65^2))</f>
        <v>33</v>
      </c>
      <c r="J39">
        <f>_xlfn.CEILING.MATH(((4*Interindividual!J$24^2)*(_xlfn.NORM.INV(0.9,0,1)+1.96)^2)/(Interindividual!J65^2))</f>
        <v>20</v>
      </c>
      <c r="K39">
        <f>_xlfn.CEILING.MATH(((4*Interindividual!K$24^2)*(_xlfn.NORM.INV(0.9,0,1)+1.96)^2)/(Interindividual!K65^2))</f>
        <v>14</v>
      </c>
      <c r="L39">
        <f>_xlfn.CEILING.MATH(((4*Interindividual!L$24^2)*(_xlfn.NORM.INV(0.9,0,1)+1.96)^2)/(Interindividual!L65^2))</f>
        <v>17</v>
      </c>
      <c r="M39">
        <f>_xlfn.CEILING.MATH(((4*Interindividual!M$24^2)*(_xlfn.NORM.INV(0.9,0,1)+1.96)^2)/(Interindividual!M65^2))</f>
        <v>11</v>
      </c>
      <c r="N39">
        <f>_xlfn.CEILING.MATH(((4*Interindividual!N$24^2)*(_xlfn.NORM.INV(0.9,0,1)+1.96)^2)/(Interindividual!N65^2))</f>
        <v>7</v>
      </c>
      <c r="O39">
        <f>_xlfn.CEILING.MATH(((4*Interindividual!O$24^2)*(_xlfn.NORM.INV(0.9,0,1)+1.96)^2)/(Interindividual!O65^2))</f>
        <v>11</v>
      </c>
      <c r="P39">
        <f>_xlfn.CEILING.MATH(((4*Interindividual!P$24^2)*(_xlfn.NORM.INV(0.9,0,1)+1.96)^2)/(Interindividual!P65^2))</f>
        <v>9</v>
      </c>
      <c r="Q39">
        <f>_xlfn.CEILING.MATH(((4*Interindividual!Q$24^2)*(_xlfn.NORM.INV(0.9,0,1)+1.96)^2)/(Interindividual!Q65^2))</f>
        <v>14</v>
      </c>
      <c r="R39">
        <f>_xlfn.CEILING.MATH(((4*Interindividual!R$24^2)*(_xlfn.NORM.INV(0.9,0,1)+1.96)^2)/(Interindividual!R65^2))</f>
        <v>12</v>
      </c>
    </row>
    <row r="40" spans="1:18" x14ac:dyDescent="0.25">
      <c r="A40" s="8">
        <v>0.38</v>
      </c>
      <c r="B40">
        <f>_xlfn.CEILING.MATH(((4*Interindividual!B$24^2)*(_xlfn.NORM.INV(0.9,0,1)+1.96)^2)/(Interindividual!B66^2))</f>
        <v>5</v>
      </c>
      <c r="C40">
        <f>_xlfn.CEILING.MATH(((4*Interindividual!C$24^2)*(_xlfn.NORM.INV(0.9,0,1)+1.96)^2)/(Interindividual!C66^2))</f>
        <v>14</v>
      </c>
      <c r="D40">
        <f>_xlfn.CEILING.MATH(((4*Interindividual!D$24^2)*(_xlfn.NORM.INV(0.9,0,1)+1.96)^2)/(Interindividual!D66^2))</f>
        <v>3</v>
      </c>
      <c r="E40">
        <f>_xlfn.CEILING.MATH(((4*Interindividual!E$24^2)*(_xlfn.NORM.INV(0.9,0,1)+1.96)^2)/(Interindividual!E66^2))</f>
        <v>4</v>
      </c>
      <c r="F40">
        <f>_xlfn.CEILING.MATH(((4*Interindividual!F$24^2)*(_xlfn.NORM.INV(0.9,0,1)+1.96)^2)/(Interindividual!F66^2))</f>
        <v>18</v>
      </c>
      <c r="G40">
        <f>_xlfn.CEILING.MATH(((4*Interindividual!G$24^2)*(_xlfn.NORM.INV(0.9,0,1)+1.96)^2)/(Interindividual!G66^2))</f>
        <v>20</v>
      </c>
      <c r="H40">
        <f>_xlfn.CEILING.MATH(((4*Interindividual!H$24^2)*(_xlfn.NORM.INV(0.9,0,1)+1.96)^2)/(Interindividual!H66^2))</f>
        <v>17</v>
      </c>
      <c r="I40">
        <f>_xlfn.CEILING.MATH(((4*Interindividual!I$24^2)*(_xlfn.NORM.INV(0.9,0,1)+1.96)^2)/(Interindividual!I66^2))</f>
        <v>32</v>
      </c>
      <c r="J40">
        <f>_xlfn.CEILING.MATH(((4*Interindividual!J$24^2)*(_xlfn.NORM.INV(0.9,0,1)+1.96)^2)/(Interindividual!J66^2))</f>
        <v>19</v>
      </c>
      <c r="K40">
        <f>_xlfn.CEILING.MATH(((4*Interindividual!K$24^2)*(_xlfn.NORM.INV(0.9,0,1)+1.96)^2)/(Interindividual!K66^2))</f>
        <v>13</v>
      </c>
      <c r="L40">
        <f>_xlfn.CEILING.MATH(((4*Interindividual!L$24^2)*(_xlfn.NORM.INV(0.9,0,1)+1.96)^2)/(Interindividual!L66^2))</f>
        <v>16</v>
      </c>
      <c r="M40">
        <f>_xlfn.CEILING.MATH(((4*Interindividual!M$24^2)*(_xlfn.NORM.INV(0.9,0,1)+1.96)^2)/(Interindividual!M66^2))</f>
        <v>10</v>
      </c>
      <c r="N40">
        <f>_xlfn.CEILING.MATH(((4*Interindividual!N$24^2)*(_xlfn.NORM.INV(0.9,0,1)+1.96)^2)/(Interindividual!N66^2))</f>
        <v>7</v>
      </c>
      <c r="O40">
        <f>_xlfn.CEILING.MATH(((4*Interindividual!O$24^2)*(_xlfn.NORM.INV(0.9,0,1)+1.96)^2)/(Interindividual!O66^2))</f>
        <v>11</v>
      </c>
      <c r="P40">
        <f>_xlfn.CEILING.MATH(((4*Interindividual!P$24^2)*(_xlfn.NORM.INV(0.9,0,1)+1.96)^2)/(Interindividual!P66^2))</f>
        <v>9</v>
      </c>
      <c r="Q40">
        <f>_xlfn.CEILING.MATH(((4*Interindividual!Q$24^2)*(_xlfn.NORM.INV(0.9,0,1)+1.96)^2)/(Interindividual!Q66^2))</f>
        <v>14</v>
      </c>
      <c r="R40">
        <f>_xlfn.CEILING.MATH(((4*Interindividual!R$24^2)*(_xlfn.NORM.INV(0.9,0,1)+1.96)^2)/(Interindividual!R66^2))</f>
        <v>11</v>
      </c>
    </row>
    <row r="41" spans="1:18" x14ac:dyDescent="0.25">
      <c r="A41" s="8">
        <v>0.39</v>
      </c>
      <c r="B41">
        <f>_xlfn.CEILING.MATH(((4*Interindividual!B$24^2)*(_xlfn.NORM.INV(0.9,0,1)+1.96)^2)/(Interindividual!B67^2))</f>
        <v>4</v>
      </c>
      <c r="C41">
        <f>_xlfn.CEILING.MATH(((4*Interindividual!C$24^2)*(_xlfn.NORM.INV(0.9,0,1)+1.96)^2)/(Interindividual!C67^2))</f>
        <v>13</v>
      </c>
      <c r="D41">
        <f>_xlfn.CEILING.MATH(((4*Interindividual!D$24^2)*(_xlfn.NORM.INV(0.9,0,1)+1.96)^2)/(Interindividual!D67^2))</f>
        <v>3</v>
      </c>
      <c r="E41">
        <f>_xlfn.CEILING.MATH(((4*Interindividual!E$24^2)*(_xlfn.NORM.INV(0.9,0,1)+1.96)^2)/(Interindividual!E67^2))</f>
        <v>4</v>
      </c>
      <c r="F41">
        <f>_xlfn.CEILING.MATH(((4*Interindividual!F$24^2)*(_xlfn.NORM.INV(0.9,0,1)+1.96)^2)/(Interindividual!F67^2))</f>
        <v>17</v>
      </c>
      <c r="G41">
        <f>_xlfn.CEILING.MATH(((4*Interindividual!G$24^2)*(_xlfn.NORM.INV(0.9,0,1)+1.96)^2)/(Interindividual!G67^2))</f>
        <v>19</v>
      </c>
      <c r="H41">
        <f>_xlfn.CEILING.MATH(((4*Interindividual!H$24^2)*(_xlfn.NORM.INV(0.9,0,1)+1.96)^2)/(Interindividual!H67^2))</f>
        <v>16</v>
      </c>
      <c r="I41">
        <f>_xlfn.CEILING.MATH(((4*Interindividual!I$24^2)*(_xlfn.NORM.INV(0.9,0,1)+1.96)^2)/(Interindividual!I67^2))</f>
        <v>30</v>
      </c>
      <c r="J41">
        <f>_xlfn.CEILING.MATH(((4*Interindividual!J$24^2)*(_xlfn.NORM.INV(0.9,0,1)+1.96)^2)/(Interindividual!J67^2))</f>
        <v>18</v>
      </c>
      <c r="K41">
        <f>_xlfn.CEILING.MATH(((4*Interindividual!K$24^2)*(_xlfn.NORM.INV(0.9,0,1)+1.96)^2)/(Interindividual!K67^2))</f>
        <v>13</v>
      </c>
      <c r="L41">
        <f>_xlfn.CEILING.MATH(((4*Interindividual!L$24^2)*(_xlfn.NORM.INV(0.9,0,1)+1.96)^2)/(Interindividual!L67^2))</f>
        <v>15</v>
      </c>
      <c r="M41">
        <f>_xlfn.CEILING.MATH(((4*Interindividual!M$24^2)*(_xlfn.NORM.INV(0.9,0,1)+1.96)^2)/(Interindividual!M67^2))</f>
        <v>10</v>
      </c>
      <c r="N41">
        <f>_xlfn.CEILING.MATH(((4*Interindividual!N$24^2)*(_xlfn.NORM.INV(0.9,0,1)+1.96)^2)/(Interindividual!N67^2))</f>
        <v>7</v>
      </c>
      <c r="O41">
        <f>_xlfn.CEILING.MATH(((4*Interindividual!O$24^2)*(_xlfn.NORM.INV(0.9,0,1)+1.96)^2)/(Interindividual!O67^2))</f>
        <v>10</v>
      </c>
      <c r="P41">
        <f>_xlfn.CEILING.MATH(((4*Interindividual!P$24^2)*(_xlfn.NORM.INV(0.9,0,1)+1.96)^2)/(Interindividual!P67^2))</f>
        <v>8</v>
      </c>
      <c r="Q41">
        <f>_xlfn.CEILING.MATH(((4*Interindividual!Q$24^2)*(_xlfn.NORM.INV(0.9,0,1)+1.96)^2)/(Interindividual!Q67^2))</f>
        <v>13</v>
      </c>
      <c r="R41">
        <f>_xlfn.CEILING.MATH(((4*Interindividual!R$24^2)*(_xlfn.NORM.INV(0.9,0,1)+1.96)^2)/(Interindividual!R67^2))</f>
        <v>11</v>
      </c>
    </row>
    <row r="42" spans="1:18" x14ac:dyDescent="0.25">
      <c r="A42" s="8">
        <v>0.4</v>
      </c>
      <c r="B42">
        <f>_xlfn.CEILING.MATH(((4*Interindividual!B$24^2)*(_xlfn.NORM.INV(0.9,0,1)+1.96)^2)/(Interindividual!B68^2))</f>
        <v>4</v>
      </c>
      <c r="C42">
        <f>_xlfn.CEILING.MATH(((4*Interindividual!C$24^2)*(_xlfn.NORM.INV(0.9,0,1)+1.96)^2)/(Interindividual!C68^2))</f>
        <v>13</v>
      </c>
      <c r="D42">
        <f>_xlfn.CEILING.MATH(((4*Interindividual!D$24^2)*(_xlfn.NORM.INV(0.9,0,1)+1.96)^2)/(Interindividual!D68^2))</f>
        <v>3</v>
      </c>
      <c r="E42">
        <f>_xlfn.CEILING.MATH(((4*Interindividual!E$24^2)*(_xlfn.NORM.INV(0.9,0,1)+1.96)^2)/(Interindividual!E68^2))</f>
        <v>4</v>
      </c>
      <c r="F42">
        <f>_xlfn.CEILING.MATH(((4*Interindividual!F$24^2)*(_xlfn.NORM.INV(0.9,0,1)+1.96)^2)/(Interindividual!F68^2))</f>
        <v>16</v>
      </c>
      <c r="G42">
        <f>_xlfn.CEILING.MATH(((4*Interindividual!G$24^2)*(_xlfn.NORM.INV(0.9,0,1)+1.96)^2)/(Interindividual!G68^2))</f>
        <v>18</v>
      </c>
      <c r="H42">
        <f>_xlfn.CEILING.MATH(((4*Interindividual!H$24^2)*(_xlfn.NORM.INV(0.9,0,1)+1.96)^2)/(Interindividual!H68^2))</f>
        <v>15</v>
      </c>
      <c r="I42">
        <f>_xlfn.CEILING.MATH(((4*Interindividual!I$24^2)*(_xlfn.NORM.INV(0.9,0,1)+1.96)^2)/(Interindividual!I68^2))</f>
        <v>29</v>
      </c>
      <c r="J42">
        <f>_xlfn.CEILING.MATH(((4*Interindividual!J$24^2)*(_xlfn.NORM.INV(0.9,0,1)+1.96)^2)/(Interindividual!J68^2))</f>
        <v>17</v>
      </c>
      <c r="K42">
        <f>_xlfn.CEILING.MATH(((4*Interindividual!K$24^2)*(_xlfn.NORM.INV(0.9,0,1)+1.96)^2)/(Interindividual!K68^2))</f>
        <v>12</v>
      </c>
      <c r="L42">
        <f>_xlfn.CEILING.MATH(((4*Interindividual!L$24^2)*(_xlfn.NORM.INV(0.9,0,1)+1.96)^2)/(Interindividual!L68^2))</f>
        <v>14</v>
      </c>
      <c r="M42">
        <f>_xlfn.CEILING.MATH(((4*Interindividual!M$24^2)*(_xlfn.NORM.INV(0.9,0,1)+1.96)^2)/(Interindividual!M68^2))</f>
        <v>9</v>
      </c>
      <c r="N42">
        <f>_xlfn.CEILING.MATH(((4*Interindividual!N$24^2)*(_xlfn.NORM.INV(0.9,0,1)+1.96)^2)/(Interindividual!N68^2))</f>
        <v>6</v>
      </c>
      <c r="O42">
        <f>_xlfn.CEILING.MATH(((4*Interindividual!O$24^2)*(_xlfn.NORM.INV(0.9,0,1)+1.96)^2)/(Interindividual!O68^2))</f>
        <v>10</v>
      </c>
      <c r="P42">
        <f>_xlfn.CEILING.MATH(((4*Interindividual!P$24^2)*(_xlfn.NORM.INV(0.9,0,1)+1.96)^2)/(Interindividual!P68^2))</f>
        <v>8</v>
      </c>
      <c r="Q42">
        <f>_xlfn.CEILING.MATH(((4*Interindividual!Q$24^2)*(_xlfn.NORM.INV(0.9,0,1)+1.96)^2)/(Interindividual!Q68^2))</f>
        <v>12</v>
      </c>
      <c r="R42">
        <f>_xlfn.CEILING.MATH(((4*Interindividual!R$24^2)*(_xlfn.NORM.INV(0.9,0,1)+1.96)^2)/(Interindividual!R68^2))</f>
        <v>10</v>
      </c>
    </row>
    <row r="43" spans="1:18" x14ac:dyDescent="0.25">
      <c r="A43" s="8">
        <v>0.41</v>
      </c>
      <c r="B43">
        <f>_xlfn.CEILING.MATH(((4*Interindividual!B$24^2)*(_xlfn.NORM.INV(0.9,0,1)+1.96)^2)/(Interindividual!B69^2))</f>
        <v>4</v>
      </c>
      <c r="C43">
        <f>_xlfn.CEILING.MATH(((4*Interindividual!C$24^2)*(_xlfn.NORM.INV(0.9,0,1)+1.96)^2)/(Interindividual!C69^2))</f>
        <v>12</v>
      </c>
      <c r="D43">
        <f>_xlfn.CEILING.MATH(((4*Interindividual!D$24^2)*(_xlfn.NORM.INV(0.9,0,1)+1.96)^2)/(Interindividual!D69^2))</f>
        <v>3</v>
      </c>
      <c r="E43">
        <f>_xlfn.CEILING.MATH(((4*Interindividual!E$24^2)*(_xlfn.NORM.INV(0.9,0,1)+1.96)^2)/(Interindividual!E69^2))</f>
        <v>3</v>
      </c>
      <c r="F43">
        <f>_xlfn.CEILING.MATH(((4*Interindividual!F$24^2)*(_xlfn.NORM.INV(0.9,0,1)+1.96)^2)/(Interindividual!F69^2))</f>
        <v>15</v>
      </c>
      <c r="G43">
        <f>_xlfn.CEILING.MATH(((4*Interindividual!G$24^2)*(_xlfn.NORM.INV(0.9,0,1)+1.96)^2)/(Interindividual!G69^2))</f>
        <v>17</v>
      </c>
      <c r="H43">
        <f>_xlfn.CEILING.MATH(((4*Interindividual!H$24^2)*(_xlfn.NORM.INV(0.9,0,1)+1.96)^2)/(Interindividual!H69^2))</f>
        <v>15</v>
      </c>
      <c r="I43">
        <f>_xlfn.CEILING.MATH(((4*Interindividual!I$24^2)*(_xlfn.NORM.INV(0.9,0,1)+1.96)^2)/(Interindividual!I69^2))</f>
        <v>27</v>
      </c>
      <c r="J43">
        <f>_xlfn.CEILING.MATH(((4*Interindividual!J$24^2)*(_xlfn.NORM.INV(0.9,0,1)+1.96)^2)/(Interindividual!J69^2))</f>
        <v>16</v>
      </c>
      <c r="K43">
        <f>_xlfn.CEILING.MATH(((4*Interindividual!K$24^2)*(_xlfn.NORM.INV(0.9,0,1)+1.96)^2)/(Interindividual!K69^2))</f>
        <v>12</v>
      </c>
      <c r="L43">
        <f>_xlfn.CEILING.MATH(((4*Interindividual!L$24^2)*(_xlfn.NORM.INV(0.9,0,1)+1.96)^2)/(Interindividual!L69^2))</f>
        <v>14</v>
      </c>
      <c r="M43">
        <f>_xlfn.CEILING.MATH(((4*Interindividual!M$24^2)*(_xlfn.NORM.INV(0.9,0,1)+1.96)^2)/(Interindividual!M69^2))</f>
        <v>9</v>
      </c>
      <c r="N43">
        <f>_xlfn.CEILING.MATH(((4*Interindividual!N$24^2)*(_xlfn.NORM.INV(0.9,0,1)+1.96)^2)/(Interindividual!N69^2))</f>
        <v>6</v>
      </c>
      <c r="O43">
        <f>_xlfn.CEILING.MATH(((4*Interindividual!O$24^2)*(_xlfn.NORM.INV(0.9,0,1)+1.96)^2)/(Interindividual!O69^2))</f>
        <v>9</v>
      </c>
      <c r="P43">
        <f>_xlfn.CEILING.MATH(((4*Interindividual!P$24^2)*(_xlfn.NORM.INV(0.9,0,1)+1.96)^2)/(Interindividual!P69^2))</f>
        <v>7</v>
      </c>
      <c r="Q43">
        <f>_xlfn.CEILING.MATH(((4*Interindividual!Q$24^2)*(_xlfn.NORM.INV(0.9,0,1)+1.96)^2)/(Interindividual!Q69^2))</f>
        <v>12</v>
      </c>
      <c r="R43">
        <f>_xlfn.CEILING.MATH(((4*Interindividual!R$24^2)*(_xlfn.NORM.INV(0.9,0,1)+1.96)^2)/(Interindividual!R69^2))</f>
        <v>10</v>
      </c>
    </row>
    <row r="44" spans="1:18" x14ac:dyDescent="0.25">
      <c r="A44" s="8">
        <v>0.42</v>
      </c>
      <c r="B44">
        <f>_xlfn.CEILING.MATH(((4*Interindividual!B$24^2)*(_xlfn.NORM.INV(0.9,0,1)+1.96)^2)/(Interindividual!B70^2))</f>
        <v>4</v>
      </c>
      <c r="C44">
        <f>_xlfn.CEILING.MATH(((4*Interindividual!C$24^2)*(_xlfn.NORM.INV(0.9,0,1)+1.96)^2)/(Interindividual!C70^2))</f>
        <v>12</v>
      </c>
      <c r="D44">
        <f>_xlfn.CEILING.MATH(((4*Interindividual!D$24^2)*(_xlfn.NORM.INV(0.9,0,1)+1.96)^2)/(Interindividual!D70^2))</f>
        <v>2</v>
      </c>
      <c r="E44">
        <f>_xlfn.CEILING.MATH(((4*Interindividual!E$24^2)*(_xlfn.NORM.INV(0.9,0,1)+1.96)^2)/(Interindividual!E70^2))</f>
        <v>3</v>
      </c>
      <c r="F44">
        <f>_xlfn.CEILING.MATH(((4*Interindividual!F$24^2)*(_xlfn.NORM.INV(0.9,0,1)+1.96)^2)/(Interindividual!F70^2))</f>
        <v>15</v>
      </c>
      <c r="G44">
        <f>_xlfn.CEILING.MATH(((4*Interindividual!G$24^2)*(_xlfn.NORM.INV(0.9,0,1)+1.96)^2)/(Interindividual!G70^2))</f>
        <v>16</v>
      </c>
      <c r="H44">
        <f>_xlfn.CEILING.MATH(((4*Interindividual!H$24^2)*(_xlfn.NORM.INV(0.9,0,1)+1.96)^2)/(Interindividual!H70^2))</f>
        <v>14</v>
      </c>
      <c r="I44">
        <f>_xlfn.CEILING.MATH(((4*Interindividual!I$24^2)*(_xlfn.NORM.INV(0.9,0,1)+1.96)^2)/(Interindividual!I70^2))</f>
        <v>26</v>
      </c>
      <c r="J44">
        <f>_xlfn.CEILING.MATH(((4*Interindividual!J$24^2)*(_xlfn.NORM.INV(0.9,0,1)+1.96)^2)/(Interindividual!J70^2))</f>
        <v>16</v>
      </c>
      <c r="K44">
        <f>_xlfn.CEILING.MATH(((4*Interindividual!K$24^2)*(_xlfn.NORM.INV(0.9,0,1)+1.96)^2)/(Interindividual!K70^2))</f>
        <v>11</v>
      </c>
      <c r="L44">
        <f>_xlfn.CEILING.MATH(((4*Interindividual!L$24^2)*(_xlfn.NORM.INV(0.9,0,1)+1.96)^2)/(Interindividual!L70^2))</f>
        <v>13</v>
      </c>
      <c r="M44">
        <f>_xlfn.CEILING.MATH(((4*Interindividual!M$24^2)*(_xlfn.NORM.INV(0.9,0,1)+1.96)^2)/(Interindividual!M70^2))</f>
        <v>8</v>
      </c>
      <c r="N44">
        <f>_xlfn.CEILING.MATH(((4*Interindividual!N$24^2)*(_xlfn.NORM.INV(0.9,0,1)+1.96)^2)/(Interindividual!N70^2))</f>
        <v>6</v>
      </c>
      <c r="O44">
        <f>_xlfn.CEILING.MATH(((4*Interindividual!O$24^2)*(_xlfn.NORM.INV(0.9,0,1)+1.96)^2)/(Interindividual!O70^2))</f>
        <v>9</v>
      </c>
      <c r="P44">
        <f>_xlfn.CEILING.MATH(((4*Interindividual!P$24^2)*(_xlfn.NORM.INV(0.9,0,1)+1.96)^2)/(Interindividual!P70^2))</f>
        <v>7</v>
      </c>
      <c r="Q44">
        <f>_xlfn.CEILING.MATH(((4*Interindividual!Q$24^2)*(_xlfn.NORM.INV(0.9,0,1)+1.96)^2)/(Interindividual!Q70^2))</f>
        <v>11</v>
      </c>
      <c r="R44">
        <f>_xlfn.CEILING.MATH(((4*Interindividual!R$24^2)*(_xlfn.NORM.INV(0.9,0,1)+1.96)^2)/(Interindividual!R70^2))</f>
        <v>9</v>
      </c>
    </row>
    <row r="45" spans="1:18" x14ac:dyDescent="0.25">
      <c r="A45" s="8">
        <v>0.43</v>
      </c>
      <c r="B45">
        <f>_xlfn.CEILING.MATH(((4*Interindividual!B$24^2)*(_xlfn.NORM.INV(0.9,0,1)+1.96)^2)/(Interindividual!B71^2))</f>
        <v>4</v>
      </c>
      <c r="C45">
        <f>_xlfn.CEILING.MATH(((4*Interindividual!C$24^2)*(_xlfn.NORM.INV(0.9,0,1)+1.96)^2)/(Interindividual!C71^2))</f>
        <v>11</v>
      </c>
      <c r="D45">
        <f>_xlfn.CEILING.MATH(((4*Interindividual!D$24^2)*(_xlfn.NORM.INV(0.9,0,1)+1.96)^2)/(Interindividual!D71^2))</f>
        <v>2</v>
      </c>
      <c r="E45">
        <f>_xlfn.CEILING.MATH(((4*Interindividual!E$24^2)*(_xlfn.NORM.INV(0.9,0,1)+1.96)^2)/(Interindividual!E71^2))</f>
        <v>3</v>
      </c>
      <c r="F45">
        <f>_xlfn.CEILING.MATH(((4*Interindividual!F$24^2)*(_xlfn.NORM.INV(0.9,0,1)+1.96)^2)/(Interindividual!F71^2))</f>
        <v>14</v>
      </c>
      <c r="G45">
        <f>_xlfn.CEILING.MATH(((4*Interindividual!G$24^2)*(_xlfn.NORM.INV(0.9,0,1)+1.96)^2)/(Interindividual!G71^2))</f>
        <v>16</v>
      </c>
      <c r="H45">
        <f>_xlfn.CEILING.MATH(((4*Interindividual!H$24^2)*(_xlfn.NORM.INV(0.9,0,1)+1.96)^2)/(Interindividual!H71^2))</f>
        <v>13</v>
      </c>
      <c r="I45">
        <f>_xlfn.CEILING.MATH(((4*Interindividual!I$24^2)*(_xlfn.NORM.INV(0.9,0,1)+1.96)^2)/(Interindividual!I71^2))</f>
        <v>25</v>
      </c>
      <c r="J45">
        <f>_xlfn.CEILING.MATH(((4*Interindividual!J$24^2)*(_xlfn.NORM.INV(0.9,0,1)+1.96)^2)/(Interindividual!J71^2))</f>
        <v>15</v>
      </c>
      <c r="K45">
        <f>_xlfn.CEILING.MATH(((4*Interindividual!K$24^2)*(_xlfn.NORM.INV(0.9,0,1)+1.96)^2)/(Interindividual!K71^2))</f>
        <v>11</v>
      </c>
      <c r="L45">
        <f>_xlfn.CEILING.MATH(((4*Interindividual!L$24^2)*(_xlfn.NORM.INV(0.9,0,1)+1.96)^2)/(Interindividual!L71^2))</f>
        <v>12</v>
      </c>
      <c r="M45">
        <f>_xlfn.CEILING.MATH(((4*Interindividual!M$24^2)*(_xlfn.NORM.INV(0.9,0,1)+1.96)^2)/(Interindividual!M71^2))</f>
        <v>8</v>
      </c>
      <c r="N45">
        <f>_xlfn.CEILING.MATH(((4*Interindividual!N$24^2)*(_xlfn.NORM.INV(0.9,0,1)+1.96)^2)/(Interindividual!N71^2))</f>
        <v>6</v>
      </c>
      <c r="O45">
        <f>_xlfn.CEILING.MATH(((4*Interindividual!O$24^2)*(_xlfn.NORM.INV(0.9,0,1)+1.96)^2)/(Interindividual!O71^2))</f>
        <v>8</v>
      </c>
      <c r="P45">
        <f>_xlfn.CEILING.MATH(((4*Interindividual!P$24^2)*(_xlfn.NORM.INV(0.9,0,1)+1.96)^2)/(Interindividual!P71^2))</f>
        <v>7</v>
      </c>
      <c r="Q45">
        <f>_xlfn.CEILING.MATH(((4*Interindividual!Q$24^2)*(_xlfn.NORM.INV(0.9,0,1)+1.96)^2)/(Interindividual!Q71^2))</f>
        <v>11</v>
      </c>
      <c r="R45">
        <f>_xlfn.CEILING.MATH(((4*Interindividual!R$24^2)*(_xlfn.NORM.INV(0.9,0,1)+1.96)^2)/(Interindividual!R71^2))</f>
        <v>9</v>
      </c>
    </row>
    <row r="46" spans="1:18" x14ac:dyDescent="0.25">
      <c r="A46" s="8">
        <v>0.44</v>
      </c>
      <c r="B46">
        <f>_xlfn.CEILING.MATH(((4*Interindividual!B$24^2)*(_xlfn.NORM.INV(0.9,0,1)+1.96)^2)/(Interindividual!B72^2))</f>
        <v>4</v>
      </c>
      <c r="C46">
        <f>_xlfn.CEILING.MATH(((4*Interindividual!C$24^2)*(_xlfn.NORM.INV(0.9,0,1)+1.96)^2)/(Interindividual!C72^2))</f>
        <v>11</v>
      </c>
      <c r="D46">
        <f>_xlfn.CEILING.MATH(((4*Interindividual!D$24^2)*(_xlfn.NORM.INV(0.9,0,1)+1.96)^2)/(Interindividual!D72^2))</f>
        <v>2</v>
      </c>
      <c r="E46">
        <f>_xlfn.CEILING.MATH(((4*Interindividual!E$24^2)*(_xlfn.NORM.INV(0.9,0,1)+1.96)^2)/(Interindividual!E72^2))</f>
        <v>3</v>
      </c>
      <c r="F46">
        <f>_xlfn.CEILING.MATH(((4*Interindividual!F$24^2)*(_xlfn.NORM.INV(0.9,0,1)+1.96)^2)/(Interindividual!F72^2))</f>
        <v>13</v>
      </c>
      <c r="G46">
        <f>_xlfn.CEILING.MATH(((4*Interindividual!G$24^2)*(_xlfn.NORM.INV(0.9,0,1)+1.96)^2)/(Interindividual!G72^2))</f>
        <v>15</v>
      </c>
      <c r="H46">
        <f>_xlfn.CEILING.MATH(((4*Interindividual!H$24^2)*(_xlfn.NORM.INV(0.9,0,1)+1.96)^2)/(Interindividual!H72^2))</f>
        <v>13</v>
      </c>
      <c r="I46">
        <f>_xlfn.CEILING.MATH(((4*Interindividual!I$24^2)*(_xlfn.NORM.INV(0.9,0,1)+1.96)^2)/(Interindividual!I72^2))</f>
        <v>24</v>
      </c>
      <c r="J46">
        <f>_xlfn.CEILING.MATH(((4*Interindividual!J$24^2)*(_xlfn.NORM.INV(0.9,0,1)+1.96)^2)/(Interindividual!J72^2))</f>
        <v>14</v>
      </c>
      <c r="K46">
        <f>_xlfn.CEILING.MATH(((4*Interindividual!K$24^2)*(_xlfn.NORM.INV(0.9,0,1)+1.96)^2)/(Interindividual!K72^2))</f>
        <v>10</v>
      </c>
      <c r="L46">
        <f>_xlfn.CEILING.MATH(((4*Interindividual!L$24^2)*(_xlfn.NORM.INV(0.9,0,1)+1.96)^2)/(Interindividual!L72^2))</f>
        <v>12</v>
      </c>
      <c r="M46">
        <f>_xlfn.CEILING.MATH(((4*Interindividual!M$24^2)*(_xlfn.NORM.INV(0.9,0,1)+1.96)^2)/(Interindividual!M72^2))</f>
        <v>8</v>
      </c>
      <c r="N46">
        <f>_xlfn.CEILING.MATH(((4*Interindividual!N$24^2)*(_xlfn.NORM.INV(0.9,0,1)+1.96)^2)/(Interindividual!N72^2))</f>
        <v>5</v>
      </c>
      <c r="O46">
        <f>_xlfn.CEILING.MATH(((4*Interindividual!O$24^2)*(_xlfn.NORM.INV(0.9,0,1)+1.96)^2)/(Interindividual!O72^2))</f>
        <v>8</v>
      </c>
      <c r="P46">
        <f>_xlfn.CEILING.MATH(((4*Interindividual!P$24^2)*(_xlfn.NORM.INV(0.9,0,1)+1.96)^2)/(Interindividual!P72^2))</f>
        <v>7</v>
      </c>
      <c r="Q46">
        <f>_xlfn.CEILING.MATH(((4*Interindividual!Q$24^2)*(_xlfn.NORM.INV(0.9,0,1)+1.96)^2)/(Interindividual!Q72^2))</f>
        <v>10</v>
      </c>
      <c r="R46">
        <f>_xlfn.CEILING.MATH(((4*Interindividual!R$24^2)*(_xlfn.NORM.INV(0.9,0,1)+1.96)^2)/(Interindividual!R72^2))</f>
        <v>9</v>
      </c>
    </row>
    <row r="47" spans="1:18" x14ac:dyDescent="0.25">
      <c r="A47" s="8">
        <v>0.45</v>
      </c>
      <c r="B47">
        <f>_xlfn.CEILING.MATH(((4*Interindividual!B$24^2)*(_xlfn.NORM.INV(0.9,0,1)+1.96)^2)/(Interindividual!B73^2))</f>
        <v>3</v>
      </c>
      <c r="C47">
        <f>_xlfn.CEILING.MATH(((4*Interindividual!C$24^2)*(_xlfn.NORM.INV(0.9,0,1)+1.96)^2)/(Interindividual!C73^2))</f>
        <v>10</v>
      </c>
      <c r="D47">
        <f>_xlfn.CEILING.MATH(((4*Interindividual!D$24^2)*(_xlfn.NORM.INV(0.9,0,1)+1.96)^2)/(Interindividual!D73^2))</f>
        <v>2</v>
      </c>
      <c r="E47">
        <f>_xlfn.CEILING.MATH(((4*Interindividual!E$24^2)*(_xlfn.NORM.INV(0.9,0,1)+1.96)^2)/(Interindividual!E73^2))</f>
        <v>3</v>
      </c>
      <c r="F47">
        <f>_xlfn.CEILING.MATH(((4*Interindividual!F$24^2)*(_xlfn.NORM.INV(0.9,0,1)+1.96)^2)/(Interindividual!F73^2))</f>
        <v>13</v>
      </c>
      <c r="G47">
        <f>_xlfn.CEILING.MATH(((4*Interindividual!G$24^2)*(_xlfn.NORM.INV(0.9,0,1)+1.96)^2)/(Interindividual!G73^2))</f>
        <v>14</v>
      </c>
      <c r="H47">
        <f>_xlfn.CEILING.MATH(((4*Interindividual!H$24^2)*(_xlfn.NORM.INV(0.9,0,1)+1.96)^2)/(Interindividual!H73^2))</f>
        <v>12</v>
      </c>
      <c r="I47">
        <f>_xlfn.CEILING.MATH(((4*Interindividual!I$24^2)*(_xlfn.NORM.INV(0.9,0,1)+1.96)^2)/(Interindividual!I73^2))</f>
        <v>23</v>
      </c>
      <c r="J47">
        <f>_xlfn.CEILING.MATH(((4*Interindividual!J$24^2)*(_xlfn.NORM.INV(0.9,0,1)+1.96)^2)/(Interindividual!J73^2))</f>
        <v>14</v>
      </c>
      <c r="K47">
        <f>_xlfn.CEILING.MATH(((4*Interindividual!K$24^2)*(_xlfn.NORM.INV(0.9,0,1)+1.96)^2)/(Interindividual!K73^2))</f>
        <v>10</v>
      </c>
      <c r="L47">
        <f>_xlfn.CEILING.MATH(((4*Interindividual!L$24^2)*(_xlfn.NORM.INV(0.9,0,1)+1.96)^2)/(Interindividual!L73^2))</f>
        <v>11</v>
      </c>
      <c r="M47">
        <f>_xlfn.CEILING.MATH(((4*Interindividual!M$24^2)*(_xlfn.NORM.INV(0.9,0,1)+1.96)^2)/(Interindividual!M73^2))</f>
        <v>7</v>
      </c>
      <c r="N47">
        <f>_xlfn.CEILING.MATH(((4*Interindividual!N$24^2)*(_xlfn.NORM.INV(0.9,0,1)+1.96)^2)/(Interindividual!N73^2))</f>
        <v>5</v>
      </c>
      <c r="O47">
        <f>_xlfn.CEILING.MATH(((4*Interindividual!O$24^2)*(_xlfn.NORM.INV(0.9,0,1)+1.96)^2)/(Interindividual!O73^2))</f>
        <v>8</v>
      </c>
      <c r="P47">
        <f>_xlfn.CEILING.MATH(((4*Interindividual!P$24^2)*(_xlfn.NORM.INV(0.9,0,1)+1.96)^2)/(Interindividual!P73^2))</f>
        <v>6</v>
      </c>
      <c r="Q47">
        <f>_xlfn.CEILING.MATH(((4*Interindividual!Q$24^2)*(_xlfn.NORM.INV(0.9,0,1)+1.96)^2)/(Interindividual!Q73^2))</f>
        <v>10</v>
      </c>
      <c r="R47">
        <f>_xlfn.CEILING.MATH(((4*Interindividual!R$24^2)*(_xlfn.NORM.INV(0.9,0,1)+1.96)^2)/(Interindividual!R73^2))</f>
        <v>8</v>
      </c>
    </row>
    <row r="48" spans="1:18" x14ac:dyDescent="0.25">
      <c r="A48" s="8">
        <v>0.46</v>
      </c>
      <c r="B48">
        <f>_xlfn.CEILING.MATH(((4*Interindividual!B$24^2)*(_xlfn.NORM.INV(0.9,0,1)+1.96)^2)/(Interindividual!B74^2))</f>
        <v>3</v>
      </c>
      <c r="C48">
        <f>_xlfn.CEILING.MATH(((4*Interindividual!C$24^2)*(_xlfn.NORM.INV(0.9,0,1)+1.96)^2)/(Interindividual!C74^2))</f>
        <v>10</v>
      </c>
      <c r="D48">
        <f>_xlfn.CEILING.MATH(((4*Interindividual!D$24^2)*(_xlfn.NORM.INV(0.9,0,1)+1.96)^2)/(Interindividual!D74^2))</f>
        <v>2</v>
      </c>
      <c r="E48">
        <f>_xlfn.CEILING.MATH(((4*Interindividual!E$24^2)*(_xlfn.NORM.INV(0.9,0,1)+1.96)^2)/(Interindividual!E74^2))</f>
        <v>3</v>
      </c>
      <c r="F48">
        <f>_xlfn.CEILING.MATH(((4*Interindividual!F$24^2)*(_xlfn.NORM.INV(0.9,0,1)+1.96)^2)/(Interindividual!F74^2))</f>
        <v>12</v>
      </c>
      <c r="G48">
        <f>_xlfn.CEILING.MATH(((4*Interindividual!G$24^2)*(_xlfn.NORM.INV(0.9,0,1)+1.96)^2)/(Interindividual!G74^2))</f>
        <v>14</v>
      </c>
      <c r="H48">
        <f>_xlfn.CEILING.MATH(((4*Interindividual!H$24^2)*(_xlfn.NORM.INV(0.9,0,1)+1.96)^2)/(Interindividual!H74^2))</f>
        <v>12</v>
      </c>
      <c r="I48">
        <f>_xlfn.CEILING.MATH(((4*Interindividual!I$24^2)*(_xlfn.NORM.INV(0.9,0,1)+1.96)^2)/(Interindividual!I74^2))</f>
        <v>22</v>
      </c>
      <c r="J48">
        <f>_xlfn.CEILING.MATH(((4*Interindividual!J$24^2)*(_xlfn.NORM.INV(0.9,0,1)+1.96)^2)/(Interindividual!J74^2))</f>
        <v>13</v>
      </c>
      <c r="K48">
        <f>_xlfn.CEILING.MATH(((4*Interindividual!K$24^2)*(_xlfn.NORM.INV(0.9,0,1)+1.96)^2)/(Interindividual!K74^2))</f>
        <v>9</v>
      </c>
      <c r="L48">
        <f>_xlfn.CEILING.MATH(((4*Interindividual!L$24^2)*(_xlfn.NORM.INV(0.9,0,1)+1.96)^2)/(Interindividual!L74^2))</f>
        <v>11</v>
      </c>
      <c r="M48">
        <f>_xlfn.CEILING.MATH(((4*Interindividual!M$24^2)*(_xlfn.NORM.INV(0.9,0,1)+1.96)^2)/(Interindividual!M74^2))</f>
        <v>7</v>
      </c>
      <c r="N48">
        <f>_xlfn.CEILING.MATH(((4*Interindividual!N$24^2)*(_xlfn.NORM.INV(0.9,0,1)+1.96)^2)/(Interindividual!N74^2))</f>
        <v>5</v>
      </c>
      <c r="O48">
        <f>_xlfn.CEILING.MATH(((4*Interindividual!O$24^2)*(_xlfn.NORM.INV(0.9,0,1)+1.96)^2)/(Interindividual!O74^2))</f>
        <v>7</v>
      </c>
      <c r="P48">
        <f>_xlfn.CEILING.MATH(((4*Interindividual!P$24^2)*(_xlfn.NORM.INV(0.9,0,1)+1.96)^2)/(Interindividual!P74^2))</f>
        <v>6</v>
      </c>
      <c r="Q48">
        <f>_xlfn.CEILING.MATH(((4*Interindividual!Q$24^2)*(_xlfn.NORM.INV(0.9,0,1)+1.96)^2)/(Interindividual!Q74^2))</f>
        <v>9</v>
      </c>
      <c r="R48">
        <f>_xlfn.CEILING.MATH(((4*Interindividual!R$24^2)*(_xlfn.NORM.INV(0.9,0,1)+1.96)^2)/(Interindividual!R74^2))</f>
        <v>8</v>
      </c>
    </row>
    <row r="49" spans="1:18" x14ac:dyDescent="0.25">
      <c r="A49" s="8">
        <v>0.47</v>
      </c>
      <c r="B49">
        <f>_xlfn.CEILING.MATH(((4*Interindividual!B$24^2)*(_xlfn.NORM.INV(0.9,0,1)+1.96)^2)/(Interindividual!B75^2))</f>
        <v>3</v>
      </c>
      <c r="C49">
        <f>_xlfn.CEILING.MATH(((4*Interindividual!C$24^2)*(_xlfn.NORM.INV(0.9,0,1)+1.96)^2)/(Interindividual!C75^2))</f>
        <v>9</v>
      </c>
      <c r="D49">
        <f>_xlfn.CEILING.MATH(((4*Interindividual!D$24^2)*(_xlfn.NORM.INV(0.9,0,1)+1.96)^2)/(Interindividual!D75^2))</f>
        <v>2</v>
      </c>
      <c r="E49">
        <f>_xlfn.CEILING.MATH(((4*Interindividual!E$24^2)*(_xlfn.NORM.INV(0.9,0,1)+1.96)^2)/(Interindividual!E75^2))</f>
        <v>3</v>
      </c>
      <c r="F49">
        <f>_xlfn.CEILING.MATH(((4*Interindividual!F$24^2)*(_xlfn.NORM.INV(0.9,0,1)+1.96)^2)/(Interindividual!F75^2))</f>
        <v>12</v>
      </c>
      <c r="G49">
        <f>_xlfn.CEILING.MATH(((4*Interindividual!G$24^2)*(_xlfn.NORM.INV(0.9,0,1)+1.96)^2)/(Interindividual!G75^2))</f>
        <v>13</v>
      </c>
      <c r="H49">
        <f>_xlfn.CEILING.MATH(((4*Interindividual!H$24^2)*(_xlfn.NORM.INV(0.9,0,1)+1.96)^2)/(Interindividual!H75^2))</f>
        <v>11</v>
      </c>
      <c r="I49">
        <f>_xlfn.CEILING.MATH(((4*Interindividual!I$24^2)*(_xlfn.NORM.INV(0.9,0,1)+1.96)^2)/(Interindividual!I75^2))</f>
        <v>21</v>
      </c>
      <c r="J49">
        <f>_xlfn.CEILING.MATH(((4*Interindividual!J$24^2)*(_xlfn.NORM.INV(0.9,0,1)+1.96)^2)/(Interindividual!J75^2))</f>
        <v>13</v>
      </c>
      <c r="K49">
        <f>_xlfn.CEILING.MATH(((4*Interindividual!K$24^2)*(_xlfn.NORM.INV(0.9,0,1)+1.96)^2)/(Interindividual!K75^2))</f>
        <v>9</v>
      </c>
      <c r="L49">
        <f>_xlfn.CEILING.MATH(((4*Interindividual!L$24^2)*(_xlfn.NORM.INV(0.9,0,1)+1.96)^2)/(Interindividual!L75^2))</f>
        <v>10</v>
      </c>
      <c r="M49">
        <f>_xlfn.CEILING.MATH(((4*Interindividual!M$24^2)*(_xlfn.NORM.INV(0.9,0,1)+1.96)^2)/(Interindividual!M75^2))</f>
        <v>7</v>
      </c>
      <c r="N49">
        <f>_xlfn.CEILING.MATH(((4*Interindividual!N$24^2)*(_xlfn.NORM.INV(0.9,0,1)+1.96)^2)/(Interindividual!N75^2))</f>
        <v>5</v>
      </c>
      <c r="O49">
        <f>_xlfn.CEILING.MATH(((4*Interindividual!O$24^2)*(_xlfn.NORM.INV(0.9,0,1)+1.96)^2)/(Interindividual!O75^2))</f>
        <v>7</v>
      </c>
      <c r="P49">
        <f>_xlfn.CEILING.MATH(((4*Interindividual!P$24^2)*(_xlfn.NORM.INV(0.9,0,1)+1.96)^2)/(Interindividual!P75^2))</f>
        <v>6</v>
      </c>
      <c r="Q49">
        <f>_xlfn.CEILING.MATH(((4*Interindividual!Q$24^2)*(_xlfn.NORM.INV(0.9,0,1)+1.96)^2)/(Interindividual!Q75^2))</f>
        <v>9</v>
      </c>
      <c r="R49">
        <f>_xlfn.CEILING.MATH(((4*Interindividual!R$24^2)*(_xlfn.NORM.INV(0.9,0,1)+1.96)^2)/(Interindividual!R75^2))</f>
        <v>8</v>
      </c>
    </row>
    <row r="50" spans="1:18" x14ac:dyDescent="0.25">
      <c r="A50" s="8">
        <v>0.48</v>
      </c>
      <c r="B50">
        <f>_xlfn.CEILING.MATH(((4*Interindividual!B$24^2)*(_xlfn.NORM.INV(0.9,0,1)+1.96)^2)/(Interindividual!B76^2))</f>
        <v>3</v>
      </c>
      <c r="C50">
        <f>_xlfn.CEILING.MATH(((4*Interindividual!C$24^2)*(_xlfn.NORM.INV(0.9,0,1)+1.96)^2)/(Interindividual!C76^2))</f>
        <v>9</v>
      </c>
      <c r="D50">
        <f>_xlfn.CEILING.MATH(((4*Interindividual!D$24^2)*(_xlfn.NORM.INV(0.9,0,1)+1.96)^2)/(Interindividual!D76^2))</f>
        <v>2</v>
      </c>
      <c r="E50">
        <f>_xlfn.CEILING.MATH(((4*Interindividual!E$24^2)*(_xlfn.NORM.INV(0.9,0,1)+1.96)^2)/(Interindividual!E76^2))</f>
        <v>3</v>
      </c>
      <c r="F50">
        <f>_xlfn.CEILING.MATH(((4*Interindividual!F$24^2)*(_xlfn.NORM.INV(0.9,0,1)+1.96)^2)/(Interindividual!F76^2))</f>
        <v>11</v>
      </c>
      <c r="G50">
        <f>_xlfn.CEILING.MATH(((4*Interindividual!G$24^2)*(_xlfn.NORM.INV(0.9,0,1)+1.96)^2)/(Interindividual!G76^2))</f>
        <v>13</v>
      </c>
      <c r="H50">
        <f>_xlfn.CEILING.MATH(((4*Interindividual!H$24^2)*(_xlfn.NORM.INV(0.9,0,1)+1.96)^2)/(Interindividual!H76^2))</f>
        <v>11</v>
      </c>
      <c r="I50">
        <f>_xlfn.CEILING.MATH(((4*Interindividual!I$24^2)*(_xlfn.NORM.INV(0.9,0,1)+1.96)^2)/(Interindividual!I76^2))</f>
        <v>20</v>
      </c>
      <c r="J50">
        <f>_xlfn.CEILING.MATH(((4*Interindividual!J$24^2)*(_xlfn.NORM.INV(0.9,0,1)+1.96)^2)/(Interindividual!J76^2))</f>
        <v>12</v>
      </c>
      <c r="K50">
        <f>_xlfn.CEILING.MATH(((4*Interindividual!K$24^2)*(_xlfn.NORM.INV(0.9,0,1)+1.96)^2)/(Interindividual!K76^2))</f>
        <v>9</v>
      </c>
      <c r="L50">
        <f>_xlfn.CEILING.MATH(((4*Interindividual!L$24^2)*(_xlfn.NORM.INV(0.9,0,1)+1.96)^2)/(Interindividual!L76^2))</f>
        <v>10</v>
      </c>
      <c r="M50">
        <f>_xlfn.CEILING.MATH(((4*Interindividual!M$24^2)*(_xlfn.NORM.INV(0.9,0,1)+1.96)^2)/(Interindividual!M76^2))</f>
        <v>7</v>
      </c>
      <c r="N50">
        <f>_xlfn.CEILING.MATH(((4*Interindividual!N$24^2)*(_xlfn.NORM.INV(0.9,0,1)+1.96)^2)/(Interindividual!N76^2))</f>
        <v>5</v>
      </c>
      <c r="O50">
        <f>_xlfn.CEILING.MATH(((4*Interindividual!O$24^2)*(_xlfn.NORM.INV(0.9,0,1)+1.96)^2)/(Interindividual!O76^2))</f>
        <v>7</v>
      </c>
      <c r="P50">
        <f>_xlfn.CEILING.MATH(((4*Interindividual!P$24^2)*(_xlfn.NORM.INV(0.9,0,1)+1.96)^2)/(Interindividual!P76^2))</f>
        <v>6</v>
      </c>
      <c r="Q50">
        <f>_xlfn.CEILING.MATH(((4*Interindividual!Q$24^2)*(_xlfn.NORM.INV(0.9,0,1)+1.96)^2)/(Interindividual!Q76^2))</f>
        <v>9</v>
      </c>
      <c r="R50">
        <f>_xlfn.CEILING.MATH(((4*Interindividual!R$24^2)*(_xlfn.NORM.INV(0.9,0,1)+1.96)^2)/(Interindividual!R76^2))</f>
        <v>7</v>
      </c>
    </row>
    <row r="51" spans="1:18" x14ac:dyDescent="0.25">
      <c r="A51" s="8">
        <v>0.49</v>
      </c>
      <c r="B51">
        <f>_xlfn.CEILING.MATH(((4*Interindividual!B$24^2)*(_xlfn.NORM.INV(0.9,0,1)+1.96)^2)/(Interindividual!B77^2))</f>
        <v>3</v>
      </c>
      <c r="C51">
        <f>_xlfn.CEILING.MATH(((4*Interindividual!C$24^2)*(_xlfn.NORM.INV(0.9,0,1)+1.96)^2)/(Interindividual!C77^2))</f>
        <v>9</v>
      </c>
      <c r="D51">
        <f>_xlfn.CEILING.MATH(((4*Interindividual!D$24^2)*(_xlfn.NORM.INV(0.9,0,1)+1.96)^2)/(Interindividual!D77^2))</f>
        <v>2</v>
      </c>
      <c r="E51">
        <f>_xlfn.CEILING.MATH(((4*Interindividual!E$24^2)*(_xlfn.NORM.INV(0.9,0,1)+1.96)^2)/(Interindividual!E77^2))</f>
        <v>3</v>
      </c>
      <c r="F51">
        <f>_xlfn.CEILING.MATH(((4*Interindividual!F$24^2)*(_xlfn.NORM.INV(0.9,0,1)+1.96)^2)/(Interindividual!F77^2))</f>
        <v>11</v>
      </c>
      <c r="G51">
        <f>_xlfn.CEILING.MATH(((4*Interindividual!G$24^2)*(_xlfn.NORM.INV(0.9,0,1)+1.96)^2)/(Interindividual!G77^2))</f>
        <v>12</v>
      </c>
      <c r="H51">
        <f>_xlfn.CEILING.MATH(((4*Interindividual!H$24^2)*(_xlfn.NORM.INV(0.9,0,1)+1.96)^2)/(Interindividual!H77^2))</f>
        <v>10</v>
      </c>
      <c r="I51">
        <f>_xlfn.CEILING.MATH(((4*Interindividual!I$24^2)*(_xlfn.NORM.INV(0.9,0,1)+1.96)^2)/(Interindividual!I77^2))</f>
        <v>19</v>
      </c>
      <c r="J51">
        <f>_xlfn.CEILING.MATH(((4*Interindividual!J$24^2)*(_xlfn.NORM.INV(0.9,0,1)+1.96)^2)/(Interindividual!J77^2))</f>
        <v>12</v>
      </c>
      <c r="K51">
        <f>_xlfn.CEILING.MATH(((4*Interindividual!K$24^2)*(_xlfn.NORM.INV(0.9,0,1)+1.96)^2)/(Interindividual!K77^2))</f>
        <v>8</v>
      </c>
      <c r="L51">
        <f>_xlfn.CEILING.MATH(((4*Interindividual!L$24^2)*(_xlfn.NORM.INV(0.9,0,1)+1.96)^2)/(Interindividual!L77^2))</f>
        <v>10</v>
      </c>
      <c r="M51">
        <f>_xlfn.CEILING.MATH(((4*Interindividual!M$24^2)*(_xlfn.NORM.INV(0.9,0,1)+1.96)^2)/(Interindividual!M77^2))</f>
        <v>6</v>
      </c>
      <c r="N51">
        <f>_xlfn.CEILING.MATH(((4*Interindividual!N$24^2)*(_xlfn.NORM.INV(0.9,0,1)+1.96)^2)/(Interindividual!N77^2))</f>
        <v>4</v>
      </c>
      <c r="O51">
        <f>_xlfn.CEILING.MATH(((4*Interindividual!O$24^2)*(_xlfn.NORM.INV(0.9,0,1)+1.96)^2)/(Interindividual!O77^2))</f>
        <v>7</v>
      </c>
      <c r="P51">
        <f>_xlfn.CEILING.MATH(((4*Interindividual!P$24^2)*(_xlfn.NORM.INV(0.9,0,1)+1.96)^2)/(Interindividual!P77^2))</f>
        <v>5</v>
      </c>
      <c r="Q51">
        <f>_xlfn.CEILING.MATH(((4*Interindividual!Q$24^2)*(_xlfn.NORM.INV(0.9,0,1)+1.96)^2)/(Interindividual!Q77^2))</f>
        <v>8</v>
      </c>
      <c r="R51">
        <f>_xlfn.CEILING.MATH(((4*Interindividual!R$24^2)*(_xlfn.NORM.INV(0.9,0,1)+1.96)^2)/(Interindividual!R77^2))</f>
        <v>7</v>
      </c>
    </row>
    <row r="52" spans="1:18" x14ac:dyDescent="0.25">
      <c r="A52" s="8">
        <v>0.5</v>
      </c>
      <c r="B52">
        <f>_xlfn.CEILING.MATH(((4*Interindividual!B$24^2)*(_xlfn.NORM.INV(0.9,0,1)+1.96)^2)/(Interindividual!B78^2))</f>
        <v>3</v>
      </c>
      <c r="C52">
        <f>_xlfn.CEILING.MATH(((4*Interindividual!C$24^2)*(_xlfn.NORM.INV(0.9,0,1)+1.96)^2)/(Interindividual!C78^2))</f>
        <v>8</v>
      </c>
      <c r="D52">
        <f>_xlfn.CEILING.MATH(((4*Interindividual!D$24^2)*(_xlfn.NORM.INV(0.9,0,1)+1.96)^2)/(Interindividual!D78^2))</f>
        <v>2</v>
      </c>
      <c r="E52">
        <f>_xlfn.CEILING.MATH(((4*Interindividual!E$24^2)*(_xlfn.NORM.INV(0.9,0,1)+1.96)^2)/(Interindividual!E78^2))</f>
        <v>3</v>
      </c>
      <c r="F52">
        <f>_xlfn.CEILING.MATH(((4*Interindividual!F$24^2)*(_xlfn.NORM.INV(0.9,0,1)+1.96)^2)/(Interindividual!F78^2))</f>
        <v>11</v>
      </c>
      <c r="G52">
        <f>_xlfn.CEILING.MATH(((4*Interindividual!G$24^2)*(_xlfn.NORM.INV(0.9,0,1)+1.96)^2)/(Interindividual!G78^2))</f>
        <v>12</v>
      </c>
      <c r="H52">
        <f>_xlfn.CEILING.MATH(((4*Interindividual!H$24^2)*(_xlfn.NORM.INV(0.9,0,1)+1.96)^2)/(Interindividual!H78^2))</f>
        <v>10</v>
      </c>
      <c r="I52">
        <f>_xlfn.CEILING.MATH(((4*Interindividual!I$24^2)*(_xlfn.NORM.INV(0.9,0,1)+1.96)^2)/(Interindividual!I78^2))</f>
        <v>18</v>
      </c>
      <c r="J52">
        <f>_xlfn.CEILING.MATH(((4*Interindividual!J$24^2)*(_xlfn.NORM.INV(0.9,0,1)+1.96)^2)/(Interindividual!J78^2))</f>
        <v>11</v>
      </c>
      <c r="K52">
        <f>_xlfn.CEILING.MATH(((4*Interindividual!K$24^2)*(_xlfn.NORM.INV(0.9,0,1)+1.96)^2)/(Interindividual!K78^2))</f>
        <v>8</v>
      </c>
      <c r="L52">
        <f>_xlfn.CEILING.MATH(((4*Interindividual!L$24^2)*(_xlfn.NORM.INV(0.9,0,1)+1.96)^2)/(Interindividual!L78^2))</f>
        <v>9</v>
      </c>
      <c r="M52">
        <f>_xlfn.CEILING.MATH(((4*Interindividual!M$24^2)*(_xlfn.NORM.INV(0.9,0,1)+1.96)^2)/(Interindividual!M78^2))</f>
        <v>6</v>
      </c>
      <c r="N52">
        <f>_xlfn.CEILING.MATH(((4*Interindividual!N$24^2)*(_xlfn.NORM.INV(0.9,0,1)+1.96)^2)/(Interindividual!N78^2))</f>
        <v>4</v>
      </c>
      <c r="O52">
        <f>_xlfn.CEILING.MATH(((4*Interindividual!O$24^2)*(_xlfn.NORM.INV(0.9,0,1)+1.96)^2)/(Interindividual!O78^2))</f>
        <v>6</v>
      </c>
      <c r="P52">
        <f>_xlfn.CEILING.MATH(((4*Interindividual!P$24^2)*(_xlfn.NORM.INV(0.9,0,1)+1.96)^2)/(Interindividual!P78^2))</f>
        <v>5</v>
      </c>
      <c r="Q52">
        <f>_xlfn.CEILING.MATH(((4*Interindividual!Q$24^2)*(_xlfn.NORM.INV(0.9,0,1)+1.96)^2)/(Interindividual!Q78^2))</f>
        <v>8</v>
      </c>
      <c r="R52">
        <f>_xlfn.CEILING.MATH(((4*Interindividual!R$24^2)*(_xlfn.NORM.INV(0.9,0,1)+1.96)^2)/(Interindividual!R78^2))</f>
        <v>7</v>
      </c>
    </row>
    <row r="53" spans="1:18" x14ac:dyDescent="0.25">
      <c r="A53" s="8">
        <v>0.51</v>
      </c>
      <c r="B53">
        <f>_xlfn.CEILING.MATH(((4*Interindividual!B$24^2)*(_xlfn.NORM.INV(0.9,0,1)+1.96)^2)/(Interindividual!B79^2))</f>
        <v>3</v>
      </c>
      <c r="C53">
        <f>_xlfn.CEILING.MATH(((4*Interindividual!C$24^2)*(_xlfn.NORM.INV(0.9,0,1)+1.96)^2)/(Interindividual!C79^2))</f>
        <v>8</v>
      </c>
      <c r="D53">
        <f>_xlfn.CEILING.MATH(((4*Interindividual!D$24^2)*(_xlfn.NORM.INV(0.9,0,1)+1.96)^2)/(Interindividual!D79^2))</f>
        <v>2</v>
      </c>
      <c r="E53">
        <f>_xlfn.CEILING.MATH(((4*Interindividual!E$24^2)*(_xlfn.NORM.INV(0.9,0,1)+1.96)^2)/(Interindividual!E79^2))</f>
        <v>2</v>
      </c>
      <c r="F53">
        <f>_xlfn.CEILING.MATH(((4*Interindividual!F$24^2)*(_xlfn.NORM.INV(0.9,0,1)+1.96)^2)/(Interindividual!F79^2))</f>
        <v>10</v>
      </c>
      <c r="G53">
        <f>_xlfn.CEILING.MATH(((4*Interindividual!G$24^2)*(_xlfn.NORM.INV(0.9,0,1)+1.96)^2)/(Interindividual!G79^2))</f>
        <v>11</v>
      </c>
      <c r="H53">
        <f>_xlfn.CEILING.MATH(((4*Interindividual!H$24^2)*(_xlfn.NORM.INV(0.9,0,1)+1.96)^2)/(Interindividual!H79^2))</f>
        <v>10</v>
      </c>
      <c r="I53">
        <f>_xlfn.CEILING.MATH(((4*Interindividual!I$24^2)*(_xlfn.NORM.INV(0.9,0,1)+1.96)^2)/(Interindividual!I79^2))</f>
        <v>18</v>
      </c>
      <c r="J53">
        <f>_xlfn.CEILING.MATH(((4*Interindividual!J$24^2)*(_xlfn.NORM.INV(0.9,0,1)+1.96)^2)/(Interindividual!J79^2))</f>
        <v>11</v>
      </c>
      <c r="K53">
        <f>_xlfn.CEILING.MATH(((4*Interindividual!K$24^2)*(_xlfn.NORM.INV(0.9,0,1)+1.96)^2)/(Interindividual!K79^2))</f>
        <v>8</v>
      </c>
      <c r="L53">
        <f>_xlfn.CEILING.MATH(((4*Interindividual!L$24^2)*(_xlfn.NORM.INV(0.9,0,1)+1.96)^2)/(Interindividual!L79^2))</f>
        <v>9</v>
      </c>
      <c r="M53">
        <f>_xlfn.CEILING.MATH(((4*Interindividual!M$24^2)*(_xlfn.NORM.INV(0.9,0,1)+1.96)^2)/(Interindividual!M79^2))</f>
        <v>6</v>
      </c>
      <c r="N53">
        <f>_xlfn.CEILING.MATH(((4*Interindividual!N$24^2)*(_xlfn.NORM.INV(0.9,0,1)+1.96)^2)/(Interindividual!N79^2))</f>
        <v>4</v>
      </c>
      <c r="O53">
        <f>_xlfn.CEILING.MATH(((4*Interindividual!O$24^2)*(_xlfn.NORM.INV(0.9,0,1)+1.96)^2)/(Interindividual!O79^2))</f>
        <v>6</v>
      </c>
      <c r="P53">
        <f>_xlfn.CEILING.MATH(((4*Interindividual!P$24^2)*(_xlfn.NORM.INV(0.9,0,1)+1.96)^2)/(Interindividual!P79^2))</f>
        <v>5</v>
      </c>
      <c r="Q53">
        <f>_xlfn.CEILING.MATH(((4*Interindividual!Q$24^2)*(_xlfn.NORM.INV(0.9,0,1)+1.96)^2)/(Interindividual!Q79^2))</f>
        <v>8</v>
      </c>
      <c r="R53">
        <f>_xlfn.CEILING.MATH(((4*Interindividual!R$24^2)*(_xlfn.NORM.INV(0.9,0,1)+1.96)^2)/(Interindividual!R79^2))</f>
        <v>7</v>
      </c>
    </row>
    <row r="54" spans="1:18" x14ac:dyDescent="0.25">
      <c r="A54" s="8">
        <v>0.52</v>
      </c>
      <c r="B54">
        <f>_xlfn.CEILING.MATH(((4*Interindividual!B$24^2)*(_xlfn.NORM.INV(0.9,0,1)+1.96)^2)/(Interindividual!B80^2))</f>
        <v>3</v>
      </c>
      <c r="C54">
        <f>_xlfn.CEILING.MATH(((4*Interindividual!C$24^2)*(_xlfn.NORM.INV(0.9,0,1)+1.96)^2)/(Interindividual!C80^2))</f>
        <v>8</v>
      </c>
      <c r="D54">
        <f>_xlfn.CEILING.MATH(((4*Interindividual!D$24^2)*(_xlfn.NORM.INV(0.9,0,1)+1.96)^2)/(Interindividual!D80^2))</f>
        <v>2</v>
      </c>
      <c r="E54">
        <f>_xlfn.CEILING.MATH(((4*Interindividual!E$24^2)*(_xlfn.NORM.INV(0.9,0,1)+1.96)^2)/(Interindividual!E80^2))</f>
        <v>2</v>
      </c>
      <c r="F54">
        <f>_xlfn.CEILING.MATH(((4*Interindividual!F$24^2)*(_xlfn.NORM.INV(0.9,0,1)+1.96)^2)/(Interindividual!F80^2))</f>
        <v>10</v>
      </c>
      <c r="G54">
        <f>_xlfn.CEILING.MATH(((4*Interindividual!G$24^2)*(_xlfn.NORM.INV(0.9,0,1)+1.96)^2)/(Interindividual!G80^2))</f>
        <v>11</v>
      </c>
      <c r="H54">
        <f>_xlfn.CEILING.MATH(((4*Interindividual!H$24^2)*(_xlfn.NORM.INV(0.9,0,1)+1.96)^2)/(Interindividual!H80^2))</f>
        <v>9</v>
      </c>
      <c r="I54">
        <f>_xlfn.CEILING.MATH(((4*Interindividual!I$24^2)*(_xlfn.NORM.INV(0.9,0,1)+1.96)^2)/(Interindividual!I80^2))</f>
        <v>17</v>
      </c>
      <c r="J54">
        <f>_xlfn.CEILING.MATH(((4*Interindividual!J$24^2)*(_xlfn.NORM.INV(0.9,0,1)+1.96)^2)/(Interindividual!J80^2))</f>
        <v>10</v>
      </c>
      <c r="K54">
        <f>_xlfn.CEILING.MATH(((4*Interindividual!K$24^2)*(_xlfn.NORM.INV(0.9,0,1)+1.96)^2)/(Interindividual!K80^2))</f>
        <v>7</v>
      </c>
      <c r="L54">
        <f>_xlfn.CEILING.MATH(((4*Interindividual!L$24^2)*(_xlfn.NORM.INV(0.9,0,1)+1.96)^2)/(Interindividual!L80^2))</f>
        <v>9</v>
      </c>
      <c r="M54">
        <f>_xlfn.CEILING.MATH(((4*Interindividual!M$24^2)*(_xlfn.NORM.INV(0.9,0,1)+1.96)^2)/(Interindividual!M80^2))</f>
        <v>6</v>
      </c>
      <c r="N54">
        <f>_xlfn.CEILING.MATH(((4*Interindividual!N$24^2)*(_xlfn.NORM.INV(0.9,0,1)+1.96)^2)/(Interindividual!N80^2))</f>
        <v>4</v>
      </c>
      <c r="O54">
        <f>_xlfn.CEILING.MATH(((4*Interindividual!O$24^2)*(_xlfn.NORM.INV(0.9,0,1)+1.96)^2)/(Interindividual!O80^2))</f>
        <v>6</v>
      </c>
      <c r="P54">
        <f>_xlfn.CEILING.MATH(((4*Interindividual!P$24^2)*(_xlfn.NORM.INV(0.9,0,1)+1.96)^2)/(Interindividual!P80^2))</f>
        <v>5</v>
      </c>
      <c r="Q54">
        <f>_xlfn.CEILING.MATH(((4*Interindividual!Q$24^2)*(_xlfn.NORM.INV(0.9,0,1)+1.96)^2)/(Interindividual!Q80^2))</f>
        <v>7</v>
      </c>
      <c r="R54">
        <f>_xlfn.CEILING.MATH(((4*Interindividual!R$24^2)*(_xlfn.NORM.INV(0.9,0,1)+1.96)^2)/(Interindividual!R80^2))</f>
        <v>6</v>
      </c>
    </row>
    <row r="55" spans="1:18" x14ac:dyDescent="0.25">
      <c r="A55" s="8">
        <v>0.53</v>
      </c>
      <c r="B55">
        <f>_xlfn.CEILING.MATH(((4*Interindividual!B$24^2)*(_xlfn.NORM.INV(0.9,0,1)+1.96)^2)/(Interindividual!B81^2))</f>
        <v>3</v>
      </c>
      <c r="C55">
        <f>_xlfn.CEILING.MATH(((4*Interindividual!C$24^2)*(_xlfn.NORM.INV(0.9,0,1)+1.96)^2)/(Interindividual!C81^2))</f>
        <v>7</v>
      </c>
      <c r="D55">
        <f>_xlfn.CEILING.MATH(((4*Interindividual!D$24^2)*(_xlfn.NORM.INV(0.9,0,1)+1.96)^2)/(Interindividual!D81^2))</f>
        <v>2</v>
      </c>
      <c r="E55">
        <f>_xlfn.CEILING.MATH(((4*Interindividual!E$24^2)*(_xlfn.NORM.INV(0.9,0,1)+1.96)^2)/(Interindividual!E81^2))</f>
        <v>2</v>
      </c>
      <c r="F55">
        <f>_xlfn.CEILING.MATH(((4*Interindividual!F$24^2)*(_xlfn.NORM.INV(0.9,0,1)+1.96)^2)/(Interindividual!F81^2))</f>
        <v>9</v>
      </c>
      <c r="G55">
        <f>_xlfn.CEILING.MATH(((4*Interindividual!G$24^2)*(_xlfn.NORM.INV(0.9,0,1)+1.96)^2)/(Interindividual!G81^2))</f>
        <v>11</v>
      </c>
      <c r="H55">
        <f>_xlfn.CEILING.MATH(((4*Interindividual!H$24^2)*(_xlfn.NORM.INV(0.9,0,1)+1.96)^2)/(Interindividual!H81^2))</f>
        <v>9</v>
      </c>
      <c r="I55">
        <f>_xlfn.CEILING.MATH(((4*Interindividual!I$24^2)*(_xlfn.NORM.INV(0.9,0,1)+1.96)^2)/(Interindividual!I81^2))</f>
        <v>16</v>
      </c>
      <c r="J55">
        <f>_xlfn.CEILING.MATH(((4*Interindividual!J$24^2)*(_xlfn.NORM.INV(0.9,0,1)+1.96)^2)/(Interindividual!J81^2))</f>
        <v>10</v>
      </c>
      <c r="K55">
        <f>_xlfn.CEILING.MATH(((4*Interindividual!K$24^2)*(_xlfn.NORM.INV(0.9,0,1)+1.96)^2)/(Interindividual!K81^2))</f>
        <v>7</v>
      </c>
      <c r="L55">
        <f>_xlfn.CEILING.MATH(((4*Interindividual!L$24^2)*(_xlfn.NORM.INV(0.9,0,1)+1.96)^2)/(Interindividual!L81^2))</f>
        <v>8</v>
      </c>
      <c r="M55">
        <f>_xlfn.CEILING.MATH(((4*Interindividual!M$24^2)*(_xlfn.NORM.INV(0.9,0,1)+1.96)^2)/(Interindividual!M81^2))</f>
        <v>5</v>
      </c>
      <c r="N55">
        <f>_xlfn.CEILING.MATH(((4*Interindividual!N$24^2)*(_xlfn.NORM.INV(0.9,0,1)+1.96)^2)/(Interindividual!N81^2))</f>
        <v>4</v>
      </c>
      <c r="O55">
        <f>_xlfn.CEILING.MATH(((4*Interindividual!O$24^2)*(_xlfn.NORM.INV(0.9,0,1)+1.96)^2)/(Interindividual!O81^2))</f>
        <v>6</v>
      </c>
      <c r="P55">
        <f>_xlfn.CEILING.MATH(((4*Interindividual!P$24^2)*(_xlfn.NORM.INV(0.9,0,1)+1.96)^2)/(Interindividual!P81^2))</f>
        <v>5</v>
      </c>
      <c r="Q55">
        <f>_xlfn.CEILING.MATH(((4*Interindividual!Q$24^2)*(_xlfn.NORM.INV(0.9,0,1)+1.96)^2)/(Interindividual!Q81^2))</f>
        <v>7</v>
      </c>
      <c r="R55">
        <f>_xlfn.CEILING.MATH(((4*Interindividual!R$24^2)*(_xlfn.NORM.INV(0.9,0,1)+1.96)^2)/(Interindividual!R81^2))</f>
        <v>6</v>
      </c>
    </row>
    <row r="56" spans="1:18" x14ac:dyDescent="0.25">
      <c r="A56" s="8">
        <v>0.54</v>
      </c>
      <c r="B56">
        <f>_xlfn.CEILING.MATH(((4*Interindividual!B$24^2)*(_xlfn.NORM.INV(0.9,0,1)+1.96)^2)/(Interindividual!B82^2))</f>
        <v>3</v>
      </c>
      <c r="C56">
        <f>_xlfn.CEILING.MATH(((4*Interindividual!C$24^2)*(_xlfn.NORM.INV(0.9,0,1)+1.96)^2)/(Interindividual!C82^2))</f>
        <v>7</v>
      </c>
      <c r="D56">
        <f>_xlfn.CEILING.MATH(((4*Interindividual!D$24^2)*(_xlfn.NORM.INV(0.9,0,1)+1.96)^2)/(Interindividual!D82^2))</f>
        <v>2</v>
      </c>
      <c r="E56">
        <f>_xlfn.CEILING.MATH(((4*Interindividual!E$24^2)*(_xlfn.NORM.INV(0.9,0,1)+1.96)^2)/(Interindividual!E82^2))</f>
        <v>2</v>
      </c>
      <c r="F56">
        <f>_xlfn.CEILING.MATH(((4*Interindividual!F$24^2)*(_xlfn.NORM.INV(0.9,0,1)+1.96)^2)/(Interindividual!F82^2))</f>
        <v>9</v>
      </c>
      <c r="G56">
        <f>_xlfn.CEILING.MATH(((4*Interindividual!G$24^2)*(_xlfn.NORM.INV(0.9,0,1)+1.96)^2)/(Interindividual!G82^2))</f>
        <v>10</v>
      </c>
      <c r="H56">
        <f>_xlfn.CEILING.MATH(((4*Interindividual!H$24^2)*(_xlfn.NORM.INV(0.9,0,1)+1.96)^2)/(Interindividual!H82^2))</f>
        <v>9</v>
      </c>
      <c r="I56">
        <f>_xlfn.CEILING.MATH(((4*Interindividual!I$24^2)*(_xlfn.NORM.INV(0.9,0,1)+1.96)^2)/(Interindividual!I82^2))</f>
        <v>16</v>
      </c>
      <c r="J56">
        <f>_xlfn.CEILING.MATH(((4*Interindividual!J$24^2)*(_xlfn.NORM.INV(0.9,0,1)+1.96)^2)/(Interindividual!J82^2))</f>
        <v>10</v>
      </c>
      <c r="K56">
        <f>_xlfn.CEILING.MATH(((4*Interindividual!K$24^2)*(_xlfn.NORM.INV(0.9,0,1)+1.96)^2)/(Interindividual!K82^2))</f>
        <v>7</v>
      </c>
      <c r="L56">
        <f>_xlfn.CEILING.MATH(((4*Interindividual!L$24^2)*(_xlfn.NORM.INV(0.9,0,1)+1.96)^2)/(Interindividual!L82^2))</f>
        <v>8</v>
      </c>
      <c r="M56">
        <f>_xlfn.CEILING.MATH(((4*Interindividual!M$24^2)*(_xlfn.NORM.INV(0.9,0,1)+1.96)^2)/(Interindividual!M82^2))</f>
        <v>5</v>
      </c>
      <c r="N56">
        <f>_xlfn.CEILING.MATH(((4*Interindividual!N$24^2)*(_xlfn.NORM.INV(0.9,0,1)+1.96)^2)/(Interindividual!N82^2))</f>
        <v>4</v>
      </c>
      <c r="O56">
        <f>_xlfn.CEILING.MATH(((4*Interindividual!O$24^2)*(_xlfn.NORM.INV(0.9,0,1)+1.96)^2)/(Interindividual!O82^2))</f>
        <v>5</v>
      </c>
      <c r="P56">
        <f>_xlfn.CEILING.MATH(((4*Interindividual!P$24^2)*(_xlfn.NORM.INV(0.9,0,1)+1.96)^2)/(Interindividual!P82^2))</f>
        <v>5</v>
      </c>
      <c r="Q56">
        <f>_xlfn.CEILING.MATH(((4*Interindividual!Q$24^2)*(_xlfn.NORM.INV(0.9,0,1)+1.96)^2)/(Interindividual!Q82^2))</f>
        <v>7</v>
      </c>
      <c r="R56">
        <f>_xlfn.CEILING.MATH(((4*Interindividual!R$24^2)*(_xlfn.NORM.INV(0.9,0,1)+1.96)^2)/(Interindividual!R82^2))</f>
        <v>6</v>
      </c>
    </row>
    <row r="57" spans="1:18" x14ac:dyDescent="0.25">
      <c r="A57" s="8">
        <v>0.55000000000000004</v>
      </c>
      <c r="B57">
        <f>_xlfn.CEILING.MATH(((4*Interindividual!B$24^2)*(_xlfn.NORM.INV(0.9,0,1)+1.96)^2)/(Interindividual!B83^2))</f>
        <v>2</v>
      </c>
      <c r="C57">
        <f>_xlfn.CEILING.MATH(((4*Interindividual!C$24^2)*(_xlfn.NORM.INV(0.9,0,1)+1.96)^2)/(Interindividual!C83^2))</f>
        <v>7</v>
      </c>
      <c r="D57">
        <f>_xlfn.CEILING.MATH(((4*Interindividual!D$24^2)*(_xlfn.NORM.INV(0.9,0,1)+1.96)^2)/(Interindividual!D83^2))</f>
        <v>2</v>
      </c>
      <c r="E57">
        <f>_xlfn.CEILING.MATH(((4*Interindividual!E$24^2)*(_xlfn.NORM.INV(0.9,0,1)+1.96)^2)/(Interindividual!E83^2))</f>
        <v>2</v>
      </c>
      <c r="F57">
        <f>_xlfn.CEILING.MATH(((4*Interindividual!F$24^2)*(_xlfn.NORM.INV(0.9,0,1)+1.96)^2)/(Interindividual!F83^2))</f>
        <v>9</v>
      </c>
      <c r="G57">
        <f>_xlfn.CEILING.MATH(((4*Interindividual!G$24^2)*(_xlfn.NORM.INV(0.9,0,1)+1.96)^2)/(Interindividual!G83^2))</f>
        <v>10</v>
      </c>
      <c r="H57">
        <f>_xlfn.CEILING.MATH(((4*Interindividual!H$24^2)*(_xlfn.NORM.INV(0.9,0,1)+1.96)^2)/(Interindividual!H83^2))</f>
        <v>8</v>
      </c>
      <c r="I57">
        <f>_xlfn.CEILING.MATH(((4*Interindividual!I$24^2)*(_xlfn.NORM.INV(0.9,0,1)+1.96)^2)/(Interindividual!I83^2))</f>
        <v>15</v>
      </c>
      <c r="J57">
        <f>_xlfn.CEILING.MATH(((4*Interindividual!J$24^2)*(_xlfn.NORM.INV(0.9,0,1)+1.96)^2)/(Interindividual!J83^2))</f>
        <v>9</v>
      </c>
      <c r="K57">
        <f>_xlfn.CEILING.MATH(((4*Interindividual!K$24^2)*(_xlfn.NORM.INV(0.9,0,1)+1.96)^2)/(Interindividual!K83^2))</f>
        <v>7</v>
      </c>
      <c r="L57">
        <f>_xlfn.CEILING.MATH(((4*Interindividual!L$24^2)*(_xlfn.NORM.INV(0.9,0,1)+1.96)^2)/(Interindividual!L83^2))</f>
        <v>8</v>
      </c>
      <c r="M57">
        <f>_xlfn.CEILING.MATH(((4*Interindividual!M$24^2)*(_xlfn.NORM.INV(0.9,0,1)+1.96)^2)/(Interindividual!M83^2))</f>
        <v>5</v>
      </c>
      <c r="N57">
        <f>_xlfn.CEILING.MATH(((4*Interindividual!N$24^2)*(_xlfn.NORM.INV(0.9,0,1)+1.96)^2)/(Interindividual!N83^2))</f>
        <v>4</v>
      </c>
      <c r="O57">
        <f>_xlfn.CEILING.MATH(((4*Interindividual!O$24^2)*(_xlfn.NORM.INV(0.9,0,1)+1.96)^2)/(Interindividual!O83^2))</f>
        <v>5</v>
      </c>
      <c r="P57">
        <f>_xlfn.CEILING.MATH(((4*Interindividual!P$24^2)*(_xlfn.NORM.INV(0.9,0,1)+1.96)^2)/(Interindividual!P83^2))</f>
        <v>4</v>
      </c>
      <c r="Q57">
        <f>_xlfn.CEILING.MATH(((4*Interindividual!Q$24^2)*(_xlfn.NORM.INV(0.9,0,1)+1.96)^2)/(Interindividual!Q83^2))</f>
        <v>7</v>
      </c>
      <c r="R57">
        <f>_xlfn.CEILING.MATH(((4*Interindividual!R$24^2)*(_xlfn.NORM.INV(0.9,0,1)+1.96)^2)/(Interindividual!R83^2))</f>
        <v>6</v>
      </c>
    </row>
    <row r="58" spans="1:18" x14ac:dyDescent="0.25">
      <c r="A58" s="8">
        <v>0.56000000000000005</v>
      </c>
      <c r="B58">
        <f>_xlfn.CEILING.MATH(((4*Interindividual!B$24^2)*(_xlfn.NORM.INV(0.9,0,1)+1.96)^2)/(Interindividual!B84^2))</f>
        <v>2</v>
      </c>
      <c r="C58">
        <f>_xlfn.CEILING.MATH(((4*Interindividual!C$24^2)*(_xlfn.NORM.INV(0.9,0,1)+1.96)^2)/(Interindividual!C84^2))</f>
        <v>7</v>
      </c>
      <c r="D58">
        <f>_xlfn.CEILING.MATH(((4*Interindividual!D$24^2)*(_xlfn.NORM.INV(0.9,0,1)+1.96)^2)/(Interindividual!D84^2))</f>
        <v>2</v>
      </c>
      <c r="E58">
        <f>_xlfn.CEILING.MATH(((4*Interindividual!E$24^2)*(_xlfn.NORM.INV(0.9,0,1)+1.96)^2)/(Interindividual!E84^2))</f>
        <v>2</v>
      </c>
      <c r="F58">
        <f>_xlfn.CEILING.MATH(((4*Interindividual!F$24^2)*(_xlfn.NORM.INV(0.9,0,1)+1.96)^2)/(Interindividual!F84^2))</f>
        <v>9</v>
      </c>
      <c r="G58">
        <f>_xlfn.CEILING.MATH(((4*Interindividual!G$24^2)*(_xlfn.NORM.INV(0.9,0,1)+1.96)^2)/(Interindividual!G84^2))</f>
        <v>9</v>
      </c>
      <c r="H58">
        <f>_xlfn.CEILING.MATH(((4*Interindividual!H$24^2)*(_xlfn.NORM.INV(0.9,0,1)+1.96)^2)/(Interindividual!H84^2))</f>
        <v>8</v>
      </c>
      <c r="I58">
        <f>_xlfn.CEILING.MATH(((4*Interindividual!I$24^2)*(_xlfn.NORM.INV(0.9,0,1)+1.96)^2)/(Interindividual!I84^2))</f>
        <v>15</v>
      </c>
      <c r="J58">
        <f>_xlfn.CEILING.MATH(((4*Interindividual!J$24^2)*(_xlfn.NORM.INV(0.9,0,1)+1.96)^2)/(Interindividual!J84^2))</f>
        <v>9</v>
      </c>
      <c r="K58">
        <f>_xlfn.CEILING.MATH(((4*Interindividual!K$24^2)*(_xlfn.NORM.INV(0.9,0,1)+1.96)^2)/(Interindividual!K84^2))</f>
        <v>6</v>
      </c>
      <c r="L58">
        <f>_xlfn.CEILING.MATH(((4*Interindividual!L$24^2)*(_xlfn.NORM.INV(0.9,0,1)+1.96)^2)/(Interindividual!L84^2))</f>
        <v>8</v>
      </c>
      <c r="M58">
        <f>_xlfn.CEILING.MATH(((4*Interindividual!M$24^2)*(_xlfn.NORM.INV(0.9,0,1)+1.96)^2)/(Interindividual!M84^2))</f>
        <v>5</v>
      </c>
      <c r="N58">
        <f>_xlfn.CEILING.MATH(((4*Interindividual!N$24^2)*(_xlfn.NORM.INV(0.9,0,1)+1.96)^2)/(Interindividual!N84^2))</f>
        <v>3</v>
      </c>
      <c r="O58">
        <f>_xlfn.CEILING.MATH(((4*Interindividual!O$24^2)*(_xlfn.NORM.INV(0.9,0,1)+1.96)^2)/(Interindividual!O84^2))</f>
        <v>5</v>
      </c>
      <c r="P58">
        <f>_xlfn.CEILING.MATH(((4*Interindividual!P$24^2)*(_xlfn.NORM.INV(0.9,0,1)+1.96)^2)/(Interindividual!P84^2))</f>
        <v>4</v>
      </c>
      <c r="Q58">
        <f>_xlfn.CEILING.MATH(((4*Interindividual!Q$24^2)*(_xlfn.NORM.INV(0.9,0,1)+1.96)^2)/(Interindividual!Q84^2))</f>
        <v>7</v>
      </c>
      <c r="R58">
        <f>_xlfn.CEILING.MATH(((4*Interindividual!R$24^2)*(_xlfn.NORM.INV(0.9,0,1)+1.96)^2)/(Interindividual!R84^2))</f>
        <v>6</v>
      </c>
    </row>
    <row r="59" spans="1:18" x14ac:dyDescent="0.25">
      <c r="A59" s="8">
        <v>0.56999999999999995</v>
      </c>
      <c r="B59">
        <f>_xlfn.CEILING.MATH(((4*Interindividual!B$24^2)*(_xlfn.NORM.INV(0.9,0,1)+1.96)^2)/(Interindividual!B85^2))</f>
        <v>2</v>
      </c>
      <c r="C59">
        <f>_xlfn.CEILING.MATH(((4*Interindividual!C$24^2)*(_xlfn.NORM.INV(0.9,0,1)+1.96)^2)/(Interindividual!C85^2))</f>
        <v>7</v>
      </c>
      <c r="D59">
        <f>_xlfn.CEILING.MATH(((4*Interindividual!D$24^2)*(_xlfn.NORM.INV(0.9,0,1)+1.96)^2)/(Interindividual!D85^2))</f>
        <v>2</v>
      </c>
      <c r="E59">
        <f>_xlfn.CEILING.MATH(((4*Interindividual!E$24^2)*(_xlfn.NORM.INV(0.9,0,1)+1.96)^2)/(Interindividual!E85^2))</f>
        <v>2</v>
      </c>
      <c r="F59">
        <f>_xlfn.CEILING.MATH(((4*Interindividual!F$24^2)*(_xlfn.NORM.INV(0.9,0,1)+1.96)^2)/(Interindividual!F85^2))</f>
        <v>8</v>
      </c>
      <c r="G59">
        <f>_xlfn.CEILING.MATH(((4*Interindividual!G$24^2)*(_xlfn.NORM.INV(0.9,0,1)+1.96)^2)/(Interindividual!G85^2))</f>
        <v>9</v>
      </c>
      <c r="H59">
        <f>_xlfn.CEILING.MATH(((4*Interindividual!H$24^2)*(_xlfn.NORM.INV(0.9,0,1)+1.96)^2)/(Interindividual!H85^2))</f>
        <v>8</v>
      </c>
      <c r="I59">
        <f>_xlfn.CEILING.MATH(((4*Interindividual!I$24^2)*(_xlfn.NORM.INV(0.9,0,1)+1.96)^2)/(Interindividual!I85^2))</f>
        <v>14</v>
      </c>
      <c r="J59">
        <f>_xlfn.CEILING.MATH(((4*Interindividual!J$24^2)*(_xlfn.NORM.INV(0.9,0,1)+1.96)^2)/(Interindividual!J85^2))</f>
        <v>9</v>
      </c>
      <c r="K59">
        <f>_xlfn.CEILING.MATH(((4*Interindividual!K$24^2)*(_xlfn.NORM.INV(0.9,0,1)+1.96)^2)/(Interindividual!K85^2))</f>
        <v>6</v>
      </c>
      <c r="L59">
        <f>_xlfn.CEILING.MATH(((4*Interindividual!L$24^2)*(_xlfn.NORM.INV(0.9,0,1)+1.96)^2)/(Interindividual!L85^2))</f>
        <v>7</v>
      </c>
      <c r="M59">
        <f>_xlfn.CEILING.MATH(((4*Interindividual!M$24^2)*(_xlfn.NORM.INV(0.9,0,1)+1.96)^2)/(Interindividual!M85^2))</f>
        <v>5</v>
      </c>
      <c r="N59">
        <f>_xlfn.CEILING.MATH(((4*Interindividual!N$24^2)*(_xlfn.NORM.INV(0.9,0,1)+1.96)^2)/(Interindividual!N85^2))</f>
        <v>3</v>
      </c>
      <c r="O59">
        <f>_xlfn.CEILING.MATH(((4*Interindividual!O$24^2)*(_xlfn.NORM.INV(0.9,0,1)+1.96)^2)/(Interindividual!O85^2))</f>
        <v>5</v>
      </c>
      <c r="P59">
        <f>_xlfn.CEILING.MATH(((4*Interindividual!P$24^2)*(_xlfn.NORM.INV(0.9,0,1)+1.96)^2)/(Interindividual!P85^2))</f>
        <v>4</v>
      </c>
      <c r="Q59">
        <f>_xlfn.CEILING.MATH(((4*Interindividual!Q$24^2)*(_xlfn.NORM.INV(0.9,0,1)+1.96)^2)/(Interindividual!Q85^2))</f>
        <v>6</v>
      </c>
      <c r="R59">
        <f>_xlfn.CEILING.MATH(((4*Interindividual!R$24^2)*(_xlfn.NORM.INV(0.9,0,1)+1.96)^2)/(Interindividual!R85^2))</f>
        <v>5</v>
      </c>
    </row>
    <row r="60" spans="1:18" x14ac:dyDescent="0.25">
      <c r="A60" s="8">
        <v>0.57999999999999996</v>
      </c>
      <c r="B60">
        <f>_xlfn.CEILING.MATH(((4*Interindividual!B$24^2)*(_xlfn.NORM.INV(0.9,0,1)+1.96)^2)/(Interindividual!B86^2))</f>
        <v>2</v>
      </c>
      <c r="C60">
        <f>_xlfn.CEILING.MATH(((4*Interindividual!C$24^2)*(_xlfn.NORM.INV(0.9,0,1)+1.96)^2)/(Interindividual!C86^2))</f>
        <v>6</v>
      </c>
      <c r="D60">
        <f>_xlfn.CEILING.MATH(((4*Interindividual!D$24^2)*(_xlfn.NORM.INV(0.9,0,1)+1.96)^2)/(Interindividual!D86^2))</f>
        <v>2</v>
      </c>
      <c r="E60">
        <f>_xlfn.CEILING.MATH(((4*Interindividual!E$24^2)*(_xlfn.NORM.INV(0.9,0,1)+1.96)^2)/(Interindividual!E86^2))</f>
        <v>2</v>
      </c>
      <c r="F60">
        <f>_xlfn.CEILING.MATH(((4*Interindividual!F$24^2)*(_xlfn.NORM.INV(0.9,0,1)+1.96)^2)/(Interindividual!F86^2))</f>
        <v>8</v>
      </c>
      <c r="G60">
        <f>_xlfn.CEILING.MATH(((4*Interindividual!G$24^2)*(_xlfn.NORM.INV(0.9,0,1)+1.96)^2)/(Interindividual!G86^2))</f>
        <v>9</v>
      </c>
      <c r="H60">
        <f>_xlfn.CEILING.MATH(((4*Interindividual!H$24^2)*(_xlfn.NORM.INV(0.9,0,1)+1.96)^2)/(Interindividual!H86^2))</f>
        <v>8</v>
      </c>
      <c r="I60">
        <f>_xlfn.CEILING.MATH(((4*Interindividual!I$24^2)*(_xlfn.NORM.INV(0.9,0,1)+1.96)^2)/(Interindividual!I86^2))</f>
        <v>14</v>
      </c>
      <c r="J60">
        <f>_xlfn.CEILING.MATH(((4*Interindividual!J$24^2)*(_xlfn.NORM.INV(0.9,0,1)+1.96)^2)/(Interindividual!J86^2))</f>
        <v>8</v>
      </c>
      <c r="K60">
        <f>_xlfn.CEILING.MATH(((4*Interindividual!K$24^2)*(_xlfn.NORM.INV(0.9,0,1)+1.96)^2)/(Interindividual!K86^2))</f>
        <v>6</v>
      </c>
      <c r="L60">
        <f>_xlfn.CEILING.MATH(((4*Interindividual!L$24^2)*(_xlfn.NORM.INV(0.9,0,1)+1.96)^2)/(Interindividual!L86^2))</f>
        <v>7</v>
      </c>
      <c r="M60">
        <f>_xlfn.CEILING.MATH(((4*Interindividual!M$24^2)*(_xlfn.NORM.INV(0.9,0,1)+1.96)^2)/(Interindividual!M86^2))</f>
        <v>5</v>
      </c>
      <c r="N60">
        <f>_xlfn.CEILING.MATH(((4*Interindividual!N$24^2)*(_xlfn.NORM.INV(0.9,0,1)+1.96)^2)/(Interindividual!N86^2))</f>
        <v>3</v>
      </c>
      <c r="O60">
        <f>_xlfn.CEILING.MATH(((4*Interindividual!O$24^2)*(_xlfn.NORM.INV(0.9,0,1)+1.96)^2)/(Interindividual!O86^2))</f>
        <v>5</v>
      </c>
      <c r="P60">
        <f>_xlfn.CEILING.MATH(((4*Interindividual!P$24^2)*(_xlfn.NORM.INV(0.9,0,1)+1.96)^2)/(Interindividual!P86^2))</f>
        <v>4</v>
      </c>
      <c r="Q60">
        <f>_xlfn.CEILING.MATH(((4*Interindividual!Q$24^2)*(_xlfn.NORM.INV(0.9,0,1)+1.96)^2)/(Interindividual!Q86^2))</f>
        <v>6</v>
      </c>
      <c r="R60">
        <f>_xlfn.CEILING.MATH(((4*Interindividual!R$24^2)*(_xlfn.NORM.INV(0.9,0,1)+1.96)^2)/(Interindividual!R86^2))</f>
        <v>5</v>
      </c>
    </row>
    <row r="61" spans="1:18" x14ac:dyDescent="0.25">
      <c r="A61" s="8">
        <v>0.59</v>
      </c>
      <c r="B61">
        <f>_xlfn.CEILING.MATH(((4*Interindividual!B$24^2)*(_xlfn.NORM.INV(0.9,0,1)+1.96)^2)/(Interindividual!B87^2))</f>
        <v>2</v>
      </c>
      <c r="C61">
        <f>_xlfn.CEILING.MATH(((4*Interindividual!C$24^2)*(_xlfn.NORM.INV(0.9,0,1)+1.96)^2)/(Interindividual!C87^2))</f>
        <v>6</v>
      </c>
      <c r="D61">
        <f>_xlfn.CEILING.MATH(((4*Interindividual!D$24^2)*(_xlfn.NORM.INV(0.9,0,1)+1.96)^2)/(Interindividual!D87^2))</f>
        <v>1</v>
      </c>
      <c r="E61">
        <f>_xlfn.CEILING.MATH(((4*Interindividual!E$24^2)*(_xlfn.NORM.INV(0.9,0,1)+1.96)^2)/(Interindividual!E87^2))</f>
        <v>2</v>
      </c>
      <c r="F61">
        <f>_xlfn.CEILING.MATH(((4*Interindividual!F$24^2)*(_xlfn.NORM.INV(0.9,0,1)+1.96)^2)/(Interindividual!F87^2))</f>
        <v>8</v>
      </c>
      <c r="G61">
        <f>_xlfn.CEILING.MATH(((4*Interindividual!G$24^2)*(_xlfn.NORM.INV(0.9,0,1)+1.96)^2)/(Interindividual!G87^2))</f>
        <v>9</v>
      </c>
      <c r="H61">
        <f>_xlfn.CEILING.MATH(((4*Interindividual!H$24^2)*(_xlfn.NORM.INV(0.9,0,1)+1.96)^2)/(Interindividual!H87^2))</f>
        <v>7</v>
      </c>
      <c r="I61">
        <f>_xlfn.CEILING.MATH(((4*Interindividual!I$24^2)*(_xlfn.NORM.INV(0.9,0,1)+1.96)^2)/(Interindividual!I87^2))</f>
        <v>13</v>
      </c>
      <c r="J61">
        <f>_xlfn.CEILING.MATH(((4*Interindividual!J$24^2)*(_xlfn.NORM.INV(0.9,0,1)+1.96)^2)/(Interindividual!J87^2))</f>
        <v>8</v>
      </c>
      <c r="K61">
        <f>_xlfn.CEILING.MATH(((4*Interindividual!K$24^2)*(_xlfn.NORM.INV(0.9,0,1)+1.96)^2)/(Interindividual!K87^2))</f>
        <v>6</v>
      </c>
      <c r="L61">
        <f>_xlfn.CEILING.MATH(((4*Interindividual!L$24^2)*(_xlfn.NORM.INV(0.9,0,1)+1.96)^2)/(Interindividual!L87^2))</f>
        <v>7</v>
      </c>
      <c r="M61">
        <f>_xlfn.CEILING.MATH(((4*Interindividual!M$24^2)*(_xlfn.NORM.INV(0.9,0,1)+1.96)^2)/(Interindividual!M87^2))</f>
        <v>5</v>
      </c>
      <c r="N61">
        <f>_xlfn.CEILING.MATH(((4*Interindividual!N$24^2)*(_xlfn.NORM.INV(0.9,0,1)+1.96)^2)/(Interindividual!N87^2))</f>
        <v>3</v>
      </c>
      <c r="O61">
        <f>_xlfn.CEILING.MATH(((4*Interindividual!O$24^2)*(_xlfn.NORM.INV(0.9,0,1)+1.96)^2)/(Interindividual!O87^2))</f>
        <v>5</v>
      </c>
      <c r="P61">
        <f>_xlfn.CEILING.MATH(((4*Interindividual!P$24^2)*(_xlfn.NORM.INV(0.9,0,1)+1.96)^2)/(Interindividual!P87^2))</f>
        <v>4</v>
      </c>
      <c r="Q61">
        <f>_xlfn.CEILING.MATH(((4*Interindividual!Q$24^2)*(_xlfn.NORM.INV(0.9,0,1)+1.96)^2)/(Interindividual!Q87^2))</f>
        <v>6</v>
      </c>
      <c r="R61">
        <f>_xlfn.CEILING.MATH(((4*Interindividual!R$24^2)*(_xlfn.NORM.INV(0.9,0,1)+1.96)^2)/(Interindividual!R87^2))</f>
        <v>5</v>
      </c>
    </row>
    <row r="62" spans="1:18" x14ac:dyDescent="0.25">
      <c r="A62" s="8">
        <v>0.6</v>
      </c>
      <c r="B62">
        <f>_xlfn.CEILING.MATH(((4*Interindividual!B$24^2)*(_xlfn.NORM.INV(0.9,0,1)+1.96)^2)/(Interindividual!B88^2))</f>
        <v>2</v>
      </c>
      <c r="C62">
        <f>_xlfn.CEILING.MATH(((4*Interindividual!C$24^2)*(_xlfn.NORM.INV(0.9,0,1)+1.96)^2)/(Interindividual!C88^2))</f>
        <v>6</v>
      </c>
      <c r="D62">
        <f>_xlfn.CEILING.MATH(((4*Interindividual!D$24^2)*(_xlfn.NORM.INV(0.9,0,1)+1.96)^2)/(Interindividual!D88^2))</f>
        <v>1</v>
      </c>
      <c r="E62">
        <f>_xlfn.CEILING.MATH(((4*Interindividual!E$24^2)*(_xlfn.NORM.INV(0.9,0,1)+1.96)^2)/(Interindividual!E88^2))</f>
        <v>2</v>
      </c>
      <c r="F62">
        <f>_xlfn.CEILING.MATH(((4*Interindividual!F$24^2)*(_xlfn.NORM.INV(0.9,0,1)+1.96)^2)/(Interindividual!F88^2))</f>
        <v>7</v>
      </c>
      <c r="G62">
        <f>_xlfn.CEILING.MATH(((4*Interindividual!G$24^2)*(_xlfn.NORM.INV(0.9,0,1)+1.96)^2)/(Interindividual!G88^2))</f>
        <v>8</v>
      </c>
      <c r="H62">
        <f>_xlfn.CEILING.MATH(((4*Interindividual!H$24^2)*(_xlfn.NORM.INV(0.9,0,1)+1.96)^2)/(Interindividual!H88^2))</f>
        <v>7</v>
      </c>
      <c r="I62">
        <f>_xlfn.CEILING.MATH(((4*Interindividual!I$24^2)*(_xlfn.NORM.INV(0.9,0,1)+1.96)^2)/(Interindividual!I88^2))</f>
        <v>13</v>
      </c>
      <c r="J62">
        <f>_xlfn.CEILING.MATH(((4*Interindividual!J$24^2)*(_xlfn.NORM.INV(0.9,0,1)+1.96)^2)/(Interindividual!J88^2))</f>
        <v>8</v>
      </c>
      <c r="K62">
        <f>_xlfn.CEILING.MATH(((4*Interindividual!K$24^2)*(_xlfn.NORM.INV(0.9,0,1)+1.96)^2)/(Interindividual!K88^2))</f>
        <v>6</v>
      </c>
      <c r="L62">
        <f>_xlfn.CEILING.MATH(((4*Interindividual!L$24^2)*(_xlfn.NORM.INV(0.9,0,1)+1.96)^2)/(Interindividual!L88^2))</f>
        <v>7</v>
      </c>
      <c r="M62">
        <f>_xlfn.CEILING.MATH(((4*Interindividual!M$24^2)*(_xlfn.NORM.INV(0.9,0,1)+1.96)^2)/(Interindividual!M88^2))</f>
        <v>4</v>
      </c>
      <c r="N62">
        <f>_xlfn.CEILING.MATH(((4*Interindividual!N$24^2)*(_xlfn.NORM.INV(0.9,0,1)+1.96)^2)/(Interindividual!N88^2))</f>
        <v>3</v>
      </c>
      <c r="O62">
        <f>_xlfn.CEILING.MATH(((4*Interindividual!O$24^2)*(_xlfn.NORM.INV(0.9,0,1)+1.96)^2)/(Interindividual!O88^2))</f>
        <v>5</v>
      </c>
      <c r="P62">
        <f>_xlfn.CEILING.MATH(((4*Interindividual!P$24^2)*(_xlfn.NORM.INV(0.9,0,1)+1.96)^2)/(Interindividual!P88^2))</f>
        <v>4</v>
      </c>
      <c r="Q62">
        <f>_xlfn.CEILING.MATH(((4*Interindividual!Q$24^2)*(_xlfn.NORM.INV(0.9,0,1)+1.96)^2)/(Interindividual!Q88^2))</f>
        <v>6</v>
      </c>
      <c r="R62">
        <f>_xlfn.CEILING.MATH(((4*Interindividual!R$24^2)*(_xlfn.NORM.INV(0.9,0,1)+1.96)^2)/(Interindividual!R88^2))</f>
        <v>5</v>
      </c>
    </row>
    <row r="63" spans="1:18" x14ac:dyDescent="0.25">
      <c r="A63" s="8">
        <v>0.61</v>
      </c>
      <c r="B63">
        <f>_xlfn.CEILING.MATH(((4*Interindividual!B$24^2)*(_xlfn.NORM.INV(0.9,0,1)+1.96)^2)/(Interindividual!B89^2))</f>
        <v>2</v>
      </c>
      <c r="C63">
        <f>_xlfn.CEILING.MATH(((4*Interindividual!C$24^2)*(_xlfn.NORM.INV(0.9,0,1)+1.96)^2)/(Interindividual!C89^2))</f>
        <v>6</v>
      </c>
      <c r="D63">
        <f>_xlfn.CEILING.MATH(((4*Interindividual!D$24^2)*(_xlfn.NORM.INV(0.9,0,1)+1.96)^2)/(Interindividual!D89^2))</f>
        <v>1</v>
      </c>
      <c r="E63">
        <f>_xlfn.CEILING.MATH(((4*Interindividual!E$24^2)*(_xlfn.NORM.INV(0.9,0,1)+1.96)^2)/(Interindividual!E89^2))</f>
        <v>2</v>
      </c>
      <c r="F63">
        <f>_xlfn.CEILING.MATH(((4*Interindividual!F$24^2)*(_xlfn.NORM.INV(0.9,0,1)+1.96)^2)/(Interindividual!F89^2))</f>
        <v>7</v>
      </c>
      <c r="G63">
        <f>_xlfn.CEILING.MATH(((4*Interindividual!G$24^2)*(_xlfn.NORM.INV(0.9,0,1)+1.96)^2)/(Interindividual!G89^2))</f>
        <v>8</v>
      </c>
      <c r="H63">
        <f>_xlfn.CEILING.MATH(((4*Interindividual!H$24^2)*(_xlfn.NORM.INV(0.9,0,1)+1.96)^2)/(Interindividual!H89^2))</f>
        <v>7</v>
      </c>
      <c r="I63">
        <f>_xlfn.CEILING.MATH(((4*Interindividual!I$24^2)*(_xlfn.NORM.INV(0.9,0,1)+1.96)^2)/(Interindividual!I89^2))</f>
        <v>13</v>
      </c>
      <c r="J63">
        <f>_xlfn.CEILING.MATH(((4*Interindividual!J$24^2)*(_xlfn.NORM.INV(0.9,0,1)+1.96)^2)/(Interindividual!J89^2))</f>
        <v>8</v>
      </c>
      <c r="K63">
        <f>_xlfn.CEILING.MATH(((4*Interindividual!K$24^2)*(_xlfn.NORM.INV(0.9,0,1)+1.96)^2)/(Interindividual!K89^2))</f>
        <v>6</v>
      </c>
      <c r="L63">
        <f>_xlfn.CEILING.MATH(((4*Interindividual!L$24^2)*(_xlfn.NORM.INV(0.9,0,1)+1.96)^2)/(Interindividual!L89^2))</f>
        <v>6</v>
      </c>
      <c r="M63">
        <f>_xlfn.CEILING.MATH(((4*Interindividual!M$24^2)*(_xlfn.NORM.INV(0.9,0,1)+1.96)^2)/(Interindividual!M89^2))</f>
        <v>4</v>
      </c>
      <c r="N63">
        <f>_xlfn.CEILING.MATH(((4*Interindividual!N$24^2)*(_xlfn.NORM.INV(0.9,0,1)+1.96)^2)/(Interindividual!N89^2))</f>
        <v>3</v>
      </c>
      <c r="O63">
        <f>_xlfn.CEILING.MATH(((4*Interindividual!O$24^2)*(_xlfn.NORM.INV(0.9,0,1)+1.96)^2)/(Interindividual!O89^2))</f>
        <v>4</v>
      </c>
      <c r="P63">
        <f>_xlfn.CEILING.MATH(((4*Interindividual!P$24^2)*(_xlfn.NORM.INV(0.9,0,1)+1.96)^2)/(Interindividual!P89^2))</f>
        <v>4</v>
      </c>
      <c r="Q63">
        <f>_xlfn.CEILING.MATH(((4*Interindividual!Q$24^2)*(_xlfn.NORM.INV(0.9,0,1)+1.96)^2)/(Interindividual!Q89^2))</f>
        <v>6</v>
      </c>
      <c r="R63">
        <f>_xlfn.CEILING.MATH(((4*Interindividual!R$24^2)*(_xlfn.NORM.INV(0.9,0,1)+1.96)^2)/(Interindividual!R89^2))</f>
        <v>5</v>
      </c>
    </row>
    <row r="64" spans="1:18" x14ac:dyDescent="0.25">
      <c r="A64" s="8">
        <v>0.62</v>
      </c>
      <c r="B64">
        <f>_xlfn.CEILING.MATH(((4*Interindividual!B$24^2)*(_xlfn.NORM.INV(0.9,0,1)+1.96)^2)/(Interindividual!B90^2))</f>
        <v>2</v>
      </c>
      <c r="C64">
        <f>_xlfn.CEILING.MATH(((4*Interindividual!C$24^2)*(_xlfn.NORM.INV(0.9,0,1)+1.96)^2)/(Interindividual!C90^2))</f>
        <v>6</v>
      </c>
      <c r="D64">
        <f>_xlfn.CEILING.MATH(((4*Interindividual!D$24^2)*(_xlfn.NORM.INV(0.9,0,1)+1.96)^2)/(Interindividual!D90^2))</f>
        <v>1</v>
      </c>
      <c r="E64">
        <f>_xlfn.CEILING.MATH(((4*Interindividual!E$24^2)*(_xlfn.NORM.INV(0.9,0,1)+1.96)^2)/(Interindividual!E90^2))</f>
        <v>2</v>
      </c>
      <c r="F64">
        <f>_xlfn.CEILING.MATH(((4*Interindividual!F$24^2)*(_xlfn.NORM.INV(0.9,0,1)+1.96)^2)/(Interindividual!F90^2))</f>
        <v>7</v>
      </c>
      <c r="G64">
        <f>_xlfn.CEILING.MATH(((4*Interindividual!G$24^2)*(_xlfn.NORM.INV(0.9,0,1)+1.96)^2)/(Interindividual!G90^2))</f>
        <v>8</v>
      </c>
      <c r="H64">
        <f>_xlfn.CEILING.MATH(((4*Interindividual!H$24^2)*(_xlfn.NORM.INV(0.9,0,1)+1.96)^2)/(Interindividual!H90^2))</f>
        <v>7</v>
      </c>
      <c r="I64">
        <f>_xlfn.CEILING.MATH(((4*Interindividual!I$24^2)*(_xlfn.NORM.INV(0.9,0,1)+1.96)^2)/(Interindividual!I90^2))</f>
        <v>12</v>
      </c>
      <c r="J64">
        <f>_xlfn.CEILING.MATH(((4*Interindividual!J$24^2)*(_xlfn.NORM.INV(0.9,0,1)+1.96)^2)/(Interindividual!J90^2))</f>
        <v>7</v>
      </c>
      <c r="K64">
        <f>_xlfn.CEILING.MATH(((4*Interindividual!K$24^2)*(_xlfn.NORM.INV(0.9,0,1)+1.96)^2)/(Interindividual!K90^2))</f>
        <v>5</v>
      </c>
      <c r="L64">
        <f>_xlfn.CEILING.MATH(((4*Interindividual!L$24^2)*(_xlfn.NORM.INV(0.9,0,1)+1.96)^2)/(Interindividual!L90^2))</f>
        <v>6</v>
      </c>
      <c r="M64">
        <f>_xlfn.CEILING.MATH(((4*Interindividual!M$24^2)*(_xlfn.NORM.INV(0.9,0,1)+1.96)^2)/(Interindividual!M90^2))</f>
        <v>4</v>
      </c>
      <c r="N64">
        <f>_xlfn.CEILING.MATH(((4*Interindividual!N$24^2)*(_xlfn.NORM.INV(0.9,0,1)+1.96)^2)/(Interindividual!N90^2))</f>
        <v>3</v>
      </c>
      <c r="O64">
        <f>_xlfn.CEILING.MATH(((4*Interindividual!O$24^2)*(_xlfn.NORM.INV(0.9,0,1)+1.96)^2)/(Interindividual!O90^2))</f>
        <v>4</v>
      </c>
      <c r="P64">
        <f>_xlfn.CEILING.MATH(((4*Interindividual!P$24^2)*(_xlfn.NORM.INV(0.9,0,1)+1.96)^2)/(Interindividual!P90^2))</f>
        <v>4</v>
      </c>
      <c r="Q64">
        <f>_xlfn.CEILING.MATH(((4*Interindividual!Q$24^2)*(_xlfn.NORM.INV(0.9,0,1)+1.96)^2)/(Interindividual!Q90^2))</f>
        <v>5</v>
      </c>
      <c r="R64">
        <f>_xlfn.CEILING.MATH(((4*Interindividual!R$24^2)*(_xlfn.NORM.INV(0.9,0,1)+1.96)^2)/(Interindividual!R90^2))</f>
        <v>5</v>
      </c>
    </row>
    <row r="65" spans="1:18" x14ac:dyDescent="0.25">
      <c r="A65" s="8">
        <v>0.63</v>
      </c>
      <c r="B65">
        <f>_xlfn.CEILING.MATH(((4*Interindividual!B$24^2)*(_xlfn.NORM.INV(0.9,0,1)+1.96)^2)/(Interindividual!B91^2))</f>
        <v>2</v>
      </c>
      <c r="C65">
        <f>_xlfn.CEILING.MATH(((4*Interindividual!C$24^2)*(_xlfn.NORM.INV(0.9,0,1)+1.96)^2)/(Interindividual!C91^2))</f>
        <v>5</v>
      </c>
      <c r="D65">
        <f>_xlfn.CEILING.MATH(((4*Interindividual!D$24^2)*(_xlfn.NORM.INV(0.9,0,1)+1.96)^2)/(Interindividual!D91^2))</f>
        <v>1</v>
      </c>
      <c r="E65">
        <f>_xlfn.CEILING.MATH(((4*Interindividual!E$24^2)*(_xlfn.NORM.INV(0.9,0,1)+1.96)^2)/(Interindividual!E91^2))</f>
        <v>2</v>
      </c>
      <c r="F65">
        <f>_xlfn.CEILING.MATH(((4*Interindividual!F$24^2)*(_xlfn.NORM.INV(0.9,0,1)+1.96)^2)/(Interindividual!F91^2))</f>
        <v>7</v>
      </c>
      <c r="G65">
        <f>_xlfn.CEILING.MATH(((4*Interindividual!G$24^2)*(_xlfn.NORM.INV(0.9,0,1)+1.96)^2)/(Interindividual!G91^2))</f>
        <v>8</v>
      </c>
      <c r="H65">
        <f>_xlfn.CEILING.MATH(((4*Interindividual!H$24^2)*(_xlfn.NORM.INV(0.9,0,1)+1.96)^2)/(Interindividual!H91^2))</f>
        <v>6</v>
      </c>
      <c r="I65">
        <f>_xlfn.CEILING.MATH(((4*Interindividual!I$24^2)*(_xlfn.NORM.INV(0.9,0,1)+1.96)^2)/(Interindividual!I91^2))</f>
        <v>12</v>
      </c>
      <c r="J65">
        <f>_xlfn.CEILING.MATH(((4*Interindividual!J$24^2)*(_xlfn.NORM.INV(0.9,0,1)+1.96)^2)/(Interindividual!J91^2))</f>
        <v>7</v>
      </c>
      <c r="K65">
        <f>_xlfn.CEILING.MATH(((4*Interindividual!K$24^2)*(_xlfn.NORM.INV(0.9,0,1)+1.96)^2)/(Interindividual!K91^2))</f>
        <v>5</v>
      </c>
      <c r="L65">
        <f>_xlfn.CEILING.MATH(((4*Interindividual!L$24^2)*(_xlfn.NORM.INV(0.9,0,1)+1.96)^2)/(Interindividual!L91^2))</f>
        <v>6</v>
      </c>
      <c r="M65">
        <f>_xlfn.CEILING.MATH(((4*Interindividual!M$24^2)*(_xlfn.NORM.INV(0.9,0,1)+1.96)^2)/(Interindividual!M91^2))</f>
        <v>4</v>
      </c>
      <c r="N65">
        <f>_xlfn.CEILING.MATH(((4*Interindividual!N$24^2)*(_xlfn.NORM.INV(0.9,0,1)+1.96)^2)/(Interindividual!N91^2))</f>
        <v>3</v>
      </c>
      <c r="O65">
        <f>_xlfn.CEILING.MATH(((4*Interindividual!O$24^2)*(_xlfn.NORM.INV(0.9,0,1)+1.96)^2)/(Interindividual!O91^2))</f>
        <v>4</v>
      </c>
      <c r="P65">
        <f>_xlfn.CEILING.MATH(((4*Interindividual!P$24^2)*(_xlfn.NORM.INV(0.9,0,1)+1.96)^2)/(Interindividual!P91^2))</f>
        <v>3</v>
      </c>
      <c r="Q65">
        <f>_xlfn.CEILING.MATH(((4*Interindividual!Q$24^2)*(_xlfn.NORM.INV(0.9,0,1)+1.96)^2)/(Interindividual!Q91^2))</f>
        <v>5</v>
      </c>
      <c r="R65">
        <f>_xlfn.CEILING.MATH(((4*Interindividual!R$24^2)*(_xlfn.NORM.INV(0.9,0,1)+1.96)^2)/(Interindividual!R91^2))</f>
        <v>4</v>
      </c>
    </row>
    <row r="66" spans="1:18" x14ac:dyDescent="0.25">
      <c r="A66" s="8">
        <v>0.64</v>
      </c>
      <c r="B66">
        <f>_xlfn.CEILING.MATH(((4*Interindividual!B$24^2)*(_xlfn.NORM.INV(0.9,0,1)+1.96)^2)/(Interindividual!B92^2))</f>
        <v>2</v>
      </c>
      <c r="C66">
        <f>_xlfn.CEILING.MATH(((4*Interindividual!C$24^2)*(_xlfn.NORM.INV(0.9,0,1)+1.96)^2)/(Interindividual!C92^2))</f>
        <v>5</v>
      </c>
      <c r="D66">
        <f>_xlfn.CEILING.MATH(((4*Interindividual!D$24^2)*(_xlfn.NORM.INV(0.9,0,1)+1.96)^2)/(Interindividual!D92^2))</f>
        <v>1</v>
      </c>
      <c r="E66">
        <f>_xlfn.CEILING.MATH(((4*Interindividual!E$24^2)*(_xlfn.NORM.INV(0.9,0,1)+1.96)^2)/(Interindividual!E92^2))</f>
        <v>2</v>
      </c>
      <c r="F66">
        <f>_xlfn.CEILING.MATH(((4*Interindividual!F$24^2)*(_xlfn.NORM.INV(0.9,0,1)+1.96)^2)/(Interindividual!F92^2))</f>
        <v>7</v>
      </c>
      <c r="G66">
        <f>_xlfn.CEILING.MATH(((4*Interindividual!G$24^2)*(_xlfn.NORM.INV(0.9,0,1)+1.96)^2)/(Interindividual!G92^2))</f>
        <v>7</v>
      </c>
      <c r="H66">
        <f>_xlfn.CEILING.MATH(((4*Interindividual!H$24^2)*(_xlfn.NORM.INV(0.9,0,1)+1.96)^2)/(Interindividual!H92^2))</f>
        <v>6</v>
      </c>
      <c r="I66">
        <f>_xlfn.CEILING.MATH(((4*Interindividual!I$24^2)*(_xlfn.NORM.INV(0.9,0,1)+1.96)^2)/(Interindividual!I92^2))</f>
        <v>11</v>
      </c>
      <c r="J66">
        <f>_xlfn.CEILING.MATH(((4*Interindividual!J$24^2)*(_xlfn.NORM.INV(0.9,0,1)+1.96)^2)/(Interindividual!J92^2))</f>
        <v>7</v>
      </c>
      <c r="K66">
        <f>_xlfn.CEILING.MATH(((4*Interindividual!K$24^2)*(_xlfn.NORM.INV(0.9,0,1)+1.96)^2)/(Interindividual!K92^2))</f>
        <v>5</v>
      </c>
      <c r="L66">
        <f>_xlfn.CEILING.MATH(((4*Interindividual!L$24^2)*(_xlfn.NORM.INV(0.9,0,1)+1.96)^2)/(Interindividual!L92^2))</f>
        <v>6</v>
      </c>
      <c r="M66">
        <f>_xlfn.CEILING.MATH(((4*Interindividual!M$24^2)*(_xlfn.NORM.INV(0.9,0,1)+1.96)^2)/(Interindividual!M92^2))</f>
        <v>4</v>
      </c>
      <c r="N66">
        <f>_xlfn.CEILING.MATH(((4*Interindividual!N$24^2)*(_xlfn.NORM.INV(0.9,0,1)+1.96)^2)/(Interindividual!N92^2))</f>
        <v>3</v>
      </c>
      <c r="O66">
        <f>_xlfn.CEILING.MATH(((4*Interindividual!O$24^2)*(_xlfn.NORM.INV(0.9,0,1)+1.96)^2)/(Interindividual!O92^2))</f>
        <v>4</v>
      </c>
      <c r="P66">
        <f>_xlfn.CEILING.MATH(((4*Interindividual!P$24^2)*(_xlfn.NORM.INV(0.9,0,1)+1.96)^2)/(Interindividual!P92^2))</f>
        <v>3</v>
      </c>
      <c r="Q66">
        <f>_xlfn.CEILING.MATH(((4*Interindividual!Q$24^2)*(_xlfn.NORM.INV(0.9,0,1)+1.96)^2)/(Interindividual!Q92^2))</f>
        <v>5</v>
      </c>
      <c r="R66">
        <f>_xlfn.CEILING.MATH(((4*Interindividual!R$24^2)*(_xlfn.NORM.INV(0.9,0,1)+1.96)^2)/(Interindividual!R92^2))</f>
        <v>4</v>
      </c>
    </row>
    <row r="67" spans="1:18" x14ac:dyDescent="0.25">
      <c r="A67" s="8">
        <v>0.65</v>
      </c>
      <c r="B67">
        <f>_xlfn.CEILING.MATH(((4*Interindividual!B$24^2)*(_xlfn.NORM.INV(0.9,0,1)+1.96)^2)/(Interindividual!B93^2))</f>
        <v>2</v>
      </c>
      <c r="C67">
        <f>_xlfn.CEILING.MATH(((4*Interindividual!C$24^2)*(_xlfn.NORM.INV(0.9,0,1)+1.96)^2)/(Interindividual!C93^2))</f>
        <v>5</v>
      </c>
      <c r="D67">
        <f>_xlfn.CEILING.MATH(((4*Interindividual!D$24^2)*(_xlfn.NORM.INV(0.9,0,1)+1.96)^2)/(Interindividual!D93^2))</f>
        <v>1</v>
      </c>
      <c r="E67">
        <f>_xlfn.CEILING.MATH(((4*Interindividual!E$24^2)*(_xlfn.NORM.INV(0.9,0,1)+1.96)^2)/(Interindividual!E93^2))</f>
        <v>2</v>
      </c>
      <c r="F67">
        <f>_xlfn.CEILING.MATH(((4*Interindividual!F$24^2)*(_xlfn.NORM.INV(0.9,0,1)+1.96)^2)/(Interindividual!F93^2))</f>
        <v>6</v>
      </c>
      <c r="G67">
        <f>_xlfn.CEILING.MATH(((4*Interindividual!G$24^2)*(_xlfn.NORM.INV(0.9,0,1)+1.96)^2)/(Interindividual!G93^2))</f>
        <v>7</v>
      </c>
      <c r="H67">
        <f>_xlfn.CEILING.MATH(((4*Interindividual!H$24^2)*(_xlfn.NORM.INV(0.9,0,1)+1.96)^2)/(Interindividual!H93^2))</f>
        <v>6</v>
      </c>
      <c r="I67">
        <f>_xlfn.CEILING.MATH(((4*Interindividual!I$24^2)*(_xlfn.NORM.INV(0.9,0,1)+1.96)^2)/(Interindividual!I93^2))</f>
        <v>11</v>
      </c>
      <c r="J67">
        <f>_xlfn.CEILING.MATH(((4*Interindividual!J$24^2)*(_xlfn.NORM.INV(0.9,0,1)+1.96)^2)/(Interindividual!J93^2))</f>
        <v>7</v>
      </c>
      <c r="K67">
        <f>_xlfn.CEILING.MATH(((4*Interindividual!K$24^2)*(_xlfn.NORM.INV(0.9,0,1)+1.96)^2)/(Interindividual!K93^2))</f>
        <v>5</v>
      </c>
      <c r="L67">
        <f>_xlfn.CEILING.MATH(((4*Interindividual!L$24^2)*(_xlfn.NORM.INV(0.9,0,1)+1.96)^2)/(Interindividual!L93^2))</f>
        <v>6</v>
      </c>
      <c r="M67">
        <f>_xlfn.CEILING.MATH(((4*Interindividual!M$24^2)*(_xlfn.NORM.INV(0.9,0,1)+1.96)^2)/(Interindividual!M93^2))</f>
        <v>4</v>
      </c>
      <c r="N67">
        <f>_xlfn.CEILING.MATH(((4*Interindividual!N$24^2)*(_xlfn.NORM.INV(0.9,0,1)+1.96)^2)/(Interindividual!N93^2))</f>
        <v>3</v>
      </c>
      <c r="O67">
        <f>_xlfn.CEILING.MATH(((4*Interindividual!O$24^2)*(_xlfn.NORM.INV(0.9,0,1)+1.96)^2)/(Interindividual!O93^2))</f>
        <v>4</v>
      </c>
      <c r="P67">
        <f>_xlfn.CEILING.MATH(((4*Interindividual!P$24^2)*(_xlfn.NORM.INV(0.9,0,1)+1.96)^2)/(Interindividual!P93^2))</f>
        <v>3</v>
      </c>
      <c r="Q67">
        <f>_xlfn.CEILING.MATH(((4*Interindividual!Q$24^2)*(_xlfn.NORM.INV(0.9,0,1)+1.96)^2)/(Interindividual!Q93^2))</f>
        <v>5</v>
      </c>
      <c r="R67">
        <f>_xlfn.CEILING.MATH(((4*Interindividual!R$24^2)*(_xlfn.NORM.INV(0.9,0,1)+1.96)^2)/(Interindividual!R93^2))</f>
        <v>4</v>
      </c>
    </row>
    <row r="68" spans="1:18" x14ac:dyDescent="0.25">
      <c r="A68" s="8">
        <v>0.66</v>
      </c>
      <c r="B68">
        <f>_xlfn.CEILING.MATH(((4*Interindividual!B$24^2)*(_xlfn.NORM.INV(0.9,0,1)+1.96)^2)/(Interindividual!B94^2))</f>
        <v>2</v>
      </c>
      <c r="C68">
        <f>_xlfn.CEILING.MATH(((4*Interindividual!C$24^2)*(_xlfn.NORM.INV(0.9,0,1)+1.96)^2)/(Interindividual!C94^2))</f>
        <v>5</v>
      </c>
      <c r="D68">
        <f>_xlfn.CEILING.MATH(((4*Interindividual!D$24^2)*(_xlfn.NORM.INV(0.9,0,1)+1.96)^2)/(Interindividual!D94^2))</f>
        <v>1</v>
      </c>
      <c r="E68">
        <f>_xlfn.CEILING.MATH(((4*Interindividual!E$24^2)*(_xlfn.NORM.INV(0.9,0,1)+1.96)^2)/(Interindividual!E94^2))</f>
        <v>2</v>
      </c>
      <c r="F68">
        <f>_xlfn.CEILING.MATH(((4*Interindividual!F$24^2)*(_xlfn.NORM.INV(0.9,0,1)+1.96)^2)/(Interindividual!F94^2))</f>
        <v>6</v>
      </c>
      <c r="G68">
        <f>_xlfn.CEILING.MATH(((4*Interindividual!G$24^2)*(_xlfn.NORM.INV(0.9,0,1)+1.96)^2)/(Interindividual!G94^2))</f>
        <v>7</v>
      </c>
      <c r="H68">
        <f>_xlfn.CEILING.MATH(((4*Interindividual!H$24^2)*(_xlfn.NORM.INV(0.9,0,1)+1.96)^2)/(Interindividual!H94^2))</f>
        <v>6</v>
      </c>
      <c r="I68">
        <f>_xlfn.CEILING.MATH(((4*Interindividual!I$24^2)*(_xlfn.NORM.INV(0.9,0,1)+1.96)^2)/(Interindividual!I94^2))</f>
        <v>11</v>
      </c>
      <c r="J68">
        <f>_xlfn.CEILING.MATH(((4*Interindividual!J$24^2)*(_xlfn.NORM.INV(0.9,0,1)+1.96)^2)/(Interindividual!J94^2))</f>
        <v>7</v>
      </c>
      <c r="K68">
        <f>_xlfn.CEILING.MATH(((4*Interindividual!K$24^2)*(_xlfn.NORM.INV(0.9,0,1)+1.96)^2)/(Interindividual!K94^2))</f>
        <v>5</v>
      </c>
      <c r="L68">
        <f>_xlfn.CEILING.MATH(((4*Interindividual!L$24^2)*(_xlfn.NORM.INV(0.9,0,1)+1.96)^2)/(Interindividual!L94^2))</f>
        <v>6</v>
      </c>
      <c r="M68">
        <f>_xlfn.CEILING.MATH(((4*Interindividual!M$24^2)*(_xlfn.NORM.INV(0.9,0,1)+1.96)^2)/(Interindividual!M94^2))</f>
        <v>4</v>
      </c>
      <c r="N68">
        <f>_xlfn.CEILING.MATH(((4*Interindividual!N$24^2)*(_xlfn.NORM.INV(0.9,0,1)+1.96)^2)/(Interindividual!N94^2))</f>
        <v>3</v>
      </c>
      <c r="O68">
        <f>_xlfn.CEILING.MATH(((4*Interindividual!O$24^2)*(_xlfn.NORM.INV(0.9,0,1)+1.96)^2)/(Interindividual!O94^2))</f>
        <v>4</v>
      </c>
      <c r="P68">
        <f>_xlfn.CEILING.MATH(((4*Interindividual!P$24^2)*(_xlfn.NORM.INV(0.9,0,1)+1.96)^2)/(Interindividual!P94^2))</f>
        <v>3</v>
      </c>
      <c r="Q68">
        <f>_xlfn.CEILING.MATH(((4*Interindividual!Q$24^2)*(_xlfn.NORM.INV(0.9,0,1)+1.96)^2)/(Interindividual!Q94^2))</f>
        <v>5</v>
      </c>
      <c r="R68">
        <f>_xlfn.CEILING.MATH(((4*Interindividual!R$24^2)*(_xlfn.NORM.INV(0.9,0,1)+1.96)^2)/(Interindividual!R94^2))</f>
        <v>4</v>
      </c>
    </row>
    <row r="69" spans="1:18" x14ac:dyDescent="0.25">
      <c r="A69" s="8">
        <v>0.67</v>
      </c>
      <c r="B69">
        <f>_xlfn.CEILING.MATH(((4*Interindividual!B$24^2)*(_xlfn.NORM.INV(0.9,0,1)+1.96)^2)/(Interindividual!B95^2))</f>
        <v>2</v>
      </c>
      <c r="C69">
        <f>_xlfn.CEILING.MATH(((4*Interindividual!C$24^2)*(_xlfn.NORM.INV(0.9,0,1)+1.96)^2)/(Interindividual!C95^2))</f>
        <v>5</v>
      </c>
      <c r="D69">
        <f>_xlfn.CEILING.MATH(((4*Interindividual!D$24^2)*(_xlfn.NORM.INV(0.9,0,1)+1.96)^2)/(Interindividual!D95^2))</f>
        <v>1</v>
      </c>
      <c r="E69">
        <f>_xlfn.CEILING.MATH(((4*Interindividual!E$24^2)*(_xlfn.NORM.INV(0.9,0,1)+1.96)^2)/(Interindividual!E95^2))</f>
        <v>2</v>
      </c>
      <c r="F69">
        <f>_xlfn.CEILING.MATH(((4*Interindividual!F$24^2)*(_xlfn.NORM.INV(0.9,0,1)+1.96)^2)/(Interindividual!F95^2))</f>
        <v>6</v>
      </c>
      <c r="G69">
        <f>_xlfn.CEILING.MATH(((4*Interindividual!G$24^2)*(_xlfn.NORM.INV(0.9,0,1)+1.96)^2)/(Interindividual!G95^2))</f>
        <v>7</v>
      </c>
      <c r="H69">
        <f>_xlfn.CEILING.MATH(((4*Interindividual!H$24^2)*(_xlfn.NORM.INV(0.9,0,1)+1.96)^2)/(Interindividual!H95^2))</f>
        <v>6</v>
      </c>
      <c r="I69">
        <f>_xlfn.CEILING.MATH(((4*Interindividual!I$24^2)*(_xlfn.NORM.INV(0.9,0,1)+1.96)^2)/(Interindividual!I95^2))</f>
        <v>11</v>
      </c>
      <c r="J69">
        <f>_xlfn.CEILING.MATH(((4*Interindividual!J$24^2)*(_xlfn.NORM.INV(0.9,0,1)+1.96)^2)/(Interindividual!J95^2))</f>
        <v>6</v>
      </c>
      <c r="K69">
        <f>_xlfn.CEILING.MATH(((4*Interindividual!K$24^2)*(_xlfn.NORM.INV(0.9,0,1)+1.96)^2)/(Interindividual!K95^2))</f>
        <v>5</v>
      </c>
      <c r="L69">
        <f>_xlfn.CEILING.MATH(((4*Interindividual!L$24^2)*(_xlfn.NORM.INV(0.9,0,1)+1.96)^2)/(Interindividual!L95^2))</f>
        <v>5</v>
      </c>
      <c r="M69">
        <f>_xlfn.CEILING.MATH(((4*Interindividual!M$24^2)*(_xlfn.NORM.INV(0.9,0,1)+1.96)^2)/(Interindividual!M95^2))</f>
        <v>4</v>
      </c>
      <c r="N69">
        <f>_xlfn.CEILING.MATH(((4*Interindividual!N$24^2)*(_xlfn.NORM.INV(0.9,0,1)+1.96)^2)/(Interindividual!N95^2))</f>
        <v>3</v>
      </c>
      <c r="O69">
        <f>_xlfn.CEILING.MATH(((4*Interindividual!O$24^2)*(_xlfn.NORM.INV(0.9,0,1)+1.96)^2)/(Interindividual!O95^2))</f>
        <v>4</v>
      </c>
      <c r="P69">
        <f>_xlfn.CEILING.MATH(((4*Interindividual!P$24^2)*(_xlfn.NORM.INV(0.9,0,1)+1.96)^2)/(Interindividual!P95^2))</f>
        <v>3</v>
      </c>
      <c r="Q69">
        <f>_xlfn.CEILING.MATH(((4*Interindividual!Q$24^2)*(_xlfn.NORM.INV(0.9,0,1)+1.96)^2)/(Interindividual!Q95^2))</f>
        <v>5</v>
      </c>
      <c r="R69">
        <f>_xlfn.CEILING.MATH(((4*Interindividual!R$24^2)*(_xlfn.NORM.INV(0.9,0,1)+1.96)^2)/(Interindividual!R95^2))</f>
        <v>4</v>
      </c>
    </row>
    <row r="70" spans="1:18" x14ac:dyDescent="0.25">
      <c r="A70" s="8">
        <v>0.68</v>
      </c>
      <c r="B70">
        <f>_xlfn.CEILING.MATH(((4*Interindividual!B$24^2)*(_xlfn.NORM.INV(0.9,0,1)+1.96)^2)/(Interindividual!B96^2))</f>
        <v>2</v>
      </c>
      <c r="C70">
        <f>_xlfn.CEILING.MATH(((4*Interindividual!C$24^2)*(_xlfn.NORM.INV(0.9,0,1)+1.96)^2)/(Interindividual!C96^2))</f>
        <v>5</v>
      </c>
      <c r="D70">
        <f>_xlfn.CEILING.MATH(((4*Interindividual!D$24^2)*(_xlfn.NORM.INV(0.9,0,1)+1.96)^2)/(Interindividual!D96^2))</f>
        <v>1</v>
      </c>
      <c r="E70">
        <f>_xlfn.CEILING.MATH(((4*Interindividual!E$24^2)*(_xlfn.NORM.INV(0.9,0,1)+1.96)^2)/(Interindividual!E96^2))</f>
        <v>2</v>
      </c>
      <c r="F70">
        <f>_xlfn.CEILING.MATH(((4*Interindividual!F$24^2)*(_xlfn.NORM.INV(0.9,0,1)+1.96)^2)/(Interindividual!F96^2))</f>
        <v>6</v>
      </c>
      <c r="G70">
        <f>_xlfn.CEILING.MATH(((4*Interindividual!G$24^2)*(_xlfn.NORM.INV(0.9,0,1)+1.96)^2)/(Interindividual!G96^2))</f>
        <v>7</v>
      </c>
      <c r="H70">
        <f>_xlfn.CEILING.MATH(((4*Interindividual!H$24^2)*(_xlfn.NORM.INV(0.9,0,1)+1.96)^2)/(Interindividual!H96^2))</f>
        <v>6</v>
      </c>
      <c r="I70">
        <f>_xlfn.CEILING.MATH(((4*Interindividual!I$24^2)*(_xlfn.NORM.INV(0.9,0,1)+1.96)^2)/(Interindividual!I96^2))</f>
        <v>10</v>
      </c>
      <c r="J70">
        <f>_xlfn.CEILING.MATH(((4*Interindividual!J$24^2)*(_xlfn.NORM.INV(0.9,0,1)+1.96)^2)/(Interindividual!J96^2))</f>
        <v>6</v>
      </c>
      <c r="K70">
        <f>_xlfn.CEILING.MATH(((4*Interindividual!K$24^2)*(_xlfn.NORM.INV(0.9,0,1)+1.96)^2)/(Interindividual!K96^2))</f>
        <v>5</v>
      </c>
      <c r="L70">
        <f>_xlfn.CEILING.MATH(((4*Interindividual!L$24^2)*(_xlfn.NORM.INV(0.9,0,1)+1.96)^2)/(Interindividual!L96^2))</f>
        <v>5</v>
      </c>
      <c r="M70">
        <f>_xlfn.CEILING.MATH(((4*Interindividual!M$24^2)*(_xlfn.NORM.INV(0.9,0,1)+1.96)^2)/(Interindividual!M96^2))</f>
        <v>4</v>
      </c>
      <c r="N70">
        <f>_xlfn.CEILING.MATH(((4*Interindividual!N$24^2)*(_xlfn.NORM.INV(0.9,0,1)+1.96)^2)/(Interindividual!N96^2))</f>
        <v>3</v>
      </c>
      <c r="O70">
        <f>_xlfn.CEILING.MATH(((4*Interindividual!O$24^2)*(_xlfn.NORM.INV(0.9,0,1)+1.96)^2)/(Interindividual!O96^2))</f>
        <v>4</v>
      </c>
      <c r="P70">
        <f>_xlfn.CEILING.MATH(((4*Interindividual!P$24^2)*(_xlfn.NORM.INV(0.9,0,1)+1.96)^2)/(Interindividual!P96^2))</f>
        <v>3</v>
      </c>
      <c r="Q70">
        <f>_xlfn.CEILING.MATH(((4*Interindividual!Q$24^2)*(_xlfn.NORM.INV(0.9,0,1)+1.96)^2)/(Interindividual!Q96^2))</f>
        <v>5</v>
      </c>
      <c r="R70">
        <f>_xlfn.CEILING.MATH(((4*Interindividual!R$24^2)*(_xlfn.NORM.INV(0.9,0,1)+1.96)^2)/(Interindividual!R96^2))</f>
        <v>4</v>
      </c>
    </row>
    <row r="71" spans="1:18" x14ac:dyDescent="0.25">
      <c r="A71" s="8">
        <v>0.69</v>
      </c>
      <c r="B71">
        <f>_xlfn.CEILING.MATH(((4*Interindividual!B$24^2)*(_xlfn.NORM.INV(0.9,0,1)+1.96)^2)/(Interindividual!B97^2))</f>
        <v>2</v>
      </c>
      <c r="C71">
        <f>_xlfn.CEILING.MATH(((4*Interindividual!C$24^2)*(_xlfn.NORM.INV(0.9,0,1)+1.96)^2)/(Interindividual!C97^2))</f>
        <v>5</v>
      </c>
      <c r="D71">
        <f>_xlfn.CEILING.MATH(((4*Interindividual!D$24^2)*(_xlfn.NORM.INV(0.9,0,1)+1.96)^2)/(Interindividual!D97^2))</f>
        <v>1</v>
      </c>
      <c r="E71">
        <f>_xlfn.CEILING.MATH(((4*Interindividual!E$24^2)*(_xlfn.NORM.INV(0.9,0,1)+1.96)^2)/(Interindividual!E97^2))</f>
        <v>2</v>
      </c>
      <c r="F71">
        <f>_xlfn.CEILING.MATH(((4*Interindividual!F$24^2)*(_xlfn.NORM.INV(0.9,0,1)+1.96)^2)/(Interindividual!F97^2))</f>
        <v>6</v>
      </c>
      <c r="G71">
        <f>_xlfn.CEILING.MATH(((4*Interindividual!G$24^2)*(_xlfn.NORM.INV(0.9,0,1)+1.96)^2)/(Interindividual!G97^2))</f>
        <v>6</v>
      </c>
      <c r="H71">
        <f>_xlfn.CEILING.MATH(((4*Interindividual!H$24^2)*(_xlfn.NORM.INV(0.9,0,1)+1.96)^2)/(Interindividual!H97^2))</f>
        <v>5</v>
      </c>
      <c r="I71">
        <f>_xlfn.CEILING.MATH(((4*Interindividual!I$24^2)*(_xlfn.NORM.INV(0.9,0,1)+1.96)^2)/(Interindividual!I97^2))</f>
        <v>10</v>
      </c>
      <c r="J71">
        <f>_xlfn.CEILING.MATH(((4*Interindividual!J$24^2)*(_xlfn.NORM.INV(0.9,0,1)+1.96)^2)/(Interindividual!J97^2))</f>
        <v>6</v>
      </c>
      <c r="K71">
        <f>_xlfn.CEILING.MATH(((4*Interindividual!K$24^2)*(_xlfn.NORM.INV(0.9,0,1)+1.96)^2)/(Interindividual!K97^2))</f>
        <v>4</v>
      </c>
      <c r="L71">
        <f>_xlfn.CEILING.MATH(((4*Interindividual!L$24^2)*(_xlfn.NORM.INV(0.9,0,1)+1.96)^2)/(Interindividual!L97^2))</f>
        <v>5</v>
      </c>
      <c r="M71">
        <f>_xlfn.CEILING.MATH(((4*Interindividual!M$24^2)*(_xlfn.NORM.INV(0.9,0,1)+1.96)^2)/(Interindividual!M97^2))</f>
        <v>3</v>
      </c>
      <c r="N71">
        <f>_xlfn.CEILING.MATH(((4*Interindividual!N$24^2)*(_xlfn.NORM.INV(0.9,0,1)+1.96)^2)/(Interindividual!N97^2))</f>
        <v>2</v>
      </c>
      <c r="O71">
        <f>_xlfn.CEILING.MATH(((4*Interindividual!O$24^2)*(_xlfn.NORM.INV(0.9,0,1)+1.96)^2)/(Interindividual!O97^2))</f>
        <v>4</v>
      </c>
      <c r="P71">
        <f>_xlfn.CEILING.MATH(((4*Interindividual!P$24^2)*(_xlfn.NORM.INV(0.9,0,1)+1.96)^2)/(Interindividual!P97^2))</f>
        <v>3</v>
      </c>
      <c r="Q71">
        <f>_xlfn.CEILING.MATH(((4*Interindividual!Q$24^2)*(_xlfn.NORM.INV(0.9,0,1)+1.96)^2)/(Interindividual!Q97^2))</f>
        <v>4</v>
      </c>
      <c r="R71">
        <f>_xlfn.CEILING.MATH(((4*Interindividual!R$24^2)*(_xlfn.NORM.INV(0.9,0,1)+1.96)^2)/(Interindividual!R97^2))</f>
        <v>4</v>
      </c>
    </row>
    <row r="72" spans="1:18" x14ac:dyDescent="0.25">
      <c r="A72" s="8">
        <v>0.7</v>
      </c>
      <c r="B72">
        <f>_xlfn.CEILING.MATH(((4*Interindividual!B$24^2)*(_xlfn.NORM.INV(0.9,0,1)+1.96)^2)/(Interindividual!B98^2))</f>
        <v>2</v>
      </c>
      <c r="C72">
        <f>_xlfn.CEILING.MATH(((4*Interindividual!C$24^2)*(_xlfn.NORM.INV(0.9,0,1)+1.96)^2)/(Interindividual!C98^2))</f>
        <v>4</v>
      </c>
      <c r="D72">
        <f>_xlfn.CEILING.MATH(((4*Interindividual!D$24^2)*(_xlfn.NORM.INV(0.9,0,1)+1.96)^2)/(Interindividual!D98^2))</f>
        <v>1</v>
      </c>
      <c r="E72">
        <f>_xlfn.CEILING.MATH(((4*Interindividual!E$24^2)*(_xlfn.NORM.INV(0.9,0,1)+1.96)^2)/(Interindividual!E98^2))</f>
        <v>2</v>
      </c>
      <c r="F72">
        <f>_xlfn.CEILING.MATH(((4*Interindividual!F$24^2)*(_xlfn.NORM.INV(0.9,0,1)+1.96)^2)/(Interindividual!F98^2))</f>
        <v>6</v>
      </c>
      <c r="G72">
        <f>_xlfn.CEILING.MATH(((4*Interindividual!G$24^2)*(_xlfn.NORM.INV(0.9,0,1)+1.96)^2)/(Interindividual!G98^2))</f>
        <v>6</v>
      </c>
      <c r="H72">
        <f>_xlfn.CEILING.MATH(((4*Interindividual!H$24^2)*(_xlfn.NORM.INV(0.9,0,1)+1.96)^2)/(Interindividual!H98^2))</f>
        <v>5</v>
      </c>
      <c r="I72">
        <f>_xlfn.CEILING.MATH(((4*Interindividual!I$24^2)*(_xlfn.NORM.INV(0.9,0,1)+1.96)^2)/(Interindividual!I98^2))</f>
        <v>10</v>
      </c>
      <c r="J72">
        <f>_xlfn.CEILING.MATH(((4*Interindividual!J$24^2)*(_xlfn.NORM.INV(0.9,0,1)+1.96)^2)/(Interindividual!J98^2))</f>
        <v>6</v>
      </c>
      <c r="K72">
        <f>_xlfn.CEILING.MATH(((4*Interindividual!K$24^2)*(_xlfn.NORM.INV(0.9,0,1)+1.96)^2)/(Interindividual!K98^2))</f>
        <v>4</v>
      </c>
      <c r="L72">
        <f>_xlfn.CEILING.MATH(((4*Interindividual!L$24^2)*(_xlfn.NORM.INV(0.9,0,1)+1.96)^2)/(Interindividual!L98^2))</f>
        <v>5</v>
      </c>
      <c r="M72">
        <f>_xlfn.CEILING.MATH(((4*Interindividual!M$24^2)*(_xlfn.NORM.INV(0.9,0,1)+1.96)^2)/(Interindividual!M98^2))</f>
        <v>3</v>
      </c>
      <c r="N72">
        <f>_xlfn.CEILING.MATH(((4*Interindividual!N$24^2)*(_xlfn.NORM.INV(0.9,0,1)+1.96)^2)/(Interindividual!N98^2))</f>
        <v>2</v>
      </c>
      <c r="O72">
        <f>_xlfn.CEILING.MATH(((4*Interindividual!O$24^2)*(_xlfn.NORM.INV(0.9,0,1)+1.96)^2)/(Interindividual!O98^2))</f>
        <v>3</v>
      </c>
      <c r="P72">
        <f>_xlfn.CEILING.MATH(((4*Interindividual!P$24^2)*(_xlfn.NORM.INV(0.9,0,1)+1.96)^2)/(Interindividual!P98^2))</f>
        <v>3</v>
      </c>
      <c r="Q72">
        <f>_xlfn.CEILING.MATH(((4*Interindividual!Q$24^2)*(_xlfn.NORM.INV(0.9,0,1)+1.96)^2)/(Interindividual!Q98^2))</f>
        <v>4</v>
      </c>
      <c r="R72">
        <f>_xlfn.CEILING.MATH(((4*Interindividual!R$24^2)*(_xlfn.NORM.INV(0.9,0,1)+1.96)^2)/(Interindividual!R98^2))</f>
        <v>4</v>
      </c>
    </row>
    <row r="73" spans="1:18" x14ac:dyDescent="0.25">
      <c r="A73" s="8">
        <v>0.71</v>
      </c>
      <c r="B73">
        <f>_xlfn.CEILING.MATH(((4*Interindividual!B$24^2)*(_xlfn.NORM.INV(0.9,0,1)+1.96)^2)/(Interindividual!B99^2))</f>
        <v>2</v>
      </c>
      <c r="C73">
        <f>_xlfn.CEILING.MATH(((4*Interindividual!C$24^2)*(_xlfn.NORM.INV(0.9,0,1)+1.96)^2)/(Interindividual!C99^2))</f>
        <v>4</v>
      </c>
      <c r="D73">
        <f>_xlfn.CEILING.MATH(((4*Interindividual!D$24^2)*(_xlfn.NORM.INV(0.9,0,1)+1.96)^2)/(Interindividual!D99^2))</f>
        <v>1</v>
      </c>
      <c r="E73">
        <f>_xlfn.CEILING.MATH(((4*Interindividual!E$24^2)*(_xlfn.NORM.INV(0.9,0,1)+1.96)^2)/(Interindividual!E99^2))</f>
        <v>1</v>
      </c>
      <c r="F73">
        <f>_xlfn.CEILING.MATH(((4*Interindividual!F$24^2)*(_xlfn.NORM.INV(0.9,0,1)+1.96)^2)/(Interindividual!F99^2))</f>
        <v>5</v>
      </c>
      <c r="G73">
        <f>_xlfn.CEILING.MATH(((4*Interindividual!G$24^2)*(_xlfn.NORM.INV(0.9,0,1)+1.96)^2)/(Interindividual!G99^2))</f>
        <v>6</v>
      </c>
      <c r="H73">
        <f>_xlfn.CEILING.MATH(((4*Interindividual!H$24^2)*(_xlfn.NORM.INV(0.9,0,1)+1.96)^2)/(Interindividual!H99^2))</f>
        <v>5</v>
      </c>
      <c r="I73">
        <f>_xlfn.CEILING.MATH(((4*Interindividual!I$24^2)*(_xlfn.NORM.INV(0.9,0,1)+1.96)^2)/(Interindividual!I99^2))</f>
        <v>9</v>
      </c>
      <c r="J73">
        <f>_xlfn.CEILING.MATH(((4*Interindividual!J$24^2)*(_xlfn.NORM.INV(0.9,0,1)+1.96)^2)/(Interindividual!J99^2))</f>
        <v>6</v>
      </c>
      <c r="K73">
        <f>_xlfn.CEILING.MATH(((4*Interindividual!K$24^2)*(_xlfn.NORM.INV(0.9,0,1)+1.96)^2)/(Interindividual!K99^2))</f>
        <v>4</v>
      </c>
      <c r="L73">
        <f>_xlfn.CEILING.MATH(((4*Interindividual!L$24^2)*(_xlfn.NORM.INV(0.9,0,1)+1.96)^2)/(Interindividual!L99^2))</f>
        <v>5</v>
      </c>
      <c r="M73">
        <f>_xlfn.CEILING.MATH(((4*Interindividual!M$24^2)*(_xlfn.NORM.INV(0.9,0,1)+1.96)^2)/(Interindividual!M99^2))</f>
        <v>3</v>
      </c>
      <c r="N73">
        <f>_xlfn.CEILING.MATH(((4*Interindividual!N$24^2)*(_xlfn.NORM.INV(0.9,0,1)+1.96)^2)/(Interindividual!N99^2))</f>
        <v>2</v>
      </c>
      <c r="O73">
        <f>_xlfn.CEILING.MATH(((4*Interindividual!O$24^2)*(_xlfn.NORM.INV(0.9,0,1)+1.96)^2)/(Interindividual!O99^2))</f>
        <v>3</v>
      </c>
      <c r="P73">
        <f>_xlfn.CEILING.MATH(((4*Interindividual!P$24^2)*(_xlfn.NORM.INV(0.9,0,1)+1.96)^2)/(Interindividual!P99^2))</f>
        <v>3</v>
      </c>
      <c r="Q73">
        <f>_xlfn.CEILING.MATH(((4*Interindividual!Q$24^2)*(_xlfn.NORM.INV(0.9,0,1)+1.96)^2)/(Interindividual!Q99^2))</f>
        <v>4</v>
      </c>
      <c r="R73">
        <f>_xlfn.CEILING.MATH(((4*Interindividual!R$24^2)*(_xlfn.NORM.INV(0.9,0,1)+1.96)^2)/(Interindividual!R99^2))</f>
        <v>4</v>
      </c>
    </row>
    <row r="74" spans="1:18" x14ac:dyDescent="0.25">
      <c r="A74" s="8">
        <v>0.72</v>
      </c>
      <c r="B74">
        <f>_xlfn.CEILING.MATH(((4*Interindividual!B$24^2)*(_xlfn.NORM.INV(0.9,0,1)+1.96)^2)/(Interindividual!B100^2))</f>
        <v>2</v>
      </c>
      <c r="C74">
        <f>_xlfn.CEILING.MATH(((4*Interindividual!C$24^2)*(_xlfn.NORM.INV(0.9,0,1)+1.96)^2)/(Interindividual!C100^2))</f>
        <v>4</v>
      </c>
      <c r="D74">
        <f>_xlfn.CEILING.MATH(((4*Interindividual!D$24^2)*(_xlfn.NORM.INV(0.9,0,1)+1.96)^2)/(Interindividual!D100^2))</f>
        <v>1</v>
      </c>
      <c r="E74">
        <f>_xlfn.CEILING.MATH(((4*Interindividual!E$24^2)*(_xlfn.NORM.INV(0.9,0,1)+1.96)^2)/(Interindividual!E100^2))</f>
        <v>1</v>
      </c>
      <c r="F74">
        <f>_xlfn.CEILING.MATH(((4*Interindividual!F$24^2)*(_xlfn.NORM.INV(0.9,0,1)+1.96)^2)/(Interindividual!F100^2))</f>
        <v>5</v>
      </c>
      <c r="G74">
        <f>_xlfn.CEILING.MATH(((4*Interindividual!G$24^2)*(_xlfn.NORM.INV(0.9,0,1)+1.96)^2)/(Interindividual!G100^2))</f>
        <v>6</v>
      </c>
      <c r="H74">
        <f>_xlfn.CEILING.MATH(((4*Interindividual!H$24^2)*(_xlfn.NORM.INV(0.9,0,1)+1.96)^2)/(Interindividual!H100^2))</f>
        <v>5</v>
      </c>
      <c r="I74">
        <f>_xlfn.CEILING.MATH(((4*Interindividual!I$24^2)*(_xlfn.NORM.INV(0.9,0,1)+1.96)^2)/(Interindividual!I100^2))</f>
        <v>9</v>
      </c>
      <c r="J74">
        <f>_xlfn.CEILING.MATH(((4*Interindividual!J$24^2)*(_xlfn.NORM.INV(0.9,0,1)+1.96)^2)/(Interindividual!J100^2))</f>
        <v>6</v>
      </c>
      <c r="K74">
        <f>_xlfn.CEILING.MATH(((4*Interindividual!K$24^2)*(_xlfn.NORM.INV(0.9,0,1)+1.96)^2)/(Interindividual!K100^2))</f>
        <v>4</v>
      </c>
      <c r="L74">
        <f>_xlfn.CEILING.MATH(((4*Interindividual!L$24^2)*(_xlfn.NORM.INV(0.9,0,1)+1.96)^2)/(Interindividual!L100^2))</f>
        <v>5</v>
      </c>
      <c r="M74">
        <f>_xlfn.CEILING.MATH(((4*Interindividual!M$24^2)*(_xlfn.NORM.INV(0.9,0,1)+1.96)^2)/(Interindividual!M100^2))</f>
        <v>3</v>
      </c>
      <c r="N74">
        <f>_xlfn.CEILING.MATH(((4*Interindividual!N$24^2)*(_xlfn.NORM.INV(0.9,0,1)+1.96)^2)/(Interindividual!N100^2))</f>
        <v>2</v>
      </c>
      <c r="O74">
        <f>_xlfn.CEILING.MATH(((4*Interindividual!O$24^2)*(_xlfn.NORM.INV(0.9,0,1)+1.96)^2)/(Interindividual!O100^2))</f>
        <v>3</v>
      </c>
      <c r="P74">
        <f>_xlfn.CEILING.MATH(((4*Interindividual!P$24^2)*(_xlfn.NORM.INV(0.9,0,1)+1.96)^2)/(Interindividual!P100^2))</f>
        <v>3</v>
      </c>
      <c r="Q74">
        <f>_xlfn.CEILING.MATH(((4*Interindividual!Q$24^2)*(_xlfn.NORM.INV(0.9,0,1)+1.96)^2)/(Interindividual!Q100^2))</f>
        <v>4</v>
      </c>
      <c r="R74">
        <f>_xlfn.CEILING.MATH(((4*Interindividual!R$24^2)*(_xlfn.NORM.INV(0.9,0,1)+1.96)^2)/(Interindividual!R100^2))</f>
        <v>4</v>
      </c>
    </row>
    <row r="75" spans="1:18" x14ac:dyDescent="0.25">
      <c r="A75" s="8">
        <v>0.73</v>
      </c>
      <c r="B75">
        <f>_xlfn.CEILING.MATH(((4*Interindividual!B$24^2)*(_xlfn.NORM.INV(0.9,0,1)+1.96)^2)/(Interindividual!B101^2))</f>
        <v>2</v>
      </c>
      <c r="C75">
        <f>_xlfn.CEILING.MATH(((4*Interindividual!C$24^2)*(_xlfn.NORM.INV(0.9,0,1)+1.96)^2)/(Interindividual!C101^2))</f>
        <v>4</v>
      </c>
      <c r="D75">
        <f>_xlfn.CEILING.MATH(((4*Interindividual!D$24^2)*(_xlfn.NORM.INV(0.9,0,1)+1.96)^2)/(Interindividual!D101^2))</f>
        <v>1</v>
      </c>
      <c r="E75">
        <f>_xlfn.CEILING.MATH(((4*Interindividual!E$24^2)*(_xlfn.NORM.INV(0.9,0,1)+1.96)^2)/(Interindividual!E101^2))</f>
        <v>1</v>
      </c>
      <c r="F75">
        <f>_xlfn.CEILING.MATH(((4*Interindividual!F$24^2)*(_xlfn.NORM.INV(0.9,0,1)+1.96)^2)/(Interindividual!F101^2))</f>
        <v>5</v>
      </c>
      <c r="G75">
        <f>_xlfn.CEILING.MATH(((4*Interindividual!G$24^2)*(_xlfn.NORM.INV(0.9,0,1)+1.96)^2)/(Interindividual!G101^2))</f>
        <v>6</v>
      </c>
      <c r="H75">
        <f>_xlfn.CEILING.MATH(((4*Interindividual!H$24^2)*(_xlfn.NORM.INV(0.9,0,1)+1.96)^2)/(Interindividual!H101^2))</f>
        <v>5</v>
      </c>
      <c r="I75">
        <f>_xlfn.CEILING.MATH(((4*Interindividual!I$24^2)*(_xlfn.NORM.INV(0.9,0,1)+1.96)^2)/(Interindividual!I101^2))</f>
        <v>9</v>
      </c>
      <c r="J75">
        <f>_xlfn.CEILING.MATH(((4*Interindividual!J$24^2)*(_xlfn.NORM.INV(0.9,0,1)+1.96)^2)/(Interindividual!J101^2))</f>
        <v>5</v>
      </c>
      <c r="K75">
        <f>_xlfn.CEILING.MATH(((4*Interindividual!K$24^2)*(_xlfn.NORM.INV(0.9,0,1)+1.96)^2)/(Interindividual!K101^2))</f>
        <v>4</v>
      </c>
      <c r="L75">
        <f>_xlfn.CEILING.MATH(((4*Interindividual!L$24^2)*(_xlfn.NORM.INV(0.9,0,1)+1.96)^2)/(Interindividual!L101^2))</f>
        <v>5</v>
      </c>
      <c r="M75">
        <f>_xlfn.CEILING.MATH(((4*Interindividual!M$24^2)*(_xlfn.NORM.INV(0.9,0,1)+1.96)^2)/(Interindividual!M101^2))</f>
        <v>3</v>
      </c>
      <c r="N75">
        <f>_xlfn.CEILING.MATH(((4*Interindividual!N$24^2)*(_xlfn.NORM.INV(0.9,0,1)+1.96)^2)/(Interindividual!N101^2))</f>
        <v>2</v>
      </c>
      <c r="O75">
        <f>_xlfn.CEILING.MATH(((4*Interindividual!O$24^2)*(_xlfn.NORM.INV(0.9,0,1)+1.96)^2)/(Interindividual!O101^2))</f>
        <v>3</v>
      </c>
      <c r="P75">
        <f>_xlfn.CEILING.MATH(((4*Interindividual!P$24^2)*(_xlfn.NORM.INV(0.9,0,1)+1.96)^2)/(Interindividual!P101^2))</f>
        <v>3</v>
      </c>
      <c r="Q75">
        <f>_xlfn.CEILING.MATH(((4*Interindividual!Q$24^2)*(_xlfn.NORM.INV(0.9,0,1)+1.96)^2)/(Interindividual!Q101^2))</f>
        <v>4</v>
      </c>
      <c r="R75">
        <f>_xlfn.CEILING.MATH(((4*Interindividual!R$24^2)*(_xlfn.NORM.INV(0.9,0,1)+1.96)^2)/(Interindividual!R101^2))</f>
        <v>3</v>
      </c>
    </row>
    <row r="76" spans="1:18" x14ac:dyDescent="0.25">
      <c r="A76" s="8">
        <v>0.74</v>
      </c>
      <c r="B76">
        <f>_xlfn.CEILING.MATH(((4*Interindividual!B$24^2)*(_xlfn.NORM.INV(0.9,0,1)+1.96)^2)/(Interindividual!B102^2))</f>
        <v>2</v>
      </c>
      <c r="C76">
        <f>_xlfn.CEILING.MATH(((4*Interindividual!C$24^2)*(_xlfn.NORM.INV(0.9,0,1)+1.96)^2)/(Interindividual!C102^2))</f>
        <v>4</v>
      </c>
      <c r="D76">
        <f>_xlfn.CEILING.MATH(((4*Interindividual!D$24^2)*(_xlfn.NORM.INV(0.9,0,1)+1.96)^2)/(Interindividual!D102^2))</f>
        <v>1</v>
      </c>
      <c r="E76">
        <f>_xlfn.CEILING.MATH(((4*Interindividual!E$24^2)*(_xlfn.NORM.INV(0.9,0,1)+1.96)^2)/(Interindividual!E102^2))</f>
        <v>1</v>
      </c>
      <c r="F76">
        <f>_xlfn.CEILING.MATH(((4*Interindividual!F$24^2)*(_xlfn.NORM.INV(0.9,0,1)+1.96)^2)/(Interindividual!F102^2))</f>
        <v>5</v>
      </c>
      <c r="G76">
        <f>_xlfn.CEILING.MATH(((4*Interindividual!G$24^2)*(_xlfn.NORM.INV(0.9,0,1)+1.96)^2)/(Interindividual!G102^2))</f>
        <v>6</v>
      </c>
      <c r="H76">
        <f>_xlfn.CEILING.MATH(((4*Interindividual!H$24^2)*(_xlfn.NORM.INV(0.9,0,1)+1.96)^2)/(Interindividual!H102^2))</f>
        <v>5</v>
      </c>
      <c r="I76">
        <f>_xlfn.CEILING.MATH(((4*Interindividual!I$24^2)*(_xlfn.NORM.INV(0.9,0,1)+1.96)^2)/(Interindividual!I102^2))</f>
        <v>9</v>
      </c>
      <c r="J76">
        <f>_xlfn.CEILING.MATH(((4*Interindividual!J$24^2)*(_xlfn.NORM.INV(0.9,0,1)+1.96)^2)/(Interindividual!J102^2))</f>
        <v>5</v>
      </c>
      <c r="K76">
        <f>_xlfn.CEILING.MATH(((4*Interindividual!K$24^2)*(_xlfn.NORM.INV(0.9,0,1)+1.96)^2)/(Interindividual!K102^2))</f>
        <v>4</v>
      </c>
      <c r="L76">
        <f>_xlfn.CEILING.MATH(((4*Interindividual!L$24^2)*(_xlfn.NORM.INV(0.9,0,1)+1.96)^2)/(Interindividual!L102^2))</f>
        <v>5</v>
      </c>
      <c r="M76">
        <f>_xlfn.CEILING.MATH(((4*Interindividual!M$24^2)*(_xlfn.NORM.INV(0.9,0,1)+1.96)^2)/(Interindividual!M102^2))</f>
        <v>3</v>
      </c>
      <c r="N76">
        <f>_xlfn.CEILING.MATH(((4*Interindividual!N$24^2)*(_xlfn.NORM.INV(0.9,0,1)+1.96)^2)/(Interindividual!N102^2))</f>
        <v>2</v>
      </c>
      <c r="O76">
        <f>_xlfn.CEILING.MATH(((4*Interindividual!O$24^2)*(_xlfn.NORM.INV(0.9,0,1)+1.96)^2)/(Interindividual!O102^2))</f>
        <v>3</v>
      </c>
      <c r="P76">
        <f>_xlfn.CEILING.MATH(((4*Interindividual!P$24^2)*(_xlfn.NORM.INV(0.9,0,1)+1.96)^2)/(Interindividual!P102^2))</f>
        <v>3</v>
      </c>
      <c r="Q76">
        <f>_xlfn.CEILING.MATH(((4*Interindividual!Q$24^2)*(_xlfn.NORM.INV(0.9,0,1)+1.96)^2)/(Interindividual!Q102^2))</f>
        <v>4</v>
      </c>
      <c r="R76">
        <f>_xlfn.CEILING.MATH(((4*Interindividual!R$24^2)*(_xlfn.NORM.INV(0.9,0,1)+1.96)^2)/(Interindividual!R102^2))</f>
        <v>3</v>
      </c>
    </row>
    <row r="77" spans="1:18" x14ac:dyDescent="0.25">
      <c r="A77" s="8">
        <v>0.75</v>
      </c>
      <c r="B77">
        <f>_xlfn.CEILING.MATH(((4*Interindividual!B$24^2)*(_xlfn.NORM.INV(0.9,0,1)+1.96)^2)/(Interindividual!B103^2))</f>
        <v>2</v>
      </c>
      <c r="C77">
        <f>_xlfn.CEILING.MATH(((4*Interindividual!C$24^2)*(_xlfn.NORM.INV(0.9,0,1)+1.96)^2)/(Interindividual!C103^2))</f>
        <v>4</v>
      </c>
      <c r="D77">
        <f>_xlfn.CEILING.MATH(((4*Interindividual!D$24^2)*(_xlfn.NORM.INV(0.9,0,1)+1.96)^2)/(Interindividual!D103^2))</f>
        <v>1</v>
      </c>
      <c r="E77">
        <f>_xlfn.CEILING.MATH(((4*Interindividual!E$24^2)*(_xlfn.NORM.INV(0.9,0,1)+1.96)^2)/(Interindividual!E103^2))</f>
        <v>1</v>
      </c>
      <c r="F77">
        <f>_xlfn.CEILING.MATH(((4*Interindividual!F$24^2)*(_xlfn.NORM.INV(0.9,0,1)+1.96)^2)/(Interindividual!F103^2))</f>
        <v>5</v>
      </c>
      <c r="G77">
        <f>_xlfn.CEILING.MATH(((4*Interindividual!G$24^2)*(_xlfn.NORM.INV(0.9,0,1)+1.96)^2)/(Interindividual!G103^2))</f>
        <v>6</v>
      </c>
      <c r="H77">
        <f>_xlfn.CEILING.MATH(((4*Interindividual!H$24^2)*(_xlfn.NORM.INV(0.9,0,1)+1.96)^2)/(Interindividual!H103^2))</f>
        <v>5</v>
      </c>
      <c r="I77">
        <f>_xlfn.CEILING.MATH(((4*Interindividual!I$24^2)*(_xlfn.NORM.INV(0.9,0,1)+1.96)^2)/(Interindividual!I103^2))</f>
        <v>8</v>
      </c>
      <c r="J77">
        <f>_xlfn.CEILING.MATH(((4*Interindividual!J$24^2)*(_xlfn.NORM.INV(0.9,0,1)+1.96)^2)/(Interindividual!J103^2))</f>
        <v>5</v>
      </c>
      <c r="K77">
        <f>_xlfn.CEILING.MATH(((4*Interindividual!K$24^2)*(_xlfn.NORM.INV(0.9,0,1)+1.96)^2)/(Interindividual!K103^2))</f>
        <v>4</v>
      </c>
      <c r="L77">
        <f>_xlfn.CEILING.MATH(((4*Interindividual!L$24^2)*(_xlfn.NORM.INV(0.9,0,1)+1.96)^2)/(Interindividual!L103^2))</f>
        <v>4</v>
      </c>
      <c r="M77">
        <f>_xlfn.CEILING.MATH(((4*Interindividual!M$24^2)*(_xlfn.NORM.INV(0.9,0,1)+1.96)^2)/(Interindividual!M103^2))</f>
        <v>3</v>
      </c>
      <c r="N77">
        <f>_xlfn.CEILING.MATH(((4*Interindividual!N$24^2)*(_xlfn.NORM.INV(0.9,0,1)+1.96)^2)/(Interindividual!N103^2))</f>
        <v>2</v>
      </c>
      <c r="O77">
        <f>_xlfn.CEILING.MATH(((4*Interindividual!O$24^2)*(_xlfn.NORM.INV(0.9,0,1)+1.96)^2)/(Interindividual!O103^2))</f>
        <v>3</v>
      </c>
      <c r="P77">
        <f>_xlfn.CEILING.MATH(((4*Interindividual!P$24^2)*(_xlfn.NORM.INV(0.9,0,1)+1.96)^2)/(Interindividual!P103^2))</f>
        <v>3</v>
      </c>
      <c r="Q77">
        <f>_xlfn.CEILING.MATH(((4*Interindividual!Q$24^2)*(_xlfn.NORM.INV(0.9,0,1)+1.96)^2)/(Interindividual!Q103^2))</f>
        <v>4</v>
      </c>
      <c r="R77">
        <f>_xlfn.CEILING.MATH(((4*Interindividual!R$24^2)*(_xlfn.NORM.INV(0.9,0,1)+1.96)^2)/(Interindividual!R103^2))</f>
        <v>3</v>
      </c>
    </row>
    <row r="78" spans="1:18" x14ac:dyDescent="0.25">
      <c r="A78" s="8">
        <v>0.76</v>
      </c>
      <c r="B78">
        <f>_xlfn.CEILING.MATH(((4*Interindividual!B$24^2)*(_xlfn.NORM.INV(0.9,0,1)+1.96)^2)/(Interindividual!B104^2))</f>
        <v>2</v>
      </c>
      <c r="C78">
        <f>_xlfn.CEILING.MATH(((4*Interindividual!C$24^2)*(_xlfn.NORM.INV(0.9,0,1)+1.96)^2)/(Interindividual!C104^2))</f>
        <v>4</v>
      </c>
      <c r="D78">
        <f>_xlfn.CEILING.MATH(((4*Interindividual!D$24^2)*(_xlfn.NORM.INV(0.9,0,1)+1.96)^2)/(Interindividual!D104^2))</f>
        <v>1</v>
      </c>
      <c r="E78">
        <f>_xlfn.CEILING.MATH(((4*Interindividual!E$24^2)*(_xlfn.NORM.INV(0.9,0,1)+1.96)^2)/(Interindividual!E104^2))</f>
        <v>1</v>
      </c>
      <c r="F78">
        <f>_xlfn.CEILING.MATH(((4*Interindividual!F$24^2)*(_xlfn.NORM.INV(0.9,0,1)+1.96)^2)/(Interindividual!F104^2))</f>
        <v>5</v>
      </c>
      <c r="G78">
        <f>_xlfn.CEILING.MATH(((4*Interindividual!G$24^2)*(_xlfn.NORM.INV(0.9,0,1)+1.96)^2)/(Interindividual!G104^2))</f>
        <v>5</v>
      </c>
      <c r="H78">
        <f>_xlfn.CEILING.MATH(((4*Interindividual!H$24^2)*(_xlfn.NORM.INV(0.9,0,1)+1.96)^2)/(Interindividual!H104^2))</f>
        <v>5</v>
      </c>
      <c r="I78">
        <f>_xlfn.CEILING.MATH(((4*Interindividual!I$24^2)*(_xlfn.NORM.INV(0.9,0,1)+1.96)^2)/(Interindividual!I104^2))</f>
        <v>8</v>
      </c>
      <c r="J78">
        <f>_xlfn.CEILING.MATH(((4*Interindividual!J$24^2)*(_xlfn.NORM.INV(0.9,0,1)+1.96)^2)/(Interindividual!J104^2))</f>
        <v>5</v>
      </c>
      <c r="K78">
        <f>_xlfn.CEILING.MATH(((4*Interindividual!K$24^2)*(_xlfn.NORM.INV(0.9,0,1)+1.96)^2)/(Interindividual!K104^2))</f>
        <v>4</v>
      </c>
      <c r="L78">
        <f>_xlfn.CEILING.MATH(((4*Interindividual!L$24^2)*(_xlfn.NORM.INV(0.9,0,1)+1.96)^2)/(Interindividual!L104^2))</f>
        <v>4</v>
      </c>
      <c r="M78">
        <f>_xlfn.CEILING.MATH(((4*Interindividual!M$24^2)*(_xlfn.NORM.INV(0.9,0,1)+1.96)^2)/(Interindividual!M104^2))</f>
        <v>3</v>
      </c>
      <c r="N78">
        <f>_xlfn.CEILING.MATH(((4*Interindividual!N$24^2)*(_xlfn.NORM.INV(0.9,0,1)+1.96)^2)/(Interindividual!N104^2))</f>
        <v>2</v>
      </c>
      <c r="O78">
        <f>_xlfn.CEILING.MATH(((4*Interindividual!O$24^2)*(_xlfn.NORM.INV(0.9,0,1)+1.96)^2)/(Interindividual!O104^2))</f>
        <v>3</v>
      </c>
      <c r="P78">
        <f>_xlfn.CEILING.MATH(((4*Interindividual!P$24^2)*(_xlfn.NORM.INV(0.9,0,1)+1.96)^2)/(Interindividual!P104^2))</f>
        <v>3</v>
      </c>
      <c r="Q78">
        <f>_xlfn.CEILING.MATH(((4*Interindividual!Q$24^2)*(_xlfn.NORM.INV(0.9,0,1)+1.96)^2)/(Interindividual!Q104^2))</f>
        <v>4</v>
      </c>
      <c r="R78">
        <f>_xlfn.CEILING.MATH(((4*Interindividual!R$24^2)*(_xlfn.NORM.INV(0.9,0,1)+1.96)^2)/(Interindividual!R104^2))</f>
        <v>3</v>
      </c>
    </row>
    <row r="79" spans="1:18" x14ac:dyDescent="0.25">
      <c r="A79" s="8">
        <v>0.77</v>
      </c>
      <c r="B79">
        <f>_xlfn.CEILING.MATH(((4*Interindividual!B$24^2)*(_xlfn.NORM.INV(0.9,0,1)+1.96)^2)/(Interindividual!B105^2))</f>
        <v>2</v>
      </c>
      <c r="C79">
        <f>_xlfn.CEILING.MATH(((4*Interindividual!C$24^2)*(_xlfn.NORM.INV(0.9,0,1)+1.96)^2)/(Interindividual!C105^2))</f>
        <v>4</v>
      </c>
      <c r="D79">
        <f>_xlfn.CEILING.MATH(((4*Interindividual!D$24^2)*(_xlfn.NORM.INV(0.9,0,1)+1.96)^2)/(Interindividual!D105^2))</f>
        <v>1</v>
      </c>
      <c r="E79">
        <f>_xlfn.CEILING.MATH(((4*Interindividual!E$24^2)*(_xlfn.NORM.INV(0.9,0,1)+1.96)^2)/(Interindividual!E105^2))</f>
        <v>1</v>
      </c>
      <c r="F79">
        <f>_xlfn.CEILING.MATH(((4*Interindividual!F$24^2)*(_xlfn.NORM.INV(0.9,0,1)+1.96)^2)/(Interindividual!F105^2))</f>
        <v>5</v>
      </c>
      <c r="G79">
        <f>_xlfn.CEILING.MATH(((4*Interindividual!G$24^2)*(_xlfn.NORM.INV(0.9,0,1)+1.96)^2)/(Interindividual!G105^2))</f>
        <v>5</v>
      </c>
      <c r="H79">
        <f>_xlfn.CEILING.MATH(((4*Interindividual!H$24^2)*(_xlfn.NORM.INV(0.9,0,1)+1.96)^2)/(Interindividual!H105^2))</f>
        <v>4</v>
      </c>
      <c r="I79">
        <f>_xlfn.CEILING.MATH(((4*Interindividual!I$24^2)*(_xlfn.NORM.INV(0.9,0,1)+1.96)^2)/(Interindividual!I105^2))</f>
        <v>8</v>
      </c>
      <c r="J79">
        <f>_xlfn.CEILING.MATH(((4*Interindividual!J$24^2)*(_xlfn.NORM.INV(0.9,0,1)+1.96)^2)/(Interindividual!J105^2))</f>
        <v>5</v>
      </c>
      <c r="K79">
        <f>_xlfn.CEILING.MATH(((4*Interindividual!K$24^2)*(_xlfn.NORM.INV(0.9,0,1)+1.96)^2)/(Interindividual!K105^2))</f>
        <v>4</v>
      </c>
      <c r="L79">
        <f>_xlfn.CEILING.MATH(((4*Interindividual!L$24^2)*(_xlfn.NORM.INV(0.9,0,1)+1.96)^2)/(Interindividual!L105^2))</f>
        <v>4</v>
      </c>
      <c r="M79">
        <f>_xlfn.CEILING.MATH(((4*Interindividual!M$24^2)*(_xlfn.NORM.INV(0.9,0,1)+1.96)^2)/(Interindividual!M105^2))</f>
        <v>3</v>
      </c>
      <c r="N79">
        <f>_xlfn.CEILING.MATH(((4*Interindividual!N$24^2)*(_xlfn.NORM.INV(0.9,0,1)+1.96)^2)/(Interindividual!N105^2))</f>
        <v>2</v>
      </c>
      <c r="O79">
        <f>_xlfn.CEILING.MATH(((4*Interindividual!O$24^2)*(_xlfn.NORM.INV(0.9,0,1)+1.96)^2)/(Interindividual!O105^2))</f>
        <v>3</v>
      </c>
      <c r="P79">
        <f>_xlfn.CEILING.MATH(((4*Interindividual!P$24^2)*(_xlfn.NORM.INV(0.9,0,1)+1.96)^2)/(Interindividual!P105^2))</f>
        <v>2</v>
      </c>
      <c r="Q79">
        <f>_xlfn.CEILING.MATH(((4*Interindividual!Q$24^2)*(_xlfn.NORM.INV(0.9,0,1)+1.96)^2)/(Interindividual!Q105^2))</f>
        <v>4</v>
      </c>
      <c r="R79">
        <f>_xlfn.CEILING.MATH(((4*Interindividual!R$24^2)*(_xlfn.NORM.INV(0.9,0,1)+1.96)^2)/(Interindividual!R105^2))</f>
        <v>3</v>
      </c>
    </row>
    <row r="80" spans="1:18" x14ac:dyDescent="0.25">
      <c r="A80" s="8">
        <v>0.78</v>
      </c>
      <c r="B80">
        <f>_xlfn.CEILING.MATH(((4*Interindividual!B$24^2)*(_xlfn.NORM.INV(0.9,0,1)+1.96)^2)/(Interindividual!B106^2))</f>
        <v>1</v>
      </c>
      <c r="C80">
        <f>_xlfn.CEILING.MATH(((4*Interindividual!C$24^2)*(_xlfn.NORM.INV(0.9,0,1)+1.96)^2)/(Interindividual!C106^2))</f>
        <v>4</v>
      </c>
      <c r="D80">
        <f>_xlfn.CEILING.MATH(((4*Interindividual!D$24^2)*(_xlfn.NORM.INV(0.9,0,1)+1.96)^2)/(Interindividual!D106^2))</f>
        <v>1</v>
      </c>
      <c r="E80">
        <f>_xlfn.CEILING.MATH(((4*Interindividual!E$24^2)*(_xlfn.NORM.INV(0.9,0,1)+1.96)^2)/(Interindividual!E106^2))</f>
        <v>1</v>
      </c>
      <c r="F80">
        <f>_xlfn.CEILING.MATH(((4*Interindividual!F$24^2)*(_xlfn.NORM.INV(0.9,0,1)+1.96)^2)/(Interindividual!F106^2))</f>
        <v>5</v>
      </c>
      <c r="G80">
        <f>_xlfn.CEILING.MATH(((4*Interindividual!G$24^2)*(_xlfn.NORM.INV(0.9,0,1)+1.96)^2)/(Interindividual!G106^2))</f>
        <v>5</v>
      </c>
      <c r="H80">
        <f>_xlfn.CEILING.MATH(((4*Interindividual!H$24^2)*(_xlfn.NORM.INV(0.9,0,1)+1.96)^2)/(Interindividual!H106^2))</f>
        <v>4</v>
      </c>
      <c r="I80">
        <f>_xlfn.CEILING.MATH(((4*Interindividual!I$24^2)*(_xlfn.NORM.INV(0.9,0,1)+1.96)^2)/(Interindividual!I106^2))</f>
        <v>8</v>
      </c>
      <c r="J80">
        <f>_xlfn.CEILING.MATH(((4*Interindividual!J$24^2)*(_xlfn.NORM.INV(0.9,0,1)+1.96)^2)/(Interindividual!J106^2))</f>
        <v>5</v>
      </c>
      <c r="K80">
        <f>_xlfn.CEILING.MATH(((4*Interindividual!K$24^2)*(_xlfn.NORM.INV(0.9,0,1)+1.96)^2)/(Interindividual!K106^2))</f>
        <v>4</v>
      </c>
      <c r="L80">
        <f>_xlfn.CEILING.MATH(((4*Interindividual!L$24^2)*(_xlfn.NORM.INV(0.9,0,1)+1.96)^2)/(Interindividual!L106^2))</f>
        <v>4</v>
      </c>
      <c r="M80">
        <f>_xlfn.CEILING.MATH(((4*Interindividual!M$24^2)*(_xlfn.NORM.INV(0.9,0,1)+1.96)^2)/(Interindividual!M106^2))</f>
        <v>3</v>
      </c>
      <c r="N80">
        <f>_xlfn.CEILING.MATH(((4*Interindividual!N$24^2)*(_xlfn.NORM.INV(0.9,0,1)+1.96)^2)/(Interindividual!N106^2))</f>
        <v>2</v>
      </c>
      <c r="O80">
        <f>_xlfn.CEILING.MATH(((4*Interindividual!O$24^2)*(_xlfn.NORM.INV(0.9,0,1)+1.96)^2)/(Interindividual!O106^2))</f>
        <v>3</v>
      </c>
      <c r="P80">
        <f>_xlfn.CEILING.MATH(((4*Interindividual!P$24^2)*(_xlfn.NORM.INV(0.9,0,1)+1.96)^2)/(Interindividual!P106^2))</f>
        <v>2</v>
      </c>
      <c r="Q80">
        <f>_xlfn.CEILING.MATH(((4*Interindividual!Q$24^2)*(_xlfn.NORM.INV(0.9,0,1)+1.96)^2)/(Interindividual!Q106^2))</f>
        <v>4</v>
      </c>
      <c r="R80">
        <f>_xlfn.CEILING.MATH(((4*Interindividual!R$24^2)*(_xlfn.NORM.INV(0.9,0,1)+1.96)^2)/(Interindividual!R106^2))</f>
        <v>3</v>
      </c>
    </row>
    <row r="81" spans="1:18" x14ac:dyDescent="0.25">
      <c r="A81" s="8">
        <v>0.79</v>
      </c>
      <c r="B81">
        <f>_xlfn.CEILING.MATH(((4*Interindividual!B$24^2)*(_xlfn.NORM.INV(0.9,0,1)+1.96)^2)/(Interindividual!B107^2))</f>
        <v>1</v>
      </c>
      <c r="C81">
        <f>_xlfn.CEILING.MATH(((4*Interindividual!C$24^2)*(_xlfn.NORM.INV(0.9,0,1)+1.96)^2)/(Interindividual!C107^2))</f>
        <v>4</v>
      </c>
      <c r="D81">
        <f>_xlfn.CEILING.MATH(((4*Interindividual!D$24^2)*(_xlfn.NORM.INV(0.9,0,1)+1.96)^2)/(Interindividual!D107^2))</f>
        <v>1</v>
      </c>
      <c r="E81">
        <f>_xlfn.CEILING.MATH(((4*Interindividual!E$24^2)*(_xlfn.NORM.INV(0.9,0,1)+1.96)^2)/(Interindividual!E107^2))</f>
        <v>1</v>
      </c>
      <c r="F81">
        <f>_xlfn.CEILING.MATH(((4*Interindividual!F$24^2)*(_xlfn.NORM.INV(0.9,0,1)+1.96)^2)/(Interindividual!F107^2))</f>
        <v>5</v>
      </c>
      <c r="G81">
        <f>_xlfn.CEILING.MATH(((4*Interindividual!G$24^2)*(_xlfn.NORM.INV(0.9,0,1)+1.96)^2)/(Interindividual!G107^2))</f>
        <v>5</v>
      </c>
      <c r="H81">
        <f>_xlfn.CEILING.MATH(((4*Interindividual!H$24^2)*(_xlfn.NORM.INV(0.9,0,1)+1.96)^2)/(Interindividual!H107^2))</f>
        <v>4</v>
      </c>
      <c r="I81">
        <f>_xlfn.CEILING.MATH(((4*Interindividual!I$24^2)*(_xlfn.NORM.INV(0.9,0,1)+1.96)^2)/(Interindividual!I107^2))</f>
        <v>8</v>
      </c>
      <c r="J81">
        <f>_xlfn.CEILING.MATH(((4*Interindividual!J$24^2)*(_xlfn.NORM.INV(0.9,0,1)+1.96)^2)/(Interindividual!J107^2))</f>
        <v>5</v>
      </c>
      <c r="K81">
        <f>_xlfn.CEILING.MATH(((4*Interindividual!K$24^2)*(_xlfn.NORM.INV(0.9,0,1)+1.96)^2)/(Interindividual!K107^2))</f>
        <v>4</v>
      </c>
      <c r="L81">
        <f>_xlfn.CEILING.MATH(((4*Interindividual!L$24^2)*(_xlfn.NORM.INV(0.9,0,1)+1.96)^2)/(Interindividual!L107^2))</f>
        <v>4</v>
      </c>
      <c r="M81">
        <f>_xlfn.CEILING.MATH(((4*Interindividual!M$24^2)*(_xlfn.NORM.INV(0.9,0,1)+1.96)^2)/(Interindividual!M107^2))</f>
        <v>3</v>
      </c>
      <c r="N81">
        <f>_xlfn.CEILING.MATH(((4*Interindividual!N$24^2)*(_xlfn.NORM.INV(0.9,0,1)+1.96)^2)/(Interindividual!N107^2))</f>
        <v>2</v>
      </c>
      <c r="O81">
        <f>_xlfn.CEILING.MATH(((4*Interindividual!O$24^2)*(_xlfn.NORM.INV(0.9,0,1)+1.96)^2)/(Interindividual!O107^2))</f>
        <v>3</v>
      </c>
      <c r="P81">
        <f>_xlfn.CEILING.MATH(((4*Interindividual!P$24^2)*(_xlfn.NORM.INV(0.9,0,1)+1.96)^2)/(Interindividual!P107^2))</f>
        <v>2</v>
      </c>
      <c r="Q81">
        <f>_xlfn.CEILING.MATH(((4*Interindividual!Q$24^2)*(_xlfn.NORM.INV(0.9,0,1)+1.96)^2)/(Interindividual!Q107^2))</f>
        <v>4</v>
      </c>
      <c r="R81">
        <f>_xlfn.CEILING.MATH(((4*Interindividual!R$24^2)*(_xlfn.NORM.INV(0.9,0,1)+1.96)^2)/(Interindividual!R107^2))</f>
        <v>3</v>
      </c>
    </row>
    <row r="82" spans="1:18" x14ac:dyDescent="0.25">
      <c r="A82" s="8">
        <v>0.8</v>
      </c>
      <c r="B82">
        <f>_xlfn.CEILING.MATH(((4*Interindividual!B$24^2)*(_xlfn.NORM.INV(0.9,0,1)+1.96)^2)/(Interindividual!B108^2))</f>
        <v>1</v>
      </c>
      <c r="C82">
        <f>_xlfn.CEILING.MATH(((4*Interindividual!C$24^2)*(_xlfn.NORM.INV(0.9,0,1)+1.96)^2)/(Interindividual!C108^2))</f>
        <v>4</v>
      </c>
      <c r="D82">
        <f>_xlfn.CEILING.MATH(((4*Interindividual!D$24^2)*(_xlfn.NORM.INV(0.9,0,1)+1.96)^2)/(Interindividual!D108^2))</f>
        <v>1</v>
      </c>
      <c r="E82">
        <f>_xlfn.CEILING.MATH(((4*Interindividual!E$24^2)*(_xlfn.NORM.INV(0.9,0,1)+1.96)^2)/(Interindividual!E108^2))</f>
        <v>1</v>
      </c>
      <c r="F82">
        <f>_xlfn.CEILING.MATH(((4*Interindividual!F$24^2)*(_xlfn.NORM.INV(0.9,0,1)+1.96)^2)/(Interindividual!F108^2))</f>
        <v>4</v>
      </c>
      <c r="G82">
        <f>_xlfn.CEILING.MATH(((4*Interindividual!G$24^2)*(_xlfn.NORM.INV(0.9,0,1)+1.96)^2)/(Interindividual!G108^2))</f>
        <v>5</v>
      </c>
      <c r="H82">
        <f>_xlfn.CEILING.MATH(((4*Interindividual!H$24^2)*(_xlfn.NORM.INV(0.9,0,1)+1.96)^2)/(Interindividual!H108^2))</f>
        <v>4</v>
      </c>
      <c r="I82">
        <f>_xlfn.CEILING.MATH(((4*Interindividual!I$24^2)*(_xlfn.NORM.INV(0.9,0,1)+1.96)^2)/(Interindividual!I108^2))</f>
        <v>8</v>
      </c>
      <c r="J82">
        <f>_xlfn.CEILING.MATH(((4*Interindividual!J$24^2)*(_xlfn.NORM.INV(0.9,0,1)+1.96)^2)/(Interindividual!J108^2))</f>
        <v>5</v>
      </c>
      <c r="K82">
        <f>_xlfn.CEILING.MATH(((4*Interindividual!K$24^2)*(_xlfn.NORM.INV(0.9,0,1)+1.96)^2)/(Interindividual!K108^2))</f>
        <v>3</v>
      </c>
      <c r="L82">
        <f>_xlfn.CEILING.MATH(((4*Interindividual!L$24^2)*(_xlfn.NORM.INV(0.9,0,1)+1.96)^2)/(Interindividual!L108^2))</f>
        <v>4</v>
      </c>
      <c r="M82">
        <f>_xlfn.CEILING.MATH(((4*Interindividual!M$24^2)*(_xlfn.NORM.INV(0.9,0,1)+1.96)^2)/(Interindividual!M108^2))</f>
        <v>3</v>
      </c>
      <c r="N82">
        <f>_xlfn.CEILING.MATH(((4*Interindividual!N$24^2)*(_xlfn.NORM.INV(0.9,0,1)+1.96)^2)/(Interindividual!N108^2))</f>
        <v>2</v>
      </c>
      <c r="O82">
        <f>_xlfn.CEILING.MATH(((4*Interindividual!O$24^2)*(_xlfn.NORM.INV(0.9,0,1)+1.96)^2)/(Interindividual!O108^2))</f>
        <v>3</v>
      </c>
      <c r="P82">
        <f>_xlfn.CEILING.MATH(((4*Interindividual!P$24^2)*(_xlfn.NORM.INV(0.9,0,1)+1.96)^2)/(Interindividual!P108^2))</f>
        <v>2</v>
      </c>
      <c r="Q82">
        <f>_xlfn.CEILING.MATH(((4*Interindividual!Q$24^2)*(_xlfn.NORM.INV(0.9,0,1)+1.96)^2)/(Interindividual!Q108^2))</f>
        <v>3</v>
      </c>
      <c r="R82">
        <f>_xlfn.CEILING.MATH(((4*Interindividual!R$24^2)*(_xlfn.NORM.INV(0.9,0,1)+1.96)^2)/(Interindividual!R108^2))</f>
        <v>3</v>
      </c>
    </row>
    <row r="83" spans="1:18" x14ac:dyDescent="0.25">
      <c r="A83" s="8">
        <v>0.81</v>
      </c>
      <c r="B83">
        <f>_xlfn.CEILING.MATH(((4*Interindividual!B$24^2)*(_xlfn.NORM.INV(0.9,0,1)+1.96)^2)/(Interindividual!B109^2))</f>
        <v>1</v>
      </c>
      <c r="C83">
        <f>_xlfn.CEILING.MATH(((4*Interindividual!C$24^2)*(_xlfn.NORM.INV(0.9,0,1)+1.96)^2)/(Interindividual!C109^2))</f>
        <v>3</v>
      </c>
      <c r="D83">
        <f>_xlfn.CEILING.MATH(((4*Interindividual!D$24^2)*(_xlfn.NORM.INV(0.9,0,1)+1.96)^2)/(Interindividual!D109^2))</f>
        <v>1</v>
      </c>
      <c r="E83">
        <f>_xlfn.CEILING.MATH(((4*Interindividual!E$24^2)*(_xlfn.NORM.INV(0.9,0,1)+1.96)^2)/(Interindividual!E109^2))</f>
        <v>1</v>
      </c>
      <c r="F83">
        <f>_xlfn.CEILING.MATH(((4*Interindividual!F$24^2)*(_xlfn.NORM.INV(0.9,0,1)+1.96)^2)/(Interindividual!F109^2))</f>
        <v>4</v>
      </c>
      <c r="G83">
        <f>_xlfn.CEILING.MATH(((4*Interindividual!G$24^2)*(_xlfn.NORM.INV(0.9,0,1)+1.96)^2)/(Interindividual!G109^2))</f>
        <v>5</v>
      </c>
      <c r="H83">
        <f>_xlfn.CEILING.MATH(((4*Interindividual!H$24^2)*(_xlfn.NORM.INV(0.9,0,1)+1.96)^2)/(Interindividual!H109^2))</f>
        <v>4</v>
      </c>
      <c r="I83">
        <f>_xlfn.CEILING.MATH(((4*Interindividual!I$24^2)*(_xlfn.NORM.INV(0.9,0,1)+1.96)^2)/(Interindividual!I109^2))</f>
        <v>7</v>
      </c>
      <c r="J83">
        <f>_xlfn.CEILING.MATH(((4*Interindividual!J$24^2)*(_xlfn.NORM.INV(0.9,0,1)+1.96)^2)/(Interindividual!J109^2))</f>
        <v>5</v>
      </c>
      <c r="K83">
        <f>_xlfn.CEILING.MATH(((4*Interindividual!K$24^2)*(_xlfn.NORM.INV(0.9,0,1)+1.96)^2)/(Interindividual!K109^2))</f>
        <v>3</v>
      </c>
      <c r="L83">
        <f>_xlfn.CEILING.MATH(((4*Interindividual!L$24^2)*(_xlfn.NORM.INV(0.9,0,1)+1.96)^2)/(Interindividual!L109^2))</f>
        <v>4</v>
      </c>
      <c r="M83">
        <f>_xlfn.CEILING.MATH(((4*Interindividual!M$24^2)*(_xlfn.NORM.INV(0.9,0,1)+1.96)^2)/(Interindividual!M109^2))</f>
        <v>3</v>
      </c>
      <c r="N83">
        <f>_xlfn.CEILING.MATH(((4*Interindividual!N$24^2)*(_xlfn.NORM.INV(0.9,0,1)+1.96)^2)/(Interindividual!N109^2))</f>
        <v>2</v>
      </c>
      <c r="O83">
        <f>_xlfn.CEILING.MATH(((4*Interindividual!O$24^2)*(_xlfn.NORM.INV(0.9,0,1)+1.96)^2)/(Interindividual!O109^2))</f>
        <v>3</v>
      </c>
      <c r="P83">
        <f>_xlfn.CEILING.MATH(((4*Interindividual!P$24^2)*(_xlfn.NORM.INV(0.9,0,1)+1.96)^2)/(Interindividual!P109^2))</f>
        <v>2</v>
      </c>
      <c r="Q83">
        <f>_xlfn.CEILING.MATH(((4*Interindividual!Q$24^2)*(_xlfn.NORM.INV(0.9,0,1)+1.96)^2)/(Interindividual!Q109^2))</f>
        <v>3</v>
      </c>
      <c r="R83">
        <f>_xlfn.CEILING.MATH(((4*Interindividual!R$24^2)*(_xlfn.NORM.INV(0.9,0,1)+1.96)^2)/(Interindividual!R109^2))</f>
        <v>3</v>
      </c>
    </row>
    <row r="84" spans="1:18" x14ac:dyDescent="0.25">
      <c r="A84" s="8">
        <v>0.82</v>
      </c>
      <c r="B84">
        <f>_xlfn.CEILING.MATH(((4*Interindividual!B$24^2)*(_xlfn.NORM.INV(0.9,0,1)+1.96)^2)/(Interindividual!B110^2))</f>
        <v>1</v>
      </c>
      <c r="C84">
        <f>_xlfn.CEILING.MATH(((4*Interindividual!C$24^2)*(_xlfn.NORM.INV(0.9,0,1)+1.96)^2)/(Interindividual!C110^2))</f>
        <v>3</v>
      </c>
      <c r="D84">
        <f>_xlfn.CEILING.MATH(((4*Interindividual!D$24^2)*(_xlfn.NORM.INV(0.9,0,1)+1.96)^2)/(Interindividual!D110^2))</f>
        <v>1</v>
      </c>
      <c r="E84">
        <f>_xlfn.CEILING.MATH(((4*Interindividual!E$24^2)*(_xlfn.NORM.INV(0.9,0,1)+1.96)^2)/(Interindividual!E110^2))</f>
        <v>1</v>
      </c>
      <c r="F84">
        <f>_xlfn.CEILING.MATH(((4*Interindividual!F$24^2)*(_xlfn.NORM.INV(0.9,0,1)+1.96)^2)/(Interindividual!F110^2))</f>
        <v>4</v>
      </c>
      <c r="G84">
        <f>_xlfn.CEILING.MATH(((4*Interindividual!G$24^2)*(_xlfn.NORM.INV(0.9,0,1)+1.96)^2)/(Interindividual!G110^2))</f>
        <v>5</v>
      </c>
      <c r="H84">
        <f>_xlfn.CEILING.MATH(((4*Interindividual!H$24^2)*(_xlfn.NORM.INV(0.9,0,1)+1.96)^2)/(Interindividual!H110^2))</f>
        <v>4</v>
      </c>
      <c r="I84">
        <f>_xlfn.CEILING.MATH(((4*Interindividual!I$24^2)*(_xlfn.NORM.INV(0.9,0,1)+1.96)^2)/(Interindividual!I110^2))</f>
        <v>7</v>
      </c>
      <c r="J84">
        <f>_xlfn.CEILING.MATH(((4*Interindividual!J$24^2)*(_xlfn.NORM.INV(0.9,0,1)+1.96)^2)/(Interindividual!J110^2))</f>
        <v>4</v>
      </c>
      <c r="K84">
        <f>_xlfn.CEILING.MATH(((4*Interindividual!K$24^2)*(_xlfn.NORM.INV(0.9,0,1)+1.96)^2)/(Interindividual!K110^2))</f>
        <v>3</v>
      </c>
      <c r="L84">
        <f>_xlfn.CEILING.MATH(((4*Interindividual!L$24^2)*(_xlfn.NORM.INV(0.9,0,1)+1.96)^2)/(Interindividual!L110^2))</f>
        <v>4</v>
      </c>
      <c r="M84">
        <f>_xlfn.CEILING.MATH(((4*Interindividual!M$24^2)*(_xlfn.NORM.INV(0.9,0,1)+1.96)^2)/(Interindividual!M110^2))</f>
        <v>3</v>
      </c>
      <c r="N84">
        <f>_xlfn.CEILING.MATH(((4*Interindividual!N$24^2)*(_xlfn.NORM.INV(0.9,0,1)+1.96)^2)/(Interindividual!N110^2))</f>
        <v>2</v>
      </c>
      <c r="O84">
        <f>_xlfn.CEILING.MATH(((4*Interindividual!O$24^2)*(_xlfn.NORM.INV(0.9,0,1)+1.96)^2)/(Interindividual!O110^2))</f>
        <v>3</v>
      </c>
      <c r="P84">
        <f>_xlfn.CEILING.MATH(((4*Interindividual!P$24^2)*(_xlfn.NORM.INV(0.9,0,1)+1.96)^2)/(Interindividual!P110^2))</f>
        <v>2</v>
      </c>
      <c r="Q84">
        <f>_xlfn.CEILING.MATH(((4*Interindividual!Q$24^2)*(_xlfn.NORM.INV(0.9,0,1)+1.96)^2)/(Interindividual!Q110^2))</f>
        <v>3</v>
      </c>
      <c r="R84">
        <f>_xlfn.CEILING.MATH(((4*Interindividual!R$24^2)*(_xlfn.NORM.INV(0.9,0,1)+1.96)^2)/(Interindividual!R110^2))</f>
        <v>3</v>
      </c>
    </row>
    <row r="85" spans="1:18" x14ac:dyDescent="0.25">
      <c r="A85" s="8">
        <v>0.83</v>
      </c>
      <c r="B85">
        <f>_xlfn.CEILING.MATH(((4*Interindividual!B$24^2)*(_xlfn.NORM.INV(0.9,0,1)+1.96)^2)/(Interindividual!B111^2))</f>
        <v>1</v>
      </c>
      <c r="C85">
        <f>_xlfn.CEILING.MATH(((4*Interindividual!C$24^2)*(_xlfn.NORM.INV(0.9,0,1)+1.96)^2)/(Interindividual!C111^2))</f>
        <v>3</v>
      </c>
      <c r="D85">
        <f>_xlfn.CEILING.MATH(((4*Interindividual!D$24^2)*(_xlfn.NORM.INV(0.9,0,1)+1.96)^2)/(Interindividual!D111^2))</f>
        <v>1</v>
      </c>
      <c r="E85">
        <f>_xlfn.CEILING.MATH(((4*Interindividual!E$24^2)*(_xlfn.NORM.INV(0.9,0,1)+1.96)^2)/(Interindividual!E111^2))</f>
        <v>1</v>
      </c>
      <c r="F85">
        <f>_xlfn.CEILING.MATH(((4*Interindividual!F$24^2)*(_xlfn.NORM.INV(0.9,0,1)+1.96)^2)/(Interindividual!F111^2))</f>
        <v>4</v>
      </c>
      <c r="G85">
        <f>_xlfn.CEILING.MATH(((4*Interindividual!G$24^2)*(_xlfn.NORM.INV(0.9,0,1)+1.96)^2)/(Interindividual!G111^2))</f>
        <v>5</v>
      </c>
      <c r="H85">
        <f>_xlfn.CEILING.MATH(((4*Interindividual!H$24^2)*(_xlfn.NORM.INV(0.9,0,1)+1.96)^2)/(Interindividual!H111^2))</f>
        <v>4</v>
      </c>
      <c r="I85">
        <f>_xlfn.CEILING.MATH(((4*Interindividual!I$24^2)*(_xlfn.NORM.INV(0.9,0,1)+1.96)^2)/(Interindividual!I111^2))</f>
        <v>7</v>
      </c>
      <c r="J85">
        <f>_xlfn.CEILING.MATH(((4*Interindividual!J$24^2)*(_xlfn.NORM.INV(0.9,0,1)+1.96)^2)/(Interindividual!J111^2))</f>
        <v>4</v>
      </c>
      <c r="K85">
        <f>_xlfn.CEILING.MATH(((4*Interindividual!K$24^2)*(_xlfn.NORM.INV(0.9,0,1)+1.96)^2)/(Interindividual!K111^2))</f>
        <v>3</v>
      </c>
      <c r="L85">
        <f>_xlfn.CEILING.MATH(((4*Interindividual!L$24^2)*(_xlfn.NORM.INV(0.9,0,1)+1.96)^2)/(Interindividual!L111^2))</f>
        <v>4</v>
      </c>
      <c r="M85">
        <f>_xlfn.CEILING.MATH(((4*Interindividual!M$24^2)*(_xlfn.NORM.INV(0.9,0,1)+1.96)^2)/(Interindividual!M111^2))</f>
        <v>3</v>
      </c>
      <c r="N85">
        <f>_xlfn.CEILING.MATH(((4*Interindividual!N$24^2)*(_xlfn.NORM.INV(0.9,0,1)+1.96)^2)/(Interindividual!N111^2))</f>
        <v>2</v>
      </c>
      <c r="O85">
        <f>_xlfn.CEILING.MATH(((4*Interindividual!O$24^2)*(_xlfn.NORM.INV(0.9,0,1)+1.96)^2)/(Interindividual!O111^2))</f>
        <v>3</v>
      </c>
      <c r="P85">
        <f>_xlfn.CEILING.MATH(((4*Interindividual!P$24^2)*(_xlfn.NORM.INV(0.9,0,1)+1.96)^2)/(Interindividual!P111^2))</f>
        <v>2</v>
      </c>
      <c r="Q85">
        <f>_xlfn.CEILING.MATH(((4*Interindividual!Q$24^2)*(_xlfn.NORM.INV(0.9,0,1)+1.96)^2)/(Interindividual!Q111^2))</f>
        <v>3</v>
      </c>
      <c r="R85">
        <f>_xlfn.CEILING.MATH(((4*Interindividual!R$24^2)*(_xlfn.NORM.INV(0.9,0,1)+1.96)^2)/(Interindividual!R111^2))</f>
        <v>3</v>
      </c>
    </row>
    <row r="86" spans="1:18" x14ac:dyDescent="0.25">
      <c r="A86" s="8">
        <v>0.84</v>
      </c>
      <c r="B86">
        <f>_xlfn.CEILING.MATH(((4*Interindividual!B$24^2)*(_xlfn.NORM.INV(0.9,0,1)+1.96)^2)/(Interindividual!B112^2))</f>
        <v>1</v>
      </c>
      <c r="C86">
        <f>_xlfn.CEILING.MATH(((4*Interindividual!C$24^2)*(_xlfn.NORM.INV(0.9,0,1)+1.96)^2)/(Interindividual!C112^2))</f>
        <v>3</v>
      </c>
      <c r="D86">
        <f>_xlfn.CEILING.MATH(((4*Interindividual!D$24^2)*(_xlfn.NORM.INV(0.9,0,1)+1.96)^2)/(Interindividual!D112^2))</f>
        <v>1</v>
      </c>
      <c r="E86">
        <f>_xlfn.CEILING.MATH(((4*Interindividual!E$24^2)*(_xlfn.NORM.INV(0.9,0,1)+1.96)^2)/(Interindividual!E112^2))</f>
        <v>1</v>
      </c>
      <c r="F86">
        <f>_xlfn.CEILING.MATH(((4*Interindividual!F$24^2)*(_xlfn.NORM.INV(0.9,0,1)+1.96)^2)/(Interindividual!F112^2))</f>
        <v>4</v>
      </c>
      <c r="G86">
        <f>_xlfn.CEILING.MATH(((4*Interindividual!G$24^2)*(_xlfn.NORM.INV(0.9,0,1)+1.96)^2)/(Interindividual!G112^2))</f>
        <v>4</v>
      </c>
      <c r="H86">
        <f>_xlfn.CEILING.MATH(((4*Interindividual!H$24^2)*(_xlfn.NORM.INV(0.9,0,1)+1.96)^2)/(Interindividual!H112^2))</f>
        <v>4</v>
      </c>
      <c r="I86">
        <f>_xlfn.CEILING.MATH(((4*Interindividual!I$24^2)*(_xlfn.NORM.INV(0.9,0,1)+1.96)^2)/(Interindividual!I112^2))</f>
        <v>7</v>
      </c>
      <c r="J86">
        <f>_xlfn.CEILING.MATH(((4*Interindividual!J$24^2)*(_xlfn.NORM.INV(0.9,0,1)+1.96)^2)/(Interindividual!J112^2))</f>
        <v>4</v>
      </c>
      <c r="K86">
        <f>_xlfn.CEILING.MATH(((4*Interindividual!K$24^2)*(_xlfn.NORM.INV(0.9,0,1)+1.96)^2)/(Interindividual!K112^2))</f>
        <v>3</v>
      </c>
      <c r="L86">
        <f>_xlfn.CEILING.MATH(((4*Interindividual!L$24^2)*(_xlfn.NORM.INV(0.9,0,1)+1.96)^2)/(Interindividual!L112^2))</f>
        <v>4</v>
      </c>
      <c r="M86">
        <f>_xlfn.CEILING.MATH(((4*Interindividual!M$24^2)*(_xlfn.NORM.INV(0.9,0,1)+1.96)^2)/(Interindividual!M112^2))</f>
        <v>2</v>
      </c>
      <c r="N86">
        <f>_xlfn.CEILING.MATH(((4*Interindividual!N$24^2)*(_xlfn.NORM.INV(0.9,0,1)+1.96)^2)/(Interindividual!N112^2))</f>
        <v>2</v>
      </c>
      <c r="O86">
        <f>_xlfn.CEILING.MATH(((4*Interindividual!O$24^2)*(_xlfn.NORM.INV(0.9,0,1)+1.96)^2)/(Interindividual!O112^2))</f>
        <v>3</v>
      </c>
      <c r="P86">
        <f>_xlfn.CEILING.MATH(((4*Interindividual!P$24^2)*(_xlfn.NORM.INV(0.9,0,1)+1.96)^2)/(Interindividual!P112^2))</f>
        <v>2</v>
      </c>
      <c r="Q86">
        <f>_xlfn.CEILING.MATH(((4*Interindividual!Q$24^2)*(_xlfn.NORM.INV(0.9,0,1)+1.96)^2)/(Interindividual!Q112^2))</f>
        <v>3</v>
      </c>
      <c r="R86">
        <f>_xlfn.CEILING.MATH(((4*Interindividual!R$24^2)*(_xlfn.NORM.INV(0.9,0,1)+1.96)^2)/(Interindividual!R112^2))</f>
        <v>3</v>
      </c>
    </row>
    <row r="87" spans="1:18" x14ac:dyDescent="0.25">
      <c r="A87" s="8">
        <v>0.85</v>
      </c>
      <c r="B87">
        <f>_xlfn.CEILING.MATH(((4*Interindividual!B$24^2)*(_xlfn.NORM.INV(0.9,0,1)+1.96)^2)/(Interindividual!B113^2))</f>
        <v>1</v>
      </c>
      <c r="C87">
        <f>_xlfn.CEILING.MATH(((4*Interindividual!C$24^2)*(_xlfn.NORM.INV(0.9,0,1)+1.96)^2)/(Interindividual!C113^2))</f>
        <v>3</v>
      </c>
      <c r="D87">
        <f>_xlfn.CEILING.MATH(((4*Interindividual!D$24^2)*(_xlfn.NORM.INV(0.9,0,1)+1.96)^2)/(Interindividual!D113^2))</f>
        <v>1</v>
      </c>
      <c r="E87">
        <f>_xlfn.CEILING.MATH(((4*Interindividual!E$24^2)*(_xlfn.NORM.INV(0.9,0,1)+1.96)^2)/(Interindividual!E113^2))</f>
        <v>1</v>
      </c>
      <c r="F87">
        <f>_xlfn.CEILING.MATH(((4*Interindividual!F$24^2)*(_xlfn.NORM.INV(0.9,0,1)+1.96)^2)/(Interindividual!F113^2))</f>
        <v>4</v>
      </c>
      <c r="G87">
        <f>_xlfn.CEILING.MATH(((4*Interindividual!G$24^2)*(_xlfn.NORM.INV(0.9,0,1)+1.96)^2)/(Interindividual!G113^2))</f>
        <v>4</v>
      </c>
      <c r="H87">
        <f>_xlfn.CEILING.MATH(((4*Interindividual!H$24^2)*(_xlfn.NORM.INV(0.9,0,1)+1.96)^2)/(Interindividual!H113^2))</f>
        <v>4</v>
      </c>
      <c r="I87">
        <f>_xlfn.CEILING.MATH(((4*Interindividual!I$24^2)*(_xlfn.NORM.INV(0.9,0,1)+1.96)^2)/(Interindividual!I113^2))</f>
        <v>7</v>
      </c>
      <c r="J87">
        <f>_xlfn.CEILING.MATH(((4*Interindividual!J$24^2)*(_xlfn.NORM.INV(0.9,0,1)+1.96)^2)/(Interindividual!J113^2))</f>
        <v>4</v>
      </c>
      <c r="K87">
        <f>_xlfn.CEILING.MATH(((4*Interindividual!K$24^2)*(_xlfn.NORM.INV(0.9,0,1)+1.96)^2)/(Interindividual!K113^2))</f>
        <v>3</v>
      </c>
      <c r="L87">
        <f>_xlfn.CEILING.MATH(((4*Interindividual!L$24^2)*(_xlfn.NORM.INV(0.9,0,1)+1.96)^2)/(Interindividual!L113^2))</f>
        <v>4</v>
      </c>
      <c r="M87">
        <f>_xlfn.CEILING.MATH(((4*Interindividual!M$24^2)*(_xlfn.NORM.INV(0.9,0,1)+1.96)^2)/(Interindividual!M113^2))</f>
        <v>2</v>
      </c>
      <c r="N87">
        <f>_xlfn.CEILING.MATH(((4*Interindividual!N$24^2)*(_xlfn.NORM.INV(0.9,0,1)+1.96)^2)/(Interindividual!N113^2))</f>
        <v>2</v>
      </c>
      <c r="O87">
        <f>_xlfn.CEILING.MATH(((4*Interindividual!O$24^2)*(_xlfn.NORM.INV(0.9,0,1)+1.96)^2)/(Interindividual!O113^2))</f>
        <v>3</v>
      </c>
      <c r="P87">
        <f>_xlfn.CEILING.MATH(((4*Interindividual!P$24^2)*(_xlfn.NORM.INV(0.9,0,1)+1.96)^2)/(Interindividual!P113^2))</f>
        <v>2</v>
      </c>
      <c r="Q87">
        <f>_xlfn.CEILING.MATH(((4*Interindividual!Q$24^2)*(_xlfn.NORM.INV(0.9,0,1)+1.96)^2)/(Interindividual!Q113^2))</f>
        <v>3</v>
      </c>
      <c r="R87">
        <f>_xlfn.CEILING.MATH(((4*Interindividual!R$24^2)*(_xlfn.NORM.INV(0.9,0,1)+1.96)^2)/(Interindividual!R113^2))</f>
        <v>3</v>
      </c>
    </row>
    <row r="88" spans="1:18" x14ac:dyDescent="0.25">
      <c r="A88" s="8">
        <v>0.86</v>
      </c>
      <c r="B88">
        <f>_xlfn.CEILING.MATH(((4*Interindividual!B$24^2)*(_xlfn.NORM.INV(0.9,0,1)+1.96)^2)/(Interindividual!B114^2))</f>
        <v>1</v>
      </c>
      <c r="C88">
        <f>_xlfn.CEILING.MATH(((4*Interindividual!C$24^2)*(_xlfn.NORM.INV(0.9,0,1)+1.96)^2)/(Interindividual!C114^2))</f>
        <v>3</v>
      </c>
      <c r="D88">
        <f>_xlfn.CEILING.MATH(((4*Interindividual!D$24^2)*(_xlfn.NORM.INV(0.9,0,1)+1.96)^2)/(Interindividual!D114^2))</f>
        <v>1</v>
      </c>
      <c r="E88">
        <f>_xlfn.CEILING.MATH(((4*Interindividual!E$24^2)*(_xlfn.NORM.INV(0.9,0,1)+1.96)^2)/(Interindividual!E114^2))</f>
        <v>1</v>
      </c>
      <c r="F88">
        <f>_xlfn.CEILING.MATH(((4*Interindividual!F$24^2)*(_xlfn.NORM.INV(0.9,0,1)+1.96)^2)/(Interindividual!F114^2))</f>
        <v>4</v>
      </c>
      <c r="G88">
        <f>_xlfn.CEILING.MATH(((4*Interindividual!G$24^2)*(_xlfn.NORM.INV(0.9,0,1)+1.96)^2)/(Interindividual!G114^2))</f>
        <v>4</v>
      </c>
      <c r="H88">
        <f>_xlfn.CEILING.MATH(((4*Interindividual!H$24^2)*(_xlfn.NORM.INV(0.9,0,1)+1.96)^2)/(Interindividual!H114^2))</f>
        <v>4</v>
      </c>
      <c r="I88">
        <f>_xlfn.CEILING.MATH(((4*Interindividual!I$24^2)*(_xlfn.NORM.INV(0.9,0,1)+1.96)^2)/(Interindividual!I114^2))</f>
        <v>7</v>
      </c>
      <c r="J88">
        <f>_xlfn.CEILING.MATH(((4*Interindividual!J$24^2)*(_xlfn.NORM.INV(0.9,0,1)+1.96)^2)/(Interindividual!J114^2))</f>
        <v>4</v>
      </c>
      <c r="K88">
        <f>_xlfn.CEILING.MATH(((4*Interindividual!K$24^2)*(_xlfn.NORM.INV(0.9,0,1)+1.96)^2)/(Interindividual!K114^2))</f>
        <v>3</v>
      </c>
      <c r="L88">
        <f>_xlfn.CEILING.MATH(((4*Interindividual!L$24^2)*(_xlfn.NORM.INV(0.9,0,1)+1.96)^2)/(Interindividual!L114^2))</f>
        <v>3</v>
      </c>
      <c r="M88">
        <f>_xlfn.CEILING.MATH(((4*Interindividual!M$24^2)*(_xlfn.NORM.INV(0.9,0,1)+1.96)^2)/(Interindividual!M114^2))</f>
        <v>2</v>
      </c>
      <c r="N88">
        <f>_xlfn.CEILING.MATH(((4*Interindividual!N$24^2)*(_xlfn.NORM.INV(0.9,0,1)+1.96)^2)/(Interindividual!N114^2))</f>
        <v>2</v>
      </c>
      <c r="O88">
        <f>_xlfn.CEILING.MATH(((4*Interindividual!O$24^2)*(_xlfn.NORM.INV(0.9,0,1)+1.96)^2)/(Interindividual!O114^2))</f>
        <v>2</v>
      </c>
      <c r="P88">
        <f>_xlfn.CEILING.MATH(((4*Interindividual!P$24^2)*(_xlfn.NORM.INV(0.9,0,1)+1.96)^2)/(Interindividual!P114^2))</f>
        <v>2</v>
      </c>
      <c r="Q88">
        <f>_xlfn.CEILING.MATH(((4*Interindividual!Q$24^2)*(_xlfn.NORM.INV(0.9,0,1)+1.96)^2)/(Interindividual!Q114^2))</f>
        <v>3</v>
      </c>
      <c r="R88">
        <f>_xlfn.CEILING.MATH(((4*Interindividual!R$24^2)*(_xlfn.NORM.INV(0.9,0,1)+1.96)^2)/(Interindividual!R114^2))</f>
        <v>3</v>
      </c>
    </row>
    <row r="89" spans="1:18" x14ac:dyDescent="0.25">
      <c r="A89" s="8">
        <v>0.87</v>
      </c>
      <c r="B89">
        <f>_xlfn.CEILING.MATH(((4*Interindividual!B$24^2)*(_xlfn.NORM.INV(0.9,0,1)+1.96)^2)/(Interindividual!B115^2))</f>
        <v>1</v>
      </c>
      <c r="C89">
        <f>_xlfn.CEILING.MATH(((4*Interindividual!C$24^2)*(_xlfn.NORM.INV(0.9,0,1)+1.96)^2)/(Interindividual!C115^2))</f>
        <v>3</v>
      </c>
      <c r="D89">
        <f>_xlfn.CEILING.MATH(((4*Interindividual!D$24^2)*(_xlfn.NORM.INV(0.9,0,1)+1.96)^2)/(Interindividual!D115^2))</f>
        <v>1</v>
      </c>
      <c r="E89">
        <f>_xlfn.CEILING.MATH(((4*Interindividual!E$24^2)*(_xlfn.NORM.INV(0.9,0,1)+1.96)^2)/(Interindividual!E115^2))</f>
        <v>1</v>
      </c>
      <c r="F89">
        <f>_xlfn.CEILING.MATH(((4*Interindividual!F$24^2)*(_xlfn.NORM.INV(0.9,0,1)+1.96)^2)/(Interindividual!F115^2))</f>
        <v>4</v>
      </c>
      <c r="G89">
        <f>_xlfn.CEILING.MATH(((4*Interindividual!G$24^2)*(_xlfn.NORM.INV(0.9,0,1)+1.96)^2)/(Interindividual!G115^2))</f>
        <v>4</v>
      </c>
      <c r="H89">
        <f>_xlfn.CEILING.MATH(((4*Interindividual!H$24^2)*(_xlfn.NORM.INV(0.9,0,1)+1.96)^2)/(Interindividual!H115^2))</f>
        <v>4</v>
      </c>
      <c r="I89">
        <f>_xlfn.CEILING.MATH(((4*Interindividual!I$24^2)*(_xlfn.NORM.INV(0.9,0,1)+1.96)^2)/(Interindividual!I115^2))</f>
        <v>6</v>
      </c>
      <c r="J89">
        <f>_xlfn.CEILING.MATH(((4*Interindividual!J$24^2)*(_xlfn.NORM.INV(0.9,0,1)+1.96)^2)/(Interindividual!J115^2))</f>
        <v>4</v>
      </c>
      <c r="K89">
        <f>_xlfn.CEILING.MATH(((4*Interindividual!K$24^2)*(_xlfn.NORM.INV(0.9,0,1)+1.96)^2)/(Interindividual!K115^2))</f>
        <v>3</v>
      </c>
      <c r="L89">
        <f>_xlfn.CEILING.MATH(((4*Interindividual!L$24^2)*(_xlfn.NORM.INV(0.9,0,1)+1.96)^2)/(Interindividual!L115^2))</f>
        <v>3</v>
      </c>
      <c r="M89">
        <f>_xlfn.CEILING.MATH(((4*Interindividual!M$24^2)*(_xlfn.NORM.INV(0.9,0,1)+1.96)^2)/(Interindividual!M115^2))</f>
        <v>2</v>
      </c>
      <c r="N89">
        <f>_xlfn.CEILING.MATH(((4*Interindividual!N$24^2)*(_xlfn.NORM.INV(0.9,0,1)+1.96)^2)/(Interindividual!N115^2))</f>
        <v>2</v>
      </c>
      <c r="O89">
        <f>_xlfn.CEILING.MATH(((4*Interindividual!O$24^2)*(_xlfn.NORM.INV(0.9,0,1)+1.96)^2)/(Interindividual!O115^2))</f>
        <v>2</v>
      </c>
      <c r="P89">
        <f>_xlfn.CEILING.MATH(((4*Interindividual!P$24^2)*(_xlfn.NORM.INV(0.9,0,1)+1.96)^2)/(Interindividual!P115^2))</f>
        <v>2</v>
      </c>
      <c r="Q89">
        <f>_xlfn.CEILING.MATH(((4*Interindividual!Q$24^2)*(_xlfn.NORM.INV(0.9,0,1)+1.96)^2)/(Interindividual!Q115^2))</f>
        <v>3</v>
      </c>
      <c r="R89">
        <f>_xlfn.CEILING.MATH(((4*Interindividual!R$24^2)*(_xlfn.NORM.INV(0.9,0,1)+1.96)^2)/(Interindividual!R115^2))</f>
        <v>3</v>
      </c>
    </row>
    <row r="90" spans="1:18" x14ac:dyDescent="0.25">
      <c r="A90" s="8">
        <v>0.88</v>
      </c>
      <c r="B90">
        <f>_xlfn.CEILING.MATH(((4*Interindividual!B$24^2)*(_xlfn.NORM.INV(0.9,0,1)+1.96)^2)/(Interindividual!B116^2))</f>
        <v>1</v>
      </c>
      <c r="C90">
        <f>_xlfn.CEILING.MATH(((4*Interindividual!C$24^2)*(_xlfn.NORM.INV(0.9,0,1)+1.96)^2)/(Interindividual!C116^2))</f>
        <v>3</v>
      </c>
      <c r="D90">
        <f>_xlfn.CEILING.MATH(((4*Interindividual!D$24^2)*(_xlfn.NORM.INV(0.9,0,1)+1.96)^2)/(Interindividual!D116^2))</f>
        <v>1</v>
      </c>
      <c r="E90">
        <f>_xlfn.CEILING.MATH(((4*Interindividual!E$24^2)*(_xlfn.NORM.INV(0.9,0,1)+1.96)^2)/(Interindividual!E116^2))</f>
        <v>1</v>
      </c>
      <c r="F90">
        <f>_xlfn.CEILING.MATH(((4*Interindividual!F$24^2)*(_xlfn.NORM.INV(0.9,0,1)+1.96)^2)/(Interindividual!F116^2))</f>
        <v>4</v>
      </c>
      <c r="G90">
        <f>_xlfn.CEILING.MATH(((4*Interindividual!G$24^2)*(_xlfn.NORM.INV(0.9,0,1)+1.96)^2)/(Interindividual!G116^2))</f>
        <v>4</v>
      </c>
      <c r="H90">
        <f>_xlfn.CEILING.MATH(((4*Interindividual!H$24^2)*(_xlfn.NORM.INV(0.9,0,1)+1.96)^2)/(Interindividual!H116^2))</f>
        <v>4</v>
      </c>
      <c r="I90">
        <f>_xlfn.CEILING.MATH(((4*Interindividual!I$24^2)*(_xlfn.NORM.INV(0.9,0,1)+1.96)^2)/(Interindividual!I116^2))</f>
        <v>6</v>
      </c>
      <c r="J90">
        <f>_xlfn.CEILING.MATH(((4*Interindividual!J$24^2)*(_xlfn.NORM.INV(0.9,0,1)+1.96)^2)/(Interindividual!J116^2))</f>
        <v>4</v>
      </c>
      <c r="K90">
        <f>_xlfn.CEILING.MATH(((4*Interindividual!K$24^2)*(_xlfn.NORM.INV(0.9,0,1)+1.96)^2)/(Interindividual!K116^2))</f>
        <v>3</v>
      </c>
      <c r="L90">
        <f>_xlfn.CEILING.MATH(((4*Interindividual!L$24^2)*(_xlfn.NORM.INV(0.9,0,1)+1.96)^2)/(Interindividual!L116^2))</f>
        <v>3</v>
      </c>
      <c r="M90">
        <f>_xlfn.CEILING.MATH(((4*Interindividual!M$24^2)*(_xlfn.NORM.INV(0.9,0,1)+1.96)^2)/(Interindividual!M116^2))</f>
        <v>2</v>
      </c>
      <c r="N90">
        <f>_xlfn.CEILING.MATH(((4*Interindividual!N$24^2)*(_xlfn.NORM.INV(0.9,0,1)+1.96)^2)/(Interindividual!N116^2))</f>
        <v>2</v>
      </c>
      <c r="O90">
        <f>_xlfn.CEILING.MATH(((4*Interindividual!O$24^2)*(_xlfn.NORM.INV(0.9,0,1)+1.96)^2)/(Interindividual!O116^2))</f>
        <v>2</v>
      </c>
      <c r="P90">
        <f>_xlfn.CEILING.MATH(((4*Interindividual!P$24^2)*(_xlfn.NORM.INV(0.9,0,1)+1.96)^2)/(Interindividual!P116^2))</f>
        <v>2</v>
      </c>
      <c r="Q90">
        <f>_xlfn.CEILING.MATH(((4*Interindividual!Q$24^2)*(_xlfn.NORM.INV(0.9,0,1)+1.96)^2)/(Interindividual!Q116^2))</f>
        <v>3</v>
      </c>
      <c r="R90">
        <f>_xlfn.CEILING.MATH(((4*Interindividual!R$24^2)*(_xlfn.NORM.INV(0.9,0,1)+1.96)^2)/(Interindividual!R116^2))</f>
        <v>3</v>
      </c>
    </row>
    <row r="91" spans="1:18" x14ac:dyDescent="0.25">
      <c r="A91" s="8">
        <v>0.89</v>
      </c>
      <c r="B91">
        <f>_xlfn.CEILING.MATH(((4*Interindividual!B$24^2)*(_xlfn.NORM.INV(0.9,0,1)+1.96)^2)/(Interindividual!B117^2))</f>
        <v>1</v>
      </c>
      <c r="C91">
        <f>_xlfn.CEILING.MATH(((4*Interindividual!C$24^2)*(_xlfn.NORM.INV(0.9,0,1)+1.96)^2)/(Interindividual!C117^2))</f>
        <v>3</v>
      </c>
      <c r="D91">
        <f>_xlfn.CEILING.MATH(((4*Interindividual!D$24^2)*(_xlfn.NORM.INV(0.9,0,1)+1.96)^2)/(Interindividual!D117^2))</f>
        <v>1</v>
      </c>
      <c r="E91">
        <f>_xlfn.CEILING.MATH(((4*Interindividual!E$24^2)*(_xlfn.NORM.INV(0.9,0,1)+1.96)^2)/(Interindividual!E117^2))</f>
        <v>1</v>
      </c>
      <c r="F91">
        <f>_xlfn.CEILING.MATH(((4*Interindividual!F$24^2)*(_xlfn.NORM.INV(0.9,0,1)+1.96)^2)/(Interindividual!F117^2))</f>
        <v>4</v>
      </c>
      <c r="G91">
        <f>_xlfn.CEILING.MATH(((4*Interindividual!G$24^2)*(_xlfn.NORM.INV(0.9,0,1)+1.96)^2)/(Interindividual!G117^2))</f>
        <v>4</v>
      </c>
      <c r="H91">
        <f>_xlfn.CEILING.MATH(((4*Interindividual!H$24^2)*(_xlfn.NORM.INV(0.9,0,1)+1.96)^2)/(Interindividual!H117^2))</f>
        <v>3</v>
      </c>
      <c r="I91">
        <f>_xlfn.CEILING.MATH(((4*Interindividual!I$24^2)*(_xlfn.NORM.INV(0.9,0,1)+1.96)^2)/(Interindividual!I117^2))</f>
        <v>6</v>
      </c>
      <c r="J91">
        <f>_xlfn.CEILING.MATH(((4*Interindividual!J$24^2)*(_xlfn.NORM.INV(0.9,0,1)+1.96)^2)/(Interindividual!J117^2))</f>
        <v>4</v>
      </c>
      <c r="K91">
        <f>_xlfn.CEILING.MATH(((4*Interindividual!K$24^2)*(_xlfn.NORM.INV(0.9,0,1)+1.96)^2)/(Interindividual!K117^2))</f>
        <v>3</v>
      </c>
      <c r="L91">
        <f>_xlfn.CEILING.MATH(((4*Interindividual!L$24^2)*(_xlfn.NORM.INV(0.9,0,1)+1.96)^2)/(Interindividual!L117^2))</f>
        <v>3</v>
      </c>
      <c r="M91">
        <f>_xlfn.CEILING.MATH(((4*Interindividual!M$24^2)*(_xlfn.NORM.INV(0.9,0,1)+1.96)^2)/(Interindividual!M117^2))</f>
        <v>2</v>
      </c>
      <c r="N91">
        <f>_xlfn.CEILING.MATH(((4*Interindividual!N$24^2)*(_xlfn.NORM.INV(0.9,0,1)+1.96)^2)/(Interindividual!N117^2))</f>
        <v>2</v>
      </c>
      <c r="O91">
        <f>_xlfn.CEILING.MATH(((4*Interindividual!O$24^2)*(_xlfn.NORM.INV(0.9,0,1)+1.96)^2)/(Interindividual!O117^2))</f>
        <v>2</v>
      </c>
      <c r="P91">
        <f>_xlfn.CEILING.MATH(((4*Interindividual!P$24^2)*(_xlfn.NORM.INV(0.9,0,1)+1.96)^2)/(Interindividual!P117^2))</f>
        <v>2</v>
      </c>
      <c r="Q91">
        <f>_xlfn.CEILING.MATH(((4*Interindividual!Q$24^2)*(_xlfn.NORM.INV(0.9,0,1)+1.96)^2)/(Interindividual!Q117^2))</f>
        <v>3</v>
      </c>
      <c r="R91">
        <f>_xlfn.CEILING.MATH(((4*Interindividual!R$24^2)*(_xlfn.NORM.INV(0.9,0,1)+1.96)^2)/(Interindividual!R117^2))</f>
        <v>2</v>
      </c>
    </row>
    <row r="92" spans="1:18" x14ac:dyDescent="0.25">
      <c r="A92" s="8">
        <v>0.9</v>
      </c>
      <c r="B92">
        <f>_xlfn.CEILING.MATH(((4*Interindividual!B$24^2)*(_xlfn.NORM.INV(0.9,0,1)+1.96)^2)/(Interindividual!B118^2))</f>
        <v>1</v>
      </c>
      <c r="C92">
        <f>_xlfn.CEILING.MATH(((4*Interindividual!C$24^2)*(_xlfn.NORM.INV(0.9,0,1)+1.96)^2)/(Interindividual!C118^2))</f>
        <v>3</v>
      </c>
      <c r="D92">
        <f>_xlfn.CEILING.MATH(((4*Interindividual!D$24^2)*(_xlfn.NORM.INV(0.9,0,1)+1.96)^2)/(Interindividual!D118^2))</f>
        <v>1</v>
      </c>
      <c r="E92">
        <f>_xlfn.CEILING.MATH(((4*Interindividual!E$24^2)*(_xlfn.NORM.INV(0.9,0,1)+1.96)^2)/(Interindividual!E118^2))</f>
        <v>1</v>
      </c>
      <c r="F92">
        <f>_xlfn.CEILING.MATH(((4*Interindividual!F$24^2)*(_xlfn.NORM.INV(0.9,0,1)+1.96)^2)/(Interindividual!F118^2))</f>
        <v>4</v>
      </c>
      <c r="G92">
        <f>_xlfn.CEILING.MATH(((4*Interindividual!G$24^2)*(_xlfn.NORM.INV(0.9,0,1)+1.96)^2)/(Interindividual!G118^2))</f>
        <v>4</v>
      </c>
      <c r="H92">
        <f>_xlfn.CEILING.MATH(((4*Interindividual!H$24^2)*(_xlfn.NORM.INV(0.9,0,1)+1.96)^2)/(Interindividual!H118^2))</f>
        <v>3</v>
      </c>
      <c r="I92">
        <f>_xlfn.CEILING.MATH(((4*Interindividual!I$24^2)*(_xlfn.NORM.INV(0.9,0,1)+1.96)^2)/(Interindividual!I118^2))</f>
        <v>6</v>
      </c>
      <c r="J92">
        <f>_xlfn.CEILING.MATH(((4*Interindividual!J$24^2)*(_xlfn.NORM.INV(0.9,0,1)+1.96)^2)/(Interindividual!J118^2))</f>
        <v>4</v>
      </c>
      <c r="K92">
        <f>_xlfn.CEILING.MATH(((4*Interindividual!K$24^2)*(_xlfn.NORM.INV(0.9,0,1)+1.96)^2)/(Interindividual!K118^2))</f>
        <v>3</v>
      </c>
      <c r="L92">
        <f>_xlfn.CEILING.MATH(((4*Interindividual!L$24^2)*(_xlfn.NORM.INV(0.9,0,1)+1.96)^2)/(Interindividual!L118^2))</f>
        <v>3</v>
      </c>
      <c r="M92">
        <f>_xlfn.CEILING.MATH(((4*Interindividual!M$24^2)*(_xlfn.NORM.INV(0.9,0,1)+1.96)^2)/(Interindividual!M118^2))</f>
        <v>2</v>
      </c>
      <c r="N92">
        <f>_xlfn.CEILING.MATH(((4*Interindividual!N$24^2)*(_xlfn.NORM.INV(0.9,0,1)+1.96)^2)/(Interindividual!N118^2))</f>
        <v>2</v>
      </c>
      <c r="O92">
        <f>_xlfn.CEILING.MATH(((4*Interindividual!O$24^2)*(_xlfn.NORM.INV(0.9,0,1)+1.96)^2)/(Interindividual!O118^2))</f>
        <v>2</v>
      </c>
      <c r="P92">
        <f>_xlfn.CEILING.MATH(((4*Interindividual!P$24^2)*(_xlfn.NORM.INV(0.9,0,1)+1.96)^2)/(Interindividual!P118^2))</f>
        <v>2</v>
      </c>
      <c r="Q92">
        <f>_xlfn.CEILING.MATH(((4*Interindividual!Q$24^2)*(_xlfn.NORM.INV(0.9,0,1)+1.96)^2)/(Interindividual!Q118^2))</f>
        <v>3</v>
      </c>
      <c r="R92">
        <f>_xlfn.CEILING.MATH(((4*Interindividual!R$24^2)*(_xlfn.NORM.INV(0.9,0,1)+1.96)^2)/(Interindividual!R118^2))</f>
        <v>2</v>
      </c>
    </row>
    <row r="93" spans="1:18" x14ac:dyDescent="0.25">
      <c r="A93" s="8">
        <v>0.91</v>
      </c>
      <c r="B93">
        <f>_xlfn.CEILING.MATH(((4*Interindividual!B$24^2)*(_xlfn.NORM.INV(0.9,0,1)+1.96)^2)/(Interindividual!B119^2))</f>
        <v>1</v>
      </c>
      <c r="C93">
        <f>_xlfn.CEILING.MATH(((4*Interindividual!C$24^2)*(_xlfn.NORM.INV(0.9,0,1)+1.96)^2)/(Interindividual!C119^2))</f>
        <v>3</v>
      </c>
      <c r="D93">
        <f>_xlfn.CEILING.MATH(((4*Interindividual!D$24^2)*(_xlfn.NORM.INV(0.9,0,1)+1.96)^2)/(Interindividual!D119^2))</f>
        <v>1</v>
      </c>
      <c r="E93">
        <f>_xlfn.CEILING.MATH(((4*Interindividual!E$24^2)*(_xlfn.NORM.INV(0.9,0,1)+1.96)^2)/(Interindividual!E119^2))</f>
        <v>1</v>
      </c>
      <c r="F93">
        <f>_xlfn.CEILING.MATH(((4*Interindividual!F$24^2)*(_xlfn.NORM.INV(0.9,0,1)+1.96)^2)/(Interindividual!F119^2))</f>
        <v>4</v>
      </c>
      <c r="G93">
        <f>_xlfn.CEILING.MATH(((4*Interindividual!G$24^2)*(_xlfn.NORM.INV(0.9,0,1)+1.96)^2)/(Interindividual!G119^2))</f>
        <v>4</v>
      </c>
      <c r="H93">
        <f>_xlfn.CEILING.MATH(((4*Interindividual!H$24^2)*(_xlfn.NORM.INV(0.9,0,1)+1.96)^2)/(Interindividual!H119^2))</f>
        <v>3</v>
      </c>
      <c r="I93">
        <f>_xlfn.CEILING.MATH(((4*Interindividual!I$24^2)*(_xlfn.NORM.INV(0.9,0,1)+1.96)^2)/(Interindividual!I119^2))</f>
        <v>6</v>
      </c>
      <c r="J93">
        <f>_xlfn.CEILING.MATH(((4*Interindividual!J$24^2)*(_xlfn.NORM.INV(0.9,0,1)+1.96)^2)/(Interindividual!J119^2))</f>
        <v>4</v>
      </c>
      <c r="K93">
        <f>_xlfn.CEILING.MATH(((4*Interindividual!K$24^2)*(_xlfn.NORM.INV(0.9,0,1)+1.96)^2)/(Interindividual!K119^2))</f>
        <v>3</v>
      </c>
      <c r="L93">
        <f>_xlfn.CEILING.MATH(((4*Interindividual!L$24^2)*(_xlfn.NORM.INV(0.9,0,1)+1.96)^2)/(Interindividual!L119^2))</f>
        <v>3</v>
      </c>
      <c r="M93">
        <f>_xlfn.CEILING.MATH(((4*Interindividual!M$24^2)*(_xlfn.NORM.INV(0.9,0,1)+1.96)^2)/(Interindividual!M119^2))</f>
        <v>2</v>
      </c>
      <c r="N93">
        <f>_xlfn.CEILING.MATH(((4*Interindividual!N$24^2)*(_xlfn.NORM.INV(0.9,0,1)+1.96)^2)/(Interindividual!N119^2))</f>
        <v>2</v>
      </c>
      <c r="O93">
        <f>_xlfn.CEILING.MATH(((4*Interindividual!O$24^2)*(_xlfn.NORM.INV(0.9,0,1)+1.96)^2)/(Interindividual!O119^2))</f>
        <v>2</v>
      </c>
      <c r="P93">
        <f>_xlfn.CEILING.MATH(((4*Interindividual!P$24^2)*(_xlfn.NORM.INV(0.9,0,1)+1.96)^2)/(Interindividual!P119^2))</f>
        <v>2</v>
      </c>
      <c r="Q93">
        <f>_xlfn.CEILING.MATH(((4*Interindividual!Q$24^2)*(_xlfn.NORM.INV(0.9,0,1)+1.96)^2)/(Interindividual!Q119^2))</f>
        <v>3</v>
      </c>
      <c r="R93">
        <f>_xlfn.CEILING.MATH(((4*Interindividual!R$24^2)*(_xlfn.NORM.INV(0.9,0,1)+1.96)^2)/(Interindividual!R119^2))</f>
        <v>2</v>
      </c>
    </row>
    <row r="94" spans="1:18" x14ac:dyDescent="0.25">
      <c r="A94" s="8">
        <v>0.92</v>
      </c>
      <c r="B94">
        <f>_xlfn.CEILING.MATH(((4*Interindividual!B$24^2)*(_xlfn.NORM.INV(0.9,0,1)+1.96)^2)/(Interindividual!B120^2))</f>
        <v>1</v>
      </c>
      <c r="C94">
        <f>_xlfn.CEILING.MATH(((4*Interindividual!C$24^2)*(_xlfn.NORM.INV(0.9,0,1)+1.96)^2)/(Interindividual!C120^2))</f>
        <v>3</v>
      </c>
      <c r="D94">
        <f>_xlfn.CEILING.MATH(((4*Interindividual!D$24^2)*(_xlfn.NORM.INV(0.9,0,1)+1.96)^2)/(Interindividual!D120^2))</f>
        <v>1</v>
      </c>
      <c r="E94">
        <f>_xlfn.CEILING.MATH(((4*Interindividual!E$24^2)*(_xlfn.NORM.INV(0.9,0,1)+1.96)^2)/(Interindividual!E120^2))</f>
        <v>1</v>
      </c>
      <c r="F94">
        <f>_xlfn.CEILING.MATH(((4*Interindividual!F$24^2)*(_xlfn.NORM.INV(0.9,0,1)+1.96)^2)/(Interindividual!F120^2))</f>
        <v>3</v>
      </c>
      <c r="G94">
        <f>_xlfn.CEILING.MATH(((4*Interindividual!G$24^2)*(_xlfn.NORM.INV(0.9,0,1)+1.96)^2)/(Interindividual!G120^2))</f>
        <v>4</v>
      </c>
      <c r="H94">
        <f>_xlfn.CEILING.MATH(((4*Interindividual!H$24^2)*(_xlfn.NORM.INV(0.9,0,1)+1.96)^2)/(Interindividual!H120^2))</f>
        <v>3</v>
      </c>
      <c r="I94">
        <f>_xlfn.CEILING.MATH(((4*Interindividual!I$24^2)*(_xlfn.NORM.INV(0.9,0,1)+1.96)^2)/(Interindividual!I120^2))</f>
        <v>6</v>
      </c>
      <c r="J94">
        <f>_xlfn.CEILING.MATH(((4*Interindividual!J$24^2)*(_xlfn.NORM.INV(0.9,0,1)+1.96)^2)/(Interindividual!J120^2))</f>
        <v>4</v>
      </c>
      <c r="K94">
        <f>_xlfn.CEILING.MATH(((4*Interindividual!K$24^2)*(_xlfn.NORM.INV(0.9,0,1)+1.96)^2)/(Interindividual!K120^2))</f>
        <v>3</v>
      </c>
      <c r="L94">
        <f>_xlfn.CEILING.MATH(((4*Interindividual!L$24^2)*(_xlfn.NORM.INV(0.9,0,1)+1.96)^2)/(Interindividual!L120^2))</f>
        <v>3</v>
      </c>
      <c r="M94">
        <f>_xlfn.CEILING.MATH(((4*Interindividual!M$24^2)*(_xlfn.NORM.INV(0.9,0,1)+1.96)^2)/(Interindividual!M120^2))</f>
        <v>2</v>
      </c>
      <c r="N94">
        <f>_xlfn.CEILING.MATH(((4*Interindividual!N$24^2)*(_xlfn.NORM.INV(0.9,0,1)+1.96)^2)/(Interindividual!N120^2))</f>
        <v>2</v>
      </c>
      <c r="O94">
        <f>_xlfn.CEILING.MATH(((4*Interindividual!O$24^2)*(_xlfn.NORM.INV(0.9,0,1)+1.96)^2)/(Interindividual!O120^2))</f>
        <v>2</v>
      </c>
      <c r="P94">
        <f>_xlfn.CEILING.MATH(((4*Interindividual!P$24^2)*(_xlfn.NORM.INV(0.9,0,1)+1.96)^2)/(Interindividual!P120^2))</f>
        <v>2</v>
      </c>
      <c r="Q94">
        <f>_xlfn.CEILING.MATH(((4*Interindividual!Q$24^2)*(_xlfn.NORM.INV(0.9,0,1)+1.96)^2)/(Interindividual!Q120^2))</f>
        <v>3</v>
      </c>
      <c r="R94">
        <f>_xlfn.CEILING.MATH(((4*Interindividual!R$24^2)*(_xlfn.NORM.INV(0.9,0,1)+1.96)^2)/(Interindividual!R120^2))</f>
        <v>2</v>
      </c>
    </row>
    <row r="95" spans="1:18" x14ac:dyDescent="0.25">
      <c r="A95" s="8">
        <v>0.93</v>
      </c>
      <c r="B95">
        <f>_xlfn.CEILING.MATH(((4*Interindividual!B$24^2)*(_xlfn.NORM.INV(0.9,0,1)+1.96)^2)/(Interindividual!B121^2))</f>
        <v>1</v>
      </c>
      <c r="C95">
        <f>_xlfn.CEILING.MATH(((4*Interindividual!C$24^2)*(_xlfn.NORM.INV(0.9,0,1)+1.96)^2)/(Interindividual!C121^2))</f>
        <v>3</v>
      </c>
      <c r="D95">
        <f>_xlfn.CEILING.MATH(((4*Interindividual!D$24^2)*(_xlfn.NORM.INV(0.9,0,1)+1.96)^2)/(Interindividual!D121^2))</f>
        <v>1</v>
      </c>
      <c r="E95">
        <f>_xlfn.CEILING.MATH(((4*Interindividual!E$24^2)*(_xlfn.NORM.INV(0.9,0,1)+1.96)^2)/(Interindividual!E121^2))</f>
        <v>1</v>
      </c>
      <c r="F95">
        <f>_xlfn.CEILING.MATH(((4*Interindividual!F$24^2)*(_xlfn.NORM.INV(0.9,0,1)+1.96)^2)/(Interindividual!F121^2))</f>
        <v>3</v>
      </c>
      <c r="G95">
        <f>_xlfn.CEILING.MATH(((4*Interindividual!G$24^2)*(_xlfn.NORM.INV(0.9,0,1)+1.96)^2)/(Interindividual!G121^2))</f>
        <v>4</v>
      </c>
      <c r="H95">
        <f>_xlfn.CEILING.MATH(((4*Interindividual!H$24^2)*(_xlfn.NORM.INV(0.9,0,1)+1.96)^2)/(Interindividual!H121^2))</f>
        <v>3</v>
      </c>
      <c r="I95">
        <f>_xlfn.CEILING.MATH(((4*Interindividual!I$24^2)*(_xlfn.NORM.INV(0.9,0,1)+1.96)^2)/(Interindividual!I121^2))</f>
        <v>6</v>
      </c>
      <c r="J95">
        <f>_xlfn.CEILING.MATH(((4*Interindividual!J$24^2)*(_xlfn.NORM.INV(0.9,0,1)+1.96)^2)/(Interindividual!J121^2))</f>
        <v>4</v>
      </c>
      <c r="K95">
        <f>_xlfn.CEILING.MATH(((4*Interindividual!K$24^2)*(_xlfn.NORM.INV(0.9,0,1)+1.96)^2)/(Interindividual!K121^2))</f>
        <v>3</v>
      </c>
      <c r="L95">
        <f>_xlfn.CEILING.MATH(((4*Interindividual!L$24^2)*(_xlfn.NORM.INV(0.9,0,1)+1.96)^2)/(Interindividual!L121^2))</f>
        <v>3</v>
      </c>
      <c r="M95">
        <f>_xlfn.CEILING.MATH(((4*Interindividual!M$24^2)*(_xlfn.NORM.INV(0.9,0,1)+1.96)^2)/(Interindividual!M121^2))</f>
        <v>2</v>
      </c>
      <c r="N95">
        <f>_xlfn.CEILING.MATH(((4*Interindividual!N$24^2)*(_xlfn.NORM.INV(0.9,0,1)+1.96)^2)/(Interindividual!N121^2))</f>
        <v>2</v>
      </c>
      <c r="O95">
        <f>_xlfn.CEILING.MATH(((4*Interindividual!O$24^2)*(_xlfn.NORM.INV(0.9,0,1)+1.96)^2)/(Interindividual!O121^2))</f>
        <v>2</v>
      </c>
      <c r="P95">
        <f>_xlfn.CEILING.MATH(((4*Interindividual!P$24^2)*(_xlfn.NORM.INV(0.9,0,1)+1.96)^2)/(Interindividual!P121^2))</f>
        <v>2</v>
      </c>
      <c r="Q95">
        <f>_xlfn.CEILING.MATH(((4*Interindividual!Q$24^2)*(_xlfn.NORM.INV(0.9,0,1)+1.96)^2)/(Interindividual!Q121^2))</f>
        <v>3</v>
      </c>
      <c r="R95">
        <f>_xlfn.CEILING.MATH(((4*Interindividual!R$24^2)*(_xlfn.NORM.INV(0.9,0,1)+1.96)^2)/(Interindividual!R121^2))</f>
        <v>2</v>
      </c>
    </row>
    <row r="96" spans="1:18" x14ac:dyDescent="0.25">
      <c r="A96" s="8">
        <v>0.94</v>
      </c>
      <c r="B96">
        <f>_xlfn.CEILING.MATH(((4*Interindividual!B$24^2)*(_xlfn.NORM.INV(0.9,0,1)+1.96)^2)/(Interindividual!B122^2))</f>
        <v>1</v>
      </c>
      <c r="C96">
        <f>_xlfn.CEILING.MATH(((4*Interindividual!C$24^2)*(_xlfn.NORM.INV(0.9,0,1)+1.96)^2)/(Interindividual!C122^2))</f>
        <v>3</v>
      </c>
      <c r="D96">
        <f>_xlfn.CEILING.MATH(((4*Interindividual!D$24^2)*(_xlfn.NORM.INV(0.9,0,1)+1.96)^2)/(Interindividual!D122^2))</f>
        <v>1</v>
      </c>
      <c r="E96">
        <f>_xlfn.CEILING.MATH(((4*Interindividual!E$24^2)*(_xlfn.NORM.INV(0.9,0,1)+1.96)^2)/(Interindividual!E122^2))</f>
        <v>1</v>
      </c>
      <c r="F96">
        <f>_xlfn.CEILING.MATH(((4*Interindividual!F$24^2)*(_xlfn.NORM.INV(0.9,0,1)+1.96)^2)/(Interindividual!F122^2))</f>
        <v>3</v>
      </c>
      <c r="G96">
        <f>_xlfn.CEILING.MATH(((4*Interindividual!G$24^2)*(_xlfn.NORM.INV(0.9,0,1)+1.96)^2)/(Interindividual!G122^2))</f>
        <v>4</v>
      </c>
      <c r="H96">
        <f>_xlfn.CEILING.MATH(((4*Interindividual!H$24^2)*(_xlfn.NORM.INV(0.9,0,1)+1.96)^2)/(Interindividual!H122^2))</f>
        <v>3</v>
      </c>
      <c r="I96">
        <f>_xlfn.CEILING.MATH(((4*Interindividual!I$24^2)*(_xlfn.NORM.INV(0.9,0,1)+1.96)^2)/(Interindividual!I122^2))</f>
        <v>6</v>
      </c>
      <c r="J96">
        <f>_xlfn.CEILING.MATH(((4*Interindividual!J$24^2)*(_xlfn.NORM.INV(0.9,0,1)+1.96)^2)/(Interindividual!J122^2))</f>
        <v>4</v>
      </c>
      <c r="K96">
        <f>_xlfn.CEILING.MATH(((4*Interindividual!K$24^2)*(_xlfn.NORM.INV(0.9,0,1)+1.96)^2)/(Interindividual!K122^2))</f>
        <v>3</v>
      </c>
      <c r="L96">
        <f>_xlfn.CEILING.MATH(((4*Interindividual!L$24^2)*(_xlfn.NORM.INV(0.9,0,1)+1.96)^2)/(Interindividual!L122^2))</f>
        <v>3</v>
      </c>
      <c r="M96">
        <f>_xlfn.CEILING.MATH(((4*Interindividual!M$24^2)*(_xlfn.NORM.INV(0.9,0,1)+1.96)^2)/(Interindividual!M122^2))</f>
        <v>2</v>
      </c>
      <c r="N96">
        <f>_xlfn.CEILING.MATH(((4*Interindividual!N$24^2)*(_xlfn.NORM.INV(0.9,0,1)+1.96)^2)/(Interindividual!N122^2))</f>
        <v>2</v>
      </c>
      <c r="O96">
        <f>_xlfn.CEILING.MATH(((4*Interindividual!O$24^2)*(_xlfn.NORM.INV(0.9,0,1)+1.96)^2)/(Interindividual!O122^2))</f>
        <v>2</v>
      </c>
      <c r="P96">
        <f>_xlfn.CEILING.MATH(((4*Interindividual!P$24^2)*(_xlfn.NORM.INV(0.9,0,1)+1.96)^2)/(Interindividual!P122^2))</f>
        <v>2</v>
      </c>
      <c r="Q96">
        <f>_xlfn.CEILING.MATH(((4*Interindividual!Q$24^2)*(_xlfn.NORM.INV(0.9,0,1)+1.96)^2)/(Interindividual!Q122^2))</f>
        <v>3</v>
      </c>
      <c r="R96">
        <f>_xlfn.CEILING.MATH(((4*Interindividual!R$24^2)*(_xlfn.NORM.INV(0.9,0,1)+1.96)^2)/(Interindividual!R122^2))</f>
        <v>2</v>
      </c>
    </row>
    <row r="97" spans="1:18" x14ac:dyDescent="0.25">
      <c r="A97" s="8">
        <v>0.95</v>
      </c>
      <c r="B97">
        <f>_xlfn.CEILING.MATH(((4*Interindividual!B$24^2)*(_xlfn.NORM.INV(0.9,0,1)+1.96)^2)/(Interindividual!B123^2))</f>
        <v>1</v>
      </c>
      <c r="C97">
        <f>_xlfn.CEILING.MATH(((4*Interindividual!C$24^2)*(_xlfn.NORM.INV(0.9,0,1)+1.96)^2)/(Interindividual!C123^2))</f>
        <v>3</v>
      </c>
      <c r="D97">
        <f>_xlfn.CEILING.MATH(((4*Interindividual!D$24^2)*(_xlfn.NORM.INV(0.9,0,1)+1.96)^2)/(Interindividual!D123^2))</f>
        <v>1</v>
      </c>
      <c r="E97">
        <f>_xlfn.CEILING.MATH(((4*Interindividual!E$24^2)*(_xlfn.NORM.INV(0.9,0,1)+1.96)^2)/(Interindividual!E123^2))</f>
        <v>1</v>
      </c>
      <c r="F97">
        <f>_xlfn.CEILING.MATH(((4*Interindividual!F$24^2)*(_xlfn.NORM.INV(0.9,0,1)+1.96)^2)/(Interindividual!F123^2))</f>
        <v>3</v>
      </c>
      <c r="G97">
        <f>_xlfn.CEILING.MATH(((4*Interindividual!G$24^2)*(_xlfn.NORM.INV(0.9,0,1)+1.96)^2)/(Interindividual!G123^2))</f>
        <v>4</v>
      </c>
      <c r="H97">
        <f>_xlfn.CEILING.MATH(((4*Interindividual!H$24^2)*(_xlfn.NORM.INV(0.9,0,1)+1.96)^2)/(Interindividual!H123^2))</f>
        <v>3</v>
      </c>
      <c r="I97">
        <f>_xlfn.CEILING.MATH(((4*Interindividual!I$24^2)*(_xlfn.NORM.INV(0.9,0,1)+1.96)^2)/(Interindividual!I123^2))</f>
        <v>5</v>
      </c>
      <c r="J97">
        <f>_xlfn.CEILING.MATH(((4*Interindividual!J$24^2)*(_xlfn.NORM.INV(0.9,0,1)+1.96)^2)/(Interindividual!J123^2))</f>
        <v>3</v>
      </c>
      <c r="K97">
        <f>_xlfn.CEILING.MATH(((4*Interindividual!K$24^2)*(_xlfn.NORM.INV(0.9,0,1)+1.96)^2)/(Interindividual!K123^2))</f>
        <v>3</v>
      </c>
      <c r="L97">
        <f>_xlfn.CEILING.MATH(((4*Interindividual!L$24^2)*(_xlfn.NORM.INV(0.9,0,1)+1.96)^2)/(Interindividual!L123^2))</f>
        <v>3</v>
      </c>
      <c r="M97">
        <f>_xlfn.CEILING.MATH(((4*Interindividual!M$24^2)*(_xlfn.NORM.INV(0.9,0,1)+1.96)^2)/(Interindividual!M123^2))</f>
        <v>2</v>
      </c>
      <c r="N97">
        <f>_xlfn.CEILING.MATH(((4*Interindividual!N$24^2)*(_xlfn.NORM.INV(0.9,0,1)+1.96)^2)/(Interindividual!N123^2))</f>
        <v>2</v>
      </c>
      <c r="O97">
        <f>_xlfn.CEILING.MATH(((4*Interindividual!O$24^2)*(_xlfn.NORM.INV(0.9,0,1)+1.96)^2)/(Interindividual!O123^2))</f>
        <v>2</v>
      </c>
      <c r="P97">
        <f>_xlfn.CEILING.MATH(((4*Interindividual!P$24^2)*(_xlfn.NORM.INV(0.9,0,1)+1.96)^2)/(Interindividual!P123^2))</f>
        <v>2</v>
      </c>
      <c r="Q97">
        <f>_xlfn.CEILING.MATH(((4*Interindividual!Q$24^2)*(_xlfn.NORM.INV(0.9,0,1)+1.96)^2)/(Interindividual!Q123^2))</f>
        <v>3</v>
      </c>
      <c r="R97">
        <f>_xlfn.CEILING.MATH(((4*Interindividual!R$24^2)*(_xlfn.NORM.INV(0.9,0,1)+1.96)^2)/(Interindividual!R123^2))</f>
        <v>2</v>
      </c>
    </row>
    <row r="98" spans="1:18" x14ac:dyDescent="0.25">
      <c r="A98" s="8">
        <v>0.96</v>
      </c>
      <c r="B98">
        <f>_xlfn.CEILING.MATH(((4*Interindividual!B$24^2)*(_xlfn.NORM.INV(0.9,0,1)+1.96)^2)/(Interindividual!B124^2))</f>
        <v>1</v>
      </c>
      <c r="C98">
        <f>_xlfn.CEILING.MATH(((4*Interindividual!C$24^2)*(_xlfn.NORM.INV(0.9,0,1)+1.96)^2)/(Interindividual!C124^2))</f>
        <v>3</v>
      </c>
      <c r="D98">
        <f>_xlfn.CEILING.MATH(((4*Interindividual!D$24^2)*(_xlfn.NORM.INV(0.9,0,1)+1.96)^2)/(Interindividual!D124^2))</f>
        <v>1</v>
      </c>
      <c r="E98">
        <f>_xlfn.CEILING.MATH(((4*Interindividual!E$24^2)*(_xlfn.NORM.INV(0.9,0,1)+1.96)^2)/(Interindividual!E124^2))</f>
        <v>1</v>
      </c>
      <c r="F98">
        <f>_xlfn.CEILING.MATH(((4*Interindividual!F$24^2)*(_xlfn.NORM.INV(0.9,0,1)+1.96)^2)/(Interindividual!F124^2))</f>
        <v>3</v>
      </c>
      <c r="G98">
        <f>_xlfn.CEILING.MATH(((4*Interindividual!G$24^2)*(_xlfn.NORM.INV(0.9,0,1)+1.96)^2)/(Interindividual!G124^2))</f>
        <v>4</v>
      </c>
      <c r="H98">
        <f>_xlfn.CEILING.MATH(((4*Interindividual!H$24^2)*(_xlfn.NORM.INV(0.9,0,1)+1.96)^2)/(Interindividual!H124^2))</f>
        <v>3</v>
      </c>
      <c r="I98">
        <f>_xlfn.CEILING.MATH(((4*Interindividual!I$24^2)*(_xlfn.NORM.INV(0.9,0,1)+1.96)^2)/(Interindividual!I124^2))</f>
        <v>5</v>
      </c>
      <c r="J98">
        <f>_xlfn.CEILING.MATH(((4*Interindividual!J$24^2)*(_xlfn.NORM.INV(0.9,0,1)+1.96)^2)/(Interindividual!J124^2))</f>
        <v>3</v>
      </c>
      <c r="K98">
        <f>_xlfn.CEILING.MATH(((4*Interindividual!K$24^2)*(_xlfn.NORM.INV(0.9,0,1)+1.96)^2)/(Interindividual!K124^2))</f>
        <v>3</v>
      </c>
      <c r="L98">
        <f>_xlfn.CEILING.MATH(((4*Interindividual!L$24^2)*(_xlfn.NORM.INV(0.9,0,1)+1.96)^2)/(Interindividual!L124^2))</f>
        <v>3</v>
      </c>
      <c r="M98">
        <f>_xlfn.CEILING.MATH(((4*Interindividual!M$24^2)*(_xlfn.NORM.INV(0.9,0,1)+1.96)^2)/(Interindividual!M124^2))</f>
        <v>2</v>
      </c>
      <c r="N98">
        <f>_xlfn.CEILING.MATH(((4*Interindividual!N$24^2)*(_xlfn.NORM.INV(0.9,0,1)+1.96)^2)/(Interindividual!N124^2))</f>
        <v>2</v>
      </c>
      <c r="O98">
        <f>_xlfn.CEILING.MATH(((4*Interindividual!O$24^2)*(_xlfn.NORM.INV(0.9,0,1)+1.96)^2)/(Interindividual!O124^2))</f>
        <v>2</v>
      </c>
      <c r="P98">
        <f>_xlfn.CEILING.MATH(((4*Interindividual!P$24^2)*(_xlfn.NORM.INV(0.9,0,1)+1.96)^2)/(Interindividual!P124^2))</f>
        <v>2</v>
      </c>
      <c r="Q98">
        <f>_xlfn.CEILING.MATH(((4*Interindividual!Q$24^2)*(_xlfn.NORM.INV(0.9,0,1)+1.96)^2)/(Interindividual!Q124^2))</f>
        <v>3</v>
      </c>
      <c r="R98">
        <f>_xlfn.CEILING.MATH(((4*Interindividual!R$24^2)*(_xlfn.NORM.INV(0.9,0,1)+1.96)^2)/(Interindividual!R124^2))</f>
        <v>2</v>
      </c>
    </row>
    <row r="99" spans="1:18" x14ac:dyDescent="0.25">
      <c r="A99" s="8">
        <v>0.97</v>
      </c>
      <c r="B99">
        <f>_xlfn.CEILING.MATH(((4*Interindividual!B$24^2)*(_xlfn.NORM.INV(0.9,0,1)+1.96)^2)/(Interindividual!B125^2))</f>
        <v>1</v>
      </c>
      <c r="C99">
        <f>_xlfn.CEILING.MATH(((4*Interindividual!C$24^2)*(_xlfn.NORM.INV(0.9,0,1)+1.96)^2)/(Interindividual!C125^2))</f>
        <v>3</v>
      </c>
      <c r="D99">
        <f>_xlfn.CEILING.MATH(((4*Interindividual!D$24^2)*(_xlfn.NORM.INV(0.9,0,1)+1.96)^2)/(Interindividual!D125^2))</f>
        <v>1</v>
      </c>
      <c r="E99">
        <f>_xlfn.CEILING.MATH(((4*Interindividual!E$24^2)*(_xlfn.NORM.INV(0.9,0,1)+1.96)^2)/(Interindividual!E125^2))</f>
        <v>1</v>
      </c>
      <c r="F99">
        <f>_xlfn.CEILING.MATH(((4*Interindividual!F$24^2)*(_xlfn.NORM.INV(0.9,0,1)+1.96)^2)/(Interindividual!F125^2))</f>
        <v>3</v>
      </c>
      <c r="G99">
        <f>_xlfn.CEILING.MATH(((4*Interindividual!G$24^2)*(_xlfn.NORM.INV(0.9,0,1)+1.96)^2)/(Interindividual!G125^2))</f>
        <v>3</v>
      </c>
      <c r="H99">
        <f>_xlfn.CEILING.MATH(((4*Interindividual!H$24^2)*(_xlfn.NORM.INV(0.9,0,1)+1.96)^2)/(Interindividual!H125^2))</f>
        <v>3</v>
      </c>
      <c r="I99">
        <f>_xlfn.CEILING.MATH(((4*Interindividual!I$24^2)*(_xlfn.NORM.INV(0.9,0,1)+1.96)^2)/(Interindividual!I125^2))</f>
        <v>5</v>
      </c>
      <c r="J99">
        <f>_xlfn.CEILING.MATH(((4*Interindividual!J$24^2)*(_xlfn.NORM.INV(0.9,0,1)+1.96)^2)/(Interindividual!J125^2))</f>
        <v>3</v>
      </c>
      <c r="K99">
        <f>_xlfn.CEILING.MATH(((4*Interindividual!K$24^2)*(_xlfn.NORM.INV(0.9,0,1)+1.96)^2)/(Interindividual!K125^2))</f>
        <v>2</v>
      </c>
      <c r="L99">
        <f>_xlfn.CEILING.MATH(((4*Interindividual!L$24^2)*(_xlfn.NORM.INV(0.9,0,1)+1.96)^2)/(Interindividual!L125^2))</f>
        <v>3</v>
      </c>
      <c r="M99">
        <f>_xlfn.CEILING.MATH(((4*Interindividual!M$24^2)*(_xlfn.NORM.INV(0.9,0,1)+1.96)^2)/(Interindividual!M125^2))</f>
        <v>2</v>
      </c>
      <c r="N99">
        <f>_xlfn.CEILING.MATH(((4*Interindividual!N$24^2)*(_xlfn.NORM.INV(0.9,0,1)+1.96)^2)/(Interindividual!N125^2))</f>
        <v>1</v>
      </c>
      <c r="O99">
        <f>_xlfn.CEILING.MATH(((4*Interindividual!O$24^2)*(_xlfn.NORM.INV(0.9,0,1)+1.96)^2)/(Interindividual!O125^2))</f>
        <v>2</v>
      </c>
      <c r="P99">
        <f>_xlfn.CEILING.MATH(((4*Interindividual!P$24^2)*(_xlfn.NORM.INV(0.9,0,1)+1.96)^2)/(Interindividual!P125^2))</f>
        <v>2</v>
      </c>
      <c r="Q99">
        <f>_xlfn.CEILING.MATH(((4*Interindividual!Q$24^2)*(_xlfn.NORM.INV(0.9,0,1)+1.96)^2)/(Interindividual!Q125^2))</f>
        <v>3</v>
      </c>
      <c r="R99">
        <f>_xlfn.CEILING.MATH(((4*Interindividual!R$24^2)*(_xlfn.NORM.INV(0.9,0,1)+1.96)^2)/(Interindividual!R125^2))</f>
        <v>2</v>
      </c>
    </row>
    <row r="100" spans="1:18" x14ac:dyDescent="0.25">
      <c r="A100" s="8">
        <v>0.98</v>
      </c>
      <c r="B100">
        <f>_xlfn.CEILING.MATH(((4*Interindividual!B$24^2)*(_xlfn.NORM.INV(0.9,0,1)+1.96)^2)/(Interindividual!B126^2))</f>
        <v>1</v>
      </c>
      <c r="C100">
        <f>_xlfn.CEILING.MATH(((4*Interindividual!C$24^2)*(_xlfn.NORM.INV(0.9,0,1)+1.96)^2)/(Interindividual!C126^2))</f>
        <v>3</v>
      </c>
      <c r="D100">
        <f>_xlfn.CEILING.MATH(((4*Interindividual!D$24^2)*(_xlfn.NORM.INV(0.9,0,1)+1.96)^2)/(Interindividual!D126^2))</f>
        <v>1</v>
      </c>
      <c r="E100">
        <f>_xlfn.CEILING.MATH(((4*Interindividual!E$24^2)*(_xlfn.NORM.INV(0.9,0,1)+1.96)^2)/(Interindividual!E126^2))</f>
        <v>1</v>
      </c>
      <c r="F100">
        <f>_xlfn.CEILING.MATH(((4*Interindividual!F$24^2)*(_xlfn.NORM.INV(0.9,0,1)+1.96)^2)/(Interindividual!F126^2))</f>
        <v>3</v>
      </c>
      <c r="G100">
        <f>_xlfn.CEILING.MATH(((4*Interindividual!G$24^2)*(_xlfn.NORM.INV(0.9,0,1)+1.96)^2)/(Interindividual!G126^2))</f>
        <v>3</v>
      </c>
      <c r="H100">
        <f>_xlfn.CEILING.MATH(((4*Interindividual!H$24^2)*(_xlfn.NORM.INV(0.9,0,1)+1.96)^2)/(Interindividual!H126^2))</f>
        <v>3</v>
      </c>
      <c r="I100">
        <f>_xlfn.CEILING.MATH(((4*Interindividual!I$24^2)*(_xlfn.NORM.INV(0.9,0,1)+1.96)^2)/(Interindividual!I126^2))</f>
        <v>5</v>
      </c>
      <c r="J100">
        <f>_xlfn.CEILING.MATH(((4*Interindividual!J$24^2)*(_xlfn.NORM.INV(0.9,0,1)+1.96)^2)/(Interindividual!J126^2))</f>
        <v>3</v>
      </c>
      <c r="K100">
        <f>_xlfn.CEILING.MATH(((4*Interindividual!K$24^2)*(_xlfn.NORM.INV(0.9,0,1)+1.96)^2)/(Interindividual!K126^2))</f>
        <v>2</v>
      </c>
      <c r="L100">
        <f>_xlfn.CEILING.MATH(((4*Interindividual!L$24^2)*(_xlfn.NORM.INV(0.9,0,1)+1.96)^2)/(Interindividual!L126^2))</f>
        <v>3</v>
      </c>
      <c r="M100">
        <f>_xlfn.CEILING.MATH(((4*Interindividual!M$24^2)*(_xlfn.NORM.INV(0.9,0,1)+1.96)^2)/(Interindividual!M126^2))</f>
        <v>2</v>
      </c>
      <c r="N100">
        <f>_xlfn.CEILING.MATH(((4*Interindividual!N$24^2)*(_xlfn.NORM.INV(0.9,0,1)+1.96)^2)/(Interindividual!N126^2))</f>
        <v>1</v>
      </c>
      <c r="O100">
        <f>_xlfn.CEILING.MATH(((4*Interindividual!O$24^2)*(_xlfn.NORM.INV(0.9,0,1)+1.96)^2)/(Interindividual!O126^2))</f>
        <v>2</v>
      </c>
      <c r="P100">
        <f>_xlfn.CEILING.MATH(((4*Interindividual!P$24^2)*(_xlfn.NORM.INV(0.9,0,1)+1.96)^2)/(Interindividual!P126^2))</f>
        <v>2</v>
      </c>
      <c r="Q100">
        <f>_xlfn.CEILING.MATH(((4*Interindividual!Q$24^2)*(_xlfn.NORM.INV(0.9,0,1)+1.96)^2)/(Interindividual!Q126^2))</f>
        <v>2</v>
      </c>
      <c r="R100">
        <f>_xlfn.CEILING.MATH(((4*Interindividual!R$24^2)*(_xlfn.NORM.INV(0.9,0,1)+1.96)^2)/(Interindividual!R126^2))</f>
        <v>2</v>
      </c>
    </row>
    <row r="101" spans="1:18" x14ac:dyDescent="0.25">
      <c r="A101" s="8">
        <v>0.99</v>
      </c>
      <c r="B101">
        <f>_xlfn.CEILING.MATH(((4*Interindividual!B$24^2)*(_xlfn.NORM.INV(0.9,0,1)+1.96)^2)/(Interindividual!B127^2))</f>
        <v>1</v>
      </c>
      <c r="C101">
        <f>_xlfn.CEILING.MATH(((4*Interindividual!C$24^2)*(_xlfn.NORM.INV(0.9,0,1)+1.96)^2)/(Interindividual!C127^2))</f>
        <v>2</v>
      </c>
      <c r="D101">
        <f>_xlfn.CEILING.MATH(((4*Interindividual!D$24^2)*(_xlfn.NORM.INV(0.9,0,1)+1.96)^2)/(Interindividual!D127^2))</f>
        <v>1</v>
      </c>
      <c r="E101">
        <f>_xlfn.CEILING.MATH(((4*Interindividual!E$24^2)*(_xlfn.NORM.INV(0.9,0,1)+1.96)^2)/(Interindividual!E127^2))</f>
        <v>1</v>
      </c>
      <c r="F101">
        <f>_xlfn.CEILING.MATH(((4*Interindividual!F$24^2)*(_xlfn.NORM.INV(0.9,0,1)+1.96)^2)/(Interindividual!F127^2))</f>
        <v>3</v>
      </c>
      <c r="G101">
        <f>_xlfn.CEILING.MATH(((4*Interindividual!G$24^2)*(_xlfn.NORM.INV(0.9,0,1)+1.96)^2)/(Interindividual!G127^2))</f>
        <v>3</v>
      </c>
      <c r="H101">
        <f>_xlfn.CEILING.MATH(((4*Interindividual!H$24^2)*(_xlfn.NORM.INV(0.9,0,1)+1.96)^2)/(Interindividual!H127^2))</f>
        <v>3</v>
      </c>
      <c r="I101">
        <f>_xlfn.CEILING.MATH(((4*Interindividual!I$24^2)*(_xlfn.NORM.INV(0.9,0,1)+1.96)^2)/(Interindividual!I127^2))</f>
        <v>5</v>
      </c>
      <c r="J101">
        <f>_xlfn.CEILING.MATH(((4*Interindividual!J$24^2)*(_xlfn.NORM.INV(0.9,0,1)+1.96)^2)/(Interindividual!J127^2))</f>
        <v>3</v>
      </c>
      <c r="K101">
        <f>_xlfn.CEILING.MATH(((4*Interindividual!K$24^2)*(_xlfn.NORM.INV(0.9,0,1)+1.96)^2)/(Interindividual!K127^2))</f>
        <v>2</v>
      </c>
      <c r="L101">
        <f>_xlfn.CEILING.MATH(((4*Interindividual!L$24^2)*(_xlfn.NORM.INV(0.9,0,1)+1.96)^2)/(Interindividual!L127^2))</f>
        <v>3</v>
      </c>
      <c r="M101">
        <f>_xlfn.CEILING.MATH(((4*Interindividual!M$24^2)*(_xlfn.NORM.INV(0.9,0,1)+1.96)^2)/(Interindividual!M127^2))</f>
        <v>2</v>
      </c>
      <c r="N101">
        <f>_xlfn.CEILING.MATH(((4*Interindividual!N$24^2)*(_xlfn.NORM.INV(0.9,0,1)+1.96)^2)/(Interindividual!N127^2))</f>
        <v>1</v>
      </c>
      <c r="O101">
        <f>_xlfn.CEILING.MATH(((4*Interindividual!O$24^2)*(_xlfn.NORM.INV(0.9,0,1)+1.96)^2)/(Interindividual!O127^2))</f>
        <v>2</v>
      </c>
      <c r="P101">
        <f>_xlfn.CEILING.MATH(((4*Interindividual!P$24^2)*(_xlfn.NORM.INV(0.9,0,1)+1.96)^2)/(Interindividual!P127^2))</f>
        <v>2</v>
      </c>
      <c r="Q101">
        <f>_xlfn.CEILING.MATH(((4*Interindividual!Q$24^2)*(_xlfn.NORM.INV(0.9,0,1)+1.96)^2)/(Interindividual!Q127^2))</f>
        <v>2</v>
      </c>
      <c r="R101">
        <f>_xlfn.CEILING.MATH(((4*Interindividual!R$24^2)*(_xlfn.NORM.INV(0.9,0,1)+1.96)^2)/(Interindividual!R127^2))</f>
        <v>2</v>
      </c>
    </row>
    <row r="102" spans="1:18" x14ac:dyDescent="0.25">
      <c r="A102" s="8">
        <v>1</v>
      </c>
      <c r="B102">
        <f>_xlfn.CEILING.MATH(((4*Interindividual!B$24^2)*(_xlfn.NORM.INV(0.9,0,1)+1.96)^2)/(Interindividual!B128^2))</f>
        <v>1</v>
      </c>
      <c r="C102">
        <f>_xlfn.CEILING.MATH(((4*Interindividual!C$24^2)*(_xlfn.NORM.INV(0.9,0,1)+1.96)^2)/(Interindividual!C128^2))</f>
        <v>2</v>
      </c>
      <c r="D102">
        <f>_xlfn.CEILING.MATH(((4*Interindividual!D$24^2)*(_xlfn.NORM.INV(0.9,0,1)+1.96)^2)/(Interindividual!D128^2))</f>
        <v>1</v>
      </c>
      <c r="E102">
        <f>_xlfn.CEILING.MATH(((4*Interindividual!E$24^2)*(_xlfn.NORM.INV(0.9,0,1)+1.96)^2)/(Interindividual!E128^2))</f>
        <v>1</v>
      </c>
      <c r="F102">
        <f>_xlfn.CEILING.MATH(((4*Interindividual!F$24^2)*(_xlfn.NORM.INV(0.9,0,1)+1.96)^2)/(Interindividual!F128^2))</f>
        <v>3</v>
      </c>
      <c r="G102">
        <f>_xlfn.CEILING.MATH(((4*Interindividual!G$24^2)*(_xlfn.NORM.INV(0.9,0,1)+1.96)^2)/(Interindividual!G128^2))</f>
        <v>3</v>
      </c>
      <c r="H102">
        <f>_xlfn.CEILING.MATH(((4*Interindividual!H$24^2)*(_xlfn.NORM.INV(0.9,0,1)+1.96)^2)/(Interindividual!H128^2))</f>
        <v>3</v>
      </c>
      <c r="I102">
        <f>_xlfn.CEILING.MATH(((4*Interindividual!I$24^2)*(_xlfn.NORM.INV(0.9,0,1)+1.96)^2)/(Interindividual!I128^2))</f>
        <v>5</v>
      </c>
      <c r="J102">
        <f>_xlfn.CEILING.MATH(((4*Interindividual!J$24^2)*(_xlfn.NORM.INV(0.9,0,1)+1.96)^2)/(Interindividual!J128^2))</f>
        <v>3</v>
      </c>
      <c r="K102">
        <f>_xlfn.CEILING.MATH(((4*Interindividual!K$24^2)*(_xlfn.NORM.INV(0.9,0,1)+1.96)^2)/(Interindividual!K128^2))</f>
        <v>2</v>
      </c>
      <c r="L102">
        <f>_xlfn.CEILING.MATH(((4*Interindividual!L$24^2)*(_xlfn.NORM.INV(0.9,0,1)+1.96)^2)/(Interindividual!L128^2))</f>
        <v>3</v>
      </c>
      <c r="M102">
        <f>_xlfn.CEILING.MATH(((4*Interindividual!M$24^2)*(_xlfn.NORM.INV(0.9,0,1)+1.96)^2)/(Interindividual!M128^2))</f>
        <v>2</v>
      </c>
      <c r="N102">
        <f>_xlfn.CEILING.MATH(((4*Interindividual!N$24^2)*(_xlfn.NORM.INV(0.9,0,1)+1.96)^2)/(Interindividual!N128^2))</f>
        <v>1</v>
      </c>
      <c r="O102">
        <f>_xlfn.CEILING.MATH(((4*Interindividual!O$24^2)*(_xlfn.NORM.INV(0.9,0,1)+1.96)^2)/(Interindividual!O128^2))</f>
        <v>2</v>
      </c>
      <c r="P102">
        <f>_xlfn.CEILING.MATH(((4*Interindividual!P$24^2)*(_xlfn.NORM.INV(0.9,0,1)+1.96)^2)/(Interindividual!P128^2))</f>
        <v>2</v>
      </c>
      <c r="Q102">
        <f>_xlfn.CEILING.MATH(((4*Interindividual!Q$24^2)*(_xlfn.NORM.INV(0.9,0,1)+1.96)^2)/(Interindividual!Q128^2))</f>
        <v>2</v>
      </c>
      <c r="R102">
        <f>_xlfn.CEILING.MATH(((4*Interindividual!R$24^2)*(_xlfn.NORM.INV(0.9,0,1)+1.96)^2)/(Interindividual!R128^2))</f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F9BA4-3737-459C-B7A2-4518C2EE7647}">
  <dimension ref="A1:R102"/>
  <sheetViews>
    <sheetView workbookViewId="0">
      <selection activeCell="A12" sqref="A12:B31"/>
    </sheetView>
  </sheetViews>
  <sheetFormatPr defaultRowHeight="15" x14ac:dyDescent="0.25"/>
  <sheetData>
    <row r="1" spans="1:18" x14ac:dyDescent="0.25">
      <c r="B1" s="12" t="s">
        <v>24</v>
      </c>
    </row>
    <row r="2" spans="1:18" x14ac:dyDescent="0.25">
      <c r="A2" s="1" t="s">
        <v>21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</row>
    <row r="3" spans="1:18" x14ac:dyDescent="0.25">
      <c r="A3" s="8">
        <v>0.01</v>
      </c>
      <c r="B3">
        <f>_xlfn.CEILING.MATH(((4*Interindividual!B$24^2)*(_xlfn.NORM.INV(0.95,0,1)+1.96)^2)/(Interindividual!B29^2))</f>
        <v>7375</v>
      </c>
      <c r="C3">
        <f>_xlfn.CEILING.MATH(((4*Interindividual!C$24^2)*(_xlfn.NORM.INV(0.95,0,1)+1.96)^2)/(Interindividual!C29^2))</f>
        <v>24146</v>
      </c>
      <c r="D3">
        <f>_xlfn.CEILING.MATH(((4*Interindividual!D$24^2)*(_xlfn.NORM.INV(0.95,0,1)+1.96)^2)/(Interindividual!D29^2))</f>
        <v>4257</v>
      </c>
      <c r="E3">
        <f>_xlfn.CEILING.MATH(((4*Interindividual!E$24^2)*(_xlfn.NORM.INV(0.95,0,1)+1.96)^2)/(Interindividual!E29^2))</f>
        <v>6201</v>
      </c>
      <c r="F3">
        <f>_xlfn.CEILING.MATH(((4*Interindividual!F$24^2)*(_xlfn.NORM.INV(0.95,0,1)+1.96)^2)/(Interindividual!F29^2))</f>
        <v>31075</v>
      </c>
      <c r="G3">
        <f>_xlfn.CEILING.MATH(((4*Interindividual!G$24^2)*(_xlfn.NORM.INV(0.95,0,1)+1.96)^2)/(Interindividual!G29^2))</f>
        <v>34831</v>
      </c>
      <c r="H3">
        <f>_xlfn.CEILING.MATH(((4*Interindividual!H$24^2)*(_xlfn.NORM.INV(0.95,0,1)+1.96)^2)/(Interindividual!H29^2))</f>
        <v>29177</v>
      </c>
      <c r="I3">
        <f>_xlfn.CEILING.MATH(((4*Interindividual!I$24^2)*(_xlfn.NORM.INV(0.95,0,1)+1.96)^2)/(Interindividual!I29^2))</f>
        <v>55565</v>
      </c>
      <c r="J3">
        <f>_xlfn.CEILING.MATH(((4*Interindividual!J$24^2)*(_xlfn.NORM.INV(0.95,0,1)+1.96)^2)/(Interindividual!J29^2))</f>
        <v>32928</v>
      </c>
      <c r="K3">
        <f>_xlfn.CEILING.MATH(((4*Interindividual!K$24^2)*(_xlfn.NORM.INV(0.95,0,1)+1.96)^2)/(Interindividual!K29^2))</f>
        <v>23173</v>
      </c>
      <c r="L3">
        <f>_xlfn.CEILING.MATH(((4*Interindividual!L$24^2)*(_xlfn.NORM.INV(0.95,0,1)+1.96)^2)/(Interindividual!L29^2))</f>
        <v>27280</v>
      </c>
      <c r="M3">
        <f>_xlfn.CEILING.MATH(((4*Interindividual!M$24^2)*(_xlfn.NORM.INV(0.95,0,1)+1.96)^2)/(Interindividual!M29^2))</f>
        <v>17264</v>
      </c>
      <c r="N3">
        <f>_xlfn.CEILING.MATH(((4*Interindividual!N$24^2)*(_xlfn.NORM.INV(0.95,0,1)+1.96)^2)/(Interindividual!N29^2))</f>
        <v>11610</v>
      </c>
      <c r="O3">
        <f>_xlfn.CEILING.MATH(((4*Interindividual!O$24^2)*(_xlfn.NORM.INV(0.95,0,1)+1.96)^2)/(Interindividual!O29^2))</f>
        <v>17894</v>
      </c>
      <c r="P3">
        <f>_xlfn.CEILING.MATH(((4*Interindividual!P$24^2)*(_xlfn.NORM.INV(0.95,0,1)+1.96)^2)/(Interindividual!P29^2))</f>
        <v>14490</v>
      </c>
      <c r="Q3">
        <f>_xlfn.CEILING.MATH(((4*Interindividual!Q$24^2)*(_xlfn.NORM.INV(0.95,0,1)+1.96)^2)/(Interindividual!Q29^2))</f>
        <v>23279</v>
      </c>
      <c r="R3">
        <f>_xlfn.CEILING.MATH(((4*Interindividual!R$24^2)*(_xlfn.NORM.INV(0.95,0,1)+1.96)^2)/(Interindividual!R29^2))</f>
        <v>19489</v>
      </c>
    </row>
    <row r="4" spans="1:18" x14ac:dyDescent="0.25">
      <c r="A4" s="8">
        <v>0.02</v>
      </c>
      <c r="B4">
        <f>_xlfn.CEILING.MATH(((4*Interindividual!B$24^2)*(_xlfn.NORM.INV(0.95,0,1)+1.96)^2)/(Interindividual!B30^2))</f>
        <v>1844</v>
      </c>
      <c r="C4">
        <f>_xlfn.CEILING.MATH(((4*Interindividual!C$24^2)*(_xlfn.NORM.INV(0.95,0,1)+1.96)^2)/(Interindividual!C30^2))</f>
        <v>6037</v>
      </c>
      <c r="D4">
        <f>_xlfn.CEILING.MATH(((4*Interindividual!D$24^2)*(_xlfn.NORM.INV(0.95,0,1)+1.96)^2)/(Interindividual!D30^2))</f>
        <v>1065</v>
      </c>
      <c r="E4">
        <f>_xlfn.CEILING.MATH(((4*Interindividual!E$24^2)*(_xlfn.NORM.INV(0.95,0,1)+1.96)^2)/(Interindividual!E30^2))</f>
        <v>1551</v>
      </c>
      <c r="F4">
        <f>_xlfn.CEILING.MATH(((4*Interindividual!F$24^2)*(_xlfn.NORM.INV(0.95,0,1)+1.96)^2)/(Interindividual!F30^2))</f>
        <v>7769</v>
      </c>
      <c r="G4">
        <f>_xlfn.CEILING.MATH(((4*Interindividual!G$24^2)*(_xlfn.NORM.INV(0.95,0,1)+1.96)^2)/(Interindividual!G30^2))</f>
        <v>8708</v>
      </c>
      <c r="H4">
        <f>_xlfn.CEILING.MATH(((4*Interindividual!H$24^2)*(_xlfn.NORM.INV(0.95,0,1)+1.96)^2)/(Interindividual!H30^2))</f>
        <v>7295</v>
      </c>
      <c r="I4">
        <f>_xlfn.CEILING.MATH(((4*Interindividual!I$24^2)*(_xlfn.NORM.INV(0.95,0,1)+1.96)^2)/(Interindividual!I30^2))</f>
        <v>13892</v>
      </c>
      <c r="J4">
        <f>_xlfn.CEILING.MATH(((4*Interindividual!J$24^2)*(_xlfn.NORM.INV(0.95,0,1)+1.96)^2)/(Interindividual!J30^2))</f>
        <v>8232</v>
      </c>
      <c r="K4">
        <f>_xlfn.CEILING.MATH(((4*Interindividual!K$24^2)*(_xlfn.NORM.INV(0.95,0,1)+1.96)^2)/(Interindividual!K30^2))</f>
        <v>5794</v>
      </c>
      <c r="L4">
        <f>_xlfn.CEILING.MATH(((4*Interindividual!L$24^2)*(_xlfn.NORM.INV(0.95,0,1)+1.96)^2)/(Interindividual!L30^2))</f>
        <v>6820</v>
      </c>
      <c r="M4">
        <f>_xlfn.CEILING.MATH(((4*Interindividual!M$24^2)*(_xlfn.NORM.INV(0.95,0,1)+1.96)^2)/(Interindividual!M30^2))</f>
        <v>4316</v>
      </c>
      <c r="N4">
        <f>_xlfn.CEILING.MATH(((4*Interindividual!N$24^2)*(_xlfn.NORM.INV(0.95,0,1)+1.96)^2)/(Interindividual!N30^2))</f>
        <v>2903</v>
      </c>
      <c r="O4">
        <f>_xlfn.CEILING.MATH(((4*Interindividual!O$24^2)*(_xlfn.NORM.INV(0.95,0,1)+1.96)^2)/(Interindividual!O30^2))</f>
        <v>4474</v>
      </c>
      <c r="P4">
        <f>_xlfn.CEILING.MATH(((4*Interindividual!P$24^2)*(_xlfn.NORM.INV(0.95,0,1)+1.96)^2)/(Interindividual!P30^2))</f>
        <v>3623</v>
      </c>
      <c r="Q4">
        <f>_xlfn.CEILING.MATH(((4*Interindividual!Q$24^2)*(_xlfn.NORM.INV(0.95,0,1)+1.96)^2)/(Interindividual!Q30^2))</f>
        <v>5820</v>
      </c>
      <c r="R4">
        <f>_xlfn.CEILING.MATH(((4*Interindividual!R$24^2)*(_xlfn.NORM.INV(0.95,0,1)+1.96)^2)/(Interindividual!R30^2))</f>
        <v>4873</v>
      </c>
    </row>
    <row r="5" spans="1:18" x14ac:dyDescent="0.25">
      <c r="A5" s="8">
        <v>0.03</v>
      </c>
      <c r="B5">
        <f>_xlfn.CEILING.MATH(((4*Interindividual!B$24^2)*(_xlfn.NORM.INV(0.95,0,1)+1.96)^2)/(Interindividual!B31^2))</f>
        <v>820</v>
      </c>
      <c r="C5">
        <f>_xlfn.CEILING.MATH(((4*Interindividual!C$24^2)*(_xlfn.NORM.INV(0.95,0,1)+1.96)^2)/(Interindividual!C31^2))</f>
        <v>2683</v>
      </c>
      <c r="D5">
        <f>_xlfn.CEILING.MATH(((4*Interindividual!D$24^2)*(_xlfn.NORM.INV(0.95,0,1)+1.96)^2)/(Interindividual!D31^2))</f>
        <v>473</v>
      </c>
      <c r="E5">
        <f>_xlfn.CEILING.MATH(((4*Interindividual!E$24^2)*(_xlfn.NORM.INV(0.95,0,1)+1.96)^2)/(Interindividual!E31^2))</f>
        <v>689</v>
      </c>
      <c r="F5">
        <f>_xlfn.CEILING.MATH(((4*Interindividual!F$24^2)*(_xlfn.NORM.INV(0.95,0,1)+1.96)^2)/(Interindividual!F31^2))</f>
        <v>3453</v>
      </c>
      <c r="G5">
        <f>_xlfn.CEILING.MATH(((4*Interindividual!G$24^2)*(_xlfn.NORM.INV(0.95,0,1)+1.96)^2)/(Interindividual!G31^2))</f>
        <v>3871</v>
      </c>
      <c r="H5">
        <f>_xlfn.CEILING.MATH(((4*Interindividual!H$24^2)*(_xlfn.NORM.INV(0.95,0,1)+1.96)^2)/(Interindividual!H31^2))</f>
        <v>3242</v>
      </c>
      <c r="I5">
        <f>_xlfn.CEILING.MATH(((4*Interindividual!I$24^2)*(_xlfn.NORM.INV(0.95,0,1)+1.96)^2)/(Interindividual!I31^2))</f>
        <v>6174</v>
      </c>
      <c r="J5">
        <f>_xlfn.CEILING.MATH(((4*Interindividual!J$24^2)*(_xlfn.NORM.INV(0.95,0,1)+1.96)^2)/(Interindividual!J31^2))</f>
        <v>3659</v>
      </c>
      <c r="K5">
        <f>_xlfn.CEILING.MATH(((4*Interindividual!K$24^2)*(_xlfn.NORM.INV(0.95,0,1)+1.96)^2)/(Interindividual!K31^2))</f>
        <v>2575</v>
      </c>
      <c r="L5">
        <f>_xlfn.CEILING.MATH(((4*Interindividual!L$24^2)*(_xlfn.NORM.INV(0.95,0,1)+1.96)^2)/(Interindividual!L31^2))</f>
        <v>3032</v>
      </c>
      <c r="M5">
        <f>_xlfn.CEILING.MATH(((4*Interindividual!M$24^2)*(_xlfn.NORM.INV(0.95,0,1)+1.96)^2)/(Interindividual!M31^2))</f>
        <v>1919</v>
      </c>
      <c r="N5">
        <f>_xlfn.CEILING.MATH(((4*Interindividual!N$24^2)*(_xlfn.NORM.INV(0.95,0,1)+1.96)^2)/(Interindividual!N31^2))</f>
        <v>1290</v>
      </c>
      <c r="O5">
        <f>_xlfn.CEILING.MATH(((4*Interindividual!O$24^2)*(_xlfn.NORM.INV(0.95,0,1)+1.96)^2)/(Interindividual!O31^2))</f>
        <v>1989</v>
      </c>
      <c r="P5">
        <f>_xlfn.CEILING.MATH(((4*Interindividual!P$24^2)*(_xlfn.NORM.INV(0.95,0,1)+1.96)^2)/(Interindividual!P31^2))</f>
        <v>1610</v>
      </c>
      <c r="Q5">
        <f>_xlfn.CEILING.MATH(((4*Interindividual!Q$24^2)*(_xlfn.NORM.INV(0.95,0,1)+1.96)^2)/(Interindividual!Q31^2))</f>
        <v>2587</v>
      </c>
      <c r="R5">
        <f>_xlfn.CEILING.MATH(((4*Interindividual!R$24^2)*(_xlfn.NORM.INV(0.95,0,1)+1.96)^2)/(Interindividual!R31^2))</f>
        <v>2166</v>
      </c>
    </row>
    <row r="6" spans="1:18" x14ac:dyDescent="0.25">
      <c r="A6" s="8">
        <v>0.04</v>
      </c>
      <c r="B6">
        <f>_xlfn.CEILING.MATH(((4*Interindividual!B$24^2)*(_xlfn.NORM.INV(0.95,0,1)+1.96)^2)/(Interindividual!B32^2))</f>
        <v>461</v>
      </c>
      <c r="C6">
        <f>_xlfn.CEILING.MATH(((4*Interindividual!C$24^2)*(_xlfn.NORM.INV(0.95,0,1)+1.96)^2)/(Interindividual!C32^2))</f>
        <v>1510</v>
      </c>
      <c r="D6">
        <f>_xlfn.CEILING.MATH(((4*Interindividual!D$24^2)*(_xlfn.NORM.INV(0.95,0,1)+1.96)^2)/(Interindividual!D32^2))</f>
        <v>267</v>
      </c>
      <c r="E6">
        <f>_xlfn.CEILING.MATH(((4*Interindividual!E$24^2)*(_xlfn.NORM.INV(0.95,0,1)+1.96)^2)/(Interindividual!E32^2))</f>
        <v>388</v>
      </c>
      <c r="F6">
        <f>_xlfn.CEILING.MATH(((4*Interindividual!F$24^2)*(_xlfn.NORM.INV(0.95,0,1)+1.96)^2)/(Interindividual!F32^2))</f>
        <v>1943</v>
      </c>
      <c r="G6">
        <f>_xlfn.CEILING.MATH(((4*Interindividual!G$24^2)*(_xlfn.NORM.INV(0.95,0,1)+1.96)^2)/(Interindividual!G32^2))</f>
        <v>2177</v>
      </c>
      <c r="H6">
        <f>_xlfn.CEILING.MATH(((4*Interindividual!H$24^2)*(_xlfn.NORM.INV(0.95,0,1)+1.96)^2)/(Interindividual!H32^2))</f>
        <v>1824</v>
      </c>
      <c r="I6">
        <f>_xlfn.CEILING.MATH(((4*Interindividual!I$24^2)*(_xlfn.NORM.INV(0.95,0,1)+1.96)^2)/(Interindividual!I32^2))</f>
        <v>3473</v>
      </c>
      <c r="J6">
        <f>_xlfn.CEILING.MATH(((4*Interindividual!J$24^2)*(_xlfn.NORM.INV(0.95,0,1)+1.96)^2)/(Interindividual!J32^2))</f>
        <v>2058</v>
      </c>
      <c r="K6">
        <f>_xlfn.CEILING.MATH(((4*Interindividual!K$24^2)*(_xlfn.NORM.INV(0.95,0,1)+1.96)^2)/(Interindividual!K32^2))</f>
        <v>1449</v>
      </c>
      <c r="L6">
        <f>_xlfn.CEILING.MATH(((4*Interindividual!L$24^2)*(_xlfn.NORM.INV(0.95,0,1)+1.96)^2)/(Interindividual!L32^2))</f>
        <v>1705</v>
      </c>
      <c r="M6">
        <f>_xlfn.CEILING.MATH(((4*Interindividual!M$24^2)*(_xlfn.NORM.INV(0.95,0,1)+1.96)^2)/(Interindividual!M32^2))</f>
        <v>1079</v>
      </c>
      <c r="N6">
        <f>_xlfn.CEILING.MATH(((4*Interindividual!N$24^2)*(_xlfn.NORM.INV(0.95,0,1)+1.96)^2)/(Interindividual!N32^2))</f>
        <v>726</v>
      </c>
      <c r="O6">
        <f>_xlfn.CEILING.MATH(((4*Interindividual!O$24^2)*(_xlfn.NORM.INV(0.95,0,1)+1.96)^2)/(Interindividual!O32^2))</f>
        <v>1119</v>
      </c>
      <c r="P6">
        <f>_xlfn.CEILING.MATH(((4*Interindividual!P$24^2)*(_xlfn.NORM.INV(0.95,0,1)+1.96)^2)/(Interindividual!P32^2))</f>
        <v>906</v>
      </c>
      <c r="Q6">
        <f>_xlfn.CEILING.MATH(((4*Interindividual!Q$24^2)*(_xlfn.NORM.INV(0.95,0,1)+1.96)^2)/(Interindividual!Q32^2))</f>
        <v>1455</v>
      </c>
      <c r="R6">
        <f>_xlfn.CEILING.MATH(((4*Interindividual!R$24^2)*(_xlfn.NORM.INV(0.95,0,1)+1.96)^2)/(Interindividual!R32^2))</f>
        <v>1219</v>
      </c>
    </row>
    <row r="7" spans="1:18" x14ac:dyDescent="0.25">
      <c r="A7" s="8">
        <v>0.05</v>
      </c>
      <c r="B7">
        <f>_xlfn.CEILING.MATH(((4*Interindividual!B$24^2)*(_xlfn.NORM.INV(0.95,0,1)+1.96)^2)/(Interindividual!B33^2))</f>
        <v>295</v>
      </c>
      <c r="C7">
        <f>_xlfn.CEILING.MATH(((4*Interindividual!C$24^2)*(_xlfn.NORM.INV(0.95,0,1)+1.96)^2)/(Interindividual!C33^2))</f>
        <v>966</v>
      </c>
      <c r="D7">
        <f>_xlfn.CEILING.MATH(((4*Interindividual!D$24^2)*(_xlfn.NORM.INV(0.95,0,1)+1.96)^2)/(Interindividual!D33^2))</f>
        <v>171</v>
      </c>
      <c r="E7">
        <f>_xlfn.CEILING.MATH(((4*Interindividual!E$24^2)*(_xlfn.NORM.INV(0.95,0,1)+1.96)^2)/(Interindividual!E33^2))</f>
        <v>249</v>
      </c>
      <c r="F7">
        <f>_xlfn.CEILING.MATH(((4*Interindividual!F$24^2)*(_xlfn.NORM.INV(0.95,0,1)+1.96)^2)/(Interindividual!F33^2))</f>
        <v>1243</v>
      </c>
      <c r="G7">
        <f>_xlfn.CEILING.MATH(((4*Interindividual!G$24^2)*(_xlfn.NORM.INV(0.95,0,1)+1.96)^2)/(Interindividual!G33^2))</f>
        <v>1394</v>
      </c>
      <c r="H7">
        <f>_xlfn.CEILING.MATH(((4*Interindividual!H$24^2)*(_xlfn.NORM.INV(0.95,0,1)+1.96)^2)/(Interindividual!H33^2))</f>
        <v>1168</v>
      </c>
      <c r="I7">
        <f>_xlfn.CEILING.MATH(((4*Interindividual!I$24^2)*(_xlfn.NORM.INV(0.95,0,1)+1.96)^2)/(Interindividual!I33^2))</f>
        <v>2223</v>
      </c>
      <c r="J7">
        <f>_xlfn.CEILING.MATH(((4*Interindividual!J$24^2)*(_xlfn.NORM.INV(0.95,0,1)+1.96)^2)/(Interindividual!J33^2))</f>
        <v>1318</v>
      </c>
      <c r="K7">
        <f>_xlfn.CEILING.MATH(((4*Interindividual!K$24^2)*(_xlfn.NORM.INV(0.95,0,1)+1.96)^2)/(Interindividual!K33^2))</f>
        <v>927</v>
      </c>
      <c r="L7">
        <f>_xlfn.CEILING.MATH(((4*Interindividual!L$24^2)*(_xlfn.NORM.INV(0.95,0,1)+1.96)^2)/(Interindividual!L33^2))</f>
        <v>1092</v>
      </c>
      <c r="M7">
        <f>_xlfn.CEILING.MATH(((4*Interindividual!M$24^2)*(_xlfn.NORM.INV(0.95,0,1)+1.96)^2)/(Interindividual!M33^2))</f>
        <v>691</v>
      </c>
      <c r="N7">
        <f>_xlfn.CEILING.MATH(((4*Interindividual!N$24^2)*(_xlfn.NORM.INV(0.95,0,1)+1.96)^2)/(Interindividual!N33^2))</f>
        <v>465</v>
      </c>
      <c r="O7">
        <f>_xlfn.CEILING.MATH(((4*Interindividual!O$24^2)*(_xlfn.NORM.INV(0.95,0,1)+1.96)^2)/(Interindividual!O33^2))</f>
        <v>716</v>
      </c>
      <c r="P7">
        <f>_xlfn.CEILING.MATH(((4*Interindividual!P$24^2)*(_xlfn.NORM.INV(0.95,0,1)+1.96)^2)/(Interindividual!P33^2))</f>
        <v>580</v>
      </c>
      <c r="Q7">
        <f>_xlfn.CEILING.MATH(((4*Interindividual!Q$24^2)*(_xlfn.NORM.INV(0.95,0,1)+1.96)^2)/(Interindividual!Q33^2))</f>
        <v>932</v>
      </c>
      <c r="R7">
        <f>_xlfn.CEILING.MATH(((4*Interindividual!R$24^2)*(_xlfn.NORM.INV(0.95,0,1)+1.96)^2)/(Interindividual!R33^2))</f>
        <v>780</v>
      </c>
    </row>
    <row r="8" spans="1:18" x14ac:dyDescent="0.25">
      <c r="A8" s="8">
        <v>0.06</v>
      </c>
      <c r="B8">
        <f>_xlfn.CEILING.MATH(((4*Interindividual!B$24^2)*(_xlfn.NORM.INV(0.95,0,1)+1.96)^2)/(Interindividual!B34^2))</f>
        <v>205</v>
      </c>
      <c r="C8">
        <f>_xlfn.CEILING.MATH(((4*Interindividual!C$24^2)*(_xlfn.NORM.INV(0.95,0,1)+1.96)^2)/(Interindividual!C34^2))</f>
        <v>671</v>
      </c>
      <c r="D8">
        <f>_xlfn.CEILING.MATH(((4*Interindividual!D$24^2)*(_xlfn.NORM.INV(0.95,0,1)+1.96)^2)/(Interindividual!D34^2))</f>
        <v>119</v>
      </c>
      <c r="E8">
        <f>_xlfn.CEILING.MATH(((4*Interindividual!E$24^2)*(_xlfn.NORM.INV(0.95,0,1)+1.96)^2)/(Interindividual!E34^2))</f>
        <v>173</v>
      </c>
      <c r="F8">
        <f>_xlfn.CEILING.MATH(((4*Interindividual!F$24^2)*(_xlfn.NORM.INV(0.95,0,1)+1.96)^2)/(Interindividual!F34^2))</f>
        <v>864</v>
      </c>
      <c r="G8">
        <f>_xlfn.CEILING.MATH(((4*Interindividual!G$24^2)*(_xlfn.NORM.INV(0.95,0,1)+1.96)^2)/(Interindividual!G34^2))</f>
        <v>968</v>
      </c>
      <c r="H8">
        <f>_xlfn.CEILING.MATH(((4*Interindividual!H$24^2)*(_xlfn.NORM.INV(0.95,0,1)+1.96)^2)/(Interindividual!H34^2))</f>
        <v>811</v>
      </c>
      <c r="I8">
        <f>_xlfn.CEILING.MATH(((4*Interindividual!I$24^2)*(_xlfn.NORM.INV(0.95,0,1)+1.96)^2)/(Interindividual!I34^2))</f>
        <v>1544</v>
      </c>
      <c r="J8">
        <f>_xlfn.CEILING.MATH(((4*Interindividual!J$24^2)*(_xlfn.NORM.INV(0.95,0,1)+1.96)^2)/(Interindividual!J34^2))</f>
        <v>915</v>
      </c>
      <c r="K8">
        <f>_xlfn.CEILING.MATH(((4*Interindividual!K$24^2)*(_xlfn.NORM.INV(0.95,0,1)+1.96)^2)/(Interindividual!K34^2))</f>
        <v>644</v>
      </c>
      <c r="L8">
        <f>_xlfn.CEILING.MATH(((4*Interindividual!L$24^2)*(_xlfn.NORM.INV(0.95,0,1)+1.96)^2)/(Interindividual!L34^2))</f>
        <v>758</v>
      </c>
      <c r="M8">
        <f>_xlfn.CEILING.MATH(((4*Interindividual!M$24^2)*(_xlfn.NORM.INV(0.95,0,1)+1.96)^2)/(Interindividual!M34^2))</f>
        <v>480</v>
      </c>
      <c r="N8">
        <f>_xlfn.CEILING.MATH(((4*Interindividual!N$24^2)*(_xlfn.NORM.INV(0.95,0,1)+1.96)^2)/(Interindividual!N34^2))</f>
        <v>323</v>
      </c>
      <c r="O8">
        <f>_xlfn.CEILING.MATH(((4*Interindividual!O$24^2)*(_xlfn.NORM.INV(0.95,0,1)+1.96)^2)/(Interindividual!O34^2))</f>
        <v>498</v>
      </c>
      <c r="P8">
        <f>_xlfn.CEILING.MATH(((4*Interindividual!P$24^2)*(_xlfn.NORM.INV(0.95,0,1)+1.96)^2)/(Interindividual!P34^2))</f>
        <v>403</v>
      </c>
      <c r="Q8">
        <f>_xlfn.CEILING.MATH(((4*Interindividual!Q$24^2)*(_xlfn.NORM.INV(0.95,0,1)+1.96)^2)/(Interindividual!Q34^2))</f>
        <v>647</v>
      </c>
      <c r="R8">
        <f>_xlfn.CEILING.MATH(((4*Interindividual!R$24^2)*(_xlfn.NORM.INV(0.95,0,1)+1.96)^2)/(Interindividual!R34^2))</f>
        <v>542</v>
      </c>
    </row>
    <row r="9" spans="1:18" x14ac:dyDescent="0.25">
      <c r="A9" s="8">
        <v>7.0000000000000007E-2</v>
      </c>
      <c r="B9">
        <f>_xlfn.CEILING.MATH(((4*Interindividual!B$24^2)*(_xlfn.NORM.INV(0.95,0,1)+1.96)^2)/(Interindividual!B35^2))</f>
        <v>151</v>
      </c>
      <c r="C9">
        <f>_xlfn.CEILING.MATH(((4*Interindividual!C$24^2)*(_xlfn.NORM.INV(0.95,0,1)+1.96)^2)/(Interindividual!C35^2))</f>
        <v>493</v>
      </c>
      <c r="D9">
        <f>_xlfn.CEILING.MATH(((4*Interindividual!D$24^2)*(_xlfn.NORM.INV(0.95,0,1)+1.96)^2)/(Interindividual!D35^2))</f>
        <v>87</v>
      </c>
      <c r="E9">
        <f>_xlfn.CEILING.MATH(((4*Interindividual!E$24^2)*(_xlfn.NORM.INV(0.95,0,1)+1.96)^2)/(Interindividual!E35^2))</f>
        <v>127</v>
      </c>
      <c r="F9">
        <f>_xlfn.CEILING.MATH(((4*Interindividual!F$24^2)*(_xlfn.NORM.INV(0.95,0,1)+1.96)^2)/(Interindividual!F35^2))</f>
        <v>635</v>
      </c>
      <c r="G9">
        <f>_xlfn.CEILING.MATH(((4*Interindividual!G$24^2)*(_xlfn.NORM.INV(0.95,0,1)+1.96)^2)/(Interindividual!G35^2))</f>
        <v>711</v>
      </c>
      <c r="H9">
        <f>_xlfn.CEILING.MATH(((4*Interindividual!H$24^2)*(_xlfn.NORM.INV(0.95,0,1)+1.96)^2)/(Interindividual!H35^2))</f>
        <v>596</v>
      </c>
      <c r="I9">
        <f>_xlfn.CEILING.MATH(((4*Interindividual!I$24^2)*(_xlfn.NORM.INV(0.95,0,1)+1.96)^2)/(Interindividual!I35^2))</f>
        <v>1134</v>
      </c>
      <c r="J9">
        <f>_xlfn.CEILING.MATH(((4*Interindividual!J$24^2)*(_xlfn.NORM.INV(0.95,0,1)+1.96)^2)/(Interindividual!J35^2))</f>
        <v>672</v>
      </c>
      <c r="K9">
        <f>_xlfn.CEILING.MATH(((4*Interindividual!K$24^2)*(_xlfn.NORM.INV(0.95,0,1)+1.96)^2)/(Interindividual!K35^2))</f>
        <v>473</v>
      </c>
      <c r="L9">
        <f>_xlfn.CEILING.MATH(((4*Interindividual!L$24^2)*(_xlfn.NORM.INV(0.95,0,1)+1.96)^2)/(Interindividual!L35^2))</f>
        <v>557</v>
      </c>
      <c r="M9">
        <f>_xlfn.CEILING.MATH(((4*Interindividual!M$24^2)*(_xlfn.NORM.INV(0.95,0,1)+1.96)^2)/(Interindividual!M35^2))</f>
        <v>353</v>
      </c>
      <c r="N9">
        <f>_xlfn.CEILING.MATH(((4*Interindividual!N$24^2)*(_xlfn.NORM.INV(0.95,0,1)+1.96)^2)/(Interindividual!N35^2))</f>
        <v>237</v>
      </c>
      <c r="O9">
        <f>_xlfn.CEILING.MATH(((4*Interindividual!O$24^2)*(_xlfn.NORM.INV(0.95,0,1)+1.96)^2)/(Interindividual!O35^2))</f>
        <v>366</v>
      </c>
      <c r="P9">
        <f>_xlfn.CEILING.MATH(((4*Interindividual!P$24^2)*(_xlfn.NORM.INV(0.95,0,1)+1.96)^2)/(Interindividual!P35^2))</f>
        <v>296</v>
      </c>
      <c r="Q9">
        <f>_xlfn.CEILING.MATH(((4*Interindividual!Q$24^2)*(_xlfn.NORM.INV(0.95,0,1)+1.96)^2)/(Interindividual!Q35^2))</f>
        <v>476</v>
      </c>
      <c r="R9">
        <f>_xlfn.CEILING.MATH(((4*Interindividual!R$24^2)*(_xlfn.NORM.INV(0.95,0,1)+1.96)^2)/(Interindividual!R35^2))</f>
        <v>398</v>
      </c>
    </row>
    <row r="10" spans="1:18" x14ac:dyDescent="0.25">
      <c r="A10" s="8">
        <v>0.08</v>
      </c>
      <c r="B10">
        <f>_xlfn.CEILING.MATH(((4*Interindividual!B$24^2)*(_xlfn.NORM.INV(0.95,0,1)+1.96)^2)/(Interindividual!B36^2))</f>
        <v>116</v>
      </c>
      <c r="C10">
        <f>_xlfn.CEILING.MATH(((4*Interindividual!C$24^2)*(_xlfn.NORM.INV(0.95,0,1)+1.96)^2)/(Interindividual!C36^2))</f>
        <v>378</v>
      </c>
      <c r="D10">
        <f>_xlfn.CEILING.MATH(((4*Interindividual!D$24^2)*(_xlfn.NORM.INV(0.95,0,1)+1.96)^2)/(Interindividual!D36^2))</f>
        <v>67</v>
      </c>
      <c r="E10">
        <f>_xlfn.CEILING.MATH(((4*Interindividual!E$24^2)*(_xlfn.NORM.INV(0.95,0,1)+1.96)^2)/(Interindividual!E36^2))</f>
        <v>97</v>
      </c>
      <c r="F10">
        <f>_xlfn.CEILING.MATH(((4*Interindividual!F$24^2)*(_xlfn.NORM.INV(0.95,0,1)+1.96)^2)/(Interindividual!F36^2))</f>
        <v>486</v>
      </c>
      <c r="G10">
        <f>_xlfn.CEILING.MATH(((4*Interindividual!G$24^2)*(_xlfn.NORM.INV(0.95,0,1)+1.96)^2)/(Interindividual!G36^2))</f>
        <v>545</v>
      </c>
      <c r="H10">
        <f>_xlfn.CEILING.MATH(((4*Interindividual!H$24^2)*(_xlfn.NORM.INV(0.95,0,1)+1.96)^2)/(Interindividual!H36^2))</f>
        <v>456</v>
      </c>
      <c r="I10">
        <f>_xlfn.CEILING.MATH(((4*Interindividual!I$24^2)*(_xlfn.NORM.INV(0.95,0,1)+1.96)^2)/(Interindividual!I36^2))</f>
        <v>869</v>
      </c>
      <c r="J10">
        <f>_xlfn.CEILING.MATH(((4*Interindividual!J$24^2)*(_xlfn.NORM.INV(0.95,0,1)+1.96)^2)/(Interindividual!J36^2))</f>
        <v>515</v>
      </c>
      <c r="K10">
        <f>_xlfn.CEILING.MATH(((4*Interindividual!K$24^2)*(_xlfn.NORM.INV(0.95,0,1)+1.96)^2)/(Interindividual!K36^2))</f>
        <v>363</v>
      </c>
      <c r="L10">
        <f>_xlfn.CEILING.MATH(((4*Interindividual!L$24^2)*(_xlfn.NORM.INV(0.95,0,1)+1.96)^2)/(Interindividual!L36^2))</f>
        <v>427</v>
      </c>
      <c r="M10">
        <f>_xlfn.CEILING.MATH(((4*Interindividual!M$24^2)*(_xlfn.NORM.INV(0.95,0,1)+1.96)^2)/(Interindividual!M36^2))</f>
        <v>270</v>
      </c>
      <c r="N10">
        <f>_xlfn.CEILING.MATH(((4*Interindividual!N$24^2)*(_xlfn.NORM.INV(0.95,0,1)+1.96)^2)/(Interindividual!N36^2))</f>
        <v>182</v>
      </c>
      <c r="O10">
        <f>_xlfn.CEILING.MATH(((4*Interindividual!O$24^2)*(_xlfn.NORM.INV(0.95,0,1)+1.96)^2)/(Interindividual!O36^2))</f>
        <v>280</v>
      </c>
      <c r="P10">
        <f>_xlfn.CEILING.MATH(((4*Interindividual!P$24^2)*(_xlfn.NORM.INV(0.95,0,1)+1.96)^2)/(Interindividual!P36^2))</f>
        <v>227</v>
      </c>
      <c r="Q10">
        <f>_xlfn.CEILING.MATH(((4*Interindividual!Q$24^2)*(_xlfn.NORM.INV(0.95,0,1)+1.96)^2)/(Interindividual!Q36^2))</f>
        <v>364</v>
      </c>
      <c r="R10">
        <f>_xlfn.CEILING.MATH(((4*Interindividual!R$24^2)*(_xlfn.NORM.INV(0.95,0,1)+1.96)^2)/(Interindividual!R36^2))</f>
        <v>305</v>
      </c>
    </row>
    <row r="11" spans="1:18" x14ac:dyDescent="0.25">
      <c r="A11" s="8">
        <v>0.09</v>
      </c>
      <c r="B11">
        <f>_xlfn.CEILING.MATH(((4*Interindividual!B$24^2)*(_xlfn.NORM.INV(0.95,0,1)+1.96)^2)/(Interindividual!B37^2))</f>
        <v>92</v>
      </c>
      <c r="C11">
        <f>_xlfn.CEILING.MATH(((4*Interindividual!C$24^2)*(_xlfn.NORM.INV(0.95,0,1)+1.96)^2)/(Interindividual!C37^2))</f>
        <v>299</v>
      </c>
      <c r="D11">
        <f>_xlfn.CEILING.MATH(((4*Interindividual!D$24^2)*(_xlfn.NORM.INV(0.95,0,1)+1.96)^2)/(Interindividual!D37^2))</f>
        <v>53</v>
      </c>
      <c r="E11">
        <f>_xlfn.CEILING.MATH(((4*Interindividual!E$24^2)*(_xlfn.NORM.INV(0.95,0,1)+1.96)^2)/(Interindividual!E37^2))</f>
        <v>77</v>
      </c>
      <c r="F11">
        <f>_xlfn.CEILING.MATH(((4*Interindividual!F$24^2)*(_xlfn.NORM.INV(0.95,0,1)+1.96)^2)/(Interindividual!F37^2))</f>
        <v>384</v>
      </c>
      <c r="G11">
        <f>_xlfn.CEILING.MATH(((4*Interindividual!G$24^2)*(_xlfn.NORM.INV(0.95,0,1)+1.96)^2)/(Interindividual!G37^2))</f>
        <v>431</v>
      </c>
      <c r="H11">
        <f>_xlfn.CEILING.MATH(((4*Interindividual!H$24^2)*(_xlfn.NORM.INV(0.95,0,1)+1.96)^2)/(Interindividual!H37^2))</f>
        <v>361</v>
      </c>
      <c r="I11">
        <f>_xlfn.CEILING.MATH(((4*Interindividual!I$24^2)*(_xlfn.NORM.INV(0.95,0,1)+1.96)^2)/(Interindividual!I37^2))</f>
        <v>686</v>
      </c>
      <c r="J11">
        <f>_xlfn.CEILING.MATH(((4*Interindividual!J$24^2)*(_xlfn.NORM.INV(0.95,0,1)+1.96)^2)/(Interindividual!J37^2))</f>
        <v>407</v>
      </c>
      <c r="K11">
        <f>_xlfn.CEILING.MATH(((4*Interindividual!K$24^2)*(_xlfn.NORM.INV(0.95,0,1)+1.96)^2)/(Interindividual!K37^2))</f>
        <v>287</v>
      </c>
      <c r="L11">
        <f>_xlfn.CEILING.MATH(((4*Interindividual!L$24^2)*(_xlfn.NORM.INV(0.95,0,1)+1.96)^2)/(Interindividual!L37^2))</f>
        <v>337</v>
      </c>
      <c r="M11">
        <f>_xlfn.CEILING.MATH(((4*Interindividual!M$24^2)*(_xlfn.NORM.INV(0.95,0,1)+1.96)^2)/(Interindividual!M37^2))</f>
        <v>214</v>
      </c>
      <c r="N11">
        <f>_xlfn.CEILING.MATH(((4*Interindividual!N$24^2)*(_xlfn.NORM.INV(0.95,0,1)+1.96)^2)/(Interindividual!N37^2))</f>
        <v>144</v>
      </c>
      <c r="O11">
        <f>_xlfn.CEILING.MATH(((4*Interindividual!O$24^2)*(_xlfn.NORM.INV(0.95,0,1)+1.96)^2)/(Interindividual!O37^2))</f>
        <v>221</v>
      </c>
      <c r="P11">
        <f>_xlfn.CEILING.MATH(((4*Interindividual!P$24^2)*(_xlfn.NORM.INV(0.95,0,1)+1.96)^2)/(Interindividual!P37^2))</f>
        <v>179</v>
      </c>
      <c r="Q11">
        <f>_xlfn.CEILING.MATH(((4*Interindividual!Q$24^2)*(_xlfn.NORM.INV(0.95,0,1)+1.96)^2)/(Interindividual!Q37^2))</f>
        <v>288</v>
      </c>
      <c r="R11">
        <f>_xlfn.CEILING.MATH(((4*Interindividual!R$24^2)*(_xlfn.NORM.INV(0.95,0,1)+1.96)^2)/(Interindividual!R37^2))</f>
        <v>241</v>
      </c>
    </row>
    <row r="12" spans="1:18" s="9" customFormat="1" x14ac:dyDescent="0.25">
      <c r="A12" s="10">
        <v>0.1</v>
      </c>
      <c r="B12" s="9">
        <f>_xlfn.CEILING.MATH(((4*Interindividual!B$24^2)*(_xlfn.NORM.INV(0.95,0,1)+1.96)^2)/(Interindividual!B38^2))</f>
        <v>74</v>
      </c>
      <c r="C12" s="9">
        <f>_xlfn.CEILING.MATH(((4*Interindividual!C$24^2)*(_xlfn.NORM.INV(0.95,0,1)+1.96)^2)/(Interindividual!C38^2))</f>
        <v>242</v>
      </c>
      <c r="D12" s="9">
        <f>_xlfn.CEILING.MATH(((4*Interindividual!D$24^2)*(_xlfn.NORM.INV(0.95,0,1)+1.96)^2)/(Interindividual!D38^2))</f>
        <v>43</v>
      </c>
      <c r="E12" s="9">
        <f>_xlfn.CEILING.MATH(((4*Interindividual!E$24^2)*(_xlfn.NORM.INV(0.95,0,1)+1.96)^2)/(Interindividual!E38^2))</f>
        <v>63</v>
      </c>
      <c r="F12" s="9">
        <f>_xlfn.CEILING.MATH(((4*Interindividual!F$24^2)*(_xlfn.NORM.INV(0.95,0,1)+1.96)^2)/(Interindividual!F38^2))</f>
        <v>311</v>
      </c>
      <c r="G12" s="9">
        <f>_xlfn.CEILING.MATH(((4*Interindividual!G$24^2)*(_xlfn.NORM.INV(0.95,0,1)+1.96)^2)/(Interindividual!G38^2))</f>
        <v>349</v>
      </c>
      <c r="H12" s="9">
        <f>_xlfn.CEILING.MATH(((4*Interindividual!H$24^2)*(_xlfn.NORM.INV(0.95,0,1)+1.96)^2)/(Interindividual!H38^2))</f>
        <v>292</v>
      </c>
      <c r="I12" s="9">
        <f>_xlfn.CEILING.MATH(((4*Interindividual!I$24^2)*(_xlfn.NORM.INV(0.95,0,1)+1.96)^2)/(Interindividual!I38^2))</f>
        <v>556</v>
      </c>
      <c r="J12" s="9">
        <f>_xlfn.CEILING.MATH(((4*Interindividual!J$24^2)*(_xlfn.NORM.INV(0.95,0,1)+1.96)^2)/(Interindividual!J38^2))</f>
        <v>330</v>
      </c>
      <c r="K12" s="9">
        <f>_xlfn.CEILING.MATH(((4*Interindividual!K$24^2)*(_xlfn.NORM.INV(0.95,0,1)+1.96)^2)/(Interindividual!K38^2))</f>
        <v>232</v>
      </c>
      <c r="L12" s="9">
        <f>_xlfn.CEILING.MATH(((4*Interindividual!L$24^2)*(_xlfn.NORM.INV(0.95,0,1)+1.96)^2)/(Interindividual!L38^2))</f>
        <v>273</v>
      </c>
      <c r="M12" s="9">
        <f>_xlfn.CEILING.MATH(((4*Interindividual!M$24^2)*(_xlfn.NORM.INV(0.95,0,1)+1.96)^2)/(Interindividual!M38^2))</f>
        <v>173</v>
      </c>
      <c r="N12" s="9">
        <f>_xlfn.CEILING.MATH(((4*Interindividual!N$24^2)*(_xlfn.NORM.INV(0.95,0,1)+1.96)^2)/(Interindividual!N38^2))</f>
        <v>117</v>
      </c>
      <c r="O12" s="9">
        <f>_xlfn.CEILING.MATH(((4*Interindividual!O$24^2)*(_xlfn.NORM.INV(0.95,0,1)+1.96)^2)/(Interindividual!O38^2))</f>
        <v>179</v>
      </c>
      <c r="P12" s="9">
        <f>_xlfn.CEILING.MATH(((4*Interindividual!P$24^2)*(_xlfn.NORM.INV(0.95,0,1)+1.96)^2)/(Interindividual!P38^2))</f>
        <v>145</v>
      </c>
      <c r="Q12" s="9">
        <f>_xlfn.CEILING.MATH(((4*Interindividual!Q$24^2)*(_xlfn.NORM.INV(0.95,0,1)+1.96)^2)/(Interindividual!Q38^2))</f>
        <v>233</v>
      </c>
      <c r="R12" s="9">
        <f>_xlfn.CEILING.MATH(((4*Interindividual!R$24^2)*(_xlfn.NORM.INV(0.95,0,1)+1.96)^2)/(Interindividual!R38^2))</f>
        <v>195</v>
      </c>
    </row>
    <row r="13" spans="1:18" x14ac:dyDescent="0.25">
      <c r="A13" s="8">
        <v>0.11</v>
      </c>
      <c r="B13">
        <f>_xlfn.CEILING.MATH(((4*Interindividual!B$24^2)*(_xlfn.NORM.INV(0.95,0,1)+1.96)^2)/(Interindividual!B39^2))</f>
        <v>61</v>
      </c>
      <c r="C13">
        <f>_xlfn.CEILING.MATH(((4*Interindividual!C$24^2)*(_xlfn.NORM.INV(0.95,0,1)+1.96)^2)/(Interindividual!C39^2))</f>
        <v>200</v>
      </c>
      <c r="D13">
        <f>_xlfn.CEILING.MATH(((4*Interindividual!D$24^2)*(_xlfn.NORM.INV(0.95,0,1)+1.96)^2)/(Interindividual!D39^2))</f>
        <v>36</v>
      </c>
      <c r="E13">
        <f>_xlfn.CEILING.MATH(((4*Interindividual!E$24^2)*(_xlfn.NORM.INV(0.95,0,1)+1.96)^2)/(Interindividual!E39^2))</f>
        <v>52</v>
      </c>
      <c r="F13">
        <f>_xlfn.CEILING.MATH(((4*Interindividual!F$24^2)*(_xlfn.NORM.INV(0.95,0,1)+1.96)^2)/(Interindividual!F39^2))</f>
        <v>257</v>
      </c>
      <c r="G13">
        <f>_xlfn.CEILING.MATH(((4*Interindividual!G$24^2)*(_xlfn.NORM.INV(0.95,0,1)+1.96)^2)/(Interindividual!G39^2))</f>
        <v>288</v>
      </c>
      <c r="H13">
        <f>_xlfn.CEILING.MATH(((4*Interindividual!H$24^2)*(_xlfn.NORM.INV(0.95,0,1)+1.96)^2)/(Interindividual!H39^2))</f>
        <v>242</v>
      </c>
      <c r="I13">
        <f>_xlfn.CEILING.MATH(((4*Interindividual!I$24^2)*(_xlfn.NORM.INV(0.95,0,1)+1.96)^2)/(Interindividual!I39^2))</f>
        <v>460</v>
      </c>
      <c r="J13">
        <f>_xlfn.CEILING.MATH(((4*Interindividual!J$24^2)*(_xlfn.NORM.INV(0.95,0,1)+1.96)^2)/(Interindividual!J39^2))</f>
        <v>273</v>
      </c>
      <c r="K13">
        <f>_xlfn.CEILING.MATH(((4*Interindividual!K$24^2)*(_xlfn.NORM.INV(0.95,0,1)+1.96)^2)/(Interindividual!K39^2))</f>
        <v>192</v>
      </c>
      <c r="L13">
        <f>_xlfn.CEILING.MATH(((4*Interindividual!L$24^2)*(_xlfn.NORM.INV(0.95,0,1)+1.96)^2)/(Interindividual!L39^2))</f>
        <v>226</v>
      </c>
      <c r="M13">
        <f>_xlfn.CEILING.MATH(((4*Interindividual!M$24^2)*(_xlfn.NORM.INV(0.95,0,1)+1.96)^2)/(Interindividual!M39^2))</f>
        <v>143</v>
      </c>
      <c r="N13">
        <f>_xlfn.CEILING.MATH(((4*Interindividual!N$24^2)*(_xlfn.NORM.INV(0.95,0,1)+1.96)^2)/(Interindividual!N39^2))</f>
        <v>96</v>
      </c>
      <c r="O13">
        <f>_xlfn.CEILING.MATH(((4*Interindividual!O$24^2)*(_xlfn.NORM.INV(0.95,0,1)+1.96)^2)/(Interindividual!O39^2))</f>
        <v>148</v>
      </c>
      <c r="P13">
        <f>_xlfn.CEILING.MATH(((4*Interindividual!P$24^2)*(_xlfn.NORM.INV(0.95,0,1)+1.96)^2)/(Interindividual!P39^2))</f>
        <v>120</v>
      </c>
      <c r="Q13">
        <f>_xlfn.CEILING.MATH(((4*Interindividual!Q$24^2)*(_xlfn.NORM.INV(0.95,0,1)+1.96)^2)/(Interindividual!Q39^2))</f>
        <v>193</v>
      </c>
      <c r="R13">
        <f>_xlfn.CEILING.MATH(((4*Interindividual!R$24^2)*(_xlfn.NORM.INV(0.95,0,1)+1.96)^2)/(Interindividual!R39^2))</f>
        <v>162</v>
      </c>
    </row>
    <row r="14" spans="1:18" x14ac:dyDescent="0.25">
      <c r="A14" s="8">
        <v>0.12</v>
      </c>
      <c r="B14">
        <f>_xlfn.CEILING.MATH(((4*Interindividual!B$24^2)*(_xlfn.NORM.INV(0.95,0,1)+1.96)^2)/(Interindividual!B40^2))</f>
        <v>52</v>
      </c>
      <c r="C14">
        <f>_xlfn.CEILING.MATH(((4*Interindividual!C$24^2)*(_xlfn.NORM.INV(0.95,0,1)+1.96)^2)/(Interindividual!C40^2))</f>
        <v>168</v>
      </c>
      <c r="D14">
        <f>_xlfn.CEILING.MATH(((4*Interindividual!D$24^2)*(_xlfn.NORM.INV(0.95,0,1)+1.96)^2)/(Interindividual!D40^2))</f>
        <v>30</v>
      </c>
      <c r="E14">
        <f>_xlfn.CEILING.MATH(((4*Interindividual!E$24^2)*(_xlfn.NORM.INV(0.95,0,1)+1.96)^2)/(Interindividual!E40^2))</f>
        <v>44</v>
      </c>
      <c r="F14">
        <f>_xlfn.CEILING.MATH(((4*Interindividual!F$24^2)*(_xlfn.NORM.INV(0.95,0,1)+1.96)^2)/(Interindividual!F40^2))</f>
        <v>216</v>
      </c>
      <c r="G14">
        <f>_xlfn.CEILING.MATH(((4*Interindividual!G$24^2)*(_xlfn.NORM.INV(0.95,0,1)+1.96)^2)/(Interindividual!G40^2))</f>
        <v>242</v>
      </c>
      <c r="H14">
        <f>_xlfn.CEILING.MATH(((4*Interindividual!H$24^2)*(_xlfn.NORM.INV(0.95,0,1)+1.96)^2)/(Interindividual!H40^2))</f>
        <v>203</v>
      </c>
      <c r="I14">
        <f>_xlfn.CEILING.MATH(((4*Interindividual!I$24^2)*(_xlfn.NORM.INV(0.95,0,1)+1.96)^2)/(Interindividual!I40^2))</f>
        <v>386</v>
      </c>
      <c r="J14">
        <f>_xlfn.CEILING.MATH(((4*Interindividual!J$24^2)*(_xlfn.NORM.INV(0.95,0,1)+1.96)^2)/(Interindividual!J40^2))</f>
        <v>229</v>
      </c>
      <c r="K14">
        <f>_xlfn.CEILING.MATH(((4*Interindividual!K$24^2)*(_xlfn.NORM.INV(0.95,0,1)+1.96)^2)/(Interindividual!K40^2))</f>
        <v>161</v>
      </c>
      <c r="L14">
        <f>_xlfn.CEILING.MATH(((4*Interindividual!L$24^2)*(_xlfn.NORM.INV(0.95,0,1)+1.96)^2)/(Interindividual!L40^2))</f>
        <v>190</v>
      </c>
      <c r="M14">
        <f>_xlfn.CEILING.MATH(((4*Interindividual!M$24^2)*(_xlfn.NORM.INV(0.95,0,1)+1.96)^2)/(Interindividual!M40^2))</f>
        <v>120</v>
      </c>
      <c r="N14">
        <f>_xlfn.CEILING.MATH(((4*Interindividual!N$24^2)*(_xlfn.NORM.INV(0.95,0,1)+1.96)^2)/(Interindividual!N40^2))</f>
        <v>81</v>
      </c>
      <c r="O14">
        <f>_xlfn.CEILING.MATH(((4*Interindividual!O$24^2)*(_xlfn.NORM.INV(0.95,0,1)+1.96)^2)/(Interindividual!O40^2))</f>
        <v>125</v>
      </c>
      <c r="P14">
        <f>_xlfn.CEILING.MATH(((4*Interindividual!P$24^2)*(_xlfn.NORM.INV(0.95,0,1)+1.96)^2)/(Interindividual!P40^2))</f>
        <v>101</v>
      </c>
      <c r="Q14">
        <f>_xlfn.CEILING.MATH(((4*Interindividual!Q$24^2)*(_xlfn.NORM.INV(0.95,0,1)+1.96)^2)/(Interindividual!Q40^2))</f>
        <v>162</v>
      </c>
      <c r="R14">
        <f>_xlfn.CEILING.MATH(((4*Interindividual!R$24^2)*(_xlfn.NORM.INV(0.95,0,1)+1.96)^2)/(Interindividual!R40^2))</f>
        <v>136</v>
      </c>
    </row>
    <row r="15" spans="1:18" x14ac:dyDescent="0.25">
      <c r="A15" s="8">
        <v>0.13</v>
      </c>
      <c r="B15">
        <f>_xlfn.CEILING.MATH(((4*Interindividual!B$24^2)*(_xlfn.NORM.INV(0.95,0,1)+1.96)^2)/(Interindividual!B41^2))</f>
        <v>44</v>
      </c>
      <c r="C15">
        <f>_xlfn.CEILING.MATH(((4*Interindividual!C$24^2)*(_xlfn.NORM.INV(0.95,0,1)+1.96)^2)/(Interindividual!C41^2))</f>
        <v>143</v>
      </c>
      <c r="D15">
        <f>_xlfn.CEILING.MATH(((4*Interindividual!D$24^2)*(_xlfn.NORM.INV(0.95,0,1)+1.96)^2)/(Interindividual!D41^2))</f>
        <v>26</v>
      </c>
      <c r="E15">
        <f>_xlfn.CEILING.MATH(((4*Interindividual!E$24^2)*(_xlfn.NORM.INV(0.95,0,1)+1.96)^2)/(Interindividual!E41^2))</f>
        <v>37</v>
      </c>
      <c r="F15">
        <f>_xlfn.CEILING.MATH(((4*Interindividual!F$24^2)*(_xlfn.NORM.INV(0.95,0,1)+1.96)^2)/(Interindividual!F41^2))</f>
        <v>184</v>
      </c>
      <c r="G15">
        <f>_xlfn.CEILING.MATH(((4*Interindividual!G$24^2)*(_xlfn.NORM.INV(0.95,0,1)+1.96)^2)/(Interindividual!G41^2))</f>
        <v>207</v>
      </c>
      <c r="H15">
        <f>_xlfn.CEILING.MATH(((4*Interindividual!H$24^2)*(_xlfn.NORM.INV(0.95,0,1)+1.96)^2)/(Interindividual!H41^2))</f>
        <v>173</v>
      </c>
      <c r="I15">
        <f>_xlfn.CEILING.MATH(((4*Interindividual!I$24^2)*(_xlfn.NORM.INV(0.95,0,1)+1.96)^2)/(Interindividual!I41^2))</f>
        <v>329</v>
      </c>
      <c r="J15">
        <f>_xlfn.CEILING.MATH(((4*Interindividual!J$24^2)*(_xlfn.NORM.INV(0.95,0,1)+1.96)^2)/(Interindividual!J41^2))</f>
        <v>195</v>
      </c>
      <c r="K15">
        <f>_xlfn.CEILING.MATH(((4*Interindividual!K$24^2)*(_xlfn.NORM.INV(0.95,0,1)+1.96)^2)/(Interindividual!K41^2))</f>
        <v>138</v>
      </c>
      <c r="L15">
        <f>_xlfn.CEILING.MATH(((4*Interindividual!L$24^2)*(_xlfn.NORM.INV(0.95,0,1)+1.96)^2)/(Interindividual!L41^2))</f>
        <v>162</v>
      </c>
      <c r="M15">
        <f>_xlfn.CEILING.MATH(((4*Interindividual!M$24^2)*(_xlfn.NORM.INV(0.95,0,1)+1.96)^2)/(Interindividual!M41^2))</f>
        <v>103</v>
      </c>
      <c r="N15">
        <f>_xlfn.CEILING.MATH(((4*Interindividual!N$24^2)*(_xlfn.NORM.INV(0.95,0,1)+1.96)^2)/(Interindividual!N41^2))</f>
        <v>69</v>
      </c>
      <c r="O15">
        <f>_xlfn.CEILING.MATH(((4*Interindividual!O$24^2)*(_xlfn.NORM.INV(0.95,0,1)+1.96)^2)/(Interindividual!O41^2))</f>
        <v>106</v>
      </c>
      <c r="P15">
        <f>_xlfn.CEILING.MATH(((4*Interindividual!P$24^2)*(_xlfn.NORM.INV(0.95,0,1)+1.96)^2)/(Interindividual!P41^2))</f>
        <v>86</v>
      </c>
      <c r="Q15">
        <f>_xlfn.CEILING.MATH(((4*Interindividual!Q$24^2)*(_xlfn.NORM.INV(0.95,0,1)+1.96)^2)/(Interindividual!Q41^2))</f>
        <v>138</v>
      </c>
      <c r="R15">
        <f>_xlfn.CEILING.MATH(((4*Interindividual!R$24^2)*(_xlfn.NORM.INV(0.95,0,1)+1.96)^2)/(Interindividual!R41^2))</f>
        <v>116</v>
      </c>
    </row>
    <row r="16" spans="1:18" x14ac:dyDescent="0.25">
      <c r="A16" s="8">
        <v>0.14000000000000001</v>
      </c>
      <c r="B16">
        <f>_xlfn.CEILING.MATH(((4*Interindividual!B$24^2)*(_xlfn.NORM.INV(0.95,0,1)+1.96)^2)/(Interindividual!B42^2))</f>
        <v>38</v>
      </c>
      <c r="C16">
        <f>_xlfn.CEILING.MATH(((4*Interindividual!C$24^2)*(_xlfn.NORM.INV(0.95,0,1)+1.96)^2)/(Interindividual!C42^2))</f>
        <v>124</v>
      </c>
      <c r="D16">
        <f>_xlfn.CEILING.MATH(((4*Interindividual!D$24^2)*(_xlfn.NORM.INV(0.95,0,1)+1.96)^2)/(Interindividual!D42^2))</f>
        <v>22</v>
      </c>
      <c r="E16">
        <f>_xlfn.CEILING.MATH(((4*Interindividual!E$24^2)*(_xlfn.NORM.INV(0.95,0,1)+1.96)^2)/(Interindividual!E42^2))</f>
        <v>32</v>
      </c>
      <c r="F16">
        <f>_xlfn.CEILING.MATH(((4*Interindividual!F$24^2)*(_xlfn.NORM.INV(0.95,0,1)+1.96)^2)/(Interindividual!F42^2))</f>
        <v>159</v>
      </c>
      <c r="G16">
        <f>_xlfn.CEILING.MATH(((4*Interindividual!G$24^2)*(_xlfn.NORM.INV(0.95,0,1)+1.96)^2)/(Interindividual!G42^2))</f>
        <v>178</v>
      </c>
      <c r="H16">
        <f>_xlfn.CEILING.MATH(((4*Interindividual!H$24^2)*(_xlfn.NORM.INV(0.95,0,1)+1.96)^2)/(Interindividual!H42^2))</f>
        <v>149</v>
      </c>
      <c r="I16">
        <f>_xlfn.CEILING.MATH(((4*Interindividual!I$24^2)*(_xlfn.NORM.INV(0.95,0,1)+1.96)^2)/(Interindividual!I42^2))</f>
        <v>284</v>
      </c>
      <c r="J16">
        <f>_xlfn.CEILING.MATH(((4*Interindividual!J$24^2)*(_xlfn.NORM.INV(0.95,0,1)+1.96)^2)/(Interindividual!J42^2))</f>
        <v>168</v>
      </c>
      <c r="K16">
        <f>_xlfn.CEILING.MATH(((4*Interindividual!K$24^2)*(_xlfn.NORM.INV(0.95,0,1)+1.96)^2)/(Interindividual!K42^2))</f>
        <v>119</v>
      </c>
      <c r="L16">
        <f>_xlfn.CEILING.MATH(((4*Interindividual!L$24^2)*(_xlfn.NORM.INV(0.95,0,1)+1.96)^2)/(Interindividual!L42^2))</f>
        <v>140</v>
      </c>
      <c r="M16">
        <f>_xlfn.CEILING.MATH(((4*Interindividual!M$24^2)*(_xlfn.NORM.INV(0.95,0,1)+1.96)^2)/(Interindividual!M42^2))</f>
        <v>89</v>
      </c>
      <c r="N16">
        <f>_xlfn.CEILING.MATH(((4*Interindividual!N$24^2)*(_xlfn.NORM.INV(0.95,0,1)+1.96)^2)/(Interindividual!N42^2))</f>
        <v>60</v>
      </c>
      <c r="O16">
        <f>_xlfn.CEILING.MATH(((4*Interindividual!O$24^2)*(_xlfn.NORM.INV(0.95,0,1)+1.96)^2)/(Interindividual!O42^2))</f>
        <v>92</v>
      </c>
      <c r="P16">
        <f>_xlfn.CEILING.MATH(((4*Interindividual!P$24^2)*(_xlfn.NORM.INV(0.95,0,1)+1.96)^2)/(Interindividual!P42^2))</f>
        <v>74</v>
      </c>
      <c r="Q16">
        <f>_xlfn.CEILING.MATH(((4*Interindividual!Q$24^2)*(_xlfn.NORM.INV(0.95,0,1)+1.96)^2)/(Interindividual!Q42^2))</f>
        <v>119</v>
      </c>
      <c r="R16">
        <f>_xlfn.CEILING.MATH(((4*Interindividual!R$24^2)*(_xlfn.NORM.INV(0.95,0,1)+1.96)^2)/(Interindividual!R42^2))</f>
        <v>100</v>
      </c>
    </row>
    <row r="17" spans="1:18" s="9" customFormat="1" x14ac:dyDescent="0.25">
      <c r="A17" s="10">
        <v>0.15</v>
      </c>
      <c r="B17" s="9">
        <f>_xlfn.CEILING.MATH(((4*Interindividual!B$24^2)*(_xlfn.NORM.INV(0.95,0,1)+1.96)^2)/(Interindividual!B43^2))</f>
        <v>33</v>
      </c>
      <c r="C17" s="9">
        <f>_xlfn.CEILING.MATH(((4*Interindividual!C$24^2)*(_xlfn.NORM.INV(0.95,0,1)+1.96)^2)/(Interindividual!C43^2))</f>
        <v>108</v>
      </c>
      <c r="D17" s="9">
        <f>_xlfn.CEILING.MATH(((4*Interindividual!D$24^2)*(_xlfn.NORM.INV(0.95,0,1)+1.96)^2)/(Interindividual!D43^2))</f>
        <v>19</v>
      </c>
      <c r="E17" s="9">
        <f>_xlfn.CEILING.MATH(((4*Interindividual!E$24^2)*(_xlfn.NORM.INV(0.95,0,1)+1.96)^2)/(Interindividual!E43^2))</f>
        <v>28</v>
      </c>
      <c r="F17" s="9">
        <f>_xlfn.CEILING.MATH(((4*Interindividual!F$24^2)*(_xlfn.NORM.INV(0.95,0,1)+1.96)^2)/(Interindividual!F43^2))</f>
        <v>139</v>
      </c>
      <c r="G17" s="9">
        <f>_xlfn.CEILING.MATH(((4*Interindividual!G$24^2)*(_xlfn.NORM.INV(0.95,0,1)+1.96)^2)/(Interindividual!G43^2))</f>
        <v>155</v>
      </c>
      <c r="H17" s="9">
        <f>_xlfn.CEILING.MATH(((4*Interindividual!H$24^2)*(_xlfn.NORM.INV(0.95,0,1)+1.96)^2)/(Interindividual!H43^2))</f>
        <v>130</v>
      </c>
      <c r="I17" s="9">
        <f>_xlfn.CEILING.MATH(((4*Interindividual!I$24^2)*(_xlfn.NORM.INV(0.95,0,1)+1.96)^2)/(Interindividual!I43^2))</f>
        <v>247</v>
      </c>
      <c r="J17" s="9">
        <f>_xlfn.CEILING.MATH(((4*Interindividual!J$24^2)*(_xlfn.NORM.INV(0.95,0,1)+1.96)^2)/(Interindividual!J43^2))</f>
        <v>147</v>
      </c>
      <c r="K17" s="9">
        <f>_xlfn.CEILING.MATH(((4*Interindividual!K$24^2)*(_xlfn.NORM.INV(0.95,0,1)+1.96)^2)/(Interindividual!K43^2))</f>
        <v>103</v>
      </c>
      <c r="L17" s="9">
        <f>_xlfn.CEILING.MATH(((4*Interindividual!L$24^2)*(_xlfn.NORM.INV(0.95,0,1)+1.96)^2)/(Interindividual!L43^2))</f>
        <v>122</v>
      </c>
      <c r="M17" s="9">
        <f>_xlfn.CEILING.MATH(((4*Interindividual!M$24^2)*(_xlfn.NORM.INV(0.95,0,1)+1.96)^2)/(Interindividual!M43^2))</f>
        <v>77</v>
      </c>
      <c r="N17" s="9">
        <f>_xlfn.CEILING.MATH(((4*Interindividual!N$24^2)*(_xlfn.NORM.INV(0.95,0,1)+1.96)^2)/(Interindividual!N43^2))</f>
        <v>52</v>
      </c>
      <c r="O17" s="9">
        <f>_xlfn.CEILING.MATH(((4*Interindividual!O$24^2)*(_xlfn.NORM.INV(0.95,0,1)+1.96)^2)/(Interindividual!O43^2))</f>
        <v>80</v>
      </c>
      <c r="P17" s="9">
        <f>_xlfn.CEILING.MATH(((4*Interindividual!P$24^2)*(_xlfn.NORM.INV(0.95,0,1)+1.96)^2)/(Interindividual!P43^2))</f>
        <v>65</v>
      </c>
      <c r="Q17" s="9">
        <f>_xlfn.CEILING.MATH(((4*Interindividual!Q$24^2)*(_xlfn.NORM.INV(0.95,0,1)+1.96)^2)/(Interindividual!Q43^2))</f>
        <v>104</v>
      </c>
      <c r="R17" s="9">
        <f>_xlfn.CEILING.MATH(((4*Interindividual!R$24^2)*(_xlfn.NORM.INV(0.95,0,1)+1.96)^2)/(Interindividual!R43^2))</f>
        <v>87</v>
      </c>
    </row>
    <row r="18" spans="1:18" x14ac:dyDescent="0.25">
      <c r="A18" s="8">
        <v>0.16</v>
      </c>
      <c r="B18">
        <f>_xlfn.CEILING.MATH(((4*Interindividual!B$24^2)*(_xlfn.NORM.INV(0.95,0,1)+1.96)^2)/(Interindividual!B44^2))</f>
        <v>29</v>
      </c>
      <c r="C18">
        <f>_xlfn.CEILING.MATH(((4*Interindividual!C$24^2)*(_xlfn.NORM.INV(0.95,0,1)+1.96)^2)/(Interindividual!C44^2))</f>
        <v>95</v>
      </c>
      <c r="D18">
        <f>_xlfn.CEILING.MATH(((4*Interindividual!D$24^2)*(_xlfn.NORM.INV(0.95,0,1)+1.96)^2)/(Interindividual!D44^2))</f>
        <v>17</v>
      </c>
      <c r="E18">
        <f>_xlfn.CEILING.MATH(((4*Interindividual!E$24^2)*(_xlfn.NORM.INV(0.95,0,1)+1.96)^2)/(Interindividual!E44^2))</f>
        <v>25</v>
      </c>
      <c r="F18">
        <f>_xlfn.CEILING.MATH(((4*Interindividual!F$24^2)*(_xlfn.NORM.INV(0.95,0,1)+1.96)^2)/(Interindividual!F44^2))</f>
        <v>122</v>
      </c>
      <c r="G18">
        <f>_xlfn.CEILING.MATH(((4*Interindividual!G$24^2)*(_xlfn.NORM.INV(0.95,0,1)+1.96)^2)/(Interindividual!G44^2))</f>
        <v>137</v>
      </c>
      <c r="H18">
        <f>_xlfn.CEILING.MATH(((4*Interindividual!H$24^2)*(_xlfn.NORM.INV(0.95,0,1)+1.96)^2)/(Interindividual!H44^2))</f>
        <v>114</v>
      </c>
      <c r="I18">
        <f>_xlfn.CEILING.MATH(((4*Interindividual!I$24^2)*(_xlfn.NORM.INV(0.95,0,1)+1.96)^2)/(Interindividual!I44^2))</f>
        <v>218</v>
      </c>
      <c r="J18">
        <f>_xlfn.CEILING.MATH(((4*Interindividual!J$24^2)*(_xlfn.NORM.INV(0.95,0,1)+1.96)^2)/(Interindividual!J44^2))</f>
        <v>129</v>
      </c>
      <c r="K18">
        <f>_xlfn.CEILING.MATH(((4*Interindividual!K$24^2)*(_xlfn.NORM.INV(0.95,0,1)+1.96)^2)/(Interindividual!K44^2))</f>
        <v>91</v>
      </c>
      <c r="L18">
        <f>_xlfn.CEILING.MATH(((4*Interindividual!L$24^2)*(_xlfn.NORM.INV(0.95,0,1)+1.96)^2)/(Interindividual!L44^2))</f>
        <v>107</v>
      </c>
      <c r="M18">
        <f>_xlfn.CEILING.MATH(((4*Interindividual!M$24^2)*(_xlfn.NORM.INV(0.95,0,1)+1.96)^2)/(Interindividual!M44^2))</f>
        <v>68</v>
      </c>
      <c r="N18">
        <f>_xlfn.CEILING.MATH(((4*Interindividual!N$24^2)*(_xlfn.NORM.INV(0.95,0,1)+1.96)^2)/(Interindividual!N44^2))</f>
        <v>46</v>
      </c>
      <c r="O18">
        <f>_xlfn.CEILING.MATH(((4*Interindividual!O$24^2)*(_xlfn.NORM.INV(0.95,0,1)+1.96)^2)/(Interindividual!O44^2))</f>
        <v>70</v>
      </c>
      <c r="P18">
        <f>_xlfn.CEILING.MATH(((4*Interindividual!P$24^2)*(_xlfn.NORM.INV(0.95,0,1)+1.96)^2)/(Interindividual!P44^2))</f>
        <v>57</v>
      </c>
      <c r="Q18">
        <f>_xlfn.CEILING.MATH(((4*Interindividual!Q$24^2)*(_xlfn.NORM.INV(0.95,0,1)+1.96)^2)/(Interindividual!Q44^2))</f>
        <v>91</v>
      </c>
      <c r="R18">
        <f>_xlfn.CEILING.MATH(((4*Interindividual!R$24^2)*(_xlfn.NORM.INV(0.95,0,1)+1.96)^2)/(Interindividual!R44^2))</f>
        <v>77</v>
      </c>
    </row>
    <row r="19" spans="1:18" x14ac:dyDescent="0.25">
      <c r="A19" s="8">
        <v>0.17</v>
      </c>
      <c r="B19">
        <f>_xlfn.CEILING.MATH(((4*Interindividual!B$24^2)*(_xlfn.NORM.INV(0.95,0,1)+1.96)^2)/(Interindividual!B45^2))</f>
        <v>26</v>
      </c>
      <c r="C19">
        <f>_xlfn.CEILING.MATH(((4*Interindividual!C$24^2)*(_xlfn.NORM.INV(0.95,0,1)+1.96)^2)/(Interindividual!C45^2))</f>
        <v>84</v>
      </c>
      <c r="D19">
        <f>_xlfn.CEILING.MATH(((4*Interindividual!D$24^2)*(_xlfn.NORM.INV(0.95,0,1)+1.96)^2)/(Interindividual!D45^2))</f>
        <v>15</v>
      </c>
      <c r="E19">
        <f>_xlfn.CEILING.MATH(((4*Interindividual!E$24^2)*(_xlfn.NORM.INV(0.95,0,1)+1.96)^2)/(Interindividual!E45^2))</f>
        <v>22</v>
      </c>
      <c r="F19">
        <f>_xlfn.CEILING.MATH(((4*Interindividual!F$24^2)*(_xlfn.NORM.INV(0.95,0,1)+1.96)^2)/(Interindividual!F45^2))</f>
        <v>108</v>
      </c>
      <c r="G19">
        <f>_xlfn.CEILING.MATH(((4*Interindividual!G$24^2)*(_xlfn.NORM.INV(0.95,0,1)+1.96)^2)/(Interindividual!G45^2))</f>
        <v>121</v>
      </c>
      <c r="H19">
        <f>_xlfn.CEILING.MATH(((4*Interindividual!H$24^2)*(_xlfn.NORM.INV(0.95,0,1)+1.96)^2)/(Interindividual!H45^2))</f>
        <v>101</v>
      </c>
      <c r="I19">
        <f>_xlfn.CEILING.MATH(((4*Interindividual!I$24^2)*(_xlfn.NORM.INV(0.95,0,1)+1.96)^2)/(Interindividual!I45^2))</f>
        <v>193</v>
      </c>
      <c r="J19">
        <f>_xlfn.CEILING.MATH(((4*Interindividual!J$24^2)*(_xlfn.NORM.INV(0.95,0,1)+1.96)^2)/(Interindividual!J45^2))</f>
        <v>114</v>
      </c>
      <c r="K19">
        <f>_xlfn.CEILING.MATH(((4*Interindividual!K$24^2)*(_xlfn.NORM.INV(0.95,0,1)+1.96)^2)/(Interindividual!K45^2))</f>
        <v>81</v>
      </c>
      <c r="L19">
        <f>_xlfn.CEILING.MATH(((4*Interindividual!L$24^2)*(_xlfn.NORM.INV(0.95,0,1)+1.96)^2)/(Interindividual!L45^2))</f>
        <v>95</v>
      </c>
      <c r="M19">
        <f>_xlfn.CEILING.MATH(((4*Interindividual!M$24^2)*(_xlfn.NORM.INV(0.95,0,1)+1.96)^2)/(Interindividual!M45^2))</f>
        <v>60</v>
      </c>
      <c r="N19">
        <f>_xlfn.CEILING.MATH(((4*Interindividual!N$24^2)*(_xlfn.NORM.INV(0.95,0,1)+1.96)^2)/(Interindividual!N45^2))</f>
        <v>41</v>
      </c>
      <c r="O19">
        <f>_xlfn.CEILING.MATH(((4*Interindividual!O$24^2)*(_xlfn.NORM.INV(0.95,0,1)+1.96)^2)/(Interindividual!O45^2))</f>
        <v>62</v>
      </c>
      <c r="P19">
        <f>_xlfn.CEILING.MATH(((4*Interindividual!P$24^2)*(_xlfn.NORM.INV(0.95,0,1)+1.96)^2)/(Interindividual!P45^2))</f>
        <v>51</v>
      </c>
      <c r="Q19">
        <f>_xlfn.CEILING.MATH(((4*Interindividual!Q$24^2)*(_xlfn.NORM.INV(0.95,0,1)+1.96)^2)/(Interindividual!Q45^2))</f>
        <v>81</v>
      </c>
      <c r="R19">
        <f>_xlfn.CEILING.MATH(((4*Interindividual!R$24^2)*(_xlfn.NORM.INV(0.95,0,1)+1.96)^2)/(Interindividual!R45^2))</f>
        <v>68</v>
      </c>
    </row>
    <row r="20" spans="1:18" x14ac:dyDescent="0.25">
      <c r="A20" s="8">
        <v>0.18</v>
      </c>
      <c r="B20">
        <f>_xlfn.CEILING.MATH(((4*Interindividual!B$24^2)*(_xlfn.NORM.INV(0.95,0,1)+1.96)^2)/(Interindividual!B46^2))</f>
        <v>23</v>
      </c>
      <c r="C20">
        <f>_xlfn.CEILING.MATH(((4*Interindividual!C$24^2)*(_xlfn.NORM.INV(0.95,0,1)+1.96)^2)/(Interindividual!C46^2))</f>
        <v>75</v>
      </c>
      <c r="D20">
        <f>_xlfn.CEILING.MATH(((4*Interindividual!D$24^2)*(_xlfn.NORM.INV(0.95,0,1)+1.96)^2)/(Interindividual!D46^2))</f>
        <v>14</v>
      </c>
      <c r="E20">
        <f>_xlfn.CEILING.MATH(((4*Interindividual!E$24^2)*(_xlfn.NORM.INV(0.95,0,1)+1.96)^2)/(Interindividual!E46^2))</f>
        <v>20</v>
      </c>
      <c r="F20">
        <f>_xlfn.CEILING.MATH(((4*Interindividual!F$24^2)*(_xlfn.NORM.INV(0.95,0,1)+1.96)^2)/(Interindividual!F46^2))</f>
        <v>96</v>
      </c>
      <c r="G20">
        <f>_xlfn.CEILING.MATH(((4*Interindividual!G$24^2)*(_xlfn.NORM.INV(0.95,0,1)+1.96)^2)/(Interindividual!G46^2))</f>
        <v>108</v>
      </c>
      <c r="H20">
        <f>_xlfn.CEILING.MATH(((4*Interindividual!H$24^2)*(_xlfn.NORM.INV(0.95,0,1)+1.96)^2)/(Interindividual!H46^2))</f>
        <v>91</v>
      </c>
      <c r="I20">
        <f>_xlfn.CEILING.MATH(((4*Interindividual!I$24^2)*(_xlfn.NORM.INV(0.95,0,1)+1.96)^2)/(Interindividual!I46^2))</f>
        <v>172</v>
      </c>
      <c r="J20">
        <f>_xlfn.CEILING.MATH(((4*Interindividual!J$24^2)*(_xlfn.NORM.INV(0.95,0,1)+1.96)^2)/(Interindividual!J46^2))</f>
        <v>102</v>
      </c>
      <c r="K20">
        <f>_xlfn.CEILING.MATH(((4*Interindividual!K$24^2)*(_xlfn.NORM.INV(0.95,0,1)+1.96)^2)/(Interindividual!K46^2))</f>
        <v>72</v>
      </c>
      <c r="L20">
        <f>_xlfn.CEILING.MATH(((4*Interindividual!L$24^2)*(_xlfn.NORM.INV(0.95,0,1)+1.96)^2)/(Interindividual!L46^2))</f>
        <v>85</v>
      </c>
      <c r="M20">
        <f>_xlfn.CEILING.MATH(((4*Interindividual!M$24^2)*(_xlfn.NORM.INV(0.95,0,1)+1.96)^2)/(Interindividual!M46^2))</f>
        <v>54</v>
      </c>
      <c r="N20">
        <f>_xlfn.CEILING.MATH(((4*Interindividual!N$24^2)*(_xlfn.NORM.INV(0.95,0,1)+1.96)^2)/(Interindividual!N46^2))</f>
        <v>36</v>
      </c>
      <c r="O20">
        <f>_xlfn.CEILING.MATH(((4*Interindividual!O$24^2)*(_xlfn.NORM.INV(0.95,0,1)+1.96)^2)/(Interindividual!O46^2))</f>
        <v>56</v>
      </c>
      <c r="P20">
        <f>_xlfn.CEILING.MATH(((4*Interindividual!P$24^2)*(_xlfn.NORM.INV(0.95,0,1)+1.96)^2)/(Interindividual!P46^2))</f>
        <v>45</v>
      </c>
      <c r="Q20">
        <f>_xlfn.CEILING.MATH(((4*Interindividual!Q$24^2)*(_xlfn.NORM.INV(0.95,0,1)+1.96)^2)/(Interindividual!Q46^2))</f>
        <v>72</v>
      </c>
      <c r="R20">
        <f>_xlfn.CEILING.MATH(((4*Interindividual!R$24^2)*(_xlfn.NORM.INV(0.95,0,1)+1.96)^2)/(Interindividual!R46^2))</f>
        <v>61</v>
      </c>
    </row>
    <row r="21" spans="1:18" x14ac:dyDescent="0.25">
      <c r="A21" s="8">
        <v>0.19</v>
      </c>
      <c r="B21">
        <f>_xlfn.CEILING.MATH(((4*Interindividual!B$24^2)*(_xlfn.NORM.INV(0.95,0,1)+1.96)^2)/(Interindividual!B47^2))</f>
        <v>21</v>
      </c>
      <c r="C21">
        <f>_xlfn.CEILING.MATH(((4*Interindividual!C$24^2)*(_xlfn.NORM.INV(0.95,0,1)+1.96)^2)/(Interindividual!C47^2))</f>
        <v>67</v>
      </c>
      <c r="D21">
        <f>_xlfn.CEILING.MATH(((4*Interindividual!D$24^2)*(_xlfn.NORM.INV(0.95,0,1)+1.96)^2)/(Interindividual!D47^2))</f>
        <v>12</v>
      </c>
      <c r="E21">
        <f>_xlfn.CEILING.MATH(((4*Interindividual!E$24^2)*(_xlfn.NORM.INV(0.95,0,1)+1.96)^2)/(Interindividual!E47^2))</f>
        <v>18</v>
      </c>
      <c r="F21">
        <f>_xlfn.CEILING.MATH(((4*Interindividual!F$24^2)*(_xlfn.NORM.INV(0.95,0,1)+1.96)^2)/(Interindividual!F47^2))</f>
        <v>87</v>
      </c>
      <c r="G21">
        <f>_xlfn.CEILING.MATH(((4*Interindividual!G$24^2)*(_xlfn.NORM.INV(0.95,0,1)+1.96)^2)/(Interindividual!G47^2))</f>
        <v>97</v>
      </c>
      <c r="H21">
        <f>_xlfn.CEILING.MATH(((4*Interindividual!H$24^2)*(_xlfn.NORM.INV(0.95,0,1)+1.96)^2)/(Interindividual!H47^2))</f>
        <v>81</v>
      </c>
      <c r="I21">
        <f>_xlfn.CEILING.MATH(((4*Interindividual!I$24^2)*(_xlfn.NORM.INV(0.95,0,1)+1.96)^2)/(Interindividual!I47^2))</f>
        <v>154</v>
      </c>
      <c r="J21">
        <f>_xlfn.CEILING.MATH(((4*Interindividual!J$24^2)*(_xlfn.NORM.INV(0.95,0,1)+1.96)^2)/(Interindividual!J47^2))</f>
        <v>92</v>
      </c>
      <c r="K21">
        <f>_xlfn.CEILING.MATH(((4*Interindividual!K$24^2)*(_xlfn.NORM.INV(0.95,0,1)+1.96)^2)/(Interindividual!K47^2))</f>
        <v>65</v>
      </c>
      <c r="L21">
        <f>_xlfn.CEILING.MATH(((4*Interindividual!L$24^2)*(_xlfn.NORM.INV(0.95,0,1)+1.96)^2)/(Interindividual!L47^2))</f>
        <v>76</v>
      </c>
      <c r="M21">
        <f>_xlfn.CEILING.MATH(((4*Interindividual!M$24^2)*(_xlfn.NORM.INV(0.95,0,1)+1.96)^2)/(Interindividual!M47^2))</f>
        <v>48</v>
      </c>
      <c r="N21">
        <f>_xlfn.CEILING.MATH(((4*Interindividual!N$24^2)*(_xlfn.NORM.INV(0.95,0,1)+1.96)^2)/(Interindividual!N47^2))</f>
        <v>33</v>
      </c>
      <c r="O21">
        <f>_xlfn.CEILING.MATH(((4*Interindividual!O$24^2)*(_xlfn.NORM.INV(0.95,0,1)+1.96)^2)/(Interindividual!O47^2))</f>
        <v>50</v>
      </c>
      <c r="P21">
        <f>_xlfn.CEILING.MATH(((4*Interindividual!P$24^2)*(_xlfn.NORM.INV(0.95,0,1)+1.96)^2)/(Interindividual!P47^2))</f>
        <v>41</v>
      </c>
      <c r="Q21">
        <f>_xlfn.CEILING.MATH(((4*Interindividual!Q$24^2)*(_xlfn.NORM.INV(0.95,0,1)+1.96)^2)/(Interindividual!Q47^2))</f>
        <v>65</v>
      </c>
      <c r="R21">
        <f>_xlfn.CEILING.MATH(((4*Interindividual!R$24^2)*(_xlfn.NORM.INV(0.95,0,1)+1.96)^2)/(Interindividual!R47^2))</f>
        <v>54</v>
      </c>
    </row>
    <row r="22" spans="1:18" x14ac:dyDescent="0.25">
      <c r="A22" s="8">
        <v>0.2</v>
      </c>
      <c r="B22">
        <f>_xlfn.CEILING.MATH(((4*Interindividual!B$24^2)*(_xlfn.NORM.INV(0.95,0,1)+1.96)^2)/(Interindividual!B48^2))</f>
        <v>19</v>
      </c>
      <c r="C22">
        <f>_xlfn.CEILING.MATH(((4*Interindividual!C$24^2)*(_xlfn.NORM.INV(0.95,0,1)+1.96)^2)/(Interindividual!C48^2))</f>
        <v>61</v>
      </c>
      <c r="D22">
        <f>_xlfn.CEILING.MATH(((4*Interindividual!D$24^2)*(_xlfn.NORM.INV(0.95,0,1)+1.96)^2)/(Interindividual!D48^2))</f>
        <v>11</v>
      </c>
      <c r="E22">
        <f>_xlfn.CEILING.MATH(((4*Interindividual!E$24^2)*(_xlfn.NORM.INV(0.95,0,1)+1.96)^2)/(Interindividual!E48^2))</f>
        <v>16</v>
      </c>
      <c r="F22">
        <f>_xlfn.CEILING.MATH(((4*Interindividual!F$24^2)*(_xlfn.NORM.INV(0.95,0,1)+1.96)^2)/(Interindividual!F48^2))</f>
        <v>78</v>
      </c>
      <c r="G22">
        <f>_xlfn.CEILING.MATH(((4*Interindividual!G$24^2)*(_xlfn.NORM.INV(0.95,0,1)+1.96)^2)/(Interindividual!G48^2))</f>
        <v>88</v>
      </c>
      <c r="H22">
        <f>_xlfn.CEILING.MATH(((4*Interindividual!H$24^2)*(_xlfn.NORM.INV(0.95,0,1)+1.96)^2)/(Interindividual!H48^2))</f>
        <v>73</v>
      </c>
      <c r="I22">
        <f>_xlfn.CEILING.MATH(((4*Interindividual!I$24^2)*(_xlfn.NORM.INV(0.95,0,1)+1.96)^2)/(Interindividual!I48^2))</f>
        <v>139</v>
      </c>
      <c r="J22">
        <f>_xlfn.CEILING.MATH(((4*Interindividual!J$24^2)*(_xlfn.NORM.INV(0.95,0,1)+1.96)^2)/(Interindividual!J48^2))</f>
        <v>83</v>
      </c>
      <c r="K22">
        <f>_xlfn.CEILING.MATH(((4*Interindividual!K$24^2)*(_xlfn.NORM.INV(0.95,0,1)+1.96)^2)/(Interindividual!K48^2))</f>
        <v>58</v>
      </c>
      <c r="L22">
        <f>_xlfn.CEILING.MATH(((4*Interindividual!L$24^2)*(_xlfn.NORM.INV(0.95,0,1)+1.96)^2)/(Interindividual!L48^2))</f>
        <v>69</v>
      </c>
      <c r="M22">
        <f>_xlfn.CEILING.MATH(((4*Interindividual!M$24^2)*(_xlfn.NORM.INV(0.95,0,1)+1.96)^2)/(Interindividual!M48^2))</f>
        <v>44</v>
      </c>
      <c r="N22">
        <f>_xlfn.CEILING.MATH(((4*Interindividual!N$24^2)*(_xlfn.NORM.INV(0.95,0,1)+1.96)^2)/(Interindividual!N48^2))</f>
        <v>30</v>
      </c>
      <c r="O22">
        <f>_xlfn.CEILING.MATH(((4*Interindividual!O$24^2)*(_xlfn.NORM.INV(0.95,0,1)+1.96)^2)/(Interindividual!O48^2))</f>
        <v>45</v>
      </c>
      <c r="P22">
        <f>_xlfn.CEILING.MATH(((4*Interindividual!P$24^2)*(_xlfn.NORM.INV(0.95,0,1)+1.96)^2)/(Interindividual!P48^2))</f>
        <v>37</v>
      </c>
      <c r="Q22">
        <f>_xlfn.CEILING.MATH(((4*Interindividual!Q$24^2)*(_xlfn.NORM.INV(0.95,0,1)+1.96)^2)/(Interindividual!Q48^2))</f>
        <v>59</v>
      </c>
      <c r="R22">
        <f>_xlfn.CEILING.MATH(((4*Interindividual!R$24^2)*(_xlfn.NORM.INV(0.95,0,1)+1.96)^2)/(Interindividual!R48^2))</f>
        <v>49</v>
      </c>
    </row>
    <row r="23" spans="1:18" x14ac:dyDescent="0.25">
      <c r="A23" s="8">
        <v>0.21</v>
      </c>
      <c r="B23">
        <f>_xlfn.CEILING.MATH(((4*Interindividual!B$24^2)*(_xlfn.NORM.INV(0.95,0,1)+1.96)^2)/(Interindividual!B49^2))</f>
        <v>17</v>
      </c>
      <c r="C23">
        <f>_xlfn.CEILING.MATH(((4*Interindividual!C$24^2)*(_xlfn.NORM.INV(0.95,0,1)+1.96)^2)/(Interindividual!C49^2))</f>
        <v>55</v>
      </c>
      <c r="D23">
        <f>_xlfn.CEILING.MATH(((4*Interindividual!D$24^2)*(_xlfn.NORM.INV(0.95,0,1)+1.96)^2)/(Interindividual!D49^2))</f>
        <v>10</v>
      </c>
      <c r="E23">
        <f>_xlfn.CEILING.MATH(((4*Interindividual!E$24^2)*(_xlfn.NORM.INV(0.95,0,1)+1.96)^2)/(Interindividual!E49^2))</f>
        <v>15</v>
      </c>
      <c r="F23">
        <f>_xlfn.CEILING.MATH(((4*Interindividual!F$24^2)*(_xlfn.NORM.INV(0.95,0,1)+1.96)^2)/(Interindividual!F49^2))</f>
        <v>71</v>
      </c>
      <c r="G23">
        <f>_xlfn.CEILING.MATH(((4*Interindividual!G$24^2)*(_xlfn.NORM.INV(0.95,0,1)+1.96)^2)/(Interindividual!G49^2))</f>
        <v>79</v>
      </c>
      <c r="H23">
        <f>_xlfn.CEILING.MATH(((4*Interindividual!H$24^2)*(_xlfn.NORM.INV(0.95,0,1)+1.96)^2)/(Interindividual!H49^2))</f>
        <v>67</v>
      </c>
      <c r="I23">
        <f>_xlfn.CEILING.MATH(((4*Interindividual!I$24^2)*(_xlfn.NORM.INV(0.95,0,1)+1.96)^2)/(Interindividual!I49^2))</f>
        <v>126</v>
      </c>
      <c r="J23">
        <f>_xlfn.CEILING.MATH(((4*Interindividual!J$24^2)*(_xlfn.NORM.INV(0.95,0,1)+1.96)^2)/(Interindividual!J49^2))</f>
        <v>75</v>
      </c>
      <c r="K23">
        <f>_xlfn.CEILING.MATH(((4*Interindividual!K$24^2)*(_xlfn.NORM.INV(0.95,0,1)+1.96)^2)/(Interindividual!K49^2))</f>
        <v>53</v>
      </c>
      <c r="L23">
        <f>_xlfn.CEILING.MATH(((4*Interindividual!L$24^2)*(_xlfn.NORM.INV(0.95,0,1)+1.96)^2)/(Interindividual!L49^2))</f>
        <v>62</v>
      </c>
      <c r="M23">
        <f>_xlfn.CEILING.MATH(((4*Interindividual!M$24^2)*(_xlfn.NORM.INV(0.95,0,1)+1.96)^2)/(Interindividual!M49^2))</f>
        <v>40</v>
      </c>
      <c r="N23">
        <f>_xlfn.CEILING.MATH(((4*Interindividual!N$24^2)*(_xlfn.NORM.INV(0.95,0,1)+1.96)^2)/(Interindividual!N49^2))</f>
        <v>27</v>
      </c>
      <c r="O23">
        <f>_xlfn.CEILING.MATH(((4*Interindividual!O$24^2)*(_xlfn.NORM.INV(0.95,0,1)+1.96)^2)/(Interindividual!O49^2))</f>
        <v>41</v>
      </c>
      <c r="P23">
        <f>_xlfn.CEILING.MATH(((4*Interindividual!P$24^2)*(_xlfn.NORM.INV(0.95,0,1)+1.96)^2)/(Interindividual!P49^2))</f>
        <v>33</v>
      </c>
      <c r="Q23">
        <f>_xlfn.CEILING.MATH(((4*Interindividual!Q$24^2)*(_xlfn.NORM.INV(0.95,0,1)+1.96)^2)/(Interindividual!Q49^2))</f>
        <v>53</v>
      </c>
      <c r="R23">
        <f>_xlfn.CEILING.MATH(((4*Interindividual!R$24^2)*(_xlfn.NORM.INV(0.95,0,1)+1.96)^2)/(Interindividual!R49^2))</f>
        <v>45</v>
      </c>
    </row>
    <row r="24" spans="1:18" x14ac:dyDescent="0.25">
      <c r="A24" s="8">
        <v>0.22</v>
      </c>
      <c r="B24">
        <f>_xlfn.CEILING.MATH(((4*Interindividual!B$24^2)*(_xlfn.NORM.INV(0.95,0,1)+1.96)^2)/(Interindividual!B50^2))</f>
        <v>16</v>
      </c>
      <c r="C24">
        <f>_xlfn.CEILING.MATH(((4*Interindividual!C$24^2)*(_xlfn.NORM.INV(0.95,0,1)+1.96)^2)/(Interindividual!C50^2))</f>
        <v>50</v>
      </c>
      <c r="D24">
        <f>_xlfn.CEILING.MATH(((4*Interindividual!D$24^2)*(_xlfn.NORM.INV(0.95,0,1)+1.96)^2)/(Interindividual!D50^2))</f>
        <v>9</v>
      </c>
      <c r="E24">
        <f>_xlfn.CEILING.MATH(((4*Interindividual!E$24^2)*(_xlfn.NORM.INV(0.95,0,1)+1.96)^2)/(Interindividual!E50^2))</f>
        <v>13</v>
      </c>
      <c r="F24">
        <f>_xlfn.CEILING.MATH(((4*Interindividual!F$24^2)*(_xlfn.NORM.INV(0.95,0,1)+1.96)^2)/(Interindividual!F50^2))</f>
        <v>65</v>
      </c>
      <c r="G24">
        <f>_xlfn.CEILING.MATH(((4*Interindividual!G$24^2)*(_xlfn.NORM.INV(0.95,0,1)+1.96)^2)/(Interindividual!G50^2))</f>
        <v>72</v>
      </c>
      <c r="H24">
        <f>_xlfn.CEILING.MATH(((4*Interindividual!H$24^2)*(_xlfn.NORM.INV(0.95,0,1)+1.96)^2)/(Interindividual!H50^2))</f>
        <v>61</v>
      </c>
      <c r="I24">
        <f>_xlfn.CEILING.MATH(((4*Interindividual!I$24^2)*(_xlfn.NORM.INV(0.95,0,1)+1.96)^2)/(Interindividual!I50^2))</f>
        <v>115</v>
      </c>
      <c r="J24">
        <f>_xlfn.CEILING.MATH(((4*Interindividual!J$24^2)*(_xlfn.NORM.INV(0.95,0,1)+1.96)^2)/(Interindividual!J50^2))</f>
        <v>69</v>
      </c>
      <c r="K24">
        <f>_xlfn.CEILING.MATH(((4*Interindividual!K$24^2)*(_xlfn.NORM.INV(0.95,0,1)+1.96)^2)/(Interindividual!K50^2))</f>
        <v>48</v>
      </c>
      <c r="L24">
        <f>_xlfn.CEILING.MATH(((4*Interindividual!L$24^2)*(_xlfn.NORM.INV(0.95,0,1)+1.96)^2)/(Interindividual!L50^2))</f>
        <v>57</v>
      </c>
      <c r="M24">
        <f>_xlfn.CEILING.MATH(((4*Interindividual!M$24^2)*(_xlfn.NORM.INV(0.95,0,1)+1.96)^2)/(Interindividual!M50^2))</f>
        <v>36</v>
      </c>
      <c r="N24">
        <f>_xlfn.CEILING.MATH(((4*Interindividual!N$24^2)*(_xlfn.NORM.INV(0.95,0,1)+1.96)^2)/(Interindividual!N50^2))</f>
        <v>24</v>
      </c>
      <c r="O24">
        <f>_xlfn.CEILING.MATH(((4*Interindividual!O$24^2)*(_xlfn.NORM.INV(0.95,0,1)+1.96)^2)/(Interindividual!O50^2))</f>
        <v>37</v>
      </c>
      <c r="P24">
        <f>_xlfn.CEILING.MATH(((4*Interindividual!P$24^2)*(_xlfn.NORM.INV(0.95,0,1)+1.96)^2)/(Interindividual!P50^2))</f>
        <v>30</v>
      </c>
      <c r="Q24">
        <f>_xlfn.CEILING.MATH(((4*Interindividual!Q$24^2)*(_xlfn.NORM.INV(0.95,0,1)+1.96)^2)/(Interindividual!Q50^2))</f>
        <v>49</v>
      </c>
      <c r="R24">
        <f>_xlfn.CEILING.MATH(((4*Interindividual!R$24^2)*(_xlfn.NORM.INV(0.95,0,1)+1.96)^2)/(Interindividual!R50^2))</f>
        <v>41</v>
      </c>
    </row>
    <row r="25" spans="1:18" x14ac:dyDescent="0.25">
      <c r="A25" s="8">
        <v>0.23</v>
      </c>
      <c r="B25">
        <f>_xlfn.CEILING.MATH(((4*Interindividual!B$24^2)*(_xlfn.NORM.INV(0.95,0,1)+1.96)^2)/(Interindividual!B51^2))</f>
        <v>14</v>
      </c>
      <c r="C25">
        <f>_xlfn.CEILING.MATH(((4*Interindividual!C$24^2)*(_xlfn.NORM.INV(0.95,0,1)+1.96)^2)/(Interindividual!C51^2))</f>
        <v>46</v>
      </c>
      <c r="D25">
        <f>_xlfn.CEILING.MATH(((4*Interindividual!D$24^2)*(_xlfn.NORM.INV(0.95,0,1)+1.96)^2)/(Interindividual!D51^2))</f>
        <v>9</v>
      </c>
      <c r="E25">
        <f>_xlfn.CEILING.MATH(((4*Interindividual!E$24^2)*(_xlfn.NORM.INV(0.95,0,1)+1.96)^2)/(Interindividual!E51^2))</f>
        <v>12</v>
      </c>
      <c r="F25">
        <f>_xlfn.CEILING.MATH(((4*Interindividual!F$24^2)*(_xlfn.NORM.INV(0.95,0,1)+1.96)^2)/(Interindividual!F51^2))</f>
        <v>59</v>
      </c>
      <c r="G25">
        <f>_xlfn.CEILING.MATH(((4*Interindividual!G$24^2)*(_xlfn.NORM.INV(0.95,0,1)+1.96)^2)/(Interindividual!G51^2))</f>
        <v>66</v>
      </c>
      <c r="H25">
        <f>_xlfn.CEILING.MATH(((4*Interindividual!H$24^2)*(_xlfn.NORM.INV(0.95,0,1)+1.96)^2)/(Interindividual!H51^2))</f>
        <v>56</v>
      </c>
      <c r="I25">
        <f>_xlfn.CEILING.MATH(((4*Interindividual!I$24^2)*(_xlfn.NORM.INV(0.95,0,1)+1.96)^2)/(Interindividual!I51^2))</f>
        <v>106</v>
      </c>
      <c r="J25">
        <f>_xlfn.CEILING.MATH(((4*Interindividual!J$24^2)*(_xlfn.NORM.INV(0.95,0,1)+1.96)^2)/(Interindividual!J51^2))</f>
        <v>63</v>
      </c>
      <c r="K25">
        <f>_xlfn.CEILING.MATH(((4*Interindividual!K$24^2)*(_xlfn.NORM.INV(0.95,0,1)+1.96)^2)/(Interindividual!K51^2))</f>
        <v>44</v>
      </c>
      <c r="L25">
        <f>_xlfn.CEILING.MATH(((4*Interindividual!L$24^2)*(_xlfn.NORM.INV(0.95,0,1)+1.96)^2)/(Interindividual!L51^2))</f>
        <v>52</v>
      </c>
      <c r="M25">
        <f>_xlfn.CEILING.MATH(((4*Interindividual!M$24^2)*(_xlfn.NORM.INV(0.95,0,1)+1.96)^2)/(Interindividual!M51^2))</f>
        <v>33</v>
      </c>
      <c r="N25">
        <f>_xlfn.CEILING.MATH(((4*Interindividual!N$24^2)*(_xlfn.NORM.INV(0.95,0,1)+1.96)^2)/(Interindividual!N51^2))</f>
        <v>22</v>
      </c>
      <c r="O25">
        <f>_xlfn.CEILING.MATH(((4*Interindividual!O$24^2)*(_xlfn.NORM.INV(0.95,0,1)+1.96)^2)/(Interindividual!O51^2))</f>
        <v>34</v>
      </c>
      <c r="P25">
        <f>_xlfn.CEILING.MATH(((4*Interindividual!P$24^2)*(_xlfn.NORM.INV(0.95,0,1)+1.96)^2)/(Interindividual!P51^2))</f>
        <v>28</v>
      </c>
      <c r="Q25">
        <f>_xlfn.CEILING.MATH(((4*Interindividual!Q$24^2)*(_xlfn.NORM.INV(0.95,0,1)+1.96)^2)/(Interindividual!Q51^2))</f>
        <v>45</v>
      </c>
      <c r="R25">
        <f>_xlfn.CEILING.MATH(((4*Interindividual!R$24^2)*(_xlfn.NORM.INV(0.95,0,1)+1.96)^2)/(Interindividual!R51^2))</f>
        <v>37</v>
      </c>
    </row>
    <row r="26" spans="1:18" x14ac:dyDescent="0.25">
      <c r="A26" s="8">
        <v>0.24</v>
      </c>
      <c r="B26">
        <f>_xlfn.CEILING.MATH(((4*Interindividual!B$24^2)*(_xlfn.NORM.INV(0.95,0,1)+1.96)^2)/(Interindividual!B52^2))</f>
        <v>13</v>
      </c>
      <c r="C26">
        <f>_xlfn.CEILING.MATH(((4*Interindividual!C$24^2)*(_xlfn.NORM.INV(0.95,0,1)+1.96)^2)/(Interindividual!C52^2))</f>
        <v>42</v>
      </c>
      <c r="D26">
        <f>_xlfn.CEILING.MATH(((4*Interindividual!D$24^2)*(_xlfn.NORM.INV(0.95,0,1)+1.96)^2)/(Interindividual!D52^2))</f>
        <v>8</v>
      </c>
      <c r="E26">
        <f>_xlfn.CEILING.MATH(((4*Interindividual!E$24^2)*(_xlfn.NORM.INV(0.95,0,1)+1.96)^2)/(Interindividual!E52^2))</f>
        <v>11</v>
      </c>
      <c r="F26">
        <f>_xlfn.CEILING.MATH(((4*Interindividual!F$24^2)*(_xlfn.NORM.INV(0.95,0,1)+1.96)^2)/(Interindividual!F52^2))</f>
        <v>54</v>
      </c>
      <c r="G26">
        <f>_xlfn.CEILING.MATH(((4*Interindividual!G$24^2)*(_xlfn.NORM.INV(0.95,0,1)+1.96)^2)/(Interindividual!G52^2))</f>
        <v>61</v>
      </c>
      <c r="H26">
        <f>_xlfn.CEILING.MATH(((4*Interindividual!H$24^2)*(_xlfn.NORM.INV(0.95,0,1)+1.96)^2)/(Interindividual!H52^2))</f>
        <v>51</v>
      </c>
      <c r="I26">
        <f>_xlfn.CEILING.MATH(((4*Interindividual!I$24^2)*(_xlfn.NORM.INV(0.95,0,1)+1.96)^2)/(Interindividual!I52^2))</f>
        <v>97</v>
      </c>
      <c r="J26">
        <f>_xlfn.CEILING.MATH(((4*Interindividual!J$24^2)*(_xlfn.NORM.INV(0.95,0,1)+1.96)^2)/(Interindividual!J52^2))</f>
        <v>58</v>
      </c>
      <c r="K26">
        <f>_xlfn.CEILING.MATH(((4*Interindividual!K$24^2)*(_xlfn.NORM.INV(0.95,0,1)+1.96)^2)/(Interindividual!K52^2))</f>
        <v>41</v>
      </c>
      <c r="L26">
        <f>_xlfn.CEILING.MATH(((4*Interindividual!L$24^2)*(_xlfn.NORM.INV(0.95,0,1)+1.96)^2)/(Interindividual!L52^2))</f>
        <v>48</v>
      </c>
      <c r="M26">
        <f>_xlfn.CEILING.MATH(((4*Interindividual!M$24^2)*(_xlfn.NORM.INV(0.95,0,1)+1.96)^2)/(Interindividual!M52^2))</f>
        <v>30</v>
      </c>
      <c r="N26">
        <f>_xlfn.CEILING.MATH(((4*Interindividual!N$24^2)*(_xlfn.NORM.INV(0.95,0,1)+1.96)^2)/(Interindividual!N52^2))</f>
        <v>21</v>
      </c>
      <c r="O26">
        <f>_xlfn.CEILING.MATH(((4*Interindividual!O$24^2)*(_xlfn.NORM.INV(0.95,0,1)+1.96)^2)/(Interindividual!O52^2))</f>
        <v>32</v>
      </c>
      <c r="P26">
        <f>_xlfn.CEILING.MATH(((4*Interindividual!P$24^2)*(_xlfn.NORM.INV(0.95,0,1)+1.96)^2)/(Interindividual!P52^2))</f>
        <v>26</v>
      </c>
      <c r="Q26">
        <f>_xlfn.CEILING.MATH(((4*Interindividual!Q$24^2)*(_xlfn.NORM.INV(0.95,0,1)+1.96)^2)/(Interindividual!Q52^2))</f>
        <v>41</v>
      </c>
      <c r="R26">
        <f>_xlfn.CEILING.MATH(((4*Interindividual!R$24^2)*(_xlfn.NORM.INV(0.95,0,1)+1.96)^2)/(Interindividual!R52^2))</f>
        <v>34</v>
      </c>
    </row>
    <row r="27" spans="1:18" x14ac:dyDescent="0.25">
      <c r="A27" s="8">
        <v>0.25</v>
      </c>
      <c r="B27">
        <f>_xlfn.CEILING.MATH(((4*Interindividual!B$24^2)*(_xlfn.NORM.INV(0.95,0,1)+1.96)^2)/(Interindividual!B53^2))</f>
        <v>12</v>
      </c>
      <c r="C27">
        <f>_xlfn.CEILING.MATH(((4*Interindividual!C$24^2)*(_xlfn.NORM.INV(0.95,0,1)+1.96)^2)/(Interindividual!C53^2))</f>
        <v>39</v>
      </c>
      <c r="D27">
        <f>_xlfn.CEILING.MATH(((4*Interindividual!D$24^2)*(_xlfn.NORM.INV(0.95,0,1)+1.96)^2)/(Interindividual!D53^2))</f>
        <v>7</v>
      </c>
      <c r="E27">
        <f>_xlfn.CEILING.MATH(((4*Interindividual!E$24^2)*(_xlfn.NORM.INV(0.95,0,1)+1.96)^2)/(Interindividual!E53^2))</f>
        <v>10</v>
      </c>
      <c r="F27">
        <f>_xlfn.CEILING.MATH(((4*Interindividual!F$24^2)*(_xlfn.NORM.INV(0.95,0,1)+1.96)^2)/(Interindividual!F53^2))</f>
        <v>50</v>
      </c>
      <c r="G27">
        <f>_xlfn.CEILING.MATH(((4*Interindividual!G$24^2)*(_xlfn.NORM.INV(0.95,0,1)+1.96)^2)/(Interindividual!G53^2))</f>
        <v>56</v>
      </c>
      <c r="H27">
        <f>_xlfn.CEILING.MATH(((4*Interindividual!H$24^2)*(_xlfn.NORM.INV(0.95,0,1)+1.96)^2)/(Interindividual!H53^2))</f>
        <v>47</v>
      </c>
      <c r="I27">
        <f>_xlfn.CEILING.MATH(((4*Interindividual!I$24^2)*(_xlfn.NORM.INV(0.95,0,1)+1.96)^2)/(Interindividual!I53^2))</f>
        <v>89</v>
      </c>
      <c r="J27">
        <f>_xlfn.CEILING.MATH(((4*Interindividual!J$24^2)*(_xlfn.NORM.INV(0.95,0,1)+1.96)^2)/(Interindividual!J53^2))</f>
        <v>53</v>
      </c>
      <c r="K27">
        <f>_xlfn.CEILING.MATH(((4*Interindividual!K$24^2)*(_xlfn.NORM.INV(0.95,0,1)+1.96)^2)/(Interindividual!K53^2))</f>
        <v>38</v>
      </c>
      <c r="L27">
        <f>_xlfn.CEILING.MATH(((4*Interindividual!L$24^2)*(_xlfn.NORM.INV(0.95,0,1)+1.96)^2)/(Interindividual!L53^2))</f>
        <v>44</v>
      </c>
      <c r="M27">
        <f>_xlfn.CEILING.MATH(((4*Interindividual!M$24^2)*(_xlfn.NORM.INV(0.95,0,1)+1.96)^2)/(Interindividual!M53^2))</f>
        <v>28</v>
      </c>
      <c r="N27">
        <f>_xlfn.CEILING.MATH(((4*Interindividual!N$24^2)*(_xlfn.NORM.INV(0.95,0,1)+1.96)^2)/(Interindividual!N53^2))</f>
        <v>19</v>
      </c>
      <c r="O27">
        <f>_xlfn.CEILING.MATH(((4*Interindividual!O$24^2)*(_xlfn.NORM.INV(0.95,0,1)+1.96)^2)/(Interindividual!O53^2))</f>
        <v>29</v>
      </c>
      <c r="P27">
        <f>_xlfn.CEILING.MATH(((4*Interindividual!P$24^2)*(_xlfn.NORM.INV(0.95,0,1)+1.96)^2)/(Interindividual!P53^2))</f>
        <v>24</v>
      </c>
      <c r="Q27">
        <f>_xlfn.CEILING.MATH(((4*Interindividual!Q$24^2)*(_xlfn.NORM.INV(0.95,0,1)+1.96)^2)/(Interindividual!Q53^2))</f>
        <v>38</v>
      </c>
      <c r="R27">
        <f>_xlfn.CEILING.MATH(((4*Interindividual!R$24^2)*(_xlfn.NORM.INV(0.95,0,1)+1.96)^2)/(Interindividual!R53^2))</f>
        <v>32</v>
      </c>
    </row>
    <row r="28" spans="1:18" x14ac:dyDescent="0.25">
      <c r="A28" s="8">
        <v>0.26</v>
      </c>
      <c r="B28">
        <f>_xlfn.CEILING.MATH(((4*Interindividual!B$24^2)*(_xlfn.NORM.INV(0.95,0,1)+1.96)^2)/(Interindividual!B54^2))</f>
        <v>11</v>
      </c>
      <c r="C28">
        <f>_xlfn.CEILING.MATH(((4*Interindividual!C$24^2)*(_xlfn.NORM.INV(0.95,0,1)+1.96)^2)/(Interindividual!C54^2))</f>
        <v>36</v>
      </c>
      <c r="D28">
        <f>_xlfn.CEILING.MATH(((4*Interindividual!D$24^2)*(_xlfn.NORM.INV(0.95,0,1)+1.96)^2)/(Interindividual!D54^2))</f>
        <v>7</v>
      </c>
      <c r="E28">
        <f>_xlfn.CEILING.MATH(((4*Interindividual!E$24^2)*(_xlfn.NORM.INV(0.95,0,1)+1.96)^2)/(Interindividual!E54^2))</f>
        <v>10</v>
      </c>
      <c r="F28">
        <f>_xlfn.CEILING.MATH(((4*Interindividual!F$24^2)*(_xlfn.NORM.INV(0.95,0,1)+1.96)^2)/(Interindividual!F54^2))</f>
        <v>46</v>
      </c>
      <c r="G28">
        <f>_xlfn.CEILING.MATH(((4*Interindividual!G$24^2)*(_xlfn.NORM.INV(0.95,0,1)+1.96)^2)/(Interindividual!G54^2))</f>
        <v>52</v>
      </c>
      <c r="H28">
        <f>_xlfn.CEILING.MATH(((4*Interindividual!H$24^2)*(_xlfn.NORM.INV(0.95,0,1)+1.96)^2)/(Interindividual!H54^2))</f>
        <v>44</v>
      </c>
      <c r="I28">
        <f>_xlfn.CEILING.MATH(((4*Interindividual!I$24^2)*(_xlfn.NORM.INV(0.95,0,1)+1.96)^2)/(Interindividual!I54^2))</f>
        <v>83</v>
      </c>
      <c r="J28">
        <f>_xlfn.CEILING.MATH(((4*Interindividual!J$24^2)*(_xlfn.NORM.INV(0.95,0,1)+1.96)^2)/(Interindividual!J54^2))</f>
        <v>49</v>
      </c>
      <c r="K28">
        <f>_xlfn.CEILING.MATH(((4*Interindividual!K$24^2)*(_xlfn.NORM.INV(0.95,0,1)+1.96)^2)/(Interindividual!K54^2))</f>
        <v>35</v>
      </c>
      <c r="L28">
        <f>_xlfn.CEILING.MATH(((4*Interindividual!L$24^2)*(_xlfn.NORM.INV(0.95,0,1)+1.96)^2)/(Interindividual!L54^2))</f>
        <v>41</v>
      </c>
      <c r="M28">
        <f>_xlfn.CEILING.MATH(((4*Interindividual!M$24^2)*(_xlfn.NORM.INV(0.95,0,1)+1.96)^2)/(Interindividual!M54^2))</f>
        <v>26</v>
      </c>
      <c r="N28">
        <f>_xlfn.CEILING.MATH(((4*Interindividual!N$24^2)*(_xlfn.NORM.INV(0.95,0,1)+1.96)^2)/(Interindividual!N54^2))</f>
        <v>18</v>
      </c>
      <c r="O28">
        <f>_xlfn.CEILING.MATH(((4*Interindividual!O$24^2)*(_xlfn.NORM.INV(0.95,0,1)+1.96)^2)/(Interindividual!O54^2))</f>
        <v>27</v>
      </c>
      <c r="P28">
        <f>_xlfn.CEILING.MATH(((4*Interindividual!P$24^2)*(_xlfn.NORM.INV(0.95,0,1)+1.96)^2)/(Interindividual!P54^2))</f>
        <v>22</v>
      </c>
      <c r="Q28">
        <f>_xlfn.CEILING.MATH(((4*Interindividual!Q$24^2)*(_xlfn.NORM.INV(0.95,0,1)+1.96)^2)/(Interindividual!Q54^2))</f>
        <v>35</v>
      </c>
      <c r="R28">
        <f>_xlfn.CEILING.MATH(((4*Interindividual!R$24^2)*(_xlfn.NORM.INV(0.95,0,1)+1.96)^2)/(Interindividual!R54^2))</f>
        <v>29</v>
      </c>
    </row>
    <row r="29" spans="1:18" x14ac:dyDescent="0.25">
      <c r="A29" s="8">
        <v>0.27</v>
      </c>
      <c r="B29">
        <f>_xlfn.CEILING.MATH(((4*Interindividual!B$24^2)*(_xlfn.NORM.INV(0.95,0,1)+1.96)^2)/(Interindividual!B55^2))</f>
        <v>11</v>
      </c>
      <c r="C29">
        <f>_xlfn.CEILING.MATH(((4*Interindividual!C$24^2)*(_xlfn.NORM.INV(0.95,0,1)+1.96)^2)/(Interindividual!C55^2))</f>
        <v>34</v>
      </c>
      <c r="D29">
        <f>_xlfn.CEILING.MATH(((4*Interindividual!D$24^2)*(_xlfn.NORM.INV(0.95,0,1)+1.96)^2)/(Interindividual!D55^2))</f>
        <v>6</v>
      </c>
      <c r="E29">
        <f>_xlfn.CEILING.MATH(((4*Interindividual!E$24^2)*(_xlfn.NORM.INV(0.95,0,1)+1.96)^2)/(Interindividual!E55^2))</f>
        <v>9</v>
      </c>
      <c r="F29">
        <f>_xlfn.CEILING.MATH(((4*Interindividual!F$24^2)*(_xlfn.NORM.INV(0.95,0,1)+1.96)^2)/(Interindividual!F55^2))</f>
        <v>43</v>
      </c>
      <c r="G29">
        <f>_xlfn.CEILING.MATH(((4*Interindividual!G$24^2)*(_xlfn.NORM.INV(0.95,0,1)+1.96)^2)/(Interindividual!G55^2))</f>
        <v>48</v>
      </c>
      <c r="H29">
        <f>_xlfn.CEILING.MATH(((4*Interindividual!H$24^2)*(_xlfn.NORM.INV(0.95,0,1)+1.96)^2)/(Interindividual!H55^2))</f>
        <v>41</v>
      </c>
      <c r="I29">
        <f>_xlfn.CEILING.MATH(((4*Interindividual!I$24^2)*(_xlfn.NORM.INV(0.95,0,1)+1.96)^2)/(Interindividual!I55^2))</f>
        <v>77</v>
      </c>
      <c r="J29">
        <f>_xlfn.CEILING.MATH(((4*Interindividual!J$24^2)*(_xlfn.NORM.INV(0.95,0,1)+1.96)^2)/(Interindividual!J55^2))</f>
        <v>46</v>
      </c>
      <c r="K29">
        <f>_xlfn.CEILING.MATH(((4*Interindividual!K$24^2)*(_xlfn.NORM.INV(0.95,0,1)+1.96)^2)/(Interindividual!K55^2))</f>
        <v>32</v>
      </c>
      <c r="L29">
        <f>_xlfn.CEILING.MATH(((4*Interindividual!L$24^2)*(_xlfn.NORM.INV(0.95,0,1)+1.96)^2)/(Interindividual!L55^2))</f>
        <v>38</v>
      </c>
      <c r="M29">
        <f>_xlfn.CEILING.MATH(((4*Interindividual!M$24^2)*(_xlfn.NORM.INV(0.95,0,1)+1.96)^2)/(Interindividual!M55^2))</f>
        <v>24</v>
      </c>
      <c r="N29">
        <f>_xlfn.CEILING.MATH(((4*Interindividual!N$24^2)*(_xlfn.NORM.INV(0.95,0,1)+1.96)^2)/(Interindividual!N55^2))</f>
        <v>16</v>
      </c>
      <c r="O29">
        <f>_xlfn.CEILING.MATH(((4*Interindividual!O$24^2)*(_xlfn.NORM.INV(0.95,0,1)+1.96)^2)/(Interindividual!O55^2))</f>
        <v>25</v>
      </c>
      <c r="P29">
        <f>_xlfn.CEILING.MATH(((4*Interindividual!P$24^2)*(_xlfn.NORM.INV(0.95,0,1)+1.96)^2)/(Interindividual!P55^2))</f>
        <v>20</v>
      </c>
      <c r="Q29">
        <f>_xlfn.CEILING.MATH(((4*Interindividual!Q$24^2)*(_xlfn.NORM.INV(0.95,0,1)+1.96)^2)/(Interindividual!Q55^2))</f>
        <v>32</v>
      </c>
      <c r="R29">
        <f>_xlfn.CEILING.MATH(((4*Interindividual!R$24^2)*(_xlfn.NORM.INV(0.95,0,1)+1.96)^2)/(Interindividual!R55^2))</f>
        <v>27</v>
      </c>
    </row>
    <row r="30" spans="1:18" x14ac:dyDescent="0.25">
      <c r="A30" s="8">
        <v>0.28000000000000003</v>
      </c>
      <c r="B30">
        <f>_xlfn.CEILING.MATH(((4*Interindividual!B$24^2)*(_xlfn.NORM.INV(0.95,0,1)+1.96)^2)/(Interindividual!B56^2))</f>
        <v>10</v>
      </c>
      <c r="C30">
        <f>_xlfn.CEILING.MATH(((4*Interindividual!C$24^2)*(_xlfn.NORM.INV(0.95,0,1)+1.96)^2)/(Interindividual!C56^2))</f>
        <v>31</v>
      </c>
      <c r="D30">
        <f>_xlfn.CEILING.MATH(((4*Interindividual!D$24^2)*(_xlfn.NORM.INV(0.95,0,1)+1.96)^2)/(Interindividual!D56^2))</f>
        <v>6</v>
      </c>
      <c r="E30">
        <f>_xlfn.CEILING.MATH(((4*Interindividual!E$24^2)*(_xlfn.NORM.INV(0.95,0,1)+1.96)^2)/(Interindividual!E56^2))</f>
        <v>8</v>
      </c>
      <c r="F30">
        <f>_xlfn.CEILING.MATH(((4*Interindividual!F$24^2)*(_xlfn.NORM.INV(0.95,0,1)+1.96)^2)/(Interindividual!F56^2))</f>
        <v>40</v>
      </c>
      <c r="G30">
        <f>_xlfn.CEILING.MATH(((4*Interindividual!G$24^2)*(_xlfn.NORM.INV(0.95,0,1)+1.96)^2)/(Interindividual!G56^2))</f>
        <v>45</v>
      </c>
      <c r="H30">
        <f>_xlfn.CEILING.MATH(((4*Interindividual!H$24^2)*(_xlfn.NORM.INV(0.95,0,1)+1.96)^2)/(Interindividual!H56^2))</f>
        <v>38</v>
      </c>
      <c r="I30">
        <f>_xlfn.CEILING.MATH(((4*Interindividual!I$24^2)*(_xlfn.NORM.INV(0.95,0,1)+1.96)^2)/(Interindividual!I56^2))</f>
        <v>71</v>
      </c>
      <c r="J30">
        <f>_xlfn.CEILING.MATH(((4*Interindividual!J$24^2)*(_xlfn.NORM.INV(0.95,0,1)+1.96)^2)/(Interindividual!J56^2))</f>
        <v>42</v>
      </c>
      <c r="K30">
        <f>_xlfn.CEILING.MATH(((4*Interindividual!K$24^2)*(_xlfn.NORM.INV(0.95,0,1)+1.96)^2)/(Interindividual!K56^2))</f>
        <v>30</v>
      </c>
      <c r="L30">
        <f>_xlfn.CEILING.MATH(((4*Interindividual!L$24^2)*(_xlfn.NORM.INV(0.95,0,1)+1.96)^2)/(Interindividual!L56^2))</f>
        <v>35</v>
      </c>
      <c r="M30">
        <f>_xlfn.CEILING.MATH(((4*Interindividual!M$24^2)*(_xlfn.NORM.INV(0.95,0,1)+1.96)^2)/(Interindividual!M56^2))</f>
        <v>23</v>
      </c>
      <c r="N30">
        <f>_xlfn.CEILING.MATH(((4*Interindividual!N$24^2)*(_xlfn.NORM.INV(0.95,0,1)+1.96)^2)/(Interindividual!N56^2))</f>
        <v>15</v>
      </c>
      <c r="O30">
        <f>_xlfn.CEILING.MATH(((4*Interindividual!O$24^2)*(_xlfn.NORM.INV(0.95,0,1)+1.96)^2)/(Interindividual!O56^2))</f>
        <v>23</v>
      </c>
      <c r="P30">
        <f>_xlfn.CEILING.MATH(((4*Interindividual!P$24^2)*(_xlfn.NORM.INV(0.95,0,1)+1.96)^2)/(Interindividual!P56^2))</f>
        <v>19</v>
      </c>
      <c r="Q30">
        <f>_xlfn.CEILING.MATH(((4*Interindividual!Q$24^2)*(_xlfn.NORM.INV(0.95,0,1)+1.96)^2)/(Interindividual!Q56^2))</f>
        <v>30</v>
      </c>
      <c r="R30">
        <f>_xlfn.CEILING.MATH(((4*Interindividual!R$24^2)*(_xlfn.NORM.INV(0.95,0,1)+1.96)^2)/(Interindividual!R56^2))</f>
        <v>25</v>
      </c>
    </row>
    <row r="31" spans="1:18" x14ac:dyDescent="0.25">
      <c r="A31" s="8">
        <v>0.28999999999999998</v>
      </c>
      <c r="B31">
        <f>_xlfn.CEILING.MATH(((4*Interindividual!B$24^2)*(_xlfn.NORM.INV(0.95,0,1)+1.96)^2)/(Interindividual!B57^2))</f>
        <v>9</v>
      </c>
      <c r="C31">
        <f>_xlfn.CEILING.MATH(((4*Interindividual!C$24^2)*(_xlfn.NORM.INV(0.95,0,1)+1.96)^2)/(Interindividual!C57^2))</f>
        <v>29</v>
      </c>
      <c r="D31">
        <f>_xlfn.CEILING.MATH(((4*Interindividual!D$24^2)*(_xlfn.NORM.INV(0.95,0,1)+1.96)^2)/(Interindividual!D57^2))</f>
        <v>6</v>
      </c>
      <c r="E31">
        <f>_xlfn.CEILING.MATH(((4*Interindividual!E$24^2)*(_xlfn.NORM.INV(0.95,0,1)+1.96)^2)/(Interindividual!E57^2))</f>
        <v>8</v>
      </c>
      <c r="F31">
        <f>_xlfn.CEILING.MATH(((4*Interindividual!F$24^2)*(_xlfn.NORM.INV(0.95,0,1)+1.96)^2)/(Interindividual!F57^2))</f>
        <v>37</v>
      </c>
      <c r="G31">
        <f>_xlfn.CEILING.MATH(((4*Interindividual!G$24^2)*(_xlfn.NORM.INV(0.95,0,1)+1.96)^2)/(Interindividual!G57^2))</f>
        <v>42</v>
      </c>
      <c r="H31">
        <f>_xlfn.CEILING.MATH(((4*Interindividual!H$24^2)*(_xlfn.NORM.INV(0.95,0,1)+1.96)^2)/(Interindividual!H57^2))</f>
        <v>35</v>
      </c>
      <c r="I31">
        <f>_xlfn.CEILING.MATH(((4*Interindividual!I$24^2)*(_xlfn.NORM.INV(0.95,0,1)+1.96)^2)/(Interindividual!I57^2))</f>
        <v>67</v>
      </c>
      <c r="J31">
        <f>_xlfn.CEILING.MATH(((4*Interindividual!J$24^2)*(_xlfn.NORM.INV(0.95,0,1)+1.96)^2)/(Interindividual!J57^2))</f>
        <v>40</v>
      </c>
      <c r="K31">
        <f>_xlfn.CEILING.MATH(((4*Interindividual!K$24^2)*(_xlfn.NORM.INV(0.95,0,1)+1.96)^2)/(Interindividual!K57^2))</f>
        <v>28</v>
      </c>
      <c r="L31">
        <f>_xlfn.CEILING.MATH(((4*Interindividual!L$24^2)*(_xlfn.NORM.INV(0.95,0,1)+1.96)^2)/(Interindividual!L57^2))</f>
        <v>33</v>
      </c>
      <c r="M31">
        <f>_xlfn.CEILING.MATH(((4*Interindividual!M$24^2)*(_xlfn.NORM.INV(0.95,0,1)+1.96)^2)/(Interindividual!M57^2))</f>
        <v>21</v>
      </c>
      <c r="N31">
        <f>_xlfn.CEILING.MATH(((4*Interindividual!N$24^2)*(_xlfn.NORM.INV(0.95,0,1)+1.96)^2)/(Interindividual!N57^2))</f>
        <v>14</v>
      </c>
      <c r="O31">
        <f>_xlfn.CEILING.MATH(((4*Interindividual!O$24^2)*(_xlfn.NORM.INV(0.95,0,1)+1.96)^2)/(Interindividual!O57^2))</f>
        <v>22</v>
      </c>
      <c r="P31">
        <f>_xlfn.CEILING.MATH(((4*Interindividual!P$24^2)*(_xlfn.NORM.INV(0.95,0,1)+1.96)^2)/(Interindividual!P57^2))</f>
        <v>18</v>
      </c>
      <c r="Q31">
        <f>_xlfn.CEILING.MATH(((4*Interindividual!Q$24^2)*(_xlfn.NORM.INV(0.95,0,1)+1.96)^2)/(Interindividual!Q57^2))</f>
        <v>28</v>
      </c>
      <c r="R31">
        <f>_xlfn.CEILING.MATH(((4*Interindividual!R$24^2)*(_xlfn.NORM.INV(0.95,0,1)+1.96)^2)/(Interindividual!R57^2))</f>
        <v>24</v>
      </c>
    </row>
    <row r="32" spans="1:18" x14ac:dyDescent="0.25">
      <c r="A32" s="8">
        <v>0.3</v>
      </c>
      <c r="B32">
        <f>_xlfn.CEILING.MATH(((4*Interindividual!B$24^2)*(_xlfn.NORM.INV(0.95,0,1)+1.96)^2)/(Interindividual!B58^2))</f>
        <v>9</v>
      </c>
      <c r="C32">
        <f>_xlfn.CEILING.MATH(((4*Interindividual!C$24^2)*(_xlfn.NORM.INV(0.95,0,1)+1.96)^2)/(Interindividual!C58^2))</f>
        <v>27</v>
      </c>
      <c r="D32">
        <f>_xlfn.CEILING.MATH(((4*Interindividual!D$24^2)*(_xlfn.NORM.INV(0.95,0,1)+1.96)^2)/(Interindividual!D58^2))</f>
        <v>5</v>
      </c>
      <c r="E32">
        <f>_xlfn.CEILING.MATH(((4*Interindividual!E$24^2)*(_xlfn.NORM.INV(0.95,0,1)+1.96)^2)/(Interindividual!E58^2))</f>
        <v>7</v>
      </c>
      <c r="F32">
        <f>_xlfn.CEILING.MATH(((4*Interindividual!F$24^2)*(_xlfn.NORM.INV(0.95,0,1)+1.96)^2)/(Interindividual!F58^2))</f>
        <v>35</v>
      </c>
      <c r="G32">
        <f>_xlfn.CEILING.MATH(((4*Interindividual!G$24^2)*(_xlfn.NORM.INV(0.95,0,1)+1.96)^2)/(Interindividual!G58^2))</f>
        <v>39</v>
      </c>
      <c r="H32">
        <f>_xlfn.CEILING.MATH(((4*Interindividual!H$24^2)*(_xlfn.NORM.INV(0.95,0,1)+1.96)^2)/(Interindividual!H58^2))</f>
        <v>33</v>
      </c>
      <c r="I32">
        <f>_xlfn.CEILING.MATH(((4*Interindividual!I$24^2)*(_xlfn.NORM.INV(0.95,0,1)+1.96)^2)/(Interindividual!I58^2))</f>
        <v>62</v>
      </c>
      <c r="J32">
        <f>_xlfn.CEILING.MATH(((4*Interindividual!J$24^2)*(_xlfn.NORM.INV(0.95,0,1)+1.96)^2)/(Interindividual!J58^2))</f>
        <v>37</v>
      </c>
      <c r="K32">
        <f>_xlfn.CEILING.MATH(((4*Interindividual!K$24^2)*(_xlfn.NORM.INV(0.95,0,1)+1.96)^2)/(Interindividual!K58^2))</f>
        <v>26</v>
      </c>
      <c r="L32">
        <f>_xlfn.CEILING.MATH(((4*Interindividual!L$24^2)*(_xlfn.NORM.INV(0.95,0,1)+1.96)^2)/(Interindividual!L58^2))</f>
        <v>31</v>
      </c>
      <c r="M32">
        <f>_xlfn.CEILING.MATH(((4*Interindividual!M$24^2)*(_xlfn.NORM.INV(0.95,0,1)+1.96)^2)/(Interindividual!M58^2))</f>
        <v>20</v>
      </c>
      <c r="N32">
        <f>_xlfn.CEILING.MATH(((4*Interindividual!N$24^2)*(_xlfn.NORM.INV(0.95,0,1)+1.96)^2)/(Interindividual!N58^2))</f>
        <v>13</v>
      </c>
      <c r="O32">
        <f>_xlfn.CEILING.MATH(((4*Interindividual!O$24^2)*(_xlfn.NORM.INV(0.95,0,1)+1.96)^2)/(Interindividual!O58^2))</f>
        <v>20</v>
      </c>
      <c r="P32">
        <f>_xlfn.CEILING.MATH(((4*Interindividual!P$24^2)*(_xlfn.NORM.INV(0.95,0,1)+1.96)^2)/(Interindividual!P58^2))</f>
        <v>17</v>
      </c>
      <c r="Q32">
        <f>_xlfn.CEILING.MATH(((4*Interindividual!Q$24^2)*(_xlfn.NORM.INV(0.95,0,1)+1.96)^2)/(Interindividual!Q58^2))</f>
        <v>26</v>
      </c>
      <c r="R32">
        <f>_xlfn.CEILING.MATH(((4*Interindividual!R$24^2)*(_xlfn.NORM.INV(0.95,0,1)+1.96)^2)/(Interindividual!R58^2))</f>
        <v>22</v>
      </c>
    </row>
    <row r="33" spans="1:18" x14ac:dyDescent="0.25">
      <c r="A33" s="8">
        <v>0.31</v>
      </c>
      <c r="B33">
        <f>_xlfn.CEILING.MATH(((4*Interindividual!B$24^2)*(_xlfn.NORM.INV(0.95,0,1)+1.96)^2)/(Interindividual!B59^2))</f>
        <v>8</v>
      </c>
      <c r="C33">
        <f>_xlfn.CEILING.MATH(((4*Interindividual!C$24^2)*(_xlfn.NORM.INV(0.95,0,1)+1.96)^2)/(Interindividual!C59^2))</f>
        <v>26</v>
      </c>
      <c r="D33">
        <f>_xlfn.CEILING.MATH(((4*Interindividual!D$24^2)*(_xlfn.NORM.INV(0.95,0,1)+1.96)^2)/(Interindividual!D59^2))</f>
        <v>5</v>
      </c>
      <c r="E33">
        <f>_xlfn.CEILING.MATH(((4*Interindividual!E$24^2)*(_xlfn.NORM.INV(0.95,0,1)+1.96)^2)/(Interindividual!E59^2))</f>
        <v>7</v>
      </c>
      <c r="F33">
        <f>_xlfn.CEILING.MATH(((4*Interindividual!F$24^2)*(_xlfn.NORM.INV(0.95,0,1)+1.96)^2)/(Interindividual!F59^2))</f>
        <v>33</v>
      </c>
      <c r="G33">
        <f>_xlfn.CEILING.MATH(((4*Interindividual!G$24^2)*(_xlfn.NORM.INV(0.95,0,1)+1.96)^2)/(Interindividual!G59^2))</f>
        <v>37</v>
      </c>
      <c r="H33">
        <f>_xlfn.CEILING.MATH(((4*Interindividual!H$24^2)*(_xlfn.NORM.INV(0.95,0,1)+1.96)^2)/(Interindividual!H59^2))</f>
        <v>31</v>
      </c>
      <c r="I33">
        <f>_xlfn.CEILING.MATH(((4*Interindividual!I$24^2)*(_xlfn.NORM.INV(0.95,0,1)+1.96)^2)/(Interindividual!I59^2))</f>
        <v>58</v>
      </c>
      <c r="J33">
        <f>_xlfn.CEILING.MATH(((4*Interindividual!J$24^2)*(_xlfn.NORM.INV(0.95,0,1)+1.96)^2)/(Interindividual!J59^2))</f>
        <v>35</v>
      </c>
      <c r="K33">
        <f>_xlfn.CEILING.MATH(((4*Interindividual!K$24^2)*(_xlfn.NORM.INV(0.95,0,1)+1.96)^2)/(Interindividual!K59^2))</f>
        <v>25</v>
      </c>
      <c r="L33">
        <f>_xlfn.CEILING.MATH(((4*Interindividual!L$24^2)*(_xlfn.NORM.INV(0.95,0,1)+1.96)^2)/(Interindividual!L59^2))</f>
        <v>29</v>
      </c>
      <c r="M33">
        <f>_xlfn.CEILING.MATH(((4*Interindividual!M$24^2)*(_xlfn.NORM.INV(0.95,0,1)+1.96)^2)/(Interindividual!M59^2))</f>
        <v>18</v>
      </c>
      <c r="N33">
        <f>_xlfn.CEILING.MATH(((4*Interindividual!N$24^2)*(_xlfn.NORM.INV(0.95,0,1)+1.96)^2)/(Interindividual!N59^2))</f>
        <v>13</v>
      </c>
      <c r="O33">
        <f>_xlfn.CEILING.MATH(((4*Interindividual!O$24^2)*(_xlfn.NORM.INV(0.95,0,1)+1.96)^2)/(Interindividual!O59^2))</f>
        <v>19</v>
      </c>
      <c r="P33">
        <f>_xlfn.CEILING.MATH(((4*Interindividual!P$24^2)*(_xlfn.NORM.INV(0.95,0,1)+1.96)^2)/(Interindividual!P59^2))</f>
        <v>16</v>
      </c>
      <c r="Q33">
        <f>_xlfn.CEILING.MATH(((4*Interindividual!Q$24^2)*(_xlfn.NORM.INV(0.95,0,1)+1.96)^2)/(Interindividual!Q59^2))</f>
        <v>25</v>
      </c>
      <c r="R33">
        <f>_xlfn.CEILING.MATH(((4*Interindividual!R$24^2)*(_xlfn.NORM.INV(0.95,0,1)+1.96)^2)/(Interindividual!R59^2))</f>
        <v>21</v>
      </c>
    </row>
    <row r="34" spans="1:18" x14ac:dyDescent="0.25">
      <c r="A34" s="8">
        <v>0.32</v>
      </c>
      <c r="B34">
        <f>_xlfn.CEILING.MATH(((4*Interindividual!B$24^2)*(_xlfn.NORM.INV(0.95,0,1)+1.96)^2)/(Interindividual!B60^2))</f>
        <v>8</v>
      </c>
      <c r="C34">
        <f>_xlfn.CEILING.MATH(((4*Interindividual!C$24^2)*(_xlfn.NORM.INV(0.95,0,1)+1.96)^2)/(Interindividual!C60^2))</f>
        <v>24</v>
      </c>
      <c r="D34">
        <f>_xlfn.CEILING.MATH(((4*Interindividual!D$24^2)*(_xlfn.NORM.INV(0.95,0,1)+1.96)^2)/(Interindividual!D60^2))</f>
        <v>5</v>
      </c>
      <c r="E34">
        <f>_xlfn.CEILING.MATH(((4*Interindividual!E$24^2)*(_xlfn.NORM.INV(0.95,0,1)+1.96)^2)/(Interindividual!E60^2))</f>
        <v>7</v>
      </c>
      <c r="F34">
        <f>_xlfn.CEILING.MATH(((4*Interindividual!F$24^2)*(_xlfn.NORM.INV(0.95,0,1)+1.96)^2)/(Interindividual!F60^2))</f>
        <v>31</v>
      </c>
      <c r="G34">
        <f>_xlfn.CEILING.MATH(((4*Interindividual!G$24^2)*(_xlfn.NORM.INV(0.95,0,1)+1.96)^2)/(Interindividual!G60^2))</f>
        <v>35</v>
      </c>
      <c r="H34">
        <f>_xlfn.CEILING.MATH(((4*Interindividual!H$24^2)*(_xlfn.NORM.INV(0.95,0,1)+1.96)^2)/(Interindividual!H60^2))</f>
        <v>29</v>
      </c>
      <c r="I34">
        <f>_xlfn.CEILING.MATH(((4*Interindividual!I$24^2)*(_xlfn.NORM.INV(0.95,0,1)+1.96)^2)/(Interindividual!I60^2))</f>
        <v>55</v>
      </c>
      <c r="J34">
        <f>_xlfn.CEILING.MATH(((4*Interindividual!J$24^2)*(_xlfn.NORM.INV(0.95,0,1)+1.96)^2)/(Interindividual!J60^2))</f>
        <v>33</v>
      </c>
      <c r="K34">
        <f>_xlfn.CEILING.MATH(((4*Interindividual!K$24^2)*(_xlfn.NORM.INV(0.95,0,1)+1.96)^2)/(Interindividual!K60^2))</f>
        <v>23</v>
      </c>
      <c r="L34">
        <f>_xlfn.CEILING.MATH(((4*Interindividual!L$24^2)*(_xlfn.NORM.INV(0.95,0,1)+1.96)^2)/(Interindividual!L60^2))</f>
        <v>27</v>
      </c>
      <c r="M34">
        <f>_xlfn.CEILING.MATH(((4*Interindividual!M$24^2)*(_xlfn.NORM.INV(0.95,0,1)+1.96)^2)/(Interindividual!M60^2))</f>
        <v>17</v>
      </c>
      <c r="N34">
        <f>_xlfn.CEILING.MATH(((4*Interindividual!N$24^2)*(_xlfn.NORM.INV(0.95,0,1)+1.96)^2)/(Interindividual!N60^2))</f>
        <v>12</v>
      </c>
      <c r="O34">
        <f>_xlfn.CEILING.MATH(((4*Interindividual!O$24^2)*(_xlfn.NORM.INV(0.95,0,1)+1.96)^2)/(Interindividual!O60^2))</f>
        <v>18</v>
      </c>
      <c r="P34">
        <f>_xlfn.CEILING.MATH(((4*Interindividual!P$24^2)*(_xlfn.NORM.INV(0.95,0,1)+1.96)^2)/(Interindividual!P60^2))</f>
        <v>15</v>
      </c>
      <c r="Q34">
        <f>_xlfn.CEILING.MATH(((4*Interindividual!Q$24^2)*(_xlfn.NORM.INV(0.95,0,1)+1.96)^2)/(Interindividual!Q60^2))</f>
        <v>23</v>
      </c>
      <c r="R34">
        <f>_xlfn.CEILING.MATH(((4*Interindividual!R$24^2)*(_xlfn.NORM.INV(0.95,0,1)+1.96)^2)/(Interindividual!R60^2))</f>
        <v>20</v>
      </c>
    </row>
    <row r="35" spans="1:18" x14ac:dyDescent="0.25">
      <c r="A35" s="8">
        <v>0.33</v>
      </c>
      <c r="B35">
        <f>_xlfn.CEILING.MATH(((4*Interindividual!B$24^2)*(_xlfn.NORM.INV(0.95,0,1)+1.96)^2)/(Interindividual!B61^2))</f>
        <v>7</v>
      </c>
      <c r="C35">
        <f>_xlfn.CEILING.MATH(((4*Interindividual!C$24^2)*(_xlfn.NORM.INV(0.95,0,1)+1.96)^2)/(Interindividual!C61^2))</f>
        <v>23</v>
      </c>
      <c r="D35">
        <f>_xlfn.CEILING.MATH(((4*Interindividual!D$24^2)*(_xlfn.NORM.INV(0.95,0,1)+1.96)^2)/(Interindividual!D61^2))</f>
        <v>4</v>
      </c>
      <c r="E35">
        <f>_xlfn.CEILING.MATH(((4*Interindividual!E$24^2)*(_xlfn.NORM.INV(0.95,0,1)+1.96)^2)/(Interindividual!E61^2))</f>
        <v>6</v>
      </c>
      <c r="F35">
        <f>_xlfn.CEILING.MATH(((4*Interindividual!F$24^2)*(_xlfn.NORM.INV(0.95,0,1)+1.96)^2)/(Interindividual!F61^2))</f>
        <v>29</v>
      </c>
      <c r="G35">
        <f>_xlfn.CEILING.MATH(((4*Interindividual!G$24^2)*(_xlfn.NORM.INV(0.95,0,1)+1.96)^2)/(Interindividual!G61^2))</f>
        <v>32</v>
      </c>
      <c r="H35">
        <f>_xlfn.CEILING.MATH(((4*Interindividual!H$24^2)*(_xlfn.NORM.INV(0.95,0,1)+1.96)^2)/(Interindividual!H61^2))</f>
        <v>27</v>
      </c>
      <c r="I35">
        <f>_xlfn.CEILING.MATH(((4*Interindividual!I$24^2)*(_xlfn.NORM.INV(0.95,0,1)+1.96)^2)/(Interindividual!I61^2))</f>
        <v>52</v>
      </c>
      <c r="J35">
        <f>_xlfn.CEILING.MATH(((4*Interindividual!J$24^2)*(_xlfn.NORM.INV(0.95,0,1)+1.96)^2)/(Interindividual!J61^2))</f>
        <v>31</v>
      </c>
      <c r="K35">
        <f>_xlfn.CEILING.MATH(((4*Interindividual!K$24^2)*(_xlfn.NORM.INV(0.95,0,1)+1.96)^2)/(Interindividual!K61^2))</f>
        <v>22</v>
      </c>
      <c r="L35">
        <f>_xlfn.CEILING.MATH(((4*Interindividual!L$24^2)*(_xlfn.NORM.INV(0.95,0,1)+1.96)^2)/(Interindividual!L61^2))</f>
        <v>26</v>
      </c>
      <c r="M35">
        <f>_xlfn.CEILING.MATH(((4*Interindividual!M$24^2)*(_xlfn.NORM.INV(0.95,0,1)+1.96)^2)/(Interindividual!M61^2))</f>
        <v>16</v>
      </c>
      <c r="N35">
        <f>_xlfn.CEILING.MATH(((4*Interindividual!N$24^2)*(_xlfn.NORM.INV(0.95,0,1)+1.96)^2)/(Interindividual!N61^2))</f>
        <v>11</v>
      </c>
      <c r="O35">
        <f>_xlfn.CEILING.MATH(((4*Interindividual!O$24^2)*(_xlfn.NORM.INV(0.95,0,1)+1.96)^2)/(Interindividual!O61^2))</f>
        <v>17</v>
      </c>
      <c r="P35">
        <f>_xlfn.CEILING.MATH(((4*Interindividual!P$24^2)*(_xlfn.NORM.INV(0.95,0,1)+1.96)^2)/(Interindividual!P61^2))</f>
        <v>14</v>
      </c>
      <c r="Q35">
        <f>_xlfn.CEILING.MATH(((4*Interindividual!Q$24^2)*(_xlfn.NORM.INV(0.95,0,1)+1.96)^2)/(Interindividual!Q61^2))</f>
        <v>22</v>
      </c>
      <c r="R35">
        <f>_xlfn.CEILING.MATH(((4*Interindividual!R$24^2)*(_xlfn.NORM.INV(0.95,0,1)+1.96)^2)/(Interindividual!R61^2))</f>
        <v>18</v>
      </c>
    </row>
    <row r="36" spans="1:18" x14ac:dyDescent="0.25">
      <c r="A36" s="8">
        <v>0.34</v>
      </c>
      <c r="B36">
        <f>_xlfn.CEILING.MATH(((4*Interindividual!B$24^2)*(_xlfn.NORM.INV(0.95,0,1)+1.96)^2)/(Interindividual!B62^2))</f>
        <v>7</v>
      </c>
      <c r="C36">
        <f>_xlfn.CEILING.MATH(((4*Interindividual!C$24^2)*(_xlfn.NORM.INV(0.95,0,1)+1.96)^2)/(Interindividual!C62^2))</f>
        <v>21</v>
      </c>
      <c r="D36">
        <f>_xlfn.CEILING.MATH(((4*Interindividual!D$24^2)*(_xlfn.NORM.INV(0.95,0,1)+1.96)^2)/(Interindividual!D62^2))</f>
        <v>4</v>
      </c>
      <c r="E36">
        <f>_xlfn.CEILING.MATH(((4*Interindividual!E$24^2)*(_xlfn.NORM.INV(0.95,0,1)+1.96)^2)/(Interindividual!E62^2))</f>
        <v>6</v>
      </c>
      <c r="F36">
        <f>_xlfn.CEILING.MATH(((4*Interindividual!F$24^2)*(_xlfn.NORM.INV(0.95,0,1)+1.96)^2)/(Interindividual!F62^2))</f>
        <v>27</v>
      </c>
      <c r="G36">
        <f>_xlfn.CEILING.MATH(((4*Interindividual!G$24^2)*(_xlfn.NORM.INV(0.95,0,1)+1.96)^2)/(Interindividual!G62^2))</f>
        <v>31</v>
      </c>
      <c r="H36">
        <f>_xlfn.CEILING.MATH(((4*Interindividual!H$24^2)*(_xlfn.NORM.INV(0.95,0,1)+1.96)^2)/(Interindividual!H62^2))</f>
        <v>26</v>
      </c>
      <c r="I36">
        <f>_xlfn.CEILING.MATH(((4*Interindividual!I$24^2)*(_xlfn.NORM.INV(0.95,0,1)+1.96)^2)/(Interindividual!I62^2))</f>
        <v>49</v>
      </c>
      <c r="J36">
        <f>_xlfn.CEILING.MATH(((4*Interindividual!J$24^2)*(_xlfn.NORM.INV(0.95,0,1)+1.96)^2)/(Interindividual!J62^2))</f>
        <v>29</v>
      </c>
      <c r="K36">
        <f>_xlfn.CEILING.MATH(((4*Interindividual!K$24^2)*(_xlfn.NORM.INV(0.95,0,1)+1.96)^2)/(Interindividual!K62^2))</f>
        <v>21</v>
      </c>
      <c r="L36">
        <f>_xlfn.CEILING.MATH(((4*Interindividual!L$24^2)*(_xlfn.NORM.INV(0.95,0,1)+1.96)^2)/(Interindividual!L62^2))</f>
        <v>24</v>
      </c>
      <c r="M36">
        <f>_xlfn.CEILING.MATH(((4*Interindividual!M$24^2)*(_xlfn.NORM.INV(0.95,0,1)+1.96)^2)/(Interindividual!M62^2))</f>
        <v>15</v>
      </c>
      <c r="N36">
        <f>_xlfn.CEILING.MATH(((4*Interindividual!N$24^2)*(_xlfn.NORM.INV(0.95,0,1)+1.96)^2)/(Interindividual!N62^2))</f>
        <v>11</v>
      </c>
      <c r="O36">
        <f>_xlfn.CEILING.MATH(((4*Interindividual!O$24^2)*(_xlfn.NORM.INV(0.95,0,1)+1.96)^2)/(Interindividual!O62^2))</f>
        <v>16</v>
      </c>
      <c r="P36">
        <f>_xlfn.CEILING.MATH(((4*Interindividual!P$24^2)*(_xlfn.NORM.INV(0.95,0,1)+1.96)^2)/(Interindividual!P62^2))</f>
        <v>13</v>
      </c>
      <c r="Q36">
        <f>_xlfn.CEILING.MATH(((4*Interindividual!Q$24^2)*(_xlfn.NORM.INV(0.95,0,1)+1.96)^2)/(Interindividual!Q62^2))</f>
        <v>21</v>
      </c>
      <c r="R36">
        <f>_xlfn.CEILING.MATH(((4*Interindividual!R$24^2)*(_xlfn.NORM.INV(0.95,0,1)+1.96)^2)/(Interindividual!R62^2))</f>
        <v>17</v>
      </c>
    </row>
    <row r="37" spans="1:18" x14ac:dyDescent="0.25">
      <c r="A37" s="8">
        <v>0.35</v>
      </c>
      <c r="B37">
        <f>_xlfn.CEILING.MATH(((4*Interindividual!B$24^2)*(_xlfn.NORM.INV(0.95,0,1)+1.96)^2)/(Interindividual!B63^2))</f>
        <v>7</v>
      </c>
      <c r="C37">
        <f>_xlfn.CEILING.MATH(((4*Interindividual!C$24^2)*(_xlfn.NORM.INV(0.95,0,1)+1.96)^2)/(Interindividual!C63^2))</f>
        <v>20</v>
      </c>
      <c r="D37">
        <f>_xlfn.CEILING.MATH(((4*Interindividual!D$24^2)*(_xlfn.NORM.INV(0.95,0,1)+1.96)^2)/(Interindividual!D63^2))</f>
        <v>4</v>
      </c>
      <c r="E37">
        <f>_xlfn.CEILING.MATH(((4*Interindividual!E$24^2)*(_xlfn.NORM.INV(0.95,0,1)+1.96)^2)/(Interindividual!E63^2))</f>
        <v>6</v>
      </c>
      <c r="F37">
        <f>_xlfn.CEILING.MATH(((4*Interindividual!F$24^2)*(_xlfn.NORM.INV(0.95,0,1)+1.96)^2)/(Interindividual!F63^2))</f>
        <v>26</v>
      </c>
      <c r="G37">
        <f>_xlfn.CEILING.MATH(((4*Interindividual!G$24^2)*(_xlfn.NORM.INV(0.95,0,1)+1.96)^2)/(Interindividual!G63^2))</f>
        <v>29</v>
      </c>
      <c r="H37">
        <f>_xlfn.CEILING.MATH(((4*Interindividual!H$24^2)*(_xlfn.NORM.INV(0.95,0,1)+1.96)^2)/(Interindividual!H63^2))</f>
        <v>24</v>
      </c>
      <c r="I37">
        <f>_xlfn.CEILING.MATH(((4*Interindividual!I$24^2)*(_xlfn.NORM.INV(0.95,0,1)+1.96)^2)/(Interindividual!I63^2))</f>
        <v>46</v>
      </c>
      <c r="J37">
        <f>_xlfn.CEILING.MATH(((4*Interindividual!J$24^2)*(_xlfn.NORM.INV(0.95,0,1)+1.96)^2)/(Interindividual!J63^2))</f>
        <v>27</v>
      </c>
      <c r="K37">
        <f>_xlfn.CEILING.MATH(((4*Interindividual!K$24^2)*(_xlfn.NORM.INV(0.95,0,1)+1.96)^2)/(Interindividual!K63^2))</f>
        <v>19</v>
      </c>
      <c r="L37">
        <f>_xlfn.CEILING.MATH(((4*Interindividual!L$24^2)*(_xlfn.NORM.INV(0.95,0,1)+1.96)^2)/(Interindividual!L63^2))</f>
        <v>23</v>
      </c>
      <c r="M37">
        <f>_xlfn.CEILING.MATH(((4*Interindividual!M$24^2)*(_xlfn.NORM.INV(0.95,0,1)+1.96)^2)/(Interindividual!M63^2))</f>
        <v>15</v>
      </c>
      <c r="N37">
        <f>_xlfn.CEILING.MATH(((4*Interindividual!N$24^2)*(_xlfn.NORM.INV(0.95,0,1)+1.96)^2)/(Interindividual!N63^2))</f>
        <v>10</v>
      </c>
      <c r="O37">
        <f>_xlfn.CEILING.MATH(((4*Interindividual!O$24^2)*(_xlfn.NORM.INV(0.95,0,1)+1.96)^2)/(Interindividual!O63^2))</f>
        <v>15</v>
      </c>
      <c r="P37">
        <f>_xlfn.CEILING.MATH(((4*Interindividual!P$24^2)*(_xlfn.NORM.INV(0.95,0,1)+1.96)^2)/(Interindividual!P63^2))</f>
        <v>12</v>
      </c>
      <c r="Q37">
        <f>_xlfn.CEILING.MATH(((4*Interindividual!Q$24^2)*(_xlfn.NORM.INV(0.95,0,1)+1.96)^2)/(Interindividual!Q63^2))</f>
        <v>20</v>
      </c>
      <c r="R37">
        <f>_xlfn.CEILING.MATH(((4*Interindividual!R$24^2)*(_xlfn.NORM.INV(0.95,0,1)+1.96)^2)/(Interindividual!R63^2))</f>
        <v>16</v>
      </c>
    </row>
    <row r="38" spans="1:18" x14ac:dyDescent="0.25">
      <c r="A38" s="8">
        <v>0.36</v>
      </c>
      <c r="B38">
        <f>_xlfn.CEILING.MATH(((4*Interindividual!B$24^2)*(_xlfn.NORM.INV(0.95,0,1)+1.96)^2)/(Interindividual!B64^2))</f>
        <v>6</v>
      </c>
      <c r="C38">
        <f>_xlfn.CEILING.MATH(((4*Interindividual!C$24^2)*(_xlfn.NORM.INV(0.95,0,1)+1.96)^2)/(Interindividual!C64^2))</f>
        <v>19</v>
      </c>
      <c r="D38">
        <f>_xlfn.CEILING.MATH(((4*Interindividual!D$24^2)*(_xlfn.NORM.INV(0.95,0,1)+1.96)^2)/(Interindividual!D64^2))</f>
        <v>4</v>
      </c>
      <c r="E38">
        <f>_xlfn.CEILING.MATH(((4*Interindividual!E$24^2)*(_xlfn.NORM.INV(0.95,0,1)+1.96)^2)/(Interindividual!E64^2))</f>
        <v>5</v>
      </c>
      <c r="F38">
        <f>_xlfn.CEILING.MATH(((4*Interindividual!F$24^2)*(_xlfn.NORM.INV(0.95,0,1)+1.96)^2)/(Interindividual!F64^2))</f>
        <v>24</v>
      </c>
      <c r="G38">
        <f>_xlfn.CEILING.MATH(((4*Interindividual!G$24^2)*(_xlfn.NORM.INV(0.95,0,1)+1.96)^2)/(Interindividual!G64^2))</f>
        <v>27</v>
      </c>
      <c r="H38">
        <f>_xlfn.CEILING.MATH(((4*Interindividual!H$24^2)*(_xlfn.NORM.INV(0.95,0,1)+1.96)^2)/(Interindividual!H64^2))</f>
        <v>23</v>
      </c>
      <c r="I38">
        <f>_xlfn.CEILING.MATH(((4*Interindividual!I$24^2)*(_xlfn.NORM.INV(0.95,0,1)+1.96)^2)/(Interindividual!I64^2))</f>
        <v>43</v>
      </c>
      <c r="J38">
        <f>_xlfn.CEILING.MATH(((4*Interindividual!J$24^2)*(_xlfn.NORM.INV(0.95,0,1)+1.96)^2)/(Interindividual!J64^2))</f>
        <v>26</v>
      </c>
      <c r="K38">
        <f>_xlfn.CEILING.MATH(((4*Interindividual!K$24^2)*(_xlfn.NORM.INV(0.95,0,1)+1.96)^2)/(Interindividual!K64^2))</f>
        <v>18</v>
      </c>
      <c r="L38">
        <f>_xlfn.CEILING.MATH(((4*Interindividual!L$24^2)*(_xlfn.NORM.INV(0.95,0,1)+1.96)^2)/(Interindividual!L64^2))</f>
        <v>22</v>
      </c>
      <c r="M38">
        <f>_xlfn.CEILING.MATH(((4*Interindividual!M$24^2)*(_xlfn.NORM.INV(0.95,0,1)+1.96)^2)/(Interindividual!M64^2))</f>
        <v>14</v>
      </c>
      <c r="N38">
        <f>_xlfn.CEILING.MATH(((4*Interindividual!N$24^2)*(_xlfn.NORM.INV(0.95,0,1)+1.96)^2)/(Interindividual!N64^2))</f>
        <v>9</v>
      </c>
      <c r="O38">
        <f>_xlfn.CEILING.MATH(((4*Interindividual!O$24^2)*(_xlfn.NORM.INV(0.95,0,1)+1.96)^2)/(Interindividual!O64^2))</f>
        <v>14</v>
      </c>
      <c r="P38">
        <f>_xlfn.CEILING.MATH(((4*Interindividual!P$24^2)*(_xlfn.NORM.INV(0.95,0,1)+1.96)^2)/(Interindividual!P64^2))</f>
        <v>12</v>
      </c>
      <c r="Q38">
        <f>_xlfn.CEILING.MATH(((4*Interindividual!Q$24^2)*(_xlfn.NORM.INV(0.95,0,1)+1.96)^2)/(Interindividual!Q64^2))</f>
        <v>18</v>
      </c>
      <c r="R38">
        <f>_xlfn.CEILING.MATH(((4*Interindividual!R$24^2)*(_xlfn.NORM.INV(0.95,0,1)+1.96)^2)/(Interindividual!R64^2))</f>
        <v>16</v>
      </c>
    </row>
    <row r="39" spans="1:18" x14ac:dyDescent="0.25">
      <c r="A39" s="8">
        <v>0.37</v>
      </c>
      <c r="B39">
        <f>_xlfn.CEILING.MATH(((4*Interindividual!B$24^2)*(_xlfn.NORM.INV(0.95,0,1)+1.96)^2)/(Interindividual!B65^2))</f>
        <v>6</v>
      </c>
      <c r="C39">
        <f>_xlfn.CEILING.MATH(((4*Interindividual!C$24^2)*(_xlfn.NORM.INV(0.95,0,1)+1.96)^2)/(Interindividual!C65^2))</f>
        <v>18</v>
      </c>
      <c r="D39">
        <f>_xlfn.CEILING.MATH(((4*Interindividual!D$24^2)*(_xlfn.NORM.INV(0.95,0,1)+1.96)^2)/(Interindividual!D65^2))</f>
        <v>4</v>
      </c>
      <c r="E39">
        <f>_xlfn.CEILING.MATH(((4*Interindividual!E$24^2)*(_xlfn.NORM.INV(0.95,0,1)+1.96)^2)/(Interindividual!E65^2))</f>
        <v>5</v>
      </c>
      <c r="F39">
        <f>_xlfn.CEILING.MATH(((4*Interindividual!F$24^2)*(_xlfn.NORM.INV(0.95,0,1)+1.96)^2)/(Interindividual!F65^2))</f>
        <v>23</v>
      </c>
      <c r="G39">
        <f>_xlfn.CEILING.MATH(((4*Interindividual!G$24^2)*(_xlfn.NORM.INV(0.95,0,1)+1.96)^2)/(Interindividual!G65^2))</f>
        <v>26</v>
      </c>
      <c r="H39">
        <f>_xlfn.CEILING.MATH(((4*Interindividual!H$24^2)*(_xlfn.NORM.INV(0.95,0,1)+1.96)^2)/(Interindividual!H65^2))</f>
        <v>22</v>
      </c>
      <c r="I39">
        <f>_xlfn.CEILING.MATH(((4*Interindividual!I$24^2)*(_xlfn.NORM.INV(0.95,0,1)+1.96)^2)/(Interindividual!I65^2))</f>
        <v>41</v>
      </c>
      <c r="J39">
        <f>_xlfn.CEILING.MATH(((4*Interindividual!J$24^2)*(_xlfn.NORM.INV(0.95,0,1)+1.96)^2)/(Interindividual!J65^2))</f>
        <v>25</v>
      </c>
      <c r="K39">
        <f>_xlfn.CEILING.MATH(((4*Interindividual!K$24^2)*(_xlfn.NORM.INV(0.95,0,1)+1.96)^2)/(Interindividual!K65^2))</f>
        <v>17</v>
      </c>
      <c r="L39">
        <f>_xlfn.CEILING.MATH(((4*Interindividual!L$24^2)*(_xlfn.NORM.INV(0.95,0,1)+1.96)^2)/(Interindividual!L65^2))</f>
        <v>20</v>
      </c>
      <c r="M39">
        <f>_xlfn.CEILING.MATH(((4*Interindividual!M$24^2)*(_xlfn.NORM.INV(0.95,0,1)+1.96)^2)/(Interindividual!M65^2))</f>
        <v>13</v>
      </c>
      <c r="N39">
        <f>_xlfn.CEILING.MATH(((4*Interindividual!N$24^2)*(_xlfn.NORM.INV(0.95,0,1)+1.96)^2)/(Interindividual!N65^2))</f>
        <v>9</v>
      </c>
      <c r="O39">
        <f>_xlfn.CEILING.MATH(((4*Interindividual!O$24^2)*(_xlfn.NORM.INV(0.95,0,1)+1.96)^2)/(Interindividual!O65^2))</f>
        <v>14</v>
      </c>
      <c r="P39">
        <f>_xlfn.CEILING.MATH(((4*Interindividual!P$24^2)*(_xlfn.NORM.INV(0.95,0,1)+1.96)^2)/(Interindividual!P65^2))</f>
        <v>11</v>
      </c>
      <c r="Q39">
        <f>_xlfn.CEILING.MATH(((4*Interindividual!Q$24^2)*(_xlfn.NORM.INV(0.95,0,1)+1.96)^2)/(Interindividual!Q65^2))</f>
        <v>18</v>
      </c>
      <c r="R39">
        <f>_xlfn.CEILING.MATH(((4*Interindividual!R$24^2)*(_xlfn.NORM.INV(0.95,0,1)+1.96)^2)/(Interindividual!R65^2))</f>
        <v>15</v>
      </c>
    </row>
    <row r="40" spans="1:18" x14ac:dyDescent="0.25">
      <c r="A40" s="8">
        <v>0.38</v>
      </c>
      <c r="B40">
        <f>_xlfn.CEILING.MATH(((4*Interindividual!B$24^2)*(_xlfn.NORM.INV(0.95,0,1)+1.96)^2)/(Interindividual!B66^2))</f>
        <v>6</v>
      </c>
      <c r="C40">
        <f>_xlfn.CEILING.MATH(((4*Interindividual!C$24^2)*(_xlfn.NORM.INV(0.95,0,1)+1.96)^2)/(Interindividual!C66^2))</f>
        <v>17</v>
      </c>
      <c r="D40">
        <f>_xlfn.CEILING.MATH(((4*Interindividual!D$24^2)*(_xlfn.NORM.INV(0.95,0,1)+1.96)^2)/(Interindividual!D66^2))</f>
        <v>3</v>
      </c>
      <c r="E40">
        <f>_xlfn.CEILING.MATH(((4*Interindividual!E$24^2)*(_xlfn.NORM.INV(0.95,0,1)+1.96)^2)/(Interindividual!E66^2))</f>
        <v>5</v>
      </c>
      <c r="F40">
        <f>_xlfn.CEILING.MATH(((4*Interindividual!F$24^2)*(_xlfn.NORM.INV(0.95,0,1)+1.96)^2)/(Interindividual!F66^2))</f>
        <v>22</v>
      </c>
      <c r="G40">
        <f>_xlfn.CEILING.MATH(((4*Interindividual!G$24^2)*(_xlfn.NORM.INV(0.95,0,1)+1.96)^2)/(Interindividual!G66^2))</f>
        <v>25</v>
      </c>
      <c r="H40">
        <f>_xlfn.CEILING.MATH(((4*Interindividual!H$24^2)*(_xlfn.NORM.INV(0.95,0,1)+1.96)^2)/(Interindividual!H66^2))</f>
        <v>21</v>
      </c>
      <c r="I40">
        <f>_xlfn.CEILING.MATH(((4*Interindividual!I$24^2)*(_xlfn.NORM.INV(0.95,0,1)+1.96)^2)/(Interindividual!I66^2))</f>
        <v>39</v>
      </c>
      <c r="J40">
        <f>_xlfn.CEILING.MATH(((4*Interindividual!J$24^2)*(_xlfn.NORM.INV(0.95,0,1)+1.96)^2)/(Interindividual!J66^2))</f>
        <v>23</v>
      </c>
      <c r="K40">
        <f>_xlfn.CEILING.MATH(((4*Interindividual!K$24^2)*(_xlfn.NORM.INV(0.95,0,1)+1.96)^2)/(Interindividual!K66^2))</f>
        <v>17</v>
      </c>
      <c r="L40">
        <f>_xlfn.CEILING.MATH(((4*Interindividual!L$24^2)*(_xlfn.NORM.INV(0.95,0,1)+1.96)^2)/(Interindividual!L66^2))</f>
        <v>19</v>
      </c>
      <c r="M40">
        <f>_xlfn.CEILING.MATH(((4*Interindividual!M$24^2)*(_xlfn.NORM.INV(0.95,0,1)+1.96)^2)/(Interindividual!M66^2))</f>
        <v>12</v>
      </c>
      <c r="N40">
        <f>_xlfn.CEILING.MATH(((4*Interindividual!N$24^2)*(_xlfn.NORM.INV(0.95,0,1)+1.96)^2)/(Interindividual!N66^2))</f>
        <v>9</v>
      </c>
      <c r="O40">
        <f>_xlfn.CEILING.MATH(((4*Interindividual!O$24^2)*(_xlfn.NORM.INV(0.95,0,1)+1.96)^2)/(Interindividual!O66^2))</f>
        <v>13</v>
      </c>
      <c r="P40">
        <f>_xlfn.CEILING.MATH(((4*Interindividual!P$24^2)*(_xlfn.NORM.INV(0.95,0,1)+1.96)^2)/(Interindividual!P66^2))</f>
        <v>11</v>
      </c>
      <c r="Q40">
        <f>_xlfn.CEILING.MATH(((4*Interindividual!Q$24^2)*(_xlfn.NORM.INV(0.95,0,1)+1.96)^2)/(Interindividual!Q66^2))</f>
        <v>17</v>
      </c>
      <c r="R40">
        <f>_xlfn.CEILING.MATH(((4*Interindividual!R$24^2)*(_xlfn.NORM.INV(0.95,0,1)+1.96)^2)/(Interindividual!R66^2))</f>
        <v>14</v>
      </c>
    </row>
    <row r="41" spans="1:18" x14ac:dyDescent="0.25">
      <c r="A41" s="8">
        <v>0.39</v>
      </c>
      <c r="B41">
        <f>_xlfn.CEILING.MATH(((4*Interindividual!B$24^2)*(_xlfn.NORM.INV(0.95,0,1)+1.96)^2)/(Interindividual!B67^2))</f>
        <v>5</v>
      </c>
      <c r="C41">
        <f>_xlfn.CEILING.MATH(((4*Interindividual!C$24^2)*(_xlfn.NORM.INV(0.95,0,1)+1.96)^2)/(Interindividual!C67^2))</f>
        <v>16</v>
      </c>
      <c r="D41">
        <f>_xlfn.CEILING.MATH(((4*Interindividual!D$24^2)*(_xlfn.NORM.INV(0.95,0,1)+1.96)^2)/(Interindividual!D67^2))</f>
        <v>3</v>
      </c>
      <c r="E41">
        <f>_xlfn.CEILING.MATH(((4*Interindividual!E$24^2)*(_xlfn.NORM.INV(0.95,0,1)+1.96)^2)/(Interindividual!E67^2))</f>
        <v>5</v>
      </c>
      <c r="F41">
        <f>_xlfn.CEILING.MATH(((4*Interindividual!F$24^2)*(_xlfn.NORM.INV(0.95,0,1)+1.96)^2)/(Interindividual!F67^2))</f>
        <v>21</v>
      </c>
      <c r="G41">
        <f>_xlfn.CEILING.MATH(((4*Interindividual!G$24^2)*(_xlfn.NORM.INV(0.95,0,1)+1.96)^2)/(Interindividual!G67^2))</f>
        <v>23</v>
      </c>
      <c r="H41">
        <f>_xlfn.CEILING.MATH(((4*Interindividual!H$24^2)*(_xlfn.NORM.INV(0.95,0,1)+1.96)^2)/(Interindividual!H67^2))</f>
        <v>20</v>
      </c>
      <c r="I41">
        <f>_xlfn.CEILING.MATH(((4*Interindividual!I$24^2)*(_xlfn.NORM.INV(0.95,0,1)+1.96)^2)/(Interindividual!I67^2))</f>
        <v>37</v>
      </c>
      <c r="J41">
        <f>_xlfn.CEILING.MATH(((4*Interindividual!J$24^2)*(_xlfn.NORM.INV(0.95,0,1)+1.96)^2)/(Interindividual!J67^2))</f>
        <v>22</v>
      </c>
      <c r="K41">
        <f>_xlfn.CEILING.MATH(((4*Interindividual!K$24^2)*(_xlfn.NORM.INV(0.95,0,1)+1.96)^2)/(Interindividual!K67^2))</f>
        <v>16</v>
      </c>
      <c r="L41">
        <f>_xlfn.CEILING.MATH(((4*Interindividual!L$24^2)*(_xlfn.NORM.INV(0.95,0,1)+1.96)^2)/(Interindividual!L67^2))</f>
        <v>18</v>
      </c>
      <c r="M41">
        <f>_xlfn.CEILING.MATH(((4*Interindividual!M$24^2)*(_xlfn.NORM.INV(0.95,0,1)+1.96)^2)/(Interindividual!M67^2))</f>
        <v>12</v>
      </c>
      <c r="N41">
        <f>_xlfn.CEILING.MATH(((4*Interindividual!N$24^2)*(_xlfn.NORM.INV(0.95,0,1)+1.96)^2)/(Interindividual!N67^2))</f>
        <v>8</v>
      </c>
      <c r="O41">
        <f>_xlfn.CEILING.MATH(((4*Interindividual!O$24^2)*(_xlfn.NORM.INV(0.95,0,1)+1.96)^2)/(Interindividual!O67^2))</f>
        <v>12</v>
      </c>
      <c r="P41">
        <f>_xlfn.CEILING.MATH(((4*Interindividual!P$24^2)*(_xlfn.NORM.INV(0.95,0,1)+1.96)^2)/(Interindividual!P67^2))</f>
        <v>10</v>
      </c>
      <c r="Q41">
        <f>_xlfn.CEILING.MATH(((4*Interindividual!Q$24^2)*(_xlfn.NORM.INV(0.95,0,1)+1.96)^2)/(Interindividual!Q67^2))</f>
        <v>16</v>
      </c>
      <c r="R41">
        <f>_xlfn.CEILING.MATH(((4*Interindividual!R$24^2)*(_xlfn.NORM.INV(0.95,0,1)+1.96)^2)/(Interindividual!R67^2))</f>
        <v>13</v>
      </c>
    </row>
    <row r="42" spans="1:18" x14ac:dyDescent="0.25">
      <c r="A42" s="8">
        <v>0.4</v>
      </c>
      <c r="B42">
        <f>_xlfn.CEILING.MATH(((4*Interindividual!B$24^2)*(_xlfn.NORM.INV(0.95,0,1)+1.96)^2)/(Interindividual!B68^2))</f>
        <v>5</v>
      </c>
      <c r="C42">
        <f>_xlfn.CEILING.MATH(((4*Interindividual!C$24^2)*(_xlfn.NORM.INV(0.95,0,1)+1.96)^2)/(Interindividual!C68^2))</f>
        <v>16</v>
      </c>
      <c r="D42">
        <f>_xlfn.CEILING.MATH(((4*Interindividual!D$24^2)*(_xlfn.NORM.INV(0.95,0,1)+1.96)^2)/(Interindividual!D68^2))</f>
        <v>3</v>
      </c>
      <c r="E42">
        <f>_xlfn.CEILING.MATH(((4*Interindividual!E$24^2)*(_xlfn.NORM.INV(0.95,0,1)+1.96)^2)/(Interindividual!E68^2))</f>
        <v>4</v>
      </c>
      <c r="F42">
        <f>_xlfn.CEILING.MATH(((4*Interindividual!F$24^2)*(_xlfn.NORM.INV(0.95,0,1)+1.96)^2)/(Interindividual!F68^2))</f>
        <v>20</v>
      </c>
      <c r="G42">
        <f>_xlfn.CEILING.MATH(((4*Interindividual!G$24^2)*(_xlfn.NORM.INV(0.95,0,1)+1.96)^2)/(Interindividual!G68^2))</f>
        <v>22</v>
      </c>
      <c r="H42">
        <f>_xlfn.CEILING.MATH(((4*Interindividual!H$24^2)*(_xlfn.NORM.INV(0.95,0,1)+1.96)^2)/(Interindividual!H68^2))</f>
        <v>19</v>
      </c>
      <c r="I42">
        <f>_xlfn.CEILING.MATH(((4*Interindividual!I$24^2)*(_xlfn.NORM.INV(0.95,0,1)+1.96)^2)/(Interindividual!I68^2))</f>
        <v>35</v>
      </c>
      <c r="J42">
        <f>_xlfn.CEILING.MATH(((4*Interindividual!J$24^2)*(_xlfn.NORM.INV(0.95,0,1)+1.96)^2)/(Interindividual!J68^2))</f>
        <v>21</v>
      </c>
      <c r="K42">
        <f>_xlfn.CEILING.MATH(((4*Interindividual!K$24^2)*(_xlfn.NORM.INV(0.95,0,1)+1.96)^2)/(Interindividual!K68^2))</f>
        <v>15</v>
      </c>
      <c r="L42">
        <f>_xlfn.CEILING.MATH(((4*Interindividual!L$24^2)*(_xlfn.NORM.INV(0.95,0,1)+1.96)^2)/(Interindividual!L68^2))</f>
        <v>18</v>
      </c>
      <c r="M42">
        <f>_xlfn.CEILING.MATH(((4*Interindividual!M$24^2)*(_xlfn.NORM.INV(0.95,0,1)+1.96)^2)/(Interindividual!M68^2))</f>
        <v>11</v>
      </c>
      <c r="N42">
        <f>_xlfn.CEILING.MATH(((4*Interindividual!N$24^2)*(_xlfn.NORM.INV(0.95,0,1)+1.96)^2)/(Interindividual!N68^2))</f>
        <v>8</v>
      </c>
      <c r="O42">
        <f>_xlfn.CEILING.MATH(((4*Interindividual!O$24^2)*(_xlfn.NORM.INV(0.95,0,1)+1.96)^2)/(Interindividual!O68^2))</f>
        <v>12</v>
      </c>
      <c r="P42">
        <f>_xlfn.CEILING.MATH(((4*Interindividual!P$24^2)*(_xlfn.NORM.INV(0.95,0,1)+1.96)^2)/(Interindividual!P68^2))</f>
        <v>10</v>
      </c>
      <c r="Q42">
        <f>_xlfn.CEILING.MATH(((4*Interindividual!Q$24^2)*(_xlfn.NORM.INV(0.95,0,1)+1.96)^2)/(Interindividual!Q68^2))</f>
        <v>15</v>
      </c>
      <c r="R42">
        <f>_xlfn.CEILING.MATH(((4*Interindividual!R$24^2)*(_xlfn.NORM.INV(0.95,0,1)+1.96)^2)/(Interindividual!R68^2))</f>
        <v>13</v>
      </c>
    </row>
    <row r="43" spans="1:18" x14ac:dyDescent="0.25">
      <c r="A43" s="8">
        <v>0.41</v>
      </c>
      <c r="B43">
        <f>_xlfn.CEILING.MATH(((4*Interindividual!B$24^2)*(_xlfn.NORM.INV(0.95,0,1)+1.96)^2)/(Interindividual!B69^2))</f>
        <v>5</v>
      </c>
      <c r="C43">
        <f>_xlfn.CEILING.MATH(((4*Interindividual!C$24^2)*(_xlfn.NORM.INV(0.95,0,1)+1.96)^2)/(Interindividual!C69^2))</f>
        <v>15</v>
      </c>
      <c r="D43">
        <f>_xlfn.CEILING.MATH(((4*Interindividual!D$24^2)*(_xlfn.NORM.INV(0.95,0,1)+1.96)^2)/(Interindividual!D69^2))</f>
        <v>3</v>
      </c>
      <c r="E43">
        <f>_xlfn.CEILING.MATH(((4*Interindividual!E$24^2)*(_xlfn.NORM.INV(0.95,0,1)+1.96)^2)/(Interindividual!E69^2))</f>
        <v>4</v>
      </c>
      <c r="F43">
        <f>_xlfn.CEILING.MATH(((4*Interindividual!F$24^2)*(_xlfn.NORM.INV(0.95,0,1)+1.96)^2)/(Interindividual!F69^2))</f>
        <v>19</v>
      </c>
      <c r="G43">
        <f>_xlfn.CEILING.MATH(((4*Interindividual!G$24^2)*(_xlfn.NORM.INV(0.95,0,1)+1.96)^2)/(Interindividual!G69^2))</f>
        <v>21</v>
      </c>
      <c r="H43">
        <f>_xlfn.CEILING.MATH(((4*Interindividual!H$24^2)*(_xlfn.NORM.INV(0.95,0,1)+1.96)^2)/(Interindividual!H69^2))</f>
        <v>18</v>
      </c>
      <c r="I43">
        <f>_xlfn.CEILING.MATH(((4*Interindividual!I$24^2)*(_xlfn.NORM.INV(0.95,0,1)+1.96)^2)/(Interindividual!I69^2))</f>
        <v>34</v>
      </c>
      <c r="J43">
        <f>_xlfn.CEILING.MATH(((4*Interindividual!J$24^2)*(_xlfn.NORM.INV(0.95,0,1)+1.96)^2)/(Interindividual!J69^2))</f>
        <v>20</v>
      </c>
      <c r="K43">
        <f>_xlfn.CEILING.MATH(((4*Interindividual!K$24^2)*(_xlfn.NORM.INV(0.95,0,1)+1.96)^2)/(Interindividual!K69^2))</f>
        <v>14</v>
      </c>
      <c r="L43">
        <f>_xlfn.CEILING.MATH(((4*Interindividual!L$24^2)*(_xlfn.NORM.INV(0.95,0,1)+1.96)^2)/(Interindividual!L69^2))</f>
        <v>17</v>
      </c>
      <c r="M43">
        <f>_xlfn.CEILING.MATH(((4*Interindividual!M$24^2)*(_xlfn.NORM.INV(0.95,0,1)+1.96)^2)/(Interindividual!M69^2))</f>
        <v>11</v>
      </c>
      <c r="N43">
        <f>_xlfn.CEILING.MATH(((4*Interindividual!N$24^2)*(_xlfn.NORM.INV(0.95,0,1)+1.96)^2)/(Interindividual!N69^2))</f>
        <v>7</v>
      </c>
      <c r="O43">
        <f>_xlfn.CEILING.MATH(((4*Interindividual!O$24^2)*(_xlfn.NORM.INV(0.95,0,1)+1.96)^2)/(Interindividual!O69^2))</f>
        <v>11</v>
      </c>
      <c r="P43">
        <f>_xlfn.CEILING.MATH(((4*Interindividual!P$24^2)*(_xlfn.NORM.INV(0.95,0,1)+1.96)^2)/(Interindividual!P69^2))</f>
        <v>9</v>
      </c>
      <c r="Q43">
        <f>_xlfn.CEILING.MATH(((4*Interindividual!Q$24^2)*(_xlfn.NORM.INV(0.95,0,1)+1.96)^2)/(Interindividual!Q69^2))</f>
        <v>14</v>
      </c>
      <c r="R43">
        <f>_xlfn.CEILING.MATH(((4*Interindividual!R$24^2)*(_xlfn.NORM.INV(0.95,0,1)+1.96)^2)/(Interindividual!R69^2))</f>
        <v>12</v>
      </c>
    </row>
    <row r="44" spans="1:18" x14ac:dyDescent="0.25">
      <c r="A44" s="8">
        <v>0.42</v>
      </c>
      <c r="B44">
        <f>_xlfn.CEILING.MATH(((4*Interindividual!B$24^2)*(_xlfn.NORM.INV(0.95,0,1)+1.96)^2)/(Interindividual!B70^2))</f>
        <v>5</v>
      </c>
      <c r="C44">
        <f>_xlfn.CEILING.MATH(((4*Interindividual!C$24^2)*(_xlfn.NORM.INV(0.95,0,1)+1.96)^2)/(Interindividual!C70^2))</f>
        <v>14</v>
      </c>
      <c r="D44">
        <f>_xlfn.CEILING.MATH(((4*Interindividual!D$24^2)*(_xlfn.NORM.INV(0.95,0,1)+1.96)^2)/(Interindividual!D70^2))</f>
        <v>3</v>
      </c>
      <c r="E44">
        <f>_xlfn.CEILING.MATH(((4*Interindividual!E$24^2)*(_xlfn.NORM.INV(0.95,0,1)+1.96)^2)/(Interindividual!E70^2))</f>
        <v>4</v>
      </c>
      <c r="F44">
        <f>_xlfn.CEILING.MATH(((4*Interindividual!F$24^2)*(_xlfn.NORM.INV(0.95,0,1)+1.96)^2)/(Interindividual!F70^2))</f>
        <v>18</v>
      </c>
      <c r="G44">
        <f>_xlfn.CEILING.MATH(((4*Interindividual!G$24^2)*(_xlfn.NORM.INV(0.95,0,1)+1.96)^2)/(Interindividual!G70^2))</f>
        <v>20</v>
      </c>
      <c r="H44">
        <f>_xlfn.CEILING.MATH(((4*Interindividual!H$24^2)*(_xlfn.NORM.INV(0.95,0,1)+1.96)^2)/(Interindividual!H70^2))</f>
        <v>17</v>
      </c>
      <c r="I44">
        <f>_xlfn.CEILING.MATH(((4*Interindividual!I$24^2)*(_xlfn.NORM.INV(0.95,0,1)+1.96)^2)/(Interindividual!I70^2))</f>
        <v>32</v>
      </c>
      <c r="J44">
        <f>_xlfn.CEILING.MATH(((4*Interindividual!J$24^2)*(_xlfn.NORM.INV(0.95,0,1)+1.96)^2)/(Interindividual!J70^2))</f>
        <v>19</v>
      </c>
      <c r="K44">
        <f>_xlfn.CEILING.MATH(((4*Interindividual!K$24^2)*(_xlfn.NORM.INV(0.95,0,1)+1.96)^2)/(Interindividual!K70^2))</f>
        <v>14</v>
      </c>
      <c r="L44">
        <f>_xlfn.CEILING.MATH(((4*Interindividual!L$24^2)*(_xlfn.NORM.INV(0.95,0,1)+1.96)^2)/(Interindividual!L70^2))</f>
        <v>16</v>
      </c>
      <c r="M44">
        <f>_xlfn.CEILING.MATH(((4*Interindividual!M$24^2)*(_xlfn.NORM.INV(0.95,0,1)+1.96)^2)/(Interindividual!M70^2))</f>
        <v>10</v>
      </c>
      <c r="N44">
        <f>_xlfn.CEILING.MATH(((4*Interindividual!N$24^2)*(_xlfn.NORM.INV(0.95,0,1)+1.96)^2)/(Interindividual!N70^2))</f>
        <v>7</v>
      </c>
      <c r="O44">
        <f>_xlfn.CEILING.MATH(((4*Interindividual!O$24^2)*(_xlfn.NORM.INV(0.95,0,1)+1.96)^2)/(Interindividual!O70^2))</f>
        <v>11</v>
      </c>
      <c r="P44">
        <f>_xlfn.CEILING.MATH(((4*Interindividual!P$24^2)*(_xlfn.NORM.INV(0.95,0,1)+1.96)^2)/(Interindividual!P70^2))</f>
        <v>9</v>
      </c>
      <c r="Q44">
        <f>_xlfn.CEILING.MATH(((4*Interindividual!Q$24^2)*(_xlfn.NORM.INV(0.95,0,1)+1.96)^2)/(Interindividual!Q70^2))</f>
        <v>14</v>
      </c>
      <c r="R44">
        <f>_xlfn.CEILING.MATH(((4*Interindividual!R$24^2)*(_xlfn.NORM.INV(0.95,0,1)+1.96)^2)/(Interindividual!R70^2))</f>
        <v>12</v>
      </c>
    </row>
    <row r="45" spans="1:18" x14ac:dyDescent="0.25">
      <c r="A45" s="8">
        <v>0.43</v>
      </c>
      <c r="B45">
        <f>_xlfn.CEILING.MATH(((4*Interindividual!B$24^2)*(_xlfn.NORM.INV(0.95,0,1)+1.96)^2)/(Interindividual!B71^2))</f>
        <v>4</v>
      </c>
      <c r="C45">
        <f>_xlfn.CEILING.MATH(((4*Interindividual!C$24^2)*(_xlfn.NORM.INV(0.95,0,1)+1.96)^2)/(Interindividual!C71^2))</f>
        <v>14</v>
      </c>
      <c r="D45">
        <f>_xlfn.CEILING.MATH(((4*Interindividual!D$24^2)*(_xlfn.NORM.INV(0.95,0,1)+1.96)^2)/(Interindividual!D71^2))</f>
        <v>3</v>
      </c>
      <c r="E45">
        <f>_xlfn.CEILING.MATH(((4*Interindividual!E$24^2)*(_xlfn.NORM.INV(0.95,0,1)+1.96)^2)/(Interindividual!E71^2))</f>
        <v>4</v>
      </c>
      <c r="F45">
        <f>_xlfn.CEILING.MATH(((4*Interindividual!F$24^2)*(_xlfn.NORM.INV(0.95,0,1)+1.96)^2)/(Interindividual!F71^2))</f>
        <v>17</v>
      </c>
      <c r="G45">
        <f>_xlfn.CEILING.MATH(((4*Interindividual!G$24^2)*(_xlfn.NORM.INV(0.95,0,1)+1.96)^2)/(Interindividual!G71^2))</f>
        <v>19</v>
      </c>
      <c r="H45">
        <f>_xlfn.CEILING.MATH(((4*Interindividual!H$24^2)*(_xlfn.NORM.INV(0.95,0,1)+1.96)^2)/(Interindividual!H71^2))</f>
        <v>16</v>
      </c>
      <c r="I45">
        <f>_xlfn.CEILING.MATH(((4*Interindividual!I$24^2)*(_xlfn.NORM.INV(0.95,0,1)+1.96)^2)/(Interindividual!I71^2))</f>
        <v>31</v>
      </c>
      <c r="J45">
        <f>_xlfn.CEILING.MATH(((4*Interindividual!J$24^2)*(_xlfn.NORM.INV(0.95,0,1)+1.96)^2)/(Interindividual!J71^2))</f>
        <v>18</v>
      </c>
      <c r="K45">
        <f>_xlfn.CEILING.MATH(((4*Interindividual!K$24^2)*(_xlfn.NORM.INV(0.95,0,1)+1.96)^2)/(Interindividual!K71^2))</f>
        <v>13</v>
      </c>
      <c r="L45">
        <f>_xlfn.CEILING.MATH(((4*Interindividual!L$24^2)*(_xlfn.NORM.INV(0.95,0,1)+1.96)^2)/(Interindividual!L71^2))</f>
        <v>15</v>
      </c>
      <c r="M45">
        <f>_xlfn.CEILING.MATH(((4*Interindividual!M$24^2)*(_xlfn.NORM.INV(0.95,0,1)+1.96)^2)/(Interindividual!M71^2))</f>
        <v>10</v>
      </c>
      <c r="N45">
        <f>_xlfn.CEILING.MATH(((4*Interindividual!N$24^2)*(_xlfn.NORM.INV(0.95,0,1)+1.96)^2)/(Interindividual!N71^2))</f>
        <v>7</v>
      </c>
      <c r="O45">
        <f>_xlfn.CEILING.MATH(((4*Interindividual!O$24^2)*(_xlfn.NORM.INV(0.95,0,1)+1.96)^2)/(Interindividual!O71^2))</f>
        <v>10</v>
      </c>
      <c r="P45">
        <f>_xlfn.CEILING.MATH(((4*Interindividual!P$24^2)*(_xlfn.NORM.INV(0.95,0,1)+1.96)^2)/(Interindividual!P71^2))</f>
        <v>8</v>
      </c>
      <c r="Q45">
        <f>_xlfn.CEILING.MATH(((4*Interindividual!Q$24^2)*(_xlfn.NORM.INV(0.95,0,1)+1.96)^2)/(Interindividual!Q71^2))</f>
        <v>13</v>
      </c>
      <c r="R45">
        <f>_xlfn.CEILING.MATH(((4*Interindividual!R$24^2)*(_xlfn.NORM.INV(0.95,0,1)+1.96)^2)/(Interindividual!R71^2))</f>
        <v>11</v>
      </c>
    </row>
    <row r="46" spans="1:18" x14ac:dyDescent="0.25">
      <c r="A46" s="8">
        <v>0.44</v>
      </c>
      <c r="B46">
        <f>_xlfn.CEILING.MATH(((4*Interindividual!B$24^2)*(_xlfn.NORM.INV(0.95,0,1)+1.96)^2)/(Interindividual!B72^2))</f>
        <v>4</v>
      </c>
      <c r="C46">
        <f>_xlfn.CEILING.MATH(((4*Interindividual!C$24^2)*(_xlfn.NORM.INV(0.95,0,1)+1.96)^2)/(Interindividual!C72^2))</f>
        <v>13</v>
      </c>
      <c r="D46">
        <f>_xlfn.CEILING.MATH(((4*Interindividual!D$24^2)*(_xlfn.NORM.INV(0.95,0,1)+1.96)^2)/(Interindividual!D72^2))</f>
        <v>3</v>
      </c>
      <c r="E46">
        <f>_xlfn.CEILING.MATH(((4*Interindividual!E$24^2)*(_xlfn.NORM.INV(0.95,0,1)+1.96)^2)/(Interindividual!E72^2))</f>
        <v>4</v>
      </c>
      <c r="F46">
        <f>_xlfn.CEILING.MATH(((4*Interindividual!F$24^2)*(_xlfn.NORM.INV(0.95,0,1)+1.96)^2)/(Interindividual!F72^2))</f>
        <v>17</v>
      </c>
      <c r="G46">
        <f>_xlfn.CEILING.MATH(((4*Interindividual!G$24^2)*(_xlfn.NORM.INV(0.95,0,1)+1.96)^2)/(Interindividual!G72^2))</f>
        <v>18</v>
      </c>
      <c r="H46">
        <f>_xlfn.CEILING.MATH(((4*Interindividual!H$24^2)*(_xlfn.NORM.INV(0.95,0,1)+1.96)^2)/(Interindividual!H72^2))</f>
        <v>16</v>
      </c>
      <c r="I46">
        <f>_xlfn.CEILING.MATH(((4*Interindividual!I$24^2)*(_xlfn.NORM.INV(0.95,0,1)+1.96)^2)/(Interindividual!I72^2))</f>
        <v>29</v>
      </c>
      <c r="J46">
        <f>_xlfn.CEILING.MATH(((4*Interindividual!J$24^2)*(_xlfn.NORM.INV(0.95,0,1)+1.96)^2)/(Interindividual!J72^2))</f>
        <v>18</v>
      </c>
      <c r="K46">
        <f>_xlfn.CEILING.MATH(((4*Interindividual!K$24^2)*(_xlfn.NORM.INV(0.95,0,1)+1.96)^2)/(Interindividual!K72^2))</f>
        <v>12</v>
      </c>
      <c r="L46">
        <f>_xlfn.CEILING.MATH(((4*Interindividual!L$24^2)*(_xlfn.NORM.INV(0.95,0,1)+1.96)^2)/(Interindividual!L72^2))</f>
        <v>15</v>
      </c>
      <c r="M46">
        <f>_xlfn.CEILING.MATH(((4*Interindividual!M$24^2)*(_xlfn.NORM.INV(0.95,0,1)+1.96)^2)/(Interindividual!M72^2))</f>
        <v>9</v>
      </c>
      <c r="N46">
        <f>_xlfn.CEILING.MATH(((4*Interindividual!N$24^2)*(_xlfn.NORM.INV(0.95,0,1)+1.96)^2)/(Interindividual!N72^2))</f>
        <v>6</v>
      </c>
      <c r="O46">
        <f>_xlfn.CEILING.MATH(((4*Interindividual!O$24^2)*(_xlfn.NORM.INV(0.95,0,1)+1.96)^2)/(Interindividual!O72^2))</f>
        <v>10</v>
      </c>
      <c r="P46">
        <f>_xlfn.CEILING.MATH(((4*Interindividual!P$24^2)*(_xlfn.NORM.INV(0.95,0,1)+1.96)^2)/(Interindividual!P72^2))</f>
        <v>8</v>
      </c>
      <c r="Q46">
        <f>_xlfn.CEILING.MATH(((4*Interindividual!Q$24^2)*(_xlfn.NORM.INV(0.95,0,1)+1.96)^2)/(Interindividual!Q72^2))</f>
        <v>13</v>
      </c>
      <c r="R46">
        <f>_xlfn.CEILING.MATH(((4*Interindividual!R$24^2)*(_xlfn.NORM.INV(0.95,0,1)+1.96)^2)/(Interindividual!R72^2))</f>
        <v>11</v>
      </c>
    </row>
    <row r="47" spans="1:18" x14ac:dyDescent="0.25">
      <c r="A47" s="8">
        <v>0.45</v>
      </c>
      <c r="B47">
        <f>_xlfn.CEILING.MATH(((4*Interindividual!B$24^2)*(_xlfn.NORM.INV(0.95,0,1)+1.96)^2)/(Interindividual!B73^2))</f>
        <v>4</v>
      </c>
      <c r="C47">
        <f>_xlfn.CEILING.MATH(((4*Interindividual!C$24^2)*(_xlfn.NORM.INV(0.95,0,1)+1.96)^2)/(Interindividual!C73^2))</f>
        <v>12</v>
      </c>
      <c r="D47">
        <f>_xlfn.CEILING.MATH(((4*Interindividual!D$24^2)*(_xlfn.NORM.INV(0.95,0,1)+1.96)^2)/(Interindividual!D73^2))</f>
        <v>3</v>
      </c>
      <c r="E47">
        <f>_xlfn.CEILING.MATH(((4*Interindividual!E$24^2)*(_xlfn.NORM.INV(0.95,0,1)+1.96)^2)/(Interindividual!E73^2))</f>
        <v>4</v>
      </c>
      <c r="F47">
        <f>_xlfn.CEILING.MATH(((4*Interindividual!F$24^2)*(_xlfn.NORM.INV(0.95,0,1)+1.96)^2)/(Interindividual!F73^2))</f>
        <v>16</v>
      </c>
      <c r="G47">
        <f>_xlfn.CEILING.MATH(((4*Interindividual!G$24^2)*(_xlfn.NORM.INV(0.95,0,1)+1.96)^2)/(Interindividual!G73^2))</f>
        <v>18</v>
      </c>
      <c r="H47">
        <f>_xlfn.CEILING.MATH(((4*Interindividual!H$24^2)*(_xlfn.NORM.INV(0.95,0,1)+1.96)^2)/(Interindividual!H73^2))</f>
        <v>15</v>
      </c>
      <c r="I47">
        <f>_xlfn.CEILING.MATH(((4*Interindividual!I$24^2)*(_xlfn.NORM.INV(0.95,0,1)+1.96)^2)/(Interindividual!I73^2))</f>
        <v>28</v>
      </c>
      <c r="J47">
        <f>_xlfn.CEILING.MATH(((4*Interindividual!J$24^2)*(_xlfn.NORM.INV(0.95,0,1)+1.96)^2)/(Interindividual!J73^2))</f>
        <v>17</v>
      </c>
      <c r="K47">
        <f>_xlfn.CEILING.MATH(((4*Interindividual!K$24^2)*(_xlfn.NORM.INV(0.95,0,1)+1.96)^2)/(Interindividual!K73^2))</f>
        <v>12</v>
      </c>
      <c r="L47">
        <f>_xlfn.CEILING.MATH(((4*Interindividual!L$24^2)*(_xlfn.NORM.INV(0.95,0,1)+1.96)^2)/(Interindividual!L73^2))</f>
        <v>14</v>
      </c>
      <c r="M47">
        <f>_xlfn.CEILING.MATH(((4*Interindividual!M$24^2)*(_xlfn.NORM.INV(0.95,0,1)+1.96)^2)/(Interindividual!M73^2))</f>
        <v>9</v>
      </c>
      <c r="N47">
        <f>_xlfn.CEILING.MATH(((4*Interindividual!N$24^2)*(_xlfn.NORM.INV(0.95,0,1)+1.96)^2)/(Interindividual!N73^2))</f>
        <v>6</v>
      </c>
      <c r="O47">
        <f>_xlfn.CEILING.MATH(((4*Interindividual!O$24^2)*(_xlfn.NORM.INV(0.95,0,1)+1.96)^2)/(Interindividual!O73^2))</f>
        <v>9</v>
      </c>
      <c r="P47">
        <f>_xlfn.CEILING.MATH(((4*Interindividual!P$24^2)*(_xlfn.NORM.INV(0.95,0,1)+1.96)^2)/(Interindividual!P73^2))</f>
        <v>8</v>
      </c>
      <c r="Q47">
        <f>_xlfn.CEILING.MATH(((4*Interindividual!Q$24^2)*(_xlfn.NORM.INV(0.95,0,1)+1.96)^2)/(Interindividual!Q73^2))</f>
        <v>12</v>
      </c>
      <c r="R47">
        <f>_xlfn.CEILING.MATH(((4*Interindividual!R$24^2)*(_xlfn.NORM.INV(0.95,0,1)+1.96)^2)/(Interindividual!R73^2))</f>
        <v>10</v>
      </c>
    </row>
    <row r="48" spans="1:18" x14ac:dyDescent="0.25">
      <c r="A48" s="8">
        <v>0.46</v>
      </c>
      <c r="B48">
        <f>_xlfn.CEILING.MATH(((4*Interindividual!B$24^2)*(_xlfn.NORM.INV(0.95,0,1)+1.96)^2)/(Interindividual!B74^2))</f>
        <v>4</v>
      </c>
      <c r="C48">
        <f>_xlfn.CEILING.MATH(((4*Interindividual!C$24^2)*(_xlfn.NORM.INV(0.95,0,1)+1.96)^2)/(Interindividual!C74^2))</f>
        <v>12</v>
      </c>
      <c r="D48">
        <f>_xlfn.CEILING.MATH(((4*Interindividual!D$24^2)*(_xlfn.NORM.INV(0.95,0,1)+1.96)^2)/(Interindividual!D74^2))</f>
        <v>3</v>
      </c>
      <c r="E48">
        <f>_xlfn.CEILING.MATH(((4*Interindividual!E$24^2)*(_xlfn.NORM.INV(0.95,0,1)+1.96)^2)/(Interindividual!E74^2))</f>
        <v>3</v>
      </c>
      <c r="F48">
        <f>_xlfn.CEILING.MATH(((4*Interindividual!F$24^2)*(_xlfn.NORM.INV(0.95,0,1)+1.96)^2)/(Interindividual!F74^2))</f>
        <v>15</v>
      </c>
      <c r="G48">
        <f>_xlfn.CEILING.MATH(((4*Interindividual!G$24^2)*(_xlfn.NORM.INV(0.95,0,1)+1.96)^2)/(Interindividual!G74^2))</f>
        <v>17</v>
      </c>
      <c r="H48">
        <f>_xlfn.CEILING.MATH(((4*Interindividual!H$24^2)*(_xlfn.NORM.INV(0.95,0,1)+1.96)^2)/(Interindividual!H74^2))</f>
        <v>14</v>
      </c>
      <c r="I48">
        <f>_xlfn.CEILING.MATH(((4*Interindividual!I$24^2)*(_xlfn.NORM.INV(0.95,0,1)+1.96)^2)/(Interindividual!I74^2))</f>
        <v>27</v>
      </c>
      <c r="J48">
        <f>_xlfn.CEILING.MATH(((4*Interindividual!J$24^2)*(_xlfn.NORM.INV(0.95,0,1)+1.96)^2)/(Interindividual!J74^2))</f>
        <v>16</v>
      </c>
      <c r="K48">
        <f>_xlfn.CEILING.MATH(((4*Interindividual!K$24^2)*(_xlfn.NORM.INV(0.95,0,1)+1.96)^2)/(Interindividual!K74^2))</f>
        <v>11</v>
      </c>
      <c r="L48">
        <f>_xlfn.CEILING.MATH(((4*Interindividual!L$24^2)*(_xlfn.NORM.INV(0.95,0,1)+1.96)^2)/(Interindividual!L74^2))</f>
        <v>13</v>
      </c>
      <c r="M48">
        <f>_xlfn.CEILING.MATH(((4*Interindividual!M$24^2)*(_xlfn.NORM.INV(0.95,0,1)+1.96)^2)/(Interindividual!M74^2))</f>
        <v>9</v>
      </c>
      <c r="N48">
        <f>_xlfn.CEILING.MATH(((4*Interindividual!N$24^2)*(_xlfn.NORM.INV(0.95,0,1)+1.96)^2)/(Interindividual!N74^2))</f>
        <v>6</v>
      </c>
      <c r="O48">
        <f>_xlfn.CEILING.MATH(((4*Interindividual!O$24^2)*(_xlfn.NORM.INV(0.95,0,1)+1.96)^2)/(Interindividual!O74^2))</f>
        <v>9</v>
      </c>
      <c r="P48">
        <f>_xlfn.CEILING.MATH(((4*Interindividual!P$24^2)*(_xlfn.NORM.INV(0.95,0,1)+1.96)^2)/(Interindividual!P74^2))</f>
        <v>7</v>
      </c>
      <c r="Q48">
        <f>_xlfn.CEILING.MATH(((4*Interindividual!Q$24^2)*(_xlfn.NORM.INV(0.95,0,1)+1.96)^2)/(Interindividual!Q74^2))</f>
        <v>12</v>
      </c>
      <c r="R48">
        <f>_xlfn.CEILING.MATH(((4*Interindividual!R$24^2)*(_xlfn.NORM.INV(0.95,0,1)+1.96)^2)/(Interindividual!R74^2))</f>
        <v>10</v>
      </c>
    </row>
    <row r="49" spans="1:18" x14ac:dyDescent="0.25">
      <c r="A49" s="8">
        <v>0.47</v>
      </c>
      <c r="B49">
        <f>_xlfn.CEILING.MATH(((4*Interindividual!B$24^2)*(_xlfn.NORM.INV(0.95,0,1)+1.96)^2)/(Interindividual!B75^2))</f>
        <v>4</v>
      </c>
      <c r="C49">
        <f>_xlfn.CEILING.MATH(((4*Interindividual!C$24^2)*(_xlfn.NORM.INV(0.95,0,1)+1.96)^2)/(Interindividual!C75^2))</f>
        <v>11</v>
      </c>
      <c r="D49">
        <f>_xlfn.CEILING.MATH(((4*Interindividual!D$24^2)*(_xlfn.NORM.INV(0.95,0,1)+1.96)^2)/(Interindividual!D75^2))</f>
        <v>2</v>
      </c>
      <c r="E49">
        <f>_xlfn.CEILING.MATH(((4*Interindividual!E$24^2)*(_xlfn.NORM.INV(0.95,0,1)+1.96)^2)/(Interindividual!E75^2))</f>
        <v>3</v>
      </c>
      <c r="F49">
        <f>_xlfn.CEILING.MATH(((4*Interindividual!F$24^2)*(_xlfn.NORM.INV(0.95,0,1)+1.96)^2)/(Interindividual!F75^2))</f>
        <v>15</v>
      </c>
      <c r="G49">
        <f>_xlfn.CEILING.MATH(((4*Interindividual!G$24^2)*(_xlfn.NORM.INV(0.95,0,1)+1.96)^2)/(Interindividual!G75^2))</f>
        <v>16</v>
      </c>
      <c r="H49">
        <f>_xlfn.CEILING.MATH(((4*Interindividual!H$24^2)*(_xlfn.NORM.INV(0.95,0,1)+1.96)^2)/(Interindividual!H75^2))</f>
        <v>14</v>
      </c>
      <c r="I49">
        <f>_xlfn.CEILING.MATH(((4*Interindividual!I$24^2)*(_xlfn.NORM.INV(0.95,0,1)+1.96)^2)/(Interindividual!I75^2))</f>
        <v>26</v>
      </c>
      <c r="J49">
        <f>_xlfn.CEILING.MATH(((4*Interindividual!J$24^2)*(_xlfn.NORM.INV(0.95,0,1)+1.96)^2)/(Interindividual!J75^2))</f>
        <v>15</v>
      </c>
      <c r="K49">
        <f>_xlfn.CEILING.MATH(((4*Interindividual!K$24^2)*(_xlfn.NORM.INV(0.95,0,1)+1.96)^2)/(Interindividual!K75^2))</f>
        <v>11</v>
      </c>
      <c r="L49">
        <f>_xlfn.CEILING.MATH(((4*Interindividual!L$24^2)*(_xlfn.NORM.INV(0.95,0,1)+1.96)^2)/(Interindividual!L75^2))</f>
        <v>13</v>
      </c>
      <c r="M49">
        <f>_xlfn.CEILING.MATH(((4*Interindividual!M$24^2)*(_xlfn.NORM.INV(0.95,0,1)+1.96)^2)/(Interindividual!M75^2))</f>
        <v>8</v>
      </c>
      <c r="N49">
        <f>_xlfn.CEILING.MATH(((4*Interindividual!N$24^2)*(_xlfn.NORM.INV(0.95,0,1)+1.96)^2)/(Interindividual!N75^2))</f>
        <v>6</v>
      </c>
      <c r="O49">
        <f>_xlfn.CEILING.MATH(((4*Interindividual!O$24^2)*(_xlfn.NORM.INV(0.95,0,1)+1.96)^2)/(Interindividual!O75^2))</f>
        <v>9</v>
      </c>
      <c r="P49">
        <f>_xlfn.CEILING.MATH(((4*Interindividual!P$24^2)*(_xlfn.NORM.INV(0.95,0,1)+1.96)^2)/(Interindividual!P75^2))</f>
        <v>7</v>
      </c>
      <c r="Q49">
        <f>_xlfn.CEILING.MATH(((4*Interindividual!Q$24^2)*(_xlfn.NORM.INV(0.95,0,1)+1.96)^2)/(Interindividual!Q75^2))</f>
        <v>11</v>
      </c>
      <c r="R49">
        <f>_xlfn.CEILING.MATH(((4*Interindividual!R$24^2)*(_xlfn.NORM.INV(0.95,0,1)+1.96)^2)/(Interindividual!R75^2))</f>
        <v>9</v>
      </c>
    </row>
    <row r="50" spans="1:18" x14ac:dyDescent="0.25">
      <c r="A50" s="8">
        <v>0.48</v>
      </c>
      <c r="B50">
        <f>_xlfn.CEILING.MATH(((4*Interindividual!B$24^2)*(_xlfn.NORM.INV(0.95,0,1)+1.96)^2)/(Interindividual!B76^2))</f>
        <v>4</v>
      </c>
      <c r="C50">
        <f>_xlfn.CEILING.MATH(((4*Interindividual!C$24^2)*(_xlfn.NORM.INV(0.95,0,1)+1.96)^2)/(Interindividual!C76^2))</f>
        <v>11</v>
      </c>
      <c r="D50">
        <f>_xlfn.CEILING.MATH(((4*Interindividual!D$24^2)*(_xlfn.NORM.INV(0.95,0,1)+1.96)^2)/(Interindividual!D76^2))</f>
        <v>2</v>
      </c>
      <c r="E50">
        <f>_xlfn.CEILING.MATH(((4*Interindividual!E$24^2)*(_xlfn.NORM.INV(0.95,0,1)+1.96)^2)/(Interindividual!E76^2))</f>
        <v>3</v>
      </c>
      <c r="F50">
        <f>_xlfn.CEILING.MATH(((4*Interindividual!F$24^2)*(_xlfn.NORM.INV(0.95,0,1)+1.96)^2)/(Interindividual!F76^2))</f>
        <v>14</v>
      </c>
      <c r="G50">
        <f>_xlfn.CEILING.MATH(((4*Interindividual!G$24^2)*(_xlfn.NORM.INV(0.95,0,1)+1.96)^2)/(Interindividual!G76^2))</f>
        <v>16</v>
      </c>
      <c r="H50">
        <f>_xlfn.CEILING.MATH(((4*Interindividual!H$24^2)*(_xlfn.NORM.INV(0.95,0,1)+1.96)^2)/(Interindividual!H76^2))</f>
        <v>13</v>
      </c>
      <c r="I50">
        <f>_xlfn.CEILING.MATH(((4*Interindividual!I$24^2)*(_xlfn.NORM.INV(0.95,0,1)+1.96)^2)/(Interindividual!I76^2))</f>
        <v>25</v>
      </c>
      <c r="J50">
        <f>_xlfn.CEILING.MATH(((4*Interindividual!J$24^2)*(_xlfn.NORM.INV(0.95,0,1)+1.96)^2)/(Interindividual!J76^2))</f>
        <v>15</v>
      </c>
      <c r="K50">
        <f>_xlfn.CEILING.MATH(((4*Interindividual!K$24^2)*(_xlfn.NORM.INV(0.95,0,1)+1.96)^2)/(Interindividual!K76^2))</f>
        <v>11</v>
      </c>
      <c r="L50">
        <f>_xlfn.CEILING.MATH(((4*Interindividual!L$24^2)*(_xlfn.NORM.INV(0.95,0,1)+1.96)^2)/(Interindividual!L76^2))</f>
        <v>12</v>
      </c>
      <c r="M50">
        <f>_xlfn.CEILING.MATH(((4*Interindividual!M$24^2)*(_xlfn.NORM.INV(0.95,0,1)+1.96)^2)/(Interindividual!M76^2))</f>
        <v>8</v>
      </c>
      <c r="N50">
        <f>_xlfn.CEILING.MATH(((4*Interindividual!N$24^2)*(_xlfn.NORM.INV(0.95,0,1)+1.96)^2)/(Interindividual!N76^2))</f>
        <v>6</v>
      </c>
      <c r="O50">
        <f>_xlfn.CEILING.MATH(((4*Interindividual!O$24^2)*(_xlfn.NORM.INV(0.95,0,1)+1.96)^2)/(Interindividual!O76^2))</f>
        <v>8</v>
      </c>
      <c r="P50">
        <f>_xlfn.CEILING.MATH(((4*Interindividual!P$24^2)*(_xlfn.NORM.INV(0.95,0,1)+1.96)^2)/(Interindividual!P76^2))</f>
        <v>7</v>
      </c>
      <c r="Q50">
        <f>_xlfn.CEILING.MATH(((4*Interindividual!Q$24^2)*(_xlfn.NORM.INV(0.95,0,1)+1.96)^2)/(Interindividual!Q76^2))</f>
        <v>11</v>
      </c>
      <c r="R50">
        <f>_xlfn.CEILING.MATH(((4*Interindividual!R$24^2)*(_xlfn.NORM.INV(0.95,0,1)+1.96)^2)/(Interindividual!R76^2))</f>
        <v>9</v>
      </c>
    </row>
    <row r="51" spans="1:18" x14ac:dyDescent="0.25">
      <c r="A51" s="8">
        <v>0.49</v>
      </c>
      <c r="B51">
        <f>_xlfn.CEILING.MATH(((4*Interindividual!B$24^2)*(_xlfn.NORM.INV(0.95,0,1)+1.96)^2)/(Interindividual!B77^2))</f>
        <v>4</v>
      </c>
      <c r="C51">
        <f>_xlfn.CEILING.MATH(((4*Interindividual!C$24^2)*(_xlfn.NORM.INV(0.95,0,1)+1.96)^2)/(Interindividual!C77^2))</f>
        <v>11</v>
      </c>
      <c r="D51">
        <f>_xlfn.CEILING.MATH(((4*Interindividual!D$24^2)*(_xlfn.NORM.INV(0.95,0,1)+1.96)^2)/(Interindividual!D77^2))</f>
        <v>2</v>
      </c>
      <c r="E51">
        <f>_xlfn.CEILING.MATH(((4*Interindividual!E$24^2)*(_xlfn.NORM.INV(0.95,0,1)+1.96)^2)/(Interindividual!E77^2))</f>
        <v>3</v>
      </c>
      <c r="F51">
        <f>_xlfn.CEILING.MATH(((4*Interindividual!F$24^2)*(_xlfn.NORM.INV(0.95,0,1)+1.96)^2)/(Interindividual!F77^2))</f>
        <v>13</v>
      </c>
      <c r="G51">
        <f>_xlfn.CEILING.MATH(((4*Interindividual!G$24^2)*(_xlfn.NORM.INV(0.95,0,1)+1.96)^2)/(Interindividual!G77^2))</f>
        <v>15</v>
      </c>
      <c r="H51">
        <f>_xlfn.CEILING.MATH(((4*Interindividual!H$24^2)*(_xlfn.NORM.INV(0.95,0,1)+1.96)^2)/(Interindividual!H77^2))</f>
        <v>13</v>
      </c>
      <c r="I51">
        <f>_xlfn.CEILING.MATH(((4*Interindividual!I$24^2)*(_xlfn.NORM.INV(0.95,0,1)+1.96)^2)/(Interindividual!I77^2))</f>
        <v>24</v>
      </c>
      <c r="J51">
        <f>_xlfn.CEILING.MATH(((4*Interindividual!J$24^2)*(_xlfn.NORM.INV(0.95,0,1)+1.96)^2)/(Interindividual!J77^2))</f>
        <v>14</v>
      </c>
      <c r="K51">
        <f>_xlfn.CEILING.MATH(((4*Interindividual!K$24^2)*(_xlfn.NORM.INV(0.95,0,1)+1.96)^2)/(Interindividual!K77^2))</f>
        <v>10</v>
      </c>
      <c r="L51">
        <f>_xlfn.CEILING.MATH(((4*Interindividual!L$24^2)*(_xlfn.NORM.INV(0.95,0,1)+1.96)^2)/(Interindividual!L77^2))</f>
        <v>12</v>
      </c>
      <c r="M51">
        <f>_xlfn.CEILING.MATH(((4*Interindividual!M$24^2)*(_xlfn.NORM.INV(0.95,0,1)+1.96)^2)/(Interindividual!M77^2))</f>
        <v>8</v>
      </c>
      <c r="N51">
        <f>_xlfn.CEILING.MATH(((4*Interindividual!N$24^2)*(_xlfn.NORM.INV(0.95,0,1)+1.96)^2)/(Interindividual!N77^2))</f>
        <v>5</v>
      </c>
      <c r="O51">
        <f>_xlfn.CEILING.MATH(((4*Interindividual!O$24^2)*(_xlfn.NORM.INV(0.95,0,1)+1.96)^2)/(Interindividual!O77^2))</f>
        <v>8</v>
      </c>
      <c r="P51">
        <f>_xlfn.CEILING.MATH(((4*Interindividual!P$24^2)*(_xlfn.NORM.INV(0.95,0,1)+1.96)^2)/(Interindividual!P77^2))</f>
        <v>7</v>
      </c>
      <c r="Q51">
        <f>_xlfn.CEILING.MATH(((4*Interindividual!Q$24^2)*(_xlfn.NORM.INV(0.95,0,1)+1.96)^2)/(Interindividual!Q77^2))</f>
        <v>10</v>
      </c>
      <c r="R51">
        <f>_xlfn.CEILING.MATH(((4*Interindividual!R$24^2)*(_xlfn.NORM.INV(0.95,0,1)+1.96)^2)/(Interindividual!R77^2))</f>
        <v>9</v>
      </c>
    </row>
    <row r="52" spans="1:18" x14ac:dyDescent="0.25">
      <c r="A52" s="8">
        <v>0.5</v>
      </c>
      <c r="B52">
        <f>_xlfn.CEILING.MATH(((4*Interindividual!B$24^2)*(_xlfn.NORM.INV(0.95,0,1)+1.96)^2)/(Interindividual!B78^2))</f>
        <v>3</v>
      </c>
      <c r="C52">
        <f>_xlfn.CEILING.MATH(((4*Interindividual!C$24^2)*(_xlfn.NORM.INV(0.95,0,1)+1.96)^2)/(Interindividual!C78^2))</f>
        <v>10</v>
      </c>
      <c r="D52">
        <f>_xlfn.CEILING.MATH(((4*Interindividual!D$24^2)*(_xlfn.NORM.INV(0.95,0,1)+1.96)^2)/(Interindividual!D78^2))</f>
        <v>2</v>
      </c>
      <c r="E52">
        <f>_xlfn.CEILING.MATH(((4*Interindividual!E$24^2)*(_xlfn.NORM.INV(0.95,0,1)+1.96)^2)/(Interindividual!E78^2))</f>
        <v>3</v>
      </c>
      <c r="F52">
        <f>_xlfn.CEILING.MATH(((4*Interindividual!F$24^2)*(_xlfn.NORM.INV(0.95,0,1)+1.96)^2)/(Interindividual!F78^2))</f>
        <v>13</v>
      </c>
      <c r="G52">
        <f>_xlfn.CEILING.MATH(((4*Interindividual!G$24^2)*(_xlfn.NORM.INV(0.95,0,1)+1.96)^2)/(Interindividual!G78^2))</f>
        <v>14</v>
      </c>
      <c r="H52">
        <f>_xlfn.CEILING.MATH(((4*Interindividual!H$24^2)*(_xlfn.NORM.INV(0.95,0,1)+1.96)^2)/(Interindividual!H78^2))</f>
        <v>12</v>
      </c>
      <c r="I52">
        <f>_xlfn.CEILING.MATH(((4*Interindividual!I$24^2)*(_xlfn.NORM.INV(0.95,0,1)+1.96)^2)/(Interindividual!I78^2))</f>
        <v>23</v>
      </c>
      <c r="J52">
        <f>_xlfn.CEILING.MATH(((4*Interindividual!J$24^2)*(_xlfn.NORM.INV(0.95,0,1)+1.96)^2)/(Interindividual!J78^2))</f>
        <v>14</v>
      </c>
      <c r="K52">
        <f>_xlfn.CEILING.MATH(((4*Interindividual!K$24^2)*(_xlfn.NORM.INV(0.95,0,1)+1.96)^2)/(Interindividual!K78^2))</f>
        <v>10</v>
      </c>
      <c r="L52">
        <f>_xlfn.CEILING.MATH(((4*Interindividual!L$24^2)*(_xlfn.NORM.INV(0.95,0,1)+1.96)^2)/(Interindividual!L78^2))</f>
        <v>11</v>
      </c>
      <c r="M52">
        <f>_xlfn.CEILING.MATH(((4*Interindividual!M$24^2)*(_xlfn.NORM.INV(0.95,0,1)+1.96)^2)/(Interindividual!M78^2))</f>
        <v>7</v>
      </c>
      <c r="N52">
        <f>_xlfn.CEILING.MATH(((4*Interindividual!N$24^2)*(_xlfn.NORM.INV(0.95,0,1)+1.96)^2)/(Interindividual!N78^2))</f>
        <v>5</v>
      </c>
      <c r="O52">
        <f>_xlfn.CEILING.MATH(((4*Interindividual!O$24^2)*(_xlfn.NORM.INV(0.95,0,1)+1.96)^2)/(Interindividual!O78^2))</f>
        <v>8</v>
      </c>
      <c r="P52">
        <f>_xlfn.CEILING.MATH(((4*Interindividual!P$24^2)*(_xlfn.NORM.INV(0.95,0,1)+1.96)^2)/(Interindividual!P78^2))</f>
        <v>6</v>
      </c>
      <c r="Q52">
        <f>_xlfn.CEILING.MATH(((4*Interindividual!Q$24^2)*(_xlfn.NORM.INV(0.95,0,1)+1.96)^2)/(Interindividual!Q78^2))</f>
        <v>10</v>
      </c>
      <c r="R52">
        <f>_xlfn.CEILING.MATH(((4*Interindividual!R$24^2)*(_xlfn.NORM.INV(0.95,0,1)+1.96)^2)/(Interindividual!R78^2))</f>
        <v>8</v>
      </c>
    </row>
    <row r="53" spans="1:18" x14ac:dyDescent="0.25">
      <c r="A53" s="8">
        <v>0.51</v>
      </c>
      <c r="B53">
        <f>_xlfn.CEILING.MATH(((4*Interindividual!B$24^2)*(_xlfn.NORM.INV(0.95,0,1)+1.96)^2)/(Interindividual!B79^2))</f>
        <v>3</v>
      </c>
      <c r="C53">
        <f>_xlfn.CEILING.MATH(((4*Interindividual!C$24^2)*(_xlfn.NORM.INV(0.95,0,1)+1.96)^2)/(Interindividual!C79^2))</f>
        <v>10</v>
      </c>
      <c r="D53">
        <f>_xlfn.CEILING.MATH(((4*Interindividual!D$24^2)*(_xlfn.NORM.INV(0.95,0,1)+1.96)^2)/(Interindividual!D79^2))</f>
        <v>2</v>
      </c>
      <c r="E53">
        <f>_xlfn.CEILING.MATH(((4*Interindividual!E$24^2)*(_xlfn.NORM.INV(0.95,0,1)+1.96)^2)/(Interindividual!E79^2))</f>
        <v>3</v>
      </c>
      <c r="F53">
        <f>_xlfn.CEILING.MATH(((4*Interindividual!F$24^2)*(_xlfn.NORM.INV(0.95,0,1)+1.96)^2)/(Interindividual!F79^2))</f>
        <v>12</v>
      </c>
      <c r="G53">
        <f>_xlfn.CEILING.MATH(((4*Interindividual!G$24^2)*(_xlfn.NORM.INV(0.95,0,1)+1.96)^2)/(Interindividual!G79^2))</f>
        <v>14</v>
      </c>
      <c r="H53">
        <f>_xlfn.CEILING.MATH(((4*Interindividual!H$24^2)*(_xlfn.NORM.INV(0.95,0,1)+1.96)^2)/(Interindividual!H79^2))</f>
        <v>12</v>
      </c>
      <c r="I53">
        <f>_xlfn.CEILING.MATH(((4*Interindividual!I$24^2)*(_xlfn.NORM.INV(0.95,0,1)+1.96)^2)/(Interindividual!I79^2))</f>
        <v>22</v>
      </c>
      <c r="J53">
        <f>_xlfn.CEILING.MATH(((4*Interindividual!J$24^2)*(_xlfn.NORM.INV(0.95,0,1)+1.96)^2)/(Interindividual!J79^2))</f>
        <v>13</v>
      </c>
      <c r="K53">
        <f>_xlfn.CEILING.MATH(((4*Interindividual!K$24^2)*(_xlfn.NORM.INV(0.95,0,1)+1.96)^2)/(Interindividual!K79^2))</f>
        <v>9</v>
      </c>
      <c r="L53">
        <f>_xlfn.CEILING.MATH(((4*Interindividual!L$24^2)*(_xlfn.NORM.INV(0.95,0,1)+1.96)^2)/(Interindividual!L79^2))</f>
        <v>11</v>
      </c>
      <c r="M53">
        <f>_xlfn.CEILING.MATH(((4*Interindividual!M$24^2)*(_xlfn.NORM.INV(0.95,0,1)+1.96)^2)/(Interindividual!M79^2))</f>
        <v>7</v>
      </c>
      <c r="N53">
        <f>_xlfn.CEILING.MATH(((4*Interindividual!N$24^2)*(_xlfn.NORM.INV(0.95,0,1)+1.96)^2)/(Interindividual!N79^2))</f>
        <v>5</v>
      </c>
      <c r="O53">
        <f>_xlfn.CEILING.MATH(((4*Interindividual!O$24^2)*(_xlfn.NORM.INV(0.95,0,1)+1.96)^2)/(Interindividual!O79^2))</f>
        <v>7</v>
      </c>
      <c r="P53">
        <f>_xlfn.CEILING.MATH(((4*Interindividual!P$24^2)*(_xlfn.NORM.INV(0.95,0,1)+1.96)^2)/(Interindividual!P79^2))</f>
        <v>6</v>
      </c>
      <c r="Q53">
        <f>_xlfn.CEILING.MATH(((4*Interindividual!Q$24^2)*(_xlfn.NORM.INV(0.95,0,1)+1.96)^2)/(Interindividual!Q79^2))</f>
        <v>9</v>
      </c>
      <c r="R53">
        <f>_xlfn.CEILING.MATH(((4*Interindividual!R$24^2)*(_xlfn.NORM.INV(0.95,0,1)+1.96)^2)/(Interindividual!R79^2))</f>
        <v>8</v>
      </c>
    </row>
    <row r="54" spans="1:18" x14ac:dyDescent="0.25">
      <c r="A54" s="8">
        <v>0.52</v>
      </c>
      <c r="B54">
        <f>_xlfn.CEILING.MATH(((4*Interindividual!B$24^2)*(_xlfn.NORM.INV(0.95,0,1)+1.96)^2)/(Interindividual!B80^2))</f>
        <v>3</v>
      </c>
      <c r="C54">
        <f>_xlfn.CEILING.MATH(((4*Interindividual!C$24^2)*(_xlfn.NORM.INV(0.95,0,1)+1.96)^2)/(Interindividual!C80^2))</f>
        <v>9</v>
      </c>
      <c r="D54">
        <f>_xlfn.CEILING.MATH(((4*Interindividual!D$24^2)*(_xlfn.NORM.INV(0.95,0,1)+1.96)^2)/(Interindividual!D80^2))</f>
        <v>2</v>
      </c>
      <c r="E54">
        <f>_xlfn.CEILING.MATH(((4*Interindividual!E$24^2)*(_xlfn.NORM.INV(0.95,0,1)+1.96)^2)/(Interindividual!E80^2))</f>
        <v>3</v>
      </c>
      <c r="F54">
        <f>_xlfn.CEILING.MATH(((4*Interindividual!F$24^2)*(_xlfn.NORM.INV(0.95,0,1)+1.96)^2)/(Interindividual!F80^2))</f>
        <v>12</v>
      </c>
      <c r="G54">
        <f>_xlfn.CEILING.MATH(((4*Interindividual!G$24^2)*(_xlfn.NORM.INV(0.95,0,1)+1.96)^2)/(Interindividual!G80^2))</f>
        <v>13</v>
      </c>
      <c r="H54">
        <f>_xlfn.CEILING.MATH(((4*Interindividual!H$24^2)*(_xlfn.NORM.INV(0.95,0,1)+1.96)^2)/(Interindividual!H80^2))</f>
        <v>11</v>
      </c>
      <c r="I54">
        <f>_xlfn.CEILING.MATH(((4*Interindividual!I$24^2)*(_xlfn.NORM.INV(0.95,0,1)+1.96)^2)/(Interindividual!I80^2))</f>
        <v>21</v>
      </c>
      <c r="J54">
        <f>_xlfn.CEILING.MATH(((4*Interindividual!J$24^2)*(_xlfn.NORM.INV(0.95,0,1)+1.96)^2)/(Interindividual!J80^2))</f>
        <v>13</v>
      </c>
      <c r="K54">
        <f>_xlfn.CEILING.MATH(((4*Interindividual!K$24^2)*(_xlfn.NORM.INV(0.95,0,1)+1.96)^2)/(Interindividual!K80^2))</f>
        <v>9</v>
      </c>
      <c r="L54">
        <f>_xlfn.CEILING.MATH(((4*Interindividual!L$24^2)*(_xlfn.NORM.INV(0.95,0,1)+1.96)^2)/(Interindividual!L80^2))</f>
        <v>11</v>
      </c>
      <c r="M54">
        <f>_xlfn.CEILING.MATH(((4*Interindividual!M$24^2)*(_xlfn.NORM.INV(0.95,0,1)+1.96)^2)/(Interindividual!M80^2))</f>
        <v>7</v>
      </c>
      <c r="N54">
        <f>_xlfn.CEILING.MATH(((4*Interindividual!N$24^2)*(_xlfn.NORM.INV(0.95,0,1)+1.96)^2)/(Interindividual!N80^2))</f>
        <v>5</v>
      </c>
      <c r="O54">
        <f>_xlfn.CEILING.MATH(((4*Interindividual!O$24^2)*(_xlfn.NORM.INV(0.95,0,1)+1.96)^2)/(Interindividual!O80^2))</f>
        <v>7</v>
      </c>
      <c r="P54">
        <f>_xlfn.CEILING.MATH(((4*Interindividual!P$24^2)*(_xlfn.NORM.INV(0.95,0,1)+1.96)^2)/(Interindividual!P80^2))</f>
        <v>6</v>
      </c>
      <c r="Q54">
        <f>_xlfn.CEILING.MATH(((4*Interindividual!Q$24^2)*(_xlfn.NORM.INV(0.95,0,1)+1.96)^2)/(Interindividual!Q80^2))</f>
        <v>9</v>
      </c>
      <c r="R54">
        <f>_xlfn.CEILING.MATH(((4*Interindividual!R$24^2)*(_xlfn.NORM.INV(0.95,0,1)+1.96)^2)/(Interindividual!R80^2))</f>
        <v>8</v>
      </c>
    </row>
    <row r="55" spans="1:18" x14ac:dyDescent="0.25">
      <c r="A55" s="8">
        <v>0.53</v>
      </c>
      <c r="B55">
        <f>_xlfn.CEILING.MATH(((4*Interindividual!B$24^2)*(_xlfn.NORM.INV(0.95,0,1)+1.96)^2)/(Interindividual!B81^2))</f>
        <v>3</v>
      </c>
      <c r="C55">
        <f>_xlfn.CEILING.MATH(((4*Interindividual!C$24^2)*(_xlfn.NORM.INV(0.95,0,1)+1.96)^2)/(Interindividual!C81^2))</f>
        <v>9</v>
      </c>
      <c r="D55">
        <f>_xlfn.CEILING.MATH(((4*Interindividual!D$24^2)*(_xlfn.NORM.INV(0.95,0,1)+1.96)^2)/(Interindividual!D81^2))</f>
        <v>2</v>
      </c>
      <c r="E55">
        <f>_xlfn.CEILING.MATH(((4*Interindividual!E$24^2)*(_xlfn.NORM.INV(0.95,0,1)+1.96)^2)/(Interindividual!E81^2))</f>
        <v>3</v>
      </c>
      <c r="F55">
        <f>_xlfn.CEILING.MATH(((4*Interindividual!F$24^2)*(_xlfn.NORM.INV(0.95,0,1)+1.96)^2)/(Interindividual!F81^2))</f>
        <v>12</v>
      </c>
      <c r="G55">
        <f>_xlfn.CEILING.MATH(((4*Interindividual!G$24^2)*(_xlfn.NORM.INV(0.95,0,1)+1.96)^2)/(Interindividual!G81^2))</f>
        <v>13</v>
      </c>
      <c r="H55">
        <f>_xlfn.CEILING.MATH(((4*Interindividual!H$24^2)*(_xlfn.NORM.INV(0.95,0,1)+1.96)^2)/(Interindividual!H81^2))</f>
        <v>11</v>
      </c>
      <c r="I55">
        <f>_xlfn.CEILING.MATH(((4*Interindividual!I$24^2)*(_xlfn.NORM.INV(0.95,0,1)+1.96)^2)/(Interindividual!I81^2))</f>
        <v>20</v>
      </c>
      <c r="J55">
        <f>_xlfn.CEILING.MATH(((4*Interindividual!J$24^2)*(_xlfn.NORM.INV(0.95,0,1)+1.96)^2)/(Interindividual!J81^2))</f>
        <v>12</v>
      </c>
      <c r="K55">
        <f>_xlfn.CEILING.MATH(((4*Interindividual!K$24^2)*(_xlfn.NORM.INV(0.95,0,1)+1.96)^2)/(Interindividual!K81^2))</f>
        <v>9</v>
      </c>
      <c r="L55">
        <f>_xlfn.CEILING.MATH(((4*Interindividual!L$24^2)*(_xlfn.NORM.INV(0.95,0,1)+1.96)^2)/(Interindividual!L81^2))</f>
        <v>10</v>
      </c>
      <c r="M55">
        <f>_xlfn.CEILING.MATH(((4*Interindividual!M$24^2)*(_xlfn.NORM.INV(0.95,0,1)+1.96)^2)/(Interindividual!M81^2))</f>
        <v>7</v>
      </c>
      <c r="N55">
        <f>_xlfn.CEILING.MATH(((4*Interindividual!N$24^2)*(_xlfn.NORM.INV(0.95,0,1)+1.96)^2)/(Interindividual!N81^2))</f>
        <v>5</v>
      </c>
      <c r="O55">
        <f>_xlfn.CEILING.MATH(((4*Interindividual!O$24^2)*(_xlfn.NORM.INV(0.95,0,1)+1.96)^2)/(Interindividual!O81^2))</f>
        <v>7</v>
      </c>
      <c r="P55">
        <f>_xlfn.CEILING.MATH(((4*Interindividual!P$24^2)*(_xlfn.NORM.INV(0.95,0,1)+1.96)^2)/(Interindividual!P81^2))</f>
        <v>6</v>
      </c>
      <c r="Q55">
        <f>_xlfn.CEILING.MATH(((4*Interindividual!Q$24^2)*(_xlfn.NORM.INV(0.95,0,1)+1.96)^2)/(Interindividual!Q81^2))</f>
        <v>9</v>
      </c>
      <c r="R55">
        <f>_xlfn.CEILING.MATH(((4*Interindividual!R$24^2)*(_xlfn.NORM.INV(0.95,0,1)+1.96)^2)/(Interindividual!R81^2))</f>
        <v>7</v>
      </c>
    </row>
    <row r="56" spans="1:18" x14ac:dyDescent="0.25">
      <c r="A56" s="8">
        <v>0.54</v>
      </c>
      <c r="B56">
        <f>_xlfn.CEILING.MATH(((4*Interindividual!B$24^2)*(_xlfn.NORM.INV(0.95,0,1)+1.96)^2)/(Interindividual!B82^2))</f>
        <v>3</v>
      </c>
      <c r="C56">
        <f>_xlfn.CEILING.MATH(((4*Interindividual!C$24^2)*(_xlfn.NORM.INV(0.95,0,1)+1.96)^2)/(Interindividual!C82^2))</f>
        <v>9</v>
      </c>
      <c r="D56">
        <f>_xlfn.CEILING.MATH(((4*Interindividual!D$24^2)*(_xlfn.NORM.INV(0.95,0,1)+1.96)^2)/(Interindividual!D82^2))</f>
        <v>2</v>
      </c>
      <c r="E56">
        <f>_xlfn.CEILING.MATH(((4*Interindividual!E$24^2)*(_xlfn.NORM.INV(0.95,0,1)+1.96)^2)/(Interindividual!E82^2))</f>
        <v>3</v>
      </c>
      <c r="F56">
        <f>_xlfn.CEILING.MATH(((4*Interindividual!F$24^2)*(_xlfn.NORM.INV(0.95,0,1)+1.96)^2)/(Interindividual!F82^2))</f>
        <v>11</v>
      </c>
      <c r="G56">
        <f>_xlfn.CEILING.MATH(((4*Interindividual!G$24^2)*(_xlfn.NORM.INV(0.95,0,1)+1.96)^2)/(Interindividual!G82^2))</f>
        <v>12</v>
      </c>
      <c r="H56">
        <f>_xlfn.CEILING.MATH(((4*Interindividual!H$24^2)*(_xlfn.NORM.INV(0.95,0,1)+1.96)^2)/(Interindividual!H82^2))</f>
        <v>11</v>
      </c>
      <c r="I56">
        <f>_xlfn.CEILING.MATH(((4*Interindividual!I$24^2)*(_xlfn.NORM.INV(0.95,0,1)+1.96)^2)/(Interindividual!I82^2))</f>
        <v>20</v>
      </c>
      <c r="J56">
        <f>_xlfn.CEILING.MATH(((4*Interindividual!J$24^2)*(_xlfn.NORM.INV(0.95,0,1)+1.96)^2)/(Interindividual!J82^2))</f>
        <v>12</v>
      </c>
      <c r="K56">
        <f>_xlfn.CEILING.MATH(((4*Interindividual!K$24^2)*(_xlfn.NORM.INV(0.95,0,1)+1.96)^2)/(Interindividual!K82^2))</f>
        <v>8</v>
      </c>
      <c r="L56">
        <f>_xlfn.CEILING.MATH(((4*Interindividual!L$24^2)*(_xlfn.NORM.INV(0.95,0,1)+1.96)^2)/(Interindividual!L82^2))</f>
        <v>10</v>
      </c>
      <c r="M56">
        <f>_xlfn.CEILING.MATH(((4*Interindividual!M$24^2)*(_xlfn.NORM.INV(0.95,0,1)+1.96)^2)/(Interindividual!M82^2))</f>
        <v>6</v>
      </c>
      <c r="N56">
        <f>_xlfn.CEILING.MATH(((4*Interindividual!N$24^2)*(_xlfn.NORM.INV(0.95,0,1)+1.96)^2)/(Interindividual!N82^2))</f>
        <v>4</v>
      </c>
      <c r="O56">
        <f>_xlfn.CEILING.MATH(((4*Interindividual!O$24^2)*(_xlfn.NORM.INV(0.95,0,1)+1.96)^2)/(Interindividual!O82^2))</f>
        <v>7</v>
      </c>
      <c r="P56">
        <f>_xlfn.CEILING.MATH(((4*Interindividual!P$24^2)*(_xlfn.NORM.INV(0.95,0,1)+1.96)^2)/(Interindividual!P82^2))</f>
        <v>5</v>
      </c>
      <c r="Q56">
        <f>_xlfn.CEILING.MATH(((4*Interindividual!Q$24^2)*(_xlfn.NORM.INV(0.95,0,1)+1.96)^2)/(Interindividual!Q82^2))</f>
        <v>8</v>
      </c>
      <c r="R56">
        <f>_xlfn.CEILING.MATH(((4*Interindividual!R$24^2)*(_xlfn.NORM.INV(0.95,0,1)+1.96)^2)/(Interindividual!R82^2))</f>
        <v>7</v>
      </c>
    </row>
    <row r="57" spans="1:18" x14ac:dyDescent="0.25">
      <c r="A57" s="8">
        <v>0.55000000000000004</v>
      </c>
      <c r="B57">
        <f>_xlfn.CEILING.MATH(((4*Interindividual!B$24^2)*(_xlfn.NORM.INV(0.95,0,1)+1.96)^2)/(Interindividual!B83^2))</f>
        <v>3</v>
      </c>
      <c r="C57">
        <f>_xlfn.CEILING.MATH(((4*Interindividual!C$24^2)*(_xlfn.NORM.INV(0.95,0,1)+1.96)^2)/(Interindividual!C83^2))</f>
        <v>8</v>
      </c>
      <c r="D57">
        <f>_xlfn.CEILING.MATH(((4*Interindividual!D$24^2)*(_xlfn.NORM.INV(0.95,0,1)+1.96)^2)/(Interindividual!D83^2))</f>
        <v>2</v>
      </c>
      <c r="E57">
        <f>_xlfn.CEILING.MATH(((4*Interindividual!E$24^2)*(_xlfn.NORM.INV(0.95,0,1)+1.96)^2)/(Interindividual!E83^2))</f>
        <v>3</v>
      </c>
      <c r="F57">
        <f>_xlfn.CEILING.MATH(((4*Interindividual!F$24^2)*(_xlfn.NORM.INV(0.95,0,1)+1.96)^2)/(Interindividual!F83^2))</f>
        <v>11</v>
      </c>
      <c r="G57">
        <f>_xlfn.CEILING.MATH(((4*Interindividual!G$24^2)*(_xlfn.NORM.INV(0.95,0,1)+1.96)^2)/(Interindividual!G83^2))</f>
        <v>12</v>
      </c>
      <c r="H57">
        <f>_xlfn.CEILING.MATH(((4*Interindividual!H$24^2)*(_xlfn.NORM.INV(0.95,0,1)+1.96)^2)/(Interindividual!H83^2))</f>
        <v>10</v>
      </c>
      <c r="I57">
        <f>_xlfn.CEILING.MATH(((4*Interindividual!I$24^2)*(_xlfn.NORM.INV(0.95,0,1)+1.96)^2)/(Interindividual!I83^2))</f>
        <v>19</v>
      </c>
      <c r="J57">
        <f>_xlfn.CEILING.MATH(((4*Interindividual!J$24^2)*(_xlfn.NORM.INV(0.95,0,1)+1.96)^2)/(Interindividual!J83^2))</f>
        <v>11</v>
      </c>
      <c r="K57">
        <f>_xlfn.CEILING.MATH(((4*Interindividual!K$24^2)*(_xlfn.NORM.INV(0.95,0,1)+1.96)^2)/(Interindividual!K83^2))</f>
        <v>8</v>
      </c>
      <c r="L57">
        <f>_xlfn.CEILING.MATH(((4*Interindividual!L$24^2)*(_xlfn.NORM.INV(0.95,0,1)+1.96)^2)/(Interindividual!L83^2))</f>
        <v>10</v>
      </c>
      <c r="M57">
        <f>_xlfn.CEILING.MATH(((4*Interindividual!M$24^2)*(_xlfn.NORM.INV(0.95,0,1)+1.96)^2)/(Interindividual!M83^2))</f>
        <v>6</v>
      </c>
      <c r="N57">
        <f>_xlfn.CEILING.MATH(((4*Interindividual!N$24^2)*(_xlfn.NORM.INV(0.95,0,1)+1.96)^2)/(Interindividual!N83^2))</f>
        <v>4</v>
      </c>
      <c r="O57">
        <f>_xlfn.CEILING.MATH(((4*Interindividual!O$24^2)*(_xlfn.NORM.INV(0.95,0,1)+1.96)^2)/(Interindividual!O83^2))</f>
        <v>6</v>
      </c>
      <c r="P57">
        <f>_xlfn.CEILING.MATH(((4*Interindividual!P$24^2)*(_xlfn.NORM.INV(0.95,0,1)+1.96)^2)/(Interindividual!P83^2))</f>
        <v>5</v>
      </c>
      <c r="Q57">
        <f>_xlfn.CEILING.MATH(((4*Interindividual!Q$24^2)*(_xlfn.NORM.INV(0.95,0,1)+1.96)^2)/(Interindividual!Q83^2))</f>
        <v>8</v>
      </c>
      <c r="R57">
        <f>_xlfn.CEILING.MATH(((4*Interindividual!R$24^2)*(_xlfn.NORM.INV(0.95,0,1)+1.96)^2)/(Interindividual!R83^2))</f>
        <v>7</v>
      </c>
    </row>
    <row r="58" spans="1:18" x14ac:dyDescent="0.25">
      <c r="A58" s="8">
        <v>0.56000000000000005</v>
      </c>
      <c r="B58">
        <f>_xlfn.CEILING.MATH(((4*Interindividual!B$24^2)*(_xlfn.NORM.INV(0.95,0,1)+1.96)^2)/(Interindividual!B84^2))</f>
        <v>3</v>
      </c>
      <c r="C58">
        <f>_xlfn.CEILING.MATH(((4*Interindividual!C$24^2)*(_xlfn.NORM.INV(0.95,0,1)+1.96)^2)/(Interindividual!C84^2))</f>
        <v>8</v>
      </c>
      <c r="D58">
        <f>_xlfn.CEILING.MATH(((4*Interindividual!D$24^2)*(_xlfn.NORM.INV(0.95,0,1)+1.96)^2)/(Interindividual!D84^2))</f>
        <v>2</v>
      </c>
      <c r="E58">
        <f>_xlfn.CEILING.MATH(((4*Interindividual!E$24^2)*(_xlfn.NORM.INV(0.95,0,1)+1.96)^2)/(Interindividual!E84^2))</f>
        <v>2</v>
      </c>
      <c r="F58">
        <f>_xlfn.CEILING.MATH(((4*Interindividual!F$24^2)*(_xlfn.NORM.INV(0.95,0,1)+1.96)^2)/(Interindividual!F84^2))</f>
        <v>10</v>
      </c>
      <c r="G58">
        <f>_xlfn.CEILING.MATH(((4*Interindividual!G$24^2)*(_xlfn.NORM.INV(0.95,0,1)+1.96)^2)/(Interindividual!G84^2))</f>
        <v>12</v>
      </c>
      <c r="H58">
        <f>_xlfn.CEILING.MATH(((4*Interindividual!H$24^2)*(_xlfn.NORM.INV(0.95,0,1)+1.96)^2)/(Interindividual!H84^2))</f>
        <v>10</v>
      </c>
      <c r="I58">
        <f>_xlfn.CEILING.MATH(((4*Interindividual!I$24^2)*(_xlfn.NORM.INV(0.95,0,1)+1.96)^2)/(Interindividual!I84^2))</f>
        <v>18</v>
      </c>
      <c r="J58">
        <f>_xlfn.CEILING.MATH(((4*Interindividual!J$24^2)*(_xlfn.NORM.INV(0.95,0,1)+1.96)^2)/(Interindividual!J84^2))</f>
        <v>11</v>
      </c>
      <c r="K58">
        <f>_xlfn.CEILING.MATH(((4*Interindividual!K$24^2)*(_xlfn.NORM.INV(0.95,0,1)+1.96)^2)/(Interindividual!K84^2))</f>
        <v>8</v>
      </c>
      <c r="L58">
        <f>_xlfn.CEILING.MATH(((4*Interindividual!L$24^2)*(_xlfn.NORM.INV(0.95,0,1)+1.96)^2)/(Interindividual!L84^2))</f>
        <v>9</v>
      </c>
      <c r="M58">
        <f>_xlfn.CEILING.MATH(((4*Interindividual!M$24^2)*(_xlfn.NORM.INV(0.95,0,1)+1.96)^2)/(Interindividual!M84^2))</f>
        <v>6</v>
      </c>
      <c r="N58">
        <f>_xlfn.CEILING.MATH(((4*Interindividual!N$24^2)*(_xlfn.NORM.INV(0.95,0,1)+1.96)^2)/(Interindividual!N84^2))</f>
        <v>4</v>
      </c>
      <c r="O58">
        <f>_xlfn.CEILING.MATH(((4*Interindividual!O$24^2)*(_xlfn.NORM.INV(0.95,0,1)+1.96)^2)/(Interindividual!O84^2))</f>
        <v>6</v>
      </c>
      <c r="P58">
        <f>_xlfn.CEILING.MATH(((4*Interindividual!P$24^2)*(_xlfn.NORM.INV(0.95,0,1)+1.96)^2)/(Interindividual!P84^2))</f>
        <v>5</v>
      </c>
      <c r="Q58">
        <f>_xlfn.CEILING.MATH(((4*Interindividual!Q$24^2)*(_xlfn.NORM.INV(0.95,0,1)+1.96)^2)/(Interindividual!Q84^2))</f>
        <v>8</v>
      </c>
      <c r="R58">
        <f>_xlfn.CEILING.MATH(((4*Interindividual!R$24^2)*(_xlfn.NORM.INV(0.95,0,1)+1.96)^2)/(Interindividual!R84^2))</f>
        <v>7</v>
      </c>
    </row>
    <row r="59" spans="1:18" x14ac:dyDescent="0.25">
      <c r="A59" s="8">
        <v>0.56999999999999995</v>
      </c>
      <c r="B59">
        <f>_xlfn.CEILING.MATH(((4*Interindividual!B$24^2)*(_xlfn.NORM.INV(0.95,0,1)+1.96)^2)/(Interindividual!B85^2))</f>
        <v>3</v>
      </c>
      <c r="C59">
        <f>_xlfn.CEILING.MATH(((4*Interindividual!C$24^2)*(_xlfn.NORM.INV(0.95,0,1)+1.96)^2)/(Interindividual!C85^2))</f>
        <v>8</v>
      </c>
      <c r="D59">
        <f>_xlfn.CEILING.MATH(((4*Interindividual!D$24^2)*(_xlfn.NORM.INV(0.95,0,1)+1.96)^2)/(Interindividual!D85^2))</f>
        <v>2</v>
      </c>
      <c r="E59">
        <f>_xlfn.CEILING.MATH(((4*Interindividual!E$24^2)*(_xlfn.NORM.INV(0.95,0,1)+1.96)^2)/(Interindividual!E85^2))</f>
        <v>2</v>
      </c>
      <c r="F59">
        <f>_xlfn.CEILING.MATH(((4*Interindividual!F$24^2)*(_xlfn.NORM.INV(0.95,0,1)+1.96)^2)/(Interindividual!F85^2))</f>
        <v>10</v>
      </c>
      <c r="G59">
        <f>_xlfn.CEILING.MATH(((4*Interindividual!G$24^2)*(_xlfn.NORM.INV(0.95,0,1)+1.96)^2)/(Interindividual!G85^2))</f>
        <v>11</v>
      </c>
      <c r="H59">
        <f>_xlfn.CEILING.MATH(((4*Interindividual!H$24^2)*(_xlfn.NORM.INV(0.95,0,1)+1.96)^2)/(Interindividual!H85^2))</f>
        <v>9</v>
      </c>
      <c r="I59">
        <f>_xlfn.CEILING.MATH(((4*Interindividual!I$24^2)*(_xlfn.NORM.INV(0.95,0,1)+1.96)^2)/(Interindividual!I85^2))</f>
        <v>18</v>
      </c>
      <c r="J59">
        <f>_xlfn.CEILING.MATH(((4*Interindividual!J$24^2)*(_xlfn.NORM.INV(0.95,0,1)+1.96)^2)/(Interindividual!J85^2))</f>
        <v>11</v>
      </c>
      <c r="K59">
        <f>_xlfn.CEILING.MATH(((4*Interindividual!K$24^2)*(_xlfn.NORM.INV(0.95,0,1)+1.96)^2)/(Interindividual!K85^2))</f>
        <v>8</v>
      </c>
      <c r="L59">
        <f>_xlfn.CEILING.MATH(((4*Interindividual!L$24^2)*(_xlfn.NORM.INV(0.95,0,1)+1.96)^2)/(Interindividual!L85^2))</f>
        <v>9</v>
      </c>
      <c r="M59">
        <f>_xlfn.CEILING.MATH(((4*Interindividual!M$24^2)*(_xlfn.NORM.INV(0.95,0,1)+1.96)^2)/(Interindividual!M85^2))</f>
        <v>6</v>
      </c>
      <c r="N59">
        <f>_xlfn.CEILING.MATH(((4*Interindividual!N$24^2)*(_xlfn.NORM.INV(0.95,0,1)+1.96)^2)/(Interindividual!N85^2))</f>
        <v>4</v>
      </c>
      <c r="O59">
        <f>_xlfn.CEILING.MATH(((4*Interindividual!O$24^2)*(_xlfn.NORM.INV(0.95,0,1)+1.96)^2)/(Interindividual!O85^2))</f>
        <v>6</v>
      </c>
      <c r="P59">
        <f>_xlfn.CEILING.MATH(((4*Interindividual!P$24^2)*(_xlfn.NORM.INV(0.95,0,1)+1.96)^2)/(Interindividual!P85^2))</f>
        <v>5</v>
      </c>
      <c r="Q59">
        <f>_xlfn.CEILING.MATH(((4*Interindividual!Q$24^2)*(_xlfn.NORM.INV(0.95,0,1)+1.96)^2)/(Interindividual!Q85^2))</f>
        <v>8</v>
      </c>
      <c r="R59">
        <f>_xlfn.CEILING.MATH(((4*Interindividual!R$24^2)*(_xlfn.NORM.INV(0.95,0,1)+1.96)^2)/(Interindividual!R85^2))</f>
        <v>6</v>
      </c>
    </row>
    <row r="60" spans="1:18" x14ac:dyDescent="0.25">
      <c r="A60" s="8">
        <v>0.57999999999999996</v>
      </c>
      <c r="B60">
        <f>_xlfn.CEILING.MATH(((4*Interindividual!B$24^2)*(_xlfn.NORM.INV(0.95,0,1)+1.96)^2)/(Interindividual!B86^2))</f>
        <v>3</v>
      </c>
      <c r="C60">
        <f>_xlfn.CEILING.MATH(((4*Interindividual!C$24^2)*(_xlfn.NORM.INV(0.95,0,1)+1.96)^2)/(Interindividual!C86^2))</f>
        <v>8</v>
      </c>
      <c r="D60">
        <f>_xlfn.CEILING.MATH(((4*Interindividual!D$24^2)*(_xlfn.NORM.INV(0.95,0,1)+1.96)^2)/(Interindividual!D86^2))</f>
        <v>2</v>
      </c>
      <c r="E60">
        <f>_xlfn.CEILING.MATH(((4*Interindividual!E$24^2)*(_xlfn.NORM.INV(0.95,0,1)+1.96)^2)/(Interindividual!E86^2))</f>
        <v>2</v>
      </c>
      <c r="F60">
        <f>_xlfn.CEILING.MATH(((4*Interindividual!F$24^2)*(_xlfn.NORM.INV(0.95,0,1)+1.96)^2)/(Interindividual!F86^2))</f>
        <v>10</v>
      </c>
      <c r="G60">
        <f>_xlfn.CEILING.MATH(((4*Interindividual!G$24^2)*(_xlfn.NORM.INV(0.95,0,1)+1.96)^2)/(Interindividual!G86^2))</f>
        <v>11</v>
      </c>
      <c r="H60">
        <f>_xlfn.CEILING.MATH(((4*Interindividual!H$24^2)*(_xlfn.NORM.INV(0.95,0,1)+1.96)^2)/(Interindividual!H86^2))</f>
        <v>9</v>
      </c>
      <c r="I60">
        <f>_xlfn.CEILING.MATH(((4*Interindividual!I$24^2)*(_xlfn.NORM.INV(0.95,0,1)+1.96)^2)/(Interindividual!I86^2))</f>
        <v>17</v>
      </c>
      <c r="J60">
        <f>_xlfn.CEILING.MATH(((4*Interindividual!J$24^2)*(_xlfn.NORM.INV(0.95,0,1)+1.96)^2)/(Interindividual!J86^2))</f>
        <v>10</v>
      </c>
      <c r="K60">
        <f>_xlfn.CEILING.MATH(((4*Interindividual!K$24^2)*(_xlfn.NORM.INV(0.95,0,1)+1.96)^2)/(Interindividual!K86^2))</f>
        <v>7</v>
      </c>
      <c r="L60">
        <f>_xlfn.CEILING.MATH(((4*Interindividual!L$24^2)*(_xlfn.NORM.INV(0.95,0,1)+1.96)^2)/(Interindividual!L86^2))</f>
        <v>9</v>
      </c>
      <c r="M60">
        <f>_xlfn.CEILING.MATH(((4*Interindividual!M$24^2)*(_xlfn.NORM.INV(0.95,0,1)+1.96)^2)/(Interindividual!M86^2))</f>
        <v>6</v>
      </c>
      <c r="N60">
        <f>_xlfn.CEILING.MATH(((4*Interindividual!N$24^2)*(_xlfn.NORM.INV(0.95,0,1)+1.96)^2)/(Interindividual!N86^2))</f>
        <v>4</v>
      </c>
      <c r="O60">
        <f>_xlfn.CEILING.MATH(((4*Interindividual!O$24^2)*(_xlfn.NORM.INV(0.95,0,1)+1.96)^2)/(Interindividual!O86^2))</f>
        <v>6</v>
      </c>
      <c r="P60">
        <f>_xlfn.CEILING.MATH(((4*Interindividual!P$24^2)*(_xlfn.NORM.INV(0.95,0,1)+1.96)^2)/(Interindividual!P86^2))</f>
        <v>5</v>
      </c>
      <c r="Q60">
        <f>_xlfn.CEILING.MATH(((4*Interindividual!Q$24^2)*(_xlfn.NORM.INV(0.95,0,1)+1.96)^2)/(Interindividual!Q86^2))</f>
        <v>7</v>
      </c>
      <c r="R60">
        <f>_xlfn.CEILING.MATH(((4*Interindividual!R$24^2)*(_xlfn.NORM.INV(0.95,0,1)+1.96)^2)/(Interindividual!R86^2))</f>
        <v>6</v>
      </c>
    </row>
    <row r="61" spans="1:18" x14ac:dyDescent="0.25">
      <c r="A61" s="8">
        <v>0.59</v>
      </c>
      <c r="B61">
        <f>_xlfn.CEILING.MATH(((4*Interindividual!B$24^2)*(_xlfn.NORM.INV(0.95,0,1)+1.96)^2)/(Interindividual!B87^2))</f>
        <v>3</v>
      </c>
      <c r="C61">
        <f>_xlfn.CEILING.MATH(((4*Interindividual!C$24^2)*(_xlfn.NORM.INV(0.95,0,1)+1.96)^2)/(Interindividual!C87^2))</f>
        <v>7</v>
      </c>
      <c r="D61">
        <f>_xlfn.CEILING.MATH(((4*Interindividual!D$24^2)*(_xlfn.NORM.INV(0.95,0,1)+1.96)^2)/(Interindividual!D87^2))</f>
        <v>2</v>
      </c>
      <c r="E61">
        <f>_xlfn.CEILING.MATH(((4*Interindividual!E$24^2)*(_xlfn.NORM.INV(0.95,0,1)+1.96)^2)/(Interindividual!E87^2))</f>
        <v>2</v>
      </c>
      <c r="F61">
        <f>_xlfn.CEILING.MATH(((4*Interindividual!F$24^2)*(_xlfn.NORM.INV(0.95,0,1)+1.96)^2)/(Interindividual!F87^2))</f>
        <v>9</v>
      </c>
      <c r="G61">
        <f>_xlfn.CEILING.MATH(((4*Interindividual!G$24^2)*(_xlfn.NORM.INV(0.95,0,1)+1.96)^2)/(Interindividual!G87^2))</f>
        <v>11</v>
      </c>
      <c r="H61">
        <f>_xlfn.CEILING.MATH(((4*Interindividual!H$24^2)*(_xlfn.NORM.INV(0.95,0,1)+1.96)^2)/(Interindividual!H87^2))</f>
        <v>9</v>
      </c>
      <c r="I61">
        <f>_xlfn.CEILING.MATH(((4*Interindividual!I$24^2)*(_xlfn.NORM.INV(0.95,0,1)+1.96)^2)/(Interindividual!I87^2))</f>
        <v>16</v>
      </c>
      <c r="J61">
        <f>_xlfn.CEILING.MATH(((4*Interindividual!J$24^2)*(_xlfn.NORM.INV(0.95,0,1)+1.96)^2)/(Interindividual!J87^2))</f>
        <v>10</v>
      </c>
      <c r="K61">
        <f>_xlfn.CEILING.MATH(((4*Interindividual!K$24^2)*(_xlfn.NORM.INV(0.95,0,1)+1.96)^2)/(Interindividual!K87^2))</f>
        <v>7</v>
      </c>
      <c r="L61">
        <f>_xlfn.CEILING.MATH(((4*Interindividual!L$24^2)*(_xlfn.NORM.INV(0.95,0,1)+1.96)^2)/(Interindividual!L87^2))</f>
        <v>8</v>
      </c>
      <c r="M61">
        <f>_xlfn.CEILING.MATH(((4*Interindividual!M$24^2)*(_xlfn.NORM.INV(0.95,0,1)+1.96)^2)/(Interindividual!M87^2))</f>
        <v>5</v>
      </c>
      <c r="N61">
        <f>_xlfn.CEILING.MATH(((4*Interindividual!N$24^2)*(_xlfn.NORM.INV(0.95,0,1)+1.96)^2)/(Interindividual!N87^2))</f>
        <v>4</v>
      </c>
      <c r="O61">
        <f>_xlfn.CEILING.MATH(((4*Interindividual!O$24^2)*(_xlfn.NORM.INV(0.95,0,1)+1.96)^2)/(Interindividual!O87^2))</f>
        <v>6</v>
      </c>
      <c r="P61">
        <f>_xlfn.CEILING.MATH(((4*Interindividual!P$24^2)*(_xlfn.NORM.INV(0.95,0,1)+1.96)^2)/(Interindividual!P87^2))</f>
        <v>5</v>
      </c>
      <c r="Q61">
        <f>_xlfn.CEILING.MATH(((4*Interindividual!Q$24^2)*(_xlfn.NORM.INV(0.95,0,1)+1.96)^2)/(Interindividual!Q87^2))</f>
        <v>7</v>
      </c>
      <c r="R61">
        <f>_xlfn.CEILING.MATH(((4*Interindividual!R$24^2)*(_xlfn.NORM.INV(0.95,0,1)+1.96)^2)/(Interindividual!R87^2))</f>
        <v>6</v>
      </c>
    </row>
    <row r="62" spans="1:18" x14ac:dyDescent="0.25">
      <c r="A62" s="8">
        <v>0.6</v>
      </c>
      <c r="B62">
        <f>_xlfn.CEILING.MATH(((4*Interindividual!B$24^2)*(_xlfn.NORM.INV(0.95,0,1)+1.96)^2)/(Interindividual!B88^2))</f>
        <v>3</v>
      </c>
      <c r="C62">
        <f>_xlfn.CEILING.MATH(((4*Interindividual!C$24^2)*(_xlfn.NORM.INV(0.95,0,1)+1.96)^2)/(Interindividual!C88^2))</f>
        <v>7</v>
      </c>
      <c r="D62">
        <f>_xlfn.CEILING.MATH(((4*Interindividual!D$24^2)*(_xlfn.NORM.INV(0.95,0,1)+1.96)^2)/(Interindividual!D88^2))</f>
        <v>2</v>
      </c>
      <c r="E62">
        <f>_xlfn.CEILING.MATH(((4*Interindividual!E$24^2)*(_xlfn.NORM.INV(0.95,0,1)+1.96)^2)/(Interindividual!E88^2))</f>
        <v>2</v>
      </c>
      <c r="F62">
        <f>_xlfn.CEILING.MATH(((4*Interindividual!F$24^2)*(_xlfn.NORM.INV(0.95,0,1)+1.96)^2)/(Interindividual!F88^2))</f>
        <v>9</v>
      </c>
      <c r="G62">
        <f>_xlfn.CEILING.MATH(((4*Interindividual!G$24^2)*(_xlfn.NORM.INV(0.95,0,1)+1.96)^2)/(Interindividual!G88^2))</f>
        <v>10</v>
      </c>
      <c r="H62">
        <f>_xlfn.CEILING.MATH(((4*Interindividual!H$24^2)*(_xlfn.NORM.INV(0.95,0,1)+1.96)^2)/(Interindividual!H88^2))</f>
        <v>9</v>
      </c>
      <c r="I62">
        <f>_xlfn.CEILING.MATH(((4*Interindividual!I$24^2)*(_xlfn.NORM.INV(0.95,0,1)+1.96)^2)/(Interindividual!I88^2))</f>
        <v>16</v>
      </c>
      <c r="J62">
        <f>_xlfn.CEILING.MATH(((4*Interindividual!J$24^2)*(_xlfn.NORM.INV(0.95,0,1)+1.96)^2)/(Interindividual!J88^2))</f>
        <v>10</v>
      </c>
      <c r="K62">
        <f>_xlfn.CEILING.MATH(((4*Interindividual!K$24^2)*(_xlfn.NORM.INV(0.95,0,1)+1.96)^2)/(Interindividual!K88^2))</f>
        <v>7</v>
      </c>
      <c r="L62">
        <f>_xlfn.CEILING.MATH(((4*Interindividual!L$24^2)*(_xlfn.NORM.INV(0.95,0,1)+1.96)^2)/(Interindividual!L88^2))</f>
        <v>8</v>
      </c>
      <c r="M62">
        <f>_xlfn.CEILING.MATH(((4*Interindividual!M$24^2)*(_xlfn.NORM.INV(0.95,0,1)+1.96)^2)/(Interindividual!M88^2))</f>
        <v>5</v>
      </c>
      <c r="N62">
        <f>_xlfn.CEILING.MATH(((4*Interindividual!N$24^2)*(_xlfn.NORM.INV(0.95,0,1)+1.96)^2)/(Interindividual!N88^2))</f>
        <v>4</v>
      </c>
      <c r="O62">
        <f>_xlfn.CEILING.MATH(((4*Interindividual!O$24^2)*(_xlfn.NORM.INV(0.95,0,1)+1.96)^2)/(Interindividual!O88^2))</f>
        <v>5</v>
      </c>
      <c r="P62">
        <f>_xlfn.CEILING.MATH(((4*Interindividual!P$24^2)*(_xlfn.NORM.INV(0.95,0,1)+1.96)^2)/(Interindividual!P88^2))</f>
        <v>5</v>
      </c>
      <c r="Q62">
        <f>_xlfn.CEILING.MATH(((4*Interindividual!Q$24^2)*(_xlfn.NORM.INV(0.95,0,1)+1.96)^2)/(Interindividual!Q88^2))</f>
        <v>7</v>
      </c>
      <c r="R62">
        <f>_xlfn.CEILING.MATH(((4*Interindividual!R$24^2)*(_xlfn.NORM.INV(0.95,0,1)+1.96)^2)/(Interindividual!R88^2))</f>
        <v>6</v>
      </c>
    </row>
    <row r="63" spans="1:18" x14ac:dyDescent="0.25">
      <c r="A63" s="8">
        <v>0.61</v>
      </c>
      <c r="B63">
        <f>_xlfn.CEILING.MATH(((4*Interindividual!B$24^2)*(_xlfn.NORM.INV(0.95,0,1)+1.96)^2)/(Interindividual!B89^2))</f>
        <v>2</v>
      </c>
      <c r="C63">
        <f>_xlfn.CEILING.MATH(((4*Interindividual!C$24^2)*(_xlfn.NORM.INV(0.95,0,1)+1.96)^2)/(Interindividual!C89^2))</f>
        <v>7</v>
      </c>
      <c r="D63">
        <f>_xlfn.CEILING.MATH(((4*Interindividual!D$24^2)*(_xlfn.NORM.INV(0.95,0,1)+1.96)^2)/(Interindividual!D89^2))</f>
        <v>2</v>
      </c>
      <c r="E63">
        <f>_xlfn.CEILING.MATH(((4*Interindividual!E$24^2)*(_xlfn.NORM.INV(0.95,0,1)+1.96)^2)/(Interindividual!E89^2))</f>
        <v>2</v>
      </c>
      <c r="F63">
        <f>_xlfn.CEILING.MATH(((4*Interindividual!F$24^2)*(_xlfn.NORM.INV(0.95,0,1)+1.96)^2)/(Interindividual!F89^2))</f>
        <v>9</v>
      </c>
      <c r="G63">
        <f>_xlfn.CEILING.MATH(((4*Interindividual!G$24^2)*(_xlfn.NORM.INV(0.95,0,1)+1.96)^2)/(Interindividual!G89^2))</f>
        <v>10</v>
      </c>
      <c r="H63">
        <f>_xlfn.CEILING.MATH(((4*Interindividual!H$24^2)*(_xlfn.NORM.INV(0.95,0,1)+1.96)^2)/(Interindividual!H89^2))</f>
        <v>8</v>
      </c>
      <c r="I63">
        <f>_xlfn.CEILING.MATH(((4*Interindividual!I$24^2)*(_xlfn.NORM.INV(0.95,0,1)+1.96)^2)/(Interindividual!I89^2))</f>
        <v>15</v>
      </c>
      <c r="J63">
        <f>_xlfn.CEILING.MATH(((4*Interindividual!J$24^2)*(_xlfn.NORM.INV(0.95,0,1)+1.96)^2)/(Interindividual!J89^2))</f>
        <v>9</v>
      </c>
      <c r="K63">
        <f>_xlfn.CEILING.MATH(((4*Interindividual!K$24^2)*(_xlfn.NORM.INV(0.95,0,1)+1.96)^2)/(Interindividual!K89^2))</f>
        <v>7</v>
      </c>
      <c r="L63">
        <f>_xlfn.CEILING.MATH(((4*Interindividual!L$24^2)*(_xlfn.NORM.INV(0.95,0,1)+1.96)^2)/(Interindividual!L89^2))</f>
        <v>8</v>
      </c>
      <c r="M63">
        <f>_xlfn.CEILING.MATH(((4*Interindividual!M$24^2)*(_xlfn.NORM.INV(0.95,0,1)+1.96)^2)/(Interindividual!M89^2))</f>
        <v>5</v>
      </c>
      <c r="N63">
        <f>_xlfn.CEILING.MATH(((4*Interindividual!N$24^2)*(_xlfn.NORM.INV(0.95,0,1)+1.96)^2)/(Interindividual!N89^2))</f>
        <v>4</v>
      </c>
      <c r="O63">
        <f>_xlfn.CEILING.MATH(((4*Interindividual!O$24^2)*(_xlfn.NORM.INV(0.95,0,1)+1.96)^2)/(Interindividual!O89^2))</f>
        <v>5</v>
      </c>
      <c r="P63">
        <f>_xlfn.CEILING.MATH(((4*Interindividual!P$24^2)*(_xlfn.NORM.INV(0.95,0,1)+1.96)^2)/(Interindividual!P89^2))</f>
        <v>4</v>
      </c>
      <c r="Q63">
        <f>_xlfn.CEILING.MATH(((4*Interindividual!Q$24^2)*(_xlfn.NORM.INV(0.95,0,1)+1.96)^2)/(Interindividual!Q89^2))</f>
        <v>7</v>
      </c>
      <c r="R63">
        <f>_xlfn.CEILING.MATH(((4*Interindividual!R$24^2)*(_xlfn.NORM.INV(0.95,0,1)+1.96)^2)/(Interindividual!R89^2))</f>
        <v>6</v>
      </c>
    </row>
    <row r="64" spans="1:18" x14ac:dyDescent="0.25">
      <c r="A64" s="8">
        <v>0.62</v>
      </c>
      <c r="B64">
        <f>_xlfn.CEILING.MATH(((4*Interindividual!B$24^2)*(_xlfn.NORM.INV(0.95,0,1)+1.96)^2)/(Interindividual!B90^2))</f>
        <v>2</v>
      </c>
      <c r="C64">
        <f>_xlfn.CEILING.MATH(((4*Interindividual!C$24^2)*(_xlfn.NORM.INV(0.95,0,1)+1.96)^2)/(Interindividual!C90^2))</f>
        <v>7</v>
      </c>
      <c r="D64">
        <f>_xlfn.CEILING.MATH(((4*Interindividual!D$24^2)*(_xlfn.NORM.INV(0.95,0,1)+1.96)^2)/(Interindividual!D90^2))</f>
        <v>2</v>
      </c>
      <c r="E64">
        <f>_xlfn.CEILING.MATH(((4*Interindividual!E$24^2)*(_xlfn.NORM.INV(0.95,0,1)+1.96)^2)/(Interindividual!E90^2))</f>
        <v>2</v>
      </c>
      <c r="F64">
        <f>_xlfn.CEILING.MATH(((4*Interindividual!F$24^2)*(_xlfn.NORM.INV(0.95,0,1)+1.96)^2)/(Interindividual!F90^2))</f>
        <v>9</v>
      </c>
      <c r="G64">
        <f>_xlfn.CEILING.MATH(((4*Interindividual!G$24^2)*(_xlfn.NORM.INV(0.95,0,1)+1.96)^2)/(Interindividual!G90^2))</f>
        <v>10</v>
      </c>
      <c r="H64">
        <f>_xlfn.CEILING.MATH(((4*Interindividual!H$24^2)*(_xlfn.NORM.INV(0.95,0,1)+1.96)^2)/(Interindividual!H90^2))</f>
        <v>8</v>
      </c>
      <c r="I64">
        <f>_xlfn.CEILING.MATH(((4*Interindividual!I$24^2)*(_xlfn.NORM.INV(0.95,0,1)+1.96)^2)/(Interindividual!I90^2))</f>
        <v>15</v>
      </c>
      <c r="J64">
        <f>_xlfn.CEILING.MATH(((4*Interindividual!J$24^2)*(_xlfn.NORM.INV(0.95,0,1)+1.96)^2)/(Interindividual!J90^2))</f>
        <v>9</v>
      </c>
      <c r="K64">
        <f>_xlfn.CEILING.MATH(((4*Interindividual!K$24^2)*(_xlfn.NORM.INV(0.95,0,1)+1.96)^2)/(Interindividual!K90^2))</f>
        <v>7</v>
      </c>
      <c r="L64">
        <f>_xlfn.CEILING.MATH(((4*Interindividual!L$24^2)*(_xlfn.NORM.INV(0.95,0,1)+1.96)^2)/(Interindividual!L90^2))</f>
        <v>8</v>
      </c>
      <c r="M64">
        <f>_xlfn.CEILING.MATH(((4*Interindividual!M$24^2)*(_xlfn.NORM.INV(0.95,0,1)+1.96)^2)/(Interindividual!M90^2))</f>
        <v>5</v>
      </c>
      <c r="N64">
        <f>_xlfn.CEILING.MATH(((4*Interindividual!N$24^2)*(_xlfn.NORM.INV(0.95,0,1)+1.96)^2)/(Interindividual!N90^2))</f>
        <v>4</v>
      </c>
      <c r="O64">
        <f>_xlfn.CEILING.MATH(((4*Interindividual!O$24^2)*(_xlfn.NORM.INV(0.95,0,1)+1.96)^2)/(Interindividual!O90^2))</f>
        <v>5</v>
      </c>
      <c r="P64">
        <f>_xlfn.CEILING.MATH(((4*Interindividual!P$24^2)*(_xlfn.NORM.INV(0.95,0,1)+1.96)^2)/(Interindividual!P90^2))</f>
        <v>4</v>
      </c>
      <c r="Q64">
        <f>_xlfn.CEILING.MATH(((4*Interindividual!Q$24^2)*(_xlfn.NORM.INV(0.95,0,1)+1.96)^2)/(Interindividual!Q90^2))</f>
        <v>7</v>
      </c>
      <c r="R64">
        <f>_xlfn.CEILING.MATH(((4*Interindividual!R$24^2)*(_xlfn.NORM.INV(0.95,0,1)+1.96)^2)/(Interindividual!R90^2))</f>
        <v>6</v>
      </c>
    </row>
    <row r="65" spans="1:18" x14ac:dyDescent="0.25">
      <c r="A65" s="8">
        <v>0.63</v>
      </c>
      <c r="B65">
        <f>_xlfn.CEILING.MATH(((4*Interindividual!B$24^2)*(_xlfn.NORM.INV(0.95,0,1)+1.96)^2)/(Interindividual!B91^2))</f>
        <v>2</v>
      </c>
      <c r="C65">
        <f>_xlfn.CEILING.MATH(((4*Interindividual!C$24^2)*(_xlfn.NORM.INV(0.95,0,1)+1.96)^2)/(Interindividual!C91^2))</f>
        <v>7</v>
      </c>
      <c r="D65">
        <f>_xlfn.CEILING.MATH(((4*Interindividual!D$24^2)*(_xlfn.NORM.INV(0.95,0,1)+1.96)^2)/(Interindividual!D91^2))</f>
        <v>2</v>
      </c>
      <c r="E65">
        <f>_xlfn.CEILING.MATH(((4*Interindividual!E$24^2)*(_xlfn.NORM.INV(0.95,0,1)+1.96)^2)/(Interindividual!E91^2))</f>
        <v>2</v>
      </c>
      <c r="F65">
        <f>_xlfn.CEILING.MATH(((4*Interindividual!F$24^2)*(_xlfn.NORM.INV(0.95,0,1)+1.96)^2)/(Interindividual!F91^2))</f>
        <v>8</v>
      </c>
      <c r="G65">
        <f>_xlfn.CEILING.MATH(((4*Interindividual!G$24^2)*(_xlfn.NORM.INV(0.95,0,1)+1.96)^2)/(Interindividual!G91^2))</f>
        <v>9</v>
      </c>
      <c r="H65">
        <f>_xlfn.CEILING.MATH(((4*Interindividual!H$24^2)*(_xlfn.NORM.INV(0.95,0,1)+1.96)^2)/(Interindividual!H91^2))</f>
        <v>8</v>
      </c>
      <c r="I65">
        <f>_xlfn.CEILING.MATH(((4*Interindividual!I$24^2)*(_xlfn.NORM.INV(0.95,0,1)+1.96)^2)/(Interindividual!I91^2))</f>
        <v>14</v>
      </c>
      <c r="J65">
        <f>_xlfn.CEILING.MATH(((4*Interindividual!J$24^2)*(_xlfn.NORM.INV(0.95,0,1)+1.96)^2)/(Interindividual!J91^2))</f>
        <v>9</v>
      </c>
      <c r="K65">
        <f>_xlfn.CEILING.MATH(((4*Interindividual!K$24^2)*(_xlfn.NORM.INV(0.95,0,1)+1.96)^2)/(Interindividual!K91^2))</f>
        <v>6</v>
      </c>
      <c r="L65">
        <f>_xlfn.CEILING.MATH(((4*Interindividual!L$24^2)*(_xlfn.NORM.INV(0.95,0,1)+1.96)^2)/(Interindividual!L91^2))</f>
        <v>7</v>
      </c>
      <c r="M65">
        <f>_xlfn.CEILING.MATH(((4*Interindividual!M$24^2)*(_xlfn.NORM.INV(0.95,0,1)+1.96)^2)/(Interindividual!M91^2))</f>
        <v>5</v>
      </c>
      <c r="N65">
        <f>_xlfn.CEILING.MATH(((4*Interindividual!N$24^2)*(_xlfn.NORM.INV(0.95,0,1)+1.96)^2)/(Interindividual!N91^2))</f>
        <v>3</v>
      </c>
      <c r="O65">
        <f>_xlfn.CEILING.MATH(((4*Interindividual!O$24^2)*(_xlfn.NORM.INV(0.95,0,1)+1.96)^2)/(Interindividual!O91^2))</f>
        <v>5</v>
      </c>
      <c r="P65">
        <f>_xlfn.CEILING.MATH(((4*Interindividual!P$24^2)*(_xlfn.NORM.INV(0.95,0,1)+1.96)^2)/(Interindividual!P91^2))</f>
        <v>4</v>
      </c>
      <c r="Q65">
        <f>_xlfn.CEILING.MATH(((4*Interindividual!Q$24^2)*(_xlfn.NORM.INV(0.95,0,1)+1.96)^2)/(Interindividual!Q91^2))</f>
        <v>6</v>
      </c>
      <c r="R65">
        <f>_xlfn.CEILING.MATH(((4*Interindividual!R$24^2)*(_xlfn.NORM.INV(0.95,0,1)+1.96)^2)/(Interindividual!R91^2))</f>
        <v>5</v>
      </c>
    </row>
    <row r="66" spans="1:18" x14ac:dyDescent="0.25">
      <c r="A66" s="8">
        <v>0.64</v>
      </c>
      <c r="B66">
        <f>_xlfn.CEILING.MATH(((4*Interindividual!B$24^2)*(_xlfn.NORM.INV(0.95,0,1)+1.96)^2)/(Interindividual!B92^2))</f>
        <v>2</v>
      </c>
      <c r="C66">
        <f>_xlfn.CEILING.MATH(((4*Interindividual!C$24^2)*(_xlfn.NORM.INV(0.95,0,1)+1.96)^2)/(Interindividual!C92^2))</f>
        <v>6</v>
      </c>
      <c r="D66">
        <f>_xlfn.CEILING.MATH(((4*Interindividual!D$24^2)*(_xlfn.NORM.INV(0.95,0,1)+1.96)^2)/(Interindividual!D92^2))</f>
        <v>2</v>
      </c>
      <c r="E66">
        <f>_xlfn.CEILING.MATH(((4*Interindividual!E$24^2)*(_xlfn.NORM.INV(0.95,0,1)+1.96)^2)/(Interindividual!E92^2))</f>
        <v>2</v>
      </c>
      <c r="F66">
        <f>_xlfn.CEILING.MATH(((4*Interindividual!F$24^2)*(_xlfn.NORM.INV(0.95,0,1)+1.96)^2)/(Interindividual!F92^2))</f>
        <v>8</v>
      </c>
      <c r="G66">
        <f>_xlfn.CEILING.MATH(((4*Interindividual!G$24^2)*(_xlfn.NORM.INV(0.95,0,1)+1.96)^2)/(Interindividual!G92^2))</f>
        <v>9</v>
      </c>
      <c r="H66">
        <f>_xlfn.CEILING.MATH(((4*Interindividual!H$24^2)*(_xlfn.NORM.INV(0.95,0,1)+1.96)^2)/(Interindividual!H92^2))</f>
        <v>8</v>
      </c>
      <c r="I66">
        <f>_xlfn.CEILING.MATH(((4*Interindividual!I$24^2)*(_xlfn.NORM.INV(0.95,0,1)+1.96)^2)/(Interindividual!I92^2))</f>
        <v>14</v>
      </c>
      <c r="J66">
        <f>_xlfn.CEILING.MATH(((4*Interindividual!J$24^2)*(_xlfn.NORM.INV(0.95,0,1)+1.96)^2)/(Interindividual!J92^2))</f>
        <v>9</v>
      </c>
      <c r="K66">
        <f>_xlfn.CEILING.MATH(((4*Interindividual!K$24^2)*(_xlfn.NORM.INV(0.95,0,1)+1.96)^2)/(Interindividual!K92^2))</f>
        <v>6</v>
      </c>
      <c r="L66">
        <f>_xlfn.CEILING.MATH(((4*Interindividual!L$24^2)*(_xlfn.NORM.INV(0.95,0,1)+1.96)^2)/(Interindividual!L92^2))</f>
        <v>7</v>
      </c>
      <c r="M66">
        <f>_xlfn.CEILING.MATH(((4*Interindividual!M$24^2)*(_xlfn.NORM.INV(0.95,0,1)+1.96)^2)/(Interindividual!M92^2))</f>
        <v>5</v>
      </c>
      <c r="N66">
        <f>_xlfn.CEILING.MATH(((4*Interindividual!N$24^2)*(_xlfn.NORM.INV(0.95,0,1)+1.96)^2)/(Interindividual!N92^2))</f>
        <v>3</v>
      </c>
      <c r="O66">
        <f>_xlfn.CEILING.MATH(((4*Interindividual!O$24^2)*(_xlfn.NORM.INV(0.95,0,1)+1.96)^2)/(Interindividual!O92^2))</f>
        <v>5</v>
      </c>
      <c r="P66">
        <f>_xlfn.CEILING.MATH(((4*Interindividual!P$24^2)*(_xlfn.NORM.INV(0.95,0,1)+1.96)^2)/(Interindividual!P92^2))</f>
        <v>4</v>
      </c>
      <c r="Q66">
        <f>_xlfn.CEILING.MATH(((4*Interindividual!Q$24^2)*(_xlfn.NORM.INV(0.95,0,1)+1.96)^2)/(Interindividual!Q92^2))</f>
        <v>6</v>
      </c>
      <c r="R66">
        <f>_xlfn.CEILING.MATH(((4*Interindividual!R$24^2)*(_xlfn.NORM.INV(0.95,0,1)+1.96)^2)/(Interindividual!R92^2))</f>
        <v>5</v>
      </c>
    </row>
    <row r="67" spans="1:18" x14ac:dyDescent="0.25">
      <c r="A67" s="8">
        <v>0.65</v>
      </c>
      <c r="B67">
        <f>_xlfn.CEILING.MATH(((4*Interindividual!B$24^2)*(_xlfn.NORM.INV(0.95,0,1)+1.96)^2)/(Interindividual!B93^2))</f>
        <v>2</v>
      </c>
      <c r="C67">
        <f>_xlfn.CEILING.MATH(((4*Interindividual!C$24^2)*(_xlfn.NORM.INV(0.95,0,1)+1.96)^2)/(Interindividual!C93^2))</f>
        <v>6</v>
      </c>
      <c r="D67">
        <f>_xlfn.CEILING.MATH(((4*Interindividual!D$24^2)*(_xlfn.NORM.INV(0.95,0,1)+1.96)^2)/(Interindividual!D93^2))</f>
        <v>2</v>
      </c>
      <c r="E67">
        <f>_xlfn.CEILING.MATH(((4*Interindividual!E$24^2)*(_xlfn.NORM.INV(0.95,0,1)+1.96)^2)/(Interindividual!E93^2))</f>
        <v>2</v>
      </c>
      <c r="F67">
        <f>_xlfn.CEILING.MATH(((4*Interindividual!F$24^2)*(_xlfn.NORM.INV(0.95,0,1)+1.96)^2)/(Interindividual!F93^2))</f>
        <v>8</v>
      </c>
      <c r="G67">
        <f>_xlfn.CEILING.MATH(((4*Interindividual!G$24^2)*(_xlfn.NORM.INV(0.95,0,1)+1.96)^2)/(Interindividual!G93^2))</f>
        <v>9</v>
      </c>
      <c r="H67">
        <f>_xlfn.CEILING.MATH(((4*Interindividual!H$24^2)*(_xlfn.NORM.INV(0.95,0,1)+1.96)^2)/(Interindividual!H93^2))</f>
        <v>7</v>
      </c>
      <c r="I67">
        <f>_xlfn.CEILING.MATH(((4*Interindividual!I$24^2)*(_xlfn.NORM.INV(0.95,0,1)+1.96)^2)/(Interindividual!I93^2))</f>
        <v>14</v>
      </c>
      <c r="J67">
        <f>_xlfn.CEILING.MATH(((4*Interindividual!J$24^2)*(_xlfn.NORM.INV(0.95,0,1)+1.96)^2)/(Interindividual!J93^2))</f>
        <v>8</v>
      </c>
      <c r="K67">
        <f>_xlfn.CEILING.MATH(((4*Interindividual!K$24^2)*(_xlfn.NORM.INV(0.95,0,1)+1.96)^2)/(Interindividual!K93^2))</f>
        <v>6</v>
      </c>
      <c r="L67">
        <f>_xlfn.CEILING.MATH(((4*Interindividual!L$24^2)*(_xlfn.NORM.INV(0.95,0,1)+1.96)^2)/(Interindividual!L93^2))</f>
        <v>7</v>
      </c>
      <c r="M67">
        <f>_xlfn.CEILING.MATH(((4*Interindividual!M$24^2)*(_xlfn.NORM.INV(0.95,0,1)+1.96)^2)/(Interindividual!M93^2))</f>
        <v>5</v>
      </c>
      <c r="N67">
        <f>_xlfn.CEILING.MATH(((4*Interindividual!N$24^2)*(_xlfn.NORM.INV(0.95,0,1)+1.96)^2)/(Interindividual!N93^2))</f>
        <v>3</v>
      </c>
      <c r="O67">
        <f>_xlfn.CEILING.MATH(((4*Interindividual!O$24^2)*(_xlfn.NORM.INV(0.95,0,1)+1.96)^2)/(Interindividual!O93^2))</f>
        <v>5</v>
      </c>
      <c r="P67">
        <f>_xlfn.CEILING.MATH(((4*Interindividual!P$24^2)*(_xlfn.NORM.INV(0.95,0,1)+1.96)^2)/(Interindividual!P93^2))</f>
        <v>4</v>
      </c>
      <c r="Q67">
        <f>_xlfn.CEILING.MATH(((4*Interindividual!Q$24^2)*(_xlfn.NORM.INV(0.95,0,1)+1.96)^2)/(Interindividual!Q93^2))</f>
        <v>6</v>
      </c>
      <c r="R67">
        <f>_xlfn.CEILING.MATH(((4*Interindividual!R$24^2)*(_xlfn.NORM.INV(0.95,0,1)+1.96)^2)/(Interindividual!R93^2))</f>
        <v>5</v>
      </c>
    </row>
    <row r="68" spans="1:18" x14ac:dyDescent="0.25">
      <c r="A68" s="8">
        <v>0.66</v>
      </c>
      <c r="B68">
        <f>_xlfn.CEILING.MATH(((4*Interindividual!B$24^2)*(_xlfn.NORM.INV(0.95,0,1)+1.96)^2)/(Interindividual!B94^2))</f>
        <v>2</v>
      </c>
      <c r="C68">
        <f>_xlfn.CEILING.MATH(((4*Interindividual!C$24^2)*(_xlfn.NORM.INV(0.95,0,1)+1.96)^2)/(Interindividual!C94^2))</f>
        <v>6</v>
      </c>
      <c r="D68">
        <f>_xlfn.CEILING.MATH(((4*Interindividual!D$24^2)*(_xlfn.NORM.INV(0.95,0,1)+1.96)^2)/(Interindividual!D94^2))</f>
        <v>1</v>
      </c>
      <c r="E68">
        <f>_xlfn.CEILING.MATH(((4*Interindividual!E$24^2)*(_xlfn.NORM.INV(0.95,0,1)+1.96)^2)/(Interindividual!E94^2))</f>
        <v>2</v>
      </c>
      <c r="F68">
        <f>_xlfn.CEILING.MATH(((4*Interindividual!F$24^2)*(_xlfn.NORM.INV(0.95,0,1)+1.96)^2)/(Interindividual!F94^2))</f>
        <v>8</v>
      </c>
      <c r="G68">
        <f>_xlfn.CEILING.MATH(((4*Interindividual!G$24^2)*(_xlfn.NORM.INV(0.95,0,1)+1.96)^2)/(Interindividual!G94^2))</f>
        <v>8</v>
      </c>
      <c r="H68">
        <f>_xlfn.CEILING.MATH(((4*Interindividual!H$24^2)*(_xlfn.NORM.INV(0.95,0,1)+1.96)^2)/(Interindividual!H94^2))</f>
        <v>7</v>
      </c>
      <c r="I68">
        <f>_xlfn.CEILING.MATH(((4*Interindividual!I$24^2)*(_xlfn.NORM.INV(0.95,0,1)+1.96)^2)/(Interindividual!I94^2))</f>
        <v>13</v>
      </c>
      <c r="J68">
        <f>_xlfn.CEILING.MATH(((4*Interindividual!J$24^2)*(_xlfn.NORM.INV(0.95,0,1)+1.96)^2)/(Interindividual!J94^2))</f>
        <v>8</v>
      </c>
      <c r="K68">
        <f>_xlfn.CEILING.MATH(((4*Interindividual!K$24^2)*(_xlfn.NORM.INV(0.95,0,1)+1.96)^2)/(Interindividual!K94^2))</f>
        <v>6</v>
      </c>
      <c r="L68">
        <f>_xlfn.CEILING.MATH(((4*Interindividual!L$24^2)*(_xlfn.NORM.INV(0.95,0,1)+1.96)^2)/(Interindividual!L94^2))</f>
        <v>7</v>
      </c>
      <c r="M68">
        <f>_xlfn.CEILING.MATH(((4*Interindividual!M$24^2)*(_xlfn.NORM.INV(0.95,0,1)+1.96)^2)/(Interindividual!M94^2))</f>
        <v>4</v>
      </c>
      <c r="N68">
        <f>_xlfn.CEILING.MATH(((4*Interindividual!N$24^2)*(_xlfn.NORM.INV(0.95,0,1)+1.96)^2)/(Interindividual!N94^2))</f>
        <v>3</v>
      </c>
      <c r="O68">
        <f>_xlfn.CEILING.MATH(((4*Interindividual!O$24^2)*(_xlfn.NORM.INV(0.95,0,1)+1.96)^2)/(Interindividual!O94^2))</f>
        <v>5</v>
      </c>
      <c r="P68">
        <f>_xlfn.CEILING.MATH(((4*Interindividual!P$24^2)*(_xlfn.NORM.INV(0.95,0,1)+1.96)^2)/(Interindividual!P94^2))</f>
        <v>4</v>
      </c>
      <c r="Q68">
        <f>_xlfn.CEILING.MATH(((4*Interindividual!Q$24^2)*(_xlfn.NORM.INV(0.95,0,1)+1.96)^2)/(Interindividual!Q94^2))</f>
        <v>6</v>
      </c>
      <c r="R68">
        <f>_xlfn.CEILING.MATH(((4*Interindividual!R$24^2)*(_xlfn.NORM.INV(0.95,0,1)+1.96)^2)/(Interindividual!R94^2))</f>
        <v>5</v>
      </c>
    </row>
    <row r="69" spans="1:18" x14ac:dyDescent="0.25">
      <c r="A69" s="8">
        <v>0.67</v>
      </c>
      <c r="B69">
        <f>_xlfn.CEILING.MATH(((4*Interindividual!B$24^2)*(_xlfn.NORM.INV(0.95,0,1)+1.96)^2)/(Interindividual!B95^2))</f>
        <v>2</v>
      </c>
      <c r="C69">
        <f>_xlfn.CEILING.MATH(((4*Interindividual!C$24^2)*(_xlfn.NORM.INV(0.95,0,1)+1.96)^2)/(Interindividual!C95^2))</f>
        <v>6</v>
      </c>
      <c r="D69">
        <f>_xlfn.CEILING.MATH(((4*Interindividual!D$24^2)*(_xlfn.NORM.INV(0.95,0,1)+1.96)^2)/(Interindividual!D95^2))</f>
        <v>1</v>
      </c>
      <c r="E69">
        <f>_xlfn.CEILING.MATH(((4*Interindividual!E$24^2)*(_xlfn.NORM.INV(0.95,0,1)+1.96)^2)/(Interindividual!E95^2))</f>
        <v>2</v>
      </c>
      <c r="F69">
        <f>_xlfn.CEILING.MATH(((4*Interindividual!F$24^2)*(_xlfn.NORM.INV(0.95,0,1)+1.96)^2)/(Interindividual!F95^2))</f>
        <v>7</v>
      </c>
      <c r="G69">
        <f>_xlfn.CEILING.MATH(((4*Interindividual!G$24^2)*(_xlfn.NORM.INV(0.95,0,1)+1.96)^2)/(Interindividual!G95^2))</f>
        <v>8</v>
      </c>
      <c r="H69">
        <f>_xlfn.CEILING.MATH(((4*Interindividual!H$24^2)*(_xlfn.NORM.INV(0.95,0,1)+1.96)^2)/(Interindividual!H95^2))</f>
        <v>7</v>
      </c>
      <c r="I69">
        <f>_xlfn.CEILING.MATH(((4*Interindividual!I$24^2)*(_xlfn.NORM.INV(0.95,0,1)+1.96)^2)/(Interindividual!I95^2))</f>
        <v>13</v>
      </c>
      <c r="J69">
        <f>_xlfn.CEILING.MATH(((4*Interindividual!J$24^2)*(_xlfn.NORM.INV(0.95,0,1)+1.96)^2)/(Interindividual!J95^2))</f>
        <v>8</v>
      </c>
      <c r="K69">
        <f>_xlfn.CEILING.MATH(((4*Interindividual!K$24^2)*(_xlfn.NORM.INV(0.95,0,1)+1.96)^2)/(Interindividual!K95^2))</f>
        <v>6</v>
      </c>
      <c r="L69">
        <f>_xlfn.CEILING.MATH(((4*Interindividual!L$24^2)*(_xlfn.NORM.INV(0.95,0,1)+1.96)^2)/(Interindividual!L95^2))</f>
        <v>7</v>
      </c>
      <c r="M69">
        <f>_xlfn.CEILING.MATH(((4*Interindividual!M$24^2)*(_xlfn.NORM.INV(0.95,0,1)+1.96)^2)/(Interindividual!M95^2))</f>
        <v>4</v>
      </c>
      <c r="N69">
        <f>_xlfn.CEILING.MATH(((4*Interindividual!N$24^2)*(_xlfn.NORM.INV(0.95,0,1)+1.96)^2)/(Interindividual!N95^2))</f>
        <v>3</v>
      </c>
      <c r="O69">
        <f>_xlfn.CEILING.MATH(((4*Interindividual!O$24^2)*(_xlfn.NORM.INV(0.95,0,1)+1.96)^2)/(Interindividual!O95^2))</f>
        <v>4</v>
      </c>
      <c r="P69">
        <f>_xlfn.CEILING.MATH(((4*Interindividual!P$24^2)*(_xlfn.NORM.INV(0.95,0,1)+1.96)^2)/(Interindividual!P95^2))</f>
        <v>4</v>
      </c>
      <c r="Q69">
        <f>_xlfn.CEILING.MATH(((4*Interindividual!Q$24^2)*(_xlfn.NORM.INV(0.95,0,1)+1.96)^2)/(Interindividual!Q95^2))</f>
        <v>6</v>
      </c>
      <c r="R69">
        <f>_xlfn.CEILING.MATH(((4*Interindividual!R$24^2)*(_xlfn.NORM.INV(0.95,0,1)+1.96)^2)/(Interindividual!R95^2))</f>
        <v>5</v>
      </c>
    </row>
    <row r="70" spans="1:18" x14ac:dyDescent="0.25">
      <c r="A70" s="8">
        <v>0.68</v>
      </c>
      <c r="B70">
        <f>_xlfn.CEILING.MATH(((4*Interindividual!B$24^2)*(_xlfn.NORM.INV(0.95,0,1)+1.96)^2)/(Interindividual!B96^2))</f>
        <v>2</v>
      </c>
      <c r="C70">
        <f>_xlfn.CEILING.MATH(((4*Interindividual!C$24^2)*(_xlfn.NORM.INV(0.95,0,1)+1.96)^2)/(Interindividual!C96^2))</f>
        <v>6</v>
      </c>
      <c r="D70">
        <f>_xlfn.CEILING.MATH(((4*Interindividual!D$24^2)*(_xlfn.NORM.INV(0.95,0,1)+1.96)^2)/(Interindividual!D96^2))</f>
        <v>1</v>
      </c>
      <c r="E70">
        <f>_xlfn.CEILING.MATH(((4*Interindividual!E$24^2)*(_xlfn.NORM.INV(0.95,0,1)+1.96)^2)/(Interindividual!E96^2))</f>
        <v>2</v>
      </c>
      <c r="F70">
        <f>_xlfn.CEILING.MATH(((4*Interindividual!F$24^2)*(_xlfn.NORM.INV(0.95,0,1)+1.96)^2)/(Interindividual!F96^2))</f>
        <v>7</v>
      </c>
      <c r="G70">
        <f>_xlfn.CEILING.MATH(((4*Interindividual!G$24^2)*(_xlfn.NORM.INV(0.95,0,1)+1.96)^2)/(Interindividual!G96^2))</f>
        <v>8</v>
      </c>
      <c r="H70">
        <f>_xlfn.CEILING.MATH(((4*Interindividual!H$24^2)*(_xlfn.NORM.INV(0.95,0,1)+1.96)^2)/(Interindividual!H96^2))</f>
        <v>7</v>
      </c>
      <c r="I70">
        <f>_xlfn.CEILING.MATH(((4*Interindividual!I$24^2)*(_xlfn.NORM.INV(0.95,0,1)+1.96)^2)/(Interindividual!I96^2))</f>
        <v>13</v>
      </c>
      <c r="J70">
        <f>_xlfn.CEILING.MATH(((4*Interindividual!J$24^2)*(_xlfn.NORM.INV(0.95,0,1)+1.96)^2)/(Interindividual!J96^2))</f>
        <v>8</v>
      </c>
      <c r="K70">
        <f>_xlfn.CEILING.MATH(((4*Interindividual!K$24^2)*(_xlfn.NORM.INV(0.95,0,1)+1.96)^2)/(Interindividual!K96^2))</f>
        <v>6</v>
      </c>
      <c r="L70">
        <f>_xlfn.CEILING.MATH(((4*Interindividual!L$24^2)*(_xlfn.NORM.INV(0.95,0,1)+1.96)^2)/(Interindividual!L96^2))</f>
        <v>6</v>
      </c>
      <c r="M70">
        <f>_xlfn.CEILING.MATH(((4*Interindividual!M$24^2)*(_xlfn.NORM.INV(0.95,0,1)+1.96)^2)/(Interindividual!M96^2))</f>
        <v>4</v>
      </c>
      <c r="N70">
        <f>_xlfn.CEILING.MATH(((4*Interindividual!N$24^2)*(_xlfn.NORM.INV(0.95,0,1)+1.96)^2)/(Interindividual!N96^2))</f>
        <v>3</v>
      </c>
      <c r="O70">
        <f>_xlfn.CEILING.MATH(((4*Interindividual!O$24^2)*(_xlfn.NORM.INV(0.95,0,1)+1.96)^2)/(Interindividual!O96^2))</f>
        <v>4</v>
      </c>
      <c r="P70">
        <f>_xlfn.CEILING.MATH(((4*Interindividual!P$24^2)*(_xlfn.NORM.INV(0.95,0,1)+1.96)^2)/(Interindividual!P96^2))</f>
        <v>4</v>
      </c>
      <c r="Q70">
        <f>_xlfn.CEILING.MATH(((4*Interindividual!Q$24^2)*(_xlfn.NORM.INV(0.95,0,1)+1.96)^2)/(Interindividual!Q96^2))</f>
        <v>6</v>
      </c>
      <c r="R70">
        <f>_xlfn.CEILING.MATH(((4*Interindividual!R$24^2)*(_xlfn.NORM.INV(0.95,0,1)+1.96)^2)/(Interindividual!R96^2))</f>
        <v>5</v>
      </c>
    </row>
    <row r="71" spans="1:18" x14ac:dyDescent="0.25">
      <c r="A71" s="8">
        <v>0.69</v>
      </c>
      <c r="B71">
        <f>_xlfn.CEILING.MATH(((4*Interindividual!B$24^2)*(_xlfn.NORM.INV(0.95,0,1)+1.96)^2)/(Interindividual!B97^2))</f>
        <v>2</v>
      </c>
      <c r="C71">
        <f>_xlfn.CEILING.MATH(((4*Interindividual!C$24^2)*(_xlfn.NORM.INV(0.95,0,1)+1.96)^2)/(Interindividual!C97^2))</f>
        <v>6</v>
      </c>
      <c r="D71">
        <f>_xlfn.CEILING.MATH(((4*Interindividual!D$24^2)*(_xlfn.NORM.INV(0.95,0,1)+1.96)^2)/(Interindividual!D97^2))</f>
        <v>1</v>
      </c>
      <c r="E71">
        <f>_xlfn.CEILING.MATH(((4*Interindividual!E$24^2)*(_xlfn.NORM.INV(0.95,0,1)+1.96)^2)/(Interindividual!E97^2))</f>
        <v>2</v>
      </c>
      <c r="F71">
        <f>_xlfn.CEILING.MATH(((4*Interindividual!F$24^2)*(_xlfn.NORM.INV(0.95,0,1)+1.96)^2)/(Interindividual!F97^2))</f>
        <v>7</v>
      </c>
      <c r="G71">
        <f>_xlfn.CEILING.MATH(((4*Interindividual!G$24^2)*(_xlfn.NORM.INV(0.95,0,1)+1.96)^2)/(Interindividual!G97^2))</f>
        <v>8</v>
      </c>
      <c r="H71">
        <f>_xlfn.CEILING.MATH(((4*Interindividual!H$24^2)*(_xlfn.NORM.INV(0.95,0,1)+1.96)^2)/(Interindividual!H97^2))</f>
        <v>7</v>
      </c>
      <c r="I71">
        <f>_xlfn.CEILING.MATH(((4*Interindividual!I$24^2)*(_xlfn.NORM.INV(0.95,0,1)+1.96)^2)/(Interindividual!I97^2))</f>
        <v>12</v>
      </c>
      <c r="J71">
        <f>_xlfn.CEILING.MATH(((4*Interindividual!J$24^2)*(_xlfn.NORM.INV(0.95,0,1)+1.96)^2)/(Interindividual!J97^2))</f>
        <v>7</v>
      </c>
      <c r="K71">
        <f>_xlfn.CEILING.MATH(((4*Interindividual!K$24^2)*(_xlfn.NORM.INV(0.95,0,1)+1.96)^2)/(Interindividual!K97^2))</f>
        <v>5</v>
      </c>
      <c r="L71">
        <f>_xlfn.CEILING.MATH(((4*Interindividual!L$24^2)*(_xlfn.NORM.INV(0.95,0,1)+1.96)^2)/(Interindividual!L97^2))</f>
        <v>6</v>
      </c>
      <c r="M71">
        <f>_xlfn.CEILING.MATH(((4*Interindividual!M$24^2)*(_xlfn.NORM.INV(0.95,0,1)+1.96)^2)/(Interindividual!M97^2))</f>
        <v>4</v>
      </c>
      <c r="N71">
        <f>_xlfn.CEILING.MATH(((4*Interindividual!N$24^2)*(_xlfn.NORM.INV(0.95,0,1)+1.96)^2)/(Interindividual!N97^2))</f>
        <v>3</v>
      </c>
      <c r="O71">
        <f>_xlfn.CEILING.MATH(((4*Interindividual!O$24^2)*(_xlfn.NORM.INV(0.95,0,1)+1.96)^2)/(Interindividual!O97^2))</f>
        <v>4</v>
      </c>
      <c r="P71">
        <f>_xlfn.CEILING.MATH(((4*Interindividual!P$24^2)*(_xlfn.NORM.INV(0.95,0,1)+1.96)^2)/(Interindividual!P97^2))</f>
        <v>4</v>
      </c>
      <c r="Q71">
        <f>_xlfn.CEILING.MATH(((4*Interindividual!Q$24^2)*(_xlfn.NORM.INV(0.95,0,1)+1.96)^2)/(Interindividual!Q97^2))</f>
        <v>5</v>
      </c>
      <c r="R71">
        <f>_xlfn.CEILING.MATH(((4*Interindividual!R$24^2)*(_xlfn.NORM.INV(0.95,0,1)+1.96)^2)/(Interindividual!R97^2))</f>
        <v>5</v>
      </c>
    </row>
    <row r="72" spans="1:18" x14ac:dyDescent="0.25">
      <c r="A72" s="8">
        <v>0.7</v>
      </c>
      <c r="B72">
        <f>_xlfn.CEILING.MATH(((4*Interindividual!B$24^2)*(_xlfn.NORM.INV(0.95,0,1)+1.96)^2)/(Interindividual!B98^2))</f>
        <v>2</v>
      </c>
      <c r="C72">
        <f>_xlfn.CEILING.MATH(((4*Interindividual!C$24^2)*(_xlfn.NORM.INV(0.95,0,1)+1.96)^2)/(Interindividual!C98^2))</f>
        <v>5</v>
      </c>
      <c r="D72">
        <f>_xlfn.CEILING.MATH(((4*Interindividual!D$24^2)*(_xlfn.NORM.INV(0.95,0,1)+1.96)^2)/(Interindividual!D98^2))</f>
        <v>1</v>
      </c>
      <c r="E72">
        <f>_xlfn.CEILING.MATH(((4*Interindividual!E$24^2)*(_xlfn.NORM.INV(0.95,0,1)+1.96)^2)/(Interindividual!E98^2))</f>
        <v>2</v>
      </c>
      <c r="F72">
        <f>_xlfn.CEILING.MATH(((4*Interindividual!F$24^2)*(_xlfn.NORM.INV(0.95,0,1)+1.96)^2)/(Interindividual!F98^2))</f>
        <v>7</v>
      </c>
      <c r="G72">
        <f>_xlfn.CEILING.MATH(((4*Interindividual!G$24^2)*(_xlfn.NORM.INV(0.95,0,1)+1.96)^2)/(Interindividual!G98^2))</f>
        <v>8</v>
      </c>
      <c r="H72">
        <f>_xlfn.CEILING.MATH(((4*Interindividual!H$24^2)*(_xlfn.NORM.INV(0.95,0,1)+1.96)^2)/(Interindividual!H98^2))</f>
        <v>6</v>
      </c>
      <c r="I72">
        <f>_xlfn.CEILING.MATH(((4*Interindividual!I$24^2)*(_xlfn.NORM.INV(0.95,0,1)+1.96)^2)/(Interindividual!I98^2))</f>
        <v>12</v>
      </c>
      <c r="J72">
        <f>_xlfn.CEILING.MATH(((4*Interindividual!J$24^2)*(_xlfn.NORM.INV(0.95,0,1)+1.96)^2)/(Interindividual!J98^2))</f>
        <v>7</v>
      </c>
      <c r="K72">
        <f>_xlfn.CEILING.MATH(((4*Interindividual!K$24^2)*(_xlfn.NORM.INV(0.95,0,1)+1.96)^2)/(Interindividual!K98^2))</f>
        <v>5</v>
      </c>
      <c r="L72">
        <f>_xlfn.CEILING.MATH(((4*Interindividual!L$24^2)*(_xlfn.NORM.INV(0.95,0,1)+1.96)^2)/(Interindividual!L98^2))</f>
        <v>6</v>
      </c>
      <c r="M72">
        <f>_xlfn.CEILING.MATH(((4*Interindividual!M$24^2)*(_xlfn.NORM.INV(0.95,0,1)+1.96)^2)/(Interindividual!M98^2))</f>
        <v>4</v>
      </c>
      <c r="N72">
        <f>_xlfn.CEILING.MATH(((4*Interindividual!N$24^2)*(_xlfn.NORM.INV(0.95,0,1)+1.96)^2)/(Interindividual!N98^2))</f>
        <v>3</v>
      </c>
      <c r="O72">
        <f>_xlfn.CEILING.MATH(((4*Interindividual!O$24^2)*(_xlfn.NORM.INV(0.95,0,1)+1.96)^2)/(Interindividual!O98^2))</f>
        <v>4</v>
      </c>
      <c r="P72">
        <f>_xlfn.CEILING.MATH(((4*Interindividual!P$24^2)*(_xlfn.NORM.INV(0.95,0,1)+1.96)^2)/(Interindividual!P98^2))</f>
        <v>3</v>
      </c>
      <c r="Q72">
        <f>_xlfn.CEILING.MATH(((4*Interindividual!Q$24^2)*(_xlfn.NORM.INV(0.95,0,1)+1.96)^2)/(Interindividual!Q98^2))</f>
        <v>5</v>
      </c>
      <c r="R72">
        <f>_xlfn.CEILING.MATH(((4*Interindividual!R$24^2)*(_xlfn.NORM.INV(0.95,0,1)+1.96)^2)/(Interindividual!R98^2))</f>
        <v>4</v>
      </c>
    </row>
    <row r="73" spans="1:18" x14ac:dyDescent="0.25">
      <c r="A73" s="8">
        <v>0.71</v>
      </c>
      <c r="B73">
        <f>_xlfn.CEILING.MATH(((4*Interindividual!B$24^2)*(_xlfn.NORM.INV(0.95,0,1)+1.96)^2)/(Interindividual!B99^2))</f>
        <v>2</v>
      </c>
      <c r="C73">
        <f>_xlfn.CEILING.MATH(((4*Interindividual!C$24^2)*(_xlfn.NORM.INV(0.95,0,1)+1.96)^2)/(Interindividual!C99^2))</f>
        <v>5</v>
      </c>
      <c r="D73">
        <f>_xlfn.CEILING.MATH(((4*Interindividual!D$24^2)*(_xlfn.NORM.INV(0.95,0,1)+1.96)^2)/(Interindividual!D99^2))</f>
        <v>1</v>
      </c>
      <c r="E73">
        <f>_xlfn.CEILING.MATH(((4*Interindividual!E$24^2)*(_xlfn.NORM.INV(0.95,0,1)+1.96)^2)/(Interindividual!E99^2))</f>
        <v>2</v>
      </c>
      <c r="F73">
        <f>_xlfn.CEILING.MATH(((4*Interindividual!F$24^2)*(_xlfn.NORM.INV(0.95,0,1)+1.96)^2)/(Interindividual!F99^2))</f>
        <v>7</v>
      </c>
      <c r="G73">
        <f>_xlfn.CEILING.MATH(((4*Interindividual!G$24^2)*(_xlfn.NORM.INV(0.95,0,1)+1.96)^2)/(Interindividual!G99^2))</f>
        <v>7</v>
      </c>
      <c r="H73">
        <f>_xlfn.CEILING.MATH(((4*Interindividual!H$24^2)*(_xlfn.NORM.INV(0.95,0,1)+1.96)^2)/(Interindividual!H99^2))</f>
        <v>6</v>
      </c>
      <c r="I73">
        <f>_xlfn.CEILING.MATH(((4*Interindividual!I$24^2)*(_xlfn.NORM.INV(0.95,0,1)+1.96)^2)/(Interindividual!I99^2))</f>
        <v>12</v>
      </c>
      <c r="J73">
        <f>_xlfn.CEILING.MATH(((4*Interindividual!J$24^2)*(_xlfn.NORM.INV(0.95,0,1)+1.96)^2)/(Interindividual!J99^2))</f>
        <v>7</v>
      </c>
      <c r="K73">
        <f>_xlfn.CEILING.MATH(((4*Interindividual!K$24^2)*(_xlfn.NORM.INV(0.95,0,1)+1.96)^2)/(Interindividual!K99^2))</f>
        <v>5</v>
      </c>
      <c r="L73">
        <f>_xlfn.CEILING.MATH(((4*Interindividual!L$24^2)*(_xlfn.NORM.INV(0.95,0,1)+1.96)^2)/(Interindividual!L99^2))</f>
        <v>6</v>
      </c>
      <c r="M73">
        <f>_xlfn.CEILING.MATH(((4*Interindividual!M$24^2)*(_xlfn.NORM.INV(0.95,0,1)+1.96)^2)/(Interindividual!M99^2))</f>
        <v>4</v>
      </c>
      <c r="N73">
        <f>_xlfn.CEILING.MATH(((4*Interindividual!N$24^2)*(_xlfn.NORM.INV(0.95,0,1)+1.96)^2)/(Interindividual!N99^2))</f>
        <v>3</v>
      </c>
      <c r="O73">
        <f>_xlfn.CEILING.MATH(((4*Interindividual!O$24^2)*(_xlfn.NORM.INV(0.95,0,1)+1.96)^2)/(Interindividual!O99^2))</f>
        <v>4</v>
      </c>
      <c r="P73">
        <f>_xlfn.CEILING.MATH(((4*Interindividual!P$24^2)*(_xlfn.NORM.INV(0.95,0,1)+1.96)^2)/(Interindividual!P99^2))</f>
        <v>3</v>
      </c>
      <c r="Q73">
        <f>_xlfn.CEILING.MATH(((4*Interindividual!Q$24^2)*(_xlfn.NORM.INV(0.95,0,1)+1.96)^2)/(Interindividual!Q99^2))</f>
        <v>5</v>
      </c>
      <c r="R73">
        <f>_xlfn.CEILING.MATH(((4*Interindividual!R$24^2)*(_xlfn.NORM.INV(0.95,0,1)+1.96)^2)/(Interindividual!R99^2))</f>
        <v>4</v>
      </c>
    </row>
    <row r="74" spans="1:18" x14ac:dyDescent="0.25">
      <c r="A74" s="8">
        <v>0.72</v>
      </c>
      <c r="B74">
        <f>_xlfn.CEILING.MATH(((4*Interindividual!B$24^2)*(_xlfn.NORM.INV(0.95,0,1)+1.96)^2)/(Interindividual!B100^2))</f>
        <v>2</v>
      </c>
      <c r="C74">
        <f>_xlfn.CEILING.MATH(((4*Interindividual!C$24^2)*(_xlfn.NORM.INV(0.95,0,1)+1.96)^2)/(Interindividual!C100^2))</f>
        <v>5</v>
      </c>
      <c r="D74">
        <f>_xlfn.CEILING.MATH(((4*Interindividual!D$24^2)*(_xlfn.NORM.INV(0.95,0,1)+1.96)^2)/(Interindividual!D100^2))</f>
        <v>1</v>
      </c>
      <c r="E74">
        <f>_xlfn.CEILING.MATH(((4*Interindividual!E$24^2)*(_xlfn.NORM.INV(0.95,0,1)+1.96)^2)/(Interindividual!E100^2))</f>
        <v>2</v>
      </c>
      <c r="F74">
        <f>_xlfn.CEILING.MATH(((4*Interindividual!F$24^2)*(_xlfn.NORM.INV(0.95,0,1)+1.96)^2)/(Interindividual!F100^2))</f>
        <v>6</v>
      </c>
      <c r="G74">
        <f>_xlfn.CEILING.MATH(((4*Interindividual!G$24^2)*(_xlfn.NORM.INV(0.95,0,1)+1.96)^2)/(Interindividual!G100^2))</f>
        <v>7</v>
      </c>
      <c r="H74">
        <f>_xlfn.CEILING.MATH(((4*Interindividual!H$24^2)*(_xlfn.NORM.INV(0.95,0,1)+1.96)^2)/(Interindividual!H100^2))</f>
        <v>6</v>
      </c>
      <c r="I74">
        <f>_xlfn.CEILING.MATH(((4*Interindividual!I$24^2)*(_xlfn.NORM.INV(0.95,0,1)+1.96)^2)/(Interindividual!I100^2))</f>
        <v>11</v>
      </c>
      <c r="J74">
        <f>_xlfn.CEILING.MATH(((4*Interindividual!J$24^2)*(_xlfn.NORM.INV(0.95,0,1)+1.96)^2)/(Interindividual!J100^2))</f>
        <v>7</v>
      </c>
      <c r="K74">
        <f>_xlfn.CEILING.MATH(((4*Interindividual!K$24^2)*(_xlfn.NORM.INV(0.95,0,1)+1.96)^2)/(Interindividual!K100^2))</f>
        <v>5</v>
      </c>
      <c r="L74">
        <f>_xlfn.CEILING.MATH(((4*Interindividual!L$24^2)*(_xlfn.NORM.INV(0.95,0,1)+1.96)^2)/(Interindividual!L100^2))</f>
        <v>6</v>
      </c>
      <c r="M74">
        <f>_xlfn.CEILING.MATH(((4*Interindividual!M$24^2)*(_xlfn.NORM.INV(0.95,0,1)+1.96)^2)/(Interindividual!M100^2))</f>
        <v>4</v>
      </c>
      <c r="N74">
        <f>_xlfn.CEILING.MATH(((4*Interindividual!N$24^2)*(_xlfn.NORM.INV(0.95,0,1)+1.96)^2)/(Interindividual!N100^2))</f>
        <v>3</v>
      </c>
      <c r="O74">
        <f>_xlfn.CEILING.MATH(((4*Interindividual!O$24^2)*(_xlfn.NORM.INV(0.95,0,1)+1.96)^2)/(Interindividual!O100^2))</f>
        <v>4</v>
      </c>
      <c r="P74">
        <f>_xlfn.CEILING.MATH(((4*Interindividual!P$24^2)*(_xlfn.NORM.INV(0.95,0,1)+1.96)^2)/(Interindividual!P100^2))</f>
        <v>3</v>
      </c>
      <c r="Q74">
        <f>_xlfn.CEILING.MATH(((4*Interindividual!Q$24^2)*(_xlfn.NORM.INV(0.95,0,1)+1.96)^2)/(Interindividual!Q100^2))</f>
        <v>5</v>
      </c>
      <c r="R74">
        <f>_xlfn.CEILING.MATH(((4*Interindividual!R$24^2)*(_xlfn.NORM.INV(0.95,0,1)+1.96)^2)/(Interindividual!R100^2))</f>
        <v>4</v>
      </c>
    </row>
    <row r="75" spans="1:18" x14ac:dyDescent="0.25">
      <c r="A75" s="8">
        <v>0.73</v>
      </c>
      <c r="B75">
        <f>_xlfn.CEILING.MATH(((4*Interindividual!B$24^2)*(_xlfn.NORM.INV(0.95,0,1)+1.96)^2)/(Interindividual!B101^2))</f>
        <v>2</v>
      </c>
      <c r="C75">
        <f>_xlfn.CEILING.MATH(((4*Interindividual!C$24^2)*(_xlfn.NORM.INV(0.95,0,1)+1.96)^2)/(Interindividual!C101^2))</f>
        <v>5</v>
      </c>
      <c r="D75">
        <f>_xlfn.CEILING.MATH(((4*Interindividual!D$24^2)*(_xlfn.NORM.INV(0.95,0,1)+1.96)^2)/(Interindividual!D101^2))</f>
        <v>1</v>
      </c>
      <c r="E75">
        <f>_xlfn.CEILING.MATH(((4*Interindividual!E$24^2)*(_xlfn.NORM.INV(0.95,0,1)+1.96)^2)/(Interindividual!E101^2))</f>
        <v>2</v>
      </c>
      <c r="F75">
        <f>_xlfn.CEILING.MATH(((4*Interindividual!F$24^2)*(_xlfn.NORM.INV(0.95,0,1)+1.96)^2)/(Interindividual!F101^2))</f>
        <v>6</v>
      </c>
      <c r="G75">
        <f>_xlfn.CEILING.MATH(((4*Interindividual!G$24^2)*(_xlfn.NORM.INV(0.95,0,1)+1.96)^2)/(Interindividual!G101^2))</f>
        <v>7</v>
      </c>
      <c r="H75">
        <f>_xlfn.CEILING.MATH(((4*Interindividual!H$24^2)*(_xlfn.NORM.INV(0.95,0,1)+1.96)^2)/(Interindividual!H101^2))</f>
        <v>6</v>
      </c>
      <c r="I75">
        <f>_xlfn.CEILING.MATH(((4*Interindividual!I$24^2)*(_xlfn.NORM.INV(0.95,0,1)+1.96)^2)/(Interindividual!I101^2))</f>
        <v>11</v>
      </c>
      <c r="J75">
        <f>_xlfn.CEILING.MATH(((4*Interindividual!J$24^2)*(_xlfn.NORM.INV(0.95,0,1)+1.96)^2)/(Interindividual!J101^2))</f>
        <v>7</v>
      </c>
      <c r="K75">
        <f>_xlfn.CEILING.MATH(((4*Interindividual!K$24^2)*(_xlfn.NORM.INV(0.95,0,1)+1.96)^2)/(Interindividual!K101^2))</f>
        <v>5</v>
      </c>
      <c r="L75">
        <f>_xlfn.CEILING.MATH(((4*Interindividual!L$24^2)*(_xlfn.NORM.INV(0.95,0,1)+1.96)^2)/(Interindividual!L101^2))</f>
        <v>6</v>
      </c>
      <c r="M75">
        <f>_xlfn.CEILING.MATH(((4*Interindividual!M$24^2)*(_xlfn.NORM.INV(0.95,0,1)+1.96)^2)/(Interindividual!M101^2))</f>
        <v>4</v>
      </c>
      <c r="N75">
        <f>_xlfn.CEILING.MATH(((4*Interindividual!N$24^2)*(_xlfn.NORM.INV(0.95,0,1)+1.96)^2)/(Interindividual!N101^2))</f>
        <v>3</v>
      </c>
      <c r="O75">
        <f>_xlfn.CEILING.MATH(((4*Interindividual!O$24^2)*(_xlfn.NORM.INV(0.95,0,1)+1.96)^2)/(Interindividual!O101^2))</f>
        <v>4</v>
      </c>
      <c r="P75">
        <f>_xlfn.CEILING.MATH(((4*Interindividual!P$24^2)*(_xlfn.NORM.INV(0.95,0,1)+1.96)^2)/(Interindividual!P101^2))</f>
        <v>3</v>
      </c>
      <c r="Q75">
        <f>_xlfn.CEILING.MATH(((4*Interindividual!Q$24^2)*(_xlfn.NORM.INV(0.95,0,1)+1.96)^2)/(Interindividual!Q101^2))</f>
        <v>5</v>
      </c>
      <c r="R75">
        <f>_xlfn.CEILING.MATH(((4*Interindividual!R$24^2)*(_xlfn.NORM.INV(0.95,0,1)+1.96)^2)/(Interindividual!R101^2))</f>
        <v>4</v>
      </c>
    </row>
    <row r="76" spans="1:18" x14ac:dyDescent="0.25">
      <c r="A76" s="8">
        <v>0.74</v>
      </c>
      <c r="B76">
        <f>_xlfn.CEILING.MATH(((4*Interindividual!B$24^2)*(_xlfn.NORM.INV(0.95,0,1)+1.96)^2)/(Interindividual!B102^2))</f>
        <v>2</v>
      </c>
      <c r="C76">
        <f>_xlfn.CEILING.MATH(((4*Interindividual!C$24^2)*(_xlfn.NORM.INV(0.95,0,1)+1.96)^2)/(Interindividual!C102^2))</f>
        <v>5</v>
      </c>
      <c r="D76">
        <f>_xlfn.CEILING.MATH(((4*Interindividual!D$24^2)*(_xlfn.NORM.INV(0.95,0,1)+1.96)^2)/(Interindividual!D102^2))</f>
        <v>1</v>
      </c>
      <c r="E76">
        <f>_xlfn.CEILING.MATH(((4*Interindividual!E$24^2)*(_xlfn.NORM.INV(0.95,0,1)+1.96)^2)/(Interindividual!E102^2))</f>
        <v>2</v>
      </c>
      <c r="F76">
        <f>_xlfn.CEILING.MATH(((4*Interindividual!F$24^2)*(_xlfn.NORM.INV(0.95,0,1)+1.96)^2)/(Interindividual!F102^2))</f>
        <v>6</v>
      </c>
      <c r="G76">
        <f>_xlfn.CEILING.MATH(((4*Interindividual!G$24^2)*(_xlfn.NORM.INV(0.95,0,1)+1.96)^2)/(Interindividual!G102^2))</f>
        <v>7</v>
      </c>
      <c r="H76">
        <f>_xlfn.CEILING.MATH(((4*Interindividual!H$24^2)*(_xlfn.NORM.INV(0.95,0,1)+1.96)^2)/(Interindividual!H102^2))</f>
        <v>6</v>
      </c>
      <c r="I76">
        <f>_xlfn.CEILING.MATH(((4*Interindividual!I$24^2)*(_xlfn.NORM.INV(0.95,0,1)+1.96)^2)/(Interindividual!I102^2))</f>
        <v>11</v>
      </c>
      <c r="J76">
        <f>_xlfn.CEILING.MATH(((4*Interindividual!J$24^2)*(_xlfn.NORM.INV(0.95,0,1)+1.96)^2)/(Interindividual!J102^2))</f>
        <v>7</v>
      </c>
      <c r="K76">
        <f>_xlfn.CEILING.MATH(((4*Interindividual!K$24^2)*(_xlfn.NORM.INV(0.95,0,1)+1.96)^2)/(Interindividual!K102^2))</f>
        <v>5</v>
      </c>
      <c r="L76">
        <f>_xlfn.CEILING.MATH(((4*Interindividual!L$24^2)*(_xlfn.NORM.INV(0.95,0,1)+1.96)^2)/(Interindividual!L102^2))</f>
        <v>5</v>
      </c>
      <c r="M76">
        <f>_xlfn.CEILING.MATH(((4*Interindividual!M$24^2)*(_xlfn.NORM.INV(0.95,0,1)+1.96)^2)/(Interindividual!M102^2))</f>
        <v>4</v>
      </c>
      <c r="N76">
        <f>_xlfn.CEILING.MATH(((4*Interindividual!N$24^2)*(_xlfn.NORM.INV(0.95,0,1)+1.96)^2)/(Interindividual!N102^2))</f>
        <v>3</v>
      </c>
      <c r="O76">
        <f>_xlfn.CEILING.MATH(((4*Interindividual!O$24^2)*(_xlfn.NORM.INV(0.95,0,1)+1.96)^2)/(Interindividual!O102^2))</f>
        <v>4</v>
      </c>
      <c r="P76">
        <f>_xlfn.CEILING.MATH(((4*Interindividual!P$24^2)*(_xlfn.NORM.INV(0.95,0,1)+1.96)^2)/(Interindividual!P102^2))</f>
        <v>3</v>
      </c>
      <c r="Q76">
        <f>_xlfn.CEILING.MATH(((4*Interindividual!Q$24^2)*(_xlfn.NORM.INV(0.95,0,1)+1.96)^2)/(Interindividual!Q102^2))</f>
        <v>5</v>
      </c>
      <c r="R76">
        <f>_xlfn.CEILING.MATH(((4*Interindividual!R$24^2)*(_xlfn.NORM.INV(0.95,0,1)+1.96)^2)/(Interindividual!R102^2))</f>
        <v>4</v>
      </c>
    </row>
    <row r="77" spans="1:18" x14ac:dyDescent="0.25">
      <c r="A77" s="8">
        <v>0.75</v>
      </c>
      <c r="B77">
        <f>_xlfn.CEILING.MATH(((4*Interindividual!B$24^2)*(_xlfn.NORM.INV(0.95,0,1)+1.96)^2)/(Interindividual!B103^2))</f>
        <v>2</v>
      </c>
      <c r="C77">
        <f>_xlfn.CEILING.MATH(((4*Interindividual!C$24^2)*(_xlfn.NORM.INV(0.95,0,1)+1.96)^2)/(Interindividual!C103^2))</f>
        <v>5</v>
      </c>
      <c r="D77">
        <f>_xlfn.CEILING.MATH(((4*Interindividual!D$24^2)*(_xlfn.NORM.INV(0.95,0,1)+1.96)^2)/(Interindividual!D103^2))</f>
        <v>1</v>
      </c>
      <c r="E77">
        <f>_xlfn.CEILING.MATH(((4*Interindividual!E$24^2)*(_xlfn.NORM.INV(0.95,0,1)+1.96)^2)/(Interindividual!E103^2))</f>
        <v>2</v>
      </c>
      <c r="F77">
        <f>_xlfn.CEILING.MATH(((4*Interindividual!F$24^2)*(_xlfn.NORM.INV(0.95,0,1)+1.96)^2)/(Interindividual!F103^2))</f>
        <v>6</v>
      </c>
      <c r="G77">
        <f>_xlfn.CEILING.MATH(((4*Interindividual!G$24^2)*(_xlfn.NORM.INV(0.95,0,1)+1.96)^2)/(Interindividual!G103^2))</f>
        <v>7</v>
      </c>
      <c r="H77">
        <f>_xlfn.CEILING.MATH(((4*Interindividual!H$24^2)*(_xlfn.NORM.INV(0.95,0,1)+1.96)^2)/(Interindividual!H103^2))</f>
        <v>6</v>
      </c>
      <c r="I77">
        <f>_xlfn.CEILING.MATH(((4*Interindividual!I$24^2)*(_xlfn.NORM.INV(0.95,0,1)+1.96)^2)/(Interindividual!I103^2))</f>
        <v>10</v>
      </c>
      <c r="J77">
        <f>_xlfn.CEILING.MATH(((4*Interindividual!J$24^2)*(_xlfn.NORM.INV(0.95,0,1)+1.96)^2)/(Interindividual!J103^2))</f>
        <v>6</v>
      </c>
      <c r="K77">
        <f>_xlfn.CEILING.MATH(((4*Interindividual!K$24^2)*(_xlfn.NORM.INV(0.95,0,1)+1.96)^2)/(Interindividual!K103^2))</f>
        <v>5</v>
      </c>
      <c r="L77">
        <f>_xlfn.CEILING.MATH(((4*Interindividual!L$24^2)*(_xlfn.NORM.INV(0.95,0,1)+1.96)^2)/(Interindividual!L103^2))</f>
        <v>5</v>
      </c>
      <c r="M77">
        <f>_xlfn.CEILING.MATH(((4*Interindividual!M$24^2)*(_xlfn.NORM.INV(0.95,0,1)+1.96)^2)/(Interindividual!M103^2))</f>
        <v>4</v>
      </c>
      <c r="N77">
        <f>_xlfn.CEILING.MATH(((4*Interindividual!N$24^2)*(_xlfn.NORM.INV(0.95,0,1)+1.96)^2)/(Interindividual!N103^2))</f>
        <v>3</v>
      </c>
      <c r="O77">
        <f>_xlfn.CEILING.MATH(((4*Interindividual!O$24^2)*(_xlfn.NORM.INV(0.95,0,1)+1.96)^2)/(Interindividual!O103^2))</f>
        <v>4</v>
      </c>
      <c r="P77">
        <f>_xlfn.CEILING.MATH(((4*Interindividual!P$24^2)*(_xlfn.NORM.INV(0.95,0,1)+1.96)^2)/(Interindividual!P103^2))</f>
        <v>3</v>
      </c>
      <c r="Q77">
        <f>_xlfn.CEILING.MATH(((4*Interindividual!Q$24^2)*(_xlfn.NORM.INV(0.95,0,1)+1.96)^2)/(Interindividual!Q103^2))</f>
        <v>5</v>
      </c>
      <c r="R77">
        <f>_xlfn.CEILING.MATH(((4*Interindividual!R$24^2)*(_xlfn.NORM.INV(0.95,0,1)+1.96)^2)/(Interindividual!R103^2))</f>
        <v>4</v>
      </c>
    </row>
    <row r="78" spans="1:18" x14ac:dyDescent="0.25">
      <c r="A78" s="8">
        <v>0.76</v>
      </c>
      <c r="B78">
        <f>_xlfn.CEILING.MATH(((4*Interindividual!B$24^2)*(_xlfn.NORM.INV(0.95,0,1)+1.96)^2)/(Interindividual!B104^2))</f>
        <v>2</v>
      </c>
      <c r="C78">
        <f>_xlfn.CEILING.MATH(((4*Interindividual!C$24^2)*(_xlfn.NORM.INV(0.95,0,1)+1.96)^2)/(Interindividual!C104^2))</f>
        <v>5</v>
      </c>
      <c r="D78">
        <f>_xlfn.CEILING.MATH(((4*Interindividual!D$24^2)*(_xlfn.NORM.INV(0.95,0,1)+1.96)^2)/(Interindividual!D104^2))</f>
        <v>1</v>
      </c>
      <c r="E78">
        <f>_xlfn.CEILING.MATH(((4*Interindividual!E$24^2)*(_xlfn.NORM.INV(0.95,0,1)+1.96)^2)/(Interindividual!E104^2))</f>
        <v>2</v>
      </c>
      <c r="F78">
        <f>_xlfn.CEILING.MATH(((4*Interindividual!F$24^2)*(_xlfn.NORM.INV(0.95,0,1)+1.96)^2)/(Interindividual!F104^2))</f>
        <v>6</v>
      </c>
      <c r="G78">
        <f>_xlfn.CEILING.MATH(((4*Interindividual!G$24^2)*(_xlfn.NORM.INV(0.95,0,1)+1.96)^2)/(Interindividual!G104^2))</f>
        <v>7</v>
      </c>
      <c r="H78">
        <f>_xlfn.CEILING.MATH(((4*Interindividual!H$24^2)*(_xlfn.NORM.INV(0.95,0,1)+1.96)^2)/(Interindividual!H104^2))</f>
        <v>6</v>
      </c>
      <c r="I78">
        <f>_xlfn.CEILING.MATH(((4*Interindividual!I$24^2)*(_xlfn.NORM.INV(0.95,0,1)+1.96)^2)/(Interindividual!I104^2))</f>
        <v>10</v>
      </c>
      <c r="J78">
        <f>_xlfn.CEILING.MATH(((4*Interindividual!J$24^2)*(_xlfn.NORM.INV(0.95,0,1)+1.96)^2)/(Interindividual!J104^2))</f>
        <v>6</v>
      </c>
      <c r="K78">
        <f>_xlfn.CEILING.MATH(((4*Interindividual!K$24^2)*(_xlfn.NORM.INV(0.95,0,1)+1.96)^2)/(Interindividual!K104^2))</f>
        <v>5</v>
      </c>
      <c r="L78">
        <f>_xlfn.CEILING.MATH(((4*Interindividual!L$24^2)*(_xlfn.NORM.INV(0.95,0,1)+1.96)^2)/(Interindividual!L104^2))</f>
        <v>5</v>
      </c>
      <c r="M78">
        <f>_xlfn.CEILING.MATH(((4*Interindividual!M$24^2)*(_xlfn.NORM.INV(0.95,0,1)+1.96)^2)/(Interindividual!M104^2))</f>
        <v>3</v>
      </c>
      <c r="N78">
        <f>_xlfn.CEILING.MATH(((4*Interindividual!N$24^2)*(_xlfn.NORM.INV(0.95,0,1)+1.96)^2)/(Interindividual!N104^2))</f>
        <v>3</v>
      </c>
      <c r="O78">
        <f>_xlfn.CEILING.MATH(((4*Interindividual!O$24^2)*(_xlfn.NORM.INV(0.95,0,1)+1.96)^2)/(Interindividual!O104^2))</f>
        <v>4</v>
      </c>
      <c r="P78">
        <f>_xlfn.CEILING.MATH(((4*Interindividual!P$24^2)*(_xlfn.NORM.INV(0.95,0,1)+1.96)^2)/(Interindividual!P104^2))</f>
        <v>3</v>
      </c>
      <c r="Q78">
        <f>_xlfn.CEILING.MATH(((4*Interindividual!Q$24^2)*(_xlfn.NORM.INV(0.95,0,1)+1.96)^2)/(Interindividual!Q104^2))</f>
        <v>5</v>
      </c>
      <c r="R78">
        <f>_xlfn.CEILING.MATH(((4*Interindividual!R$24^2)*(_xlfn.NORM.INV(0.95,0,1)+1.96)^2)/(Interindividual!R104^2))</f>
        <v>4</v>
      </c>
    </row>
    <row r="79" spans="1:18" x14ac:dyDescent="0.25">
      <c r="A79" s="8">
        <v>0.77</v>
      </c>
      <c r="B79">
        <f>_xlfn.CEILING.MATH(((4*Interindividual!B$24^2)*(_xlfn.NORM.INV(0.95,0,1)+1.96)^2)/(Interindividual!B105^2))</f>
        <v>2</v>
      </c>
      <c r="C79">
        <f>_xlfn.CEILING.MATH(((4*Interindividual!C$24^2)*(_xlfn.NORM.INV(0.95,0,1)+1.96)^2)/(Interindividual!C105^2))</f>
        <v>5</v>
      </c>
      <c r="D79">
        <f>_xlfn.CEILING.MATH(((4*Interindividual!D$24^2)*(_xlfn.NORM.INV(0.95,0,1)+1.96)^2)/(Interindividual!D105^2))</f>
        <v>1</v>
      </c>
      <c r="E79">
        <f>_xlfn.CEILING.MATH(((4*Interindividual!E$24^2)*(_xlfn.NORM.INV(0.95,0,1)+1.96)^2)/(Interindividual!E105^2))</f>
        <v>2</v>
      </c>
      <c r="F79">
        <f>_xlfn.CEILING.MATH(((4*Interindividual!F$24^2)*(_xlfn.NORM.INV(0.95,0,1)+1.96)^2)/(Interindividual!F105^2))</f>
        <v>6</v>
      </c>
      <c r="G79">
        <f>_xlfn.CEILING.MATH(((4*Interindividual!G$24^2)*(_xlfn.NORM.INV(0.95,0,1)+1.96)^2)/(Interindividual!G105^2))</f>
        <v>6</v>
      </c>
      <c r="H79">
        <f>_xlfn.CEILING.MATH(((4*Interindividual!H$24^2)*(_xlfn.NORM.INV(0.95,0,1)+1.96)^2)/(Interindividual!H105^2))</f>
        <v>5</v>
      </c>
      <c r="I79">
        <f>_xlfn.CEILING.MATH(((4*Interindividual!I$24^2)*(_xlfn.NORM.INV(0.95,0,1)+1.96)^2)/(Interindividual!I105^2))</f>
        <v>10</v>
      </c>
      <c r="J79">
        <f>_xlfn.CEILING.MATH(((4*Interindividual!J$24^2)*(_xlfn.NORM.INV(0.95,0,1)+1.96)^2)/(Interindividual!J105^2))</f>
        <v>6</v>
      </c>
      <c r="K79">
        <f>_xlfn.CEILING.MATH(((4*Interindividual!K$24^2)*(_xlfn.NORM.INV(0.95,0,1)+1.96)^2)/(Interindividual!K105^2))</f>
        <v>4</v>
      </c>
      <c r="L79">
        <f>_xlfn.CEILING.MATH(((4*Interindividual!L$24^2)*(_xlfn.NORM.INV(0.95,0,1)+1.96)^2)/(Interindividual!L105^2))</f>
        <v>5</v>
      </c>
      <c r="M79">
        <f>_xlfn.CEILING.MATH(((4*Interindividual!M$24^2)*(_xlfn.NORM.INV(0.95,0,1)+1.96)^2)/(Interindividual!M105^2))</f>
        <v>3</v>
      </c>
      <c r="N79">
        <f>_xlfn.CEILING.MATH(((4*Interindividual!N$24^2)*(_xlfn.NORM.INV(0.95,0,1)+1.96)^2)/(Interindividual!N105^2))</f>
        <v>2</v>
      </c>
      <c r="O79">
        <f>_xlfn.CEILING.MATH(((4*Interindividual!O$24^2)*(_xlfn.NORM.INV(0.95,0,1)+1.96)^2)/(Interindividual!O105^2))</f>
        <v>4</v>
      </c>
      <c r="P79">
        <f>_xlfn.CEILING.MATH(((4*Interindividual!P$24^2)*(_xlfn.NORM.INV(0.95,0,1)+1.96)^2)/(Interindividual!P105^2))</f>
        <v>3</v>
      </c>
      <c r="Q79">
        <f>_xlfn.CEILING.MATH(((4*Interindividual!Q$24^2)*(_xlfn.NORM.INV(0.95,0,1)+1.96)^2)/(Interindividual!Q105^2))</f>
        <v>4</v>
      </c>
      <c r="R79">
        <f>_xlfn.CEILING.MATH(((4*Interindividual!R$24^2)*(_xlfn.NORM.INV(0.95,0,1)+1.96)^2)/(Interindividual!R105^2))</f>
        <v>4</v>
      </c>
    </row>
    <row r="80" spans="1:18" x14ac:dyDescent="0.25">
      <c r="A80" s="8">
        <v>0.78</v>
      </c>
      <c r="B80">
        <f>_xlfn.CEILING.MATH(((4*Interindividual!B$24^2)*(_xlfn.NORM.INV(0.95,0,1)+1.96)^2)/(Interindividual!B106^2))</f>
        <v>2</v>
      </c>
      <c r="C80">
        <f>_xlfn.CEILING.MATH(((4*Interindividual!C$24^2)*(_xlfn.NORM.INV(0.95,0,1)+1.96)^2)/(Interindividual!C106^2))</f>
        <v>4</v>
      </c>
      <c r="D80">
        <f>_xlfn.CEILING.MATH(((4*Interindividual!D$24^2)*(_xlfn.NORM.INV(0.95,0,1)+1.96)^2)/(Interindividual!D106^2))</f>
        <v>1</v>
      </c>
      <c r="E80">
        <f>_xlfn.CEILING.MATH(((4*Interindividual!E$24^2)*(_xlfn.NORM.INV(0.95,0,1)+1.96)^2)/(Interindividual!E106^2))</f>
        <v>2</v>
      </c>
      <c r="F80">
        <f>_xlfn.CEILING.MATH(((4*Interindividual!F$24^2)*(_xlfn.NORM.INV(0.95,0,1)+1.96)^2)/(Interindividual!F106^2))</f>
        <v>6</v>
      </c>
      <c r="G80">
        <f>_xlfn.CEILING.MATH(((4*Interindividual!G$24^2)*(_xlfn.NORM.INV(0.95,0,1)+1.96)^2)/(Interindividual!G106^2))</f>
        <v>6</v>
      </c>
      <c r="H80">
        <f>_xlfn.CEILING.MATH(((4*Interindividual!H$24^2)*(_xlfn.NORM.INV(0.95,0,1)+1.96)^2)/(Interindividual!H106^2))</f>
        <v>5</v>
      </c>
      <c r="I80">
        <f>_xlfn.CEILING.MATH(((4*Interindividual!I$24^2)*(_xlfn.NORM.INV(0.95,0,1)+1.96)^2)/(Interindividual!I106^2))</f>
        <v>10</v>
      </c>
      <c r="J80">
        <f>_xlfn.CEILING.MATH(((4*Interindividual!J$24^2)*(_xlfn.NORM.INV(0.95,0,1)+1.96)^2)/(Interindividual!J106^2))</f>
        <v>6</v>
      </c>
      <c r="K80">
        <f>_xlfn.CEILING.MATH(((4*Interindividual!K$24^2)*(_xlfn.NORM.INV(0.95,0,1)+1.96)^2)/(Interindividual!K106^2))</f>
        <v>4</v>
      </c>
      <c r="L80">
        <f>_xlfn.CEILING.MATH(((4*Interindividual!L$24^2)*(_xlfn.NORM.INV(0.95,0,1)+1.96)^2)/(Interindividual!L106^2))</f>
        <v>5</v>
      </c>
      <c r="M80">
        <f>_xlfn.CEILING.MATH(((4*Interindividual!M$24^2)*(_xlfn.NORM.INV(0.95,0,1)+1.96)^2)/(Interindividual!M106^2))</f>
        <v>3</v>
      </c>
      <c r="N80">
        <f>_xlfn.CEILING.MATH(((4*Interindividual!N$24^2)*(_xlfn.NORM.INV(0.95,0,1)+1.96)^2)/(Interindividual!N106^2))</f>
        <v>2</v>
      </c>
      <c r="O80">
        <f>_xlfn.CEILING.MATH(((4*Interindividual!O$24^2)*(_xlfn.NORM.INV(0.95,0,1)+1.96)^2)/(Interindividual!O106^2))</f>
        <v>3</v>
      </c>
      <c r="P80">
        <f>_xlfn.CEILING.MATH(((4*Interindividual!P$24^2)*(_xlfn.NORM.INV(0.95,0,1)+1.96)^2)/(Interindividual!P106^2))</f>
        <v>3</v>
      </c>
      <c r="Q80">
        <f>_xlfn.CEILING.MATH(((4*Interindividual!Q$24^2)*(_xlfn.NORM.INV(0.95,0,1)+1.96)^2)/(Interindividual!Q106^2))</f>
        <v>4</v>
      </c>
      <c r="R80">
        <f>_xlfn.CEILING.MATH(((4*Interindividual!R$24^2)*(_xlfn.NORM.INV(0.95,0,1)+1.96)^2)/(Interindividual!R106^2))</f>
        <v>4</v>
      </c>
    </row>
    <row r="81" spans="1:18" x14ac:dyDescent="0.25">
      <c r="A81" s="8">
        <v>0.79</v>
      </c>
      <c r="B81">
        <f>_xlfn.CEILING.MATH(((4*Interindividual!B$24^2)*(_xlfn.NORM.INV(0.95,0,1)+1.96)^2)/(Interindividual!B107^2))</f>
        <v>2</v>
      </c>
      <c r="C81">
        <f>_xlfn.CEILING.MATH(((4*Interindividual!C$24^2)*(_xlfn.NORM.INV(0.95,0,1)+1.96)^2)/(Interindividual!C107^2))</f>
        <v>4</v>
      </c>
      <c r="D81">
        <f>_xlfn.CEILING.MATH(((4*Interindividual!D$24^2)*(_xlfn.NORM.INV(0.95,0,1)+1.96)^2)/(Interindividual!D107^2))</f>
        <v>1</v>
      </c>
      <c r="E81">
        <f>_xlfn.CEILING.MATH(((4*Interindividual!E$24^2)*(_xlfn.NORM.INV(0.95,0,1)+1.96)^2)/(Interindividual!E107^2))</f>
        <v>1</v>
      </c>
      <c r="F81">
        <f>_xlfn.CEILING.MATH(((4*Interindividual!F$24^2)*(_xlfn.NORM.INV(0.95,0,1)+1.96)^2)/(Interindividual!F107^2))</f>
        <v>5</v>
      </c>
      <c r="G81">
        <f>_xlfn.CEILING.MATH(((4*Interindividual!G$24^2)*(_xlfn.NORM.INV(0.95,0,1)+1.96)^2)/(Interindividual!G107^2))</f>
        <v>6</v>
      </c>
      <c r="H81">
        <f>_xlfn.CEILING.MATH(((4*Interindividual!H$24^2)*(_xlfn.NORM.INV(0.95,0,1)+1.96)^2)/(Interindividual!H107^2))</f>
        <v>5</v>
      </c>
      <c r="I81">
        <f>_xlfn.CEILING.MATH(((4*Interindividual!I$24^2)*(_xlfn.NORM.INV(0.95,0,1)+1.96)^2)/(Interindividual!I107^2))</f>
        <v>9</v>
      </c>
      <c r="J81">
        <f>_xlfn.CEILING.MATH(((4*Interindividual!J$24^2)*(_xlfn.NORM.INV(0.95,0,1)+1.96)^2)/(Interindividual!J107^2))</f>
        <v>6</v>
      </c>
      <c r="K81">
        <f>_xlfn.CEILING.MATH(((4*Interindividual!K$24^2)*(_xlfn.NORM.INV(0.95,0,1)+1.96)^2)/(Interindividual!K107^2))</f>
        <v>4</v>
      </c>
      <c r="L81">
        <f>_xlfn.CEILING.MATH(((4*Interindividual!L$24^2)*(_xlfn.NORM.INV(0.95,0,1)+1.96)^2)/(Interindividual!L107^2))</f>
        <v>5</v>
      </c>
      <c r="M81">
        <f>_xlfn.CEILING.MATH(((4*Interindividual!M$24^2)*(_xlfn.NORM.INV(0.95,0,1)+1.96)^2)/(Interindividual!M107^2))</f>
        <v>3</v>
      </c>
      <c r="N81">
        <f>_xlfn.CEILING.MATH(((4*Interindividual!N$24^2)*(_xlfn.NORM.INV(0.95,0,1)+1.96)^2)/(Interindividual!N107^2))</f>
        <v>2</v>
      </c>
      <c r="O81">
        <f>_xlfn.CEILING.MATH(((4*Interindividual!O$24^2)*(_xlfn.NORM.INV(0.95,0,1)+1.96)^2)/(Interindividual!O107^2))</f>
        <v>3</v>
      </c>
      <c r="P81">
        <f>_xlfn.CEILING.MATH(((4*Interindividual!P$24^2)*(_xlfn.NORM.INV(0.95,0,1)+1.96)^2)/(Interindividual!P107^2))</f>
        <v>3</v>
      </c>
      <c r="Q81">
        <f>_xlfn.CEILING.MATH(((4*Interindividual!Q$24^2)*(_xlfn.NORM.INV(0.95,0,1)+1.96)^2)/(Interindividual!Q107^2))</f>
        <v>4</v>
      </c>
      <c r="R81">
        <f>_xlfn.CEILING.MATH(((4*Interindividual!R$24^2)*(_xlfn.NORM.INV(0.95,0,1)+1.96)^2)/(Interindividual!R107^2))</f>
        <v>4</v>
      </c>
    </row>
    <row r="82" spans="1:18" x14ac:dyDescent="0.25">
      <c r="A82" s="8">
        <v>0.8</v>
      </c>
      <c r="B82">
        <f>_xlfn.CEILING.MATH(((4*Interindividual!B$24^2)*(_xlfn.NORM.INV(0.95,0,1)+1.96)^2)/(Interindividual!B108^2))</f>
        <v>2</v>
      </c>
      <c r="C82">
        <f>_xlfn.CEILING.MATH(((4*Interindividual!C$24^2)*(_xlfn.NORM.INV(0.95,0,1)+1.96)^2)/(Interindividual!C108^2))</f>
        <v>4</v>
      </c>
      <c r="D82">
        <f>_xlfn.CEILING.MATH(((4*Interindividual!D$24^2)*(_xlfn.NORM.INV(0.95,0,1)+1.96)^2)/(Interindividual!D108^2))</f>
        <v>1</v>
      </c>
      <c r="E82">
        <f>_xlfn.CEILING.MATH(((4*Interindividual!E$24^2)*(_xlfn.NORM.INV(0.95,0,1)+1.96)^2)/(Interindividual!E108^2))</f>
        <v>1</v>
      </c>
      <c r="F82">
        <f>_xlfn.CEILING.MATH(((4*Interindividual!F$24^2)*(_xlfn.NORM.INV(0.95,0,1)+1.96)^2)/(Interindividual!F108^2))</f>
        <v>5</v>
      </c>
      <c r="G82">
        <f>_xlfn.CEILING.MATH(((4*Interindividual!G$24^2)*(_xlfn.NORM.INV(0.95,0,1)+1.96)^2)/(Interindividual!G108^2))</f>
        <v>6</v>
      </c>
      <c r="H82">
        <f>_xlfn.CEILING.MATH(((4*Interindividual!H$24^2)*(_xlfn.NORM.INV(0.95,0,1)+1.96)^2)/(Interindividual!H108^2))</f>
        <v>5</v>
      </c>
      <c r="I82">
        <f>_xlfn.CEILING.MATH(((4*Interindividual!I$24^2)*(_xlfn.NORM.INV(0.95,0,1)+1.96)^2)/(Interindividual!I108^2))</f>
        <v>9</v>
      </c>
      <c r="J82">
        <f>_xlfn.CEILING.MATH(((4*Interindividual!J$24^2)*(_xlfn.NORM.INV(0.95,0,1)+1.96)^2)/(Interindividual!J108^2))</f>
        <v>6</v>
      </c>
      <c r="K82">
        <f>_xlfn.CEILING.MATH(((4*Interindividual!K$24^2)*(_xlfn.NORM.INV(0.95,0,1)+1.96)^2)/(Interindividual!K108^2))</f>
        <v>4</v>
      </c>
      <c r="L82">
        <f>_xlfn.CEILING.MATH(((4*Interindividual!L$24^2)*(_xlfn.NORM.INV(0.95,0,1)+1.96)^2)/(Interindividual!L108^2))</f>
        <v>5</v>
      </c>
      <c r="M82">
        <f>_xlfn.CEILING.MATH(((4*Interindividual!M$24^2)*(_xlfn.NORM.INV(0.95,0,1)+1.96)^2)/(Interindividual!M108^2))</f>
        <v>3</v>
      </c>
      <c r="N82">
        <f>_xlfn.CEILING.MATH(((4*Interindividual!N$24^2)*(_xlfn.NORM.INV(0.95,0,1)+1.96)^2)/(Interindividual!N108^2))</f>
        <v>2</v>
      </c>
      <c r="O82">
        <f>_xlfn.CEILING.MATH(((4*Interindividual!O$24^2)*(_xlfn.NORM.INV(0.95,0,1)+1.96)^2)/(Interindividual!O108^2))</f>
        <v>3</v>
      </c>
      <c r="P82">
        <f>_xlfn.CEILING.MATH(((4*Interindividual!P$24^2)*(_xlfn.NORM.INV(0.95,0,1)+1.96)^2)/(Interindividual!P108^2))</f>
        <v>3</v>
      </c>
      <c r="Q82">
        <f>_xlfn.CEILING.MATH(((4*Interindividual!Q$24^2)*(_xlfn.NORM.INV(0.95,0,1)+1.96)^2)/(Interindividual!Q108^2))</f>
        <v>4</v>
      </c>
      <c r="R82">
        <f>_xlfn.CEILING.MATH(((4*Interindividual!R$24^2)*(_xlfn.NORM.INV(0.95,0,1)+1.96)^2)/(Interindividual!R108^2))</f>
        <v>4</v>
      </c>
    </row>
    <row r="83" spans="1:18" x14ac:dyDescent="0.25">
      <c r="A83" s="8">
        <v>0.81</v>
      </c>
      <c r="B83">
        <f>_xlfn.CEILING.MATH(((4*Interindividual!B$24^2)*(_xlfn.NORM.INV(0.95,0,1)+1.96)^2)/(Interindividual!B109^2))</f>
        <v>2</v>
      </c>
      <c r="C83">
        <f>_xlfn.CEILING.MATH(((4*Interindividual!C$24^2)*(_xlfn.NORM.INV(0.95,0,1)+1.96)^2)/(Interindividual!C109^2))</f>
        <v>4</v>
      </c>
      <c r="D83">
        <f>_xlfn.CEILING.MATH(((4*Interindividual!D$24^2)*(_xlfn.NORM.INV(0.95,0,1)+1.96)^2)/(Interindividual!D109^2))</f>
        <v>1</v>
      </c>
      <c r="E83">
        <f>_xlfn.CEILING.MATH(((4*Interindividual!E$24^2)*(_xlfn.NORM.INV(0.95,0,1)+1.96)^2)/(Interindividual!E109^2))</f>
        <v>1</v>
      </c>
      <c r="F83">
        <f>_xlfn.CEILING.MATH(((4*Interindividual!F$24^2)*(_xlfn.NORM.INV(0.95,0,1)+1.96)^2)/(Interindividual!F109^2))</f>
        <v>5</v>
      </c>
      <c r="G83">
        <f>_xlfn.CEILING.MATH(((4*Interindividual!G$24^2)*(_xlfn.NORM.INV(0.95,0,1)+1.96)^2)/(Interindividual!G109^2))</f>
        <v>6</v>
      </c>
      <c r="H83">
        <f>_xlfn.CEILING.MATH(((4*Interindividual!H$24^2)*(_xlfn.NORM.INV(0.95,0,1)+1.96)^2)/(Interindividual!H109^2))</f>
        <v>5</v>
      </c>
      <c r="I83">
        <f>_xlfn.CEILING.MATH(((4*Interindividual!I$24^2)*(_xlfn.NORM.INV(0.95,0,1)+1.96)^2)/(Interindividual!I109^2))</f>
        <v>9</v>
      </c>
      <c r="J83">
        <f>_xlfn.CEILING.MATH(((4*Interindividual!J$24^2)*(_xlfn.NORM.INV(0.95,0,1)+1.96)^2)/(Interindividual!J109^2))</f>
        <v>6</v>
      </c>
      <c r="K83">
        <f>_xlfn.CEILING.MATH(((4*Interindividual!K$24^2)*(_xlfn.NORM.INV(0.95,0,1)+1.96)^2)/(Interindividual!K109^2))</f>
        <v>4</v>
      </c>
      <c r="L83">
        <f>_xlfn.CEILING.MATH(((4*Interindividual!L$24^2)*(_xlfn.NORM.INV(0.95,0,1)+1.96)^2)/(Interindividual!L109^2))</f>
        <v>5</v>
      </c>
      <c r="M83">
        <f>_xlfn.CEILING.MATH(((4*Interindividual!M$24^2)*(_xlfn.NORM.INV(0.95,0,1)+1.96)^2)/(Interindividual!M109^2))</f>
        <v>3</v>
      </c>
      <c r="N83">
        <f>_xlfn.CEILING.MATH(((4*Interindividual!N$24^2)*(_xlfn.NORM.INV(0.95,0,1)+1.96)^2)/(Interindividual!N109^2))</f>
        <v>2</v>
      </c>
      <c r="O83">
        <f>_xlfn.CEILING.MATH(((4*Interindividual!O$24^2)*(_xlfn.NORM.INV(0.95,0,1)+1.96)^2)/(Interindividual!O109^2))</f>
        <v>3</v>
      </c>
      <c r="P83">
        <f>_xlfn.CEILING.MATH(((4*Interindividual!P$24^2)*(_xlfn.NORM.INV(0.95,0,1)+1.96)^2)/(Interindividual!P109^2))</f>
        <v>3</v>
      </c>
      <c r="Q83">
        <f>_xlfn.CEILING.MATH(((4*Interindividual!Q$24^2)*(_xlfn.NORM.INV(0.95,0,1)+1.96)^2)/(Interindividual!Q109^2))</f>
        <v>4</v>
      </c>
      <c r="R83">
        <f>_xlfn.CEILING.MATH(((4*Interindividual!R$24^2)*(_xlfn.NORM.INV(0.95,0,1)+1.96)^2)/(Interindividual!R109^2))</f>
        <v>3</v>
      </c>
    </row>
    <row r="84" spans="1:18" x14ac:dyDescent="0.25">
      <c r="A84" s="8">
        <v>0.82</v>
      </c>
      <c r="B84">
        <f>_xlfn.CEILING.MATH(((4*Interindividual!B$24^2)*(_xlfn.NORM.INV(0.95,0,1)+1.96)^2)/(Interindividual!B110^2))</f>
        <v>2</v>
      </c>
      <c r="C84">
        <f>_xlfn.CEILING.MATH(((4*Interindividual!C$24^2)*(_xlfn.NORM.INV(0.95,0,1)+1.96)^2)/(Interindividual!C110^2))</f>
        <v>4</v>
      </c>
      <c r="D84">
        <f>_xlfn.CEILING.MATH(((4*Interindividual!D$24^2)*(_xlfn.NORM.INV(0.95,0,1)+1.96)^2)/(Interindividual!D110^2))</f>
        <v>1</v>
      </c>
      <c r="E84">
        <f>_xlfn.CEILING.MATH(((4*Interindividual!E$24^2)*(_xlfn.NORM.INV(0.95,0,1)+1.96)^2)/(Interindividual!E110^2))</f>
        <v>1</v>
      </c>
      <c r="F84">
        <f>_xlfn.CEILING.MATH(((4*Interindividual!F$24^2)*(_xlfn.NORM.INV(0.95,0,1)+1.96)^2)/(Interindividual!F110^2))</f>
        <v>5</v>
      </c>
      <c r="G84">
        <f>_xlfn.CEILING.MATH(((4*Interindividual!G$24^2)*(_xlfn.NORM.INV(0.95,0,1)+1.96)^2)/(Interindividual!G110^2))</f>
        <v>6</v>
      </c>
      <c r="H84">
        <f>_xlfn.CEILING.MATH(((4*Interindividual!H$24^2)*(_xlfn.NORM.INV(0.95,0,1)+1.96)^2)/(Interindividual!H110^2))</f>
        <v>5</v>
      </c>
      <c r="I84">
        <f>_xlfn.CEILING.MATH(((4*Interindividual!I$24^2)*(_xlfn.NORM.INV(0.95,0,1)+1.96)^2)/(Interindividual!I110^2))</f>
        <v>9</v>
      </c>
      <c r="J84">
        <f>_xlfn.CEILING.MATH(((4*Interindividual!J$24^2)*(_xlfn.NORM.INV(0.95,0,1)+1.96)^2)/(Interindividual!J110^2))</f>
        <v>5</v>
      </c>
      <c r="K84">
        <f>_xlfn.CEILING.MATH(((4*Interindividual!K$24^2)*(_xlfn.NORM.INV(0.95,0,1)+1.96)^2)/(Interindividual!K110^2))</f>
        <v>4</v>
      </c>
      <c r="L84">
        <f>_xlfn.CEILING.MATH(((4*Interindividual!L$24^2)*(_xlfn.NORM.INV(0.95,0,1)+1.96)^2)/(Interindividual!L110^2))</f>
        <v>5</v>
      </c>
      <c r="M84">
        <f>_xlfn.CEILING.MATH(((4*Interindividual!M$24^2)*(_xlfn.NORM.INV(0.95,0,1)+1.96)^2)/(Interindividual!M110^2))</f>
        <v>3</v>
      </c>
      <c r="N84">
        <f>_xlfn.CEILING.MATH(((4*Interindividual!N$24^2)*(_xlfn.NORM.INV(0.95,0,1)+1.96)^2)/(Interindividual!N110^2))</f>
        <v>2</v>
      </c>
      <c r="O84">
        <f>_xlfn.CEILING.MATH(((4*Interindividual!O$24^2)*(_xlfn.NORM.INV(0.95,0,1)+1.96)^2)/(Interindividual!O110^2))</f>
        <v>3</v>
      </c>
      <c r="P84">
        <f>_xlfn.CEILING.MATH(((4*Interindividual!P$24^2)*(_xlfn.NORM.INV(0.95,0,1)+1.96)^2)/(Interindividual!P110^2))</f>
        <v>3</v>
      </c>
      <c r="Q84">
        <f>_xlfn.CEILING.MATH(((4*Interindividual!Q$24^2)*(_xlfn.NORM.INV(0.95,0,1)+1.96)^2)/(Interindividual!Q110^2))</f>
        <v>4</v>
      </c>
      <c r="R84">
        <f>_xlfn.CEILING.MATH(((4*Interindividual!R$24^2)*(_xlfn.NORM.INV(0.95,0,1)+1.96)^2)/(Interindividual!R110^2))</f>
        <v>3</v>
      </c>
    </row>
    <row r="85" spans="1:18" x14ac:dyDescent="0.25">
      <c r="A85" s="8">
        <v>0.83</v>
      </c>
      <c r="B85">
        <f>_xlfn.CEILING.MATH(((4*Interindividual!B$24^2)*(_xlfn.NORM.INV(0.95,0,1)+1.96)^2)/(Interindividual!B111^2))</f>
        <v>2</v>
      </c>
      <c r="C85">
        <f>_xlfn.CEILING.MATH(((4*Interindividual!C$24^2)*(_xlfn.NORM.INV(0.95,0,1)+1.96)^2)/(Interindividual!C111^2))</f>
        <v>4</v>
      </c>
      <c r="D85">
        <f>_xlfn.CEILING.MATH(((4*Interindividual!D$24^2)*(_xlfn.NORM.INV(0.95,0,1)+1.96)^2)/(Interindividual!D111^2))</f>
        <v>1</v>
      </c>
      <c r="E85">
        <f>_xlfn.CEILING.MATH(((4*Interindividual!E$24^2)*(_xlfn.NORM.INV(0.95,0,1)+1.96)^2)/(Interindividual!E111^2))</f>
        <v>1</v>
      </c>
      <c r="F85">
        <f>_xlfn.CEILING.MATH(((4*Interindividual!F$24^2)*(_xlfn.NORM.INV(0.95,0,1)+1.96)^2)/(Interindividual!F111^2))</f>
        <v>5</v>
      </c>
      <c r="G85">
        <f>_xlfn.CEILING.MATH(((4*Interindividual!G$24^2)*(_xlfn.NORM.INV(0.95,0,1)+1.96)^2)/(Interindividual!G111^2))</f>
        <v>6</v>
      </c>
      <c r="H85">
        <f>_xlfn.CEILING.MATH(((4*Interindividual!H$24^2)*(_xlfn.NORM.INV(0.95,0,1)+1.96)^2)/(Interindividual!H111^2))</f>
        <v>5</v>
      </c>
      <c r="I85">
        <f>_xlfn.CEILING.MATH(((4*Interindividual!I$24^2)*(_xlfn.NORM.INV(0.95,0,1)+1.96)^2)/(Interindividual!I111^2))</f>
        <v>9</v>
      </c>
      <c r="J85">
        <f>_xlfn.CEILING.MATH(((4*Interindividual!J$24^2)*(_xlfn.NORM.INV(0.95,0,1)+1.96)^2)/(Interindividual!J111^2))</f>
        <v>5</v>
      </c>
      <c r="K85">
        <f>_xlfn.CEILING.MATH(((4*Interindividual!K$24^2)*(_xlfn.NORM.INV(0.95,0,1)+1.96)^2)/(Interindividual!K111^2))</f>
        <v>4</v>
      </c>
      <c r="L85">
        <f>_xlfn.CEILING.MATH(((4*Interindividual!L$24^2)*(_xlfn.NORM.INV(0.95,0,1)+1.96)^2)/(Interindividual!L111^2))</f>
        <v>4</v>
      </c>
      <c r="M85">
        <f>_xlfn.CEILING.MATH(((4*Interindividual!M$24^2)*(_xlfn.NORM.INV(0.95,0,1)+1.96)^2)/(Interindividual!M111^2))</f>
        <v>3</v>
      </c>
      <c r="N85">
        <f>_xlfn.CEILING.MATH(((4*Interindividual!N$24^2)*(_xlfn.NORM.INV(0.95,0,1)+1.96)^2)/(Interindividual!N111^2))</f>
        <v>2</v>
      </c>
      <c r="O85">
        <f>_xlfn.CEILING.MATH(((4*Interindividual!O$24^2)*(_xlfn.NORM.INV(0.95,0,1)+1.96)^2)/(Interindividual!O111^2))</f>
        <v>3</v>
      </c>
      <c r="P85">
        <f>_xlfn.CEILING.MATH(((4*Interindividual!P$24^2)*(_xlfn.NORM.INV(0.95,0,1)+1.96)^2)/(Interindividual!P111^2))</f>
        <v>3</v>
      </c>
      <c r="Q85">
        <f>_xlfn.CEILING.MATH(((4*Interindividual!Q$24^2)*(_xlfn.NORM.INV(0.95,0,1)+1.96)^2)/(Interindividual!Q111^2))</f>
        <v>4</v>
      </c>
      <c r="R85">
        <f>_xlfn.CEILING.MATH(((4*Interindividual!R$24^2)*(_xlfn.NORM.INV(0.95,0,1)+1.96)^2)/(Interindividual!R111^2))</f>
        <v>3</v>
      </c>
    </row>
    <row r="86" spans="1:18" x14ac:dyDescent="0.25">
      <c r="A86" s="8">
        <v>0.84</v>
      </c>
      <c r="B86">
        <f>_xlfn.CEILING.MATH(((4*Interindividual!B$24^2)*(_xlfn.NORM.INV(0.95,0,1)+1.96)^2)/(Interindividual!B112^2))</f>
        <v>2</v>
      </c>
      <c r="C86">
        <f>_xlfn.CEILING.MATH(((4*Interindividual!C$24^2)*(_xlfn.NORM.INV(0.95,0,1)+1.96)^2)/(Interindividual!C112^2))</f>
        <v>4</v>
      </c>
      <c r="D86">
        <f>_xlfn.CEILING.MATH(((4*Interindividual!D$24^2)*(_xlfn.NORM.INV(0.95,0,1)+1.96)^2)/(Interindividual!D112^2))</f>
        <v>1</v>
      </c>
      <c r="E86">
        <f>_xlfn.CEILING.MATH(((4*Interindividual!E$24^2)*(_xlfn.NORM.INV(0.95,0,1)+1.96)^2)/(Interindividual!E112^2))</f>
        <v>1</v>
      </c>
      <c r="F86">
        <f>_xlfn.CEILING.MATH(((4*Interindividual!F$24^2)*(_xlfn.NORM.INV(0.95,0,1)+1.96)^2)/(Interindividual!F112^2))</f>
        <v>5</v>
      </c>
      <c r="G86">
        <f>_xlfn.CEILING.MATH(((4*Interindividual!G$24^2)*(_xlfn.NORM.INV(0.95,0,1)+1.96)^2)/(Interindividual!G112^2))</f>
        <v>5</v>
      </c>
      <c r="H86">
        <f>_xlfn.CEILING.MATH(((4*Interindividual!H$24^2)*(_xlfn.NORM.INV(0.95,0,1)+1.96)^2)/(Interindividual!H112^2))</f>
        <v>5</v>
      </c>
      <c r="I86">
        <f>_xlfn.CEILING.MATH(((4*Interindividual!I$24^2)*(_xlfn.NORM.INV(0.95,0,1)+1.96)^2)/(Interindividual!I112^2))</f>
        <v>8</v>
      </c>
      <c r="J86">
        <f>_xlfn.CEILING.MATH(((4*Interindividual!J$24^2)*(_xlfn.NORM.INV(0.95,0,1)+1.96)^2)/(Interindividual!J112^2))</f>
        <v>5</v>
      </c>
      <c r="K86">
        <f>_xlfn.CEILING.MATH(((4*Interindividual!K$24^2)*(_xlfn.NORM.INV(0.95,0,1)+1.96)^2)/(Interindividual!K112^2))</f>
        <v>4</v>
      </c>
      <c r="L86">
        <f>_xlfn.CEILING.MATH(((4*Interindividual!L$24^2)*(_xlfn.NORM.INV(0.95,0,1)+1.96)^2)/(Interindividual!L112^2))</f>
        <v>4</v>
      </c>
      <c r="M86">
        <f>_xlfn.CEILING.MATH(((4*Interindividual!M$24^2)*(_xlfn.NORM.INV(0.95,0,1)+1.96)^2)/(Interindividual!M112^2))</f>
        <v>3</v>
      </c>
      <c r="N86">
        <f>_xlfn.CEILING.MATH(((4*Interindividual!N$24^2)*(_xlfn.NORM.INV(0.95,0,1)+1.96)^2)/(Interindividual!N112^2))</f>
        <v>2</v>
      </c>
      <c r="O86">
        <f>_xlfn.CEILING.MATH(((4*Interindividual!O$24^2)*(_xlfn.NORM.INV(0.95,0,1)+1.96)^2)/(Interindividual!O112^2))</f>
        <v>3</v>
      </c>
      <c r="P86">
        <f>_xlfn.CEILING.MATH(((4*Interindividual!P$24^2)*(_xlfn.NORM.INV(0.95,0,1)+1.96)^2)/(Interindividual!P112^2))</f>
        <v>3</v>
      </c>
      <c r="Q86">
        <f>_xlfn.CEILING.MATH(((4*Interindividual!Q$24^2)*(_xlfn.NORM.INV(0.95,0,1)+1.96)^2)/(Interindividual!Q112^2))</f>
        <v>4</v>
      </c>
      <c r="R86">
        <f>_xlfn.CEILING.MATH(((4*Interindividual!R$24^2)*(_xlfn.NORM.INV(0.95,0,1)+1.96)^2)/(Interindividual!R112^2))</f>
        <v>3</v>
      </c>
    </row>
    <row r="87" spans="1:18" x14ac:dyDescent="0.25">
      <c r="A87" s="8">
        <v>0.85</v>
      </c>
      <c r="B87">
        <f>_xlfn.CEILING.MATH(((4*Interindividual!B$24^2)*(_xlfn.NORM.INV(0.95,0,1)+1.96)^2)/(Interindividual!B113^2))</f>
        <v>2</v>
      </c>
      <c r="C87">
        <f>_xlfn.CEILING.MATH(((4*Interindividual!C$24^2)*(_xlfn.NORM.INV(0.95,0,1)+1.96)^2)/(Interindividual!C113^2))</f>
        <v>4</v>
      </c>
      <c r="D87">
        <f>_xlfn.CEILING.MATH(((4*Interindividual!D$24^2)*(_xlfn.NORM.INV(0.95,0,1)+1.96)^2)/(Interindividual!D113^2))</f>
        <v>1</v>
      </c>
      <c r="E87">
        <f>_xlfn.CEILING.MATH(((4*Interindividual!E$24^2)*(_xlfn.NORM.INV(0.95,0,1)+1.96)^2)/(Interindividual!E113^2))</f>
        <v>1</v>
      </c>
      <c r="F87">
        <f>_xlfn.CEILING.MATH(((4*Interindividual!F$24^2)*(_xlfn.NORM.INV(0.95,0,1)+1.96)^2)/(Interindividual!F113^2))</f>
        <v>5</v>
      </c>
      <c r="G87">
        <f>_xlfn.CEILING.MATH(((4*Interindividual!G$24^2)*(_xlfn.NORM.INV(0.95,0,1)+1.96)^2)/(Interindividual!G113^2))</f>
        <v>5</v>
      </c>
      <c r="H87">
        <f>_xlfn.CEILING.MATH(((4*Interindividual!H$24^2)*(_xlfn.NORM.INV(0.95,0,1)+1.96)^2)/(Interindividual!H113^2))</f>
        <v>5</v>
      </c>
      <c r="I87">
        <f>_xlfn.CEILING.MATH(((4*Interindividual!I$24^2)*(_xlfn.NORM.INV(0.95,0,1)+1.96)^2)/(Interindividual!I113^2))</f>
        <v>8</v>
      </c>
      <c r="J87">
        <f>_xlfn.CEILING.MATH(((4*Interindividual!J$24^2)*(_xlfn.NORM.INV(0.95,0,1)+1.96)^2)/(Interindividual!J113^2))</f>
        <v>5</v>
      </c>
      <c r="K87">
        <f>_xlfn.CEILING.MATH(((4*Interindividual!K$24^2)*(_xlfn.NORM.INV(0.95,0,1)+1.96)^2)/(Interindividual!K113^2))</f>
        <v>4</v>
      </c>
      <c r="L87">
        <f>_xlfn.CEILING.MATH(((4*Interindividual!L$24^2)*(_xlfn.NORM.INV(0.95,0,1)+1.96)^2)/(Interindividual!L113^2))</f>
        <v>4</v>
      </c>
      <c r="M87">
        <f>_xlfn.CEILING.MATH(((4*Interindividual!M$24^2)*(_xlfn.NORM.INV(0.95,0,1)+1.96)^2)/(Interindividual!M113^2))</f>
        <v>3</v>
      </c>
      <c r="N87">
        <f>_xlfn.CEILING.MATH(((4*Interindividual!N$24^2)*(_xlfn.NORM.INV(0.95,0,1)+1.96)^2)/(Interindividual!N113^2))</f>
        <v>2</v>
      </c>
      <c r="O87">
        <f>_xlfn.CEILING.MATH(((4*Interindividual!O$24^2)*(_xlfn.NORM.INV(0.95,0,1)+1.96)^2)/(Interindividual!O113^2))</f>
        <v>3</v>
      </c>
      <c r="P87">
        <f>_xlfn.CEILING.MATH(((4*Interindividual!P$24^2)*(_xlfn.NORM.INV(0.95,0,1)+1.96)^2)/(Interindividual!P113^2))</f>
        <v>3</v>
      </c>
      <c r="Q87">
        <f>_xlfn.CEILING.MATH(((4*Interindividual!Q$24^2)*(_xlfn.NORM.INV(0.95,0,1)+1.96)^2)/(Interindividual!Q113^2))</f>
        <v>4</v>
      </c>
      <c r="R87">
        <f>_xlfn.CEILING.MATH(((4*Interindividual!R$24^2)*(_xlfn.NORM.INV(0.95,0,1)+1.96)^2)/(Interindividual!R113^2))</f>
        <v>3</v>
      </c>
    </row>
    <row r="88" spans="1:18" x14ac:dyDescent="0.25">
      <c r="A88" s="8">
        <v>0.86</v>
      </c>
      <c r="B88">
        <f>_xlfn.CEILING.MATH(((4*Interindividual!B$24^2)*(_xlfn.NORM.INV(0.95,0,1)+1.96)^2)/(Interindividual!B114^2))</f>
        <v>1</v>
      </c>
      <c r="C88">
        <f>_xlfn.CEILING.MATH(((4*Interindividual!C$24^2)*(_xlfn.NORM.INV(0.95,0,1)+1.96)^2)/(Interindividual!C114^2))</f>
        <v>4</v>
      </c>
      <c r="D88">
        <f>_xlfn.CEILING.MATH(((4*Interindividual!D$24^2)*(_xlfn.NORM.INV(0.95,0,1)+1.96)^2)/(Interindividual!D114^2))</f>
        <v>1</v>
      </c>
      <c r="E88">
        <f>_xlfn.CEILING.MATH(((4*Interindividual!E$24^2)*(_xlfn.NORM.INV(0.95,0,1)+1.96)^2)/(Interindividual!E114^2))</f>
        <v>1</v>
      </c>
      <c r="F88">
        <f>_xlfn.CEILING.MATH(((4*Interindividual!F$24^2)*(_xlfn.NORM.INV(0.95,0,1)+1.96)^2)/(Interindividual!F114^2))</f>
        <v>5</v>
      </c>
      <c r="G88">
        <f>_xlfn.CEILING.MATH(((4*Interindividual!G$24^2)*(_xlfn.NORM.INV(0.95,0,1)+1.96)^2)/(Interindividual!G114^2))</f>
        <v>5</v>
      </c>
      <c r="H88">
        <f>_xlfn.CEILING.MATH(((4*Interindividual!H$24^2)*(_xlfn.NORM.INV(0.95,0,1)+1.96)^2)/(Interindividual!H114^2))</f>
        <v>4</v>
      </c>
      <c r="I88">
        <f>_xlfn.CEILING.MATH(((4*Interindividual!I$24^2)*(_xlfn.NORM.INV(0.95,0,1)+1.96)^2)/(Interindividual!I114^2))</f>
        <v>8</v>
      </c>
      <c r="J88">
        <f>_xlfn.CEILING.MATH(((4*Interindividual!J$24^2)*(_xlfn.NORM.INV(0.95,0,1)+1.96)^2)/(Interindividual!J114^2))</f>
        <v>5</v>
      </c>
      <c r="K88">
        <f>_xlfn.CEILING.MATH(((4*Interindividual!K$24^2)*(_xlfn.NORM.INV(0.95,0,1)+1.96)^2)/(Interindividual!K114^2))</f>
        <v>4</v>
      </c>
      <c r="L88">
        <f>_xlfn.CEILING.MATH(((4*Interindividual!L$24^2)*(_xlfn.NORM.INV(0.95,0,1)+1.96)^2)/(Interindividual!L114^2))</f>
        <v>4</v>
      </c>
      <c r="M88">
        <f>_xlfn.CEILING.MATH(((4*Interindividual!M$24^2)*(_xlfn.NORM.INV(0.95,0,1)+1.96)^2)/(Interindividual!M114^2))</f>
        <v>3</v>
      </c>
      <c r="N88">
        <f>_xlfn.CEILING.MATH(((4*Interindividual!N$24^2)*(_xlfn.NORM.INV(0.95,0,1)+1.96)^2)/(Interindividual!N114^2))</f>
        <v>2</v>
      </c>
      <c r="O88">
        <f>_xlfn.CEILING.MATH(((4*Interindividual!O$24^2)*(_xlfn.NORM.INV(0.95,0,1)+1.96)^2)/(Interindividual!O114^2))</f>
        <v>3</v>
      </c>
      <c r="P88">
        <f>_xlfn.CEILING.MATH(((4*Interindividual!P$24^2)*(_xlfn.NORM.INV(0.95,0,1)+1.96)^2)/(Interindividual!P114^2))</f>
        <v>2</v>
      </c>
      <c r="Q88">
        <f>_xlfn.CEILING.MATH(((4*Interindividual!Q$24^2)*(_xlfn.NORM.INV(0.95,0,1)+1.96)^2)/(Interindividual!Q114^2))</f>
        <v>4</v>
      </c>
      <c r="R88">
        <f>_xlfn.CEILING.MATH(((4*Interindividual!R$24^2)*(_xlfn.NORM.INV(0.95,0,1)+1.96)^2)/(Interindividual!R114^2))</f>
        <v>3</v>
      </c>
    </row>
    <row r="89" spans="1:18" x14ac:dyDescent="0.25">
      <c r="A89" s="8">
        <v>0.87</v>
      </c>
      <c r="B89">
        <f>_xlfn.CEILING.MATH(((4*Interindividual!B$24^2)*(_xlfn.NORM.INV(0.95,0,1)+1.96)^2)/(Interindividual!B115^2))</f>
        <v>1</v>
      </c>
      <c r="C89">
        <f>_xlfn.CEILING.MATH(((4*Interindividual!C$24^2)*(_xlfn.NORM.INV(0.95,0,1)+1.96)^2)/(Interindividual!C115^2))</f>
        <v>4</v>
      </c>
      <c r="D89">
        <f>_xlfn.CEILING.MATH(((4*Interindividual!D$24^2)*(_xlfn.NORM.INV(0.95,0,1)+1.96)^2)/(Interindividual!D115^2))</f>
        <v>1</v>
      </c>
      <c r="E89">
        <f>_xlfn.CEILING.MATH(((4*Interindividual!E$24^2)*(_xlfn.NORM.INV(0.95,0,1)+1.96)^2)/(Interindividual!E115^2))</f>
        <v>1</v>
      </c>
      <c r="F89">
        <f>_xlfn.CEILING.MATH(((4*Interindividual!F$24^2)*(_xlfn.NORM.INV(0.95,0,1)+1.96)^2)/(Interindividual!F115^2))</f>
        <v>5</v>
      </c>
      <c r="G89">
        <f>_xlfn.CEILING.MATH(((4*Interindividual!G$24^2)*(_xlfn.NORM.INV(0.95,0,1)+1.96)^2)/(Interindividual!G115^2))</f>
        <v>5</v>
      </c>
      <c r="H89">
        <f>_xlfn.CEILING.MATH(((4*Interindividual!H$24^2)*(_xlfn.NORM.INV(0.95,0,1)+1.96)^2)/(Interindividual!H115^2))</f>
        <v>4</v>
      </c>
      <c r="I89">
        <f>_xlfn.CEILING.MATH(((4*Interindividual!I$24^2)*(_xlfn.NORM.INV(0.95,0,1)+1.96)^2)/(Interindividual!I115^2))</f>
        <v>8</v>
      </c>
      <c r="J89">
        <f>_xlfn.CEILING.MATH(((4*Interindividual!J$24^2)*(_xlfn.NORM.INV(0.95,0,1)+1.96)^2)/(Interindividual!J115^2))</f>
        <v>5</v>
      </c>
      <c r="K89">
        <f>_xlfn.CEILING.MATH(((4*Interindividual!K$24^2)*(_xlfn.NORM.INV(0.95,0,1)+1.96)^2)/(Interindividual!K115^2))</f>
        <v>4</v>
      </c>
      <c r="L89">
        <f>_xlfn.CEILING.MATH(((4*Interindividual!L$24^2)*(_xlfn.NORM.INV(0.95,0,1)+1.96)^2)/(Interindividual!L115^2))</f>
        <v>4</v>
      </c>
      <c r="M89">
        <f>_xlfn.CEILING.MATH(((4*Interindividual!M$24^2)*(_xlfn.NORM.INV(0.95,0,1)+1.96)^2)/(Interindividual!M115^2))</f>
        <v>3</v>
      </c>
      <c r="N89">
        <f>_xlfn.CEILING.MATH(((4*Interindividual!N$24^2)*(_xlfn.NORM.INV(0.95,0,1)+1.96)^2)/(Interindividual!N115^2))</f>
        <v>2</v>
      </c>
      <c r="O89">
        <f>_xlfn.CEILING.MATH(((4*Interindividual!O$24^2)*(_xlfn.NORM.INV(0.95,0,1)+1.96)^2)/(Interindividual!O115^2))</f>
        <v>3</v>
      </c>
      <c r="P89">
        <f>_xlfn.CEILING.MATH(((4*Interindividual!P$24^2)*(_xlfn.NORM.INV(0.95,0,1)+1.96)^2)/(Interindividual!P115^2))</f>
        <v>2</v>
      </c>
      <c r="Q89">
        <f>_xlfn.CEILING.MATH(((4*Interindividual!Q$24^2)*(_xlfn.NORM.INV(0.95,0,1)+1.96)^2)/(Interindividual!Q115^2))</f>
        <v>4</v>
      </c>
      <c r="R89">
        <f>_xlfn.CEILING.MATH(((4*Interindividual!R$24^2)*(_xlfn.NORM.INV(0.95,0,1)+1.96)^2)/(Interindividual!R115^2))</f>
        <v>3</v>
      </c>
    </row>
    <row r="90" spans="1:18" x14ac:dyDescent="0.25">
      <c r="A90" s="8">
        <v>0.88</v>
      </c>
      <c r="B90">
        <f>_xlfn.CEILING.MATH(((4*Interindividual!B$24^2)*(_xlfn.NORM.INV(0.95,0,1)+1.96)^2)/(Interindividual!B116^2))</f>
        <v>1</v>
      </c>
      <c r="C90">
        <f>_xlfn.CEILING.MATH(((4*Interindividual!C$24^2)*(_xlfn.NORM.INV(0.95,0,1)+1.96)^2)/(Interindividual!C116^2))</f>
        <v>4</v>
      </c>
      <c r="D90">
        <f>_xlfn.CEILING.MATH(((4*Interindividual!D$24^2)*(_xlfn.NORM.INV(0.95,0,1)+1.96)^2)/(Interindividual!D116^2))</f>
        <v>1</v>
      </c>
      <c r="E90">
        <f>_xlfn.CEILING.MATH(((4*Interindividual!E$24^2)*(_xlfn.NORM.INV(0.95,0,1)+1.96)^2)/(Interindividual!E116^2))</f>
        <v>1</v>
      </c>
      <c r="F90">
        <f>_xlfn.CEILING.MATH(((4*Interindividual!F$24^2)*(_xlfn.NORM.INV(0.95,0,1)+1.96)^2)/(Interindividual!F116^2))</f>
        <v>5</v>
      </c>
      <c r="G90">
        <f>_xlfn.CEILING.MATH(((4*Interindividual!G$24^2)*(_xlfn.NORM.INV(0.95,0,1)+1.96)^2)/(Interindividual!G116^2))</f>
        <v>5</v>
      </c>
      <c r="H90">
        <f>_xlfn.CEILING.MATH(((4*Interindividual!H$24^2)*(_xlfn.NORM.INV(0.95,0,1)+1.96)^2)/(Interindividual!H116^2))</f>
        <v>4</v>
      </c>
      <c r="I90">
        <f>_xlfn.CEILING.MATH(((4*Interindividual!I$24^2)*(_xlfn.NORM.INV(0.95,0,1)+1.96)^2)/(Interindividual!I116^2))</f>
        <v>8</v>
      </c>
      <c r="J90">
        <f>_xlfn.CEILING.MATH(((4*Interindividual!J$24^2)*(_xlfn.NORM.INV(0.95,0,1)+1.96)^2)/(Interindividual!J116^2))</f>
        <v>5</v>
      </c>
      <c r="K90">
        <f>_xlfn.CEILING.MATH(((4*Interindividual!K$24^2)*(_xlfn.NORM.INV(0.95,0,1)+1.96)^2)/(Interindividual!K116^2))</f>
        <v>3</v>
      </c>
      <c r="L90">
        <f>_xlfn.CEILING.MATH(((4*Interindividual!L$24^2)*(_xlfn.NORM.INV(0.95,0,1)+1.96)^2)/(Interindividual!L116^2))</f>
        <v>4</v>
      </c>
      <c r="M90">
        <f>_xlfn.CEILING.MATH(((4*Interindividual!M$24^2)*(_xlfn.NORM.INV(0.95,0,1)+1.96)^2)/(Interindividual!M116^2))</f>
        <v>3</v>
      </c>
      <c r="N90">
        <f>_xlfn.CEILING.MATH(((4*Interindividual!N$24^2)*(_xlfn.NORM.INV(0.95,0,1)+1.96)^2)/(Interindividual!N116^2))</f>
        <v>2</v>
      </c>
      <c r="O90">
        <f>_xlfn.CEILING.MATH(((4*Interindividual!O$24^2)*(_xlfn.NORM.INV(0.95,0,1)+1.96)^2)/(Interindividual!O116^2))</f>
        <v>3</v>
      </c>
      <c r="P90">
        <f>_xlfn.CEILING.MATH(((4*Interindividual!P$24^2)*(_xlfn.NORM.INV(0.95,0,1)+1.96)^2)/(Interindividual!P116^2))</f>
        <v>2</v>
      </c>
      <c r="Q90">
        <f>_xlfn.CEILING.MATH(((4*Interindividual!Q$24^2)*(_xlfn.NORM.INV(0.95,0,1)+1.96)^2)/(Interindividual!Q116^2))</f>
        <v>4</v>
      </c>
      <c r="R90">
        <f>_xlfn.CEILING.MATH(((4*Interindividual!R$24^2)*(_xlfn.NORM.INV(0.95,0,1)+1.96)^2)/(Interindividual!R116^2))</f>
        <v>3</v>
      </c>
    </row>
    <row r="91" spans="1:18" x14ac:dyDescent="0.25">
      <c r="A91" s="8">
        <v>0.89</v>
      </c>
      <c r="B91">
        <f>_xlfn.CEILING.MATH(((4*Interindividual!B$24^2)*(_xlfn.NORM.INV(0.95,0,1)+1.96)^2)/(Interindividual!B117^2))</f>
        <v>1</v>
      </c>
      <c r="C91">
        <f>_xlfn.CEILING.MATH(((4*Interindividual!C$24^2)*(_xlfn.NORM.INV(0.95,0,1)+1.96)^2)/(Interindividual!C117^2))</f>
        <v>4</v>
      </c>
      <c r="D91">
        <f>_xlfn.CEILING.MATH(((4*Interindividual!D$24^2)*(_xlfn.NORM.INV(0.95,0,1)+1.96)^2)/(Interindividual!D117^2))</f>
        <v>1</v>
      </c>
      <c r="E91">
        <f>_xlfn.CEILING.MATH(((4*Interindividual!E$24^2)*(_xlfn.NORM.INV(0.95,0,1)+1.96)^2)/(Interindividual!E117^2))</f>
        <v>1</v>
      </c>
      <c r="F91">
        <f>_xlfn.CEILING.MATH(((4*Interindividual!F$24^2)*(_xlfn.NORM.INV(0.95,0,1)+1.96)^2)/(Interindividual!F117^2))</f>
        <v>4</v>
      </c>
      <c r="G91">
        <f>_xlfn.CEILING.MATH(((4*Interindividual!G$24^2)*(_xlfn.NORM.INV(0.95,0,1)+1.96)^2)/(Interindividual!G117^2))</f>
        <v>5</v>
      </c>
      <c r="H91">
        <f>_xlfn.CEILING.MATH(((4*Interindividual!H$24^2)*(_xlfn.NORM.INV(0.95,0,1)+1.96)^2)/(Interindividual!H117^2))</f>
        <v>4</v>
      </c>
      <c r="I91">
        <f>_xlfn.CEILING.MATH(((4*Interindividual!I$24^2)*(_xlfn.NORM.INV(0.95,0,1)+1.96)^2)/(Interindividual!I117^2))</f>
        <v>8</v>
      </c>
      <c r="J91">
        <f>_xlfn.CEILING.MATH(((4*Interindividual!J$24^2)*(_xlfn.NORM.INV(0.95,0,1)+1.96)^2)/(Interindividual!J117^2))</f>
        <v>5</v>
      </c>
      <c r="K91">
        <f>_xlfn.CEILING.MATH(((4*Interindividual!K$24^2)*(_xlfn.NORM.INV(0.95,0,1)+1.96)^2)/(Interindividual!K117^2))</f>
        <v>3</v>
      </c>
      <c r="L91">
        <f>_xlfn.CEILING.MATH(((4*Interindividual!L$24^2)*(_xlfn.NORM.INV(0.95,0,1)+1.96)^2)/(Interindividual!L117^2))</f>
        <v>4</v>
      </c>
      <c r="M91">
        <f>_xlfn.CEILING.MATH(((4*Interindividual!M$24^2)*(_xlfn.NORM.INV(0.95,0,1)+1.96)^2)/(Interindividual!M117^2))</f>
        <v>3</v>
      </c>
      <c r="N91">
        <f>_xlfn.CEILING.MATH(((4*Interindividual!N$24^2)*(_xlfn.NORM.INV(0.95,0,1)+1.96)^2)/(Interindividual!N117^2))</f>
        <v>2</v>
      </c>
      <c r="O91">
        <f>_xlfn.CEILING.MATH(((4*Interindividual!O$24^2)*(_xlfn.NORM.INV(0.95,0,1)+1.96)^2)/(Interindividual!O117^2))</f>
        <v>3</v>
      </c>
      <c r="P91">
        <f>_xlfn.CEILING.MATH(((4*Interindividual!P$24^2)*(_xlfn.NORM.INV(0.95,0,1)+1.96)^2)/(Interindividual!P117^2))</f>
        <v>2</v>
      </c>
      <c r="Q91">
        <f>_xlfn.CEILING.MATH(((4*Interindividual!Q$24^2)*(_xlfn.NORM.INV(0.95,0,1)+1.96)^2)/(Interindividual!Q117^2))</f>
        <v>3</v>
      </c>
      <c r="R91">
        <f>_xlfn.CEILING.MATH(((4*Interindividual!R$24^2)*(_xlfn.NORM.INV(0.95,0,1)+1.96)^2)/(Interindividual!R117^2))</f>
        <v>3</v>
      </c>
    </row>
    <row r="92" spans="1:18" x14ac:dyDescent="0.25">
      <c r="A92" s="8">
        <v>0.9</v>
      </c>
      <c r="B92">
        <f>_xlfn.CEILING.MATH(((4*Interindividual!B$24^2)*(_xlfn.NORM.INV(0.95,0,1)+1.96)^2)/(Interindividual!B118^2))</f>
        <v>1</v>
      </c>
      <c r="C92">
        <f>_xlfn.CEILING.MATH(((4*Interindividual!C$24^2)*(_xlfn.NORM.INV(0.95,0,1)+1.96)^2)/(Interindividual!C118^2))</f>
        <v>3</v>
      </c>
      <c r="D92">
        <f>_xlfn.CEILING.MATH(((4*Interindividual!D$24^2)*(_xlfn.NORM.INV(0.95,0,1)+1.96)^2)/(Interindividual!D118^2))</f>
        <v>1</v>
      </c>
      <c r="E92">
        <f>_xlfn.CEILING.MATH(((4*Interindividual!E$24^2)*(_xlfn.NORM.INV(0.95,0,1)+1.96)^2)/(Interindividual!E118^2))</f>
        <v>1</v>
      </c>
      <c r="F92">
        <f>_xlfn.CEILING.MATH(((4*Interindividual!F$24^2)*(_xlfn.NORM.INV(0.95,0,1)+1.96)^2)/(Interindividual!F118^2))</f>
        <v>4</v>
      </c>
      <c r="G92">
        <f>_xlfn.CEILING.MATH(((4*Interindividual!G$24^2)*(_xlfn.NORM.INV(0.95,0,1)+1.96)^2)/(Interindividual!G118^2))</f>
        <v>5</v>
      </c>
      <c r="H92">
        <f>_xlfn.CEILING.MATH(((4*Interindividual!H$24^2)*(_xlfn.NORM.INV(0.95,0,1)+1.96)^2)/(Interindividual!H118^2))</f>
        <v>4</v>
      </c>
      <c r="I92">
        <f>_xlfn.CEILING.MATH(((4*Interindividual!I$24^2)*(_xlfn.NORM.INV(0.95,0,1)+1.96)^2)/(Interindividual!I118^2))</f>
        <v>7</v>
      </c>
      <c r="J92">
        <f>_xlfn.CEILING.MATH(((4*Interindividual!J$24^2)*(_xlfn.NORM.INV(0.95,0,1)+1.96)^2)/(Interindividual!J118^2))</f>
        <v>5</v>
      </c>
      <c r="K92">
        <f>_xlfn.CEILING.MATH(((4*Interindividual!K$24^2)*(_xlfn.NORM.INV(0.95,0,1)+1.96)^2)/(Interindividual!K118^2))</f>
        <v>3</v>
      </c>
      <c r="L92">
        <f>_xlfn.CEILING.MATH(((4*Interindividual!L$24^2)*(_xlfn.NORM.INV(0.95,0,1)+1.96)^2)/(Interindividual!L118^2))</f>
        <v>4</v>
      </c>
      <c r="M92">
        <f>_xlfn.CEILING.MATH(((4*Interindividual!M$24^2)*(_xlfn.NORM.INV(0.95,0,1)+1.96)^2)/(Interindividual!M118^2))</f>
        <v>3</v>
      </c>
      <c r="N92">
        <f>_xlfn.CEILING.MATH(((4*Interindividual!N$24^2)*(_xlfn.NORM.INV(0.95,0,1)+1.96)^2)/(Interindividual!N118^2))</f>
        <v>2</v>
      </c>
      <c r="O92">
        <f>_xlfn.CEILING.MATH(((4*Interindividual!O$24^2)*(_xlfn.NORM.INV(0.95,0,1)+1.96)^2)/(Interindividual!O118^2))</f>
        <v>3</v>
      </c>
      <c r="P92">
        <f>_xlfn.CEILING.MATH(((4*Interindividual!P$24^2)*(_xlfn.NORM.INV(0.95,0,1)+1.96)^2)/(Interindividual!P118^2))</f>
        <v>2</v>
      </c>
      <c r="Q92">
        <f>_xlfn.CEILING.MATH(((4*Interindividual!Q$24^2)*(_xlfn.NORM.INV(0.95,0,1)+1.96)^2)/(Interindividual!Q118^2))</f>
        <v>3</v>
      </c>
      <c r="R92">
        <f>_xlfn.CEILING.MATH(((4*Interindividual!R$24^2)*(_xlfn.NORM.INV(0.95,0,1)+1.96)^2)/(Interindividual!R118^2))</f>
        <v>3</v>
      </c>
    </row>
    <row r="93" spans="1:18" x14ac:dyDescent="0.25">
      <c r="A93" s="8">
        <v>0.91</v>
      </c>
      <c r="B93">
        <f>_xlfn.CEILING.MATH(((4*Interindividual!B$24^2)*(_xlfn.NORM.INV(0.95,0,1)+1.96)^2)/(Interindividual!B119^2))</f>
        <v>1</v>
      </c>
      <c r="C93">
        <f>_xlfn.CEILING.MATH(((4*Interindividual!C$24^2)*(_xlfn.NORM.INV(0.95,0,1)+1.96)^2)/(Interindividual!C119^2))</f>
        <v>3</v>
      </c>
      <c r="D93">
        <f>_xlfn.CEILING.MATH(((4*Interindividual!D$24^2)*(_xlfn.NORM.INV(0.95,0,1)+1.96)^2)/(Interindividual!D119^2))</f>
        <v>1</v>
      </c>
      <c r="E93">
        <f>_xlfn.CEILING.MATH(((4*Interindividual!E$24^2)*(_xlfn.NORM.INV(0.95,0,1)+1.96)^2)/(Interindividual!E119^2))</f>
        <v>1</v>
      </c>
      <c r="F93">
        <f>_xlfn.CEILING.MATH(((4*Interindividual!F$24^2)*(_xlfn.NORM.INV(0.95,0,1)+1.96)^2)/(Interindividual!F119^2))</f>
        <v>4</v>
      </c>
      <c r="G93">
        <f>_xlfn.CEILING.MATH(((4*Interindividual!G$24^2)*(_xlfn.NORM.INV(0.95,0,1)+1.96)^2)/(Interindividual!G119^2))</f>
        <v>5</v>
      </c>
      <c r="H93">
        <f>_xlfn.CEILING.MATH(((4*Interindividual!H$24^2)*(_xlfn.NORM.INV(0.95,0,1)+1.96)^2)/(Interindividual!H119^2))</f>
        <v>4</v>
      </c>
      <c r="I93">
        <f>_xlfn.CEILING.MATH(((4*Interindividual!I$24^2)*(_xlfn.NORM.INV(0.95,0,1)+1.96)^2)/(Interindividual!I119^2))</f>
        <v>7</v>
      </c>
      <c r="J93">
        <f>_xlfn.CEILING.MATH(((4*Interindividual!J$24^2)*(_xlfn.NORM.INV(0.95,0,1)+1.96)^2)/(Interindividual!J119^2))</f>
        <v>4</v>
      </c>
      <c r="K93">
        <f>_xlfn.CEILING.MATH(((4*Interindividual!K$24^2)*(_xlfn.NORM.INV(0.95,0,1)+1.96)^2)/(Interindividual!K119^2))</f>
        <v>3</v>
      </c>
      <c r="L93">
        <f>_xlfn.CEILING.MATH(((4*Interindividual!L$24^2)*(_xlfn.NORM.INV(0.95,0,1)+1.96)^2)/(Interindividual!L119^2))</f>
        <v>4</v>
      </c>
      <c r="M93">
        <f>_xlfn.CEILING.MATH(((4*Interindividual!M$24^2)*(_xlfn.NORM.INV(0.95,0,1)+1.96)^2)/(Interindividual!M119^2))</f>
        <v>3</v>
      </c>
      <c r="N93">
        <f>_xlfn.CEILING.MATH(((4*Interindividual!N$24^2)*(_xlfn.NORM.INV(0.95,0,1)+1.96)^2)/(Interindividual!N119^2))</f>
        <v>2</v>
      </c>
      <c r="O93">
        <f>_xlfn.CEILING.MATH(((4*Interindividual!O$24^2)*(_xlfn.NORM.INV(0.95,0,1)+1.96)^2)/(Interindividual!O119^2))</f>
        <v>3</v>
      </c>
      <c r="P93">
        <f>_xlfn.CEILING.MATH(((4*Interindividual!P$24^2)*(_xlfn.NORM.INV(0.95,0,1)+1.96)^2)/(Interindividual!P119^2))</f>
        <v>2</v>
      </c>
      <c r="Q93">
        <f>_xlfn.CEILING.MATH(((4*Interindividual!Q$24^2)*(_xlfn.NORM.INV(0.95,0,1)+1.96)^2)/(Interindividual!Q119^2))</f>
        <v>3</v>
      </c>
      <c r="R93">
        <f>_xlfn.CEILING.MATH(((4*Interindividual!R$24^2)*(_xlfn.NORM.INV(0.95,0,1)+1.96)^2)/(Interindividual!R119^2))</f>
        <v>3</v>
      </c>
    </row>
    <row r="94" spans="1:18" x14ac:dyDescent="0.25">
      <c r="A94" s="8">
        <v>0.92</v>
      </c>
      <c r="B94">
        <f>_xlfn.CEILING.MATH(((4*Interindividual!B$24^2)*(_xlfn.NORM.INV(0.95,0,1)+1.96)^2)/(Interindividual!B120^2))</f>
        <v>1</v>
      </c>
      <c r="C94">
        <f>_xlfn.CEILING.MATH(((4*Interindividual!C$24^2)*(_xlfn.NORM.INV(0.95,0,1)+1.96)^2)/(Interindividual!C120^2))</f>
        <v>3</v>
      </c>
      <c r="D94">
        <f>_xlfn.CEILING.MATH(((4*Interindividual!D$24^2)*(_xlfn.NORM.INV(0.95,0,1)+1.96)^2)/(Interindividual!D120^2))</f>
        <v>1</v>
      </c>
      <c r="E94">
        <f>_xlfn.CEILING.MATH(((4*Interindividual!E$24^2)*(_xlfn.NORM.INV(0.95,0,1)+1.96)^2)/(Interindividual!E120^2))</f>
        <v>1</v>
      </c>
      <c r="F94">
        <f>_xlfn.CEILING.MATH(((4*Interindividual!F$24^2)*(_xlfn.NORM.INV(0.95,0,1)+1.96)^2)/(Interindividual!F120^2))</f>
        <v>4</v>
      </c>
      <c r="G94">
        <f>_xlfn.CEILING.MATH(((4*Interindividual!G$24^2)*(_xlfn.NORM.INV(0.95,0,1)+1.96)^2)/(Interindividual!G120^2))</f>
        <v>5</v>
      </c>
      <c r="H94">
        <f>_xlfn.CEILING.MATH(((4*Interindividual!H$24^2)*(_xlfn.NORM.INV(0.95,0,1)+1.96)^2)/(Interindividual!H120^2))</f>
        <v>4</v>
      </c>
      <c r="I94">
        <f>_xlfn.CEILING.MATH(((4*Interindividual!I$24^2)*(_xlfn.NORM.INV(0.95,0,1)+1.96)^2)/(Interindividual!I120^2))</f>
        <v>7</v>
      </c>
      <c r="J94">
        <f>_xlfn.CEILING.MATH(((4*Interindividual!J$24^2)*(_xlfn.NORM.INV(0.95,0,1)+1.96)^2)/(Interindividual!J120^2))</f>
        <v>4</v>
      </c>
      <c r="K94">
        <f>_xlfn.CEILING.MATH(((4*Interindividual!K$24^2)*(_xlfn.NORM.INV(0.95,0,1)+1.96)^2)/(Interindividual!K120^2))</f>
        <v>3</v>
      </c>
      <c r="L94">
        <f>_xlfn.CEILING.MATH(((4*Interindividual!L$24^2)*(_xlfn.NORM.INV(0.95,0,1)+1.96)^2)/(Interindividual!L120^2))</f>
        <v>4</v>
      </c>
      <c r="M94">
        <f>_xlfn.CEILING.MATH(((4*Interindividual!M$24^2)*(_xlfn.NORM.INV(0.95,0,1)+1.96)^2)/(Interindividual!M120^2))</f>
        <v>3</v>
      </c>
      <c r="N94">
        <f>_xlfn.CEILING.MATH(((4*Interindividual!N$24^2)*(_xlfn.NORM.INV(0.95,0,1)+1.96)^2)/(Interindividual!N120^2))</f>
        <v>2</v>
      </c>
      <c r="O94">
        <f>_xlfn.CEILING.MATH(((4*Interindividual!O$24^2)*(_xlfn.NORM.INV(0.95,0,1)+1.96)^2)/(Interindividual!O120^2))</f>
        <v>3</v>
      </c>
      <c r="P94">
        <f>_xlfn.CEILING.MATH(((4*Interindividual!P$24^2)*(_xlfn.NORM.INV(0.95,0,1)+1.96)^2)/(Interindividual!P120^2))</f>
        <v>2</v>
      </c>
      <c r="Q94">
        <f>_xlfn.CEILING.MATH(((4*Interindividual!Q$24^2)*(_xlfn.NORM.INV(0.95,0,1)+1.96)^2)/(Interindividual!Q120^2))</f>
        <v>3</v>
      </c>
      <c r="R94">
        <f>_xlfn.CEILING.MATH(((4*Interindividual!R$24^2)*(_xlfn.NORM.INV(0.95,0,1)+1.96)^2)/(Interindividual!R120^2))</f>
        <v>3</v>
      </c>
    </row>
    <row r="95" spans="1:18" x14ac:dyDescent="0.25">
      <c r="A95" s="8">
        <v>0.93</v>
      </c>
      <c r="B95">
        <f>_xlfn.CEILING.MATH(((4*Interindividual!B$24^2)*(_xlfn.NORM.INV(0.95,0,1)+1.96)^2)/(Interindividual!B121^2))</f>
        <v>1</v>
      </c>
      <c r="C95">
        <f>_xlfn.CEILING.MATH(((4*Interindividual!C$24^2)*(_xlfn.NORM.INV(0.95,0,1)+1.96)^2)/(Interindividual!C121^2))</f>
        <v>3</v>
      </c>
      <c r="D95">
        <f>_xlfn.CEILING.MATH(((4*Interindividual!D$24^2)*(_xlfn.NORM.INV(0.95,0,1)+1.96)^2)/(Interindividual!D121^2))</f>
        <v>1</v>
      </c>
      <c r="E95">
        <f>_xlfn.CEILING.MATH(((4*Interindividual!E$24^2)*(_xlfn.NORM.INV(0.95,0,1)+1.96)^2)/(Interindividual!E121^2))</f>
        <v>1</v>
      </c>
      <c r="F95">
        <f>_xlfn.CEILING.MATH(((4*Interindividual!F$24^2)*(_xlfn.NORM.INV(0.95,0,1)+1.96)^2)/(Interindividual!F121^2))</f>
        <v>4</v>
      </c>
      <c r="G95">
        <f>_xlfn.CEILING.MATH(((4*Interindividual!G$24^2)*(_xlfn.NORM.INV(0.95,0,1)+1.96)^2)/(Interindividual!G121^2))</f>
        <v>5</v>
      </c>
      <c r="H95">
        <f>_xlfn.CEILING.MATH(((4*Interindividual!H$24^2)*(_xlfn.NORM.INV(0.95,0,1)+1.96)^2)/(Interindividual!H121^2))</f>
        <v>4</v>
      </c>
      <c r="I95">
        <f>_xlfn.CEILING.MATH(((4*Interindividual!I$24^2)*(_xlfn.NORM.INV(0.95,0,1)+1.96)^2)/(Interindividual!I121^2))</f>
        <v>7</v>
      </c>
      <c r="J95">
        <f>_xlfn.CEILING.MATH(((4*Interindividual!J$24^2)*(_xlfn.NORM.INV(0.95,0,1)+1.96)^2)/(Interindividual!J121^2))</f>
        <v>4</v>
      </c>
      <c r="K95">
        <f>_xlfn.CEILING.MATH(((4*Interindividual!K$24^2)*(_xlfn.NORM.INV(0.95,0,1)+1.96)^2)/(Interindividual!K121^2))</f>
        <v>3</v>
      </c>
      <c r="L95">
        <f>_xlfn.CEILING.MATH(((4*Interindividual!L$24^2)*(_xlfn.NORM.INV(0.95,0,1)+1.96)^2)/(Interindividual!L121^2))</f>
        <v>4</v>
      </c>
      <c r="M95">
        <f>_xlfn.CEILING.MATH(((4*Interindividual!M$24^2)*(_xlfn.NORM.INV(0.95,0,1)+1.96)^2)/(Interindividual!M121^2))</f>
        <v>2</v>
      </c>
      <c r="N95">
        <f>_xlfn.CEILING.MATH(((4*Interindividual!N$24^2)*(_xlfn.NORM.INV(0.95,0,1)+1.96)^2)/(Interindividual!N121^2))</f>
        <v>2</v>
      </c>
      <c r="O95">
        <f>_xlfn.CEILING.MATH(((4*Interindividual!O$24^2)*(_xlfn.NORM.INV(0.95,0,1)+1.96)^2)/(Interindividual!O121^2))</f>
        <v>3</v>
      </c>
      <c r="P95">
        <f>_xlfn.CEILING.MATH(((4*Interindividual!P$24^2)*(_xlfn.NORM.INV(0.95,0,1)+1.96)^2)/(Interindividual!P121^2))</f>
        <v>2</v>
      </c>
      <c r="Q95">
        <f>_xlfn.CEILING.MATH(((4*Interindividual!Q$24^2)*(_xlfn.NORM.INV(0.95,0,1)+1.96)^2)/(Interindividual!Q121^2))</f>
        <v>3</v>
      </c>
      <c r="R95">
        <f>_xlfn.CEILING.MATH(((4*Interindividual!R$24^2)*(_xlfn.NORM.INV(0.95,0,1)+1.96)^2)/(Interindividual!R121^2))</f>
        <v>3</v>
      </c>
    </row>
    <row r="96" spans="1:18" x14ac:dyDescent="0.25">
      <c r="A96" s="8">
        <v>0.94</v>
      </c>
      <c r="B96">
        <f>_xlfn.CEILING.MATH(((4*Interindividual!B$24^2)*(_xlfn.NORM.INV(0.95,0,1)+1.96)^2)/(Interindividual!B122^2))</f>
        <v>1</v>
      </c>
      <c r="C96">
        <f>_xlfn.CEILING.MATH(((4*Interindividual!C$24^2)*(_xlfn.NORM.INV(0.95,0,1)+1.96)^2)/(Interindividual!C122^2))</f>
        <v>3</v>
      </c>
      <c r="D96">
        <f>_xlfn.CEILING.MATH(((4*Interindividual!D$24^2)*(_xlfn.NORM.INV(0.95,0,1)+1.96)^2)/(Interindividual!D122^2))</f>
        <v>1</v>
      </c>
      <c r="E96">
        <f>_xlfn.CEILING.MATH(((4*Interindividual!E$24^2)*(_xlfn.NORM.INV(0.95,0,1)+1.96)^2)/(Interindividual!E122^2))</f>
        <v>1</v>
      </c>
      <c r="F96">
        <f>_xlfn.CEILING.MATH(((4*Interindividual!F$24^2)*(_xlfn.NORM.INV(0.95,0,1)+1.96)^2)/(Interindividual!F122^2))</f>
        <v>4</v>
      </c>
      <c r="G96">
        <f>_xlfn.CEILING.MATH(((4*Interindividual!G$24^2)*(_xlfn.NORM.INV(0.95,0,1)+1.96)^2)/(Interindividual!G122^2))</f>
        <v>4</v>
      </c>
      <c r="H96">
        <f>_xlfn.CEILING.MATH(((4*Interindividual!H$24^2)*(_xlfn.NORM.INV(0.95,0,1)+1.96)^2)/(Interindividual!H122^2))</f>
        <v>4</v>
      </c>
      <c r="I96">
        <f>_xlfn.CEILING.MATH(((4*Interindividual!I$24^2)*(_xlfn.NORM.INV(0.95,0,1)+1.96)^2)/(Interindividual!I122^2))</f>
        <v>7</v>
      </c>
      <c r="J96">
        <f>_xlfn.CEILING.MATH(((4*Interindividual!J$24^2)*(_xlfn.NORM.INV(0.95,0,1)+1.96)^2)/(Interindividual!J122^2))</f>
        <v>4</v>
      </c>
      <c r="K96">
        <f>_xlfn.CEILING.MATH(((4*Interindividual!K$24^2)*(_xlfn.NORM.INV(0.95,0,1)+1.96)^2)/(Interindividual!K122^2))</f>
        <v>3</v>
      </c>
      <c r="L96">
        <f>_xlfn.CEILING.MATH(((4*Interindividual!L$24^2)*(_xlfn.NORM.INV(0.95,0,1)+1.96)^2)/(Interindividual!L122^2))</f>
        <v>4</v>
      </c>
      <c r="M96">
        <f>_xlfn.CEILING.MATH(((4*Interindividual!M$24^2)*(_xlfn.NORM.INV(0.95,0,1)+1.96)^2)/(Interindividual!M122^2))</f>
        <v>2</v>
      </c>
      <c r="N96">
        <f>_xlfn.CEILING.MATH(((4*Interindividual!N$24^2)*(_xlfn.NORM.INV(0.95,0,1)+1.96)^2)/(Interindividual!N122^2))</f>
        <v>2</v>
      </c>
      <c r="O96">
        <f>_xlfn.CEILING.MATH(((4*Interindividual!O$24^2)*(_xlfn.NORM.INV(0.95,0,1)+1.96)^2)/(Interindividual!O122^2))</f>
        <v>3</v>
      </c>
      <c r="P96">
        <f>_xlfn.CEILING.MATH(((4*Interindividual!P$24^2)*(_xlfn.NORM.INV(0.95,0,1)+1.96)^2)/(Interindividual!P122^2))</f>
        <v>2</v>
      </c>
      <c r="Q96">
        <f>_xlfn.CEILING.MATH(((4*Interindividual!Q$24^2)*(_xlfn.NORM.INV(0.95,0,1)+1.96)^2)/(Interindividual!Q122^2))</f>
        <v>3</v>
      </c>
      <c r="R96">
        <f>_xlfn.CEILING.MATH(((4*Interindividual!R$24^2)*(_xlfn.NORM.INV(0.95,0,1)+1.96)^2)/(Interindividual!R122^2))</f>
        <v>3</v>
      </c>
    </row>
    <row r="97" spans="1:18" x14ac:dyDescent="0.25">
      <c r="A97" s="8">
        <v>0.95</v>
      </c>
      <c r="B97">
        <f>_xlfn.CEILING.MATH(((4*Interindividual!B$24^2)*(_xlfn.NORM.INV(0.95,0,1)+1.96)^2)/(Interindividual!B123^2))</f>
        <v>1</v>
      </c>
      <c r="C97">
        <f>_xlfn.CEILING.MATH(((4*Interindividual!C$24^2)*(_xlfn.NORM.INV(0.95,0,1)+1.96)^2)/(Interindividual!C123^2))</f>
        <v>3</v>
      </c>
      <c r="D97">
        <f>_xlfn.CEILING.MATH(((4*Interindividual!D$24^2)*(_xlfn.NORM.INV(0.95,0,1)+1.96)^2)/(Interindividual!D123^2))</f>
        <v>1</v>
      </c>
      <c r="E97">
        <f>_xlfn.CEILING.MATH(((4*Interindividual!E$24^2)*(_xlfn.NORM.INV(0.95,0,1)+1.96)^2)/(Interindividual!E123^2))</f>
        <v>1</v>
      </c>
      <c r="F97">
        <f>_xlfn.CEILING.MATH(((4*Interindividual!F$24^2)*(_xlfn.NORM.INV(0.95,0,1)+1.96)^2)/(Interindividual!F123^2))</f>
        <v>4</v>
      </c>
      <c r="G97">
        <f>_xlfn.CEILING.MATH(((4*Interindividual!G$24^2)*(_xlfn.NORM.INV(0.95,0,1)+1.96)^2)/(Interindividual!G123^2))</f>
        <v>4</v>
      </c>
      <c r="H97">
        <f>_xlfn.CEILING.MATH(((4*Interindividual!H$24^2)*(_xlfn.NORM.INV(0.95,0,1)+1.96)^2)/(Interindividual!H123^2))</f>
        <v>4</v>
      </c>
      <c r="I97">
        <f>_xlfn.CEILING.MATH(((4*Interindividual!I$24^2)*(_xlfn.NORM.INV(0.95,0,1)+1.96)^2)/(Interindividual!I123^2))</f>
        <v>7</v>
      </c>
      <c r="J97">
        <f>_xlfn.CEILING.MATH(((4*Interindividual!J$24^2)*(_xlfn.NORM.INV(0.95,0,1)+1.96)^2)/(Interindividual!J123^2))</f>
        <v>4</v>
      </c>
      <c r="K97">
        <f>_xlfn.CEILING.MATH(((4*Interindividual!K$24^2)*(_xlfn.NORM.INV(0.95,0,1)+1.96)^2)/(Interindividual!K123^2))</f>
        <v>3</v>
      </c>
      <c r="L97">
        <f>_xlfn.CEILING.MATH(((4*Interindividual!L$24^2)*(_xlfn.NORM.INV(0.95,0,1)+1.96)^2)/(Interindividual!L123^2))</f>
        <v>4</v>
      </c>
      <c r="M97">
        <f>_xlfn.CEILING.MATH(((4*Interindividual!M$24^2)*(_xlfn.NORM.INV(0.95,0,1)+1.96)^2)/(Interindividual!M123^2))</f>
        <v>2</v>
      </c>
      <c r="N97">
        <f>_xlfn.CEILING.MATH(((4*Interindividual!N$24^2)*(_xlfn.NORM.INV(0.95,0,1)+1.96)^2)/(Interindividual!N123^2))</f>
        <v>2</v>
      </c>
      <c r="O97">
        <f>_xlfn.CEILING.MATH(((4*Interindividual!O$24^2)*(_xlfn.NORM.INV(0.95,0,1)+1.96)^2)/(Interindividual!O123^2))</f>
        <v>2</v>
      </c>
      <c r="P97">
        <f>_xlfn.CEILING.MATH(((4*Interindividual!P$24^2)*(_xlfn.NORM.INV(0.95,0,1)+1.96)^2)/(Interindividual!P123^2))</f>
        <v>2</v>
      </c>
      <c r="Q97">
        <f>_xlfn.CEILING.MATH(((4*Interindividual!Q$24^2)*(_xlfn.NORM.INV(0.95,0,1)+1.96)^2)/(Interindividual!Q123^2))</f>
        <v>3</v>
      </c>
      <c r="R97">
        <f>_xlfn.CEILING.MATH(((4*Interindividual!R$24^2)*(_xlfn.NORM.INV(0.95,0,1)+1.96)^2)/(Interindividual!R123^2))</f>
        <v>3</v>
      </c>
    </row>
    <row r="98" spans="1:18" x14ac:dyDescent="0.25">
      <c r="A98" s="8">
        <v>0.96</v>
      </c>
      <c r="B98">
        <f>_xlfn.CEILING.MATH(((4*Interindividual!B$24^2)*(_xlfn.NORM.INV(0.95,0,1)+1.96)^2)/(Interindividual!B124^2))</f>
        <v>1</v>
      </c>
      <c r="C98">
        <f>_xlfn.CEILING.MATH(((4*Interindividual!C$24^2)*(_xlfn.NORM.INV(0.95,0,1)+1.96)^2)/(Interindividual!C124^2))</f>
        <v>3</v>
      </c>
      <c r="D98">
        <f>_xlfn.CEILING.MATH(((4*Interindividual!D$24^2)*(_xlfn.NORM.INV(0.95,0,1)+1.96)^2)/(Interindividual!D124^2))</f>
        <v>1</v>
      </c>
      <c r="E98">
        <f>_xlfn.CEILING.MATH(((4*Interindividual!E$24^2)*(_xlfn.NORM.INV(0.95,0,1)+1.96)^2)/(Interindividual!E124^2))</f>
        <v>1</v>
      </c>
      <c r="F98">
        <f>_xlfn.CEILING.MATH(((4*Interindividual!F$24^2)*(_xlfn.NORM.INV(0.95,0,1)+1.96)^2)/(Interindividual!F124^2))</f>
        <v>4</v>
      </c>
      <c r="G98">
        <f>_xlfn.CEILING.MATH(((4*Interindividual!G$24^2)*(_xlfn.NORM.INV(0.95,0,1)+1.96)^2)/(Interindividual!G124^2))</f>
        <v>4</v>
      </c>
      <c r="H98">
        <f>_xlfn.CEILING.MATH(((4*Interindividual!H$24^2)*(_xlfn.NORM.INV(0.95,0,1)+1.96)^2)/(Interindividual!H124^2))</f>
        <v>4</v>
      </c>
      <c r="I98">
        <f>_xlfn.CEILING.MATH(((4*Interindividual!I$24^2)*(_xlfn.NORM.INV(0.95,0,1)+1.96)^2)/(Interindividual!I124^2))</f>
        <v>7</v>
      </c>
      <c r="J98">
        <f>_xlfn.CEILING.MATH(((4*Interindividual!J$24^2)*(_xlfn.NORM.INV(0.95,0,1)+1.96)^2)/(Interindividual!J124^2))</f>
        <v>4</v>
      </c>
      <c r="K98">
        <f>_xlfn.CEILING.MATH(((4*Interindividual!K$24^2)*(_xlfn.NORM.INV(0.95,0,1)+1.96)^2)/(Interindividual!K124^2))</f>
        <v>3</v>
      </c>
      <c r="L98">
        <f>_xlfn.CEILING.MATH(((4*Interindividual!L$24^2)*(_xlfn.NORM.INV(0.95,0,1)+1.96)^2)/(Interindividual!L124^2))</f>
        <v>3</v>
      </c>
      <c r="M98">
        <f>_xlfn.CEILING.MATH(((4*Interindividual!M$24^2)*(_xlfn.NORM.INV(0.95,0,1)+1.96)^2)/(Interindividual!M124^2))</f>
        <v>2</v>
      </c>
      <c r="N98">
        <f>_xlfn.CEILING.MATH(((4*Interindividual!N$24^2)*(_xlfn.NORM.INV(0.95,0,1)+1.96)^2)/(Interindividual!N124^2))</f>
        <v>2</v>
      </c>
      <c r="O98">
        <f>_xlfn.CEILING.MATH(((4*Interindividual!O$24^2)*(_xlfn.NORM.INV(0.95,0,1)+1.96)^2)/(Interindividual!O124^2))</f>
        <v>2</v>
      </c>
      <c r="P98">
        <f>_xlfn.CEILING.MATH(((4*Interindividual!P$24^2)*(_xlfn.NORM.INV(0.95,0,1)+1.96)^2)/(Interindividual!P124^2))</f>
        <v>2</v>
      </c>
      <c r="Q98">
        <f>_xlfn.CEILING.MATH(((4*Interindividual!Q$24^2)*(_xlfn.NORM.INV(0.95,0,1)+1.96)^2)/(Interindividual!Q124^2))</f>
        <v>3</v>
      </c>
      <c r="R98">
        <f>_xlfn.CEILING.MATH(((4*Interindividual!R$24^2)*(_xlfn.NORM.INV(0.95,0,1)+1.96)^2)/(Interindividual!R124^2))</f>
        <v>3</v>
      </c>
    </row>
    <row r="99" spans="1:18" x14ac:dyDescent="0.25">
      <c r="A99" s="8">
        <v>0.97</v>
      </c>
      <c r="B99">
        <f>_xlfn.CEILING.MATH(((4*Interindividual!B$24^2)*(_xlfn.NORM.INV(0.95,0,1)+1.96)^2)/(Interindividual!B125^2))</f>
        <v>1</v>
      </c>
      <c r="C99">
        <f>_xlfn.CEILING.MATH(((4*Interindividual!C$24^2)*(_xlfn.NORM.INV(0.95,0,1)+1.96)^2)/(Interindividual!C125^2))</f>
        <v>3</v>
      </c>
      <c r="D99">
        <f>_xlfn.CEILING.MATH(((4*Interindividual!D$24^2)*(_xlfn.NORM.INV(0.95,0,1)+1.96)^2)/(Interindividual!D125^2))</f>
        <v>1</v>
      </c>
      <c r="E99">
        <f>_xlfn.CEILING.MATH(((4*Interindividual!E$24^2)*(_xlfn.NORM.INV(0.95,0,1)+1.96)^2)/(Interindividual!E125^2))</f>
        <v>1</v>
      </c>
      <c r="F99">
        <f>_xlfn.CEILING.MATH(((4*Interindividual!F$24^2)*(_xlfn.NORM.INV(0.95,0,1)+1.96)^2)/(Interindividual!F125^2))</f>
        <v>4</v>
      </c>
      <c r="G99">
        <f>_xlfn.CEILING.MATH(((4*Interindividual!G$24^2)*(_xlfn.NORM.INV(0.95,0,1)+1.96)^2)/(Interindividual!G125^2))</f>
        <v>4</v>
      </c>
      <c r="H99">
        <f>_xlfn.CEILING.MATH(((4*Interindividual!H$24^2)*(_xlfn.NORM.INV(0.95,0,1)+1.96)^2)/(Interindividual!H125^2))</f>
        <v>4</v>
      </c>
      <c r="I99">
        <f>_xlfn.CEILING.MATH(((4*Interindividual!I$24^2)*(_xlfn.NORM.INV(0.95,0,1)+1.96)^2)/(Interindividual!I125^2))</f>
        <v>6</v>
      </c>
      <c r="J99">
        <f>_xlfn.CEILING.MATH(((4*Interindividual!J$24^2)*(_xlfn.NORM.INV(0.95,0,1)+1.96)^2)/(Interindividual!J125^2))</f>
        <v>4</v>
      </c>
      <c r="K99">
        <f>_xlfn.CEILING.MATH(((4*Interindividual!K$24^2)*(_xlfn.NORM.INV(0.95,0,1)+1.96)^2)/(Interindividual!K125^2))</f>
        <v>3</v>
      </c>
      <c r="L99">
        <f>_xlfn.CEILING.MATH(((4*Interindividual!L$24^2)*(_xlfn.NORM.INV(0.95,0,1)+1.96)^2)/(Interindividual!L125^2))</f>
        <v>3</v>
      </c>
      <c r="M99">
        <f>_xlfn.CEILING.MATH(((4*Interindividual!M$24^2)*(_xlfn.NORM.INV(0.95,0,1)+1.96)^2)/(Interindividual!M125^2))</f>
        <v>2</v>
      </c>
      <c r="N99">
        <f>_xlfn.CEILING.MATH(((4*Interindividual!N$24^2)*(_xlfn.NORM.INV(0.95,0,1)+1.96)^2)/(Interindividual!N125^2))</f>
        <v>2</v>
      </c>
      <c r="O99">
        <f>_xlfn.CEILING.MATH(((4*Interindividual!O$24^2)*(_xlfn.NORM.INV(0.95,0,1)+1.96)^2)/(Interindividual!O125^2))</f>
        <v>2</v>
      </c>
      <c r="P99">
        <f>_xlfn.CEILING.MATH(((4*Interindividual!P$24^2)*(_xlfn.NORM.INV(0.95,0,1)+1.96)^2)/(Interindividual!P125^2))</f>
        <v>2</v>
      </c>
      <c r="Q99">
        <f>_xlfn.CEILING.MATH(((4*Interindividual!Q$24^2)*(_xlfn.NORM.INV(0.95,0,1)+1.96)^2)/(Interindividual!Q125^2))</f>
        <v>3</v>
      </c>
      <c r="R99">
        <f>_xlfn.CEILING.MATH(((4*Interindividual!R$24^2)*(_xlfn.NORM.INV(0.95,0,1)+1.96)^2)/(Interindividual!R125^2))</f>
        <v>3</v>
      </c>
    </row>
    <row r="100" spans="1:18" x14ac:dyDescent="0.25">
      <c r="A100" s="8">
        <v>0.98</v>
      </c>
      <c r="B100">
        <f>_xlfn.CEILING.MATH(((4*Interindividual!B$24^2)*(_xlfn.NORM.INV(0.95,0,1)+1.96)^2)/(Interindividual!B126^2))</f>
        <v>1</v>
      </c>
      <c r="C100">
        <f>_xlfn.CEILING.MATH(((4*Interindividual!C$24^2)*(_xlfn.NORM.INV(0.95,0,1)+1.96)^2)/(Interindividual!C126^2))</f>
        <v>3</v>
      </c>
      <c r="D100">
        <f>_xlfn.CEILING.MATH(((4*Interindividual!D$24^2)*(_xlfn.NORM.INV(0.95,0,1)+1.96)^2)/(Interindividual!D126^2))</f>
        <v>1</v>
      </c>
      <c r="E100">
        <f>_xlfn.CEILING.MATH(((4*Interindividual!E$24^2)*(_xlfn.NORM.INV(0.95,0,1)+1.96)^2)/(Interindividual!E126^2))</f>
        <v>1</v>
      </c>
      <c r="F100">
        <f>_xlfn.CEILING.MATH(((4*Interindividual!F$24^2)*(_xlfn.NORM.INV(0.95,0,1)+1.96)^2)/(Interindividual!F126^2))</f>
        <v>4</v>
      </c>
      <c r="G100">
        <f>_xlfn.CEILING.MATH(((4*Interindividual!G$24^2)*(_xlfn.NORM.INV(0.95,0,1)+1.96)^2)/(Interindividual!G126^2))</f>
        <v>4</v>
      </c>
      <c r="H100">
        <f>_xlfn.CEILING.MATH(((4*Interindividual!H$24^2)*(_xlfn.NORM.INV(0.95,0,1)+1.96)^2)/(Interindividual!H126^2))</f>
        <v>4</v>
      </c>
      <c r="I100">
        <f>_xlfn.CEILING.MATH(((4*Interindividual!I$24^2)*(_xlfn.NORM.INV(0.95,0,1)+1.96)^2)/(Interindividual!I126^2))</f>
        <v>6</v>
      </c>
      <c r="J100">
        <f>_xlfn.CEILING.MATH(((4*Interindividual!J$24^2)*(_xlfn.NORM.INV(0.95,0,1)+1.96)^2)/(Interindividual!J126^2))</f>
        <v>4</v>
      </c>
      <c r="K100">
        <f>_xlfn.CEILING.MATH(((4*Interindividual!K$24^2)*(_xlfn.NORM.INV(0.95,0,1)+1.96)^2)/(Interindividual!K126^2))</f>
        <v>3</v>
      </c>
      <c r="L100">
        <f>_xlfn.CEILING.MATH(((4*Interindividual!L$24^2)*(_xlfn.NORM.INV(0.95,0,1)+1.96)^2)/(Interindividual!L126^2))</f>
        <v>3</v>
      </c>
      <c r="M100">
        <f>_xlfn.CEILING.MATH(((4*Interindividual!M$24^2)*(_xlfn.NORM.INV(0.95,0,1)+1.96)^2)/(Interindividual!M126^2))</f>
        <v>2</v>
      </c>
      <c r="N100">
        <f>_xlfn.CEILING.MATH(((4*Interindividual!N$24^2)*(_xlfn.NORM.INV(0.95,0,1)+1.96)^2)/(Interindividual!N126^2))</f>
        <v>2</v>
      </c>
      <c r="O100">
        <f>_xlfn.CEILING.MATH(((4*Interindividual!O$24^2)*(_xlfn.NORM.INV(0.95,0,1)+1.96)^2)/(Interindividual!O126^2))</f>
        <v>2</v>
      </c>
      <c r="P100">
        <f>_xlfn.CEILING.MATH(((4*Interindividual!P$24^2)*(_xlfn.NORM.INV(0.95,0,1)+1.96)^2)/(Interindividual!P126^2))</f>
        <v>2</v>
      </c>
      <c r="Q100">
        <f>_xlfn.CEILING.MATH(((4*Interindividual!Q$24^2)*(_xlfn.NORM.INV(0.95,0,1)+1.96)^2)/(Interindividual!Q126^2))</f>
        <v>3</v>
      </c>
      <c r="R100">
        <f>_xlfn.CEILING.MATH(((4*Interindividual!R$24^2)*(_xlfn.NORM.INV(0.95,0,1)+1.96)^2)/(Interindividual!R126^2))</f>
        <v>3</v>
      </c>
    </row>
    <row r="101" spans="1:18" x14ac:dyDescent="0.25">
      <c r="A101" s="8">
        <v>0.99</v>
      </c>
      <c r="B101">
        <f>_xlfn.CEILING.MATH(((4*Interindividual!B$24^2)*(_xlfn.NORM.INV(0.95,0,1)+1.96)^2)/(Interindividual!B127^2))</f>
        <v>1</v>
      </c>
      <c r="C101">
        <f>_xlfn.CEILING.MATH(((4*Interindividual!C$24^2)*(_xlfn.NORM.INV(0.95,0,1)+1.96)^2)/(Interindividual!C127^2))</f>
        <v>3</v>
      </c>
      <c r="D101">
        <f>_xlfn.CEILING.MATH(((4*Interindividual!D$24^2)*(_xlfn.NORM.INV(0.95,0,1)+1.96)^2)/(Interindividual!D127^2))</f>
        <v>1</v>
      </c>
      <c r="E101">
        <f>_xlfn.CEILING.MATH(((4*Interindividual!E$24^2)*(_xlfn.NORM.INV(0.95,0,1)+1.96)^2)/(Interindividual!E127^2))</f>
        <v>1</v>
      </c>
      <c r="F101">
        <f>_xlfn.CEILING.MATH(((4*Interindividual!F$24^2)*(_xlfn.NORM.INV(0.95,0,1)+1.96)^2)/(Interindividual!F127^2))</f>
        <v>4</v>
      </c>
      <c r="G101">
        <f>_xlfn.CEILING.MATH(((4*Interindividual!G$24^2)*(_xlfn.NORM.INV(0.95,0,1)+1.96)^2)/(Interindividual!G127^2))</f>
        <v>4</v>
      </c>
      <c r="H101">
        <f>_xlfn.CEILING.MATH(((4*Interindividual!H$24^2)*(_xlfn.NORM.INV(0.95,0,1)+1.96)^2)/(Interindividual!H127^2))</f>
        <v>3</v>
      </c>
      <c r="I101">
        <f>_xlfn.CEILING.MATH(((4*Interindividual!I$24^2)*(_xlfn.NORM.INV(0.95,0,1)+1.96)^2)/(Interindividual!I127^2))</f>
        <v>6</v>
      </c>
      <c r="J101">
        <f>_xlfn.CEILING.MATH(((4*Interindividual!J$24^2)*(_xlfn.NORM.INV(0.95,0,1)+1.96)^2)/(Interindividual!J127^2))</f>
        <v>4</v>
      </c>
      <c r="K101">
        <f>_xlfn.CEILING.MATH(((4*Interindividual!K$24^2)*(_xlfn.NORM.INV(0.95,0,1)+1.96)^2)/(Interindividual!K127^2))</f>
        <v>3</v>
      </c>
      <c r="L101">
        <f>_xlfn.CEILING.MATH(((4*Interindividual!L$24^2)*(_xlfn.NORM.INV(0.95,0,1)+1.96)^2)/(Interindividual!L127^2))</f>
        <v>3</v>
      </c>
      <c r="M101">
        <f>_xlfn.CEILING.MATH(((4*Interindividual!M$24^2)*(_xlfn.NORM.INV(0.95,0,1)+1.96)^2)/(Interindividual!M127^2))</f>
        <v>2</v>
      </c>
      <c r="N101">
        <f>_xlfn.CEILING.MATH(((4*Interindividual!N$24^2)*(_xlfn.NORM.INV(0.95,0,1)+1.96)^2)/(Interindividual!N127^2))</f>
        <v>2</v>
      </c>
      <c r="O101">
        <f>_xlfn.CEILING.MATH(((4*Interindividual!O$24^2)*(_xlfn.NORM.INV(0.95,0,1)+1.96)^2)/(Interindividual!O127^2))</f>
        <v>2</v>
      </c>
      <c r="P101">
        <f>_xlfn.CEILING.MATH(((4*Interindividual!P$24^2)*(_xlfn.NORM.INV(0.95,0,1)+1.96)^2)/(Interindividual!P127^2))</f>
        <v>2</v>
      </c>
      <c r="Q101">
        <f>_xlfn.CEILING.MATH(((4*Interindividual!Q$24^2)*(_xlfn.NORM.INV(0.95,0,1)+1.96)^2)/(Interindividual!Q127^2))</f>
        <v>3</v>
      </c>
      <c r="R101">
        <f>_xlfn.CEILING.MATH(((4*Interindividual!R$24^2)*(_xlfn.NORM.INV(0.95,0,1)+1.96)^2)/(Interindividual!R127^2))</f>
        <v>2</v>
      </c>
    </row>
    <row r="102" spans="1:18" x14ac:dyDescent="0.25">
      <c r="A102" s="8">
        <v>1</v>
      </c>
      <c r="B102">
        <f>_xlfn.CEILING.MATH(((4*Interindividual!B$24^2)*(_xlfn.NORM.INV(0.95,0,1)+1.96)^2)/(Interindividual!B128^2))</f>
        <v>1</v>
      </c>
      <c r="C102">
        <f>_xlfn.CEILING.MATH(((4*Interindividual!C$24^2)*(_xlfn.NORM.INV(0.95,0,1)+1.96)^2)/(Interindividual!C128^2))</f>
        <v>3</v>
      </c>
      <c r="D102">
        <f>_xlfn.CEILING.MATH(((4*Interindividual!D$24^2)*(_xlfn.NORM.INV(0.95,0,1)+1.96)^2)/(Interindividual!D128^2))</f>
        <v>1</v>
      </c>
      <c r="E102">
        <f>_xlfn.CEILING.MATH(((4*Interindividual!E$24^2)*(_xlfn.NORM.INV(0.95,0,1)+1.96)^2)/(Interindividual!E128^2))</f>
        <v>1</v>
      </c>
      <c r="F102">
        <f>_xlfn.CEILING.MATH(((4*Interindividual!F$24^2)*(_xlfn.NORM.INV(0.95,0,1)+1.96)^2)/(Interindividual!F128^2))</f>
        <v>4</v>
      </c>
      <c r="G102">
        <f>_xlfn.CEILING.MATH(((4*Interindividual!G$24^2)*(_xlfn.NORM.INV(0.95,0,1)+1.96)^2)/(Interindividual!G128^2))</f>
        <v>4</v>
      </c>
      <c r="H102">
        <f>_xlfn.CEILING.MATH(((4*Interindividual!H$24^2)*(_xlfn.NORM.INV(0.95,0,1)+1.96)^2)/(Interindividual!H128^2))</f>
        <v>3</v>
      </c>
      <c r="I102">
        <f>_xlfn.CEILING.MATH(((4*Interindividual!I$24^2)*(_xlfn.NORM.INV(0.95,0,1)+1.96)^2)/(Interindividual!I128^2))</f>
        <v>6</v>
      </c>
      <c r="J102">
        <f>_xlfn.CEILING.MATH(((4*Interindividual!J$24^2)*(_xlfn.NORM.INV(0.95,0,1)+1.96)^2)/(Interindividual!J128^2))</f>
        <v>4</v>
      </c>
      <c r="K102">
        <f>_xlfn.CEILING.MATH(((4*Interindividual!K$24^2)*(_xlfn.NORM.INV(0.95,0,1)+1.96)^2)/(Interindividual!K128^2))</f>
        <v>3</v>
      </c>
      <c r="L102">
        <f>_xlfn.CEILING.MATH(((4*Interindividual!L$24^2)*(_xlfn.NORM.INV(0.95,0,1)+1.96)^2)/(Interindividual!L128^2))</f>
        <v>3</v>
      </c>
      <c r="M102">
        <f>_xlfn.CEILING.MATH(((4*Interindividual!M$24^2)*(_xlfn.NORM.INV(0.95,0,1)+1.96)^2)/(Interindividual!M128^2))</f>
        <v>2</v>
      </c>
      <c r="N102">
        <f>_xlfn.CEILING.MATH(((4*Interindividual!N$24^2)*(_xlfn.NORM.INV(0.95,0,1)+1.96)^2)/(Interindividual!N128^2))</f>
        <v>2</v>
      </c>
      <c r="O102">
        <f>_xlfn.CEILING.MATH(((4*Interindividual!O$24^2)*(_xlfn.NORM.INV(0.95,0,1)+1.96)^2)/(Interindividual!O128^2))</f>
        <v>2</v>
      </c>
      <c r="P102">
        <f>_xlfn.CEILING.MATH(((4*Interindividual!P$24^2)*(_xlfn.NORM.INV(0.95,0,1)+1.96)^2)/(Interindividual!P128^2))</f>
        <v>2</v>
      </c>
      <c r="Q102">
        <f>_xlfn.CEILING.MATH(((4*Interindividual!Q$24^2)*(_xlfn.NORM.INV(0.95,0,1)+1.96)^2)/(Interindividual!Q128^2))</f>
        <v>3</v>
      </c>
      <c r="R102">
        <f>_xlfn.CEILING.MATH(((4*Interindividual!R$24^2)*(_xlfn.NORM.INV(0.95,0,1)+1.96)^2)/(Interindividual!R128^2))</f>
        <v>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48a24bc-a98d-4025-9c60-48c19a142069}" enabled="0" method="" siteId="{648a24bc-a98d-4025-9c60-48c19a14206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terindividual</vt:lpstr>
      <vt:lpstr>50%</vt:lpstr>
      <vt:lpstr>60%</vt:lpstr>
      <vt:lpstr>70%</vt:lpstr>
      <vt:lpstr>80%</vt:lpstr>
      <vt:lpstr>90%</vt:lpstr>
      <vt:lpstr>95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us Svensen</dc:creator>
  <cp:lastModifiedBy>Magnus Svensen</cp:lastModifiedBy>
  <dcterms:created xsi:type="dcterms:W3CDTF">2025-08-25T13:20:58Z</dcterms:created>
  <dcterms:modified xsi:type="dcterms:W3CDTF">2025-11-07T13:10:29Z</dcterms:modified>
</cp:coreProperties>
</file>